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codeName="ThisWorkbook" defaultThemeVersion="202300"/>
  <mc:AlternateContent xmlns:mc="http://schemas.openxmlformats.org/markup-compatibility/2006">
    <mc:Choice Requires="x15">
      <x15ac:absPath xmlns:x15ac="http://schemas.microsoft.com/office/spreadsheetml/2010/11/ac" url="/Users/syabe/Projects/Zao_project/Manuscript/ISME_J/"/>
    </mc:Choice>
  </mc:AlternateContent>
  <xr:revisionPtr revIDLastSave="0" documentId="13_ncr:1_{2E1B8E8F-4F0A-9A47-B948-9105E6069E68}" xr6:coauthVersionLast="47" xr6:coauthVersionMax="47" xr10:uidLastSave="{00000000-0000-0000-0000-000000000000}"/>
  <bookViews>
    <workbookView xWindow="20" yWindow="760" windowWidth="30240" windowHeight="17360" activeTab="12" xr2:uid="{4C727E5B-0ED2-2E4D-968C-07EC3C8CCE30}"/>
  </bookViews>
  <sheets>
    <sheet name="S1" sheetId="6" r:id="rId1"/>
    <sheet name="S2" sheetId="2" r:id="rId2"/>
    <sheet name="S3" sheetId="3" r:id="rId3"/>
    <sheet name="S4" sheetId="4" r:id="rId4"/>
    <sheet name="S5" sheetId="12" r:id="rId5"/>
    <sheet name="S6" sheetId="13" r:id="rId6"/>
    <sheet name="S7" sheetId="15" r:id="rId7"/>
    <sheet name="S8" sheetId="5" r:id="rId8"/>
    <sheet name="S9" sheetId="16" r:id="rId9"/>
    <sheet name="S10" sheetId="14" r:id="rId10"/>
    <sheet name="S11" sheetId="7" r:id="rId11"/>
    <sheet name="S12" sheetId="8" r:id="rId12"/>
    <sheet name="S13" sheetId="9" r:id="rId13"/>
  </sheets>
  <definedNames>
    <definedName name="_xlnm._FilterDatabase" localSheetId="2" hidden="1">'S3'!$N$1:$N$168</definedName>
    <definedName name="_xlnm._FilterDatabase" localSheetId="4" hidden="1">'S5'!$G$1:$G$305</definedName>
    <definedName name="_xlnm._FilterDatabase" localSheetId="5" hidden="1">'S6'!$F$1:$F$1938</definedName>
    <definedName name="_xlnm._FilterDatabase" localSheetId="7" hidden="1">'S8'!$E$1:$E$15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9" i="7" l="1"/>
  <c r="I37" i="7"/>
  <c r="I36" i="7"/>
  <c r="I35" i="7"/>
  <c r="I34" i="7"/>
  <c r="I33" i="7"/>
  <c r="I32" i="7"/>
  <c r="I31" i="7"/>
  <c r="I29" i="7"/>
  <c r="I28" i="7"/>
  <c r="I24" i="7"/>
  <c r="I21" i="7"/>
  <c r="I19" i="7"/>
  <c r="I18" i="7"/>
  <c r="I17" i="7"/>
  <c r="I16" i="7"/>
  <c r="I15" i="7"/>
  <c r="I14" i="7"/>
  <c r="I13" i="7"/>
  <c r="I12" i="7"/>
  <c r="I6" i="7"/>
  <c r="I5" i="7"/>
  <c r="I4" i="7"/>
</calcChain>
</file>

<file path=xl/sharedStrings.xml><?xml version="1.0" encoding="utf-8"?>
<sst xmlns="http://schemas.openxmlformats.org/spreadsheetml/2006/main" count="19759" uniqueCount="1725">
  <si>
    <t>NVS1</t>
    <phoneticPr fontId="1"/>
  </si>
  <si>
    <t>NVS2</t>
    <phoneticPr fontId="1"/>
  </si>
  <si>
    <t>NVS3</t>
    <phoneticPr fontId="1"/>
  </si>
  <si>
    <t>NVS4</t>
    <phoneticPr fontId="1"/>
  </si>
  <si>
    <t>NVS9</t>
    <phoneticPr fontId="1"/>
  </si>
  <si>
    <t>PVS1</t>
    <phoneticPr fontId="1"/>
  </si>
  <si>
    <t>PVS2</t>
    <phoneticPr fontId="1"/>
  </si>
  <si>
    <t>PVS3</t>
    <phoneticPr fontId="1"/>
  </si>
  <si>
    <t>Merged NVS</t>
    <phoneticPr fontId="1"/>
  </si>
  <si>
    <t>Merged PVS</t>
    <phoneticPr fontId="1"/>
  </si>
  <si>
    <t>Reads before quality filtering</t>
  </si>
  <si>
    <t>Reads after quality filtering</t>
    <phoneticPr fontId="1"/>
  </si>
  <si>
    <t># contigs (&gt;= 0 bp)</t>
  </si>
  <si>
    <t># contigs (&gt;= 1000 bp)</t>
  </si>
  <si>
    <t># contigs (&gt;= 5000 bp)</t>
  </si>
  <si>
    <t># contigs (&gt;= 10000 bp)</t>
  </si>
  <si>
    <t># contigs (&gt;= 25000 bp)</t>
  </si>
  <si>
    <t># contigs (&gt;= 50000 bp)</t>
  </si>
  <si>
    <t>Total length (&gt;= 0 bp)</t>
  </si>
  <si>
    <t>Total length (&gt;= 1000 bp)</t>
  </si>
  <si>
    <t>Total length (&gt;= 5000 bp)</t>
  </si>
  <si>
    <t>Total length (&gt;= 10000 bp)</t>
  </si>
  <si>
    <t>Total length (&gt;= 25000 bp)</t>
  </si>
  <si>
    <t>Total length (&gt;= 50000 bp)</t>
  </si>
  <si>
    <t># contigs</t>
  </si>
  <si>
    <t>Largest contig</t>
  </si>
  <si>
    <t>Total length</t>
  </si>
  <si>
    <t>GC (%)</t>
  </si>
  <si>
    <t>N50</t>
  </si>
  <si>
    <t>N75</t>
  </si>
  <si>
    <t>L50</t>
  </si>
  <si>
    <t>L75</t>
  </si>
  <si>
    <t>MAG ID</t>
    <phoneticPr fontId="1"/>
  </si>
  <si>
    <t>GenBank accession</t>
    <phoneticPr fontId="1"/>
  </si>
  <si>
    <t>dRep_cluster</t>
    <phoneticPr fontId="1"/>
  </si>
  <si>
    <t>dRep_score</t>
    <phoneticPr fontId="1"/>
  </si>
  <si>
    <t>Completeness (%)</t>
    <phoneticPr fontId="1"/>
  </si>
  <si>
    <t>Contamination (%)</t>
    <phoneticPr fontId="1"/>
  </si>
  <si>
    <t>Genome_Size (bp)</t>
    <phoneticPr fontId="1"/>
  </si>
  <si>
    <t>Contig_N50</t>
  </si>
  <si>
    <t>Average_Gene_Length</t>
  </si>
  <si>
    <t>GC_Content</t>
  </si>
  <si>
    <t>Total_Coding_Sequences</t>
  </si>
  <si>
    <t>Total_Contigs</t>
  </si>
  <si>
    <t>Max_Contig_Length</t>
  </si>
  <si>
    <t>Taxonomy</t>
    <phoneticPr fontId="1"/>
  </si>
  <si>
    <t>PVS2_Bin1</t>
  </si>
  <si>
    <t>27_1</t>
  </si>
  <si>
    <t>d__Bacteria;p__Dormibacterota;c__Dormibacteria;o__Dormibacterales;f__Dormibacteraceae;g__Palsa-870;s__</t>
  </si>
  <si>
    <t>PVS2_Bin2</t>
  </si>
  <si>
    <t>70_1</t>
  </si>
  <si>
    <t>d__Bacteria;p__Acidobacteriota;c__Acidobacteriae;o__Acidoferrales;f__UBA7541;g__Acidoferrum;s__</t>
  </si>
  <si>
    <t>PVS2_Bin3</t>
  </si>
  <si>
    <t>84_1</t>
  </si>
  <si>
    <t>d__Bacteria;p__Proteobacteria;c__Gammaproteobacteria;o__Steroidobacterales;f__Steroidobacteraceae;g__13-2-20CM-66-19;s__</t>
  </si>
  <si>
    <t>NVS9_Bin1</t>
  </si>
  <si>
    <t>31_0</t>
  </si>
  <si>
    <t>d__Bacteria;p__Dormibacterota;c__Dormibacteria;o__Dormibacterales;f__Dormibacteraceae;g__;s__</t>
  </si>
  <si>
    <t>NVS9_Bin10</t>
  </si>
  <si>
    <t>37_0</t>
  </si>
  <si>
    <t>d__Bacteria;p__Proteobacteria;c__Gammaproteobacteria;o__Nevskiales;f__Nevskiaceae;g__Nevskia;s__</t>
  </si>
  <si>
    <t>NVS9_Bin11</t>
  </si>
  <si>
    <t>NVS9_Bin12</t>
  </si>
  <si>
    <t>67_0</t>
  </si>
  <si>
    <t>d__Bacteria;p__Eremiobacterota;c__Eremiobacteria;o__Baltobacterales;f__Baltobacteraceae;g__JACRUB01;s__</t>
  </si>
  <si>
    <t>NVS9_Bin13</t>
  </si>
  <si>
    <t>NVS9_Bin14</t>
  </si>
  <si>
    <t>73_0</t>
  </si>
  <si>
    <t>NVS9_Bin15</t>
  </si>
  <si>
    <t>24_1</t>
  </si>
  <si>
    <t>d__Bacteria;p__Acidobacteriota;c__Acidobacteriae;o__Acidobacteriales;f__Acidobacteriaceae;g__;s__</t>
  </si>
  <si>
    <t>NVS9_Bin2</t>
  </si>
  <si>
    <t>86_1</t>
  </si>
  <si>
    <t>d__Bacteria;p__Proteobacteria;c__Gammaproteobacteria;o__Steroidobacterales;f__Steroidobacteraceae;g__Bog-1198;s__</t>
  </si>
  <si>
    <t>NVS9_Bin3</t>
  </si>
  <si>
    <t>55_1</t>
  </si>
  <si>
    <t>d__Bacteria;p__Gemmatimonadota;c__Gemmatimonadetes;o__Gemmatimonadales;f__Gemmatimonadaceae;g__;s__</t>
  </si>
  <si>
    <t>NVS9_Bin4</t>
  </si>
  <si>
    <t>71_0</t>
  </si>
  <si>
    <t>NVS9_Bin5</t>
  </si>
  <si>
    <t>25_1</t>
  </si>
  <si>
    <t>d__Bacteria;p__Acidobacteriota;c__Acidobacteriae;o__Acidobacteriales;f__SbA1;g__PALSA-188;s__</t>
  </si>
  <si>
    <t>NVS9_Bin6</t>
  </si>
  <si>
    <t>87_1</t>
  </si>
  <si>
    <t>d__Bacteria;p__Chloroflexota;c__Limnocylindria;o__P2-11E;f__P2-11E;g__UBA4735;s__</t>
  </si>
  <si>
    <t>NVS9_Bin7</t>
  </si>
  <si>
    <t>12_1</t>
  </si>
  <si>
    <t>d__Bacteria;p__Bacteroidota;c__Bacteroidia;o__Chitinophagales;f__Chitinophagaceae;g__Flavisolibacter;s__</t>
  </si>
  <si>
    <t>NVS9_Bin8</t>
  </si>
  <si>
    <t>74_0</t>
  </si>
  <si>
    <t>d__Bacteria;p__Chloroflexota;c__Limnocylindria;o__Limnocylindrales;f__CSP1-4;g__CF-46;s__</t>
  </si>
  <si>
    <t>NVS9_Bin9</t>
  </si>
  <si>
    <t>20_1</t>
  </si>
  <si>
    <t>d__Bacteria;p__Chloroflexota;c__Ktedonobacteria;o__Ktedonobacterales;f__Ktedonobacteraceae;g__;s__</t>
  </si>
  <si>
    <t>NVS1_Bin1</t>
  </si>
  <si>
    <t>NVS1_Bin10</t>
  </si>
  <si>
    <t>5_0</t>
  </si>
  <si>
    <t>d__Bacteria;p__Patescibacteria;c__Saccharimonadia;o__Saccharimonadales;f__UBA4665;g__;s__</t>
  </si>
  <si>
    <t>NVS1_Bin11</t>
  </si>
  <si>
    <t>NVS1_Bin12</t>
  </si>
  <si>
    <t>40_1</t>
  </si>
  <si>
    <t>d__Bacteria;p__Actinobacteriota;c__Acidimicrobiia;o__Acidimicrobiales;f__;g__;s__</t>
  </si>
  <si>
    <t>NVS1_Bin13</t>
  </si>
  <si>
    <t>NVS1_Bin14</t>
  </si>
  <si>
    <t>68_0</t>
  </si>
  <si>
    <t>NVS1_Bin16</t>
  </si>
  <si>
    <t>59_1</t>
  </si>
  <si>
    <t>d__Bacteria;p__Actinobacteriota;c__Actinomycetia;o__Actinomycetales;f__Micrococcaceae;g__Pseudarthrobacter;s__</t>
  </si>
  <si>
    <t>NVS1_Bin2</t>
  </si>
  <si>
    <t>60_1</t>
  </si>
  <si>
    <t>d__Bacteria;p__Eremiobacterota;c__Eremiobacteria;o__Baltobacterales;f__Baltobacteraceae;g__Palsa-1515;s__</t>
  </si>
  <si>
    <t>NVS1_Bin3</t>
  </si>
  <si>
    <t>28_0</t>
  </si>
  <si>
    <t>NVS1_Bin4</t>
  </si>
  <si>
    <t>NVS1_Bin5</t>
  </si>
  <si>
    <t>54_1</t>
  </si>
  <si>
    <t>d__Bacteria;p__Gemmatimonadota;c__Gemmatimonadetes;o__Gemmatimonadales;f__Gemmatimonadaceae;g__UBA4720;s__</t>
  </si>
  <si>
    <t>NVS1_Bin6</t>
  </si>
  <si>
    <t>NVS1_Bin7</t>
  </si>
  <si>
    <t>4_1</t>
  </si>
  <si>
    <t>d__Bacteria;p__Patescibacteria;c__Saccharimonadia;o__Saccharimonadales;f__JACDFO01;g__;s__</t>
  </si>
  <si>
    <t>NVS1_Bin9</t>
  </si>
  <si>
    <t>52_1</t>
  </si>
  <si>
    <t>d__Bacteria;p__Actinobacteriota;c__Thermoleophilia;o__Solirubrobacterales;f__Solirubrobacteraceae;g__;s__</t>
  </si>
  <si>
    <t>NVS3_Bin1</t>
  </si>
  <si>
    <t>45_1</t>
  </si>
  <si>
    <t>d__Bacteria;p__Actinobacteriota;c__Actinomycetia;o__Propionibacteriales;f__Nocardioidaceae;g__Marmoricola;s__</t>
  </si>
  <si>
    <t>NVS3_Bin10</t>
  </si>
  <si>
    <t>49_1</t>
  </si>
  <si>
    <t>d__Bacteria;p__Myxococcota;c__Polyangia;o__Polyangiales;f__JADJMO01;g__JADJMO01;s__</t>
  </si>
  <si>
    <t>NVS3_Bin11</t>
  </si>
  <si>
    <t>85_1</t>
  </si>
  <si>
    <t>d__Bacteria;p__Proteobacteria;c__Gammaproteobacteria;o__Burkholderiales;f__Burkholderiaceae;g__Collimonas;s__</t>
  </si>
  <si>
    <t>NVS3_Bin12</t>
  </si>
  <si>
    <t>41_0</t>
  </si>
  <si>
    <t>d__Bacteria;p__Actinobacteriota;c__Acidimicrobiia;o__Acidimicrobiales;f__JAFATL01;g__;s__</t>
  </si>
  <si>
    <t>NVS3_Bin13</t>
  </si>
  <si>
    <t>9_1</t>
  </si>
  <si>
    <t>d__Bacteria;p__Bacteroidota;c__Bacteroidia;o__Sphingobacteriales;f__Sphingobacteriaceae;g__Mucilaginibacter;s__</t>
  </si>
  <si>
    <t>NVS3_Bin14</t>
  </si>
  <si>
    <t>22_0</t>
  </si>
  <si>
    <t>d__Bacteria;p__Chloroflexota;c__Ktedonobacteria;o__Ktedonobacterales;f__Ktedonobacteraceae;g__CF-113;s__</t>
  </si>
  <si>
    <t>NVS3_Bin15</t>
  </si>
  <si>
    <t>10_1</t>
  </si>
  <si>
    <t>d__Bacteria;p__Bacteroidota;c__Bacteroidia;o__Chitinophagales;f__Chitinophagaceae;g__Sediminibacterium;s__</t>
  </si>
  <si>
    <t>NVS3_Bin16</t>
  </si>
  <si>
    <t>61_1</t>
  </si>
  <si>
    <t>NVS3_Bin17</t>
  </si>
  <si>
    <t>NVS3_Bin18</t>
  </si>
  <si>
    <t>50_1</t>
  </si>
  <si>
    <t>d__Bacteria;p__Dormibacterota;c__Dormibacteria;o__UBA8260;f__;g__;s__</t>
  </si>
  <si>
    <t>NVS3_Bin19</t>
  </si>
  <si>
    <t>13_1</t>
  </si>
  <si>
    <t>d__Bacteria;p__Bacteroidota;c__Bacteroidia;o__Chitinophagales;f__Chitinophagaceae;g__Ginsengibacter;s__</t>
  </si>
  <si>
    <t>NVS3_Bin2</t>
  </si>
  <si>
    <t>79_0</t>
  </si>
  <si>
    <t>d__Bacteria;p__Proteobacteria;c__Gammaproteobacteria;o__Burkholderiales;f__Burkholderiaceae;g__Ramlibacter;s__</t>
  </si>
  <si>
    <t>NVS3_Bin20</t>
  </si>
  <si>
    <t>48_1</t>
  </si>
  <si>
    <t>d__Bacteria;p__Myxococcota;c__Polyangia;o__Polyangiales;f__JADJMO01;g__;s__</t>
  </si>
  <si>
    <t>NVS3_Bin21</t>
  </si>
  <si>
    <t>43_0</t>
  </si>
  <si>
    <t>NVS3_Bin23</t>
  </si>
  <si>
    <t>1_1</t>
  </si>
  <si>
    <t>NVS3_Bin24</t>
  </si>
  <si>
    <t>30_1</t>
  </si>
  <si>
    <t>d__Bacteria;p__Dormibacterota;c__Dormibacteria;o__;f__;g__;s__</t>
  </si>
  <si>
    <t>NVS3_Bin25</t>
  </si>
  <si>
    <t>38_1</t>
  </si>
  <si>
    <t>d__Bacteria;p__Bacteroidota;c__Bacteroidia;o__Cytophagales;f__Hymenobacteraceae;g__Hymenobacter;s__</t>
  </si>
  <si>
    <t>NVS3_Bin26</t>
  </si>
  <si>
    <t>46_1</t>
  </si>
  <si>
    <t>d__Bacteria;p__Actinobacteriota;c__Actinomycetia;o__Mycobacteriales;f__SCTD01;g__JAENVS01;s__</t>
  </si>
  <si>
    <t>NVS3_Bin27</t>
  </si>
  <si>
    <t>76_1</t>
  </si>
  <si>
    <t>d__Bacteria;p__Proteobacteria;c__Alphaproteobacteria;o__Sphingomonadales;f__Sphingomonadaceae;g__Novosphingobium;s__</t>
  </si>
  <si>
    <t>NVS3_Bin28</t>
  </si>
  <si>
    <t>63_1</t>
  </si>
  <si>
    <t>d__Bacteria;p__Eremiobacterota;c__Eremiobacteria;o__Baltobacterales;f__Baltobacteraceae;g__Velthaea;s__</t>
  </si>
  <si>
    <t>NVS3_Bin29</t>
  </si>
  <si>
    <t>75_1</t>
  </si>
  <si>
    <t>d__Bacteria;p__Patescibacteria;c__Saccharimonadia;o__UBA4664;f__UBA4664;g__UBA5169;s__</t>
  </si>
  <si>
    <t>NVS3_Bin3</t>
  </si>
  <si>
    <t>2_1</t>
  </si>
  <si>
    <t>d__Bacteria;p__Proteobacteria;c__Gammaproteobacteria;o__Pseudomonadales;f__Moraxellaceae;g__Aquirhabdus;s__</t>
  </si>
  <si>
    <t>NVS3_Bin5</t>
  </si>
  <si>
    <t>77_0</t>
  </si>
  <si>
    <t>d__Bacteria;p__Proteobacteria;c__Alphaproteobacteria;o__Sphingomonadales;f__Sphingomonadaceae;g__Sphingomicrobium;s__</t>
  </si>
  <si>
    <t>NVS3_Bin6</t>
  </si>
  <si>
    <t>NVS3_Bin7</t>
  </si>
  <si>
    <t>65_0</t>
  </si>
  <si>
    <t>d__Bacteria;p__Eremiobacterota;c__Eremiobacteria;o__Baltobacterales;f__Baltobacteraceae;g__Elarobacter;s__</t>
  </si>
  <si>
    <t>NVS3_Bin8</t>
  </si>
  <si>
    <t>11_1</t>
  </si>
  <si>
    <t>d__Bacteria;p__Bacteroidota;c__Bacteroidia;o__Chitinophagales;f__Chitinophagaceae;g__JACMLD01;s__</t>
  </si>
  <si>
    <t>NVS3_Bin9</t>
  </si>
  <si>
    <t>7_1</t>
  </si>
  <si>
    <t>d__Bacteria;p__Patescibacteria;c__Doudnabacteria;o__UBA920;f__VMFF01;g__;s__</t>
  </si>
  <si>
    <t>NVS4_Bin1</t>
  </si>
  <si>
    <t>NVS4_Bin10</t>
  </si>
  <si>
    <t>36_1</t>
  </si>
  <si>
    <t>d__Bacteria;p__Myxococcota;c__Myxococcia;o__Myxococcales;f__40CM-4-68-19;g__;s__</t>
  </si>
  <si>
    <t>NVS4_Bin11</t>
  </si>
  <si>
    <t>19_1</t>
  </si>
  <si>
    <t>NVS4_Bin12</t>
  </si>
  <si>
    <t>18_1</t>
  </si>
  <si>
    <t>NVS4_Bin13</t>
  </si>
  <si>
    <t>66_0</t>
  </si>
  <si>
    <t>NVS4_Bin2</t>
  </si>
  <si>
    <t>53_1</t>
  </si>
  <si>
    <t>d__Bacteria;p__Chloroflexota;c__UBA5177;o__UBA5177;f__UBA5177;g__QHBP01;s__</t>
  </si>
  <si>
    <t>NVS4_Bin3</t>
  </si>
  <si>
    <t>56_0</t>
  </si>
  <si>
    <t>NVS4_Bin4</t>
  </si>
  <si>
    <t>83_1</t>
  </si>
  <si>
    <t>d__Bacteria;p__Proteobacteria;c__Alphaproteobacteria;o__Rhizobiales;f__Xanthobacteraceae;g__Bradyrhizobium;s__</t>
  </si>
  <si>
    <t>NVS4_Bin5</t>
  </si>
  <si>
    <t>NVS4_Bin6</t>
  </si>
  <si>
    <t>39_1</t>
  </si>
  <si>
    <t>d__Bacteria;p__Actinobacteriota;c__Actinomycetia;o__Mycobacteriales;f__Mycobacteriaceae;g__Mycobacterium;s__</t>
  </si>
  <si>
    <t>NVS4_Bin7</t>
  </si>
  <si>
    <t>21_1</t>
  </si>
  <si>
    <t>NVS4_Bin8</t>
  </si>
  <si>
    <t>14_1</t>
  </si>
  <si>
    <t>d__Bacteria;p__Chloroflexota;c__Chloroflexia;o__Chloroflexales;f__Herpetosiphonaceae;g__JACDGP01;s__</t>
  </si>
  <si>
    <t>NVS4_Bin9</t>
  </si>
  <si>
    <t>17_1</t>
  </si>
  <si>
    <t>NVS2_Bin1</t>
  </si>
  <si>
    <t>NVS2_Bin11</t>
  </si>
  <si>
    <t>82_1</t>
  </si>
  <si>
    <t>d__Bacteria;p__Proteobacteria;c__Alphaproteobacteria;o__Acetobacterales;f__Acetobacteraceae;g__CAHJXG01;s__</t>
  </si>
  <si>
    <t>NVS2_Bin12</t>
  </si>
  <si>
    <t>NVS2_Bin14</t>
  </si>
  <si>
    <t>8_1</t>
  </si>
  <si>
    <t>d__Bacteria;p__Cyanobacteria;c__Cyanobacteriia;o__Cyanobacteriales;f__Chamaesiphonaceae;g__;s__</t>
  </si>
  <si>
    <t>NVS2_Bin15</t>
  </si>
  <si>
    <t>NVS2_Bin16</t>
  </si>
  <si>
    <t>NVS2_Bin17</t>
  </si>
  <si>
    <t>NVS2_Bin2</t>
  </si>
  <si>
    <t>NVS2_Bin3</t>
  </si>
  <si>
    <t>62_1</t>
  </si>
  <si>
    <t>NVS2_Bin4</t>
  </si>
  <si>
    <t>81_0</t>
  </si>
  <si>
    <t>NVS2_Bin5</t>
  </si>
  <si>
    <t>34_1</t>
  </si>
  <si>
    <t>d__Bacteria;p__Proteobacteria;c__Alphaproteobacteria;o__Rhizobiales;f__Beijerinckiaceae;g__JAFASC01;s__</t>
  </si>
  <si>
    <t>NVS2_Bin6</t>
  </si>
  <si>
    <t>51_1</t>
  </si>
  <si>
    <t>d__Bacteria;p__Actinobacteriota;c__Thermoleophilia;o__Solirubrobacterales;f__Thermoleophilaceae;g__;s__</t>
  </si>
  <si>
    <t>NVS2_Bin7</t>
  </si>
  <si>
    <t>NVS2_Bin8</t>
  </si>
  <si>
    <t>NVS2_Bin9</t>
  </si>
  <si>
    <t>PVS3_Bin1</t>
  </si>
  <si>
    <t>PVS3_Bin2</t>
  </si>
  <si>
    <t>PVS3_Bin3</t>
  </si>
  <si>
    <t>Merged_NVS_Bin1</t>
  </si>
  <si>
    <t>Merged_NVS_Bin10</t>
  </si>
  <si>
    <t>78_0</t>
  </si>
  <si>
    <t>Merged_NVS_Bin12</t>
  </si>
  <si>
    <t>Merged_NVS_Bin13</t>
  </si>
  <si>
    <t>47_0</t>
  </si>
  <si>
    <t>d__Bacteria;p__Actinobacteriota;c__Actinomycetia;o__Mycobacteriales;f__JADGOU01;g__;s__</t>
  </si>
  <si>
    <t>Merged_NVS_Bin14</t>
  </si>
  <si>
    <t>35_0</t>
  </si>
  <si>
    <t>d__Bacteria;p__Planctomycetota;c__Planctomycetia;o__Isosphaerales;f__Isosphaeraceae;g__;s__</t>
  </si>
  <si>
    <t>Merged_NVS_Bin15</t>
  </si>
  <si>
    <t>Merged_NVS_Bin16</t>
  </si>
  <si>
    <t>42_0</t>
  </si>
  <si>
    <t>Merged_NVS_Bin17</t>
  </si>
  <si>
    <t>Merged_NVS_Bin18</t>
  </si>
  <si>
    <t>Merged_NVS_Bin19</t>
  </si>
  <si>
    <t>Merged_NVS_Bin2</t>
  </si>
  <si>
    <t>90_0</t>
  </si>
  <si>
    <t>d__Bacteria;p__Chloroflexota;c__UBA6077;o__UBA6077;f__CF-72;g__;s__</t>
  </si>
  <si>
    <t>Merged_NVS_Bin20</t>
  </si>
  <si>
    <t>Merged_NVS_Bin21</t>
  </si>
  <si>
    <t>Merged_NVS_Bin22</t>
  </si>
  <si>
    <t>Merged_NVS_Bin23</t>
  </si>
  <si>
    <t>Merged_NVS_Bin24</t>
  </si>
  <si>
    <t>Merged_NVS_Bin25</t>
  </si>
  <si>
    <t>Merged_NVS_Bin26</t>
  </si>
  <si>
    <t>Merged_NVS_Bin27</t>
  </si>
  <si>
    <t>23_0</t>
  </si>
  <si>
    <t>Merged_NVS_Bin28</t>
  </si>
  <si>
    <t>Merged_NVS_Bin29</t>
  </si>
  <si>
    <t>d__Bacteria;p__Dormibacterota;c__Dormibacteria;o__UBA8260;f__UBA8260;g__;s__</t>
  </si>
  <si>
    <t>Merged_NVS_Bin3</t>
  </si>
  <si>
    <t>88_0</t>
  </si>
  <si>
    <t>d__Bacteria;p__Acidobacteriota;c__Acidobacteriae;o__Acidobacteriales;f__Acidobacteriaceae;g__CAHJWL01;s__</t>
  </si>
  <si>
    <t>Merged_NVS_Bin30</t>
  </si>
  <si>
    <t>Merged_NVS_Bin31</t>
  </si>
  <si>
    <t>69_0</t>
  </si>
  <si>
    <t>Merged_NVS_Bin32</t>
  </si>
  <si>
    <t>6_0</t>
  </si>
  <si>
    <t>d__Bacteria;p__Actinobacteriota;c__UBA4738;o__;f__;g__;s__</t>
  </si>
  <si>
    <t>Merged_NVS_Bin33</t>
  </si>
  <si>
    <t>Merged_NVS_Bin34</t>
  </si>
  <si>
    <t>80_0</t>
  </si>
  <si>
    <t>d__Bacteria;p__Proteobacteria;c__Gammaproteobacteria;o__Burkholderiales;f__Burkholderiaceae;g__Variovorax;s__</t>
  </si>
  <si>
    <t>Merged_NVS_Bin36</t>
  </si>
  <si>
    <t>3_0</t>
  </si>
  <si>
    <t>d__Bacteria;p__Proteobacteria;c__Gammaproteobacteria;o__Enterobacterales;f__Enterobacteriaceae;g__Escherichia;s__Escherichia coli</t>
  </si>
  <si>
    <t>Merged_NVS_Bin37</t>
  </si>
  <si>
    <t>Merged_NVS_Bin38</t>
  </si>
  <si>
    <t>Merged_NVS_Bin39</t>
  </si>
  <si>
    <t>Merged_NVS_Bin4</t>
  </si>
  <si>
    <t>44_0</t>
  </si>
  <si>
    <t>Merged_NVS_Bin40</t>
  </si>
  <si>
    <t>Merged_NVS_Bin42</t>
  </si>
  <si>
    <t>Merged_NVS_Bin43</t>
  </si>
  <si>
    <t>Merged_NVS_Bin44</t>
  </si>
  <si>
    <t>Merged_NVS_Bin45</t>
  </si>
  <si>
    <t>Merged_NVS_Bin46</t>
  </si>
  <si>
    <t>Merged_NVS_Bin47</t>
  </si>
  <si>
    <t>Merged_NVS_Bin48</t>
  </si>
  <si>
    <t>Merged_NVS_Bin49</t>
  </si>
  <si>
    <t>d__Bacteria;p__Chloroflexota;c__Ktedonobacteria;o__Ktedonobacterales;f__Ktedonobacteraceae;g__DTNP01;s__</t>
  </si>
  <si>
    <t>Merged_NVS_Bin5</t>
  </si>
  <si>
    <t>Merged_NVS_Bin51</t>
  </si>
  <si>
    <t>Merged_NVS_Bin52</t>
  </si>
  <si>
    <t>15_0</t>
  </si>
  <si>
    <t>d__Bacteria;p__Chloroflexota;c__UBA5177;o__UBA5177;f__UBA5177;g__;s__</t>
  </si>
  <si>
    <t>Merged_NVS_Bin53</t>
  </si>
  <si>
    <t>Merged_NVS_Bin54</t>
  </si>
  <si>
    <t>Merged_NVS_Bin55</t>
  </si>
  <si>
    <t>Merged_NVS_Bin56</t>
  </si>
  <si>
    <t>57_0</t>
  </si>
  <si>
    <t>d__Bacteria;p__Acidobacteriota;c__Blastocatellia;o__Pyrinomonadales;f__Pyrinomonadaceae;g__;s__</t>
  </si>
  <si>
    <t>Merged_NVS_Bin57</t>
  </si>
  <si>
    <t>72_0</t>
  </si>
  <si>
    <t>d__Bacteria;p__Actinobacteriota;c__UBA4738;o__AC-67;f__;g__;s__</t>
  </si>
  <si>
    <t>Merged_NVS_Bin58</t>
  </si>
  <si>
    <t>Merged_NVS_Bin59</t>
  </si>
  <si>
    <t>Merged_NVS_Bin6</t>
  </si>
  <si>
    <t>89_0</t>
  </si>
  <si>
    <t>d__Bacteria;p__Proteobacteria;c__Gammaproteobacteria;o__Burkholderiales;f__Burkholderiaceae;g__CAILRJ01;s__</t>
  </si>
  <si>
    <t>Merged_NVS_Bin60</t>
  </si>
  <si>
    <t>Merged_NVS_Bin62</t>
  </si>
  <si>
    <t>d__Bacteria;p__Acidobacteriota;c__Acidobacteriae;o__Acidobacteriales;f__Acidobacteriaceae;g__Palsa-288;s__</t>
  </si>
  <si>
    <t>Merged_NVS_Bin63</t>
  </si>
  <si>
    <t>Merged_NVS_Bin64</t>
  </si>
  <si>
    <t>64_0</t>
  </si>
  <si>
    <t>Merged_NVS_Bin65</t>
  </si>
  <si>
    <t>32_0</t>
  </si>
  <si>
    <t>d__Bacteria;p__Chloroflexota;c__Ktedonobacteria;o__;f__;g__;s__ (not assinged to Ktedonobacteria as shown in Fig. 1)</t>
    <phoneticPr fontId="1"/>
  </si>
  <si>
    <t>Merged_NVS_Bin66</t>
  </si>
  <si>
    <t>Merged_NVS_Bin67</t>
  </si>
  <si>
    <t>Merged_NVS_Bin68</t>
  </si>
  <si>
    <t>58_0</t>
  </si>
  <si>
    <t>d__Bacteria;p__Acidobacteriota;c__Thermoanaerobaculia;o__Gp7-AA8;f__Gp7-AA8;g__QHVT01;s__</t>
  </si>
  <si>
    <t>Merged_NVS_Bin69</t>
  </si>
  <si>
    <t>Merged_NVS_Bin7</t>
  </si>
  <si>
    <t>Merged_NVS_Bin70</t>
  </si>
  <si>
    <t>Merged_NVS_Bin8</t>
  </si>
  <si>
    <t>Merged_NVS_Bin9</t>
  </si>
  <si>
    <t>26_0</t>
  </si>
  <si>
    <t>Merged_PVS_Bin1</t>
  </si>
  <si>
    <t>Merged_PVS_Bin10</t>
  </si>
  <si>
    <t>Merged_PVS_Bin11</t>
  </si>
  <si>
    <t>16_0</t>
  </si>
  <si>
    <t>d__Bacteria;p__Desulfobacterota;c__Desulfuromonadia;o__Geobacterales;f__Pseudopelobacteraceae;g__JACRCG01;s__</t>
  </si>
  <si>
    <t>Merged_PVS_Bin2</t>
  </si>
  <si>
    <t>Merged_PVS_Bin3</t>
  </si>
  <si>
    <t>Merged_PVS_Bin4</t>
  </si>
  <si>
    <t>33_0</t>
  </si>
  <si>
    <t>d__Bacteria;p__Chloroflexota;c__Ktedonobacteria;o__Ktedonobacterales;f__;g__;s__</t>
  </si>
  <si>
    <t>Merged_PVS_Bin5</t>
  </si>
  <si>
    <t>Merged_PVS_Bin6</t>
  </si>
  <si>
    <t>Merged_PVS_Bin7</t>
  </si>
  <si>
    <t>Merged_PVS_Bin8</t>
  </si>
  <si>
    <t>Merged_PVS_Bin9</t>
  </si>
  <si>
    <t>29_0</t>
  </si>
  <si>
    <t>d__Bacteria;p__Dormibacterota;c__Dormibacteria;o__CF-121;f__CF-121;g__;s__</t>
  </si>
  <si>
    <t>Strain ID</t>
    <phoneticPr fontId="1"/>
  </si>
  <si>
    <t>Source</t>
    <phoneticPr fontId="1"/>
  </si>
  <si>
    <t>Closest relative</t>
    <phoneticPr fontId="1"/>
  </si>
  <si>
    <t>Strain name</t>
    <phoneticPr fontId="1"/>
  </si>
  <si>
    <t>Accession number</t>
    <phoneticPr fontId="1"/>
  </si>
  <si>
    <t>Simirality (%)</t>
    <phoneticPr fontId="1"/>
  </si>
  <si>
    <t>Mismatches / Aligned Positions</t>
    <phoneticPr fontId="1"/>
  </si>
  <si>
    <t>Taxonomy of closest relative</t>
    <phoneticPr fontId="1"/>
  </si>
  <si>
    <t>Z6_1</t>
    <phoneticPr fontId="1"/>
  </si>
  <si>
    <t>RVS1</t>
    <phoneticPr fontId="1"/>
  </si>
  <si>
    <t>Dermacoccus barathri</t>
    <phoneticPr fontId="1"/>
  </si>
  <si>
    <t>MT2.1(T)</t>
  </si>
  <si>
    <t>AY894328</t>
  </si>
  <si>
    <t>0/1377</t>
  </si>
  <si>
    <t>Actinobacteria;Dermatophilales;Dermacoccaceae</t>
  </si>
  <si>
    <t>Z3_1</t>
    <phoneticPr fontId="1"/>
  </si>
  <si>
    <t>Sinomonas soli</t>
  </si>
  <si>
    <t>CW 59(T)</t>
  </si>
  <si>
    <t>HQ605707</t>
  </si>
  <si>
    <t>25/1341</t>
  </si>
  <si>
    <t>Actinobacteria;Micrococcaceae</t>
  </si>
  <si>
    <t>Z7_1</t>
    <phoneticPr fontId="1"/>
  </si>
  <si>
    <t>Arthrobacter woluwensis</t>
  </si>
  <si>
    <t>NBRC 107840(T)</t>
  </si>
  <si>
    <t>BCQN01000021</t>
  </si>
  <si>
    <t>5/1389</t>
  </si>
  <si>
    <t>Actinobacteria;Micrococcaceae;Arthrobacter</t>
  </si>
  <si>
    <t>Z3_2</t>
    <phoneticPr fontId="1"/>
  </si>
  <si>
    <t>Pseudarthrobacter niigatensis</t>
  </si>
  <si>
    <t>LC4(T)</t>
  </si>
  <si>
    <t>AB248526</t>
  </si>
  <si>
    <t>3/1384</t>
  </si>
  <si>
    <t>Actinobacteria;Micrococcales;Micrococcaceae</t>
  </si>
  <si>
    <t>Z8C1</t>
    <phoneticPr fontId="1"/>
  </si>
  <si>
    <t>Nocardia aurantia</t>
  </si>
  <si>
    <t>RB56(T)</t>
  </si>
  <si>
    <t>KY558730</t>
  </si>
  <si>
    <t>27/1382</t>
  </si>
  <si>
    <t>Actinobacteria;Mycobacteriales;Nocardiaceae</t>
  </si>
  <si>
    <t>ID1</t>
  </si>
  <si>
    <t>ID2</t>
  </si>
  <si>
    <t>ID3</t>
  </si>
  <si>
    <t>Group</t>
  </si>
  <si>
    <t>TC</t>
  </si>
  <si>
    <t>Z4_1</t>
    <phoneticPr fontId="1"/>
  </si>
  <si>
    <t>NVS7</t>
    <phoneticPr fontId="1"/>
  </si>
  <si>
    <t>31/1376</t>
  </si>
  <si>
    <t>ZZ6</t>
  </si>
  <si>
    <t>VS3</t>
  </si>
  <si>
    <t>RVS1</t>
  </si>
  <si>
    <t>RVS</t>
  </si>
  <si>
    <t>Z5-12</t>
    <phoneticPr fontId="1"/>
  </si>
  <si>
    <t>Arthrobacter oryzae</t>
  </si>
  <si>
    <t>KV-651(T)</t>
  </si>
  <si>
    <t>AB279889</t>
  </si>
  <si>
    <t>10/825</t>
  </si>
  <si>
    <t>Bacteria;Actinobacteria;Actinomycetia;Micrococcales;Micrococcaceae;Arthrobacter</t>
  </si>
  <si>
    <t>ZZ5</t>
  </si>
  <si>
    <t>VS2</t>
  </si>
  <si>
    <t>PVS1</t>
  </si>
  <si>
    <t>PVS</t>
  </si>
  <si>
    <t>Z3-14</t>
    <phoneticPr fontId="1"/>
  </si>
  <si>
    <t>4/913</t>
  </si>
  <si>
    <t>ZA2</t>
  </si>
  <si>
    <t>VS1</t>
  </si>
  <si>
    <t>PVS2</t>
  </si>
  <si>
    <t>Z2-2</t>
    <phoneticPr fontId="1"/>
  </si>
  <si>
    <t>3/493</t>
  </si>
  <si>
    <t>ZZ7</t>
  </si>
  <si>
    <t>VS4</t>
  </si>
  <si>
    <t>PVS3</t>
  </si>
  <si>
    <t>Z7-6</t>
    <phoneticPr fontId="1"/>
  </si>
  <si>
    <t>9/905</t>
  </si>
  <si>
    <t>ZA7</t>
  </si>
  <si>
    <t>WR1</t>
  </si>
  <si>
    <t>NVS1</t>
  </si>
  <si>
    <t>NVS</t>
  </si>
  <si>
    <t>Z8-7</t>
    <phoneticPr fontId="1"/>
  </si>
  <si>
    <t>Paenarthrobacter nitroguajacolicus</t>
  </si>
  <si>
    <t>G2-1(T)</t>
  </si>
  <si>
    <t>AJ512504</t>
  </si>
  <si>
    <t>10/937</t>
  </si>
  <si>
    <t>Bacteria;Actinobacteria;Actinomycetia;Micrococcales;Micrococcaceae;Paenarthrobacter</t>
  </si>
  <si>
    <t>ZZ2</t>
  </si>
  <si>
    <t>WR2</t>
  </si>
  <si>
    <t>NVS2</t>
  </si>
  <si>
    <t>Z2-8</t>
    <phoneticPr fontId="1"/>
  </si>
  <si>
    <t>11/898</t>
  </si>
  <si>
    <t>ZA8</t>
  </si>
  <si>
    <t>WR3</t>
  </si>
  <si>
    <t>NVS3</t>
  </si>
  <si>
    <t>Z3-16</t>
    <phoneticPr fontId="1"/>
  </si>
  <si>
    <t>15/940</t>
  </si>
  <si>
    <t>ZZ1</t>
  </si>
  <si>
    <t>WR4</t>
  </si>
  <si>
    <t>NVS4</t>
  </si>
  <si>
    <t>Z2-3</t>
    <phoneticPr fontId="1"/>
  </si>
  <si>
    <t>9/962</t>
  </si>
  <si>
    <t>ZZ3</t>
  </si>
  <si>
    <t>WR6</t>
  </si>
  <si>
    <t>NVS6</t>
  </si>
  <si>
    <t>Z5-1</t>
    <phoneticPr fontId="1"/>
  </si>
  <si>
    <t>Paenarthrobacter aurescens</t>
  </si>
  <si>
    <t>NBRC 12136(T)</t>
  </si>
  <si>
    <t>BJMD01000050</t>
  </si>
  <si>
    <t>8/913</t>
  </si>
  <si>
    <t>ZZ4</t>
  </si>
  <si>
    <t>WR8</t>
  </si>
  <si>
    <t>NVS8</t>
  </si>
  <si>
    <t>Z3-11</t>
    <phoneticPr fontId="1"/>
  </si>
  <si>
    <t>8/943</t>
  </si>
  <si>
    <t>ZA3</t>
  </si>
  <si>
    <t>WR9</t>
  </si>
  <si>
    <t>NVS9</t>
  </si>
  <si>
    <t>Z5-11</t>
    <phoneticPr fontId="1"/>
  </si>
  <si>
    <t>Pseudarthrobacter sulfonivorans</t>
  </si>
  <si>
    <t>ALL(T)</t>
  </si>
  <si>
    <t>AF235091</t>
  </si>
  <si>
    <t>15/989</t>
  </si>
  <si>
    <t>Bacteria;Actinobacteria;Actinomycetia;Micrococcales;Micrococcaceae;Pseudarthrobacter</t>
  </si>
  <si>
    <t>Z3-11-2</t>
    <phoneticPr fontId="1"/>
  </si>
  <si>
    <t>7/921</t>
  </si>
  <si>
    <t>Z2-10</t>
    <phoneticPr fontId="1"/>
  </si>
  <si>
    <t>Pseudarthrobacter niigatensis</t>
    <phoneticPr fontId="1"/>
  </si>
  <si>
    <t>2/493</t>
  </si>
  <si>
    <t>Z3-12</t>
    <phoneticPr fontId="1"/>
  </si>
  <si>
    <t>1/895</t>
  </si>
  <si>
    <t>Z7-4</t>
    <phoneticPr fontId="1"/>
  </si>
  <si>
    <t>1/816</t>
  </si>
  <si>
    <t>Z3-10</t>
    <phoneticPr fontId="1"/>
  </si>
  <si>
    <t>3/1000</t>
  </si>
  <si>
    <t>Z3-6</t>
    <phoneticPr fontId="1"/>
  </si>
  <si>
    <t>0/915</t>
  </si>
  <si>
    <t>Z3-3</t>
    <phoneticPr fontId="1"/>
  </si>
  <si>
    <t>5/909</t>
  </si>
  <si>
    <t>2/973</t>
  </si>
  <si>
    <t>1/944</t>
  </si>
  <si>
    <t>Z4-12</t>
    <phoneticPr fontId="1"/>
  </si>
  <si>
    <t>Mycobacterium celeriflavum</t>
  </si>
  <si>
    <t>DSM 46765(T)</t>
  </si>
  <si>
    <t>MVHN01000057</t>
  </si>
  <si>
    <t>21/958</t>
  </si>
  <si>
    <t>Bacteria;Actinobacteria;Actinomycetia;Mycobacteriales;Mycobacteriaceae;Mycobacterium</t>
  </si>
  <si>
    <t>Z4-11</t>
    <phoneticPr fontId="1"/>
  </si>
  <si>
    <t>Mycobacterium moriokaense</t>
  </si>
  <si>
    <t>CIP 105393(T)</t>
  </si>
  <si>
    <t>MVIB01000067</t>
  </si>
  <si>
    <t>16/944</t>
  </si>
  <si>
    <t>Z4-5</t>
    <phoneticPr fontId="1"/>
  </si>
  <si>
    <t>15/929</t>
  </si>
  <si>
    <t>Z7-11</t>
    <phoneticPr fontId="1"/>
  </si>
  <si>
    <t>Nocardia nova</t>
  </si>
  <si>
    <t>NBRC 15556(T)</t>
  </si>
  <si>
    <t>BDBN01000167</t>
  </si>
  <si>
    <t>17/927</t>
  </si>
  <si>
    <t>Bacteria;Actinobacteria;Actinomycetia;Mycobacteriales;Nocardiaceae;Nocardia</t>
  </si>
  <si>
    <t>Z2-6</t>
    <phoneticPr fontId="1"/>
  </si>
  <si>
    <t>16/1015</t>
  </si>
  <si>
    <t>19/990</t>
  </si>
  <si>
    <t>17/959</t>
  </si>
  <si>
    <t>Z2-9</t>
    <phoneticPr fontId="1"/>
  </si>
  <si>
    <t>17/1011</t>
  </si>
  <si>
    <t>23/1019</t>
  </si>
  <si>
    <t>Z2-4</t>
    <phoneticPr fontId="1"/>
  </si>
  <si>
    <t>14/773</t>
  </si>
  <si>
    <t>Z5-2</t>
    <phoneticPr fontId="1"/>
  </si>
  <si>
    <t>13/982</t>
  </si>
  <si>
    <t>Z7-9</t>
    <phoneticPr fontId="1"/>
  </si>
  <si>
    <t>9/869</t>
  </si>
  <si>
    <t>Z7-8</t>
    <phoneticPr fontId="1"/>
  </si>
  <si>
    <t>12/923</t>
  </si>
  <si>
    <t>15/957</t>
  </si>
  <si>
    <t>Z3-8</t>
    <phoneticPr fontId="1"/>
  </si>
  <si>
    <t>10/788</t>
  </si>
  <si>
    <t>Z3-9</t>
    <phoneticPr fontId="1"/>
  </si>
  <si>
    <t>9/843</t>
  </si>
  <si>
    <t>Z3K5-1</t>
    <phoneticPr fontId="1"/>
  </si>
  <si>
    <t>9/781</t>
  </si>
  <si>
    <t>Z3-7</t>
    <phoneticPr fontId="1"/>
  </si>
  <si>
    <t>14/925</t>
  </si>
  <si>
    <t>19/1009</t>
  </si>
  <si>
    <t>Z3-5</t>
    <phoneticPr fontId="1"/>
  </si>
  <si>
    <t>9/892</t>
  </si>
  <si>
    <t>Z2-11</t>
    <phoneticPr fontId="1"/>
  </si>
  <si>
    <t>Embleya scabrispora</t>
  </si>
  <si>
    <t>DSM 41855(T)</t>
  </si>
  <si>
    <t>ARCJ01000183</t>
  </si>
  <si>
    <t>7/867</t>
  </si>
  <si>
    <t>Bacteria;Actinobacteria;Actinomycetia;Streptomycetales;Streptomycetaceae;Embleya</t>
  </si>
  <si>
    <t>Z3-15</t>
    <phoneticPr fontId="1"/>
  </si>
  <si>
    <t>4/876</t>
  </si>
  <si>
    <t>Z7-12</t>
    <phoneticPr fontId="1"/>
  </si>
  <si>
    <t>Embleya scabrispora</t>
    <phoneticPr fontId="1"/>
  </si>
  <si>
    <t>4/1017</t>
  </si>
  <si>
    <t>Z4-13</t>
    <phoneticPr fontId="1"/>
  </si>
  <si>
    <t>Sphaerisporangium album</t>
  </si>
  <si>
    <t>YIM 48782(T)</t>
  </si>
  <si>
    <t>EU499344</t>
  </si>
  <si>
    <t>10/880</t>
  </si>
  <si>
    <t>Bacteria;Actinobacteria;Actinomycetia;Streptosporangiales;Streptosporangiaceae;Sphaerisporangium</t>
  </si>
  <si>
    <t>Z5-4</t>
    <phoneticPr fontId="1"/>
  </si>
  <si>
    <t>Sphaerisporangium album</t>
    <phoneticPr fontId="1"/>
  </si>
  <si>
    <t>20/950</t>
  </si>
  <si>
    <t>Z5-5</t>
    <phoneticPr fontId="1"/>
  </si>
  <si>
    <t>Streptosporangium canum</t>
  </si>
  <si>
    <t>HBUM 170018(T)</t>
  </si>
  <si>
    <t>AY996844</t>
  </si>
  <si>
    <t>16/992</t>
  </si>
  <si>
    <t>Bacteria;Actinobacteria;Actinomycetia;Streptosporangiales;Streptosporangiaceae;Streptosporangium</t>
  </si>
  <si>
    <t>Z4-9</t>
    <phoneticPr fontId="1"/>
  </si>
  <si>
    <t>Dictyobacter arantiisoli</t>
  </si>
  <si>
    <t>Uno17(T)</t>
  </si>
  <si>
    <t>LC278468</t>
  </si>
  <si>
    <t>136/1395</t>
    <phoneticPr fontId="1"/>
  </si>
  <si>
    <t>Bacteria;Chloroflexi;Ktedonobacteria;Ktedonobacterales;Dictyobacteraceae;Dictyobacter</t>
  </si>
  <si>
    <t>Z2K4</t>
    <phoneticPr fontId="1"/>
  </si>
  <si>
    <t>Dictyobacter arantiisoli</t>
    <phoneticPr fontId="1"/>
  </si>
  <si>
    <t>65/1338</t>
  </si>
  <si>
    <t>Z3K5</t>
    <phoneticPr fontId="1"/>
  </si>
  <si>
    <t>62/1340</t>
  </si>
  <si>
    <t>Z7_2</t>
    <phoneticPr fontId="1"/>
  </si>
  <si>
    <t>61/1345</t>
  </si>
  <si>
    <t>antiSMASH_Similarity</t>
    <phoneticPr fontId="1"/>
  </si>
  <si>
    <t>BGCs count</t>
  </si>
  <si>
    <t>Ratio (%)</t>
  </si>
  <si>
    <t>–20 %</t>
  </si>
  <si>
    <t>20–40 %</t>
  </si>
  <si>
    <t>40–60 %</t>
  </si>
  <si>
    <t>60–80 %</t>
  </si>
  <si>
    <t>80–100 %</t>
  </si>
  <si>
    <t>Taxonomy</t>
  </si>
  <si>
    <t>Family</t>
  </si>
  <si>
    <t>Source</t>
  </si>
  <si>
    <t>GCF_003967575.1_ASM396757v1_genomic</t>
  </si>
  <si>
    <t>Dictyobacter alpinus</t>
  </si>
  <si>
    <t>Dictyobacteraceae</t>
  </si>
  <si>
    <t>Volcanic_Substrate</t>
  </si>
  <si>
    <t>NRPS-like</t>
  </si>
  <si>
    <t>oryzanaphthopyran A/oryzanaphthopyran B/oryzanaphthopyran C/oryzanthrone A/oryzanthrone B/chlororyzanthrone A/chlororyzanthrone B</t>
  </si>
  <si>
    <t>Polyketide</t>
  </si>
  <si>
    <t>terpene</t>
  </si>
  <si>
    <t>NRPS,NRPS-like,T1PKS</t>
  </si>
  <si>
    <t>desmamide A/desmamide B/desmamide C</t>
  </si>
  <si>
    <t>NRP+Polyketide</t>
  </si>
  <si>
    <t>NRPS,T1PKS</t>
  </si>
  <si>
    <t>puwainaphycin A/puwainaphycin B/puwainaphycin C/puwainaphycin D</t>
  </si>
  <si>
    <t>RiPP-like</t>
  </si>
  <si>
    <t>NRPS,NRP-metallophore,T1PKS,NRPS-like</t>
  </si>
  <si>
    <t>cyanochelin A</t>
  </si>
  <si>
    <t>T1PKS,NRPS</t>
  </si>
  <si>
    <t>hapalosin</t>
  </si>
  <si>
    <t>NRP:Cyclic depsipeptide+Polyketide:Modular type I polyketide</t>
  </si>
  <si>
    <t>thiopeptide,LAP</t>
  </si>
  <si>
    <t>lanthipeptide-class-i</t>
  </si>
  <si>
    <t>T1PKS</t>
  </si>
  <si>
    <t>cittilin A/cittilin B</t>
  </si>
  <si>
    <t>RiPP</t>
  </si>
  <si>
    <t>lanthipeptide-class-ii</t>
  </si>
  <si>
    <t>lassopeptide</t>
  </si>
  <si>
    <t>GCF_003967515.1_ASM396751v1_genomic</t>
  </si>
  <si>
    <t>Dictyobacter aurantiacus</t>
  </si>
  <si>
    <t>NRPS-like,NRPS</t>
  </si>
  <si>
    <t>scytocyclamide A/scytocyclamide B/scytocyclamide B3/scytocyclamide C/scytocyclamide A2/scytocyclamide B2</t>
  </si>
  <si>
    <t>NRPS,T1PKS,NRPS-like</t>
  </si>
  <si>
    <t>NRPS</t>
  </si>
  <si>
    <t>ralsolamycin</t>
  </si>
  <si>
    <t>lanthipeptide-class-ii,NRPS-like,T1PKS</t>
  </si>
  <si>
    <t>cylindrocyclophane D/cylindrocyclophane E/cylindrocyclophane F</t>
  </si>
  <si>
    <t>Polyketide:Modular type I polyketide+Polyketide:Type III polyketide</t>
  </si>
  <si>
    <t>TVA-YJ-2</t>
  </si>
  <si>
    <t>LAP</t>
  </si>
  <si>
    <t>anachelin</t>
  </si>
  <si>
    <t>GCF_008326305.1_ASM832630v1_genomic</t>
  </si>
  <si>
    <t>Dictyobacter aurantisoli</t>
  </si>
  <si>
    <t>transAT-PKS,PKS-like,T3PKS</t>
  </si>
  <si>
    <t>aurantinin B/aurantinin C/aurantinin D</t>
  </si>
  <si>
    <t>NRP-metallophore,NRPS</t>
  </si>
  <si>
    <t>pellasoren/pellasoren B</t>
  </si>
  <si>
    <t>NRP+Polyketide:Modular type I polyketide</t>
  </si>
  <si>
    <t>NRPS,NRP-metallophore</t>
  </si>
  <si>
    <t>malleobactin X</t>
  </si>
  <si>
    <t>NRP</t>
  </si>
  <si>
    <t>quinolidomicin A</t>
  </si>
  <si>
    <t>heinamide A1/heinamide A2/heinamide A3/heinamide B1/heinamide B2/heinamide B3/heinamide B4/heinamide B5</t>
  </si>
  <si>
    <t>NRPS-like,T1PKS,NRPS</t>
  </si>
  <si>
    <t>T2PKS</t>
  </si>
  <si>
    <t>RRE-containing</t>
  </si>
  <si>
    <t>thiopeptide</t>
  </si>
  <si>
    <t>GCF_016587435.1_ASM1658743v1_genomic</t>
  </si>
  <si>
    <t>Dictyobacter formicarum</t>
  </si>
  <si>
    <t>Soil</t>
  </si>
  <si>
    <t>pyrronazol B</t>
  </si>
  <si>
    <t>nostophycin</t>
  </si>
  <si>
    <t>proteusin,lanthipeptide-class-ii</t>
  </si>
  <si>
    <t>serobactin C/serobactin B/serobactin A</t>
  </si>
  <si>
    <t>NRP:NRP siderophore</t>
  </si>
  <si>
    <t>T2PKS,HR-T2PKS</t>
  </si>
  <si>
    <t>formicamycins A-M</t>
  </si>
  <si>
    <t>GCF_036245075.1_ASM3624507v1_genomic</t>
  </si>
  <si>
    <t>Dictyobacter halimunensis</t>
  </si>
  <si>
    <t>T1PKS,prodigiosin,NRPS,NRP-metallophore</t>
  </si>
  <si>
    <t>lanthipeptide-class-ii,proteusin</t>
  </si>
  <si>
    <t>NRPS,NRPS-like,LAP</t>
  </si>
  <si>
    <t>nostocyclopeptide A2</t>
  </si>
  <si>
    <t>melanin</t>
  </si>
  <si>
    <t>GCF_003967555.1_ASM396755v1_genomic</t>
  </si>
  <si>
    <t>Dictyobacter kobayashii</t>
  </si>
  <si>
    <t>rakicidin A/rakicidin B</t>
  </si>
  <si>
    <t>phosphonoglycans</t>
  </si>
  <si>
    <t>Saccharide</t>
  </si>
  <si>
    <t>lanthipeptide-class-ii,lanthipeptide-class-iv</t>
  </si>
  <si>
    <t>disgocidine/distamycin/congocidine</t>
  </si>
  <si>
    <t>nostopeptolide A1/nostopeptolide 1052</t>
  </si>
  <si>
    <t>ajudazol A</t>
  </si>
  <si>
    <t>GCF_008974265.1_ASM897426v1_genomic</t>
  </si>
  <si>
    <t>Dictyobacter vulcani</t>
  </si>
  <si>
    <t>lavendiol</t>
  </si>
  <si>
    <t>transAT-PKS,PKS-like,T3PKS,NRPS,NRPS-like</t>
  </si>
  <si>
    <t>bacillaene</t>
  </si>
  <si>
    <t>Polyketide+NRP</t>
  </si>
  <si>
    <t>resistomycin/resistoflavine</t>
  </si>
  <si>
    <t>Polyketide:Type II polyketide</t>
  </si>
  <si>
    <t>stigmatellin</t>
  </si>
  <si>
    <t>puwainaphycin F/minutissamide A/minutissamide B/minutissamide C/minutissamide D</t>
  </si>
  <si>
    <t>Z4_9</t>
  </si>
  <si>
    <t>Isolate Z4_9</t>
  </si>
  <si>
    <t>Clade K1</t>
  </si>
  <si>
    <t>redox-cofactor</t>
  </si>
  <si>
    <t>lankacidin C</t>
  </si>
  <si>
    <t>nostopeptolide A2</t>
  </si>
  <si>
    <t>Polyketide+NRP:Cyclic depsipeptide</t>
  </si>
  <si>
    <t>T2PKS,NRPS</t>
  </si>
  <si>
    <t>capreomycin IA/capreomycin IB/capreomycin IIA/capreomycin IIB</t>
  </si>
  <si>
    <t>chondrochloren A</t>
  </si>
  <si>
    <t>NRPS,lanthipeptide-class-iii,T1PKS</t>
  </si>
  <si>
    <t>paenilamicin/paenilamicin A2/paenilamicin B1/paenilamicin B2</t>
  </si>
  <si>
    <t>aranazole A/aranazole B/aranazole C/aranazole D</t>
  </si>
  <si>
    <t>aurantoside A</t>
  </si>
  <si>
    <t>Polyketide+NRP:Glycopeptide+Saccharide:Hybrid/tailoring saccharide</t>
  </si>
  <si>
    <t>terpene,lanthipeptide-class-ii</t>
  </si>
  <si>
    <t>geosmin</t>
  </si>
  <si>
    <t>Terpene</t>
  </si>
  <si>
    <t>T1PKS,NRPS-like,NRPS</t>
  </si>
  <si>
    <t>nocardicin A</t>
  </si>
  <si>
    <t>RiPP-like,lassopeptide</t>
  </si>
  <si>
    <t>Z7_2</t>
  </si>
  <si>
    <t>Isoltae Z7_9</t>
  </si>
  <si>
    <t>lanthipeptide-class-iv</t>
  </si>
  <si>
    <t>hserlactone</t>
  </si>
  <si>
    <t>NRPS,NRPS-like</t>
  </si>
  <si>
    <t>bottromycin A2</t>
  </si>
  <si>
    <t>RiPP:Bottromycin</t>
  </si>
  <si>
    <t>GCF_000178855.1_ASM17885v1_genomic</t>
  </si>
  <si>
    <t>Ktedonobacter racemifer</t>
  </si>
  <si>
    <t>Reticulibacteraceae_Thermosporotrichaceae_Ktedonobacteraceae</t>
  </si>
  <si>
    <t>hydrogen-cyanide</t>
  </si>
  <si>
    <t>malyngamide I</t>
  </si>
  <si>
    <t>GCF_016587375.1_ASM1658737v1_genomic</t>
  </si>
  <si>
    <t>Ktedonobacter robiniae</t>
  </si>
  <si>
    <t>diisonitrile antibiotic SF2768</t>
  </si>
  <si>
    <t>lanthipeptide-class-ii,T1PKS</t>
  </si>
  <si>
    <t>terpene,hydrogen-cyanide</t>
  </si>
  <si>
    <t>NRPS,NRP-metallophore,T1PKS,RiPP-like</t>
  </si>
  <si>
    <t>sporolide A/sporolide B</t>
  </si>
  <si>
    <t>NRP+Polyketide:Enediyne type I polyketide</t>
  </si>
  <si>
    <t>NRPS,NRP-metallophore,T1PKS</t>
  </si>
  <si>
    <t>GCF_016587355.1_ASM1658735v1_genomic</t>
  </si>
  <si>
    <t>Ktedonospora formicarum</t>
  </si>
  <si>
    <t>lanthipeptide-class-i,ranthipeptide</t>
  </si>
  <si>
    <t>NRPS-like,T1PKS</t>
  </si>
  <si>
    <t>exopolysaccharides</t>
  </si>
  <si>
    <t>GCF_004208415.1_ASM420841v1_genomic</t>
  </si>
  <si>
    <t>Ktedonosporobacter rubrisoli</t>
  </si>
  <si>
    <t>Ktedonosporobacteraceae</t>
  </si>
  <si>
    <t>NAPAA</t>
  </si>
  <si>
    <t>stenothricin</t>
  </si>
  <si>
    <t>NRP:Cyclic depsipeptide</t>
  </si>
  <si>
    <t>lactonamycin Z</t>
  </si>
  <si>
    <t>NRPS,T1PKS,NRPS-like,lanthipeptide-class-i</t>
  </si>
  <si>
    <t>lanthipeptide-class-ii,terpene</t>
  </si>
  <si>
    <t>T1PKS,NRPS,redox-cofactor,terpene</t>
  </si>
  <si>
    <t>malyngamide C acetate</t>
  </si>
  <si>
    <t>lanthipeptide-class-i,NRPS</t>
  </si>
  <si>
    <t>micropeptin K139</t>
  </si>
  <si>
    <t>GCA_003450555.1_ASM345055v1_genomic</t>
  </si>
  <si>
    <t>MAG_GCA_003450555.1</t>
  </si>
  <si>
    <t>Singleton</t>
  </si>
  <si>
    <t>GCA_013694935.1_ASM1369493v1_genomic</t>
  </si>
  <si>
    <t>MAG_GCA_013694935.1</t>
  </si>
  <si>
    <t>Clade K14</t>
  </si>
  <si>
    <t>Antarctic_soil</t>
  </si>
  <si>
    <t>bottromycin</t>
  </si>
  <si>
    <t>indole</t>
  </si>
  <si>
    <t>GCA_013695595.1_ASM1369559v1_genomic</t>
  </si>
  <si>
    <t>MAG_GCA_013695595.1</t>
  </si>
  <si>
    <t>Clade K12</t>
  </si>
  <si>
    <t>HR-T2PKS</t>
  </si>
  <si>
    <t>kitacinnamycin A/kitacinnamycin B/kitacinnamycin C/kitacinnamycin D/kitacinnamycin E/kitacinnamycin F</t>
  </si>
  <si>
    <t>melithiazol A</t>
  </si>
  <si>
    <t>WS79089A/hexaricin B/hexaricin C</t>
  </si>
  <si>
    <t>GCA_013815535.1_ASM1381553v1_genomic</t>
  </si>
  <si>
    <t>MAG_GCA_013815535.1</t>
  </si>
  <si>
    <t>Clade S3</t>
  </si>
  <si>
    <t>T3PKS</t>
  </si>
  <si>
    <t>bicornutin A1/bicornutin A2</t>
  </si>
  <si>
    <t>GCA_014896635.1_ASM1489663v1_genomic</t>
  </si>
  <si>
    <t>MAG_GCA_014896635.1</t>
  </si>
  <si>
    <t>Other</t>
  </si>
  <si>
    <t>BE-43547A1/BE-43547A2/BE-43547B1/BE-43547B2/BE-43547B3/BE-43547C1/BE-43547C2</t>
  </si>
  <si>
    <t>GCA_015478575.1_ASM1547857v1_genomic</t>
  </si>
  <si>
    <t>MAG_GCA_015478575.1</t>
  </si>
  <si>
    <t>Metal-contaminated</t>
  </si>
  <si>
    <t>GCA_017354095.1_ASM1735409v1_genomic</t>
  </si>
  <si>
    <t>MAG_GCA_017354095.1</t>
  </si>
  <si>
    <t>ranthipeptide</t>
  </si>
  <si>
    <t>T1PKS,NRPS-like</t>
  </si>
  <si>
    <t>occidiofungin A</t>
  </si>
  <si>
    <t>microcystin</t>
  </si>
  <si>
    <t>transAT-PKS-like</t>
  </si>
  <si>
    <t>GCA_019240715.1_ASM1924071v1_genomic</t>
  </si>
  <si>
    <t>MAG_GCA_019240715.1</t>
  </si>
  <si>
    <t>hypeptin</t>
  </si>
  <si>
    <t>GCA_019240835.1_ASM1924083v1_genomic</t>
  </si>
  <si>
    <t>MAG_GCA_019240835.1</t>
  </si>
  <si>
    <t>Clade K9</t>
  </si>
  <si>
    <t>other</t>
  </si>
  <si>
    <t>RiPP-like,T1PKS</t>
  </si>
  <si>
    <t>calicheamicin</t>
  </si>
  <si>
    <t>isoindolinomycin</t>
  </si>
  <si>
    <t>asukamycin</t>
  </si>
  <si>
    <t>GCA_019243675.1_ASM1924367v1_genomic</t>
  </si>
  <si>
    <t>MAG_GCA_019243675.1</t>
  </si>
  <si>
    <t>SRO15-3108</t>
  </si>
  <si>
    <t>RiPP:Lanthipeptide</t>
  </si>
  <si>
    <t>rhizomide A/rhizomide B/rhizomide C</t>
  </si>
  <si>
    <t>lanthipeptide-class-iii</t>
  </si>
  <si>
    <t>1-heptadecene</t>
  </si>
  <si>
    <t>Polyketide:Modular type I polyketide</t>
  </si>
  <si>
    <t>GCA_019683635.1_ASM1968363v1_genomic</t>
  </si>
  <si>
    <t>MAG_GCA_019683635.1</t>
  </si>
  <si>
    <t>Thermogemmatisporaceae</t>
  </si>
  <si>
    <t>LAP,thiopeptide</t>
  </si>
  <si>
    <t>GCA_019683755.1_ASM1968375v1_genomic</t>
  </si>
  <si>
    <t>MAG_GCA_019683755.1</t>
  </si>
  <si>
    <t>icosalide A/icosalide B</t>
  </si>
  <si>
    <t>NRP:Lipopeptide</t>
  </si>
  <si>
    <t>betalactone</t>
  </si>
  <si>
    <t>bonnevillamide D/bonnevillamide E</t>
  </si>
  <si>
    <t>GCA_025928125.1_ASM2592812v1_genomic</t>
  </si>
  <si>
    <t>MAG_GCA_025928125.1</t>
  </si>
  <si>
    <t>Clade S9</t>
  </si>
  <si>
    <t>GCA_025928755.1_ASM2592875v1_genomic</t>
  </si>
  <si>
    <t>MAG_GCA_025928755.1</t>
  </si>
  <si>
    <t>elaiophylin</t>
  </si>
  <si>
    <t>GCA_025928885.1_ASM2592888v1_genomic</t>
  </si>
  <si>
    <t>MAG_GCA_025928885.1</t>
  </si>
  <si>
    <t>T1PKS,NRPS,NRP-metallophore</t>
  </si>
  <si>
    <t>GCA_025936795.1_ASM2593679v1_genomic</t>
  </si>
  <si>
    <t>MAG_GCA_025936795.1</t>
  </si>
  <si>
    <t>Clade S13</t>
  </si>
  <si>
    <t>GCA_027311145.1_ASM2731114v1_genomic</t>
  </si>
  <si>
    <t>MAG_GCA_027311145.1</t>
  </si>
  <si>
    <t>Clade K10</t>
  </si>
  <si>
    <t>thioamitides,thiopeptide</t>
  </si>
  <si>
    <t>GCA_027314585.1_ASM2731458v1_genomic</t>
  </si>
  <si>
    <t>MAG_GCA_027314585.1</t>
  </si>
  <si>
    <t>NRPS-like,NRPS,terpene</t>
  </si>
  <si>
    <t>GCA_027348665.1_ASM2734866v1_genomic</t>
  </si>
  <si>
    <t>MAG_GCA_027348665.1</t>
  </si>
  <si>
    <t>Clade S12</t>
  </si>
  <si>
    <t>GCA_027350185.1_ASM2735018v1_genomic</t>
  </si>
  <si>
    <t>MAG_GCA_027350185.1</t>
  </si>
  <si>
    <t>Clade S2</t>
  </si>
  <si>
    <t>GCA_027451525.1_ASM2745152v1_genomic</t>
  </si>
  <si>
    <t>MAG_GCA_027451525.1</t>
  </si>
  <si>
    <t>GCA_027459525.1_ASM2745952v1_genomic</t>
  </si>
  <si>
    <t>MAG_GCA_027459525.1</t>
  </si>
  <si>
    <t>azotobactin D</t>
  </si>
  <si>
    <t>GCA_027459705.1_ASM2745970v1_genomic</t>
  </si>
  <si>
    <t>MAG_GCA_027459705.1</t>
  </si>
  <si>
    <t>GCA_027459785.1_ASM2745978v1_genomic</t>
  </si>
  <si>
    <t>MAG_GCA_027459785.1</t>
  </si>
  <si>
    <t>vatiamide A/vatiamide B/vatiamide C/vatiamide D/vatiamide E/vatiamide F</t>
  </si>
  <si>
    <t>GCA_030167145.1_ASM3016714v1_genomic</t>
  </si>
  <si>
    <t>MAG_GCA_030167145.1</t>
  </si>
  <si>
    <t>GCA_034431765.1_ASM3443176v1_genomic</t>
  </si>
  <si>
    <t>MAG_GCA_034431765.1</t>
  </si>
  <si>
    <t>Lichens_Mosses</t>
  </si>
  <si>
    <t>GCA_034436045.1_ASM3443604v1_genomic</t>
  </si>
  <si>
    <t>MAG_GCA_034436045.1</t>
  </si>
  <si>
    <t>pacidamycin 1/pacidamycin 2/pacidamycin 3/pacidamycin 4/pacidamycin 5/pacidamycin 6/pacidamycin 7/pacidamycin D</t>
  </si>
  <si>
    <t>GCA_034437695.1_ASM3443769v1_genomic</t>
  </si>
  <si>
    <t>MAG_GCA_034437695.1</t>
  </si>
  <si>
    <t>WS 79089B/benaphthamycin/WS 79089D/WS 79089A/WS 79089C</t>
  </si>
  <si>
    <t>jagaricin</t>
  </si>
  <si>
    <t>vioprolide A/vioprolide B/vioprolide C/vioprolide D</t>
  </si>
  <si>
    <t>pepticinnamin E</t>
  </si>
  <si>
    <t>GCA_034437955.1_ASM3443795v1_genomic</t>
  </si>
  <si>
    <t>MAG_GCA_034437955.1</t>
  </si>
  <si>
    <t>Clade K11</t>
  </si>
  <si>
    <t>metatricycloene</t>
  </si>
  <si>
    <t>allocyclinone</t>
  </si>
  <si>
    <t>GCA_034438015.1_ASM3443801v1_genomic</t>
  </si>
  <si>
    <t>MAG_GCA_034438015.1</t>
  </si>
  <si>
    <t>GCA_034438035.1_ASM3443803v1_genomic</t>
  </si>
  <si>
    <t>MAG_GCA_034438035.1</t>
  </si>
  <si>
    <t>Clade K8</t>
  </si>
  <si>
    <t>gramicidin</t>
  </si>
  <si>
    <t>teixobactin</t>
  </si>
  <si>
    <t>linaridin</t>
  </si>
  <si>
    <t>GCA_034438135.1_ASM3443813v1_genomic</t>
  </si>
  <si>
    <t>MAG_GCA_034438135.1</t>
  </si>
  <si>
    <t>Pf-5 pyoverdine</t>
  </si>
  <si>
    <t>T1PKS,NRPS,NRPS-like</t>
  </si>
  <si>
    <t>microginin</t>
  </si>
  <si>
    <t>nosperin</t>
  </si>
  <si>
    <t>NRP+Polyketide:Modular type I polyketide+Polyketide:Trans-AT type I polyketide</t>
  </si>
  <si>
    <t>desotamide</t>
  </si>
  <si>
    <t>cyanopeptolin</t>
  </si>
  <si>
    <t>kedarcidin</t>
  </si>
  <si>
    <t>NRP+Polyketide:Iterative type I polyketide+Polyketide:Enediyne type I polyketide</t>
  </si>
  <si>
    <t>GCA_035279925.1_ASM3527992v1_genomic</t>
  </si>
  <si>
    <t>MAG_GCA_035279925.1</t>
  </si>
  <si>
    <t>Clade S6</t>
  </si>
  <si>
    <t>Agricultural _soil</t>
  </si>
  <si>
    <t>GCA_035279945.1_ASM3527994v1_genomic</t>
  </si>
  <si>
    <t>MAG_GCA_035279945.1</t>
  </si>
  <si>
    <t>GCA_035293765.1_ASM3529376v1_genomic</t>
  </si>
  <si>
    <t>MAG_GCA_035293765.1</t>
  </si>
  <si>
    <t>Grass_Shrubland</t>
  </si>
  <si>
    <t>butyrolactol A</t>
  </si>
  <si>
    <t>lanthipeptide-class-i,RRE-containing</t>
  </si>
  <si>
    <t>phosphonate</t>
  </si>
  <si>
    <t>hopene</t>
  </si>
  <si>
    <t>dynemicin A</t>
  </si>
  <si>
    <t>lassopeptide,NRPS,NRPS-like</t>
  </si>
  <si>
    <t>NRP-metallophore,T1PKS,NRPS</t>
  </si>
  <si>
    <t>lanthipeptide-class-iv,T1PKS,NRPS</t>
  </si>
  <si>
    <t>NRPS,transAT-PKS</t>
  </si>
  <si>
    <t>NRP-metallophore,NRPS,T1PKS</t>
  </si>
  <si>
    <t>NRPS,T1PKS,betalactone</t>
  </si>
  <si>
    <t>xantholipin</t>
  </si>
  <si>
    <t>meridamycin</t>
  </si>
  <si>
    <t>netropsin</t>
  </si>
  <si>
    <t>GCA_035294125.1_ASM3529412v1_genomic</t>
  </si>
  <si>
    <t>MAG_GCA_035294125.1</t>
  </si>
  <si>
    <t>Clade K15</t>
  </si>
  <si>
    <t>GCA_035294305.1_ASM3529430v1_genomic</t>
  </si>
  <si>
    <t>MAG_GCA_035294305.1</t>
  </si>
  <si>
    <t>Clade K2</t>
  </si>
  <si>
    <t>GCA_035294325.1_ASM3529432v1_genomic</t>
  </si>
  <si>
    <t>MAG_GCA_035294325.1</t>
  </si>
  <si>
    <t>microtermolide A</t>
  </si>
  <si>
    <t>NRPS,NAPAA</t>
  </si>
  <si>
    <t>spicamycin</t>
  </si>
  <si>
    <t>GCA_035294465.1_ASM3529446v1_genomic</t>
  </si>
  <si>
    <t>MAG_GCA_035294465.1</t>
  </si>
  <si>
    <t>olimycin A/olimycin B</t>
  </si>
  <si>
    <t>GCA_035295005.1_ASM3529500v1_genomic</t>
  </si>
  <si>
    <t>MAG_GCA_035295005.1</t>
  </si>
  <si>
    <t>Clade K3</t>
  </si>
  <si>
    <t>GCA_035307385.1_ASM3530738v1_genomic</t>
  </si>
  <si>
    <t>MAG_GCA_035307385.1</t>
  </si>
  <si>
    <t>Clade S1</t>
  </si>
  <si>
    <t>phthoxazolin</t>
  </si>
  <si>
    <t>actagardine</t>
  </si>
  <si>
    <t>nucleoside</t>
  </si>
  <si>
    <t>GCA_035308345.1_ASM3530834v1_genomic</t>
  </si>
  <si>
    <t>MAG_GCA_035308345.1</t>
  </si>
  <si>
    <t>GCA_035310105.1_ASM3531010v1_genomic</t>
  </si>
  <si>
    <t>MAG_GCA_035310105.1</t>
  </si>
  <si>
    <t>T1PKS,thiopeptide,LAP</t>
  </si>
  <si>
    <t>epothilone</t>
  </si>
  <si>
    <t>lanthipeptide-class-ii,NRPS,NRPS-like</t>
  </si>
  <si>
    <t>GCA_035310125.1_ASM3531012v1_genomic</t>
  </si>
  <si>
    <t>MAG_GCA_035310125.1</t>
  </si>
  <si>
    <t>GCA_035493535.1_ASM3549353v1_genomic</t>
  </si>
  <si>
    <t>MAG_GCA_035493535.1</t>
  </si>
  <si>
    <t>jamaicamide A/jamaicamide B/jamaicamide C</t>
  </si>
  <si>
    <t>GCA_035493895.1_ASM3549389v1_genomic</t>
  </si>
  <si>
    <t>MAG_GCA_035493895.1</t>
  </si>
  <si>
    <t>Clade K13</t>
  </si>
  <si>
    <t>NRPS-like,terpene</t>
  </si>
  <si>
    <t>NRP-metallophore,T1PKS,NRPS-like,NRPS</t>
  </si>
  <si>
    <t>GCA_035531935.1_ASM3553193v1_genomic</t>
  </si>
  <si>
    <t>MAG_GCA_035531935.1</t>
  </si>
  <si>
    <t>Clade S11</t>
  </si>
  <si>
    <t>GCA_035533555.1_ASM3553355v1_genomic</t>
  </si>
  <si>
    <t>MAG_GCA_035533555.1</t>
  </si>
  <si>
    <t>kanamycin</t>
  </si>
  <si>
    <t>GCA_035533955.1_ASM3553395v1_genomic</t>
  </si>
  <si>
    <t>MAG_GCA_035533955.1</t>
  </si>
  <si>
    <t>puwainaphycin F/minutissamide A</t>
  </si>
  <si>
    <t>GCA_035534255.1_ASM3553425v1_genomic</t>
  </si>
  <si>
    <t>MAG_GCA_035534255.1</t>
  </si>
  <si>
    <t>lanthipeptide-class-iv,thioamitides</t>
  </si>
  <si>
    <t>2dos</t>
  </si>
  <si>
    <t>GCA_035546055.1_ASM3554605v1_genomic</t>
  </si>
  <si>
    <t>MAG_GCA_035546055.1</t>
  </si>
  <si>
    <t>thioamitides</t>
  </si>
  <si>
    <t>lactonamycin</t>
  </si>
  <si>
    <t>GCA_035568795.1_ASM3556879v1_genomic</t>
  </si>
  <si>
    <t>MAG_GCA_035568795.1</t>
  </si>
  <si>
    <t>GCA_035601295.1_ASM3560129v1_genomic</t>
  </si>
  <si>
    <t>MAG_GCA_035601295.1</t>
  </si>
  <si>
    <t>GCA_035625775.1_ASM3562577v1_genomic</t>
  </si>
  <si>
    <t>MAG_GCA_035625775.1</t>
  </si>
  <si>
    <t>GCA_035642255.1_ASM3564225v1_genomic</t>
  </si>
  <si>
    <t>MAG_GCA_035642255.1</t>
  </si>
  <si>
    <t>GCA_035650355.1_ASM3565035v1_genomic</t>
  </si>
  <si>
    <t>MAG_GCA_035650355.1</t>
  </si>
  <si>
    <t>T2PKS,T1PKS</t>
  </si>
  <si>
    <t>dutomycin</t>
  </si>
  <si>
    <t>NRPS,ranthipeptide</t>
  </si>
  <si>
    <t>fischerazole A/fischerazole B/fischerazole C</t>
  </si>
  <si>
    <t>GCA_035652815.1_ASM3565281v1_genomic</t>
  </si>
  <si>
    <t>MAG_GCA_035652815.1</t>
  </si>
  <si>
    <t>desulfoclethramycin/clethramycin</t>
  </si>
  <si>
    <t>varlaxin 1046A/varlaxin 1022A</t>
  </si>
  <si>
    <t>GCA_035653375.1_ASM3565337v1_genomic</t>
  </si>
  <si>
    <t>MAG_GCA_035653375.1</t>
  </si>
  <si>
    <t>GCA_035653615.1_ASM3565361v1_genomic</t>
  </si>
  <si>
    <t>MAG_GCA_035653615.1</t>
  </si>
  <si>
    <t>NRPS-like,other</t>
  </si>
  <si>
    <t>potashchelin A/potashchelin B/potashchelin C/potashchelin D</t>
  </si>
  <si>
    <t>GCA_035703935.1_ASM3570393v1_genomic</t>
  </si>
  <si>
    <t>MAG_GCA_035703935.1</t>
  </si>
  <si>
    <t>GCA_035703945.1_ASM3570394v1_genomic</t>
  </si>
  <si>
    <t>MAG_GCA_035703945.1</t>
  </si>
  <si>
    <t>Clade K16</t>
  </si>
  <si>
    <t>kolossin</t>
  </si>
  <si>
    <t>pradimicin-A</t>
  </si>
  <si>
    <t>GCA_035704135.1_ASM3570413v1_genomic</t>
  </si>
  <si>
    <t>MAG_GCA_035704135.1</t>
  </si>
  <si>
    <t>T3PKS,PKS-like</t>
  </si>
  <si>
    <t>ririwpeptide A/ririwpeptide B/ririwpeptide C</t>
  </si>
  <si>
    <t>GCA_035716045.1_ASM3571604v1_genomic</t>
  </si>
  <si>
    <t>MAG_GCA_035716045.1</t>
  </si>
  <si>
    <t>GCA_035716105.1_ASM3571610v1_genomic</t>
  </si>
  <si>
    <t>MAG_GCA_035716105.1</t>
  </si>
  <si>
    <t>lanthipeptide-class-v</t>
  </si>
  <si>
    <t>GCA_035716135.1_ASM3571613v1_genomic</t>
  </si>
  <si>
    <t>MAG_GCA_035716135.1</t>
  </si>
  <si>
    <t>GCA_035760045.1_ASM3576004v1_genomic</t>
  </si>
  <si>
    <t>MAG_GCA_035760045.1</t>
  </si>
  <si>
    <t>GCA_035763125.1_ASM3576312v1_genomic</t>
  </si>
  <si>
    <t>MAG_GCA_035763125.1</t>
  </si>
  <si>
    <t>Clade S8</t>
  </si>
  <si>
    <t>GCA_035763385.1_ASM3576338v1_genomic</t>
  </si>
  <si>
    <t>MAG_GCA_035763385.1</t>
  </si>
  <si>
    <t>pyoverdine SMX-1</t>
  </si>
  <si>
    <t>T2PKS,betalactone</t>
  </si>
  <si>
    <t>NRPS-like,proteusin,lanthipeptide-class-ii</t>
  </si>
  <si>
    <t>terpene,RRE-containing</t>
  </si>
  <si>
    <t>amglyccycl</t>
  </si>
  <si>
    <t>butirosin</t>
  </si>
  <si>
    <t>leupeptin Pr/leupeptin Ac</t>
  </si>
  <si>
    <t>microsclerodermin M</t>
  </si>
  <si>
    <t>crochelin A</t>
  </si>
  <si>
    <t>mathermycin</t>
  </si>
  <si>
    <t>kijanimicin</t>
  </si>
  <si>
    <t>bengamide</t>
  </si>
  <si>
    <t>microsclerodermin</t>
  </si>
  <si>
    <t>minutissamide A/minutissamide C/minutissamide D</t>
  </si>
  <si>
    <t>GCA_035763645.1_ASM3576364v1_genomic</t>
  </si>
  <si>
    <t>MAG_GCA_035763645.1</t>
  </si>
  <si>
    <t>misaugamycin A/misaugamycin B</t>
  </si>
  <si>
    <t>GCA_035764225.1_ASM3576422v1_genomic</t>
  </si>
  <si>
    <t>MAG_GCA_035764225.1</t>
  </si>
  <si>
    <t>LAP,NRPS</t>
  </si>
  <si>
    <t>maduropeptin</t>
  </si>
  <si>
    <t>Polyketide:Iterative type I polyketide+Polyketide:Enediyne type I polyketide</t>
  </si>
  <si>
    <t>cupriachelin</t>
  </si>
  <si>
    <t>saquayamycin Z</t>
  </si>
  <si>
    <t>Polyketide:Type II polyketide+Saccharide:Oligosaccharide</t>
  </si>
  <si>
    <t>GCA_035935555.1_ASM3593555v1_genomic</t>
  </si>
  <si>
    <t>MAG_GCA_035935555.1</t>
  </si>
  <si>
    <t>Clade S5</t>
  </si>
  <si>
    <t>GCA_035945355.1_ASM3594535v1_genomic</t>
  </si>
  <si>
    <t>MAG_GCA_035945355.1</t>
  </si>
  <si>
    <t>GCA_036000225.1_ASM3600022v1_genomic</t>
  </si>
  <si>
    <t>MAG_GCA_036000225.1</t>
  </si>
  <si>
    <t>Clade S4</t>
  </si>
  <si>
    <t>GCA_036258195.1_ASM3625819v1_genomic</t>
  </si>
  <si>
    <t>MAG_GCA_036258195.1</t>
  </si>
  <si>
    <t>GCA_036265775.1_ASM3626577v1_genomic</t>
  </si>
  <si>
    <t>MAG_GCA_036265775.1</t>
  </si>
  <si>
    <t>Clade S10</t>
  </si>
  <si>
    <t>GCA_036272735.1_ASM3627273v1_genomic</t>
  </si>
  <si>
    <t>MAG_GCA_036272735.1</t>
  </si>
  <si>
    <t>GCA_036273675.1_ASM3627367v1_genomic</t>
  </si>
  <si>
    <t>MAG_GCA_036273675.1</t>
  </si>
  <si>
    <t>aclacinomycin</t>
  </si>
  <si>
    <t>GCA_036376595.1_ASM3637659v1_genomic</t>
  </si>
  <si>
    <t>MAG_GCA_036376595.1</t>
  </si>
  <si>
    <t>GCA_036378295.1_ASM3637829v1_genomic</t>
  </si>
  <si>
    <t>MAG_GCA_036378295.1</t>
  </si>
  <si>
    <t>GCA_036378595.1_ASM3637859v1_genomic</t>
  </si>
  <si>
    <t>MAG_GCA_036378595.1</t>
  </si>
  <si>
    <t>vazabitide A</t>
  </si>
  <si>
    <t>GCA_036378635.1_ASM3637863v1_genomic</t>
  </si>
  <si>
    <t>MAG_GCA_036378635.1</t>
  </si>
  <si>
    <t>thaxteramide A1/thaxteramide A2/thaxteramide B1/thaxteramide B2</t>
  </si>
  <si>
    <t>GCA_036383155.1_ASM3638315v1_genomic</t>
  </si>
  <si>
    <t>MAG_GCA_036383155.1</t>
  </si>
  <si>
    <t>Clade S7</t>
  </si>
  <si>
    <t>GCA_036384215.1_ASM3638421v1_genomic</t>
  </si>
  <si>
    <t>MAG_GCA_036384215.1</t>
  </si>
  <si>
    <t>GCA_036390895.1_ASM3639089v1_genomic</t>
  </si>
  <si>
    <t>MAG_GCA_036390895.1</t>
  </si>
  <si>
    <t>GCA_036391335.1_ASM3639133v1_genomic</t>
  </si>
  <si>
    <t>MAG_GCA_036391335.1</t>
  </si>
  <si>
    <t>GCA_036391575.1_ASM3639157v1_genomic</t>
  </si>
  <si>
    <t>MAG_GCA_036391575.1</t>
  </si>
  <si>
    <t>GCA_036391685.1_ASM3639168v1_genomic</t>
  </si>
  <si>
    <t>MAG_GCA_036391685.1</t>
  </si>
  <si>
    <t>GCA_036391835.1_ASM3639183v1_genomic</t>
  </si>
  <si>
    <t>MAG_GCA_036391835.1</t>
  </si>
  <si>
    <t>echoside A/echoside B/echoside C/echoside D/echoside E</t>
  </si>
  <si>
    <t>GCA_036393135.1_ASM3639313v1_genomic</t>
  </si>
  <si>
    <t>MAG_GCA_036393135.1</t>
  </si>
  <si>
    <t>GCA_036406495.1_ASM3640649v1_genomic</t>
  </si>
  <si>
    <t>MAG_GCA_036406495.1</t>
  </si>
  <si>
    <t>GCA_036406515.1_ASM3640651v1_genomic</t>
  </si>
  <si>
    <t>MAG_GCA_036406515.1</t>
  </si>
  <si>
    <t>orfamide B</t>
  </si>
  <si>
    <t>curamycin</t>
  </si>
  <si>
    <t>bovienimide A</t>
  </si>
  <si>
    <t>kyamicin</t>
  </si>
  <si>
    <t>hectochlorin</t>
  </si>
  <si>
    <t>NRP:Lipopeptide+Polyketide:Modular type I polyketide</t>
  </si>
  <si>
    <t>GCA_036498685.1_ASM3649868v1_genomic</t>
  </si>
  <si>
    <t>MAG_GCA_036498685.1</t>
  </si>
  <si>
    <t>tallysomycin A/tallysomycin B</t>
  </si>
  <si>
    <t>NRP:Glycopeptide+Polyketide:Modular type I polyketide+Saccharide:Hybrid/tailoring saccharide</t>
  </si>
  <si>
    <t>GCA_036501345.1_ASM3650134v1_genomic</t>
  </si>
  <si>
    <t>MAG_GCA_036501345.1</t>
  </si>
  <si>
    <t>GCA_036512815.1_ASM3651281v1_genomic</t>
  </si>
  <si>
    <t>MAG_GCA_036512815.1</t>
  </si>
  <si>
    <t>Tundra</t>
  </si>
  <si>
    <t>GCA_036553945.1_ASM3655394v1_genomic</t>
  </si>
  <si>
    <t>MAG_GCA_036553945.1</t>
  </si>
  <si>
    <t>GCA_036553985.1_ASM3655398v1_genomic</t>
  </si>
  <si>
    <t>MAG_GCA_036553985.1</t>
  </si>
  <si>
    <t>auriculamide</t>
  </si>
  <si>
    <t>GCA_036557205.1_ASM3655720v1_genomic</t>
  </si>
  <si>
    <t>MAG_GCA_036557205.1</t>
  </si>
  <si>
    <t>CDA1b/CDA2a/CDA2b/CDA3a/CDA3b/CDA4a/CDA4b</t>
  </si>
  <si>
    <t>NRP:Lipopeptide:Ca+-dependent lipopeptide</t>
  </si>
  <si>
    <t>GCA_036557285.1_ASM3655728v1_genomic</t>
  </si>
  <si>
    <t>MAG_GCA_036557285.1</t>
  </si>
  <si>
    <t>GCA_036557885.1_ASM3655788v1_genomic</t>
  </si>
  <si>
    <t>MAG_GCA_036557885.1</t>
  </si>
  <si>
    <t>proteusin</t>
  </si>
  <si>
    <t>GCA_036558965.1_ASM3655896v1_genomic</t>
  </si>
  <si>
    <t>MAG_GCA_036558965.1</t>
  </si>
  <si>
    <t>GCA_036559055.1_ASM3655905v1_genomic</t>
  </si>
  <si>
    <t>MAG_GCA_036559055.1</t>
  </si>
  <si>
    <t>GCA_036720825.1_ASM3672082v1_genomic</t>
  </si>
  <si>
    <t>MAG_GCA_036720825.1</t>
  </si>
  <si>
    <t>Clade K7</t>
  </si>
  <si>
    <t>xenotetrapeptide</t>
  </si>
  <si>
    <t>GCA_038199755.1_ASM3819975v1_genomic</t>
  </si>
  <si>
    <t>MAG_GCA_038199755.1</t>
  </si>
  <si>
    <t>GCA_038209195.1_ASM3820919v1_genomic</t>
  </si>
  <si>
    <t>MAG_GCA_038209195.1</t>
  </si>
  <si>
    <t>Clade K6</t>
  </si>
  <si>
    <t>GCA_038211295.1_ASM3821129v1_genomic</t>
  </si>
  <si>
    <t>MAG_GCA_038211295.1</t>
  </si>
  <si>
    <t>GCA_038234855.1_ASM3823485v1_genomic</t>
  </si>
  <si>
    <t>MAG_GCA_038234855.1</t>
  </si>
  <si>
    <t>GCA_039923315.1_ASM3992331v1_genomic</t>
  </si>
  <si>
    <t>MAG_GCA_039923315.1</t>
  </si>
  <si>
    <t>GCA_039923935.1_ASM3992393v1_genomic</t>
  </si>
  <si>
    <t>MAG_GCA_039923935.1</t>
  </si>
  <si>
    <t>echinomycin</t>
  </si>
  <si>
    <t>GCA_039924685.1_ASM3992468v1_genomic</t>
  </si>
  <si>
    <t>MAG_GCA_039924685.1</t>
  </si>
  <si>
    <t>GCA_039935995.1_ASM3993599v1_genomic</t>
  </si>
  <si>
    <t>MAG_GCA_039935995.1</t>
  </si>
  <si>
    <t>GCA_041156125.1_ASM4115612v1_genomic</t>
  </si>
  <si>
    <t>MAG_GCA_041156125.1</t>
  </si>
  <si>
    <t>GCA_041499255.1_ASM4149925v1_genomic</t>
  </si>
  <si>
    <t>MAG_GCA_041499255.1</t>
  </si>
  <si>
    <t>GCA_042408735.1_ASM4240873v1_genomic</t>
  </si>
  <si>
    <t>MAG_GCA_042408735.1</t>
  </si>
  <si>
    <t>GCA_042408965.1_ASM4240896v1_genomic</t>
  </si>
  <si>
    <t>MAG_GCA_042408965.1</t>
  </si>
  <si>
    <t>phosphonate-like</t>
  </si>
  <si>
    <t>redox-cofactor,lanthipeptide-class-ii</t>
  </si>
  <si>
    <t>GCA_044449905.1_ASM4444990v1_genomic</t>
  </si>
  <si>
    <t>MAG_GCA_044449905.1</t>
  </si>
  <si>
    <t>GCA_045804345.1_ASM4580434v1_genomic</t>
  </si>
  <si>
    <t>MAG_GCA_045804345.1</t>
  </si>
  <si>
    <t>Clade K5</t>
  </si>
  <si>
    <t>GCA_045804365.1_ASM4580436v1_genomic</t>
  </si>
  <si>
    <t>MAG_GCA_045804365.1</t>
  </si>
  <si>
    <t>GCA_045804395.1_ASM4580439v1_genomic</t>
  </si>
  <si>
    <t>MAG_GCA_045804395.1</t>
  </si>
  <si>
    <t>GCA_045804505.1_ASM4580450v1_genomic</t>
  </si>
  <si>
    <t>MAG_GCA_045804505.1</t>
  </si>
  <si>
    <t>GCA_046704085.1_ASM4670408v1_genomic</t>
  </si>
  <si>
    <t>MAG_GCA_046704085.1</t>
  </si>
  <si>
    <t>GCA_955652655.1_S106_Bin_5_genomic</t>
  </si>
  <si>
    <t>MAG_GCA_955652655.1</t>
  </si>
  <si>
    <t>GCA_955652885.1_S89_Bin_11_genomic</t>
  </si>
  <si>
    <t>MAG_GCA_955652885.1</t>
  </si>
  <si>
    <t>GCA_964242555.1_public_SRR1531569_metawrap_bin.4_genomic</t>
  </si>
  <si>
    <t>MAG_GCA_964242555.1</t>
  </si>
  <si>
    <t>GCA_964247295.1_public_SRR14721957_metawrap_bin.3_genomic</t>
  </si>
  <si>
    <t>MAG_GCA_964247295.1</t>
  </si>
  <si>
    <t>RRE-containing,thiopeptide,LAP</t>
  </si>
  <si>
    <t>ectoine</t>
  </si>
  <si>
    <t>GCA_964247355.1_public_SRR14721957_metawrap_bin.2_genomic</t>
  </si>
  <si>
    <t>MAG_GCA_964247355.1</t>
  </si>
  <si>
    <t>GCA_964248005.1_public_SRR14722087_metawrap_bin.1_genomic</t>
  </si>
  <si>
    <t>MAG_GCA_964248005.1</t>
  </si>
  <si>
    <t>GCA_964249065.1_public_SRR14722101_metawrap_bin.2_genomic</t>
  </si>
  <si>
    <t>MAG_GCA_964249065.1</t>
  </si>
  <si>
    <t>GCA_964250225.1_public_SRR14722276_metawrap_bin.2_genomic</t>
  </si>
  <si>
    <t>MAG_GCA_964250225.1</t>
  </si>
  <si>
    <t>NRPS-like,betalactone,NRPS</t>
  </si>
  <si>
    <t>NRPS,betalactone,T1PKS</t>
  </si>
  <si>
    <t>NRPS,lanthipeptide-class-i</t>
  </si>
  <si>
    <t>GCA_964250365.1_public_SRR14722304_metawrap_bin.2_genomic</t>
  </si>
  <si>
    <t>MAG_GCA_964250365.1</t>
  </si>
  <si>
    <t>a201a</t>
  </si>
  <si>
    <t>Other:Nucleoside</t>
  </si>
  <si>
    <t>GCA_964250765.1_public_SRR14722078_metawrap_bin.4_genomic</t>
  </si>
  <si>
    <t>MAG_GCA_964250765.1</t>
  </si>
  <si>
    <t>GCA_964250805.1_public_SRR14722086_metawrap_bin.6_genomic</t>
  </si>
  <si>
    <t>MAG_GCA_964250805.1</t>
  </si>
  <si>
    <t>microcystin LR</t>
  </si>
  <si>
    <t>GCA_964250915.1_public_SRR14722098_metawrap_bin.4_genomic</t>
  </si>
  <si>
    <t>MAG_GCA_964250915.1</t>
  </si>
  <si>
    <t>GCA_964252365.1_public_SRR14722276_metawrap_bin.1_genomic</t>
  </si>
  <si>
    <t>MAG_GCA_964252365.1</t>
  </si>
  <si>
    <t>GCA_964416775.1_SRP272529_co2_314_genomic</t>
  </si>
  <si>
    <t>MAG_GCA_964416775.1</t>
  </si>
  <si>
    <t>GCA_964427535.1_SRP272529_co1_100_genomic</t>
  </si>
  <si>
    <t>MAG_GCA_964427535.1</t>
  </si>
  <si>
    <t>T3PKS,terpene</t>
  </si>
  <si>
    <t>GCA_964469715.1_SRP272529_co2_235_genomic</t>
  </si>
  <si>
    <t>MAG_GCA_964469715.1</t>
  </si>
  <si>
    <t>GCA_964522745.1_SRP272529_co1_230_genomic</t>
  </si>
  <si>
    <t>MAG_GCA_964522745.1</t>
  </si>
  <si>
    <t>GCA_964586845.1_binchicken_co54_157_genomic</t>
  </si>
  <si>
    <t>MAG_GCA_964586845.1</t>
  </si>
  <si>
    <t>acyldepsipeptide 1</t>
  </si>
  <si>
    <t>NRPS-like,betalactone</t>
  </si>
  <si>
    <t>GCA_964657325.1_Boreal_Moss_Metagenome_Coassembled_MAG_Brown_J_2_genomic</t>
  </si>
  <si>
    <t>MAG_GCA_964657325.1</t>
  </si>
  <si>
    <t>thiopeptide,thioamitides</t>
  </si>
  <si>
    <t>GCA_964657925.1_Boreal_Moss_Metagenome_Coassembled_MAG_Brown_AE_11_genomic</t>
  </si>
  <si>
    <t>MAG_GCA_964657925.1</t>
  </si>
  <si>
    <t>NRPS,terpene</t>
  </si>
  <si>
    <t>rockbin.27.orig</t>
  </si>
  <si>
    <t>rockbin.33.strict</t>
  </si>
  <si>
    <t>Clade K4</t>
  </si>
  <si>
    <t>rockbin.38.permissive</t>
  </si>
  <si>
    <t>rockbin.44.orig</t>
  </si>
  <si>
    <t>crocacin</t>
  </si>
  <si>
    <t>rockbin.49.permissive</t>
  </si>
  <si>
    <t>rockbin.54.strict</t>
  </si>
  <si>
    <t>soilbin.2.strict</t>
  </si>
  <si>
    <t>Merged_Soil_ Bin2</t>
  </si>
  <si>
    <t>soilbin.4.orig</t>
  </si>
  <si>
    <t>Merged_Soil_ Bin4</t>
  </si>
  <si>
    <t>rabelomycin/dehydrorabelomycin/fluostatin F/fluostatin G/fluostatin H</t>
  </si>
  <si>
    <t>soilbin.5.strict</t>
  </si>
  <si>
    <t>Merged_Soil_ Bin5</t>
  </si>
  <si>
    <t>ZZ7bin.1.orig</t>
  </si>
  <si>
    <t>fulvuthiacene A/fulvuthiacene B</t>
  </si>
  <si>
    <t>ZZ1bin.1.strict</t>
  </si>
  <si>
    <t>ZZ2bin.12.orig</t>
  </si>
  <si>
    <t>ZZ2bin.2.strict</t>
  </si>
  <si>
    <t>Z8bin.14.strict</t>
  </si>
  <si>
    <t>ZZ1bin.11.strict</t>
  </si>
  <si>
    <t>ZZ1bin.12.permissive</t>
  </si>
  <si>
    <t>ZZ1bin.7.strict</t>
  </si>
  <si>
    <t>ZZ1bin.9.orig</t>
  </si>
  <si>
    <t>fostriecin</t>
  </si>
  <si>
    <t>Z3bin.9.permissive</t>
  </si>
  <si>
    <t>ZZ7bin.3.orig</t>
  </si>
  <si>
    <t>PVS4_Bin3</t>
  </si>
  <si>
    <t>GCF_016587455.1_ASM1658745v1_genomic</t>
  </si>
  <si>
    <t>Reticulibacter mediterranei</t>
  </si>
  <si>
    <t>oxalomycin B</t>
  </si>
  <si>
    <t>GCA_015099395.1_ASM1509939v1_genomic</t>
  </si>
  <si>
    <t>Strain brp13</t>
  </si>
  <si>
    <t>ulleungmycin</t>
  </si>
  <si>
    <t>GCA_016587395.1_ASM1658739v1_genomic</t>
  </si>
  <si>
    <t>Strain SOSP1_52</t>
  </si>
  <si>
    <t>cryptophycin-327</t>
  </si>
  <si>
    <t>NRPS,T1PKS,NRP-metallophore,RiPP-like</t>
  </si>
  <si>
    <t>GCA_016587415.1_ASM1658741v1_genomic</t>
  </si>
  <si>
    <t>Strain SOSP1_85</t>
  </si>
  <si>
    <t>T1PKS,lanthipeptide-class-ii</t>
  </si>
  <si>
    <t>GCF_003967535.1_ASM396753v1_genomic</t>
  </si>
  <si>
    <t>Tengunoibacter tsumagoiensis</t>
  </si>
  <si>
    <t>NRPS,T1PKS,lanthipeptide-class-iv,RiPP-like</t>
  </si>
  <si>
    <t>zwittermicin A</t>
  </si>
  <si>
    <t>GCF_008974285.1_ASM897428v1_genomic</t>
  </si>
  <si>
    <t>Thermogemmatispora aurantia</t>
  </si>
  <si>
    <t>GCF_000702505.1_ASM70250v1_genomic</t>
  </si>
  <si>
    <t>Thermogemmatispora carboxidivorans</t>
  </si>
  <si>
    <t>lanthipeptide-class-ii,redox-cofactor</t>
  </si>
  <si>
    <t>gausemycin A/gausemycin B</t>
  </si>
  <si>
    <t>NRP+Saccharide</t>
  </si>
  <si>
    <t>GCF_001748285.1_ASM174828v1_genomic</t>
  </si>
  <si>
    <t>Thermogemmatispora onikobensis</t>
  </si>
  <si>
    <t>LAP,thiopeptide,RRE-containing</t>
  </si>
  <si>
    <t>GCF_003268475.1_ASM326847v1_genomic</t>
  </si>
  <si>
    <t>Thermogemmatispora tikiterensis</t>
  </si>
  <si>
    <t>LAP,RRE-containing</t>
  </si>
  <si>
    <t>GCF_005402645.1_ASM540264v1_genomic</t>
  </si>
  <si>
    <t>Thermosporothrix hazakensis</t>
  </si>
  <si>
    <t>lanthipeptide-class-i,lanthipeptide-class-ii</t>
  </si>
  <si>
    <t>cinnamycin B</t>
  </si>
  <si>
    <t>rubrolone A/rubrolone B</t>
  </si>
  <si>
    <t>Alkaloid</t>
  </si>
  <si>
    <t>paromomycin</t>
  </si>
  <si>
    <t>Sample</t>
  </si>
  <si>
    <t>Total organic carbon (%)</t>
    <phoneticPr fontId="1"/>
  </si>
  <si>
    <t>Non Vegetated Soil (NVS) 1</t>
  </si>
  <si>
    <t>NVS5</t>
  </si>
  <si>
    <t>NVS7</t>
  </si>
  <si>
    <t>Poorly Vegetated Soil (PVS) 1</t>
  </si>
  <si>
    <t>Richly Vegetated Soil (RVS) 1</t>
  </si>
  <si>
    <t>NA</t>
  </si>
  <si>
    <t>RVS2</t>
  </si>
  <si>
    <t>Genus / Species</t>
    <phoneticPr fontId="1"/>
  </si>
  <si>
    <t>Strain</t>
  </si>
  <si>
    <t>Genome size (bp)</t>
  </si>
  <si>
    <t>Contig No.</t>
    <phoneticPr fontId="1"/>
  </si>
  <si>
    <t>Completeness(%) (CheckM, domain=Bacteria)</t>
    <phoneticPr fontId="1"/>
  </si>
  <si>
    <t>Contig  size(bp)</t>
  </si>
  <si>
    <t>Expected completeness from contig size (%)</t>
    <phoneticPr fontId="1"/>
  </si>
  <si>
    <t>Observed/Expected Completeness Ratio</t>
    <phoneticPr fontId="1"/>
  </si>
  <si>
    <t>ECE classification (Size &gt;1 Mb &amp; Ratio &gt;5)</t>
    <phoneticPr fontId="1"/>
  </si>
  <si>
    <t>Ktedonobacteraceae</t>
  </si>
  <si>
    <t>Chromosome</t>
  </si>
  <si>
    <t>ECE-like contig</t>
    <phoneticPr fontId="1"/>
  </si>
  <si>
    <t>Unclassified</t>
    <phoneticPr fontId="1"/>
  </si>
  <si>
    <t>-</t>
  </si>
  <si>
    <t>strain: SOSP1-30</t>
  </si>
  <si>
    <t>strain: S27</t>
  </si>
  <si>
    <t>ECR</t>
  </si>
  <si>
    <t>strain: Uno11</t>
  </si>
  <si>
    <t>strain: Uno16</t>
  </si>
  <si>
    <t>strain: W12</t>
  </si>
  <si>
    <t>strain: S3.2.2.5</t>
  </si>
  <si>
    <t>Dictyobacter sp.</t>
  </si>
  <si>
    <t>strain:Z7_2</t>
  </si>
  <si>
    <t>strain: Uno3</t>
  </si>
  <si>
    <t>Reticulibacteraceae</t>
  </si>
  <si>
    <t>strain: 150040</t>
  </si>
  <si>
    <t>Putative new family</t>
  </si>
  <si>
    <t>Ktedonobacterales bacterium</t>
  </si>
  <si>
    <t>strain:Z4_9</t>
  </si>
  <si>
    <t>Query</t>
  </si>
  <si>
    <t>Reference</t>
  </si>
  <si>
    <t>Mash Distance</t>
  </si>
  <si>
    <t>Distance</t>
  </si>
  <si>
    <t>Shared Hashes</t>
  </si>
  <si>
    <t>1000/1000</t>
  </si>
  <si>
    <t>14/1000</t>
  </si>
  <si>
    <t>7/1000</t>
  </si>
  <si>
    <t>18/1000</t>
  </si>
  <si>
    <t>5/1000</t>
  </si>
  <si>
    <t>11/1000</t>
  </si>
  <si>
    <t>13/1000</t>
  </si>
  <si>
    <t>16/1000</t>
  </si>
  <si>
    <t>9/1000</t>
  </si>
  <si>
    <t>19/1000</t>
  </si>
  <si>
    <t>12/1000</t>
  </si>
  <si>
    <t>15/1000</t>
  </si>
  <si>
    <t>6/1000</t>
  </si>
  <si>
    <t>17/1000</t>
  </si>
  <si>
    <t>24/1000</t>
  </si>
  <si>
    <t>10/1000</t>
  </si>
  <si>
    <t>4/1000</t>
  </si>
  <si>
    <t>8/1000</t>
  </si>
  <si>
    <t>20/1000</t>
  </si>
  <si>
    <t>21/1000</t>
  </si>
  <si>
    <t>2/1000</t>
  </si>
  <si>
    <t>22/1000</t>
  </si>
  <si>
    <t>49/1000</t>
  </si>
  <si>
    <t>1/1000</t>
  </si>
  <si>
    <t>161/1000</t>
  </si>
  <si>
    <t>32/1000</t>
  </si>
  <si>
    <t>94/1000</t>
  </si>
  <si>
    <t>Number of ECE-like Contigs Sharing the Gene</t>
    <phoneticPr fontId="1"/>
  </si>
  <si>
    <t>Number of Orthologous Genes</t>
    <phoneticPr fontId="1"/>
  </si>
  <si>
    <t>redox-cofactor (Z4pqq cluster)</t>
    <phoneticPr fontId="1"/>
  </si>
  <si>
    <t>bicornutin A1/bicornutin A2</t>
    <phoneticPr fontId="1"/>
  </si>
  <si>
    <t>lankacidin C</t>
    <phoneticPr fontId="1"/>
  </si>
  <si>
    <t>Genome ID</t>
    <phoneticPr fontId="1"/>
  </si>
  <si>
    <t>GTDB-based Taxononmy</t>
    <phoneticPr fontId="1"/>
  </si>
  <si>
    <t>Order-level taxonomy (this study)</t>
    <phoneticPr fontId="1"/>
  </si>
  <si>
    <t>Genome Assembly Accession</t>
    <phoneticPr fontId="1"/>
  </si>
  <si>
    <t>Genome Type</t>
    <phoneticPr fontId="1"/>
  </si>
  <si>
    <t>Genome size (bp)</t>
    <phoneticPr fontId="1"/>
  </si>
  <si>
    <t>Ktedonobacterales</t>
    <phoneticPr fontId="1"/>
  </si>
  <si>
    <t>GCA_039923935.1</t>
  </si>
  <si>
    <t>mag</t>
  </si>
  <si>
    <t>cultured</t>
  </si>
  <si>
    <t>GCA_034437695.1</t>
  </si>
  <si>
    <t>GCA_036384215.1</t>
  </si>
  <si>
    <t>GCA_964250225.1</t>
  </si>
  <si>
    <t>GCA_035546055.1</t>
  </si>
  <si>
    <t>GCA_035294465.1</t>
  </si>
  <si>
    <t>GCA_035763385.1</t>
  </si>
  <si>
    <t>GCA_034438135.1</t>
  </si>
  <si>
    <t>GCA_035704135.1</t>
  </si>
  <si>
    <t>GCA_041156125.1</t>
  </si>
  <si>
    <t>GCA_036406515.1</t>
  </si>
  <si>
    <t>d__Bacteria;p__Chloroflexota;c__Ktedonobacteria;o__Ktedonobacterales;f__Ktedonobacteraceae;g__DTNP01;s__DTNP01 sp011389075</t>
  </si>
  <si>
    <t>GCA_034436045.1</t>
  </si>
  <si>
    <t>GCA_027451525.1</t>
  </si>
  <si>
    <t>MAG_GCA_027314585.1</t>
    <phoneticPr fontId="1"/>
  </si>
  <si>
    <t>Unclassified Bacteria</t>
  </si>
  <si>
    <t>GCA_027314585.1</t>
  </si>
  <si>
    <t>GCA_027311145.1</t>
  </si>
  <si>
    <t>GCA_964242555.1</t>
  </si>
  <si>
    <t>NVS4_Bin1</t>
    <phoneticPr fontId="1"/>
  </si>
  <si>
    <t>GCA_034437955.1</t>
  </si>
  <si>
    <t>d__Bacteria;p__Chloroflexota;c__Ktedonobacteria;o__Ktedonobacterales;f__Ktedonobacteraceae;g__JACDAE01;s__</t>
  </si>
  <si>
    <t>GCA_964250915.1</t>
  </si>
  <si>
    <t>PVS3_Bin3</t>
    <phoneticPr fontId="1"/>
  </si>
  <si>
    <t>GCA_964657325.1</t>
  </si>
  <si>
    <t>GCA_964250365.1</t>
  </si>
  <si>
    <t>GCA_964247355.1</t>
  </si>
  <si>
    <t>GCA_038199755.1</t>
  </si>
  <si>
    <t>GCA_038211295.1</t>
  </si>
  <si>
    <t>GCA_964250765.1</t>
  </si>
  <si>
    <t>GCA_964249065.1</t>
  </si>
  <si>
    <t>GCA_964250805.1</t>
  </si>
  <si>
    <t>GCA_964248005.1</t>
  </si>
  <si>
    <t>GCA_035650355.1</t>
  </si>
  <si>
    <t>GCA_036512815.1</t>
  </si>
  <si>
    <t>GCA_964586845.1</t>
  </si>
  <si>
    <t>GCA_019240715.1</t>
  </si>
  <si>
    <t>GCA_035764225.1</t>
  </si>
  <si>
    <t>GCA_034438015.1</t>
  </si>
  <si>
    <t>GCA_036498685.1</t>
  </si>
  <si>
    <t>GCA_035493895.1</t>
  </si>
  <si>
    <t>d__Bacteria;p__Chloroflexota;c__Ktedonobacteria;o__Ktedonobacterales;f__Ktedonobacteraceae;g__JACDAE01;s__JACDAE01 sp013695595</t>
  </si>
  <si>
    <t>GCA_013695595.1</t>
  </si>
  <si>
    <t>d__Bacteria;p__Chloroflexota;c__Ktedonobacteria;o__Ktedonobacterales;f__Ktedonobacteraceae;g__Ktedonosporobacter;s__</t>
  </si>
  <si>
    <t>GCA_035293765.1</t>
  </si>
  <si>
    <t>GCA_013694935.1</t>
  </si>
  <si>
    <t>GCA_034431765.1</t>
  </si>
  <si>
    <t>GCA_039923315.1</t>
  </si>
  <si>
    <t>GCA_036501345.1</t>
  </si>
  <si>
    <t>d__Bacteria;p__Chloroflexota;c__Ktedonobacteria;o__Ktedonobacterales;f__Ktedonobacteraceae;g__CADDZH01;s__</t>
  </si>
  <si>
    <t>GCA_035533955.1</t>
  </si>
  <si>
    <t>d__Bacteria;p__Chloroflexota;c__Ktedonobacteria;o__Ktedonobacterales;f__Ktedonobacteraceae;g__CADDYT01;s__</t>
  </si>
  <si>
    <t>GCA_035716105.1</t>
  </si>
  <si>
    <t>GCA_035294125.1</t>
  </si>
  <si>
    <t>GCA_035703945.1</t>
  </si>
  <si>
    <t>GCA_964247295.1</t>
  </si>
  <si>
    <t>GCA_035652815.1</t>
  </si>
  <si>
    <t>GCA_035308345.1</t>
  </si>
  <si>
    <t>GCA_035716135.1</t>
  </si>
  <si>
    <t>GCA_035653615.1</t>
  </si>
  <si>
    <t>GCA_035294305.1</t>
  </si>
  <si>
    <t>GCA_035568795.1</t>
  </si>
  <si>
    <t>GCA_035534255.1</t>
  </si>
  <si>
    <t>GCA_036390895.1</t>
  </si>
  <si>
    <t>GCA_036378595.1</t>
  </si>
  <si>
    <t>GCA_035601295.1</t>
  </si>
  <si>
    <t>GCA_035945355.1</t>
  </si>
  <si>
    <t>GCA_035625775.1</t>
  </si>
  <si>
    <t>GCA_035533555.1</t>
  </si>
  <si>
    <t>GCA_035295005.1</t>
  </si>
  <si>
    <t>GCA_045804395.1</t>
  </si>
  <si>
    <t>d__Bacteria;p__Chloroflexota;c__Ktedonobacteria;o__Ktedonobacterales;f__Ktedonobacteraceae;g__UBA11361;s__</t>
  </si>
  <si>
    <t>GCA_955652885.1</t>
  </si>
  <si>
    <t>GCA_045804365.1</t>
  </si>
  <si>
    <t>GCA_045804505.1</t>
  </si>
  <si>
    <t>GCA_045804345.1</t>
  </si>
  <si>
    <t>GCA_038209195.1</t>
  </si>
  <si>
    <t>GCA_039935995.1</t>
  </si>
  <si>
    <t>GCA_036720825.1</t>
  </si>
  <si>
    <t>GCA_041499255.1</t>
  </si>
  <si>
    <t>GCA_036378635.1</t>
  </si>
  <si>
    <t>GCA_955652655.1</t>
  </si>
  <si>
    <t>d__Bacteria;p__Chloroflexota;c__Ktedonobacteria;o__Ktedonobacterales;f__Ktedonobacteraceae;g__UBA11361;s__UBA11361 sp001919995</t>
  </si>
  <si>
    <t>GCA_034438035.1</t>
  </si>
  <si>
    <t>d__Bacteria;p__Chloroflexota;c__Ktedonobacteria;o__Ktedonobacterales;f__Ktedonobacteraceae;g__JAFATZ01;s__JAFATZ01 sp019240835</t>
  </si>
  <si>
    <t>GCA_019240835.1</t>
  </si>
  <si>
    <t>GCA_035653375.1</t>
  </si>
  <si>
    <t>d__Bacteria;p__Chloroflexota;c__Ktedonobacteria;o__Ktedonobacterales;f__Ktedonobacteraceae;g__JAFATZ01;s__JAFATZ01 sp019243675</t>
  </si>
  <si>
    <t>GCA_019243675.1</t>
  </si>
  <si>
    <t>Subdivision 1</t>
    <phoneticPr fontId="1"/>
  </si>
  <si>
    <t>GCA_036557885.1</t>
  </si>
  <si>
    <t>GCA_036557285.1</t>
  </si>
  <si>
    <t>Subdivision 1</t>
  </si>
  <si>
    <t>GCA_035307385.1</t>
  </si>
  <si>
    <t>GCA_964522745.1</t>
  </si>
  <si>
    <t>GCA_046704085.1</t>
  </si>
  <si>
    <t>GCA_036558965.1</t>
  </si>
  <si>
    <t>d__Bacteria;p__Chloroflexota;c__Ktedonobacteria;o__Ktedonobacterales;f__JACDGC01;g__;s__</t>
  </si>
  <si>
    <t>GCA_036265775.1</t>
  </si>
  <si>
    <t>GCA_035531935.1</t>
  </si>
  <si>
    <t>GCA_039924685.1</t>
  </si>
  <si>
    <t>GCA_027348665.1</t>
  </si>
  <si>
    <t>GCA_036391685.1</t>
  </si>
  <si>
    <t>GCA_035716045.1</t>
  </si>
  <si>
    <t>GCA_035642255.1</t>
  </si>
  <si>
    <t>GCA_036391835.1</t>
  </si>
  <si>
    <t>GCA_035763645.1</t>
  </si>
  <si>
    <t>GCA_036393135.1</t>
  </si>
  <si>
    <t>GCA_036391575.1</t>
  </si>
  <si>
    <t>GCA_025936795.1</t>
  </si>
  <si>
    <t>GCA_036258195.1</t>
  </si>
  <si>
    <t>GCA_036559055.1</t>
  </si>
  <si>
    <t>GCA_027459525.1</t>
  </si>
  <si>
    <t>GCA_027350185.1</t>
  </si>
  <si>
    <t>d__Bacteria;p__Chloroflexota;c__Ktedonobacteria;o__Ktedonobacterales;f__JACDGC01;g__JACDGC01;s__JACDGC01 sp013815535</t>
  </si>
  <si>
    <t>GCA_013815535.1</t>
  </si>
  <si>
    <t>d__Bacteria;p__Chloroflexota;c__Ktedonobacteria;o__Ktedonobacterales;f__JACDGC01;g__JACDGC01;s__</t>
  </si>
  <si>
    <t>GCA_027459785.1</t>
  </si>
  <si>
    <t>GCA_038234855.1</t>
  </si>
  <si>
    <t>GCA_036553945.1</t>
  </si>
  <si>
    <t>GCA_036000225.1</t>
  </si>
  <si>
    <t>GCA_964416775.1</t>
  </si>
  <si>
    <t>GCA_035935555.1</t>
  </si>
  <si>
    <t>GCA_035279925.1</t>
  </si>
  <si>
    <t>GCA_035310125.1</t>
  </si>
  <si>
    <t>GCA_964469715.1</t>
  </si>
  <si>
    <t>GCA_036383155.1</t>
  </si>
  <si>
    <t>GCA_035763125.1</t>
  </si>
  <si>
    <t>GCA_044449905.1</t>
  </si>
  <si>
    <t>GCA_036376595.1</t>
  </si>
  <si>
    <t>GCA_025928125.1</t>
  </si>
  <si>
    <t>GCA_035279945.1</t>
  </si>
  <si>
    <t>GCA_035760045.1</t>
  </si>
  <si>
    <t>GCA_036273675.1</t>
  </si>
  <si>
    <t>GCA_035703935.1</t>
  </si>
  <si>
    <t>GCA_036557205.1</t>
  </si>
  <si>
    <t>GCA_036378295.1</t>
  </si>
  <si>
    <t>GCA_036406495.1</t>
  </si>
  <si>
    <t>d__Bacteria;p__Chloroflexota;c__Ktedonobacteria;o__Ktedonobacterales;f__Ktedonobacteraceae;g__Dictyobacter;s__Dictyobacter vulcani</t>
  </si>
  <si>
    <t>GCF_008974265.1</t>
  </si>
  <si>
    <t>d__Bacteria;p__Chloroflexota;c__Ktedonobacteria;o__Ktedonobacterales;f__Ktedonobacteraceae;g__Tengunoibacter;s__Tengunoibacter tsumagoiensis</t>
  </si>
  <si>
    <t>GCF_003967535.1</t>
  </si>
  <si>
    <t>d__Bacteria;p__Chloroflexota;c__Ktedonobacteria;o__Ktedonobacterales;f__Ktedonobacteraceae;g__Dictyobacter;s__Dictyobacter sp015099395</t>
  </si>
  <si>
    <t>GCA_015099395.1</t>
  </si>
  <si>
    <t>d__Bacteria;p__Chloroflexota;c__Ktedonobacteria;o__Ktedonobacterales;f__Ktedonobacteraceae;g__Dictyobacter;s__</t>
  </si>
  <si>
    <t>GCF_003967575.1</t>
  </si>
  <si>
    <t>d__Bacteria;p__Chloroflexota;c__Ktedonobacteria;o__Ktedonobacterales;f__Ktedonobacteraceae;g__Dictyobacter;s__Dictyobacter sp016587435</t>
  </si>
  <si>
    <t>GCF_016587435.1</t>
  </si>
  <si>
    <t>GCA_035493535.1</t>
  </si>
  <si>
    <t>GCF_036245075.1</t>
  </si>
  <si>
    <t>d__Bacteria;p__Chloroflexota;c__Ktedonobacteria;o__Ktedonobacterales;f__Ktedonobacteraceae;g__Dictyobacter;s__Dictyobacter sp008326305</t>
  </si>
  <si>
    <t>GCF_008326305.1</t>
  </si>
  <si>
    <t>GCA_964657925.1</t>
  </si>
  <si>
    <t>d__Bacteria;p__Chloroflexota;c__Ktedonobacteria;o__Ktedonobacterales;f__Ktedonobacteraceae;g__Dictyobacter;s__Dictyobacter aurantiacus</t>
  </si>
  <si>
    <t>GCF_003967515.1</t>
  </si>
  <si>
    <t>d__Bacteria;p__Chloroflexota;c__Ktedonobacteria;o__Ktedonobacterales;f__Ktedonobacteraceae;g__Dictyobacter;s__Dictyobacter kobayashii</t>
  </si>
  <si>
    <t>GCF_003967555.1</t>
  </si>
  <si>
    <t>PVS3_Bin1</t>
    <phoneticPr fontId="1"/>
  </si>
  <si>
    <t>d__Bacteria;p__Chloroflexota;c__Ktedonobacteria;o__Ktedonobacterales;f__Ktedonobacteraceae;g__Bu33;s__</t>
  </si>
  <si>
    <t>GCA_035310105.1</t>
  </si>
  <si>
    <t>d__Bacteria;p__Chloroflexota;c__Ktedonobacteria;o__Ktedonobacterales;f__Ktedonobacteraceae;g__Bu33;s__Bu33 sp014896635</t>
  </si>
  <si>
    <t>GCA_014896635.1</t>
  </si>
  <si>
    <t>d__Bacteria;p__Chloroflexota;c__Ktedonobacteria;o__Ktedonobacterales;f__Ktedonobacteraceae;g__Ktedonosporobacter;s__Ktedonosporobacter rubrisoli</t>
  </si>
  <si>
    <t>GCF_004208415.1</t>
  </si>
  <si>
    <t>GCA_017354095.1</t>
  </si>
  <si>
    <t>GCA_964252365.1</t>
  </si>
  <si>
    <t>d__Bacteria;p__Chloroflexota;c__Ktedonobacteria;o__Ktedonobacterales;f__Ktedonobacteraceae;g__Ktedonobacter;s__Ktedonobacter sp016587375</t>
  </si>
  <si>
    <t>GCF_016587375.1</t>
  </si>
  <si>
    <t>d__Bacteria;p__Chloroflexota;c__Ktedonobacteria;o__Ktedonobacterales;f__Ktedonobacteraceae;g__Ktedonobacter;s__Ktedonobacter sp016587415</t>
  </si>
  <si>
    <t>GCA_016587415.1</t>
  </si>
  <si>
    <t>d__Bacteria;p__Chloroflexota;c__Ktedonobacteria;o__Ktedonobacterales;f__Ktedonobacteraceae;g__Ktedonobacter;s__</t>
  </si>
  <si>
    <t>GCA_016587395.1</t>
  </si>
  <si>
    <t>d__Bacteria;p__Chloroflexota;c__Ktedonobacteria;o__Ktedonobacterales;f__Ktedonobacteraceae;g__Thermosporothrix;s__Thermosporothrix hazakensis</t>
  </si>
  <si>
    <t>GCF_005402645.1</t>
  </si>
  <si>
    <t>GCF_016587455.1</t>
  </si>
  <si>
    <t>d__Bacteria;p__Chloroflexota;c__Ktedonobacteria;o__Ktedonobacterales;f__Ktedonobacteraceae;g__Ktedonobacter;s__Ktedonobacter sp016587355</t>
  </si>
  <si>
    <t>GCF_016587355.1</t>
  </si>
  <si>
    <t>d__Bacteria;p__Chloroflexota;c__Ktedonobacteria;o__Ktedonobacterales;f__Ktedonobacteraceae;g__Ktedonobacter;s__Ktedonobacter racemifer</t>
  </si>
  <si>
    <t>GCF_000178855.1</t>
  </si>
  <si>
    <t>d__Bacteria;p__Chloroflexota;c__Ktedonobacteria;o__Ktedonobacterales;f__Ktedonobacteraceae;g__CF-154;s__</t>
  </si>
  <si>
    <t>GCA_025928885.1</t>
  </si>
  <si>
    <t>GCA_036272735.1</t>
  </si>
  <si>
    <t>uncultured</t>
  </si>
  <si>
    <t>GCA_030167145.1</t>
  </si>
  <si>
    <t>GCA_003450555.1</t>
  </si>
  <si>
    <t>Merged_NVS_Bin65</t>
    <phoneticPr fontId="1"/>
  </si>
  <si>
    <t>d__Bacteria;p__Chloroflexota;c__UBA11872;o__;f__;g__;s__</t>
  </si>
  <si>
    <t>Not assigned to Ktedonobacteria ?</t>
    <phoneticPr fontId="1"/>
  </si>
  <si>
    <t>Singleton</t>
    <phoneticPr fontId="1"/>
  </si>
  <si>
    <t>GCA_035294325.1</t>
  </si>
  <si>
    <t>GCA_027459705.1</t>
  </si>
  <si>
    <t>GCA_025928755.1</t>
  </si>
  <si>
    <t>GCA_015478575.1</t>
  </si>
  <si>
    <t>GCA_036391335.1</t>
  </si>
  <si>
    <t>GCA_964427535.1</t>
  </si>
  <si>
    <t>GCA_036553985.1</t>
  </si>
  <si>
    <t>d__Bacteria;p__Chloroflexota;c__Ktedonobacteria;o__Ktedonobacterales;f__Ktedonobacteraceae;g__Thermogemmatispora;s__Thermogemmatispora carboxidivorans</t>
  </si>
  <si>
    <t>Thermogemmatisporales</t>
    <phoneticPr fontId="1"/>
  </si>
  <si>
    <t>GCF_000702505.1</t>
  </si>
  <si>
    <t>GCA_042408965.1</t>
  </si>
  <si>
    <t>d__Bacteria;p__Chloroflexota;c__Ktedonobacteria;o__Ktedonobacterales;f__Ktedonobacteraceae;g__Thermogemmatispora;s__Thermogemmatispora tikiterensis</t>
  </si>
  <si>
    <t>GCF_003268475.1</t>
  </si>
  <si>
    <t>d__Bacteria;p__Chloroflexota;c__Ktedonobacteria;o__Ktedonobacterales;f__Ktedonobacteraceae;g__Thermogemmatispora;s__</t>
  </si>
  <si>
    <t>GCA_019683755.1</t>
  </si>
  <si>
    <t>d__Bacteria;p__Chloroflexota;c__Ktedonobacteria;o__Ktedonobacterales;f__Ktedonobacteraceae;g__Thermogemmatispora;s__Thermogemmatispora onikobensis</t>
  </si>
  <si>
    <t>GCF_001748285.1</t>
  </si>
  <si>
    <t>GCA_042408735.1</t>
  </si>
  <si>
    <t>GCA_019683635.1</t>
  </si>
  <si>
    <t>d__Bacteria;p__Chloroflexota;c__Ktedonobacteria;o__Ktedonobacterales;f__Ktedonobacteraceae;g__Thermogemmatispora;s__Thermogemmatispora aurantia</t>
  </si>
  <si>
    <t>GCF_008974285.1</t>
  </si>
  <si>
    <t>NVS1_Bin15</t>
  </si>
  <si>
    <t>chem_subclass_name</t>
  </si>
  <si>
    <t>chem_class_name</t>
  </si>
  <si>
    <t>generic</t>
  </si>
  <si>
    <t>lanthipeptide</t>
  </si>
  <si>
    <t>PKS-like</t>
  </si>
  <si>
    <t>transAT-PKS</t>
  </si>
  <si>
    <t>metallophore</t>
  </si>
  <si>
    <t>unknown</t>
  </si>
  <si>
    <t>Unknown</t>
  </si>
  <si>
    <t>Merged_Rock_Bin54</t>
  </si>
  <si>
    <t>Merged_Rock_Bin33</t>
  </si>
  <si>
    <t>Merged_Rock_Bin38</t>
  </si>
  <si>
    <t>prodigiosin</t>
  </si>
  <si>
    <t>Merged_Rock_Bin44</t>
  </si>
  <si>
    <t>Merged_Rock_Bin27</t>
  </si>
  <si>
    <t>2-dos aminoglycoside</t>
  </si>
  <si>
    <t>NVS4_Bin7</t>
    <phoneticPr fontId="1"/>
  </si>
  <si>
    <t>Merged_Rock_Bin49</t>
  </si>
  <si>
    <t>OR</t>
  </si>
  <si>
    <t>pval</t>
  </si>
  <si>
    <t>qval_per_habitat</t>
  </si>
  <si>
    <t>Terpene_generic</t>
  </si>
  <si>
    <t>NRP_NRPS-like</t>
  </si>
  <si>
    <t>Polyketide_T1PKS</t>
  </si>
  <si>
    <t>RiPP_RiPP-like</t>
  </si>
  <si>
    <t>RiPP_lanthipeptide</t>
  </si>
  <si>
    <t>Unknown_unknown</t>
  </si>
  <si>
    <t>RiPP_redox-cofactor</t>
  </si>
  <si>
    <t>Other_NAPAA</t>
  </si>
  <si>
    <t>RiPP_proteusin</t>
  </si>
  <si>
    <t>Reticulibacter mediterranei</t>
    <phoneticPr fontId="1"/>
  </si>
  <si>
    <t>Tengunoibacter tsumagoiensis</t>
    <phoneticPr fontId="1"/>
  </si>
  <si>
    <t>Family-level Clade Name (TreeCluster-defined)</t>
    <phoneticPr fontId="1"/>
  </si>
  <si>
    <t>n1</t>
  </si>
  <si>
    <t>n2</t>
  </si>
  <si>
    <t>p</t>
  </si>
  <si>
    <t>p.adj</t>
  </si>
  <si>
    <t>p.adj.signif</t>
  </si>
  <si>
    <t>Other_Chloroflexota</t>
  </si>
  <si>
    <t>c_Ktedonobacteria</t>
  </si>
  <si>
    <t>**</t>
  </si>
  <si>
    <t>o_Ktedonobacterales</t>
  </si>
  <si>
    <t>***</t>
  </si>
  <si>
    <t>o_Thermogemmatisporales</t>
  </si>
  <si>
    <t>*</t>
  </si>
  <si>
    <t>Subdivision1</t>
  </si>
  <si>
    <t>ns</t>
  </si>
  <si>
    <t>****</t>
  </si>
  <si>
    <t>RTK</t>
  </si>
  <si>
    <t>p__Actinomycetota</t>
  </si>
  <si>
    <t>g_Streptomyces</t>
  </si>
  <si>
    <t>p__Actinomycetota</t>
    <phoneticPr fontId="1"/>
  </si>
  <si>
    <t>NRP_generic</t>
  </si>
  <si>
    <t>Other_indole</t>
  </si>
  <si>
    <t>RiPP_bottromycin</t>
  </si>
  <si>
    <t>Polyketide_T2PKS</t>
  </si>
  <si>
    <t>Polyketide_T3PKS</t>
  </si>
  <si>
    <t>NRP_metallophore</t>
  </si>
  <si>
    <t>RiPP_LAP</t>
  </si>
  <si>
    <t>Other_hserlactone</t>
  </si>
  <si>
    <t>RiPP_RRE-containing</t>
  </si>
  <si>
    <t>Polyketide_transAT-PKS-like</t>
  </si>
  <si>
    <t>RiPP_ranthipeptide</t>
  </si>
  <si>
    <t>Other_other</t>
  </si>
  <si>
    <t>RiPP_thiopeptide</t>
  </si>
  <si>
    <t>Other_betalactone</t>
  </si>
  <si>
    <t>RiPP_thioamitides</t>
  </si>
  <si>
    <t>RiPP_lassopeptide</t>
  </si>
  <si>
    <t>RiPP_linaridin</t>
  </si>
  <si>
    <t>Other_phosphonate</t>
  </si>
  <si>
    <t>Polyketide_transAT-PKS</t>
  </si>
  <si>
    <t>Other_nucleoside</t>
  </si>
  <si>
    <t>Other_2-dos aminoglycoside</t>
  </si>
  <si>
    <t>Polyketide_PKS-like</t>
  </si>
  <si>
    <t>Saccharide_amglyccycl</t>
  </si>
  <si>
    <t>Other_phosphonate-like</t>
  </si>
  <si>
    <t>Other_ectoine</t>
  </si>
  <si>
    <t>Other_melanin</t>
  </si>
  <si>
    <t>Other_prodigiosin</t>
  </si>
  <si>
    <r>
      <t xml:space="preserve">Supplementary Data 12. </t>
    </r>
    <r>
      <rPr>
        <sz val="12"/>
        <color rgb="FF000000"/>
        <rFont val="Calibri"/>
        <family val="2"/>
      </rPr>
      <t>Pairwise distances among complete genome sequences, including chromosomal and ECE-like contigs, calculated using Mash with 15-mer profiles</t>
    </r>
    <phoneticPr fontId="1"/>
  </si>
  <si>
    <r>
      <rPr>
        <b/>
        <sz val="12"/>
        <color theme="1"/>
        <rFont val="Calibri"/>
        <family val="2"/>
      </rPr>
      <t>Supplementary Data S1.</t>
    </r>
    <r>
      <rPr>
        <sz val="12"/>
        <color theme="1"/>
        <rFont val="Calibri"/>
        <family val="2"/>
      </rPr>
      <t xml:space="preserve"> Total organic carbon in each soil sample collected on the crater rim of Lake Okama</t>
    </r>
    <phoneticPr fontId="1"/>
  </si>
  <si>
    <r>
      <rPr>
        <b/>
        <sz val="12"/>
        <color theme="1"/>
        <rFont val="Calibri"/>
        <family val="2"/>
      </rPr>
      <t>Supplementary Data 2.</t>
    </r>
    <r>
      <rPr>
        <sz val="12"/>
        <color theme="1"/>
        <rFont val="Calibri"/>
        <family val="2"/>
      </rPr>
      <t xml:space="preserve"> Assembly summary of quality-filtered metagenomic reads from individual and merged datasets of Zao Volcano</t>
    </r>
    <phoneticPr fontId="1"/>
  </si>
  <si>
    <r>
      <rPr>
        <b/>
        <sz val="12"/>
        <color theme="1"/>
        <rFont val="Calibri"/>
        <family val="2"/>
      </rPr>
      <t>Supplementary Data 4.</t>
    </r>
    <r>
      <rPr>
        <sz val="12"/>
        <color theme="1"/>
        <rFont val="Calibri"/>
        <family val="2"/>
      </rPr>
      <t xml:space="preserve"> Identification of isolates form Zao volcano</t>
    </r>
    <phoneticPr fontId="1"/>
  </si>
  <si>
    <r>
      <rPr>
        <b/>
        <sz val="12"/>
        <color rgb="FF000000"/>
        <rFont val="Calibri"/>
        <family val="2"/>
      </rPr>
      <t>Supplementary Data 8.</t>
    </r>
    <r>
      <rPr>
        <sz val="12"/>
        <color rgb="FF000000"/>
        <rFont val="Calibri"/>
        <family val="2"/>
      </rPr>
      <t xml:space="preserve"> Distribution of BGCs from Ktedonobacteria based on antiSMASH KnownClusterBlast </t>
    </r>
    <phoneticPr fontId="1"/>
  </si>
  <si>
    <t>terpene</t>
    <phoneticPr fontId="1"/>
  </si>
  <si>
    <t>Genome id</t>
    <phoneticPr fontId="1"/>
  </si>
  <si>
    <r>
      <t xml:space="preserve">ECE-like contigs were defined as contigs </t>
    </r>
    <r>
      <rPr>
        <sz val="12"/>
        <color theme="1"/>
        <rFont val="Helvetica"/>
        <family val="2"/>
      </rPr>
      <t>≥</t>
    </r>
    <r>
      <rPr>
        <sz val="12"/>
        <color theme="1"/>
        <rFont val="Calibri"/>
        <family val="2"/>
      </rPr>
      <t xml:space="preserve">1 Mbp in size whose CheckM-based completeness was </t>
    </r>
    <r>
      <rPr>
        <sz val="12"/>
        <color theme="1"/>
        <rFont val="Helvetica"/>
        <family val="2"/>
      </rPr>
      <t>≤</t>
    </r>
    <r>
      <rPr>
        <sz val="12"/>
        <color theme="1"/>
        <rFont val="Calibri"/>
        <family val="2"/>
      </rPr>
      <t>20% of the expected value, calculated based on the proportion of the contig length relative to the total genome size. Completeness values were estimated for each contig using CheckM with the marker set fixed to domain Bacteria.</t>
    </r>
    <phoneticPr fontId="1"/>
  </si>
  <si>
    <t>Z4_9_CHR</t>
  </si>
  <si>
    <t>Z4_9_ECE_like</t>
  </si>
  <si>
    <t>Z7_2_CHR</t>
  </si>
  <si>
    <t>Z7_2_ECE_like</t>
  </si>
  <si>
    <t>D_alpinus_CHR</t>
  </si>
  <si>
    <t>D_alpinus_ECE_like</t>
  </si>
  <si>
    <t>D_aurantiacus_CHR</t>
  </si>
  <si>
    <t>D_aurantiacus_ECE_like</t>
  </si>
  <si>
    <t>D_halimunensis_CHR</t>
  </si>
  <si>
    <t>D_halimunensis_ECE_like</t>
  </si>
  <si>
    <t>D_kobayashii_CHR</t>
  </si>
  <si>
    <t>D_kobayshii_ECE_like</t>
  </si>
  <si>
    <t>D_vulcani_CHR</t>
  </si>
  <si>
    <t>D_vulcani_ECE_like</t>
  </si>
  <si>
    <t>K_robiniae_CHR</t>
  </si>
  <si>
    <t>K_robiniae_ECE_like</t>
  </si>
  <si>
    <t>R_mediterranei_CHR</t>
  </si>
  <si>
    <t>R_mediterranei_ECE_like</t>
  </si>
  <si>
    <t>Teng_tsumagoiensis_CHR</t>
  </si>
  <si>
    <t>Teng_tsumagoiensis_ECE_like</t>
  </si>
  <si>
    <r>
      <rPr>
        <b/>
        <sz val="12"/>
        <color theme="1"/>
        <rFont val="Calibri"/>
        <family val="2"/>
      </rPr>
      <t>Supplementary Data 3.</t>
    </r>
    <r>
      <rPr>
        <sz val="12"/>
        <color theme="1"/>
        <rFont val="Calibri"/>
        <family val="2"/>
      </rPr>
      <t xml:space="preserve"> Overview of MAGs from Zao volcano and dereplication cluster representatives (in Bold)</t>
    </r>
    <phoneticPr fontId="1"/>
  </si>
  <si>
    <r>
      <rPr>
        <b/>
        <sz val="11"/>
        <color theme="1"/>
        <rFont val="Calibri"/>
        <family val="2"/>
      </rPr>
      <t xml:space="preserve">Supplementary Data 7. </t>
    </r>
    <r>
      <rPr>
        <sz val="11"/>
        <color theme="1"/>
        <rFont val="Calibri"/>
        <family val="2"/>
      </rPr>
      <t>Statistical comparison of biosynthetic gene cluster family (GCF) abundance between Ktedonobacteria, other Chloroflexota, and Actinomycetota lineages</t>
    </r>
    <phoneticPr fontId="1"/>
  </si>
  <si>
    <r>
      <rPr>
        <b/>
        <sz val="12"/>
        <color theme="1"/>
        <rFont val="Calibri"/>
        <family val="2"/>
      </rPr>
      <t>Supplementary Data 11.</t>
    </r>
    <r>
      <rPr>
        <sz val="12"/>
        <color theme="1"/>
        <rFont val="Calibri"/>
        <family val="2"/>
      </rPr>
      <t xml:space="preserve"> Selection of ECE-like contigs based on genome completeness using CheckM core gene marker for bacteria</t>
    </r>
    <phoneticPr fontId="1"/>
  </si>
  <si>
    <r>
      <rPr>
        <b/>
        <sz val="12"/>
        <color rgb="FF000000"/>
        <rFont val="Calibri"/>
        <family val="2"/>
      </rPr>
      <t>Supplementary Table 13.</t>
    </r>
    <r>
      <rPr>
        <sz val="12"/>
        <color rgb="FF000000"/>
        <rFont val="Calibri"/>
        <family val="2"/>
      </rPr>
      <t xml:space="preserve"> Distribution of orthologous genes shared among ECE-like contigs from 12 Ktedonobacteria isolates, identified using Panaroo (strict mode)</t>
    </r>
    <phoneticPr fontId="1"/>
  </si>
  <si>
    <t>pending</t>
    <phoneticPr fontId="1"/>
  </si>
  <si>
    <t>Length_nt</t>
    <phoneticPr fontId="1"/>
  </si>
  <si>
    <t>gcf_id</t>
    <phoneticPr fontId="1"/>
  </si>
  <si>
    <t>Group1</t>
    <phoneticPr fontId="1"/>
  </si>
  <si>
    <t>Group2</t>
    <phoneticPr fontId="1"/>
  </si>
  <si>
    <t>Significance levels are indicated as follows: ns, not significant; p &lt; 0.05; p &lt; 0.01; p &lt; 0.001; p &lt; 0.0001.</t>
    <phoneticPr fontId="1"/>
  </si>
  <si>
    <t>Genome_id</t>
    <phoneticPr fontId="1"/>
  </si>
  <si>
    <t>Type</t>
    <phoneticPr fontId="1"/>
  </si>
  <si>
    <t>Start</t>
    <phoneticPr fontId="1"/>
  </si>
  <si>
    <t>End</t>
    <phoneticPr fontId="1"/>
  </si>
  <si>
    <t>Similar_cluster_name</t>
    <phoneticPr fontId="1"/>
  </si>
  <si>
    <t>Cluster_type</t>
    <phoneticPr fontId="1"/>
  </si>
  <si>
    <t>Similarity</t>
    <phoneticPr fontId="1"/>
  </si>
  <si>
    <t>Taxon</t>
    <phoneticPr fontId="1"/>
  </si>
  <si>
    <t>Gcf count</t>
    <phoneticPr fontId="1"/>
  </si>
  <si>
    <t>Feature</t>
    <phoneticPr fontId="1"/>
  </si>
  <si>
    <t>Habitat</t>
    <phoneticPr fontId="1"/>
  </si>
  <si>
    <r>
      <rPr>
        <b/>
        <sz val="12"/>
        <color theme="1"/>
        <rFont val="Calibri"/>
        <family val="2"/>
      </rPr>
      <t>Supplementary Data 9.</t>
    </r>
    <r>
      <rPr>
        <sz val="12"/>
        <color theme="1"/>
        <rFont val="Calibri"/>
        <family val="2"/>
      </rPr>
      <t xml:space="preserve"> GCF subclass composition, taxonomic assignments, and environmental sources of Ktedonobacteria genomes (also provided as the data source for Fig. 3A ,B, Supplementary Fig. 3).</t>
    </r>
    <phoneticPr fontId="1"/>
  </si>
  <si>
    <r>
      <rPr>
        <b/>
        <sz val="12"/>
        <color theme="1"/>
        <rFont val="Calibri"/>
        <family val="2"/>
      </rPr>
      <t>Supplementary Data 6.</t>
    </r>
    <r>
      <rPr>
        <sz val="12"/>
        <color theme="1"/>
        <rFont val="Calibri"/>
        <family val="2"/>
      </rPr>
      <t xml:space="preserve"> BGCs from the class Ktedonobacteria genomes and their classification into GCFs by BiG-SLiCE 2.0 (cosine threshold = 0.40) (also provided as the data source for Fig. 1B).</t>
    </r>
    <phoneticPr fontId="1"/>
  </si>
  <si>
    <t>Supplementary Data 5. Taxonomic position and genome information of public genomes, newly isolated strains, and reconstructed MAGs in Ktedonobacteria. (also provided as the data source for Fig. 1A).</t>
    <phoneticPr fontId="1"/>
  </si>
  <si>
    <r>
      <rPr>
        <b/>
        <sz val="12"/>
        <color theme="1"/>
        <rFont val="Calibri"/>
        <family val="2"/>
      </rPr>
      <t>Supplementary Data 10.</t>
    </r>
    <r>
      <rPr>
        <sz val="12"/>
        <color theme="1"/>
        <rFont val="Calibri"/>
        <family val="2"/>
      </rPr>
      <t xml:space="preserve"> Full results of habitat-specific enrichment tests using GLMMs in Fig. 3B.</t>
    </r>
    <phoneticPr fontId="1"/>
  </si>
  <si>
    <t>Complete results of generalised linear mixed model (GLMM) analyses testing for subclass–habitat associations. Each row reports the odds ratio (OR), Wald test p-value, and Benjamini–Hochberg corrected q-value (within habitat). Subclass–habitat pairs yielding non-estimable OR values (e.g., complete separation) are retained here but excluded from the forest plot (Fig. 3B).</t>
    <phoneticPr fontId="1"/>
  </si>
  <si>
    <t>P-values (and q-values) reported as 0 indicate values smaller than the numerical precision limit.</t>
    <phoneticPr fontId="1"/>
  </si>
  <si>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Red]\(0.00\)"/>
    <numFmt numFmtId="177" formatCode="#,##0_ "/>
    <numFmt numFmtId="178" formatCode="0.00_ "/>
    <numFmt numFmtId="179" formatCode="0.0"/>
  </numFmts>
  <fonts count="21">
    <font>
      <sz val="12"/>
      <color theme="1"/>
      <name val="游ゴシック"/>
      <family val="2"/>
      <charset val="128"/>
      <scheme val="minor"/>
    </font>
    <font>
      <sz val="6"/>
      <name val="游ゴシック"/>
      <family val="2"/>
      <charset val="128"/>
      <scheme val="minor"/>
    </font>
    <font>
      <sz val="11"/>
      <color theme="1"/>
      <name val="Helvetica"/>
      <family val="2"/>
    </font>
    <font>
      <sz val="11"/>
      <color rgb="FF000000"/>
      <name val="Helvetica"/>
      <family val="2"/>
    </font>
    <font>
      <sz val="11"/>
      <color rgb="FFFF0000"/>
      <name val="Helvetica"/>
      <family val="2"/>
    </font>
    <font>
      <sz val="11"/>
      <color theme="5"/>
      <name val="Helvetica"/>
      <family val="2"/>
    </font>
    <font>
      <b/>
      <sz val="11"/>
      <color theme="5"/>
      <name val="Helvetica"/>
      <family val="2"/>
    </font>
    <font>
      <sz val="12"/>
      <color theme="1"/>
      <name val="Helvetica"/>
      <family val="2"/>
    </font>
    <font>
      <sz val="12"/>
      <color theme="1"/>
      <name val="Calibri"/>
      <family val="2"/>
    </font>
    <font>
      <b/>
      <sz val="12"/>
      <color theme="1"/>
      <name val="Calibri"/>
      <family val="2"/>
    </font>
    <font>
      <sz val="12"/>
      <color rgb="FF000000"/>
      <name val="Calibri"/>
      <family val="2"/>
    </font>
    <font>
      <sz val="11"/>
      <color theme="1"/>
      <name val="Calibri"/>
      <family val="2"/>
    </font>
    <font>
      <b/>
      <sz val="11"/>
      <color theme="1"/>
      <name val="Calibri"/>
      <family val="2"/>
    </font>
    <font>
      <b/>
      <sz val="11"/>
      <color theme="5"/>
      <name val="Calibri"/>
      <family val="2"/>
    </font>
    <font>
      <b/>
      <sz val="11"/>
      <color rgb="FF0070C0"/>
      <name val="Calibri"/>
      <family val="2"/>
    </font>
    <font>
      <sz val="12"/>
      <color rgb="FFFF0000"/>
      <name val="Calibri"/>
      <family val="2"/>
    </font>
    <font>
      <b/>
      <sz val="12"/>
      <color rgb="FFFF0000"/>
      <name val="Calibri"/>
      <family val="2"/>
    </font>
    <font>
      <sz val="12"/>
      <color theme="5"/>
      <name val="Calibri"/>
      <family val="2"/>
    </font>
    <font>
      <b/>
      <sz val="12"/>
      <color rgb="FF000000"/>
      <name val="Calibri"/>
      <family val="2"/>
    </font>
    <font>
      <i/>
      <sz val="12"/>
      <color theme="1"/>
      <name val="Calibri"/>
      <family val="2"/>
    </font>
    <font>
      <b/>
      <i/>
      <sz val="12"/>
      <color theme="1"/>
      <name val="Calibri"/>
      <family val="2"/>
    </font>
  </fonts>
  <fills count="3">
    <fill>
      <patternFill patternType="none"/>
    </fill>
    <fill>
      <patternFill patternType="gray125"/>
    </fill>
    <fill>
      <patternFill patternType="solid">
        <fgColor rgb="FFFFFF00"/>
        <bgColor indexed="64"/>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right/>
      <top/>
      <bottom style="medium">
        <color indexed="64"/>
      </bottom>
      <diagonal/>
    </border>
  </borders>
  <cellStyleXfs count="1">
    <xf numFmtId="0" fontId="0" fillId="0" borderId="0">
      <alignment vertical="center"/>
    </xf>
  </cellStyleXfs>
  <cellXfs count="67">
    <xf numFmtId="0" fontId="0" fillId="0" borderId="0" xfId="0">
      <alignment vertical="center"/>
    </xf>
    <xf numFmtId="0" fontId="2" fillId="0" borderId="1" xfId="0" applyFont="1" applyBorder="1">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5" fillId="0" borderId="0" xfId="0" applyFont="1">
      <alignment vertical="center"/>
    </xf>
    <xf numFmtId="0" fontId="2" fillId="0" borderId="0" xfId="0" applyFont="1" applyAlignment="1">
      <alignment horizontal="left" vertical="center"/>
    </xf>
    <xf numFmtId="0" fontId="6" fillId="0" borderId="0" xfId="0" applyFont="1">
      <alignment vertical="center"/>
    </xf>
    <xf numFmtId="176" fontId="2" fillId="0" borderId="0" xfId="0" applyNumberFormat="1" applyFont="1">
      <alignment vertical="center"/>
    </xf>
    <xf numFmtId="0" fontId="7" fillId="0" borderId="0" xfId="0" applyFont="1">
      <alignment vertical="center"/>
    </xf>
    <xf numFmtId="0" fontId="8" fillId="0" borderId="0" xfId="0" applyFont="1">
      <alignment vertical="center"/>
    </xf>
    <xf numFmtId="0" fontId="10" fillId="0" borderId="3" xfId="0" applyFont="1" applyBorder="1" applyAlignment="1">
      <alignment horizontal="left" vertical="center"/>
    </xf>
    <xf numFmtId="0" fontId="10" fillId="0" borderId="3" xfId="0" applyFont="1" applyBorder="1" applyAlignment="1">
      <alignment horizontal="center" vertical="center"/>
    </xf>
    <xf numFmtId="0" fontId="10" fillId="0" borderId="0" xfId="0" applyFont="1" applyAlignment="1">
      <alignment horizontal="left" vertical="center"/>
    </xf>
    <xf numFmtId="0" fontId="10" fillId="0" borderId="0" xfId="0" applyFont="1" applyAlignment="1">
      <alignment horizontal="center" vertical="center"/>
    </xf>
    <xf numFmtId="0" fontId="10" fillId="0" borderId="4" xfId="0" applyFont="1" applyBorder="1" applyAlignment="1">
      <alignment horizontal="left" vertical="center"/>
    </xf>
    <xf numFmtId="0" fontId="10" fillId="0" borderId="4" xfId="0" applyFont="1" applyBorder="1" applyAlignment="1">
      <alignment horizontal="center" vertical="center"/>
    </xf>
    <xf numFmtId="0" fontId="11" fillId="0" borderId="1" xfId="0" applyFont="1" applyBorder="1">
      <alignment vertical="center"/>
    </xf>
    <xf numFmtId="0" fontId="11" fillId="0" borderId="0" xfId="0" applyFont="1">
      <alignment vertical="center"/>
    </xf>
    <xf numFmtId="177" fontId="11" fillId="0" borderId="0" xfId="0" applyNumberFormat="1" applyFont="1">
      <alignment vertical="center"/>
    </xf>
    <xf numFmtId="0" fontId="13" fillId="0" borderId="0" xfId="0" applyFont="1">
      <alignment vertical="center"/>
    </xf>
    <xf numFmtId="0" fontId="14" fillId="0" borderId="0" xfId="0" applyFont="1">
      <alignment vertical="center"/>
    </xf>
    <xf numFmtId="0" fontId="15" fillId="0" borderId="0" xfId="0" applyFont="1">
      <alignment vertical="center"/>
    </xf>
    <xf numFmtId="0" fontId="16" fillId="0" borderId="0" xfId="0" applyFont="1">
      <alignment vertical="center"/>
    </xf>
    <xf numFmtId="0" fontId="9" fillId="0" borderId="0" xfId="0" applyFont="1">
      <alignment vertical="center"/>
    </xf>
    <xf numFmtId="0" fontId="17" fillId="0" borderId="0" xfId="0" applyFont="1">
      <alignment vertical="center"/>
    </xf>
    <xf numFmtId="11" fontId="8" fillId="0" borderId="0" xfId="0" applyNumberFormat="1" applyFont="1">
      <alignment vertical="center"/>
    </xf>
    <xf numFmtId="0" fontId="18" fillId="0" borderId="1" xfId="0" applyFont="1" applyBorder="1">
      <alignment vertical="center"/>
    </xf>
    <xf numFmtId="0" fontId="10" fillId="0" borderId="2" xfId="0" applyFont="1" applyBorder="1">
      <alignment vertical="center"/>
    </xf>
    <xf numFmtId="0" fontId="10" fillId="0" borderId="0" xfId="0" applyFont="1">
      <alignment vertical="center"/>
    </xf>
    <xf numFmtId="11" fontId="10" fillId="0" borderId="0" xfId="0" applyNumberFormat="1" applyFont="1">
      <alignment vertical="center"/>
    </xf>
    <xf numFmtId="0" fontId="10" fillId="0" borderId="1" xfId="0" applyFont="1" applyBorder="1">
      <alignment vertical="center"/>
    </xf>
    <xf numFmtId="0" fontId="8" fillId="0" borderId="0" xfId="0" applyFont="1" applyAlignment="1">
      <alignment horizontal="left" vertical="center"/>
    </xf>
    <xf numFmtId="2" fontId="10" fillId="0" borderId="0" xfId="0" applyNumberFormat="1" applyFont="1">
      <alignment vertical="center"/>
    </xf>
    <xf numFmtId="0" fontId="8" fillId="0" borderId="1" xfId="0" applyFont="1" applyBorder="1">
      <alignment vertical="center"/>
    </xf>
    <xf numFmtId="0" fontId="8" fillId="0" borderId="1" xfId="0" applyFont="1" applyBorder="1" applyAlignment="1">
      <alignment horizontal="left" vertical="center"/>
    </xf>
    <xf numFmtId="2" fontId="10" fillId="0" borderId="1" xfId="0" applyNumberFormat="1" applyFont="1" applyBorder="1">
      <alignment vertical="center"/>
    </xf>
    <xf numFmtId="0" fontId="8" fillId="0" borderId="2" xfId="0" applyFont="1" applyBorder="1">
      <alignment vertical="center"/>
    </xf>
    <xf numFmtId="0" fontId="8" fillId="0" borderId="0" xfId="0" applyFont="1" applyAlignment="1"/>
    <xf numFmtId="0" fontId="9" fillId="0" borderId="1" xfId="0" applyFont="1" applyBorder="1">
      <alignment vertical="center"/>
    </xf>
    <xf numFmtId="0" fontId="8" fillId="0" borderId="2" xfId="0" applyFont="1" applyBorder="1" applyAlignment="1">
      <alignment horizontal="left" vertical="center"/>
    </xf>
    <xf numFmtId="0" fontId="19" fillId="0" borderId="0" xfId="0" applyFont="1" applyAlignment="1">
      <alignment horizontal="left" vertical="center" wrapText="1" readingOrder="1"/>
    </xf>
    <xf numFmtId="0" fontId="8" fillId="0" borderId="0" xfId="0" applyFont="1" applyAlignment="1">
      <alignment horizontal="left" vertical="center" wrapText="1" readingOrder="1"/>
    </xf>
    <xf numFmtId="0" fontId="8" fillId="0" borderId="0" xfId="0" applyFont="1" applyAlignment="1">
      <alignment vertical="center" wrapText="1" readingOrder="1"/>
    </xf>
    <xf numFmtId="0" fontId="19" fillId="0" borderId="0" xfId="0" applyFont="1">
      <alignment vertical="center"/>
    </xf>
    <xf numFmtId="0" fontId="20" fillId="0" borderId="0" xfId="0" applyFont="1">
      <alignment vertical="center"/>
    </xf>
    <xf numFmtId="0" fontId="9" fillId="0" borderId="0" xfId="0" applyFont="1" applyAlignment="1">
      <alignment horizontal="left" vertical="center"/>
    </xf>
    <xf numFmtId="0" fontId="20" fillId="0" borderId="1" xfId="0" applyFont="1" applyBorder="1" applyAlignment="1">
      <alignment horizontal="left" vertical="center" wrapText="1" readingOrder="1"/>
    </xf>
    <xf numFmtId="0" fontId="9" fillId="0" borderId="1" xfId="0" applyFont="1" applyBorder="1" applyAlignment="1">
      <alignment horizontal="left" vertical="center" wrapText="1" readingOrder="1"/>
    </xf>
    <xf numFmtId="177" fontId="8" fillId="0" borderId="1" xfId="0" applyNumberFormat="1" applyFont="1" applyBorder="1">
      <alignment vertical="center"/>
    </xf>
    <xf numFmtId="177" fontId="8" fillId="0" borderId="2" xfId="0" applyNumberFormat="1" applyFont="1" applyBorder="1">
      <alignment vertical="center"/>
    </xf>
    <xf numFmtId="179" fontId="8" fillId="0" borderId="0" xfId="0" applyNumberFormat="1" applyFont="1">
      <alignment vertical="center"/>
    </xf>
    <xf numFmtId="177" fontId="8" fillId="0" borderId="0" xfId="0" applyNumberFormat="1" applyFont="1">
      <alignment vertical="center"/>
    </xf>
    <xf numFmtId="0" fontId="10" fillId="2" borderId="0" xfId="0" applyFont="1" applyFill="1">
      <alignment vertical="center"/>
    </xf>
    <xf numFmtId="11" fontId="8" fillId="0" borderId="1" xfId="0" applyNumberFormat="1" applyFont="1" applyBorder="1">
      <alignment vertical="center"/>
    </xf>
    <xf numFmtId="176" fontId="8" fillId="0" borderId="0" xfId="0" applyNumberFormat="1" applyFont="1" applyAlignment="1">
      <alignment horizontal="right" vertical="center"/>
    </xf>
    <xf numFmtId="178" fontId="8" fillId="0" borderId="0" xfId="0" applyNumberFormat="1" applyFont="1">
      <alignment vertical="center"/>
    </xf>
    <xf numFmtId="176" fontId="8" fillId="0" borderId="0" xfId="0" applyNumberFormat="1" applyFont="1">
      <alignment vertical="center"/>
    </xf>
    <xf numFmtId="176" fontId="8" fillId="0" borderId="1" xfId="0" applyNumberFormat="1" applyFont="1" applyBorder="1" applyAlignment="1">
      <alignment horizontal="right" vertical="center"/>
    </xf>
    <xf numFmtId="178" fontId="8" fillId="0" borderId="1" xfId="0" applyNumberFormat="1" applyFont="1" applyBorder="1">
      <alignment vertical="center"/>
    </xf>
    <xf numFmtId="176" fontId="8" fillId="0" borderId="1" xfId="0" applyNumberFormat="1" applyFont="1" applyBorder="1">
      <alignment vertical="center"/>
    </xf>
    <xf numFmtId="178" fontId="8" fillId="0" borderId="2" xfId="0" applyNumberFormat="1" applyFont="1" applyBorder="1">
      <alignment vertical="center"/>
    </xf>
    <xf numFmtId="176" fontId="8" fillId="0" borderId="2" xfId="0" applyNumberFormat="1" applyFont="1" applyBorder="1">
      <alignment vertical="center"/>
    </xf>
    <xf numFmtId="0" fontId="9" fillId="0" borderId="0" xfId="0" applyFont="1" applyBorder="1">
      <alignment vertical="center"/>
    </xf>
    <xf numFmtId="0" fontId="8" fillId="0" borderId="0" xfId="0" applyFont="1" applyBorder="1">
      <alignment vertical="center"/>
    </xf>
    <xf numFmtId="0" fontId="11" fillId="0" borderId="0" xfId="0" applyFont="1" applyBorder="1">
      <alignment vertical="center"/>
    </xf>
    <xf numFmtId="179" fontId="8" fillId="0" borderId="1" xfId="0" applyNumberFormat="1" applyFont="1" applyBorder="1">
      <alignmen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B69A04-E85F-8F4E-9805-DD55E87668B3}">
  <sheetPr codeName="Sheet1"/>
  <dimension ref="A1:B16"/>
  <sheetViews>
    <sheetView workbookViewId="0">
      <selection activeCell="C34" sqref="C34"/>
    </sheetView>
  </sheetViews>
  <sheetFormatPr baseColWidth="10" defaultRowHeight="16"/>
  <cols>
    <col min="1" max="1" width="24.5703125" style="10" customWidth="1"/>
    <col min="2" max="2" width="22.85546875" style="10" customWidth="1"/>
    <col min="3" max="16384" width="10.7109375" style="10"/>
  </cols>
  <sheetData>
    <row r="1" spans="1:2" ht="17" thickBot="1">
      <c r="A1" s="10" t="s">
        <v>1670</v>
      </c>
    </row>
    <row r="2" spans="1:2" ht="17" thickBot="1">
      <c r="A2" s="11" t="s">
        <v>1295</v>
      </c>
      <c r="B2" s="12" t="s">
        <v>1296</v>
      </c>
    </row>
    <row r="3" spans="1:2">
      <c r="A3" s="13" t="s">
        <v>1297</v>
      </c>
      <c r="B3" s="14">
        <v>0.25</v>
      </c>
    </row>
    <row r="4" spans="1:2">
      <c r="A4" s="13" t="s">
        <v>458</v>
      </c>
      <c r="B4" s="14">
        <v>0.43</v>
      </c>
    </row>
    <row r="5" spans="1:2">
      <c r="A5" s="13" t="s">
        <v>463</v>
      </c>
      <c r="B5" s="14">
        <v>0.33</v>
      </c>
    </row>
    <row r="6" spans="1:2">
      <c r="A6" s="13" t="s">
        <v>468</v>
      </c>
      <c r="B6" s="14">
        <v>0.4</v>
      </c>
    </row>
    <row r="7" spans="1:2">
      <c r="A7" s="13" t="s">
        <v>1298</v>
      </c>
      <c r="B7" s="14">
        <v>0.41</v>
      </c>
    </row>
    <row r="8" spans="1:2">
      <c r="A8" s="13" t="s">
        <v>473</v>
      </c>
      <c r="B8" s="14">
        <v>0.37</v>
      </c>
    </row>
    <row r="9" spans="1:2">
      <c r="A9" s="13" t="s">
        <v>1299</v>
      </c>
      <c r="B9" s="14">
        <v>0.43</v>
      </c>
    </row>
    <row r="10" spans="1:2">
      <c r="A10" s="13" t="s">
        <v>481</v>
      </c>
      <c r="B10" s="14">
        <v>0.27</v>
      </c>
    </row>
    <row r="11" spans="1:2">
      <c r="A11" s="13" t="s">
        <v>486</v>
      </c>
      <c r="B11" s="14">
        <v>0.27</v>
      </c>
    </row>
    <row r="12" spans="1:2">
      <c r="A12" s="13" t="s">
        <v>1300</v>
      </c>
      <c r="B12" s="14">
        <v>0.99</v>
      </c>
    </row>
    <row r="13" spans="1:2">
      <c r="A13" s="13" t="s">
        <v>438</v>
      </c>
      <c r="B13" s="14">
        <v>0.54</v>
      </c>
    </row>
    <row r="14" spans="1:2">
      <c r="A14" s="13" t="s">
        <v>443</v>
      </c>
      <c r="B14" s="14">
        <v>0.46</v>
      </c>
    </row>
    <row r="15" spans="1:2">
      <c r="A15" s="13" t="s">
        <v>1301</v>
      </c>
      <c r="B15" s="14" t="s">
        <v>1302</v>
      </c>
    </row>
    <row r="16" spans="1:2" ht="17" thickBot="1">
      <c r="A16" s="15" t="s">
        <v>1303</v>
      </c>
      <c r="B16" s="16">
        <v>20.399999999999999</v>
      </c>
    </row>
  </sheetData>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6B4E5-BF02-8542-B5BF-A91A76D09D25}">
  <dimension ref="A1:E19"/>
  <sheetViews>
    <sheetView workbookViewId="0">
      <selection activeCell="B27" sqref="B27"/>
    </sheetView>
  </sheetViews>
  <sheetFormatPr baseColWidth="10" defaultRowHeight="16"/>
  <cols>
    <col min="1" max="16384" width="10.7109375" style="10"/>
  </cols>
  <sheetData>
    <row r="1" spans="1:5">
      <c r="A1" s="10" t="s">
        <v>1721</v>
      </c>
    </row>
    <row r="2" spans="1:5">
      <c r="A2" s="34" t="s">
        <v>1722</v>
      </c>
      <c r="B2" s="34"/>
      <c r="C2" s="34"/>
      <c r="D2" s="34"/>
      <c r="E2" s="34"/>
    </row>
    <row r="3" spans="1:5">
      <c r="A3" s="37" t="s">
        <v>1716</v>
      </c>
      <c r="B3" s="37" t="s">
        <v>1717</v>
      </c>
      <c r="C3" s="37" t="s">
        <v>1608</v>
      </c>
      <c r="D3" s="37" t="s">
        <v>1609</v>
      </c>
      <c r="E3" s="37" t="s">
        <v>1610</v>
      </c>
    </row>
    <row r="4" spans="1:5">
      <c r="A4" s="10" t="s">
        <v>1611</v>
      </c>
      <c r="B4" s="10" t="s">
        <v>897</v>
      </c>
      <c r="C4" s="10">
        <v>1.30169214956334</v>
      </c>
      <c r="D4" s="10">
        <v>0</v>
      </c>
      <c r="E4" s="10">
        <v>0</v>
      </c>
    </row>
    <row r="5" spans="1:5">
      <c r="A5" s="10" t="s">
        <v>1611</v>
      </c>
      <c r="B5" s="10" t="s">
        <v>609</v>
      </c>
      <c r="C5" s="10">
        <v>0.83900296066839997</v>
      </c>
      <c r="D5" s="10">
        <v>0</v>
      </c>
      <c r="E5" s="10">
        <v>0</v>
      </c>
    </row>
    <row r="6" spans="1:5">
      <c r="A6" s="10" t="s">
        <v>1612</v>
      </c>
      <c r="B6" s="10" t="s">
        <v>860</v>
      </c>
      <c r="C6" s="10">
        <v>1.55756991794171</v>
      </c>
      <c r="D6" s="10">
        <v>0</v>
      </c>
      <c r="E6" s="10">
        <v>0</v>
      </c>
    </row>
    <row r="7" spans="1:5">
      <c r="A7" s="10" t="s">
        <v>1613</v>
      </c>
      <c r="B7" s="10" t="s">
        <v>763</v>
      </c>
      <c r="C7" s="10">
        <v>1.8537055952950401</v>
      </c>
      <c r="D7" s="10">
        <v>0</v>
      </c>
      <c r="E7" s="10">
        <v>0</v>
      </c>
    </row>
    <row r="8" spans="1:5">
      <c r="A8" s="10" t="s">
        <v>1613</v>
      </c>
      <c r="B8" s="10" t="s">
        <v>860</v>
      </c>
      <c r="C8" s="10">
        <v>2.1407116786964702</v>
      </c>
      <c r="D8" s="10">
        <v>0</v>
      </c>
      <c r="E8" s="10">
        <v>0</v>
      </c>
    </row>
    <row r="9" spans="1:5">
      <c r="A9" s="10" t="s">
        <v>1613</v>
      </c>
      <c r="B9" s="10" t="s">
        <v>663</v>
      </c>
      <c r="C9" s="10">
        <v>0.62984079913963897</v>
      </c>
      <c r="D9" s="10">
        <v>0</v>
      </c>
      <c r="E9" s="10">
        <v>0</v>
      </c>
    </row>
    <row r="10" spans="1:5">
      <c r="A10" s="10" t="s">
        <v>1614</v>
      </c>
      <c r="B10" s="10" t="s">
        <v>663</v>
      </c>
      <c r="C10" s="10">
        <v>4.9596718520838099</v>
      </c>
      <c r="D10" s="10">
        <v>3.7082497897491899E-3</v>
      </c>
      <c r="E10" s="10">
        <v>4.44989974769903E-2</v>
      </c>
    </row>
    <row r="11" spans="1:5">
      <c r="A11" s="10" t="s">
        <v>1615</v>
      </c>
      <c r="B11" s="10" t="s">
        <v>763</v>
      </c>
      <c r="C11" s="10">
        <v>0.22728258620167999</v>
      </c>
      <c r="D11" s="10">
        <v>0</v>
      </c>
      <c r="E11" s="10">
        <v>0</v>
      </c>
    </row>
    <row r="12" spans="1:5">
      <c r="A12" s="10" t="s">
        <v>1615</v>
      </c>
      <c r="B12" s="10" t="s">
        <v>784</v>
      </c>
      <c r="C12" s="10">
        <v>0.389306446490021</v>
      </c>
      <c r="D12" s="10">
        <v>0</v>
      </c>
      <c r="E12" s="10">
        <v>0</v>
      </c>
    </row>
    <row r="13" spans="1:5">
      <c r="A13" s="10" t="s">
        <v>1615</v>
      </c>
      <c r="B13" s="10" t="s">
        <v>1112</v>
      </c>
      <c r="C13" s="10">
        <v>0</v>
      </c>
      <c r="D13" s="10">
        <v>0</v>
      </c>
      <c r="E13" s="10">
        <v>0</v>
      </c>
    </row>
    <row r="14" spans="1:5">
      <c r="A14" s="10" t="s">
        <v>1616</v>
      </c>
      <c r="B14" s="10" t="s">
        <v>663</v>
      </c>
      <c r="C14" s="10">
        <v>12.2096568669505</v>
      </c>
      <c r="D14" s="10">
        <v>5.52525427065842E-4</v>
      </c>
      <c r="E14" s="10">
        <v>9.9454576871851504E-3</v>
      </c>
    </row>
    <row r="15" spans="1:5">
      <c r="A15" s="10" t="s">
        <v>1617</v>
      </c>
      <c r="B15" s="10" t="s">
        <v>609</v>
      </c>
      <c r="C15" s="10">
        <v>10.428957923605401</v>
      </c>
      <c r="D15" s="10">
        <v>3.3962104889733199E-3</v>
      </c>
      <c r="E15" s="10">
        <v>3.05658944007598E-2</v>
      </c>
    </row>
    <row r="16" spans="1:5">
      <c r="A16" s="10" t="s">
        <v>1618</v>
      </c>
      <c r="B16" s="10" t="s">
        <v>780</v>
      </c>
      <c r="C16" s="26">
        <v>2.4009657471461799E-8</v>
      </c>
      <c r="D16" s="10">
        <v>0</v>
      </c>
      <c r="E16" s="10">
        <v>0</v>
      </c>
    </row>
    <row r="17" spans="1:5">
      <c r="A17" s="10" t="s">
        <v>1618</v>
      </c>
      <c r="B17" s="10" t="s">
        <v>609</v>
      </c>
      <c r="C17" s="10">
        <v>2.3918422542756601</v>
      </c>
      <c r="D17" s="10">
        <v>0</v>
      </c>
      <c r="E17" s="10">
        <v>0</v>
      </c>
    </row>
    <row r="18" spans="1:5">
      <c r="A18" s="34" t="s">
        <v>1619</v>
      </c>
      <c r="B18" s="34" t="s">
        <v>609</v>
      </c>
      <c r="C18" s="34">
        <v>0.34453392088252499</v>
      </c>
      <c r="D18" s="34">
        <v>0</v>
      </c>
      <c r="E18" s="34">
        <v>0</v>
      </c>
    </row>
    <row r="19" spans="1:5">
      <c r="A19" s="10" t="s">
        <v>1723</v>
      </c>
    </row>
  </sheetData>
  <phoneticPr fontId="1"/>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FDA17-9568-8B41-A268-1D91E8DFF5D5}">
  <sheetPr codeName="Sheet6"/>
  <dimension ref="A1:J65"/>
  <sheetViews>
    <sheetView workbookViewId="0">
      <selection activeCell="C11" sqref="C11"/>
    </sheetView>
  </sheetViews>
  <sheetFormatPr baseColWidth="10" defaultRowHeight="22" customHeight="1"/>
  <cols>
    <col min="1" max="1" width="10.7109375" style="2"/>
    <col min="2" max="2" width="23.5703125" style="2" customWidth="1"/>
    <col min="3" max="3" width="16.85546875" style="2" customWidth="1"/>
    <col min="4" max="4" width="20.5703125" style="2" customWidth="1"/>
    <col min="5" max="5" width="10.85546875" style="2" bestFit="1" customWidth="1"/>
    <col min="6" max="6" width="33.42578125" style="2" customWidth="1"/>
    <col min="7" max="7" width="15.42578125" style="2" customWidth="1"/>
    <col min="8" max="8" width="34.5703125" style="2" customWidth="1"/>
    <col min="9" max="9" width="36.85546875" style="8" customWidth="1"/>
    <col min="10" max="10" width="33.140625" style="2" customWidth="1"/>
    <col min="11" max="16384" width="10.7109375" style="2"/>
  </cols>
  <sheetData>
    <row r="1" spans="1:10" ht="22" customHeight="1">
      <c r="A1" s="10" t="s">
        <v>1699</v>
      </c>
      <c r="B1" s="10"/>
      <c r="C1" s="10"/>
      <c r="D1" s="10"/>
      <c r="E1" s="10"/>
      <c r="F1" s="10"/>
      <c r="G1" s="10"/>
      <c r="H1" s="57"/>
      <c r="I1" s="57"/>
      <c r="J1" s="10"/>
    </row>
    <row r="2" spans="1:10" ht="22" customHeight="1">
      <c r="A2" s="34" t="s">
        <v>1676</v>
      </c>
      <c r="B2" s="34"/>
      <c r="C2" s="34"/>
      <c r="D2" s="34"/>
      <c r="E2" s="34"/>
      <c r="F2" s="34"/>
      <c r="G2" s="34"/>
      <c r="H2" s="60"/>
      <c r="I2" s="60"/>
      <c r="J2" s="34"/>
    </row>
    <row r="3" spans="1:10" ht="22" customHeight="1">
      <c r="A3" s="37" t="s">
        <v>604</v>
      </c>
      <c r="B3" s="37" t="s">
        <v>1304</v>
      </c>
      <c r="C3" s="37" t="s">
        <v>1305</v>
      </c>
      <c r="D3" s="50" t="s">
        <v>1306</v>
      </c>
      <c r="E3" s="37" t="s">
        <v>1307</v>
      </c>
      <c r="F3" s="61" t="s">
        <v>1308</v>
      </c>
      <c r="G3" s="50" t="s">
        <v>1309</v>
      </c>
      <c r="H3" s="62" t="s">
        <v>1310</v>
      </c>
      <c r="I3" s="62" t="s">
        <v>1311</v>
      </c>
      <c r="J3" s="37" t="s">
        <v>1312</v>
      </c>
    </row>
    <row r="4" spans="1:10" ht="22" customHeight="1">
      <c r="A4" s="10" t="s">
        <v>1313</v>
      </c>
      <c r="B4" s="10" t="s">
        <v>731</v>
      </c>
      <c r="C4" s="10" t="s">
        <v>1318</v>
      </c>
      <c r="D4" s="52">
        <v>10717923</v>
      </c>
      <c r="E4" s="10">
        <v>1</v>
      </c>
      <c r="F4" s="56">
        <v>96.55</v>
      </c>
      <c r="G4" s="52">
        <v>4907184</v>
      </c>
      <c r="H4" s="57">
        <v>35.92</v>
      </c>
      <c r="I4" s="55">
        <f t="shared" ref="I4:I6" si="0">F4/H4</f>
        <v>2.6879175946547882</v>
      </c>
      <c r="J4" s="10" t="s">
        <v>1314</v>
      </c>
    </row>
    <row r="5" spans="1:10" ht="22" customHeight="1">
      <c r="A5" s="10"/>
      <c r="B5" s="10"/>
      <c r="C5" s="10"/>
      <c r="D5" s="52"/>
      <c r="E5" s="10">
        <v>2</v>
      </c>
      <c r="F5" s="56">
        <v>0.94</v>
      </c>
      <c r="G5" s="52">
        <v>2645227</v>
      </c>
      <c r="H5" s="57">
        <v>19.36</v>
      </c>
      <c r="I5" s="55">
        <f t="shared" si="0"/>
        <v>4.8553719008264461E-2</v>
      </c>
      <c r="J5" s="10" t="s">
        <v>1315</v>
      </c>
    </row>
    <row r="6" spans="1:10" ht="22" customHeight="1">
      <c r="A6" s="10"/>
      <c r="B6" s="10"/>
      <c r="C6" s="10"/>
      <c r="D6" s="52"/>
      <c r="E6" s="10">
        <v>3</v>
      </c>
      <c r="F6" s="56">
        <v>3.45</v>
      </c>
      <c r="G6" s="52">
        <v>1954895</v>
      </c>
      <c r="H6" s="57">
        <v>14.31</v>
      </c>
      <c r="I6" s="55">
        <f t="shared" si="0"/>
        <v>0.24109014675052412</v>
      </c>
      <c r="J6" s="10" t="s">
        <v>1316</v>
      </c>
    </row>
    <row r="7" spans="1:10" ht="22" customHeight="1">
      <c r="A7" s="10"/>
      <c r="B7" s="10"/>
      <c r="C7" s="10"/>
      <c r="D7" s="52"/>
      <c r="E7" s="10">
        <v>4</v>
      </c>
      <c r="F7" s="56">
        <v>0</v>
      </c>
      <c r="G7" s="52">
        <v>405168</v>
      </c>
      <c r="H7" s="57">
        <v>2.97</v>
      </c>
      <c r="I7" s="55" t="s">
        <v>1317</v>
      </c>
      <c r="J7" s="10" t="s">
        <v>1316</v>
      </c>
    </row>
    <row r="8" spans="1:10" ht="22" customHeight="1">
      <c r="A8" s="10"/>
      <c r="B8" s="10"/>
      <c r="C8" s="10"/>
      <c r="D8" s="52"/>
      <c r="E8" s="10">
        <v>5</v>
      </c>
      <c r="F8" s="56">
        <v>0</v>
      </c>
      <c r="G8" s="52">
        <v>307007</v>
      </c>
      <c r="H8" s="57">
        <v>2.25</v>
      </c>
      <c r="I8" s="55" t="s">
        <v>1317</v>
      </c>
      <c r="J8" s="10" t="s">
        <v>1316</v>
      </c>
    </row>
    <row r="9" spans="1:10" ht="22" customHeight="1">
      <c r="A9" s="10"/>
      <c r="B9" s="10"/>
      <c r="C9" s="10"/>
      <c r="D9" s="52"/>
      <c r="E9" s="10">
        <v>6</v>
      </c>
      <c r="F9" s="56">
        <v>0</v>
      </c>
      <c r="G9" s="52">
        <v>235922</v>
      </c>
      <c r="H9" s="57">
        <v>1.73</v>
      </c>
      <c r="I9" s="55" t="s">
        <v>1317</v>
      </c>
      <c r="J9" s="10" t="s">
        <v>1316</v>
      </c>
    </row>
    <row r="10" spans="1:10" ht="22" customHeight="1">
      <c r="A10" s="10"/>
      <c r="B10" s="10"/>
      <c r="C10" s="10"/>
      <c r="D10" s="52"/>
      <c r="E10" s="10">
        <v>7</v>
      </c>
      <c r="F10" s="56">
        <v>0</v>
      </c>
      <c r="G10" s="52">
        <v>95173</v>
      </c>
      <c r="H10" s="57">
        <v>0.7</v>
      </c>
      <c r="I10" s="55" t="s">
        <v>1317</v>
      </c>
      <c r="J10" s="10" t="s">
        <v>1316</v>
      </c>
    </row>
    <row r="11" spans="1:10" ht="22" customHeight="1">
      <c r="A11" s="10"/>
      <c r="B11" s="10"/>
      <c r="C11" s="10"/>
      <c r="D11" s="52"/>
      <c r="E11" s="10">
        <v>8</v>
      </c>
      <c r="F11" s="56">
        <v>0</v>
      </c>
      <c r="G11" s="52">
        <v>89326</v>
      </c>
      <c r="H11" s="57">
        <v>0.65</v>
      </c>
      <c r="I11" s="55" t="s">
        <v>1317</v>
      </c>
      <c r="J11" s="10" t="s">
        <v>1316</v>
      </c>
    </row>
    <row r="12" spans="1:10" ht="22" customHeight="1">
      <c r="A12" s="10"/>
      <c r="B12" s="34"/>
      <c r="C12" s="34"/>
      <c r="D12" s="49"/>
      <c r="E12" s="34">
        <v>9</v>
      </c>
      <c r="F12" s="59">
        <v>1.72</v>
      </c>
      <c r="G12" s="49">
        <v>78021</v>
      </c>
      <c r="H12" s="60">
        <v>0.56999999999999995</v>
      </c>
      <c r="I12" s="58">
        <f t="shared" ref="I12" si="1">F12/H12</f>
        <v>3.0175438596491229</v>
      </c>
      <c r="J12" s="34" t="s">
        <v>1316</v>
      </c>
    </row>
    <row r="13" spans="1:10" ht="22" customHeight="1">
      <c r="A13" s="10"/>
      <c r="B13" s="10" t="s">
        <v>633</v>
      </c>
      <c r="C13" s="10" t="s">
        <v>1319</v>
      </c>
      <c r="D13" s="52">
        <v>8881661</v>
      </c>
      <c r="E13" s="10">
        <v>1</v>
      </c>
      <c r="F13" s="56">
        <v>98.28</v>
      </c>
      <c r="G13" s="52">
        <v>6133338</v>
      </c>
      <c r="H13" s="57">
        <v>44.89</v>
      </c>
      <c r="I13" s="55">
        <f t="shared" ref="I13:I19" si="2">F13/H13</f>
        <v>2.189351748719091</v>
      </c>
      <c r="J13" s="10" t="s">
        <v>1314</v>
      </c>
    </row>
    <row r="14" spans="1:10" ht="22" customHeight="1">
      <c r="A14" s="10"/>
      <c r="B14" s="34"/>
      <c r="C14" s="34"/>
      <c r="D14" s="49"/>
      <c r="E14" s="34">
        <v>2</v>
      </c>
      <c r="F14" s="59">
        <v>3.29</v>
      </c>
      <c r="G14" s="49">
        <v>2748323</v>
      </c>
      <c r="H14" s="60">
        <v>20.12</v>
      </c>
      <c r="I14" s="58">
        <f t="shared" si="2"/>
        <v>0.16351888667992048</v>
      </c>
      <c r="J14" s="34" t="s">
        <v>1320</v>
      </c>
    </row>
    <row r="15" spans="1:10" ht="22" customHeight="1">
      <c r="A15" s="10"/>
      <c r="B15" s="10" t="s">
        <v>679</v>
      </c>
      <c r="C15" s="10" t="s">
        <v>1321</v>
      </c>
      <c r="D15" s="52">
        <v>8854844</v>
      </c>
      <c r="E15" s="10">
        <v>1</v>
      </c>
      <c r="F15" s="56">
        <v>98.28</v>
      </c>
      <c r="G15" s="52">
        <v>6031971</v>
      </c>
      <c r="H15" s="57">
        <v>44.15</v>
      </c>
      <c r="I15" s="55">
        <f t="shared" si="2"/>
        <v>2.2260475651189129</v>
      </c>
      <c r="J15" s="10" t="s">
        <v>1314</v>
      </c>
    </row>
    <row r="16" spans="1:10" ht="22" customHeight="1">
      <c r="A16" s="10"/>
      <c r="B16" s="34"/>
      <c r="C16" s="34"/>
      <c r="D16" s="49"/>
      <c r="E16" s="34">
        <v>2</v>
      </c>
      <c r="F16" s="59">
        <v>2.35</v>
      </c>
      <c r="G16" s="49">
        <v>2822873</v>
      </c>
      <c r="H16" s="60">
        <v>20.66</v>
      </c>
      <c r="I16" s="58">
        <f t="shared" si="2"/>
        <v>0.11374636979670862</v>
      </c>
      <c r="J16" s="34" t="s">
        <v>1315</v>
      </c>
    </row>
    <row r="17" spans="1:10" ht="22" customHeight="1">
      <c r="A17" s="10"/>
      <c r="B17" s="10" t="s">
        <v>607</v>
      </c>
      <c r="C17" s="10" t="s">
        <v>1322</v>
      </c>
      <c r="D17" s="52">
        <v>8961382</v>
      </c>
      <c r="E17" s="10">
        <v>1</v>
      </c>
      <c r="F17" s="56">
        <v>98.28</v>
      </c>
      <c r="G17" s="52">
        <v>5582978</v>
      </c>
      <c r="H17" s="57">
        <v>40.869999999999997</v>
      </c>
      <c r="I17" s="55">
        <f t="shared" si="2"/>
        <v>2.404697822363592</v>
      </c>
      <c r="J17" s="10" t="s">
        <v>1314</v>
      </c>
    </row>
    <row r="18" spans="1:10" ht="22" customHeight="1">
      <c r="A18" s="10"/>
      <c r="B18" s="10"/>
      <c r="C18" s="10"/>
      <c r="D18" s="52"/>
      <c r="E18" s="10">
        <v>2</v>
      </c>
      <c r="F18" s="56">
        <v>2.04</v>
      </c>
      <c r="G18" s="52">
        <v>3135874</v>
      </c>
      <c r="H18" s="57">
        <v>22.95</v>
      </c>
      <c r="I18" s="55">
        <f t="shared" si="2"/>
        <v>8.8888888888888892E-2</v>
      </c>
      <c r="J18" s="10" t="s">
        <v>1315</v>
      </c>
    </row>
    <row r="19" spans="1:10" ht="22" customHeight="1">
      <c r="A19" s="10"/>
      <c r="B19" s="10"/>
      <c r="C19" s="10"/>
      <c r="D19" s="52"/>
      <c r="E19" s="10">
        <v>3</v>
      </c>
      <c r="F19" s="56">
        <v>0.63</v>
      </c>
      <c r="G19" s="52">
        <v>199150</v>
      </c>
      <c r="H19" s="57">
        <v>1.46</v>
      </c>
      <c r="I19" s="55">
        <f t="shared" si="2"/>
        <v>0.4315068493150685</v>
      </c>
      <c r="J19" s="10" t="s">
        <v>1316</v>
      </c>
    </row>
    <row r="20" spans="1:10" ht="22" customHeight="1">
      <c r="A20" s="10"/>
      <c r="B20" s="34"/>
      <c r="C20" s="34"/>
      <c r="D20" s="49"/>
      <c r="E20" s="34">
        <v>4</v>
      </c>
      <c r="F20" s="59">
        <v>0</v>
      </c>
      <c r="G20" s="49">
        <v>43380</v>
      </c>
      <c r="H20" s="60">
        <v>0.32</v>
      </c>
      <c r="I20" s="58" t="s">
        <v>1317</v>
      </c>
      <c r="J20" s="34" t="s">
        <v>1316</v>
      </c>
    </row>
    <row r="21" spans="1:10" ht="22" customHeight="1">
      <c r="A21" s="10"/>
      <c r="B21" s="10" t="s">
        <v>688</v>
      </c>
      <c r="C21" s="10" t="s">
        <v>1323</v>
      </c>
      <c r="D21" s="52">
        <v>7209578</v>
      </c>
      <c r="E21" s="10">
        <v>1</v>
      </c>
      <c r="F21" s="56">
        <v>94.67</v>
      </c>
      <c r="G21" s="52">
        <v>4245503</v>
      </c>
      <c r="H21" s="57">
        <v>31.08</v>
      </c>
      <c r="I21" s="55">
        <f t="shared" ref="I21" si="3">F21/H21</f>
        <v>3.0460102960102962</v>
      </c>
      <c r="J21" s="10" t="s">
        <v>1314</v>
      </c>
    </row>
    <row r="22" spans="1:10" ht="22" customHeight="1">
      <c r="A22" s="10"/>
      <c r="B22" s="10"/>
      <c r="C22" s="10"/>
      <c r="D22" s="52"/>
      <c r="E22" s="10">
        <v>2</v>
      </c>
      <c r="F22" s="56">
        <v>0</v>
      </c>
      <c r="G22" s="52">
        <v>1572654</v>
      </c>
      <c r="H22" s="57">
        <v>11.51</v>
      </c>
      <c r="I22" s="55" t="s">
        <v>1317</v>
      </c>
      <c r="J22" s="10" t="s">
        <v>1315</v>
      </c>
    </row>
    <row r="23" spans="1:10" ht="22" customHeight="1">
      <c r="A23" s="10"/>
      <c r="B23" s="10"/>
      <c r="C23" s="10"/>
      <c r="D23" s="52"/>
      <c r="E23" s="10">
        <v>3</v>
      </c>
      <c r="F23" s="56">
        <v>0</v>
      </c>
      <c r="G23" s="52">
        <v>719274</v>
      </c>
      <c r="H23" s="57">
        <v>5.26</v>
      </c>
      <c r="I23" s="55" t="s">
        <v>1317</v>
      </c>
      <c r="J23" s="10" t="s">
        <v>1316</v>
      </c>
    </row>
    <row r="24" spans="1:10" ht="22" customHeight="1">
      <c r="A24" s="10"/>
      <c r="B24" s="10"/>
      <c r="C24" s="10"/>
      <c r="D24" s="52"/>
      <c r="E24" s="10">
        <v>4</v>
      </c>
      <c r="F24" s="56">
        <v>1.72</v>
      </c>
      <c r="G24" s="52">
        <v>540077</v>
      </c>
      <c r="H24" s="57">
        <v>3.95</v>
      </c>
      <c r="I24" s="55">
        <f t="shared" ref="I24" si="4">F24/H24</f>
        <v>0.43544303797468353</v>
      </c>
      <c r="J24" s="10" t="s">
        <v>1316</v>
      </c>
    </row>
    <row r="25" spans="1:10" ht="22" customHeight="1">
      <c r="A25" s="10"/>
      <c r="B25" s="10"/>
      <c r="C25" s="10"/>
      <c r="D25" s="52"/>
      <c r="E25" s="10">
        <v>5</v>
      </c>
      <c r="F25" s="56">
        <v>0</v>
      </c>
      <c r="G25" s="52">
        <v>207822</v>
      </c>
      <c r="H25" s="57">
        <v>1.52</v>
      </c>
      <c r="I25" s="55" t="s">
        <v>1317</v>
      </c>
      <c r="J25" s="10" t="s">
        <v>1316</v>
      </c>
    </row>
    <row r="26" spans="1:10" ht="22" customHeight="1">
      <c r="A26" s="10"/>
      <c r="B26" s="10"/>
      <c r="C26" s="10"/>
      <c r="D26" s="52"/>
      <c r="E26" s="10">
        <v>6</v>
      </c>
      <c r="F26" s="56">
        <v>0</v>
      </c>
      <c r="G26" s="52">
        <v>83110</v>
      </c>
      <c r="H26" s="57">
        <v>0.61</v>
      </c>
      <c r="I26" s="55" t="s">
        <v>1317</v>
      </c>
      <c r="J26" s="10" t="s">
        <v>1316</v>
      </c>
    </row>
    <row r="27" spans="1:10" ht="22" customHeight="1">
      <c r="A27" s="10"/>
      <c r="B27" s="34"/>
      <c r="C27" s="34"/>
      <c r="D27" s="49"/>
      <c r="E27" s="34">
        <v>7</v>
      </c>
      <c r="F27" s="59">
        <v>0</v>
      </c>
      <c r="G27" s="49">
        <v>46764</v>
      </c>
      <c r="H27" s="60">
        <v>0.34</v>
      </c>
      <c r="I27" s="58" t="s">
        <v>1317</v>
      </c>
      <c r="J27" s="34" t="s">
        <v>1316</v>
      </c>
    </row>
    <row r="28" spans="1:10" ht="22" customHeight="1">
      <c r="A28" s="10"/>
      <c r="B28" s="10" t="s">
        <v>672</v>
      </c>
      <c r="C28" s="10" t="s">
        <v>1324</v>
      </c>
      <c r="D28" s="52">
        <v>9414265</v>
      </c>
      <c r="E28" s="10">
        <v>2</v>
      </c>
      <c r="F28" s="56">
        <v>98.28</v>
      </c>
      <c r="G28" s="52">
        <v>5914761</v>
      </c>
      <c r="H28" s="57">
        <v>43.29</v>
      </c>
      <c r="I28" s="55">
        <f t="shared" ref="I28:I29" si="5">F28/H28</f>
        <v>2.2702702702702702</v>
      </c>
      <c r="J28" s="10" t="s">
        <v>1314</v>
      </c>
    </row>
    <row r="29" spans="1:10" ht="22" customHeight="1">
      <c r="A29" s="10"/>
      <c r="B29" s="38"/>
      <c r="C29" s="38"/>
      <c r="D29" s="38"/>
      <c r="E29" s="10">
        <v>1</v>
      </c>
      <c r="F29" s="56">
        <v>2.66</v>
      </c>
      <c r="G29" s="52">
        <v>3423416</v>
      </c>
      <c r="H29" s="57">
        <v>25.06</v>
      </c>
      <c r="I29" s="55">
        <f t="shared" si="5"/>
        <v>0.10614525139664806</v>
      </c>
      <c r="J29" s="10" t="s">
        <v>1315</v>
      </c>
    </row>
    <row r="30" spans="1:10" ht="22" customHeight="1">
      <c r="A30" s="10"/>
      <c r="B30" s="34"/>
      <c r="C30" s="34"/>
      <c r="D30" s="49"/>
      <c r="E30" s="34">
        <v>3</v>
      </c>
      <c r="F30" s="59">
        <v>0</v>
      </c>
      <c r="G30" s="49">
        <v>76088</v>
      </c>
      <c r="H30" s="60">
        <v>0.56000000000000005</v>
      </c>
      <c r="I30" s="58" t="s">
        <v>1317</v>
      </c>
      <c r="J30" s="34" t="s">
        <v>1316</v>
      </c>
    </row>
    <row r="31" spans="1:10" ht="22" customHeight="1">
      <c r="A31" s="10"/>
      <c r="B31" s="10" t="s">
        <v>1325</v>
      </c>
      <c r="C31" s="10" t="s">
        <v>1326</v>
      </c>
      <c r="D31" s="52">
        <v>8900022</v>
      </c>
      <c r="E31" s="10">
        <v>1</v>
      </c>
      <c r="F31" s="56">
        <v>98.28</v>
      </c>
      <c r="G31" s="52">
        <v>5378691</v>
      </c>
      <c r="H31" s="57">
        <v>39.369999999999997</v>
      </c>
      <c r="I31" s="55">
        <f t="shared" ref="I31:I37" si="6">F31/H31</f>
        <v>2.4963169926339854</v>
      </c>
      <c r="J31" s="10" t="s">
        <v>1314</v>
      </c>
    </row>
    <row r="32" spans="1:10" ht="22" customHeight="1">
      <c r="A32" s="10"/>
      <c r="B32" s="34"/>
      <c r="C32" s="34"/>
      <c r="D32" s="49"/>
      <c r="E32" s="34">
        <v>2</v>
      </c>
      <c r="F32" s="59">
        <v>1.72</v>
      </c>
      <c r="G32" s="49">
        <v>3521331</v>
      </c>
      <c r="H32" s="60">
        <v>25.78</v>
      </c>
      <c r="I32" s="58">
        <f t="shared" si="6"/>
        <v>6.6718386346004646E-2</v>
      </c>
      <c r="J32" s="34" t="s">
        <v>1315</v>
      </c>
    </row>
    <row r="33" spans="1:10" ht="22" customHeight="1">
      <c r="A33" s="10"/>
      <c r="B33" s="10" t="s">
        <v>1272</v>
      </c>
      <c r="C33" s="10" t="s">
        <v>1327</v>
      </c>
      <c r="D33" s="52">
        <v>7699857</v>
      </c>
      <c r="E33" s="10">
        <v>1</v>
      </c>
      <c r="F33" s="56">
        <v>98.28</v>
      </c>
      <c r="G33" s="52">
        <v>5303167</v>
      </c>
      <c r="H33" s="57">
        <v>38.82</v>
      </c>
      <c r="I33" s="55">
        <f t="shared" si="6"/>
        <v>2.5316846986089643</v>
      </c>
      <c r="J33" s="10" t="s">
        <v>1314</v>
      </c>
    </row>
    <row r="34" spans="1:10" ht="22" customHeight="1">
      <c r="A34" s="10"/>
      <c r="B34" s="34"/>
      <c r="C34" s="34"/>
      <c r="D34" s="49"/>
      <c r="E34" s="34">
        <v>2</v>
      </c>
      <c r="F34" s="59">
        <v>0.63</v>
      </c>
      <c r="G34" s="49">
        <v>2396690</v>
      </c>
      <c r="H34" s="60">
        <v>17.54</v>
      </c>
      <c r="I34" s="58">
        <f t="shared" si="6"/>
        <v>3.5917901938426457E-2</v>
      </c>
      <c r="J34" s="34" t="s">
        <v>1315</v>
      </c>
    </row>
    <row r="35" spans="1:10" ht="22" customHeight="1">
      <c r="A35" s="10"/>
      <c r="B35" s="10" t="s">
        <v>1259</v>
      </c>
      <c r="C35" s="10" t="s">
        <v>1329</v>
      </c>
      <c r="D35" s="52">
        <v>12668978</v>
      </c>
      <c r="E35" s="10">
        <v>1</v>
      </c>
      <c r="F35" s="56">
        <v>99.14</v>
      </c>
      <c r="G35" s="52">
        <v>8906807</v>
      </c>
      <c r="H35" s="57">
        <v>65.2</v>
      </c>
      <c r="I35" s="55">
        <f t="shared" si="6"/>
        <v>1.5205521472392638</v>
      </c>
      <c r="J35" s="10" t="s">
        <v>1314</v>
      </c>
    </row>
    <row r="36" spans="1:10" ht="22" customHeight="1">
      <c r="A36" s="10"/>
      <c r="B36" s="10"/>
      <c r="C36" s="10"/>
      <c r="D36" s="52"/>
      <c r="E36" s="10">
        <v>2</v>
      </c>
      <c r="F36" s="56">
        <v>0.86</v>
      </c>
      <c r="G36" s="52">
        <v>3085112</v>
      </c>
      <c r="H36" s="57">
        <v>22.58</v>
      </c>
      <c r="I36" s="55">
        <f t="shared" si="6"/>
        <v>3.8086802480070861E-2</v>
      </c>
      <c r="J36" s="10" t="s">
        <v>1315</v>
      </c>
    </row>
    <row r="37" spans="1:10" ht="22" customHeight="1">
      <c r="A37" s="10"/>
      <c r="B37" s="10"/>
      <c r="C37" s="10"/>
      <c r="D37" s="52"/>
      <c r="E37" s="10">
        <v>3</v>
      </c>
      <c r="F37" s="56">
        <v>0.63</v>
      </c>
      <c r="G37" s="52">
        <v>379230</v>
      </c>
      <c r="H37" s="57">
        <v>2.78</v>
      </c>
      <c r="I37" s="55">
        <f t="shared" si="6"/>
        <v>0.22661870503597123</v>
      </c>
      <c r="J37" s="10" t="s">
        <v>1316</v>
      </c>
    </row>
    <row r="38" spans="1:10" ht="22" customHeight="1">
      <c r="A38" s="10" t="s">
        <v>608</v>
      </c>
      <c r="B38" s="34"/>
      <c r="C38" s="34"/>
      <c r="D38" s="49"/>
      <c r="E38" s="34">
        <v>4</v>
      </c>
      <c r="F38" s="59">
        <v>0</v>
      </c>
      <c r="G38" s="49">
        <v>297829</v>
      </c>
      <c r="H38" s="60">
        <v>2.1800000000000002</v>
      </c>
      <c r="I38" s="58" t="s">
        <v>1317</v>
      </c>
      <c r="J38" s="34" t="s">
        <v>1316</v>
      </c>
    </row>
    <row r="39" spans="1:10" ht="22" customHeight="1">
      <c r="A39" s="10"/>
      <c r="B39" s="10" t="s">
        <v>1331</v>
      </c>
      <c r="C39" s="10" t="s">
        <v>1332</v>
      </c>
      <c r="D39" s="52">
        <v>9913309</v>
      </c>
      <c r="E39" s="10">
        <v>1</v>
      </c>
      <c r="F39" s="56">
        <v>98.28</v>
      </c>
      <c r="G39" s="52">
        <v>7616622</v>
      </c>
      <c r="H39" s="57">
        <v>55.75</v>
      </c>
      <c r="I39" s="55">
        <f t="shared" ref="I39" si="7">F39/H39</f>
        <v>1.7628699551569507</v>
      </c>
      <c r="J39" s="10" t="s">
        <v>1314</v>
      </c>
    </row>
    <row r="40" spans="1:10" ht="22" customHeight="1">
      <c r="A40" s="10"/>
      <c r="B40" s="34"/>
      <c r="C40" s="34"/>
      <c r="D40" s="49"/>
      <c r="E40" s="34">
        <v>2</v>
      </c>
      <c r="F40" s="59">
        <v>0</v>
      </c>
      <c r="G40" s="49">
        <v>2296687</v>
      </c>
      <c r="H40" s="60">
        <v>16.809999999999999</v>
      </c>
      <c r="I40" s="58" t="s">
        <v>1317</v>
      </c>
      <c r="J40" s="34" t="s">
        <v>1315</v>
      </c>
    </row>
    <row r="60" spans="1:1" ht="22" customHeight="1">
      <c r="A60" s="2" t="s">
        <v>1328</v>
      </c>
    </row>
    <row r="64" spans="1:1" ht="22" customHeight="1">
      <c r="A64" s="2" t="s">
        <v>1330</v>
      </c>
    </row>
    <row r="65" spans="1:1" ht="22" customHeight="1">
      <c r="A65" s="1"/>
    </row>
  </sheetData>
  <phoneticPr fontId="1"/>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958A8-8A2C-EA4B-B5A8-F6459FB37A73}">
  <sheetPr codeName="Sheet7"/>
  <dimension ref="A1:E402"/>
  <sheetViews>
    <sheetView workbookViewId="0">
      <selection activeCell="A21" sqref="A21"/>
    </sheetView>
  </sheetViews>
  <sheetFormatPr baseColWidth="10" defaultRowHeight="20"/>
  <cols>
    <col min="1" max="1" width="29.5703125" customWidth="1"/>
    <col min="2" max="2" width="24.85546875" customWidth="1"/>
    <col min="4" max="4" width="19.5703125" customWidth="1"/>
    <col min="5" max="5" width="20.7109375" customWidth="1"/>
  </cols>
  <sheetData>
    <row r="1" spans="1:5">
      <c r="A1" s="27" t="s">
        <v>1669</v>
      </c>
      <c r="B1" s="27"/>
      <c r="C1" s="27"/>
      <c r="D1" s="27"/>
      <c r="E1" s="27"/>
    </row>
    <row r="2" spans="1:5">
      <c r="A2" s="28" t="s">
        <v>1333</v>
      </c>
      <c r="B2" s="28" t="s">
        <v>1334</v>
      </c>
      <c r="C2" s="28" t="s">
        <v>1335</v>
      </c>
      <c r="D2" s="28" t="s">
        <v>1336</v>
      </c>
      <c r="E2" s="28" t="s">
        <v>1337</v>
      </c>
    </row>
    <row r="3" spans="1:5">
      <c r="A3" s="29" t="s">
        <v>1677</v>
      </c>
      <c r="B3" s="29" t="s">
        <v>1677</v>
      </c>
      <c r="C3" s="29">
        <v>0</v>
      </c>
      <c r="D3" s="29">
        <v>0</v>
      </c>
      <c r="E3" s="29" t="s">
        <v>1338</v>
      </c>
    </row>
    <row r="4" spans="1:5">
      <c r="A4" s="29" t="s">
        <v>1678</v>
      </c>
      <c r="B4" s="29" t="s">
        <v>1677</v>
      </c>
      <c r="C4" s="29">
        <v>0.23929700000000001</v>
      </c>
      <c r="D4" s="30">
        <v>2.3800000000000001E-9</v>
      </c>
      <c r="E4" s="29" t="s">
        <v>1339</v>
      </c>
    </row>
    <row r="5" spans="1:5">
      <c r="A5" s="29" t="s">
        <v>1679</v>
      </c>
      <c r="B5" s="29" t="s">
        <v>1677</v>
      </c>
      <c r="C5" s="29">
        <v>0.23929700000000001</v>
      </c>
      <c r="D5" s="30">
        <v>2.4399999999999999E-6</v>
      </c>
      <c r="E5" s="29" t="s">
        <v>1339</v>
      </c>
    </row>
    <row r="6" spans="1:5">
      <c r="A6" s="29" t="s">
        <v>1680</v>
      </c>
      <c r="B6" s="29" t="s">
        <v>1677</v>
      </c>
      <c r="C6" s="29">
        <v>0.28504499999999999</v>
      </c>
      <c r="D6" s="29">
        <v>8.0601200000000005E-3</v>
      </c>
      <c r="E6" s="29" t="s">
        <v>1340</v>
      </c>
    </row>
    <row r="7" spans="1:5">
      <c r="A7" s="29" t="s">
        <v>1681</v>
      </c>
      <c r="B7" s="29" t="s">
        <v>1677</v>
      </c>
      <c r="C7" s="29">
        <v>0.222805</v>
      </c>
      <c r="D7" s="30">
        <v>3.0699999999999999E-9</v>
      </c>
      <c r="E7" s="29" t="s">
        <v>1341</v>
      </c>
    </row>
    <row r="8" spans="1:5">
      <c r="A8" s="29" t="s">
        <v>1682</v>
      </c>
      <c r="B8" s="29" t="s">
        <v>1677</v>
      </c>
      <c r="C8" s="29">
        <v>0.30734400000000001</v>
      </c>
      <c r="D8" s="29">
        <v>5.8461199999999998E-2</v>
      </c>
      <c r="E8" s="29" t="s">
        <v>1342</v>
      </c>
    </row>
    <row r="9" spans="1:5">
      <c r="A9" s="29" t="s">
        <v>1683</v>
      </c>
      <c r="B9" s="29" t="s">
        <v>1677</v>
      </c>
      <c r="C9" s="29">
        <v>0.25517699999999999</v>
      </c>
      <c r="D9" s="29">
        <v>4.2952000000000002E-4</v>
      </c>
      <c r="E9" s="29" t="s">
        <v>1343</v>
      </c>
    </row>
    <row r="10" spans="1:5">
      <c r="A10" s="29" t="s">
        <v>1684</v>
      </c>
      <c r="B10" s="29" t="s">
        <v>1677</v>
      </c>
      <c r="C10" s="29">
        <v>0.244172</v>
      </c>
      <c r="D10" s="30">
        <v>9.6200000000000001E-8</v>
      </c>
      <c r="E10" s="29" t="s">
        <v>1344</v>
      </c>
    </row>
    <row r="11" spans="1:5">
      <c r="A11" s="29" t="s">
        <v>1685</v>
      </c>
      <c r="B11" s="29" t="s">
        <v>1677</v>
      </c>
      <c r="C11" s="29">
        <v>0.23052600000000001</v>
      </c>
      <c r="D11" s="30">
        <v>1.6999999999999999E-7</v>
      </c>
      <c r="E11" s="29" t="s">
        <v>1345</v>
      </c>
    </row>
    <row r="12" spans="1:5">
      <c r="A12" s="29" t="s">
        <v>1686</v>
      </c>
      <c r="B12" s="29" t="s">
        <v>1677</v>
      </c>
      <c r="C12" s="29">
        <v>0.25517699999999999</v>
      </c>
      <c r="D12" s="30">
        <v>1.8700000000000001E-5</v>
      </c>
      <c r="E12" s="29" t="s">
        <v>1343</v>
      </c>
    </row>
    <row r="13" spans="1:5">
      <c r="A13" s="29" t="s">
        <v>1687</v>
      </c>
      <c r="B13" s="29" t="s">
        <v>1677</v>
      </c>
      <c r="C13" s="29">
        <v>0.26842300000000002</v>
      </c>
      <c r="D13" s="29">
        <v>4.8511400000000003E-3</v>
      </c>
      <c r="E13" s="29" t="s">
        <v>1346</v>
      </c>
    </row>
    <row r="14" spans="1:5">
      <c r="A14" s="29" t="s">
        <v>1688</v>
      </c>
      <c r="B14" s="29" t="s">
        <v>1677</v>
      </c>
      <c r="C14" s="29">
        <v>0.26842300000000002</v>
      </c>
      <c r="D14" s="29">
        <v>1.6890000000000001E-4</v>
      </c>
      <c r="E14" s="29" t="s">
        <v>1346</v>
      </c>
    </row>
    <row r="15" spans="1:5">
      <c r="A15" s="29" t="s">
        <v>1689</v>
      </c>
      <c r="B15" s="29" t="s">
        <v>1677</v>
      </c>
      <c r="C15" s="29">
        <v>0.21926599999999999</v>
      </c>
      <c r="D15" s="30">
        <v>3.0499999999999998E-11</v>
      </c>
      <c r="E15" s="29" t="s">
        <v>1347</v>
      </c>
    </row>
    <row r="16" spans="1:5">
      <c r="A16" s="29" t="s">
        <v>1690</v>
      </c>
      <c r="B16" s="29" t="s">
        <v>1677</v>
      </c>
      <c r="C16" s="29">
        <v>0.26842300000000002</v>
      </c>
      <c r="D16" s="30">
        <v>5.13E-6</v>
      </c>
      <c r="E16" s="29" t="s">
        <v>1346</v>
      </c>
    </row>
    <row r="17" spans="1:5">
      <c r="A17" s="29" t="s">
        <v>1691</v>
      </c>
      <c r="B17" s="29" t="s">
        <v>1677</v>
      </c>
      <c r="C17" s="29">
        <v>0.26842300000000002</v>
      </c>
      <c r="D17" s="29">
        <v>2.2363000000000001E-3</v>
      </c>
      <c r="E17" s="29" t="s">
        <v>1346</v>
      </c>
    </row>
    <row r="18" spans="1:5">
      <c r="A18" s="29" t="s">
        <v>1692</v>
      </c>
      <c r="B18" s="29" t="s">
        <v>1677</v>
      </c>
      <c r="C18" s="29">
        <v>0.29525499999999999</v>
      </c>
      <c r="D18" s="29">
        <v>1.09681E-2</v>
      </c>
      <c r="E18" s="29" t="s">
        <v>1350</v>
      </c>
    </row>
    <row r="19" spans="1:5">
      <c r="A19" s="29" t="s">
        <v>1693</v>
      </c>
      <c r="B19" s="29" t="s">
        <v>1677</v>
      </c>
      <c r="C19" s="29">
        <v>0.204018</v>
      </c>
      <c r="D19" s="30">
        <v>3.0000000000000001E-12</v>
      </c>
      <c r="E19" s="29" t="s">
        <v>1352</v>
      </c>
    </row>
    <row r="20" spans="1:5">
      <c r="A20" s="29" t="s">
        <v>1694</v>
      </c>
      <c r="B20" s="29" t="s">
        <v>1677</v>
      </c>
      <c r="C20" s="29">
        <v>0.261465</v>
      </c>
      <c r="D20" s="30">
        <v>5.3300000000000001E-5</v>
      </c>
      <c r="E20" s="29" t="s">
        <v>1353</v>
      </c>
    </row>
    <row r="21" spans="1:5">
      <c r="A21" s="29" t="s">
        <v>1695</v>
      </c>
      <c r="B21" s="29" t="s">
        <v>1677</v>
      </c>
      <c r="C21" s="29">
        <v>0.21926599999999999</v>
      </c>
      <c r="D21" s="30">
        <v>2.8999999999999998E-10</v>
      </c>
      <c r="E21" s="29" t="s">
        <v>1347</v>
      </c>
    </row>
    <row r="22" spans="1:5">
      <c r="A22" s="29" t="s">
        <v>1696</v>
      </c>
      <c r="B22" s="29" t="s">
        <v>1677</v>
      </c>
      <c r="C22" s="29">
        <v>0.249442</v>
      </c>
      <c r="D22" s="30">
        <v>2.36E-7</v>
      </c>
      <c r="E22" s="29" t="s">
        <v>1348</v>
      </c>
    </row>
    <row r="23" spans="1:5">
      <c r="A23" s="29" t="s">
        <v>1677</v>
      </c>
      <c r="B23" s="29" t="s">
        <v>1678</v>
      </c>
      <c r="C23" s="29">
        <v>0.23929700000000001</v>
      </c>
      <c r="D23" s="30">
        <v>2.3800000000000001E-9</v>
      </c>
      <c r="E23" s="29" t="s">
        <v>1339</v>
      </c>
    </row>
    <row r="24" spans="1:5">
      <c r="A24" s="29" t="s">
        <v>1678</v>
      </c>
      <c r="B24" s="29" t="s">
        <v>1678</v>
      </c>
      <c r="C24" s="29">
        <v>0</v>
      </c>
      <c r="D24" s="29">
        <v>0</v>
      </c>
      <c r="E24" s="29" t="s">
        <v>1338</v>
      </c>
    </row>
    <row r="25" spans="1:5">
      <c r="A25" s="29" t="s">
        <v>1679</v>
      </c>
      <c r="B25" s="29" t="s">
        <v>1678</v>
      </c>
      <c r="C25" s="29">
        <v>0.322154</v>
      </c>
      <c r="D25" s="29">
        <v>6.5090800000000004E-2</v>
      </c>
      <c r="E25" s="29" t="s">
        <v>1354</v>
      </c>
    </row>
    <row r="26" spans="1:5">
      <c r="A26" s="29" t="s">
        <v>1680</v>
      </c>
      <c r="B26" s="29" t="s">
        <v>1678</v>
      </c>
      <c r="C26" s="29">
        <v>0.322154</v>
      </c>
      <c r="D26" s="29">
        <v>4.2283099999999997E-2</v>
      </c>
      <c r="E26" s="29" t="s">
        <v>1354</v>
      </c>
    </row>
    <row r="27" spans="1:5">
      <c r="A27" s="29" t="s">
        <v>1681</v>
      </c>
      <c r="B27" s="29" t="s">
        <v>1678</v>
      </c>
      <c r="C27" s="29">
        <v>0.27620899999999998</v>
      </c>
      <c r="D27" s="29">
        <v>1.7653999999999999E-4</v>
      </c>
      <c r="E27" s="29" t="s">
        <v>1355</v>
      </c>
    </row>
    <row r="28" spans="1:5">
      <c r="A28" s="29" t="s">
        <v>1682</v>
      </c>
      <c r="B28" s="29" t="s">
        <v>1678</v>
      </c>
      <c r="C28" s="29">
        <v>0.34126600000000001</v>
      </c>
      <c r="D28" s="29">
        <v>0.12767800000000001</v>
      </c>
      <c r="E28" s="29" t="s">
        <v>503</v>
      </c>
    </row>
    <row r="29" spans="1:5">
      <c r="A29" s="29" t="s">
        <v>1683</v>
      </c>
      <c r="B29" s="29" t="s">
        <v>1678</v>
      </c>
      <c r="C29" s="29">
        <v>0.322154</v>
      </c>
      <c r="D29" s="29">
        <v>7.2426500000000005E-2</v>
      </c>
      <c r="E29" s="29" t="s">
        <v>1354</v>
      </c>
    </row>
    <row r="30" spans="1:5">
      <c r="A30" s="29" t="s">
        <v>1684</v>
      </c>
      <c r="B30" s="29" t="s">
        <v>1678</v>
      </c>
      <c r="C30" s="29">
        <v>0.322154</v>
      </c>
      <c r="D30" s="29">
        <v>3.06314E-2</v>
      </c>
      <c r="E30" s="29" t="s">
        <v>1354</v>
      </c>
    </row>
    <row r="31" spans="1:5">
      <c r="A31" s="29" t="s">
        <v>1685</v>
      </c>
      <c r="B31" s="29" t="s">
        <v>1678</v>
      </c>
      <c r="C31" s="29">
        <v>0.28504499999999999</v>
      </c>
      <c r="D31" s="29">
        <v>1.0557800000000001E-3</v>
      </c>
      <c r="E31" s="29" t="s">
        <v>1340</v>
      </c>
    </row>
    <row r="32" spans="1:5">
      <c r="A32" s="29" t="s">
        <v>1686</v>
      </c>
      <c r="B32" s="29" t="s">
        <v>1678</v>
      </c>
      <c r="C32" s="29">
        <v>0.30734400000000001</v>
      </c>
      <c r="D32" s="29">
        <v>9.9274199999999993E-3</v>
      </c>
      <c r="E32" s="29" t="s">
        <v>1342</v>
      </c>
    </row>
    <row r="33" spans="1:5">
      <c r="A33" s="29" t="s">
        <v>1687</v>
      </c>
      <c r="B33" s="29" t="s">
        <v>1678</v>
      </c>
      <c r="C33" s="29">
        <v>0.34126600000000001</v>
      </c>
      <c r="D33" s="29">
        <v>0.20288100000000001</v>
      </c>
      <c r="E33" s="29" t="s">
        <v>503</v>
      </c>
    </row>
    <row r="34" spans="1:5">
      <c r="A34" s="29" t="s">
        <v>1688</v>
      </c>
      <c r="B34" s="29" t="s">
        <v>1678</v>
      </c>
      <c r="C34" s="29">
        <v>0.322154</v>
      </c>
      <c r="D34" s="29">
        <v>3.1802799999999999E-2</v>
      </c>
      <c r="E34" s="29" t="s">
        <v>1354</v>
      </c>
    </row>
    <row r="35" spans="1:5">
      <c r="A35" s="29" t="s">
        <v>1689</v>
      </c>
      <c r="B35" s="29" t="s">
        <v>1678</v>
      </c>
      <c r="C35" s="29">
        <v>0.28504499999999999</v>
      </c>
      <c r="D35" s="29">
        <v>5.7952000000000004E-4</v>
      </c>
      <c r="E35" s="29" t="s">
        <v>1340</v>
      </c>
    </row>
    <row r="36" spans="1:5">
      <c r="A36" s="29" t="s">
        <v>1690</v>
      </c>
      <c r="B36" s="29" t="s">
        <v>1678</v>
      </c>
      <c r="C36" s="29">
        <v>0.322154</v>
      </c>
      <c r="D36" s="29">
        <v>1.19217E-2</v>
      </c>
      <c r="E36" s="29" t="s">
        <v>1354</v>
      </c>
    </row>
    <row r="37" spans="1:5">
      <c r="A37" s="29" t="s">
        <v>1691</v>
      </c>
      <c r="B37" s="29" t="s">
        <v>1678</v>
      </c>
      <c r="C37" s="29">
        <v>0.26842300000000002</v>
      </c>
      <c r="D37" s="30">
        <v>2.1399999999999998E-5</v>
      </c>
      <c r="E37" s="29" t="s">
        <v>1346</v>
      </c>
    </row>
    <row r="38" spans="1:5">
      <c r="A38" s="29" t="s">
        <v>1692</v>
      </c>
      <c r="B38" s="29" t="s">
        <v>1678</v>
      </c>
      <c r="C38" s="29">
        <v>0.29525499999999999</v>
      </c>
      <c r="D38" s="29">
        <v>1.1667699999999999E-3</v>
      </c>
      <c r="E38" s="29" t="s">
        <v>1350</v>
      </c>
    </row>
    <row r="39" spans="1:5">
      <c r="A39" s="29" t="s">
        <v>1693</v>
      </c>
      <c r="B39" s="29" t="s">
        <v>1678</v>
      </c>
      <c r="C39" s="29">
        <v>0.28504499999999999</v>
      </c>
      <c r="D39" s="29">
        <v>1.83819E-3</v>
      </c>
      <c r="E39" s="29" t="s">
        <v>1340</v>
      </c>
    </row>
    <row r="40" spans="1:5">
      <c r="A40" s="29" t="s">
        <v>1694</v>
      </c>
      <c r="B40" s="29" t="s">
        <v>1678</v>
      </c>
      <c r="C40" s="29">
        <v>0.26842300000000002</v>
      </c>
      <c r="D40" s="30">
        <v>5.5600000000000001E-6</v>
      </c>
      <c r="E40" s="29" t="s">
        <v>1346</v>
      </c>
    </row>
    <row r="41" spans="1:5">
      <c r="A41" s="29" t="s">
        <v>1695</v>
      </c>
      <c r="B41" s="29" t="s">
        <v>1678</v>
      </c>
      <c r="C41" s="29">
        <v>0.28504499999999999</v>
      </c>
      <c r="D41" s="29">
        <v>8.8088999999999995E-4</v>
      </c>
      <c r="E41" s="29" t="s">
        <v>1340</v>
      </c>
    </row>
    <row r="42" spans="1:5">
      <c r="A42" s="29" t="s">
        <v>1696</v>
      </c>
      <c r="B42" s="29" t="s">
        <v>1678</v>
      </c>
      <c r="C42" s="29">
        <v>0.29525499999999999</v>
      </c>
      <c r="D42" s="29">
        <v>9.1940000000000001E-4</v>
      </c>
      <c r="E42" s="29" t="s">
        <v>1350</v>
      </c>
    </row>
    <row r="43" spans="1:5">
      <c r="A43" s="29" t="s">
        <v>1677</v>
      </c>
      <c r="B43" s="29" t="s">
        <v>1679</v>
      </c>
      <c r="C43" s="29">
        <v>0.23929700000000001</v>
      </c>
      <c r="D43" s="30">
        <v>2.4399999999999999E-6</v>
      </c>
      <c r="E43" s="29" t="s">
        <v>1339</v>
      </c>
    </row>
    <row r="44" spans="1:5">
      <c r="A44" s="29" t="s">
        <v>1678</v>
      </c>
      <c r="B44" s="29" t="s">
        <v>1679</v>
      </c>
      <c r="C44" s="29">
        <v>0.322154</v>
      </c>
      <c r="D44" s="29">
        <v>6.5090800000000004E-2</v>
      </c>
      <c r="E44" s="29" t="s">
        <v>1354</v>
      </c>
    </row>
    <row r="45" spans="1:5">
      <c r="A45" s="29" t="s">
        <v>1679</v>
      </c>
      <c r="B45" s="29" t="s">
        <v>1679</v>
      </c>
      <c r="C45" s="29">
        <v>0</v>
      </c>
      <c r="D45" s="29">
        <v>0</v>
      </c>
      <c r="E45" s="29" t="s">
        <v>1338</v>
      </c>
    </row>
    <row r="46" spans="1:5">
      <c r="A46" s="29" t="s">
        <v>1680</v>
      </c>
      <c r="B46" s="29" t="s">
        <v>1679</v>
      </c>
      <c r="C46" s="29">
        <v>0.261465</v>
      </c>
      <c r="D46" s="30">
        <v>4.1300000000000001E-5</v>
      </c>
      <c r="E46" s="29" t="s">
        <v>1353</v>
      </c>
    </row>
    <row r="47" spans="1:5">
      <c r="A47" s="29" t="s">
        <v>1681</v>
      </c>
      <c r="B47" s="29" t="s">
        <v>1679</v>
      </c>
      <c r="C47" s="29">
        <v>0.234763</v>
      </c>
      <c r="D47" s="30">
        <v>8.0599999999999994E-8</v>
      </c>
      <c r="E47" s="29" t="s">
        <v>1349</v>
      </c>
    </row>
    <row r="48" spans="1:5">
      <c r="A48" s="29" t="s">
        <v>1682</v>
      </c>
      <c r="B48" s="29" t="s">
        <v>1679</v>
      </c>
      <c r="C48" s="29">
        <v>0.261465</v>
      </c>
      <c r="D48" s="30">
        <v>2.2799999999999999E-5</v>
      </c>
      <c r="E48" s="29" t="s">
        <v>1353</v>
      </c>
    </row>
    <row r="49" spans="1:5">
      <c r="A49" s="29" t="s">
        <v>1683</v>
      </c>
      <c r="B49" s="29" t="s">
        <v>1679</v>
      </c>
      <c r="C49" s="29">
        <v>0.234763</v>
      </c>
      <c r="D49" s="30">
        <v>1.42E-7</v>
      </c>
      <c r="E49" s="29" t="s">
        <v>1349</v>
      </c>
    </row>
    <row r="50" spans="1:5">
      <c r="A50" s="29" t="s">
        <v>1684</v>
      </c>
      <c r="B50" s="29" t="s">
        <v>1679</v>
      </c>
      <c r="C50" s="29">
        <v>0.28504499999999999</v>
      </c>
      <c r="D50" s="29">
        <v>1.7999699999999999E-3</v>
      </c>
      <c r="E50" s="29" t="s">
        <v>1340</v>
      </c>
    </row>
    <row r="51" spans="1:5">
      <c r="A51" s="29" t="s">
        <v>1685</v>
      </c>
      <c r="B51" s="29" t="s">
        <v>1679</v>
      </c>
      <c r="C51" s="29">
        <v>0.23052600000000001</v>
      </c>
      <c r="D51" s="30">
        <v>1.8299999999999998E-8</v>
      </c>
      <c r="E51" s="29" t="s">
        <v>1345</v>
      </c>
    </row>
    <row r="52" spans="1:5">
      <c r="A52" s="29" t="s">
        <v>1686</v>
      </c>
      <c r="B52" s="29" t="s">
        <v>1679</v>
      </c>
      <c r="C52" s="29">
        <v>0.26842300000000002</v>
      </c>
      <c r="D52" s="29">
        <v>1.8935999999999999E-4</v>
      </c>
      <c r="E52" s="29" t="s">
        <v>1346</v>
      </c>
    </row>
    <row r="53" spans="1:5">
      <c r="A53" s="29" t="s">
        <v>1687</v>
      </c>
      <c r="B53" s="29" t="s">
        <v>1679</v>
      </c>
      <c r="C53" s="29">
        <v>0.21591199999999999</v>
      </c>
      <c r="D53" s="30">
        <v>7.91E-12</v>
      </c>
      <c r="E53" s="29" t="s">
        <v>1356</v>
      </c>
    </row>
    <row r="54" spans="1:5">
      <c r="A54" s="29" t="s">
        <v>1688</v>
      </c>
      <c r="B54" s="29" t="s">
        <v>1679</v>
      </c>
      <c r="C54" s="29">
        <v>0.28504499999999999</v>
      </c>
      <c r="D54" s="29">
        <v>1.9848800000000001E-3</v>
      </c>
      <c r="E54" s="29" t="s">
        <v>1340</v>
      </c>
    </row>
    <row r="55" spans="1:5">
      <c r="A55" s="29" t="s">
        <v>1689</v>
      </c>
      <c r="B55" s="29" t="s">
        <v>1679</v>
      </c>
      <c r="C55" s="29">
        <v>0.212725</v>
      </c>
      <c r="D55" s="30">
        <v>3.2899999999999997E-14</v>
      </c>
      <c r="E55" s="29" t="s">
        <v>1357</v>
      </c>
    </row>
    <row r="56" spans="1:5">
      <c r="A56" s="29" t="s">
        <v>1690</v>
      </c>
      <c r="B56" s="29" t="s">
        <v>1679</v>
      </c>
      <c r="C56" s="29">
        <v>0.30734400000000001</v>
      </c>
      <c r="D56" s="29">
        <v>6.0778400000000002E-3</v>
      </c>
      <c r="E56" s="29" t="s">
        <v>1342</v>
      </c>
    </row>
    <row r="57" spans="1:5">
      <c r="A57" s="29" t="s">
        <v>1691</v>
      </c>
      <c r="B57" s="29" t="s">
        <v>1679</v>
      </c>
      <c r="C57" s="29">
        <v>0.261465</v>
      </c>
      <c r="D57" s="29">
        <v>1.8641999999999999E-4</v>
      </c>
      <c r="E57" s="29" t="s">
        <v>1353</v>
      </c>
    </row>
    <row r="58" spans="1:5">
      <c r="A58" s="29" t="s">
        <v>1692</v>
      </c>
      <c r="B58" s="29" t="s">
        <v>1679</v>
      </c>
      <c r="C58" s="29">
        <v>0.261465</v>
      </c>
      <c r="D58" s="30">
        <v>8.9400000000000008E-6</v>
      </c>
      <c r="E58" s="29" t="s">
        <v>1353</v>
      </c>
    </row>
    <row r="59" spans="1:5">
      <c r="A59" s="29" t="s">
        <v>1693</v>
      </c>
      <c r="B59" s="29" t="s">
        <v>1679</v>
      </c>
      <c r="C59" s="29">
        <v>0.23929700000000001</v>
      </c>
      <c r="D59" s="30">
        <v>4.8799999999999999E-6</v>
      </c>
      <c r="E59" s="29" t="s">
        <v>1339</v>
      </c>
    </row>
    <row r="60" spans="1:5">
      <c r="A60" s="29" t="s">
        <v>1694</v>
      </c>
      <c r="B60" s="29" t="s">
        <v>1679</v>
      </c>
      <c r="C60" s="29">
        <v>0.29525499999999999</v>
      </c>
      <c r="D60" s="29">
        <v>1.09014E-2</v>
      </c>
      <c r="E60" s="29" t="s">
        <v>1350</v>
      </c>
    </row>
    <row r="61" spans="1:5">
      <c r="A61" s="29" t="s">
        <v>1695</v>
      </c>
      <c r="B61" s="29" t="s">
        <v>1679</v>
      </c>
      <c r="C61" s="29">
        <v>0.25517699999999999</v>
      </c>
      <c r="D61" s="30">
        <v>5.5699999999999999E-5</v>
      </c>
      <c r="E61" s="29" t="s">
        <v>1343</v>
      </c>
    </row>
    <row r="62" spans="1:5">
      <c r="A62" s="29" t="s">
        <v>1696</v>
      </c>
      <c r="B62" s="29" t="s">
        <v>1679</v>
      </c>
      <c r="C62" s="29">
        <v>0.27620899999999998</v>
      </c>
      <c r="D62" s="29">
        <v>1.9997E-4</v>
      </c>
      <c r="E62" s="29" t="s">
        <v>1355</v>
      </c>
    </row>
    <row r="63" spans="1:5">
      <c r="A63" s="29" t="s">
        <v>1677</v>
      </c>
      <c r="B63" s="29" t="s">
        <v>1680</v>
      </c>
      <c r="C63" s="29">
        <v>0.28504499999999999</v>
      </c>
      <c r="D63" s="29">
        <v>8.0601200000000005E-3</v>
      </c>
      <c r="E63" s="29" t="s">
        <v>1340</v>
      </c>
    </row>
    <row r="64" spans="1:5">
      <c r="A64" s="29" t="s">
        <v>1678</v>
      </c>
      <c r="B64" s="29" t="s">
        <v>1680</v>
      </c>
      <c r="C64" s="29">
        <v>0.322154</v>
      </c>
      <c r="D64" s="29">
        <v>4.2283099999999997E-2</v>
      </c>
      <c r="E64" s="29" t="s">
        <v>1354</v>
      </c>
    </row>
    <row r="65" spans="1:5">
      <c r="A65" s="29" t="s">
        <v>1679</v>
      </c>
      <c r="B65" s="29" t="s">
        <v>1680</v>
      </c>
      <c r="C65" s="29">
        <v>0.261465</v>
      </c>
      <c r="D65" s="30">
        <v>4.1300000000000001E-5</v>
      </c>
      <c r="E65" s="29" t="s">
        <v>1353</v>
      </c>
    </row>
    <row r="66" spans="1:5">
      <c r="A66" s="29" t="s">
        <v>1680</v>
      </c>
      <c r="B66" s="29" t="s">
        <v>1680</v>
      </c>
      <c r="C66" s="29">
        <v>0</v>
      </c>
      <c r="D66" s="29">
        <v>0</v>
      </c>
      <c r="E66" s="29" t="s">
        <v>1338</v>
      </c>
    </row>
    <row r="67" spans="1:5">
      <c r="A67" s="29" t="s">
        <v>1681</v>
      </c>
      <c r="B67" s="29" t="s">
        <v>1680</v>
      </c>
      <c r="C67" s="29">
        <v>0.30734400000000001</v>
      </c>
      <c r="D67" s="29">
        <v>5.3107399999999999E-2</v>
      </c>
      <c r="E67" s="29" t="s">
        <v>1342</v>
      </c>
    </row>
    <row r="68" spans="1:5">
      <c r="A68" s="29" t="s">
        <v>1682</v>
      </c>
      <c r="B68" s="29" t="s">
        <v>1680</v>
      </c>
      <c r="C68" s="29">
        <v>0.30734400000000001</v>
      </c>
      <c r="D68" s="29">
        <v>2.0548199999999999E-2</v>
      </c>
      <c r="E68" s="29" t="s">
        <v>1342</v>
      </c>
    </row>
    <row r="69" spans="1:5">
      <c r="A69" s="29" t="s">
        <v>1683</v>
      </c>
      <c r="B69" s="29" t="s">
        <v>1680</v>
      </c>
      <c r="C69" s="29">
        <v>0.30734400000000001</v>
      </c>
      <c r="D69" s="29">
        <v>5.9871300000000002E-2</v>
      </c>
      <c r="E69" s="29" t="s">
        <v>1342</v>
      </c>
    </row>
    <row r="70" spans="1:5">
      <c r="A70" s="29" t="s">
        <v>1684</v>
      </c>
      <c r="B70" s="29" t="s">
        <v>1680</v>
      </c>
      <c r="C70" s="29">
        <v>0.261465</v>
      </c>
      <c r="D70" s="30">
        <v>2.7099999999999999E-6</v>
      </c>
      <c r="E70" s="29" t="s">
        <v>1353</v>
      </c>
    </row>
    <row r="71" spans="1:5">
      <c r="A71" s="29" t="s">
        <v>1685</v>
      </c>
      <c r="B71" s="29" t="s">
        <v>1680</v>
      </c>
      <c r="C71" s="29">
        <v>0.261465</v>
      </c>
      <c r="D71" s="30">
        <v>5.5600000000000003E-5</v>
      </c>
      <c r="E71" s="29" t="s">
        <v>1353</v>
      </c>
    </row>
    <row r="72" spans="1:5">
      <c r="A72" s="29" t="s">
        <v>1686</v>
      </c>
      <c r="B72" s="29" t="s">
        <v>1680</v>
      </c>
      <c r="C72" s="29">
        <v>0.322154</v>
      </c>
      <c r="D72" s="29">
        <v>8.0601300000000001E-2</v>
      </c>
      <c r="E72" s="29" t="s">
        <v>1354</v>
      </c>
    </row>
    <row r="73" spans="1:5">
      <c r="A73" s="29" t="s">
        <v>1687</v>
      </c>
      <c r="B73" s="29" t="s">
        <v>1680</v>
      </c>
      <c r="C73" s="29">
        <v>0.27620899999999998</v>
      </c>
      <c r="D73" s="29">
        <v>1.32412E-3</v>
      </c>
      <c r="E73" s="29" t="s">
        <v>1355</v>
      </c>
    </row>
    <row r="74" spans="1:5">
      <c r="A74" s="29" t="s">
        <v>1688</v>
      </c>
      <c r="B74" s="29" t="s">
        <v>1680</v>
      </c>
      <c r="C74" s="29">
        <v>0.29525499999999999</v>
      </c>
      <c r="D74" s="29">
        <v>3.8470399999999999E-3</v>
      </c>
      <c r="E74" s="29" t="s">
        <v>1350</v>
      </c>
    </row>
    <row r="75" spans="1:5">
      <c r="A75" s="29" t="s">
        <v>1689</v>
      </c>
      <c r="B75" s="29" t="s">
        <v>1680</v>
      </c>
      <c r="C75" s="29">
        <v>0.25517699999999999</v>
      </c>
      <c r="D75" s="30">
        <v>2.8399999999999999E-6</v>
      </c>
      <c r="E75" s="29" t="s">
        <v>1343</v>
      </c>
    </row>
    <row r="76" spans="1:5">
      <c r="A76" s="29" t="s">
        <v>1690</v>
      </c>
      <c r="B76" s="29" t="s">
        <v>1680</v>
      </c>
      <c r="C76" s="29">
        <v>0.36823099999999998</v>
      </c>
      <c r="D76" s="29">
        <v>0.26845400000000003</v>
      </c>
      <c r="E76" s="29" t="s">
        <v>1358</v>
      </c>
    </row>
    <row r="77" spans="1:5">
      <c r="A77" s="29" t="s">
        <v>1691</v>
      </c>
      <c r="B77" s="29" t="s">
        <v>1680</v>
      </c>
      <c r="C77" s="29">
        <v>0.34126600000000001</v>
      </c>
      <c r="D77" s="29">
        <v>0.29780099999999998</v>
      </c>
      <c r="E77" s="29" t="s">
        <v>503</v>
      </c>
    </row>
    <row r="78" spans="1:5">
      <c r="A78" s="29" t="s">
        <v>1692</v>
      </c>
      <c r="B78" s="29" t="s">
        <v>1680</v>
      </c>
      <c r="C78" s="29">
        <v>0.30734400000000001</v>
      </c>
      <c r="D78" s="29">
        <v>1.43713E-2</v>
      </c>
      <c r="E78" s="29" t="s">
        <v>1342</v>
      </c>
    </row>
    <row r="79" spans="1:5">
      <c r="A79" s="29" t="s">
        <v>1693</v>
      </c>
      <c r="B79" s="29" t="s">
        <v>1680</v>
      </c>
      <c r="C79" s="29">
        <v>0.26842300000000002</v>
      </c>
      <c r="D79" s="29">
        <v>7.1944000000000001E-4</v>
      </c>
      <c r="E79" s="29" t="s">
        <v>1346</v>
      </c>
    </row>
    <row r="80" spans="1:5">
      <c r="A80" s="29" t="s">
        <v>1694</v>
      </c>
      <c r="B80" s="29" t="s">
        <v>1680</v>
      </c>
      <c r="C80" s="29">
        <v>0.28504499999999999</v>
      </c>
      <c r="D80" s="29">
        <v>1.02031E-3</v>
      </c>
      <c r="E80" s="29" t="s">
        <v>1340</v>
      </c>
    </row>
    <row r="81" spans="1:5">
      <c r="A81" s="29" t="s">
        <v>1695</v>
      </c>
      <c r="B81" s="29" t="s">
        <v>1680</v>
      </c>
      <c r="C81" s="29">
        <v>0.20968800000000001</v>
      </c>
      <c r="D81" s="30">
        <v>3.2600000000000002E-16</v>
      </c>
      <c r="E81" s="29" t="s">
        <v>1359</v>
      </c>
    </row>
    <row r="82" spans="1:5">
      <c r="A82" s="29" t="s">
        <v>1696</v>
      </c>
      <c r="B82" s="29" t="s">
        <v>1680</v>
      </c>
      <c r="C82" s="29">
        <v>0.36823099999999998</v>
      </c>
      <c r="D82" s="29">
        <v>0.38256800000000002</v>
      </c>
      <c r="E82" s="29" t="s">
        <v>1358</v>
      </c>
    </row>
    <row r="83" spans="1:5">
      <c r="A83" s="29" t="s">
        <v>1677</v>
      </c>
      <c r="B83" s="29" t="s">
        <v>1681</v>
      </c>
      <c r="C83" s="29">
        <v>0.222805</v>
      </c>
      <c r="D83" s="30">
        <v>3.0699999999999999E-9</v>
      </c>
      <c r="E83" s="29" t="s">
        <v>1341</v>
      </c>
    </row>
    <row r="84" spans="1:5">
      <c r="A84" s="29" t="s">
        <v>1678</v>
      </c>
      <c r="B84" s="29" t="s">
        <v>1681</v>
      </c>
      <c r="C84" s="29">
        <v>0.27620899999999998</v>
      </c>
      <c r="D84" s="29">
        <v>1.7653999999999999E-4</v>
      </c>
      <c r="E84" s="29" t="s">
        <v>1355</v>
      </c>
    </row>
    <row r="85" spans="1:5">
      <c r="A85" s="29" t="s">
        <v>1679</v>
      </c>
      <c r="B85" s="29" t="s">
        <v>1681</v>
      </c>
      <c r="C85" s="29">
        <v>0.234763</v>
      </c>
      <c r="D85" s="30">
        <v>8.0599999999999994E-8</v>
      </c>
      <c r="E85" s="29" t="s">
        <v>1349</v>
      </c>
    </row>
    <row r="86" spans="1:5">
      <c r="A86" s="29" t="s">
        <v>1680</v>
      </c>
      <c r="B86" s="29" t="s">
        <v>1681</v>
      </c>
      <c r="C86" s="29">
        <v>0.30734400000000001</v>
      </c>
      <c r="D86" s="29">
        <v>5.3107399999999999E-2</v>
      </c>
      <c r="E86" s="29" t="s">
        <v>1342</v>
      </c>
    </row>
    <row r="87" spans="1:5">
      <c r="A87" s="29" t="s">
        <v>1681</v>
      </c>
      <c r="B87" s="29" t="s">
        <v>1681</v>
      </c>
      <c r="C87" s="29">
        <v>0</v>
      </c>
      <c r="D87" s="29">
        <v>0</v>
      </c>
      <c r="E87" s="29" t="s">
        <v>1338</v>
      </c>
    </row>
    <row r="88" spans="1:5">
      <c r="A88" s="29" t="s">
        <v>1682</v>
      </c>
      <c r="B88" s="29" t="s">
        <v>1681</v>
      </c>
      <c r="C88" s="29">
        <v>0.21591199999999999</v>
      </c>
      <c r="D88" s="30">
        <v>1.5699999999999999E-14</v>
      </c>
      <c r="E88" s="29" t="s">
        <v>1356</v>
      </c>
    </row>
    <row r="89" spans="1:5">
      <c r="A89" s="29" t="s">
        <v>1683</v>
      </c>
      <c r="B89" s="29" t="s">
        <v>1681</v>
      </c>
      <c r="C89" s="29">
        <v>0.20968800000000001</v>
      </c>
      <c r="D89" s="30">
        <v>1.9400000000000001E-13</v>
      </c>
      <c r="E89" s="29" t="s">
        <v>1359</v>
      </c>
    </row>
    <row r="90" spans="1:5">
      <c r="A90" s="29" t="s">
        <v>1684</v>
      </c>
      <c r="B90" s="29" t="s">
        <v>1681</v>
      </c>
      <c r="C90" s="29">
        <v>0.261465</v>
      </c>
      <c r="D90" s="30">
        <v>1.2300000000000001E-5</v>
      </c>
      <c r="E90" s="29" t="s">
        <v>1353</v>
      </c>
    </row>
    <row r="91" spans="1:5">
      <c r="A91" s="29" t="s">
        <v>1685</v>
      </c>
      <c r="B91" s="29" t="s">
        <v>1681</v>
      </c>
      <c r="C91" s="29">
        <v>0.212725</v>
      </c>
      <c r="D91" s="30">
        <v>1.1700000000000001E-12</v>
      </c>
      <c r="E91" s="29" t="s">
        <v>1357</v>
      </c>
    </row>
    <row r="92" spans="1:5">
      <c r="A92" s="29" t="s">
        <v>1686</v>
      </c>
      <c r="B92" s="29" t="s">
        <v>1681</v>
      </c>
      <c r="C92" s="29">
        <v>0.249442</v>
      </c>
      <c r="D92" s="30">
        <v>1.13E-6</v>
      </c>
      <c r="E92" s="29" t="s">
        <v>1348</v>
      </c>
    </row>
    <row r="93" spans="1:5">
      <c r="A93" s="29" t="s">
        <v>1687</v>
      </c>
      <c r="B93" s="29" t="s">
        <v>1681</v>
      </c>
      <c r="C93" s="29">
        <v>0.21591199999999999</v>
      </c>
      <c r="D93" s="30">
        <v>1.1100000000000001E-11</v>
      </c>
      <c r="E93" s="29" t="s">
        <v>1356</v>
      </c>
    </row>
    <row r="94" spans="1:5">
      <c r="A94" s="29" t="s">
        <v>1688</v>
      </c>
      <c r="B94" s="29" t="s">
        <v>1681</v>
      </c>
      <c r="C94" s="29">
        <v>0.25517699999999999</v>
      </c>
      <c r="D94" s="30">
        <v>2.2199999999999999E-6</v>
      </c>
      <c r="E94" s="29" t="s">
        <v>1343</v>
      </c>
    </row>
    <row r="95" spans="1:5">
      <c r="A95" s="29" t="s">
        <v>1689</v>
      </c>
      <c r="B95" s="29" t="s">
        <v>1681</v>
      </c>
      <c r="C95" s="29">
        <v>0.15804199999999999</v>
      </c>
      <c r="D95" s="30">
        <v>9.1300000000000005E-48</v>
      </c>
      <c r="E95" s="29" t="s">
        <v>1360</v>
      </c>
    </row>
    <row r="96" spans="1:5">
      <c r="A96" s="29" t="s">
        <v>1690</v>
      </c>
      <c r="B96" s="29" t="s">
        <v>1681</v>
      </c>
      <c r="C96" s="29">
        <v>0.28504499999999999</v>
      </c>
      <c r="D96" s="29">
        <v>1.8335000000000001E-4</v>
      </c>
      <c r="E96" s="29" t="s">
        <v>1340</v>
      </c>
    </row>
    <row r="97" spans="1:5">
      <c r="A97" s="29" t="s">
        <v>1691</v>
      </c>
      <c r="B97" s="29" t="s">
        <v>1681</v>
      </c>
      <c r="C97" s="29">
        <v>0.234763</v>
      </c>
      <c r="D97" s="30">
        <v>4.3900000000000003E-8</v>
      </c>
      <c r="E97" s="29" t="s">
        <v>1349</v>
      </c>
    </row>
    <row r="98" spans="1:5">
      <c r="A98" s="29" t="s">
        <v>1692</v>
      </c>
      <c r="B98" s="29" t="s">
        <v>1681</v>
      </c>
      <c r="C98" s="29">
        <v>0.27620899999999998</v>
      </c>
      <c r="D98" s="29">
        <v>3.3754E-4</v>
      </c>
      <c r="E98" s="29" t="s">
        <v>1355</v>
      </c>
    </row>
    <row r="99" spans="1:5">
      <c r="A99" s="29" t="s">
        <v>1693</v>
      </c>
      <c r="B99" s="29" t="s">
        <v>1681</v>
      </c>
      <c r="C99" s="29">
        <v>0.222805</v>
      </c>
      <c r="D99" s="30">
        <v>7.9799999999999993E-9</v>
      </c>
      <c r="E99" s="29" t="s">
        <v>1341</v>
      </c>
    </row>
    <row r="100" spans="1:5">
      <c r="A100" s="29" t="s">
        <v>1694</v>
      </c>
      <c r="B100" s="29" t="s">
        <v>1681</v>
      </c>
      <c r="C100" s="29">
        <v>0.41437400000000002</v>
      </c>
      <c r="D100" s="29">
        <v>0.84258900000000003</v>
      </c>
      <c r="E100" s="29" t="s">
        <v>1361</v>
      </c>
    </row>
    <row r="101" spans="1:5">
      <c r="A101" s="29" t="s">
        <v>1695</v>
      </c>
      <c r="B101" s="29" t="s">
        <v>1681</v>
      </c>
      <c r="C101" s="29">
        <v>0.25517699999999999</v>
      </c>
      <c r="D101" s="30">
        <v>6.5400000000000004E-5</v>
      </c>
      <c r="E101" s="29" t="s">
        <v>1343</v>
      </c>
    </row>
    <row r="102" spans="1:5">
      <c r="A102" s="29" t="s">
        <v>1696</v>
      </c>
      <c r="B102" s="29" t="s">
        <v>1681</v>
      </c>
      <c r="C102" s="29">
        <v>0.261465</v>
      </c>
      <c r="D102" s="30">
        <v>5.5400000000000003E-6</v>
      </c>
      <c r="E102" s="29" t="s">
        <v>1353</v>
      </c>
    </row>
    <row r="103" spans="1:5">
      <c r="A103" s="29" t="s">
        <v>1677</v>
      </c>
      <c r="B103" s="29" t="s">
        <v>1682</v>
      </c>
      <c r="C103" s="29">
        <v>0.30734400000000001</v>
      </c>
      <c r="D103" s="29">
        <v>5.8461199999999998E-2</v>
      </c>
      <c r="E103" s="29" t="s">
        <v>1342</v>
      </c>
    </row>
    <row r="104" spans="1:5">
      <c r="A104" s="29" t="s">
        <v>1678</v>
      </c>
      <c r="B104" s="29" t="s">
        <v>1682</v>
      </c>
      <c r="C104" s="29">
        <v>0.34126600000000001</v>
      </c>
      <c r="D104" s="29">
        <v>0.12767800000000001</v>
      </c>
      <c r="E104" s="29" t="s">
        <v>503</v>
      </c>
    </row>
    <row r="105" spans="1:5">
      <c r="A105" s="29" t="s">
        <v>1679</v>
      </c>
      <c r="B105" s="29" t="s">
        <v>1682</v>
      </c>
      <c r="C105" s="29">
        <v>0.261465</v>
      </c>
      <c r="D105" s="30">
        <v>2.2799999999999999E-5</v>
      </c>
      <c r="E105" s="29" t="s">
        <v>1353</v>
      </c>
    </row>
    <row r="106" spans="1:5">
      <c r="A106" s="29" t="s">
        <v>1680</v>
      </c>
      <c r="B106" s="29" t="s">
        <v>1682</v>
      </c>
      <c r="C106" s="29">
        <v>0.30734400000000001</v>
      </c>
      <c r="D106" s="29">
        <v>2.0548199999999999E-2</v>
      </c>
      <c r="E106" s="29" t="s">
        <v>1342</v>
      </c>
    </row>
    <row r="107" spans="1:5">
      <c r="A107" s="29" t="s">
        <v>1681</v>
      </c>
      <c r="B107" s="29" t="s">
        <v>1682</v>
      </c>
      <c r="C107" s="29">
        <v>0.21591199999999999</v>
      </c>
      <c r="D107" s="30">
        <v>1.5699999999999999E-14</v>
      </c>
      <c r="E107" s="29" t="s">
        <v>1356</v>
      </c>
    </row>
    <row r="108" spans="1:5">
      <c r="A108" s="29" t="s">
        <v>1682</v>
      </c>
      <c r="B108" s="29" t="s">
        <v>1682</v>
      </c>
      <c r="C108" s="29">
        <v>0</v>
      </c>
      <c r="D108" s="29">
        <v>0</v>
      </c>
      <c r="E108" s="29" t="s">
        <v>1338</v>
      </c>
    </row>
    <row r="109" spans="1:5">
      <c r="A109" s="29" t="s">
        <v>1683</v>
      </c>
      <c r="B109" s="29" t="s">
        <v>1682</v>
      </c>
      <c r="C109" s="29">
        <v>0.23929700000000001</v>
      </c>
      <c r="D109" s="30">
        <v>1.7599999999999999E-8</v>
      </c>
      <c r="E109" s="29" t="s">
        <v>1339</v>
      </c>
    </row>
    <row r="110" spans="1:5">
      <c r="A110" s="29" t="s">
        <v>1684</v>
      </c>
      <c r="B110" s="29" t="s">
        <v>1682</v>
      </c>
      <c r="C110" s="29">
        <v>0.27620899999999998</v>
      </c>
      <c r="D110" s="30">
        <v>8.6799999999999996E-5</v>
      </c>
      <c r="E110" s="29" t="s">
        <v>1355</v>
      </c>
    </row>
    <row r="111" spans="1:5">
      <c r="A111" s="29" t="s">
        <v>1685</v>
      </c>
      <c r="B111" s="29" t="s">
        <v>1682</v>
      </c>
      <c r="C111" s="29">
        <v>0.25517699999999999</v>
      </c>
      <c r="D111" s="30">
        <v>5.1000000000000003E-6</v>
      </c>
      <c r="E111" s="29" t="s">
        <v>1343</v>
      </c>
    </row>
    <row r="112" spans="1:5">
      <c r="A112" s="29" t="s">
        <v>1686</v>
      </c>
      <c r="B112" s="29" t="s">
        <v>1682</v>
      </c>
      <c r="C112" s="29">
        <v>0.244172</v>
      </c>
      <c r="D112" s="30">
        <v>8.6900000000000004E-9</v>
      </c>
      <c r="E112" s="29" t="s">
        <v>1344</v>
      </c>
    </row>
    <row r="113" spans="1:5">
      <c r="A113" s="29" t="s">
        <v>1687</v>
      </c>
      <c r="B113" s="29" t="s">
        <v>1682</v>
      </c>
      <c r="C113" s="29">
        <v>0.29525499999999999</v>
      </c>
      <c r="D113" s="29">
        <v>1.36846E-2</v>
      </c>
      <c r="E113" s="29" t="s">
        <v>1350</v>
      </c>
    </row>
    <row r="114" spans="1:5">
      <c r="A114" s="29" t="s">
        <v>1688</v>
      </c>
      <c r="B114" s="29" t="s">
        <v>1682</v>
      </c>
      <c r="C114" s="29">
        <v>0.23929700000000001</v>
      </c>
      <c r="D114" s="30">
        <v>2.7199999999999999E-10</v>
      </c>
      <c r="E114" s="29" t="s">
        <v>1339</v>
      </c>
    </row>
    <row r="115" spans="1:5">
      <c r="A115" s="29" t="s">
        <v>1689</v>
      </c>
      <c r="B115" s="29" t="s">
        <v>1682</v>
      </c>
      <c r="C115" s="29">
        <v>0.261465</v>
      </c>
      <c r="D115" s="30">
        <v>1.03E-5</v>
      </c>
      <c r="E115" s="29" t="s">
        <v>1353</v>
      </c>
    </row>
    <row r="116" spans="1:5">
      <c r="A116" s="29" t="s">
        <v>1690</v>
      </c>
      <c r="B116" s="29" t="s">
        <v>1682</v>
      </c>
      <c r="C116" s="29">
        <v>0.244172</v>
      </c>
      <c r="D116" s="30">
        <v>4.3499999999999998E-11</v>
      </c>
      <c r="E116" s="29" t="s">
        <v>1344</v>
      </c>
    </row>
    <row r="117" spans="1:5">
      <c r="A117" s="29" t="s">
        <v>1691</v>
      </c>
      <c r="B117" s="29" t="s">
        <v>1682</v>
      </c>
      <c r="C117" s="29">
        <v>0.30734400000000001</v>
      </c>
      <c r="D117" s="29">
        <v>3.4745699999999997E-2</v>
      </c>
      <c r="E117" s="29" t="s">
        <v>1342</v>
      </c>
    </row>
    <row r="118" spans="1:5">
      <c r="A118" s="29" t="s">
        <v>1692</v>
      </c>
      <c r="B118" s="29" t="s">
        <v>1682</v>
      </c>
      <c r="C118" s="29">
        <v>0.27620899999999998</v>
      </c>
      <c r="D118" s="30">
        <v>7.5400000000000003E-5</v>
      </c>
      <c r="E118" s="29" t="s">
        <v>1355</v>
      </c>
    </row>
    <row r="119" spans="1:5">
      <c r="A119" s="29" t="s">
        <v>1693</v>
      </c>
      <c r="B119" s="29" t="s">
        <v>1682</v>
      </c>
      <c r="C119" s="29">
        <v>0.26842300000000002</v>
      </c>
      <c r="D119" s="29">
        <v>3.9766999999999998E-4</v>
      </c>
      <c r="E119" s="29" t="s">
        <v>1346</v>
      </c>
    </row>
    <row r="120" spans="1:5">
      <c r="A120" s="29" t="s">
        <v>1694</v>
      </c>
      <c r="B120" s="29" t="s">
        <v>1682</v>
      </c>
      <c r="C120" s="29">
        <v>0.29525499999999999</v>
      </c>
      <c r="D120" s="29">
        <v>3.7115300000000002E-3</v>
      </c>
      <c r="E120" s="29" t="s">
        <v>1350</v>
      </c>
    </row>
    <row r="121" spans="1:5">
      <c r="A121" s="29" t="s">
        <v>1695</v>
      </c>
      <c r="B121" s="29" t="s">
        <v>1682</v>
      </c>
      <c r="C121" s="29">
        <v>0.26842300000000002</v>
      </c>
      <c r="D121" s="29">
        <v>1.2214999999999999E-4</v>
      </c>
      <c r="E121" s="29" t="s">
        <v>1346</v>
      </c>
    </row>
    <row r="122" spans="1:5">
      <c r="A122" s="29" t="s">
        <v>1696</v>
      </c>
      <c r="B122" s="29" t="s">
        <v>1682</v>
      </c>
      <c r="C122" s="29">
        <v>0.27620899999999998</v>
      </c>
      <c r="D122" s="30">
        <v>5.1799999999999999E-5</v>
      </c>
      <c r="E122" s="29" t="s">
        <v>1355</v>
      </c>
    </row>
    <row r="123" spans="1:5">
      <c r="A123" s="29" t="s">
        <v>1677</v>
      </c>
      <c r="B123" s="29" t="s">
        <v>1683</v>
      </c>
      <c r="C123" s="29">
        <v>0.25517699999999999</v>
      </c>
      <c r="D123" s="29">
        <v>4.2952000000000002E-4</v>
      </c>
      <c r="E123" s="29" t="s">
        <v>1343</v>
      </c>
    </row>
    <row r="124" spans="1:5">
      <c r="A124" s="29" t="s">
        <v>1678</v>
      </c>
      <c r="B124" s="29" t="s">
        <v>1683</v>
      </c>
      <c r="C124" s="29">
        <v>0.322154</v>
      </c>
      <c r="D124" s="29">
        <v>7.2426500000000005E-2</v>
      </c>
      <c r="E124" s="29" t="s">
        <v>1354</v>
      </c>
    </row>
    <row r="125" spans="1:5">
      <c r="A125" s="29" t="s">
        <v>1679</v>
      </c>
      <c r="B125" s="29" t="s">
        <v>1683</v>
      </c>
      <c r="C125" s="29">
        <v>0.234763</v>
      </c>
      <c r="D125" s="30">
        <v>1.42E-7</v>
      </c>
      <c r="E125" s="29" t="s">
        <v>1349</v>
      </c>
    </row>
    <row r="126" spans="1:5">
      <c r="A126" s="29" t="s">
        <v>1680</v>
      </c>
      <c r="B126" s="29" t="s">
        <v>1683</v>
      </c>
      <c r="C126" s="29">
        <v>0.30734400000000001</v>
      </c>
      <c r="D126" s="29">
        <v>5.9871300000000002E-2</v>
      </c>
      <c r="E126" s="29" t="s">
        <v>1342</v>
      </c>
    </row>
    <row r="127" spans="1:5">
      <c r="A127" s="29" t="s">
        <v>1681</v>
      </c>
      <c r="B127" s="29" t="s">
        <v>1683</v>
      </c>
      <c r="C127" s="29">
        <v>0.20968800000000001</v>
      </c>
      <c r="D127" s="30">
        <v>1.9400000000000001E-13</v>
      </c>
      <c r="E127" s="29" t="s">
        <v>1359</v>
      </c>
    </row>
    <row r="128" spans="1:5">
      <c r="A128" s="29" t="s">
        <v>1682</v>
      </c>
      <c r="B128" s="29" t="s">
        <v>1683</v>
      </c>
      <c r="C128" s="29">
        <v>0.23929700000000001</v>
      </c>
      <c r="D128" s="30">
        <v>1.7599999999999999E-8</v>
      </c>
      <c r="E128" s="29" t="s">
        <v>1339</v>
      </c>
    </row>
    <row r="129" spans="1:5">
      <c r="A129" s="29" t="s">
        <v>1683</v>
      </c>
      <c r="B129" s="29" t="s">
        <v>1683</v>
      </c>
      <c r="C129" s="29">
        <v>0</v>
      </c>
      <c r="D129" s="29">
        <v>0</v>
      </c>
      <c r="E129" s="29" t="s">
        <v>1338</v>
      </c>
    </row>
    <row r="130" spans="1:5">
      <c r="A130" s="29" t="s">
        <v>1684</v>
      </c>
      <c r="B130" s="29" t="s">
        <v>1683</v>
      </c>
      <c r="C130" s="29">
        <v>0.23052600000000001</v>
      </c>
      <c r="D130" s="30">
        <v>7.3200000000000003E-11</v>
      </c>
      <c r="E130" s="29" t="s">
        <v>1345</v>
      </c>
    </row>
    <row r="131" spans="1:5">
      <c r="A131" s="29" t="s">
        <v>1685</v>
      </c>
      <c r="B131" s="29" t="s">
        <v>1683</v>
      </c>
      <c r="C131" s="29">
        <v>8.5499000000000006E-2</v>
      </c>
      <c r="D131" s="30">
        <v>1.23E-222</v>
      </c>
      <c r="E131" s="29" t="s">
        <v>1362</v>
      </c>
    </row>
    <row r="132" spans="1:5">
      <c r="A132" s="29" t="s">
        <v>1686</v>
      </c>
      <c r="B132" s="29" t="s">
        <v>1683</v>
      </c>
      <c r="C132" s="29">
        <v>0.249442</v>
      </c>
      <c r="D132" s="30">
        <v>1.61E-6</v>
      </c>
      <c r="E132" s="29" t="s">
        <v>1348</v>
      </c>
    </row>
    <row r="133" spans="1:5">
      <c r="A133" s="29" t="s">
        <v>1687</v>
      </c>
      <c r="B133" s="29" t="s">
        <v>1683</v>
      </c>
      <c r="C133" s="29">
        <v>0.18535799999999999</v>
      </c>
      <c r="D133" s="30">
        <v>4.3600000000000003E-23</v>
      </c>
      <c r="E133" s="29" t="s">
        <v>1363</v>
      </c>
    </row>
    <row r="134" spans="1:5">
      <c r="A134" s="29" t="s">
        <v>1688</v>
      </c>
      <c r="B134" s="29" t="s">
        <v>1683</v>
      </c>
      <c r="C134" s="29">
        <v>0.22655</v>
      </c>
      <c r="D134" s="30">
        <v>9.8700000000000006E-12</v>
      </c>
      <c r="E134" s="29" t="s">
        <v>1351</v>
      </c>
    </row>
    <row r="135" spans="1:5">
      <c r="A135" s="29" t="s">
        <v>1689</v>
      </c>
      <c r="B135" s="29" t="s">
        <v>1683</v>
      </c>
      <c r="C135" s="29">
        <v>0.204018</v>
      </c>
      <c r="D135" s="30">
        <v>9.1199999999999995E-17</v>
      </c>
      <c r="E135" s="29" t="s">
        <v>1352</v>
      </c>
    </row>
    <row r="136" spans="1:5">
      <c r="A136" s="29" t="s">
        <v>1690</v>
      </c>
      <c r="B136" s="29" t="s">
        <v>1683</v>
      </c>
      <c r="C136" s="29">
        <v>0.34126600000000001</v>
      </c>
      <c r="D136" s="29">
        <v>0.112779</v>
      </c>
      <c r="E136" s="29" t="s">
        <v>503</v>
      </c>
    </row>
    <row r="137" spans="1:5">
      <c r="A137" s="29" t="s">
        <v>1691</v>
      </c>
      <c r="B137" s="29" t="s">
        <v>1683</v>
      </c>
      <c r="C137" s="29">
        <v>0.25517699999999999</v>
      </c>
      <c r="D137" s="30">
        <v>6.6799999999999997E-5</v>
      </c>
      <c r="E137" s="29" t="s">
        <v>1343</v>
      </c>
    </row>
    <row r="138" spans="1:5">
      <c r="A138" s="29" t="s">
        <v>1692</v>
      </c>
      <c r="B138" s="29" t="s">
        <v>1683</v>
      </c>
      <c r="C138" s="29">
        <v>0.29525499999999999</v>
      </c>
      <c r="D138" s="29">
        <v>8.3381600000000007E-3</v>
      </c>
      <c r="E138" s="29" t="s">
        <v>1350</v>
      </c>
    </row>
    <row r="139" spans="1:5">
      <c r="A139" s="29" t="s">
        <v>1693</v>
      </c>
      <c r="B139" s="29" t="s">
        <v>1683</v>
      </c>
      <c r="C139" s="29">
        <v>0.21926599999999999</v>
      </c>
      <c r="D139" s="30">
        <v>3.22E-9</v>
      </c>
      <c r="E139" s="29" t="s">
        <v>1347</v>
      </c>
    </row>
    <row r="140" spans="1:5">
      <c r="A140" s="29" t="s">
        <v>1694</v>
      </c>
      <c r="B140" s="29" t="s">
        <v>1683</v>
      </c>
      <c r="C140" s="29">
        <v>0.28504499999999999</v>
      </c>
      <c r="D140" s="29">
        <v>3.4863699999999999E-3</v>
      </c>
      <c r="E140" s="29" t="s">
        <v>1340</v>
      </c>
    </row>
    <row r="141" spans="1:5">
      <c r="A141" s="29" t="s">
        <v>1695</v>
      </c>
      <c r="B141" s="29" t="s">
        <v>1683</v>
      </c>
      <c r="C141" s="29">
        <v>0.23929700000000001</v>
      </c>
      <c r="D141" s="30">
        <v>7.5099999999999999E-7</v>
      </c>
      <c r="E141" s="29" t="s">
        <v>1339</v>
      </c>
    </row>
    <row r="142" spans="1:5">
      <c r="A142" s="29" t="s">
        <v>1696</v>
      </c>
      <c r="B142" s="29" t="s">
        <v>1683</v>
      </c>
      <c r="C142" s="29">
        <v>0.27620899999999998</v>
      </c>
      <c r="D142" s="29">
        <v>2.5832999999999997E-4</v>
      </c>
      <c r="E142" s="29" t="s">
        <v>1355</v>
      </c>
    </row>
    <row r="143" spans="1:5">
      <c r="A143" s="29" t="s">
        <v>1677</v>
      </c>
      <c r="B143" s="29" t="s">
        <v>1684</v>
      </c>
      <c r="C143" s="29">
        <v>0.244172</v>
      </c>
      <c r="D143" s="30">
        <v>9.6200000000000001E-8</v>
      </c>
      <c r="E143" s="29" t="s">
        <v>1344</v>
      </c>
    </row>
    <row r="144" spans="1:5">
      <c r="A144" s="29" t="s">
        <v>1678</v>
      </c>
      <c r="B144" s="29" t="s">
        <v>1684</v>
      </c>
      <c r="C144" s="29">
        <v>0.322154</v>
      </c>
      <c r="D144" s="29">
        <v>3.06314E-2</v>
      </c>
      <c r="E144" s="29" t="s">
        <v>1354</v>
      </c>
    </row>
    <row r="145" spans="1:5">
      <c r="A145" s="29" t="s">
        <v>1679</v>
      </c>
      <c r="B145" s="29" t="s">
        <v>1684</v>
      </c>
      <c r="C145" s="29">
        <v>0.28504499999999999</v>
      </c>
      <c r="D145" s="29">
        <v>1.7999699999999999E-3</v>
      </c>
      <c r="E145" s="29" t="s">
        <v>1340</v>
      </c>
    </row>
    <row r="146" spans="1:5">
      <c r="A146" s="29" t="s">
        <v>1680</v>
      </c>
      <c r="B146" s="29" t="s">
        <v>1684</v>
      </c>
      <c r="C146" s="29">
        <v>0.261465</v>
      </c>
      <c r="D146" s="30">
        <v>2.7099999999999999E-6</v>
      </c>
      <c r="E146" s="29" t="s">
        <v>1353</v>
      </c>
    </row>
    <row r="147" spans="1:5">
      <c r="A147" s="29" t="s">
        <v>1681</v>
      </c>
      <c r="B147" s="29" t="s">
        <v>1684</v>
      </c>
      <c r="C147" s="29">
        <v>0.261465</v>
      </c>
      <c r="D147" s="30">
        <v>1.2300000000000001E-5</v>
      </c>
      <c r="E147" s="29" t="s">
        <v>1353</v>
      </c>
    </row>
    <row r="148" spans="1:5">
      <c r="A148" s="29" t="s">
        <v>1682</v>
      </c>
      <c r="B148" s="29" t="s">
        <v>1684</v>
      </c>
      <c r="C148" s="29">
        <v>0.27620899999999998</v>
      </c>
      <c r="D148" s="30">
        <v>8.6799999999999996E-5</v>
      </c>
      <c r="E148" s="29" t="s">
        <v>1355</v>
      </c>
    </row>
    <row r="149" spans="1:5">
      <c r="A149" s="29" t="s">
        <v>1683</v>
      </c>
      <c r="B149" s="29" t="s">
        <v>1684</v>
      </c>
      <c r="C149" s="29">
        <v>0.23052600000000001</v>
      </c>
      <c r="D149" s="30">
        <v>7.3200000000000003E-11</v>
      </c>
      <c r="E149" s="29" t="s">
        <v>1345</v>
      </c>
    </row>
    <row r="150" spans="1:5">
      <c r="A150" s="29" t="s">
        <v>1684</v>
      </c>
      <c r="B150" s="29" t="s">
        <v>1684</v>
      </c>
      <c r="C150" s="29">
        <v>0</v>
      </c>
      <c r="D150" s="29">
        <v>0</v>
      </c>
      <c r="E150" s="29" t="s">
        <v>1338</v>
      </c>
    </row>
    <row r="151" spans="1:5">
      <c r="A151" s="29" t="s">
        <v>1685</v>
      </c>
      <c r="B151" s="29" t="s">
        <v>1684</v>
      </c>
      <c r="C151" s="29">
        <v>0.234763</v>
      </c>
      <c r="D151" s="30">
        <v>5.8199999999999995E-10</v>
      </c>
      <c r="E151" s="29" t="s">
        <v>1349</v>
      </c>
    </row>
    <row r="152" spans="1:5">
      <c r="A152" s="29" t="s">
        <v>1686</v>
      </c>
      <c r="B152" s="29" t="s">
        <v>1684</v>
      </c>
      <c r="C152" s="29">
        <v>0.11741</v>
      </c>
      <c r="D152" s="30">
        <v>5.0300000000000001E-135</v>
      </c>
      <c r="E152" s="29" t="s">
        <v>1364</v>
      </c>
    </row>
    <row r="153" spans="1:5">
      <c r="A153" s="29" t="s">
        <v>1687</v>
      </c>
      <c r="B153" s="29" t="s">
        <v>1684</v>
      </c>
      <c r="C153" s="29">
        <v>0.261465</v>
      </c>
      <c r="D153" s="30">
        <v>1.52E-5</v>
      </c>
      <c r="E153" s="29" t="s">
        <v>1353</v>
      </c>
    </row>
    <row r="154" spans="1:5">
      <c r="A154" s="29" t="s">
        <v>1688</v>
      </c>
      <c r="B154" s="29" t="s">
        <v>1684</v>
      </c>
      <c r="C154" s="29">
        <v>0.23929700000000001</v>
      </c>
      <c r="D154" s="30">
        <v>1.19E-10</v>
      </c>
      <c r="E154" s="29" t="s">
        <v>1339</v>
      </c>
    </row>
    <row r="155" spans="1:5">
      <c r="A155" s="29" t="s">
        <v>1689</v>
      </c>
      <c r="B155" s="29" t="s">
        <v>1684</v>
      </c>
      <c r="C155" s="29">
        <v>0.25517699999999999</v>
      </c>
      <c r="D155" s="30">
        <v>7.3200000000000004E-7</v>
      </c>
      <c r="E155" s="29" t="s">
        <v>1343</v>
      </c>
    </row>
    <row r="156" spans="1:5">
      <c r="A156" s="29" t="s">
        <v>1690</v>
      </c>
      <c r="B156" s="29" t="s">
        <v>1684</v>
      </c>
      <c r="C156" s="29">
        <v>0.27620899999999998</v>
      </c>
      <c r="D156" s="30">
        <v>6.0000000000000002E-6</v>
      </c>
      <c r="E156" s="29" t="s">
        <v>1355</v>
      </c>
    </row>
    <row r="157" spans="1:5">
      <c r="A157" s="29" t="s">
        <v>1691</v>
      </c>
      <c r="B157" s="29" t="s">
        <v>1684</v>
      </c>
      <c r="C157" s="29">
        <v>0.26842300000000002</v>
      </c>
      <c r="D157" s="30">
        <v>5.2899999999999998E-5</v>
      </c>
      <c r="E157" s="29" t="s">
        <v>1346</v>
      </c>
    </row>
    <row r="158" spans="1:5">
      <c r="A158" s="29" t="s">
        <v>1692</v>
      </c>
      <c r="B158" s="29" t="s">
        <v>1684</v>
      </c>
      <c r="C158" s="29">
        <v>0.26842300000000002</v>
      </c>
      <c r="D158" s="30">
        <v>6.6900000000000003E-6</v>
      </c>
      <c r="E158" s="29" t="s">
        <v>1346</v>
      </c>
    </row>
    <row r="159" spans="1:5">
      <c r="A159" s="29" t="s">
        <v>1693</v>
      </c>
      <c r="B159" s="29" t="s">
        <v>1684</v>
      </c>
      <c r="C159" s="29">
        <v>0.26842300000000002</v>
      </c>
      <c r="D159" s="29">
        <v>1.9485999999999999E-4</v>
      </c>
      <c r="E159" s="29" t="s">
        <v>1346</v>
      </c>
    </row>
    <row r="160" spans="1:5">
      <c r="A160" s="29" t="s">
        <v>1694</v>
      </c>
      <c r="B160" s="29" t="s">
        <v>1684</v>
      </c>
      <c r="C160" s="29">
        <v>0.29525499999999999</v>
      </c>
      <c r="D160" s="29">
        <v>2.67709E-3</v>
      </c>
      <c r="E160" s="29" t="s">
        <v>1350</v>
      </c>
    </row>
    <row r="161" spans="1:5">
      <c r="A161" s="29" t="s">
        <v>1695</v>
      </c>
      <c r="B161" s="29" t="s">
        <v>1684</v>
      </c>
      <c r="C161" s="29">
        <v>0.26842300000000002</v>
      </c>
      <c r="D161" s="30">
        <v>6.4900000000000005E-5</v>
      </c>
      <c r="E161" s="29" t="s">
        <v>1346</v>
      </c>
    </row>
    <row r="162" spans="1:5">
      <c r="A162" s="29" t="s">
        <v>1696</v>
      </c>
      <c r="B162" s="29" t="s">
        <v>1684</v>
      </c>
      <c r="C162" s="29">
        <v>0.30734400000000001</v>
      </c>
      <c r="D162" s="29">
        <v>7.4689300000000004E-3</v>
      </c>
      <c r="E162" s="29" t="s">
        <v>1342</v>
      </c>
    </row>
    <row r="163" spans="1:5">
      <c r="A163" s="29" t="s">
        <v>1677</v>
      </c>
      <c r="B163" s="29" t="s">
        <v>1685</v>
      </c>
      <c r="C163" s="29">
        <v>0.23052600000000001</v>
      </c>
      <c r="D163" s="30">
        <v>1.6999999999999999E-7</v>
      </c>
      <c r="E163" s="29" t="s">
        <v>1345</v>
      </c>
    </row>
    <row r="164" spans="1:5">
      <c r="A164" s="29" t="s">
        <v>1678</v>
      </c>
      <c r="B164" s="29" t="s">
        <v>1685</v>
      </c>
      <c r="C164" s="29">
        <v>0.28504499999999999</v>
      </c>
      <c r="D164" s="29">
        <v>1.0557800000000001E-3</v>
      </c>
      <c r="E164" s="29" t="s">
        <v>1340</v>
      </c>
    </row>
    <row r="165" spans="1:5">
      <c r="A165" s="29" t="s">
        <v>1679</v>
      </c>
      <c r="B165" s="29" t="s">
        <v>1685</v>
      </c>
      <c r="C165" s="29">
        <v>0.23052600000000001</v>
      </c>
      <c r="D165" s="30">
        <v>1.8299999999999998E-8</v>
      </c>
      <c r="E165" s="29" t="s">
        <v>1345</v>
      </c>
    </row>
    <row r="166" spans="1:5">
      <c r="A166" s="29" t="s">
        <v>1680</v>
      </c>
      <c r="B166" s="29" t="s">
        <v>1685</v>
      </c>
      <c r="C166" s="29">
        <v>0.261465</v>
      </c>
      <c r="D166" s="30">
        <v>5.5600000000000003E-5</v>
      </c>
      <c r="E166" s="29" t="s">
        <v>1353</v>
      </c>
    </row>
    <row r="167" spans="1:5">
      <c r="A167" s="29" t="s">
        <v>1681</v>
      </c>
      <c r="B167" s="29" t="s">
        <v>1685</v>
      </c>
      <c r="C167" s="29">
        <v>0.212725</v>
      </c>
      <c r="D167" s="30">
        <v>1.1700000000000001E-12</v>
      </c>
      <c r="E167" s="29" t="s">
        <v>1357</v>
      </c>
    </row>
    <row r="168" spans="1:5">
      <c r="A168" s="29" t="s">
        <v>1682</v>
      </c>
      <c r="B168" s="29" t="s">
        <v>1685</v>
      </c>
      <c r="C168" s="29">
        <v>0.25517699999999999</v>
      </c>
      <c r="D168" s="30">
        <v>5.1000000000000003E-6</v>
      </c>
      <c r="E168" s="29" t="s">
        <v>1343</v>
      </c>
    </row>
    <row r="169" spans="1:5">
      <c r="A169" s="29" t="s">
        <v>1683</v>
      </c>
      <c r="B169" s="29" t="s">
        <v>1685</v>
      </c>
      <c r="C169" s="29">
        <v>8.5499000000000006E-2</v>
      </c>
      <c r="D169" s="30">
        <v>1.23E-222</v>
      </c>
      <c r="E169" s="29" t="s">
        <v>1362</v>
      </c>
    </row>
    <row r="170" spans="1:5">
      <c r="A170" s="29" t="s">
        <v>1684</v>
      </c>
      <c r="B170" s="29" t="s">
        <v>1685</v>
      </c>
      <c r="C170" s="29">
        <v>0.234763</v>
      </c>
      <c r="D170" s="30">
        <v>5.8199999999999995E-10</v>
      </c>
      <c r="E170" s="29" t="s">
        <v>1349</v>
      </c>
    </row>
    <row r="171" spans="1:5">
      <c r="A171" s="29" t="s">
        <v>1685</v>
      </c>
      <c r="B171" s="29" t="s">
        <v>1685</v>
      </c>
      <c r="C171" s="29">
        <v>0</v>
      </c>
      <c r="D171" s="29">
        <v>0</v>
      </c>
      <c r="E171" s="29" t="s">
        <v>1338</v>
      </c>
    </row>
    <row r="172" spans="1:5">
      <c r="A172" s="29" t="s">
        <v>1686</v>
      </c>
      <c r="B172" s="29" t="s">
        <v>1685</v>
      </c>
      <c r="C172" s="29">
        <v>0.25517699999999999</v>
      </c>
      <c r="D172" s="30">
        <v>8.5900000000000008E-6</v>
      </c>
      <c r="E172" s="29" t="s">
        <v>1343</v>
      </c>
    </row>
    <row r="173" spans="1:5">
      <c r="A173" s="29" t="s">
        <v>1687</v>
      </c>
      <c r="B173" s="29" t="s">
        <v>1685</v>
      </c>
      <c r="C173" s="29">
        <v>0.204018</v>
      </c>
      <c r="D173" s="30">
        <v>3.91E-15</v>
      </c>
      <c r="E173" s="29" t="s">
        <v>1352</v>
      </c>
    </row>
    <row r="174" spans="1:5">
      <c r="A174" s="29" t="s">
        <v>1688</v>
      </c>
      <c r="B174" s="29" t="s">
        <v>1685</v>
      </c>
      <c r="C174" s="29">
        <v>0.28504499999999999</v>
      </c>
      <c r="D174" s="29">
        <v>2.3631899999999998E-3</v>
      </c>
      <c r="E174" s="29" t="s">
        <v>1340</v>
      </c>
    </row>
    <row r="175" spans="1:5">
      <c r="A175" s="29" t="s">
        <v>1689</v>
      </c>
      <c r="B175" s="29" t="s">
        <v>1685</v>
      </c>
      <c r="C175" s="29">
        <v>0.204018</v>
      </c>
      <c r="D175" s="30">
        <v>6.5800000000000004E-17</v>
      </c>
      <c r="E175" s="29" t="s">
        <v>1352</v>
      </c>
    </row>
    <row r="176" spans="1:5">
      <c r="A176" s="29" t="s">
        <v>1690</v>
      </c>
      <c r="B176" s="29" t="s">
        <v>1685</v>
      </c>
      <c r="C176" s="29">
        <v>0.30734400000000001</v>
      </c>
      <c r="D176" s="29">
        <v>6.61255E-3</v>
      </c>
      <c r="E176" s="29" t="s">
        <v>1342</v>
      </c>
    </row>
    <row r="177" spans="1:5">
      <c r="A177" s="29" t="s">
        <v>1691</v>
      </c>
      <c r="B177" s="29" t="s">
        <v>1685</v>
      </c>
      <c r="C177" s="29">
        <v>0.244172</v>
      </c>
      <c r="D177" s="30">
        <v>2.1900000000000002E-6</v>
      </c>
      <c r="E177" s="29" t="s">
        <v>1344</v>
      </c>
    </row>
    <row r="178" spans="1:5">
      <c r="A178" s="29" t="s">
        <v>1692</v>
      </c>
      <c r="B178" s="29" t="s">
        <v>1685</v>
      </c>
      <c r="C178" s="29">
        <v>0.28504499999999999</v>
      </c>
      <c r="D178" s="29">
        <v>1.84895E-3</v>
      </c>
      <c r="E178" s="29" t="s">
        <v>1340</v>
      </c>
    </row>
    <row r="179" spans="1:5">
      <c r="A179" s="29" t="s">
        <v>1693</v>
      </c>
      <c r="B179" s="29" t="s">
        <v>1685</v>
      </c>
      <c r="C179" s="29">
        <v>0.21591199999999999</v>
      </c>
      <c r="D179" s="30">
        <v>3.6700000000000003E-10</v>
      </c>
      <c r="E179" s="29" t="s">
        <v>1356</v>
      </c>
    </row>
    <row r="180" spans="1:5">
      <c r="A180" s="29" t="s">
        <v>1694</v>
      </c>
      <c r="B180" s="29" t="s">
        <v>1685</v>
      </c>
      <c r="C180" s="29">
        <v>0.322154</v>
      </c>
      <c r="D180" s="29">
        <v>0.12252300000000001</v>
      </c>
      <c r="E180" s="29" t="s">
        <v>1354</v>
      </c>
    </row>
    <row r="181" spans="1:5">
      <c r="A181" s="29" t="s">
        <v>1695</v>
      </c>
      <c r="B181" s="29" t="s">
        <v>1685</v>
      </c>
      <c r="C181" s="29">
        <v>0.261465</v>
      </c>
      <c r="D181" s="29">
        <v>3.6361E-4</v>
      </c>
      <c r="E181" s="29" t="s">
        <v>1353</v>
      </c>
    </row>
    <row r="182" spans="1:5">
      <c r="A182" s="29" t="s">
        <v>1696</v>
      </c>
      <c r="B182" s="29" t="s">
        <v>1685</v>
      </c>
      <c r="C182" s="29">
        <v>0.25517699999999999</v>
      </c>
      <c r="D182" s="30">
        <v>9.0500000000000002E-7</v>
      </c>
      <c r="E182" s="29" t="s">
        <v>1343</v>
      </c>
    </row>
    <row r="183" spans="1:5">
      <c r="A183" s="29" t="s">
        <v>1677</v>
      </c>
      <c r="B183" s="29" t="s">
        <v>1686</v>
      </c>
      <c r="C183" s="29">
        <v>0.25517699999999999</v>
      </c>
      <c r="D183" s="30">
        <v>1.8700000000000001E-5</v>
      </c>
      <c r="E183" s="29" t="s">
        <v>1343</v>
      </c>
    </row>
    <row r="184" spans="1:5">
      <c r="A184" s="29" t="s">
        <v>1678</v>
      </c>
      <c r="B184" s="29" t="s">
        <v>1686</v>
      </c>
      <c r="C184" s="29">
        <v>0.30734400000000001</v>
      </c>
      <c r="D184" s="29">
        <v>9.9274199999999993E-3</v>
      </c>
      <c r="E184" s="29" t="s">
        <v>1342</v>
      </c>
    </row>
    <row r="185" spans="1:5">
      <c r="A185" s="29" t="s">
        <v>1679</v>
      </c>
      <c r="B185" s="29" t="s">
        <v>1686</v>
      </c>
      <c r="C185" s="29">
        <v>0.26842300000000002</v>
      </c>
      <c r="D185" s="29">
        <v>1.8935999999999999E-4</v>
      </c>
      <c r="E185" s="29" t="s">
        <v>1346</v>
      </c>
    </row>
    <row r="186" spans="1:5">
      <c r="A186" s="29" t="s">
        <v>1680</v>
      </c>
      <c r="B186" s="29" t="s">
        <v>1686</v>
      </c>
      <c r="C186" s="29">
        <v>0.322154</v>
      </c>
      <c r="D186" s="29">
        <v>8.0601300000000001E-2</v>
      </c>
      <c r="E186" s="29" t="s">
        <v>1354</v>
      </c>
    </row>
    <row r="187" spans="1:5">
      <c r="A187" s="29" t="s">
        <v>1681</v>
      </c>
      <c r="B187" s="29" t="s">
        <v>1686</v>
      </c>
      <c r="C187" s="29">
        <v>0.249442</v>
      </c>
      <c r="D187" s="30">
        <v>1.13E-6</v>
      </c>
      <c r="E187" s="29" t="s">
        <v>1348</v>
      </c>
    </row>
    <row r="188" spans="1:5">
      <c r="A188" s="29" t="s">
        <v>1682</v>
      </c>
      <c r="B188" s="29" t="s">
        <v>1686</v>
      </c>
      <c r="C188" s="29">
        <v>0.244172</v>
      </c>
      <c r="D188" s="30">
        <v>8.6900000000000004E-9</v>
      </c>
      <c r="E188" s="29" t="s">
        <v>1344</v>
      </c>
    </row>
    <row r="189" spans="1:5">
      <c r="A189" s="29" t="s">
        <v>1683</v>
      </c>
      <c r="B189" s="29" t="s">
        <v>1686</v>
      </c>
      <c r="C189" s="29">
        <v>0.249442</v>
      </c>
      <c r="D189" s="30">
        <v>1.61E-6</v>
      </c>
      <c r="E189" s="29" t="s">
        <v>1348</v>
      </c>
    </row>
    <row r="190" spans="1:5">
      <c r="A190" s="29" t="s">
        <v>1684</v>
      </c>
      <c r="B190" s="29" t="s">
        <v>1686</v>
      </c>
      <c r="C190" s="29">
        <v>0.11741</v>
      </c>
      <c r="D190" s="30">
        <v>5.0300000000000001E-135</v>
      </c>
      <c r="E190" s="29" t="s">
        <v>1364</v>
      </c>
    </row>
    <row r="191" spans="1:5">
      <c r="A191" s="29" t="s">
        <v>1685</v>
      </c>
      <c r="B191" s="29" t="s">
        <v>1686</v>
      </c>
      <c r="C191" s="29">
        <v>0.25517699999999999</v>
      </c>
      <c r="D191" s="30">
        <v>8.5900000000000008E-6</v>
      </c>
      <c r="E191" s="29" t="s">
        <v>1343</v>
      </c>
    </row>
    <row r="192" spans="1:5">
      <c r="A192" s="29" t="s">
        <v>1686</v>
      </c>
      <c r="B192" s="29" t="s">
        <v>1686</v>
      </c>
      <c r="C192" s="29">
        <v>0</v>
      </c>
      <c r="D192" s="29">
        <v>0</v>
      </c>
      <c r="E192" s="29" t="s">
        <v>1338</v>
      </c>
    </row>
    <row r="193" spans="1:5">
      <c r="A193" s="29" t="s">
        <v>1687</v>
      </c>
      <c r="B193" s="29" t="s">
        <v>1686</v>
      </c>
      <c r="C193" s="29">
        <v>0.25517699999999999</v>
      </c>
      <c r="D193" s="30">
        <v>9.1700000000000003E-6</v>
      </c>
      <c r="E193" s="29" t="s">
        <v>1343</v>
      </c>
    </row>
    <row r="194" spans="1:5">
      <c r="A194" s="29" t="s">
        <v>1688</v>
      </c>
      <c r="B194" s="29" t="s">
        <v>1686</v>
      </c>
      <c r="C194" s="29">
        <v>0.222805</v>
      </c>
      <c r="D194" s="30">
        <v>2.4600000000000001E-14</v>
      </c>
      <c r="E194" s="29" t="s">
        <v>1341</v>
      </c>
    </row>
    <row r="195" spans="1:5">
      <c r="A195" s="29" t="s">
        <v>1689</v>
      </c>
      <c r="B195" s="29" t="s">
        <v>1686</v>
      </c>
      <c r="C195" s="29">
        <v>0.29525499999999999</v>
      </c>
      <c r="D195" s="29">
        <v>9.3510399999999997E-3</v>
      </c>
      <c r="E195" s="29" t="s">
        <v>1350</v>
      </c>
    </row>
    <row r="196" spans="1:5">
      <c r="A196" s="29" t="s">
        <v>1690</v>
      </c>
      <c r="B196" s="29" t="s">
        <v>1686</v>
      </c>
      <c r="C196" s="29">
        <v>0.26842300000000002</v>
      </c>
      <c r="D196" s="30">
        <v>1.1200000000000001E-6</v>
      </c>
      <c r="E196" s="29" t="s">
        <v>1346</v>
      </c>
    </row>
    <row r="197" spans="1:5">
      <c r="A197" s="29" t="s">
        <v>1691</v>
      </c>
      <c r="B197" s="29" t="s">
        <v>1686</v>
      </c>
      <c r="C197" s="29">
        <v>0.249442</v>
      </c>
      <c r="D197" s="30">
        <v>6.7100000000000001E-7</v>
      </c>
      <c r="E197" s="29" t="s">
        <v>1348</v>
      </c>
    </row>
    <row r="198" spans="1:5">
      <c r="A198" s="29" t="s">
        <v>1692</v>
      </c>
      <c r="B198" s="29" t="s">
        <v>1686</v>
      </c>
      <c r="C198" s="29">
        <v>0.27620899999999998</v>
      </c>
      <c r="D198" s="30">
        <v>9.8499999999999995E-5</v>
      </c>
      <c r="E198" s="29" t="s">
        <v>1355</v>
      </c>
    </row>
    <row r="199" spans="1:5">
      <c r="A199" s="29" t="s">
        <v>1693</v>
      </c>
      <c r="B199" s="29" t="s">
        <v>1686</v>
      </c>
      <c r="C199" s="29">
        <v>0.26842300000000002</v>
      </c>
      <c r="D199" s="29">
        <v>6.2469000000000001E-4</v>
      </c>
      <c r="E199" s="29" t="s">
        <v>1346</v>
      </c>
    </row>
    <row r="200" spans="1:5">
      <c r="A200" s="29" t="s">
        <v>1694</v>
      </c>
      <c r="B200" s="29" t="s">
        <v>1686</v>
      </c>
      <c r="C200" s="29">
        <v>0.30734400000000001</v>
      </c>
      <c r="D200" s="29">
        <v>1.89134E-2</v>
      </c>
      <c r="E200" s="29" t="s">
        <v>1342</v>
      </c>
    </row>
    <row r="201" spans="1:5">
      <c r="A201" s="29" t="s">
        <v>1695</v>
      </c>
      <c r="B201" s="29" t="s">
        <v>1686</v>
      </c>
      <c r="C201" s="29">
        <v>0.34126600000000001</v>
      </c>
      <c r="D201" s="29">
        <v>0.30539300000000003</v>
      </c>
      <c r="E201" s="29" t="s">
        <v>503</v>
      </c>
    </row>
    <row r="202" spans="1:5">
      <c r="A202" s="29" t="s">
        <v>1696</v>
      </c>
      <c r="B202" s="29" t="s">
        <v>1686</v>
      </c>
      <c r="C202" s="29">
        <v>0.28504499999999999</v>
      </c>
      <c r="D202" s="29">
        <v>4.1865000000000001E-4</v>
      </c>
      <c r="E202" s="29" t="s">
        <v>1340</v>
      </c>
    </row>
    <row r="203" spans="1:5">
      <c r="A203" s="29" t="s">
        <v>1677</v>
      </c>
      <c r="B203" s="29" t="s">
        <v>1687</v>
      </c>
      <c r="C203" s="29">
        <v>0.26842300000000002</v>
      </c>
      <c r="D203" s="29">
        <v>4.8511400000000003E-3</v>
      </c>
      <c r="E203" s="29" t="s">
        <v>1346</v>
      </c>
    </row>
    <row r="204" spans="1:5">
      <c r="A204" s="29" t="s">
        <v>1678</v>
      </c>
      <c r="B204" s="29" t="s">
        <v>1687</v>
      </c>
      <c r="C204" s="29">
        <v>0.34126600000000001</v>
      </c>
      <c r="D204" s="29">
        <v>0.20288100000000001</v>
      </c>
      <c r="E204" s="29" t="s">
        <v>503</v>
      </c>
    </row>
    <row r="205" spans="1:5">
      <c r="A205" s="29" t="s">
        <v>1679</v>
      </c>
      <c r="B205" s="29" t="s">
        <v>1687</v>
      </c>
      <c r="C205" s="29">
        <v>0.21591199999999999</v>
      </c>
      <c r="D205" s="30">
        <v>7.91E-12</v>
      </c>
      <c r="E205" s="29" t="s">
        <v>1356</v>
      </c>
    </row>
    <row r="206" spans="1:5">
      <c r="A206" s="29" t="s">
        <v>1680</v>
      </c>
      <c r="B206" s="29" t="s">
        <v>1687</v>
      </c>
      <c r="C206" s="29">
        <v>0.27620899999999998</v>
      </c>
      <c r="D206" s="29">
        <v>1.32412E-3</v>
      </c>
      <c r="E206" s="29" t="s">
        <v>1355</v>
      </c>
    </row>
    <row r="207" spans="1:5">
      <c r="A207" s="29" t="s">
        <v>1681</v>
      </c>
      <c r="B207" s="29" t="s">
        <v>1687</v>
      </c>
      <c r="C207" s="29">
        <v>0.21591199999999999</v>
      </c>
      <c r="D207" s="30">
        <v>1.1100000000000001E-11</v>
      </c>
      <c r="E207" s="29" t="s">
        <v>1356</v>
      </c>
    </row>
    <row r="208" spans="1:5">
      <c r="A208" s="29" t="s">
        <v>1682</v>
      </c>
      <c r="B208" s="29" t="s">
        <v>1687</v>
      </c>
      <c r="C208" s="29">
        <v>0.29525499999999999</v>
      </c>
      <c r="D208" s="29">
        <v>1.36846E-2</v>
      </c>
      <c r="E208" s="29" t="s">
        <v>1350</v>
      </c>
    </row>
    <row r="209" spans="1:5">
      <c r="A209" s="29" t="s">
        <v>1683</v>
      </c>
      <c r="B209" s="29" t="s">
        <v>1687</v>
      </c>
      <c r="C209" s="29">
        <v>0.18535799999999999</v>
      </c>
      <c r="D209" s="30">
        <v>4.3600000000000003E-23</v>
      </c>
      <c r="E209" s="29" t="s">
        <v>1363</v>
      </c>
    </row>
    <row r="210" spans="1:5">
      <c r="A210" s="29" t="s">
        <v>1684</v>
      </c>
      <c r="B210" s="29" t="s">
        <v>1687</v>
      </c>
      <c r="C210" s="29">
        <v>0.261465</v>
      </c>
      <c r="D210" s="30">
        <v>1.52E-5</v>
      </c>
      <c r="E210" s="29" t="s">
        <v>1353</v>
      </c>
    </row>
    <row r="211" spans="1:5">
      <c r="A211" s="29" t="s">
        <v>1685</v>
      </c>
      <c r="B211" s="29" t="s">
        <v>1687</v>
      </c>
      <c r="C211" s="29">
        <v>0.204018</v>
      </c>
      <c r="D211" s="30">
        <v>3.91E-15</v>
      </c>
      <c r="E211" s="29" t="s">
        <v>1352</v>
      </c>
    </row>
    <row r="212" spans="1:5">
      <c r="A212" s="29" t="s">
        <v>1686</v>
      </c>
      <c r="B212" s="29" t="s">
        <v>1687</v>
      </c>
      <c r="C212" s="29">
        <v>0.25517699999999999</v>
      </c>
      <c r="D212" s="30">
        <v>9.1700000000000003E-6</v>
      </c>
      <c r="E212" s="29" t="s">
        <v>1343</v>
      </c>
    </row>
    <row r="213" spans="1:5">
      <c r="A213" s="29" t="s">
        <v>1687</v>
      </c>
      <c r="B213" s="29" t="s">
        <v>1687</v>
      </c>
      <c r="C213" s="29">
        <v>0</v>
      </c>
      <c r="D213" s="29">
        <v>0</v>
      </c>
      <c r="E213" s="29" t="s">
        <v>1338</v>
      </c>
    </row>
    <row r="214" spans="1:5">
      <c r="A214" s="29" t="s">
        <v>1688</v>
      </c>
      <c r="B214" s="29" t="s">
        <v>1687</v>
      </c>
      <c r="C214" s="29">
        <v>0.23929700000000001</v>
      </c>
      <c r="D214" s="30">
        <v>6.9100000000000003E-9</v>
      </c>
      <c r="E214" s="29" t="s">
        <v>1339</v>
      </c>
    </row>
    <row r="215" spans="1:5">
      <c r="A215" s="29" t="s">
        <v>1689</v>
      </c>
      <c r="B215" s="29" t="s">
        <v>1687</v>
      </c>
      <c r="C215" s="29">
        <v>0.204018</v>
      </c>
      <c r="D215" s="30">
        <v>7.8599999999999998E-17</v>
      </c>
      <c r="E215" s="29" t="s">
        <v>1352</v>
      </c>
    </row>
    <row r="216" spans="1:5">
      <c r="A216" s="29" t="s">
        <v>1690</v>
      </c>
      <c r="B216" s="29" t="s">
        <v>1687</v>
      </c>
      <c r="C216" s="29">
        <v>0.36823099999999998</v>
      </c>
      <c r="D216" s="29">
        <v>0.32305200000000001</v>
      </c>
      <c r="E216" s="29" t="s">
        <v>1358</v>
      </c>
    </row>
    <row r="217" spans="1:5">
      <c r="A217" s="29" t="s">
        <v>1691</v>
      </c>
      <c r="B217" s="29" t="s">
        <v>1687</v>
      </c>
      <c r="C217" s="29">
        <v>0.22655</v>
      </c>
      <c r="D217" s="30">
        <v>1.5300000000000001E-9</v>
      </c>
      <c r="E217" s="29" t="s">
        <v>1351</v>
      </c>
    </row>
    <row r="218" spans="1:5">
      <c r="A218" s="29" t="s">
        <v>1692</v>
      </c>
      <c r="B218" s="29" t="s">
        <v>1687</v>
      </c>
      <c r="C218" s="29">
        <v>0.34126600000000001</v>
      </c>
      <c r="D218" s="29">
        <v>0.245253</v>
      </c>
      <c r="E218" s="29" t="s">
        <v>503</v>
      </c>
    </row>
    <row r="219" spans="1:5">
      <c r="A219" s="29" t="s">
        <v>1693</v>
      </c>
      <c r="B219" s="29" t="s">
        <v>1687</v>
      </c>
      <c r="C219" s="29">
        <v>0.22655</v>
      </c>
      <c r="D219" s="30">
        <v>8.8800000000000001E-8</v>
      </c>
      <c r="E219" s="29" t="s">
        <v>1351</v>
      </c>
    </row>
    <row r="220" spans="1:5">
      <c r="A220" s="29" t="s">
        <v>1694</v>
      </c>
      <c r="B220" s="29" t="s">
        <v>1687</v>
      </c>
      <c r="C220" s="29">
        <v>0.27620899999999998</v>
      </c>
      <c r="D220" s="29">
        <v>7.7377999999999995E-4</v>
      </c>
      <c r="E220" s="29" t="s">
        <v>1355</v>
      </c>
    </row>
    <row r="221" spans="1:5">
      <c r="A221" s="29" t="s">
        <v>1695</v>
      </c>
      <c r="B221" s="29" t="s">
        <v>1687</v>
      </c>
      <c r="C221" s="29">
        <v>0.27620899999999998</v>
      </c>
      <c r="D221" s="29">
        <v>5.5210299999999997E-3</v>
      </c>
      <c r="E221" s="29" t="s">
        <v>1355</v>
      </c>
    </row>
    <row r="222" spans="1:5">
      <c r="A222" s="29" t="s">
        <v>1696</v>
      </c>
      <c r="B222" s="29" t="s">
        <v>1687</v>
      </c>
      <c r="C222" s="29">
        <v>0.34126600000000001</v>
      </c>
      <c r="D222" s="29">
        <v>0.215228</v>
      </c>
      <c r="E222" s="29" t="s">
        <v>503</v>
      </c>
    </row>
    <row r="223" spans="1:5">
      <c r="A223" s="29" t="s">
        <v>1677</v>
      </c>
      <c r="B223" s="29" t="s">
        <v>1688</v>
      </c>
      <c r="C223" s="29">
        <v>0.26842300000000002</v>
      </c>
      <c r="D223" s="29">
        <v>1.6890000000000001E-4</v>
      </c>
      <c r="E223" s="29" t="s">
        <v>1346</v>
      </c>
    </row>
    <row r="224" spans="1:5">
      <c r="A224" s="29" t="s">
        <v>1678</v>
      </c>
      <c r="B224" s="29" t="s">
        <v>1688</v>
      </c>
      <c r="C224" s="29">
        <v>0.322154</v>
      </c>
      <c r="D224" s="29">
        <v>3.1802799999999999E-2</v>
      </c>
      <c r="E224" s="29" t="s">
        <v>1354</v>
      </c>
    </row>
    <row r="225" spans="1:5">
      <c r="A225" s="29" t="s">
        <v>1679</v>
      </c>
      <c r="B225" s="29" t="s">
        <v>1688</v>
      </c>
      <c r="C225" s="29">
        <v>0.28504499999999999</v>
      </c>
      <c r="D225" s="29">
        <v>1.9848800000000001E-3</v>
      </c>
      <c r="E225" s="29" t="s">
        <v>1340</v>
      </c>
    </row>
    <row r="226" spans="1:5">
      <c r="A226" s="29" t="s">
        <v>1680</v>
      </c>
      <c r="B226" s="29" t="s">
        <v>1688</v>
      </c>
      <c r="C226" s="29">
        <v>0.29525499999999999</v>
      </c>
      <c r="D226" s="29">
        <v>3.8470399999999999E-3</v>
      </c>
      <c r="E226" s="29" t="s">
        <v>1350</v>
      </c>
    </row>
    <row r="227" spans="1:5">
      <c r="A227" s="29" t="s">
        <v>1681</v>
      </c>
      <c r="B227" s="29" t="s">
        <v>1688</v>
      </c>
      <c r="C227" s="29">
        <v>0.25517699999999999</v>
      </c>
      <c r="D227" s="30">
        <v>2.2199999999999999E-6</v>
      </c>
      <c r="E227" s="29" t="s">
        <v>1343</v>
      </c>
    </row>
    <row r="228" spans="1:5">
      <c r="A228" s="29" t="s">
        <v>1682</v>
      </c>
      <c r="B228" s="29" t="s">
        <v>1688</v>
      </c>
      <c r="C228" s="29">
        <v>0.23929700000000001</v>
      </c>
      <c r="D228" s="30">
        <v>2.7199999999999999E-10</v>
      </c>
      <c r="E228" s="29" t="s">
        <v>1339</v>
      </c>
    </row>
    <row r="229" spans="1:5">
      <c r="A229" s="29" t="s">
        <v>1683</v>
      </c>
      <c r="B229" s="29" t="s">
        <v>1688</v>
      </c>
      <c r="C229" s="29">
        <v>0.22655</v>
      </c>
      <c r="D229" s="30">
        <v>9.8700000000000006E-12</v>
      </c>
      <c r="E229" s="29" t="s">
        <v>1351</v>
      </c>
    </row>
    <row r="230" spans="1:5">
      <c r="A230" s="29" t="s">
        <v>1684</v>
      </c>
      <c r="B230" s="29" t="s">
        <v>1688</v>
      </c>
      <c r="C230" s="29">
        <v>0.23929700000000001</v>
      </c>
      <c r="D230" s="30">
        <v>1.19E-10</v>
      </c>
      <c r="E230" s="29" t="s">
        <v>1339</v>
      </c>
    </row>
    <row r="231" spans="1:5">
      <c r="A231" s="29" t="s">
        <v>1685</v>
      </c>
      <c r="B231" s="29" t="s">
        <v>1688</v>
      </c>
      <c r="C231" s="29">
        <v>0.28504499999999999</v>
      </c>
      <c r="D231" s="29">
        <v>2.3631899999999998E-3</v>
      </c>
      <c r="E231" s="29" t="s">
        <v>1340</v>
      </c>
    </row>
    <row r="232" spans="1:5">
      <c r="A232" s="29" t="s">
        <v>1686</v>
      </c>
      <c r="B232" s="29" t="s">
        <v>1688</v>
      </c>
      <c r="C232" s="29">
        <v>0.222805</v>
      </c>
      <c r="D232" s="30">
        <v>2.4600000000000001E-14</v>
      </c>
      <c r="E232" s="29" t="s">
        <v>1341</v>
      </c>
    </row>
    <row r="233" spans="1:5">
      <c r="A233" s="29" t="s">
        <v>1687</v>
      </c>
      <c r="B233" s="29" t="s">
        <v>1688</v>
      </c>
      <c r="C233" s="29">
        <v>0.23929700000000001</v>
      </c>
      <c r="D233" s="30">
        <v>6.9100000000000003E-9</v>
      </c>
      <c r="E233" s="29" t="s">
        <v>1339</v>
      </c>
    </row>
    <row r="234" spans="1:5">
      <c r="A234" s="29" t="s">
        <v>1688</v>
      </c>
      <c r="B234" s="29" t="s">
        <v>1688</v>
      </c>
      <c r="C234" s="29">
        <v>0</v>
      </c>
      <c r="D234" s="29">
        <v>0</v>
      </c>
      <c r="E234" s="29" t="s">
        <v>1338</v>
      </c>
    </row>
    <row r="235" spans="1:5">
      <c r="A235" s="29" t="s">
        <v>1689</v>
      </c>
      <c r="B235" s="29" t="s">
        <v>1688</v>
      </c>
      <c r="C235" s="29">
        <v>0.29525499999999999</v>
      </c>
      <c r="D235" s="29">
        <v>5.5920700000000002E-3</v>
      </c>
      <c r="E235" s="29" t="s">
        <v>1350</v>
      </c>
    </row>
    <row r="236" spans="1:5">
      <c r="A236" s="29" t="s">
        <v>1690</v>
      </c>
      <c r="B236" s="29" t="s">
        <v>1688</v>
      </c>
      <c r="C236" s="29">
        <v>0.28504499999999999</v>
      </c>
      <c r="D236" s="30">
        <v>5.5899999999999997E-5</v>
      </c>
      <c r="E236" s="29" t="s">
        <v>1340</v>
      </c>
    </row>
    <row r="237" spans="1:5">
      <c r="A237" s="29" t="s">
        <v>1691</v>
      </c>
      <c r="B237" s="29" t="s">
        <v>1688</v>
      </c>
      <c r="C237" s="29">
        <v>0.322154</v>
      </c>
      <c r="D237" s="29">
        <v>8.8031399999999996E-2</v>
      </c>
      <c r="E237" s="29" t="s">
        <v>1354</v>
      </c>
    </row>
    <row r="238" spans="1:5">
      <c r="A238" s="29" t="s">
        <v>1692</v>
      </c>
      <c r="B238" s="29" t="s">
        <v>1688</v>
      </c>
      <c r="C238" s="29">
        <v>0.30734400000000001</v>
      </c>
      <c r="D238" s="29">
        <v>9.6728600000000001E-3</v>
      </c>
      <c r="E238" s="29" t="s">
        <v>1342</v>
      </c>
    </row>
    <row r="239" spans="1:5">
      <c r="A239" s="29" t="s">
        <v>1693</v>
      </c>
      <c r="B239" s="29" t="s">
        <v>1688</v>
      </c>
      <c r="C239" s="29">
        <v>0.26842300000000002</v>
      </c>
      <c r="D239" s="29">
        <v>2.2594E-4</v>
      </c>
      <c r="E239" s="29" t="s">
        <v>1346</v>
      </c>
    </row>
    <row r="240" spans="1:5">
      <c r="A240" s="29" t="s">
        <v>1694</v>
      </c>
      <c r="B240" s="29" t="s">
        <v>1688</v>
      </c>
      <c r="C240" s="29">
        <v>0.322154</v>
      </c>
      <c r="D240" s="29">
        <v>5.0383600000000001E-2</v>
      </c>
      <c r="E240" s="29" t="s">
        <v>1354</v>
      </c>
    </row>
    <row r="241" spans="1:5">
      <c r="A241" s="29" t="s">
        <v>1695</v>
      </c>
      <c r="B241" s="29" t="s">
        <v>1688</v>
      </c>
      <c r="C241" s="29">
        <v>0.29525499999999999</v>
      </c>
      <c r="D241" s="29">
        <v>8.2169600000000006E-3</v>
      </c>
      <c r="E241" s="29" t="s">
        <v>1350</v>
      </c>
    </row>
    <row r="242" spans="1:5">
      <c r="A242" s="29" t="s">
        <v>1696</v>
      </c>
      <c r="B242" s="29" t="s">
        <v>1688</v>
      </c>
      <c r="C242" s="29">
        <v>0.29525499999999999</v>
      </c>
      <c r="D242" s="29">
        <v>1.5217399999999999E-3</v>
      </c>
      <c r="E242" s="29" t="s">
        <v>1350</v>
      </c>
    </row>
    <row r="243" spans="1:5">
      <c r="A243" s="29" t="s">
        <v>1677</v>
      </c>
      <c r="B243" s="29" t="s">
        <v>1689</v>
      </c>
      <c r="C243" s="29">
        <v>0.21926599999999999</v>
      </c>
      <c r="D243" s="30">
        <v>3.0499999999999998E-11</v>
      </c>
      <c r="E243" s="29" t="s">
        <v>1347</v>
      </c>
    </row>
    <row r="244" spans="1:5">
      <c r="A244" s="29" t="s">
        <v>1678</v>
      </c>
      <c r="B244" s="29" t="s">
        <v>1689</v>
      </c>
      <c r="C244" s="29">
        <v>0.28504499999999999</v>
      </c>
      <c r="D244" s="29">
        <v>5.7952000000000004E-4</v>
      </c>
      <c r="E244" s="29" t="s">
        <v>1340</v>
      </c>
    </row>
    <row r="245" spans="1:5">
      <c r="A245" s="29" t="s">
        <v>1679</v>
      </c>
      <c r="B245" s="29" t="s">
        <v>1689</v>
      </c>
      <c r="C245" s="29">
        <v>0.212725</v>
      </c>
      <c r="D245" s="30">
        <v>3.2899999999999997E-14</v>
      </c>
      <c r="E245" s="29" t="s">
        <v>1357</v>
      </c>
    </row>
    <row r="246" spans="1:5">
      <c r="A246" s="29" t="s">
        <v>1680</v>
      </c>
      <c r="B246" s="29" t="s">
        <v>1689</v>
      </c>
      <c r="C246" s="29">
        <v>0.25517699999999999</v>
      </c>
      <c r="D246" s="30">
        <v>2.8399999999999999E-6</v>
      </c>
      <c r="E246" s="29" t="s">
        <v>1343</v>
      </c>
    </row>
    <row r="247" spans="1:5">
      <c r="A247" s="29" t="s">
        <v>1681</v>
      </c>
      <c r="B247" s="29" t="s">
        <v>1689</v>
      </c>
      <c r="C247" s="29">
        <v>0.15804199999999999</v>
      </c>
      <c r="D247" s="30">
        <v>9.1300000000000005E-48</v>
      </c>
      <c r="E247" s="29" t="s">
        <v>1360</v>
      </c>
    </row>
    <row r="248" spans="1:5">
      <c r="A248" s="29" t="s">
        <v>1682</v>
      </c>
      <c r="B248" s="29" t="s">
        <v>1689</v>
      </c>
      <c r="C248" s="29">
        <v>0.261465</v>
      </c>
      <c r="D248" s="30">
        <v>1.03E-5</v>
      </c>
      <c r="E248" s="29" t="s">
        <v>1353</v>
      </c>
    </row>
    <row r="249" spans="1:5">
      <c r="A249" s="29" t="s">
        <v>1683</v>
      </c>
      <c r="B249" s="29" t="s">
        <v>1689</v>
      </c>
      <c r="C249" s="29">
        <v>0.204018</v>
      </c>
      <c r="D249" s="30">
        <v>9.1199999999999995E-17</v>
      </c>
      <c r="E249" s="29" t="s">
        <v>1352</v>
      </c>
    </row>
    <row r="250" spans="1:5">
      <c r="A250" s="29" t="s">
        <v>1684</v>
      </c>
      <c r="B250" s="29" t="s">
        <v>1689</v>
      </c>
      <c r="C250" s="29">
        <v>0.25517699999999999</v>
      </c>
      <c r="D250" s="30">
        <v>7.3200000000000004E-7</v>
      </c>
      <c r="E250" s="29" t="s">
        <v>1343</v>
      </c>
    </row>
    <row r="251" spans="1:5">
      <c r="A251" s="29" t="s">
        <v>1685</v>
      </c>
      <c r="B251" s="29" t="s">
        <v>1689</v>
      </c>
      <c r="C251" s="29">
        <v>0.204018</v>
      </c>
      <c r="D251" s="30">
        <v>6.5800000000000004E-17</v>
      </c>
      <c r="E251" s="29" t="s">
        <v>1352</v>
      </c>
    </row>
    <row r="252" spans="1:5">
      <c r="A252" s="29" t="s">
        <v>1686</v>
      </c>
      <c r="B252" s="29" t="s">
        <v>1689</v>
      </c>
      <c r="C252" s="29">
        <v>0.29525499999999999</v>
      </c>
      <c r="D252" s="29">
        <v>9.3510399999999997E-3</v>
      </c>
      <c r="E252" s="29" t="s">
        <v>1350</v>
      </c>
    </row>
    <row r="253" spans="1:5">
      <c r="A253" s="29" t="s">
        <v>1687</v>
      </c>
      <c r="B253" s="29" t="s">
        <v>1689</v>
      </c>
      <c r="C253" s="29">
        <v>0.204018</v>
      </c>
      <c r="D253" s="30">
        <v>7.8599999999999998E-17</v>
      </c>
      <c r="E253" s="29" t="s">
        <v>1352</v>
      </c>
    </row>
    <row r="254" spans="1:5">
      <c r="A254" s="29" t="s">
        <v>1688</v>
      </c>
      <c r="B254" s="29" t="s">
        <v>1689</v>
      </c>
      <c r="C254" s="29">
        <v>0.29525499999999999</v>
      </c>
      <c r="D254" s="29">
        <v>5.5920700000000002E-3</v>
      </c>
      <c r="E254" s="29" t="s">
        <v>1350</v>
      </c>
    </row>
    <row r="255" spans="1:5">
      <c r="A255" s="29" t="s">
        <v>1689</v>
      </c>
      <c r="B255" s="29" t="s">
        <v>1689</v>
      </c>
      <c r="C255" s="29">
        <v>0</v>
      </c>
      <c r="D255" s="29">
        <v>0</v>
      </c>
      <c r="E255" s="29" t="s">
        <v>1338</v>
      </c>
    </row>
    <row r="256" spans="1:5">
      <c r="A256" s="29" t="s">
        <v>1690</v>
      </c>
      <c r="B256" s="29" t="s">
        <v>1689</v>
      </c>
      <c r="C256" s="29">
        <v>0.249442</v>
      </c>
      <c r="D256" s="30">
        <v>1.62E-9</v>
      </c>
      <c r="E256" s="29" t="s">
        <v>1348</v>
      </c>
    </row>
    <row r="257" spans="1:5">
      <c r="A257" s="29" t="s">
        <v>1691</v>
      </c>
      <c r="B257" s="29" t="s">
        <v>1689</v>
      </c>
      <c r="C257" s="29">
        <v>0.261465</v>
      </c>
      <c r="D257" s="30">
        <v>7.1500000000000003E-5</v>
      </c>
      <c r="E257" s="29" t="s">
        <v>1353</v>
      </c>
    </row>
    <row r="258" spans="1:5">
      <c r="A258" s="29" t="s">
        <v>1692</v>
      </c>
      <c r="B258" s="29" t="s">
        <v>1689</v>
      </c>
      <c r="C258" s="29">
        <v>0.30734400000000001</v>
      </c>
      <c r="D258" s="29">
        <v>1.9226099999999999E-2</v>
      </c>
      <c r="E258" s="29" t="s">
        <v>1342</v>
      </c>
    </row>
    <row r="259" spans="1:5">
      <c r="A259" s="29" t="s">
        <v>1693</v>
      </c>
      <c r="B259" s="29" t="s">
        <v>1689</v>
      </c>
      <c r="C259" s="29">
        <v>0.222805</v>
      </c>
      <c r="D259" s="30">
        <v>5.3600000000000001E-10</v>
      </c>
      <c r="E259" s="29" t="s">
        <v>1341</v>
      </c>
    </row>
    <row r="260" spans="1:5">
      <c r="A260" s="29" t="s">
        <v>1694</v>
      </c>
      <c r="B260" s="29" t="s">
        <v>1689</v>
      </c>
      <c r="C260" s="29">
        <v>0.34126600000000001</v>
      </c>
      <c r="D260" s="29">
        <v>0.232513</v>
      </c>
      <c r="E260" s="29" t="s">
        <v>503</v>
      </c>
    </row>
    <row r="261" spans="1:5">
      <c r="A261" s="29" t="s">
        <v>1695</v>
      </c>
      <c r="B261" s="29" t="s">
        <v>1689</v>
      </c>
      <c r="C261" s="29">
        <v>0.249442</v>
      </c>
      <c r="D261" s="30">
        <v>3.2799999999999999E-6</v>
      </c>
      <c r="E261" s="29" t="s">
        <v>1348</v>
      </c>
    </row>
    <row r="262" spans="1:5">
      <c r="A262" s="29" t="s">
        <v>1696</v>
      </c>
      <c r="B262" s="29" t="s">
        <v>1689</v>
      </c>
      <c r="C262" s="29">
        <v>0.27620899999999998</v>
      </c>
      <c r="D262" s="29">
        <v>1.1765999999999999E-4</v>
      </c>
      <c r="E262" s="29" t="s">
        <v>1355</v>
      </c>
    </row>
    <row r="263" spans="1:5">
      <c r="A263" s="29" t="s">
        <v>1677</v>
      </c>
      <c r="B263" s="29" t="s">
        <v>1690</v>
      </c>
      <c r="C263" s="29">
        <v>0.26842300000000002</v>
      </c>
      <c r="D263" s="30">
        <v>5.13E-6</v>
      </c>
      <c r="E263" s="29" t="s">
        <v>1346</v>
      </c>
    </row>
    <row r="264" spans="1:5">
      <c r="A264" s="29" t="s">
        <v>1678</v>
      </c>
      <c r="B264" s="29" t="s">
        <v>1690</v>
      </c>
      <c r="C264" s="29">
        <v>0.322154</v>
      </c>
      <c r="D264" s="29">
        <v>1.19217E-2</v>
      </c>
      <c r="E264" s="29" t="s">
        <v>1354</v>
      </c>
    </row>
    <row r="265" spans="1:5">
      <c r="A265" s="29" t="s">
        <v>1679</v>
      </c>
      <c r="B265" s="29" t="s">
        <v>1690</v>
      </c>
      <c r="C265" s="29">
        <v>0.30734400000000001</v>
      </c>
      <c r="D265" s="29">
        <v>6.0778400000000002E-3</v>
      </c>
      <c r="E265" s="29" t="s">
        <v>1342</v>
      </c>
    </row>
    <row r="266" spans="1:5">
      <c r="A266" s="29" t="s">
        <v>1680</v>
      </c>
      <c r="B266" s="29" t="s">
        <v>1690</v>
      </c>
      <c r="C266" s="29">
        <v>0.36823099999999998</v>
      </c>
      <c r="D266" s="29">
        <v>0.26845400000000003</v>
      </c>
      <c r="E266" s="29" t="s">
        <v>1358</v>
      </c>
    </row>
    <row r="267" spans="1:5">
      <c r="A267" s="29" t="s">
        <v>1681</v>
      </c>
      <c r="B267" s="29" t="s">
        <v>1690</v>
      </c>
      <c r="C267" s="29">
        <v>0.28504499999999999</v>
      </c>
      <c r="D267" s="29">
        <v>1.8335000000000001E-4</v>
      </c>
      <c r="E267" s="29" t="s">
        <v>1340</v>
      </c>
    </row>
    <row r="268" spans="1:5">
      <c r="A268" s="29" t="s">
        <v>1682</v>
      </c>
      <c r="B268" s="29" t="s">
        <v>1690</v>
      </c>
      <c r="C268" s="29">
        <v>0.244172</v>
      </c>
      <c r="D268" s="30">
        <v>4.3499999999999998E-11</v>
      </c>
      <c r="E268" s="29" t="s">
        <v>1344</v>
      </c>
    </row>
    <row r="269" spans="1:5">
      <c r="A269" s="29" t="s">
        <v>1683</v>
      </c>
      <c r="B269" s="29" t="s">
        <v>1690</v>
      </c>
      <c r="C269" s="29">
        <v>0.34126600000000001</v>
      </c>
      <c r="D269" s="29">
        <v>0.112779</v>
      </c>
      <c r="E269" s="29" t="s">
        <v>503</v>
      </c>
    </row>
    <row r="270" spans="1:5">
      <c r="A270" s="29" t="s">
        <v>1684</v>
      </c>
      <c r="B270" s="29" t="s">
        <v>1690</v>
      </c>
      <c r="C270" s="29">
        <v>0.27620899999999998</v>
      </c>
      <c r="D270" s="30">
        <v>6.0000000000000002E-6</v>
      </c>
      <c r="E270" s="29" t="s">
        <v>1355</v>
      </c>
    </row>
    <row r="271" spans="1:5">
      <c r="A271" s="29" t="s">
        <v>1685</v>
      </c>
      <c r="B271" s="29" t="s">
        <v>1690</v>
      </c>
      <c r="C271" s="29">
        <v>0.30734400000000001</v>
      </c>
      <c r="D271" s="29">
        <v>6.61255E-3</v>
      </c>
      <c r="E271" s="29" t="s">
        <v>1342</v>
      </c>
    </row>
    <row r="272" spans="1:5">
      <c r="A272" s="29" t="s">
        <v>1686</v>
      </c>
      <c r="B272" s="29" t="s">
        <v>1690</v>
      </c>
      <c r="C272" s="29">
        <v>0.26842300000000002</v>
      </c>
      <c r="D272" s="30">
        <v>1.1200000000000001E-6</v>
      </c>
      <c r="E272" s="29" t="s">
        <v>1346</v>
      </c>
    </row>
    <row r="273" spans="1:5">
      <c r="A273" s="29" t="s">
        <v>1687</v>
      </c>
      <c r="B273" s="29" t="s">
        <v>1690</v>
      </c>
      <c r="C273" s="29">
        <v>0.36823099999999998</v>
      </c>
      <c r="D273" s="29">
        <v>0.32305200000000001</v>
      </c>
      <c r="E273" s="29" t="s">
        <v>1358</v>
      </c>
    </row>
    <row r="274" spans="1:5">
      <c r="A274" s="29" t="s">
        <v>1688</v>
      </c>
      <c r="B274" s="29" t="s">
        <v>1690</v>
      </c>
      <c r="C274" s="29">
        <v>0.28504499999999999</v>
      </c>
      <c r="D274" s="30">
        <v>5.5899999999999997E-5</v>
      </c>
      <c r="E274" s="29" t="s">
        <v>1340</v>
      </c>
    </row>
    <row r="275" spans="1:5">
      <c r="A275" s="29" t="s">
        <v>1689</v>
      </c>
      <c r="B275" s="29" t="s">
        <v>1690</v>
      </c>
      <c r="C275" s="29">
        <v>0.249442</v>
      </c>
      <c r="D275" s="30">
        <v>1.62E-9</v>
      </c>
      <c r="E275" s="29" t="s">
        <v>1348</v>
      </c>
    </row>
    <row r="276" spans="1:5">
      <c r="A276" s="29" t="s">
        <v>1690</v>
      </c>
      <c r="B276" s="29" t="s">
        <v>1690</v>
      </c>
      <c r="C276" s="29">
        <v>0</v>
      </c>
      <c r="D276" s="29">
        <v>0</v>
      </c>
      <c r="E276" s="29" t="s">
        <v>1338</v>
      </c>
    </row>
    <row r="277" spans="1:5">
      <c r="A277" s="29" t="s">
        <v>1691</v>
      </c>
      <c r="B277" s="29" t="s">
        <v>1690</v>
      </c>
      <c r="C277" s="29">
        <v>0.34126600000000001</v>
      </c>
      <c r="D277" s="29">
        <v>0.10109</v>
      </c>
      <c r="E277" s="29" t="s">
        <v>503</v>
      </c>
    </row>
    <row r="278" spans="1:5">
      <c r="A278" s="29" t="s">
        <v>1692</v>
      </c>
      <c r="B278" s="29" t="s">
        <v>1690</v>
      </c>
      <c r="C278" s="29">
        <v>0.30734400000000001</v>
      </c>
      <c r="D278" s="29">
        <v>2.53031E-3</v>
      </c>
      <c r="E278" s="29" t="s">
        <v>1342</v>
      </c>
    </row>
    <row r="279" spans="1:5">
      <c r="A279" s="29" t="s">
        <v>1693</v>
      </c>
      <c r="B279" s="29" t="s">
        <v>1690</v>
      </c>
      <c r="C279" s="29">
        <v>0.30734400000000001</v>
      </c>
      <c r="D279" s="29">
        <v>8.8812700000000001E-3</v>
      </c>
      <c r="E279" s="29" t="s">
        <v>1342</v>
      </c>
    </row>
    <row r="280" spans="1:5">
      <c r="A280" s="29" t="s">
        <v>1694</v>
      </c>
      <c r="B280" s="29" t="s">
        <v>1690</v>
      </c>
      <c r="C280" s="29">
        <v>0.30734400000000001</v>
      </c>
      <c r="D280" s="29">
        <v>3.1884600000000002E-3</v>
      </c>
      <c r="E280" s="29" t="s">
        <v>1342</v>
      </c>
    </row>
    <row r="281" spans="1:5">
      <c r="A281" s="29" t="s">
        <v>1695</v>
      </c>
      <c r="B281" s="29" t="s">
        <v>1690</v>
      </c>
      <c r="C281" s="29">
        <v>0.29525499999999999</v>
      </c>
      <c r="D281" s="29">
        <v>1.0904E-3</v>
      </c>
      <c r="E281" s="29" t="s">
        <v>1350</v>
      </c>
    </row>
    <row r="282" spans="1:5">
      <c r="A282" s="29" t="s">
        <v>1696</v>
      </c>
      <c r="B282" s="29" t="s">
        <v>1690</v>
      </c>
      <c r="C282" s="29">
        <v>0.36823099999999998</v>
      </c>
      <c r="D282" s="29">
        <v>0.221494</v>
      </c>
      <c r="E282" s="29" t="s">
        <v>1358</v>
      </c>
    </row>
    <row r="283" spans="1:5">
      <c r="A283" s="29" t="s">
        <v>1677</v>
      </c>
      <c r="B283" s="29" t="s">
        <v>1691</v>
      </c>
      <c r="C283" s="29">
        <v>0.26842300000000002</v>
      </c>
      <c r="D283" s="29">
        <v>2.2363000000000001E-3</v>
      </c>
      <c r="E283" s="29" t="s">
        <v>1346</v>
      </c>
    </row>
    <row r="284" spans="1:5">
      <c r="A284" s="29" t="s">
        <v>1678</v>
      </c>
      <c r="B284" s="29" t="s">
        <v>1691</v>
      </c>
      <c r="C284" s="29">
        <v>0.26842300000000002</v>
      </c>
      <c r="D284" s="30">
        <v>2.1399999999999998E-5</v>
      </c>
      <c r="E284" s="29" t="s">
        <v>1346</v>
      </c>
    </row>
    <row r="285" spans="1:5">
      <c r="A285" s="29" t="s">
        <v>1679</v>
      </c>
      <c r="B285" s="29" t="s">
        <v>1691</v>
      </c>
      <c r="C285" s="29">
        <v>0.261465</v>
      </c>
      <c r="D285" s="29">
        <v>1.8641999999999999E-4</v>
      </c>
      <c r="E285" s="29" t="s">
        <v>1353</v>
      </c>
    </row>
    <row r="286" spans="1:5">
      <c r="A286" s="29" t="s">
        <v>1680</v>
      </c>
      <c r="B286" s="29" t="s">
        <v>1691</v>
      </c>
      <c r="C286" s="29">
        <v>0.34126600000000001</v>
      </c>
      <c r="D286" s="29">
        <v>0.29780099999999998</v>
      </c>
      <c r="E286" s="29" t="s">
        <v>503</v>
      </c>
    </row>
    <row r="287" spans="1:5">
      <c r="A287" s="29" t="s">
        <v>1681</v>
      </c>
      <c r="B287" s="29" t="s">
        <v>1691</v>
      </c>
      <c r="C287" s="29">
        <v>0.234763</v>
      </c>
      <c r="D287" s="30">
        <v>4.3900000000000003E-8</v>
      </c>
      <c r="E287" s="29" t="s">
        <v>1349</v>
      </c>
    </row>
    <row r="288" spans="1:5">
      <c r="A288" s="29" t="s">
        <v>1682</v>
      </c>
      <c r="B288" s="29" t="s">
        <v>1691</v>
      </c>
      <c r="C288" s="29">
        <v>0.30734400000000001</v>
      </c>
      <c r="D288" s="29">
        <v>3.4745699999999997E-2</v>
      </c>
      <c r="E288" s="29" t="s">
        <v>1342</v>
      </c>
    </row>
    <row r="289" spans="1:5">
      <c r="A289" s="29" t="s">
        <v>1683</v>
      </c>
      <c r="B289" s="29" t="s">
        <v>1691</v>
      </c>
      <c r="C289" s="29">
        <v>0.25517699999999999</v>
      </c>
      <c r="D289" s="30">
        <v>6.6799999999999997E-5</v>
      </c>
      <c r="E289" s="29" t="s">
        <v>1343</v>
      </c>
    </row>
    <row r="290" spans="1:5">
      <c r="A290" s="29" t="s">
        <v>1684</v>
      </c>
      <c r="B290" s="29" t="s">
        <v>1691</v>
      </c>
      <c r="C290" s="29">
        <v>0.26842300000000002</v>
      </c>
      <c r="D290" s="30">
        <v>5.2899999999999998E-5</v>
      </c>
      <c r="E290" s="29" t="s">
        <v>1346</v>
      </c>
    </row>
    <row r="291" spans="1:5">
      <c r="A291" s="29" t="s">
        <v>1685</v>
      </c>
      <c r="B291" s="29" t="s">
        <v>1691</v>
      </c>
      <c r="C291" s="29">
        <v>0.244172</v>
      </c>
      <c r="D291" s="30">
        <v>2.1900000000000002E-6</v>
      </c>
      <c r="E291" s="29" t="s">
        <v>1344</v>
      </c>
    </row>
    <row r="292" spans="1:5">
      <c r="A292" s="29" t="s">
        <v>1686</v>
      </c>
      <c r="B292" s="29" t="s">
        <v>1691</v>
      </c>
      <c r="C292" s="29">
        <v>0.249442</v>
      </c>
      <c r="D292" s="30">
        <v>6.7100000000000001E-7</v>
      </c>
      <c r="E292" s="29" t="s">
        <v>1348</v>
      </c>
    </row>
    <row r="293" spans="1:5">
      <c r="A293" s="29" t="s">
        <v>1687</v>
      </c>
      <c r="B293" s="29" t="s">
        <v>1691</v>
      </c>
      <c r="C293" s="29">
        <v>0.22655</v>
      </c>
      <c r="D293" s="30">
        <v>1.5300000000000001E-9</v>
      </c>
      <c r="E293" s="29" t="s">
        <v>1351</v>
      </c>
    </row>
    <row r="294" spans="1:5">
      <c r="A294" s="29" t="s">
        <v>1688</v>
      </c>
      <c r="B294" s="29" t="s">
        <v>1691</v>
      </c>
      <c r="C294" s="29">
        <v>0.322154</v>
      </c>
      <c r="D294" s="29">
        <v>8.8031399999999996E-2</v>
      </c>
      <c r="E294" s="29" t="s">
        <v>1354</v>
      </c>
    </row>
    <row r="295" spans="1:5">
      <c r="A295" s="29" t="s">
        <v>1689</v>
      </c>
      <c r="B295" s="29" t="s">
        <v>1691</v>
      </c>
      <c r="C295" s="29">
        <v>0.261465</v>
      </c>
      <c r="D295" s="30">
        <v>7.1500000000000003E-5</v>
      </c>
      <c r="E295" s="29" t="s">
        <v>1353</v>
      </c>
    </row>
    <row r="296" spans="1:5">
      <c r="A296" s="29" t="s">
        <v>1690</v>
      </c>
      <c r="B296" s="29" t="s">
        <v>1691</v>
      </c>
      <c r="C296" s="29">
        <v>0.34126600000000001</v>
      </c>
      <c r="D296" s="29">
        <v>0.10109</v>
      </c>
      <c r="E296" s="29" t="s">
        <v>503</v>
      </c>
    </row>
    <row r="297" spans="1:5">
      <c r="A297" s="29" t="s">
        <v>1691</v>
      </c>
      <c r="B297" s="29" t="s">
        <v>1691</v>
      </c>
      <c r="C297" s="29">
        <v>0</v>
      </c>
      <c r="D297" s="29">
        <v>0</v>
      </c>
      <c r="E297" s="29" t="s">
        <v>1338</v>
      </c>
    </row>
    <row r="298" spans="1:5">
      <c r="A298" s="29" t="s">
        <v>1692</v>
      </c>
      <c r="B298" s="29" t="s">
        <v>1691</v>
      </c>
      <c r="C298" s="29">
        <v>0.21926599999999999</v>
      </c>
      <c r="D298" s="30">
        <v>1.1600000000000001E-14</v>
      </c>
      <c r="E298" s="29" t="s">
        <v>1347</v>
      </c>
    </row>
    <row r="299" spans="1:5">
      <c r="A299" s="29" t="s">
        <v>1693</v>
      </c>
      <c r="B299" s="29" t="s">
        <v>1691</v>
      </c>
      <c r="C299" s="29">
        <v>0.29525499999999999</v>
      </c>
      <c r="D299" s="29">
        <v>7.7507300000000001E-2</v>
      </c>
      <c r="E299" s="29" t="s">
        <v>1350</v>
      </c>
    </row>
    <row r="300" spans="1:5">
      <c r="A300" s="29" t="s">
        <v>1694</v>
      </c>
      <c r="B300" s="29" t="s">
        <v>1691</v>
      </c>
      <c r="C300" s="29">
        <v>0.27620899999999998</v>
      </c>
      <c r="D300" s="29">
        <v>4.7933999999999997E-4</v>
      </c>
      <c r="E300" s="29" t="s">
        <v>1355</v>
      </c>
    </row>
    <row r="301" spans="1:5">
      <c r="A301" s="29" t="s">
        <v>1695</v>
      </c>
      <c r="B301" s="29" t="s">
        <v>1691</v>
      </c>
      <c r="C301" s="29">
        <v>0.27620899999999998</v>
      </c>
      <c r="D301" s="29">
        <v>3.0406600000000002E-3</v>
      </c>
      <c r="E301" s="29" t="s">
        <v>1355</v>
      </c>
    </row>
    <row r="302" spans="1:5">
      <c r="A302" s="29" t="s">
        <v>1696</v>
      </c>
      <c r="B302" s="29" t="s">
        <v>1691</v>
      </c>
      <c r="C302" s="29">
        <v>0.261465</v>
      </c>
      <c r="D302" s="30">
        <v>3.9099999999999998E-6</v>
      </c>
      <c r="E302" s="29" t="s">
        <v>1353</v>
      </c>
    </row>
    <row r="303" spans="1:5">
      <c r="A303" s="29" t="s">
        <v>1677</v>
      </c>
      <c r="B303" s="29" t="s">
        <v>1692</v>
      </c>
      <c r="C303" s="29">
        <v>0.29525499999999999</v>
      </c>
      <c r="D303" s="29">
        <v>1.09681E-2</v>
      </c>
      <c r="E303" s="29" t="s">
        <v>1350</v>
      </c>
    </row>
    <row r="304" spans="1:5">
      <c r="A304" s="29" t="s">
        <v>1678</v>
      </c>
      <c r="B304" s="29" t="s">
        <v>1692</v>
      </c>
      <c r="C304" s="29">
        <v>0.29525499999999999</v>
      </c>
      <c r="D304" s="29">
        <v>1.1667699999999999E-3</v>
      </c>
      <c r="E304" s="29" t="s">
        <v>1350</v>
      </c>
    </row>
    <row r="305" spans="1:5">
      <c r="A305" s="29" t="s">
        <v>1679</v>
      </c>
      <c r="B305" s="29" t="s">
        <v>1692</v>
      </c>
      <c r="C305" s="29">
        <v>0.261465</v>
      </c>
      <c r="D305" s="30">
        <v>8.9400000000000008E-6</v>
      </c>
      <c r="E305" s="29" t="s">
        <v>1353</v>
      </c>
    </row>
    <row r="306" spans="1:5">
      <c r="A306" s="29" t="s">
        <v>1680</v>
      </c>
      <c r="B306" s="29" t="s">
        <v>1692</v>
      </c>
      <c r="C306" s="29">
        <v>0.30734400000000001</v>
      </c>
      <c r="D306" s="29">
        <v>1.43713E-2</v>
      </c>
      <c r="E306" s="29" t="s">
        <v>1342</v>
      </c>
    </row>
    <row r="307" spans="1:5">
      <c r="A307" s="29" t="s">
        <v>1681</v>
      </c>
      <c r="B307" s="29" t="s">
        <v>1692</v>
      </c>
      <c r="C307" s="29">
        <v>0.27620899999999998</v>
      </c>
      <c r="D307" s="29">
        <v>3.3754E-4</v>
      </c>
      <c r="E307" s="29" t="s">
        <v>1355</v>
      </c>
    </row>
    <row r="308" spans="1:5">
      <c r="A308" s="29" t="s">
        <v>1682</v>
      </c>
      <c r="B308" s="29" t="s">
        <v>1692</v>
      </c>
      <c r="C308" s="29">
        <v>0.27620899999999998</v>
      </c>
      <c r="D308" s="30">
        <v>7.5400000000000003E-5</v>
      </c>
      <c r="E308" s="29" t="s">
        <v>1355</v>
      </c>
    </row>
    <row r="309" spans="1:5">
      <c r="A309" s="29" t="s">
        <v>1683</v>
      </c>
      <c r="B309" s="29" t="s">
        <v>1692</v>
      </c>
      <c r="C309" s="29">
        <v>0.29525499999999999</v>
      </c>
      <c r="D309" s="29">
        <v>8.3381600000000007E-3</v>
      </c>
      <c r="E309" s="29" t="s">
        <v>1350</v>
      </c>
    </row>
    <row r="310" spans="1:5">
      <c r="A310" s="29" t="s">
        <v>1684</v>
      </c>
      <c r="B310" s="29" t="s">
        <v>1692</v>
      </c>
      <c r="C310" s="29">
        <v>0.26842300000000002</v>
      </c>
      <c r="D310" s="30">
        <v>6.6900000000000003E-6</v>
      </c>
      <c r="E310" s="29" t="s">
        <v>1346</v>
      </c>
    </row>
    <row r="311" spans="1:5">
      <c r="A311" s="29" t="s">
        <v>1685</v>
      </c>
      <c r="B311" s="29" t="s">
        <v>1692</v>
      </c>
      <c r="C311" s="29">
        <v>0.28504499999999999</v>
      </c>
      <c r="D311" s="29">
        <v>1.84895E-3</v>
      </c>
      <c r="E311" s="29" t="s">
        <v>1340</v>
      </c>
    </row>
    <row r="312" spans="1:5">
      <c r="A312" s="29" t="s">
        <v>1686</v>
      </c>
      <c r="B312" s="29" t="s">
        <v>1692</v>
      </c>
      <c r="C312" s="29">
        <v>0.27620899999999998</v>
      </c>
      <c r="D312" s="30">
        <v>9.8499999999999995E-5</v>
      </c>
      <c r="E312" s="29" t="s">
        <v>1355</v>
      </c>
    </row>
    <row r="313" spans="1:5">
      <c r="A313" s="29" t="s">
        <v>1687</v>
      </c>
      <c r="B313" s="29" t="s">
        <v>1692</v>
      </c>
      <c r="C313" s="29">
        <v>0.34126600000000001</v>
      </c>
      <c r="D313" s="29">
        <v>0.245253</v>
      </c>
      <c r="E313" s="29" t="s">
        <v>503</v>
      </c>
    </row>
    <row r="314" spans="1:5">
      <c r="A314" s="29" t="s">
        <v>1688</v>
      </c>
      <c r="B314" s="29" t="s">
        <v>1692</v>
      </c>
      <c r="C314" s="29">
        <v>0.30734400000000001</v>
      </c>
      <c r="D314" s="29">
        <v>9.6728600000000001E-3</v>
      </c>
      <c r="E314" s="29" t="s">
        <v>1342</v>
      </c>
    </row>
    <row r="315" spans="1:5">
      <c r="A315" s="29" t="s">
        <v>1689</v>
      </c>
      <c r="B315" s="29" t="s">
        <v>1692</v>
      </c>
      <c r="C315" s="29">
        <v>0.30734400000000001</v>
      </c>
      <c r="D315" s="29">
        <v>1.9226099999999999E-2</v>
      </c>
      <c r="E315" s="29" t="s">
        <v>1342</v>
      </c>
    </row>
    <row r="316" spans="1:5">
      <c r="A316" s="29" t="s">
        <v>1690</v>
      </c>
      <c r="B316" s="29" t="s">
        <v>1692</v>
      </c>
      <c r="C316" s="29">
        <v>0.30734400000000001</v>
      </c>
      <c r="D316" s="29">
        <v>2.53031E-3</v>
      </c>
      <c r="E316" s="29" t="s">
        <v>1342</v>
      </c>
    </row>
    <row r="317" spans="1:5">
      <c r="A317" s="29" t="s">
        <v>1691</v>
      </c>
      <c r="B317" s="29" t="s">
        <v>1692</v>
      </c>
      <c r="C317" s="29">
        <v>0.21926599999999999</v>
      </c>
      <c r="D317" s="30">
        <v>1.1600000000000001E-14</v>
      </c>
      <c r="E317" s="29" t="s">
        <v>1347</v>
      </c>
    </row>
    <row r="318" spans="1:5">
      <c r="A318" s="29" t="s">
        <v>1692</v>
      </c>
      <c r="B318" s="29" t="s">
        <v>1692</v>
      </c>
      <c r="C318" s="29">
        <v>0</v>
      </c>
      <c r="D318" s="29">
        <v>0</v>
      </c>
      <c r="E318" s="29" t="s">
        <v>1338</v>
      </c>
    </row>
    <row r="319" spans="1:5">
      <c r="A319" s="29" t="s">
        <v>1693</v>
      </c>
      <c r="B319" s="29" t="s">
        <v>1692</v>
      </c>
      <c r="C319" s="29">
        <v>0.261465</v>
      </c>
      <c r="D319" s="30">
        <v>2.9E-5</v>
      </c>
      <c r="E319" s="29" t="s">
        <v>1353</v>
      </c>
    </row>
    <row r="320" spans="1:5">
      <c r="A320" s="29" t="s">
        <v>1694</v>
      </c>
      <c r="B320" s="29" t="s">
        <v>1692</v>
      </c>
      <c r="C320" s="29">
        <v>0.36823099999999998</v>
      </c>
      <c r="D320" s="29">
        <v>0.381936</v>
      </c>
      <c r="E320" s="29" t="s">
        <v>1358</v>
      </c>
    </row>
    <row r="321" spans="1:5">
      <c r="A321" s="29" t="s">
        <v>1695</v>
      </c>
      <c r="B321" s="29" t="s">
        <v>1692</v>
      </c>
      <c r="C321" s="29">
        <v>0.261465</v>
      </c>
      <c r="D321" s="30">
        <v>8.5900000000000008E-6</v>
      </c>
      <c r="E321" s="29" t="s">
        <v>1353</v>
      </c>
    </row>
    <row r="322" spans="1:5">
      <c r="A322" s="29" t="s">
        <v>1696</v>
      </c>
      <c r="B322" s="29" t="s">
        <v>1692</v>
      </c>
      <c r="C322" s="29">
        <v>0.249442</v>
      </c>
      <c r="D322" s="30">
        <v>4.42E-9</v>
      </c>
      <c r="E322" s="29" t="s">
        <v>1348</v>
      </c>
    </row>
    <row r="323" spans="1:5">
      <c r="A323" s="29" t="s">
        <v>1677</v>
      </c>
      <c r="B323" s="29" t="s">
        <v>1693</v>
      </c>
      <c r="C323" s="29">
        <v>0.204018</v>
      </c>
      <c r="D323" s="30">
        <v>3.0000000000000001E-12</v>
      </c>
      <c r="E323" s="29" t="s">
        <v>1352</v>
      </c>
    </row>
    <row r="324" spans="1:5">
      <c r="A324" s="29" t="s">
        <v>1678</v>
      </c>
      <c r="B324" s="29" t="s">
        <v>1693</v>
      </c>
      <c r="C324" s="29">
        <v>0.28504499999999999</v>
      </c>
      <c r="D324" s="29">
        <v>1.83819E-3</v>
      </c>
      <c r="E324" s="29" t="s">
        <v>1340</v>
      </c>
    </row>
    <row r="325" spans="1:5">
      <c r="A325" s="29" t="s">
        <v>1679</v>
      </c>
      <c r="B325" s="29" t="s">
        <v>1693</v>
      </c>
      <c r="C325" s="29">
        <v>0.23929700000000001</v>
      </c>
      <c r="D325" s="30">
        <v>4.8799999999999999E-6</v>
      </c>
      <c r="E325" s="29" t="s">
        <v>1339</v>
      </c>
    </row>
    <row r="326" spans="1:5">
      <c r="A326" s="29" t="s">
        <v>1680</v>
      </c>
      <c r="B326" s="29" t="s">
        <v>1693</v>
      </c>
      <c r="C326" s="29">
        <v>0.26842300000000002</v>
      </c>
      <c r="D326" s="29">
        <v>7.1944000000000001E-4</v>
      </c>
      <c r="E326" s="29" t="s">
        <v>1346</v>
      </c>
    </row>
    <row r="327" spans="1:5">
      <c r="A327" s="29" t="s">
        <v>1681</v>
      </c>
      <c r="B327" s="29" t="s">
        <v>1693</v>
      </c>
      <c r="C327" s="29">
        <v>0.222805</v>
      </c>
      <c r="D327" s="30">
        <v>7.9799999999999993E-9</v>
      </c>
      <c r="E327" s="29" t="s">
        <v>1341</v>
      </c>
    </row>
    <row r="328" spans="1:5">
      <c r="A328" s="29" t="s">
        <v>1682</v>
      </c>
      <c r="B328" s="29" t="s">
        <v>1693</v>
      </c>
      <c r="C328" s="29">
        <v>0.26842300000000002</v>
      </c>
      <c r="D328" s="29">
        <v>3.9766999999999998E-4</v>
      </c>
      <c r="E328" s="29" t="s">
        <v>1346</v>
      </c>
    </row>
    <row r="329" spans="1:5">
      <c r="A329" s="29" t="s">
        <v>1683</v>
      </c>
      <c r="B329" s="29" t="s">
        <v>1693</v>
      </c>
      <c r="C329" s="29">
        <v>0.21926599999999999</v>
      </c>
      <c r="D329" s="30">
        <v>3.22E-9</v>
      </c>
      <c r="E329" s="29" t="s">
        <v>1347</v>
      </c>
    </row>
    <row r="330" spans="1:5">
      <c r="A330" s="29" t="s">
        <v>1684</v>
      </c>
      <c r="B330" s="29" t="s">
        <v>1693</v>
      </c>
      <c r="C330" s="29">
        <v>0.26842300000000002</v>
      </c>
      <c r="D330" s="29">
        <v>1.9485999999999999E-4</v>
      </c>
      <c r="E330" s="29" t="s">
        <v>1346</v>
      </c>
    </row>
    <row r="331" spans="1:5">
      <c r="A331" s="29" t="s">
        <v>1685</v>
      </c>
      <c r="B331" s="29" t="s">
        <v>1693</v>
      </c>
      <c r="C331" s="29">
        <v>0.21591199999999999</v>
      </c>
      <c r="D331" s="30">
        <v>3.6700000000000003E-10</v>
      </c>
      <c r="E331" s="29" t="s">
        <v>1356</v>
      </c>
    </row>
    <row r="332" spans="1:5">
      <c r="A332" s="29" t="s">
        <v>1686</v>
      </c>
      <c r="B332" s="29" t="s">
        <v>1693</v>
      </c>
      <c r="C332" s="29">
        <v>0.26842300000000002</v>
      </c>
      <c r="D332" s="29">
        <v>6.2469000000000001E-4</v>
      </c>
      <c r="E332" s="29" t="s">
        <v>1346</v>
      </c>
    </row>
    <row r="333" spans="1:5">
      <c r="A333" s="29" t="s">
        <v>1687</v>
      </c>
      <c r="B333" s="29" t="s">
        <v>1693</v>
      </c>
      <c r="C333" s="29">
        <v>0.22655</v>
      </c>
      <c r="D333" s="30">
        <v>8.8800000000000001E-8</v>
      </c>
      <c r="E333" s="29" t="s">
        <v>1351</v>
      </c>
    </row>
    <row r="334" spans="1:5">
      <c r="A334" s="29" t="s">
        <v>1688</v>
      </c>
      <c r="B334" s="29" t="s">
        <v>1693</v>
      </c>
      <c r="C334" s="29">
        <v>0.26842300000000002</v>
      </c>
      <c r="D334" s="29">
        <v>2.2594E-4</v>
      </c>
      <c r="E334" s="29" t="s">
        <v>1346</v>
      </c>
    </row>
    <row r="335" spans="1:5">
      <c r="A335" s="29" t="s">
        <v>1689</v>
      </c>
      <c r="B335" s="29" t="s">
        <v>1693</v>
      </c>
      <c r="C335" s="29">
        <v>0.222805</v>
      </c>
      <c r="D335" s="30">
        <v>5.3600000000000001E-10</v>
      </c>
      <c r="E335" s="29" t="s">
        <v>1341</v>
      </c>
    </row>
    <row r="336" spans="1:5">
      <c r="A336" s="29" t="s">
        <v>1690</v>
      </c>
      <c r="B336" s="29" t="s">
        <v>1693</v>
      </c>
      <c r="C336" s="29">
        <v>0.30734400000000001</v>
      </c>
      <c r="D336" s="29">
        <v>8.8812700000000001E-3</v>
      </c>
      <c r="E336" s="29" t="s">
        <v>1342</v>
      </c>
    </row>
    <row r="337" spans="1:5">
      <c r="A337" s="29" t="s">
        <v>1691</v>
      </c>
      <c r="B337" s="29" t="s">
        <v>1693</v>
      </c>
      <c r="C337" s="29">
        <v>0.29525499999999999</v>
      </c>
      <c r="D337" s="29">
        <v>7.7507300000000001E-2</v>
      </c>
      <c r="E337" s="29" t="s">
        <v>1350</v>
      </c>
    </row>
    <row r="338" spans="1:5">
      <c r="A338" s="29" t="s">
        <v>1692</v>
      </c>
      <c r="B338" s="29" t="s">
        <v>1693</v>
      </c>
      <c r="C338" s="29">
        <v>0.261465</v>
      </c>
      <c r="D338" s="30">
        <v>2.9E-5</v>
      </c>
      <c r="E338" s="29" t="s">
        <v>1353</v>
      </c>
    </row>
    <row r="339" spans="1:5">
      <c r="A339" s="29" t="s">
        <v>1693</v>
      </c>
      <c r="B339" s="29" t="s">
        <v>1693</v>
      </c>
      <c r="C339" s="29">
        <v>0</v>
      </c>
      <c r="D339" s="29">
        <v>0</v>
      </c>
      <c r="E339" s="29" t="s">
        <v>1338</v>
      </c>
    </row>
    <row r="340" spans="1:5">
      <c r="A340" s="29" t="s">
        <v>1694</v>
      </c>
      <c r="B340" s="29" t="s">
        <v>1693</v>
      </c>
      <c r="C340" s="29">
        <v>0.234763</v>
      </c>
      <c r="D340" s="30">
        <v>8.1400000000000004E-9</v>
      </c>
      <c r="E340" s="29" t="s">
        <v>1349</v>
      </c>
    </row>
    <row r="341" spans="1:5">
      <c r="A341" s="29" t="s">
        <v>1695</v>
      </c>
      <c r="B341" s="29" t="s">
        <v>1693</v>
      </c>
      <c r="C341" s="29">
        <v>0.21926599999999999</v>
      </c>
      <c r="D341" s="30">
        <v>7.8199999999999999E-10</v>
      </c>
      <c r="E341" s="29" t="s">
        <v>1347</v>
      </c>
    </row>
    <row r="342" spans="1:5">
      <c r="A342" s="29" t="s">
        <v>1696</v>
      </c>
      <c r="B342" s="29" t="s">
        <v>1693</v>
      </c>
      <c r="C342" s="29">
        <v>0.28504499999999999</v>
      </c>
      <c r="D342" s="29">
        <v>2.2150999999999998E-3</v>
      </c>
      <c r="E342" s="29" t="s">
        <v>1340</v>
      </c>
    </row>
    <row r="343" spans="1:5">
      <c r="A343" s="29" t="s">
        <v>1677</v>
      </c>
      <c r="B343" s="29" t="s">
        <v>1694</v>
      </c>
      <c r="C343" s="29">
        <v>0.261465</v>
      </c>
      <c r="D343" s="30">
        <v>5.3300000000000001E-5</v>
      </c>
      <c r="E343" s="29" t="s">
        <v>1353</v>
      </c>
    </row>
    <row r="344" spans="1:5">
      <c r="A344" s="29" t="s">
        <v>1678</v>
      </c>
      <c r="B344" s="29" t="s">
        <v>1694</v>
      </c>
      <c r="C344" s="29">
        <v>0.26842300000000002</v>
      </c>
      <c r="D344" s="30">
        <v>5.5600000000000001E-6</v>
      </c>
      <c r="E344" s="29" t="s">
        <v>1346</v>
      </c>
    </row>
    <row r="345" spans="1:5">
      <c r="A345" s="29" t="s">
        <v>1679</v>
      </c>
      <c r="B345" s="29" t="s">
        <v>1694</v>
      </c>
      <c r="C345" s="29">
        <v>0.29525499999999999</v>
      </c>
      <c r="D345" s="29">
        <v>1.09014E-2</v>
      </c>
      <c r="E345" s="29" t="s">
        <v>1350</v>
      </c>
    </row>
    <row r="346" spans="1:5">
      <c r="A346" s="29" t="s">
        <v>1680</v>
      </c>
      <c r="B346" s="29" t="s">
        <v>1694</v>
      </c>
      <c r="C346" s="29">
        <v>0.28504499999999999</v>
      </c>
      <c r="D346" s="29">
        <v>1.02031E-3</v>
      </c>
      <c r="E346" s="29" t="s">
        <v>1340</v>
      </c>
    </row>
    <row r="347" spans="1:5">
      <c r="A347" s="29" t="s">
        <v>1681</v>
      </c>
      <c r="B347" s="29" t="s">
        <v>1694</v>
      </c>
      <c r="C347" s="29">
        <v>0.41437400000000002</v>
      </c>
      <c r="D347" s="29">
        <v>0.84258900000000003</v>
      </c>
      <c r="E347" s="29" t="s">
        <v>1361</v>
      </c>
    </row>
    <row r="348" spans="1:5">
      <c r="A348" s="29" t="s">
        <v>1682</v>
      </c>
      <c r="B348" s="29" t="s">
        <v>1694</v>
      </c>
      <c r="C348" s="29">
        <v>0.29525499999999999</v>
      </c>
      <c r="D348" s="29">
        <v>3.7115300000000002E-3</v>
      </c>
      <c r="E348" s="29" t="s">
        <v>1350</v>
      </c>
    </row>
    <row r="349" spans="1:5">
      <c r="A349" s="29" t="s">
        <v>1683</v>
      </c>
      <c r="B349" s="29" t="s">
        <v>1694</v>
      </c>
      <c r="C349" s="29">
        <v>0.28504499999999999</v>
      </c>
      <c r="D349" s="29">
        <v>3.4863699999999999E-3</v>
      </c>
      <c r="E349" s="29" t="s">
        <v>1340</v>
      </c>
    </row>
    <row r="350" spans="1:5">
      <c r="A350" s="29" t="s">
        <v>1684</v>
      </c>
      <c r="B350" s="29" t="s">
        <v>1694</v>
      </c>
      <c r="C350" s="29">
        <v>0.29525499999999999</v>
      </c>
      <c r="D350" s="29">
        <v>2.67709E-3</v>
      </c>
      <c r="E350" s="29" t="s">
        <v>1350</v>
      </c>
    </row>
    <row r="351" spans="1:5">
      <c r="A351" s="29" t="s">
        <v>1685</v>
      </c>
      <c r="B351" s="29" t="s">
        <v>1694</v>
      </c>
      <c r="C351" s="29">
        <v>0.322154</v>
      </c>
      <c r="D351" s="29">
        <v>0.12252300000000001</v>
      </c>
      <c r="E351" s="29" t="s">
        <v>1354</v>
      </c>
    </row>
    <row r="352" spans="1:5">
      <c r="A352" s="29" t="s">
        <v>1686</v>
      </c>
      <c r="B352" s="29" t="s">
        <v>1694</v>
      </c>
      <c r="C352" s="29">
        <v>0.30734400000000001</v>
      </c>
      <c r="D352" s="29">
        <v>1.89134E-2</v>
      </c>
      <c r="E352" s="29" t="s">
        <v>1342</v>
      </c>
    </row>
    <row r="353" spans="1:5">
      <c r="A353" s="29" t="s">
        <v>1687</v>
      </c>
      <c r="B353" s="29" t="s">
        <v>1694</v>
      </c>
      <c r="C353" s="29">
        <v>0.27620899999999998</v>
      </c>
      <c r="D353" s="29">
        <v>7.7377999999999995E-4</v>
      </c>
      <c r="E353" s="29" t="s">
        <v>1355</v>
      </c>
    </row>
    <row r="354" spans="1:5">
      <c r="A354" s="29" t="s">
        <v>1688</v>
      </c>
      <c r="B354" s="29" t="s">
        <v>1694</v>
      </c>
      <c r="C354" s="29">
        <v>0.322154</v>
      </c>
      <c r="D354" s="29">
        <v>5.0383600000000001E-2</v>
      </c>
      <c r="E354" s="29" t="s">
        <v>1354</v>
      </c>
    </row>
    <row r="355" spans="1:5">
      <c r="A355" s="29" t="s">
        <v>1689</v>
      </c>
      <c r="B355" s="29" t="s">
        <v>1694</v>
      </c>
      <c r="C355" s="29">
        <v>0.34126600000000001</v>
      </c>
      <c r="D355" s="29">
        <v>0.232513</v>
      </c>
      <c r="E355" s="29" t="s">
        <v>503</v>
      </c>
    </row>
    <row r="356" spans="1:5">
      <c r="A356" s="29" t="s">
        <v>1690</v>
      </c>
      <c r="B356" s="29" t="s">
        <v>1694</v>
      </c>
      <c r="C356" s="29">
        <v>0.30734400000000001</v>
      </c>
      <c r="D356" s="29">
        <v>3.1884600000000002E-3</v>
      </c>
      <c r="E356" s="29" t="s">
        <v>1342</v>
      </c>
    </row>
    <row r="357" spans="1:5">
      <c r="A357" s="29" t="s">
        <v>1691</v>
      </c>
      <c r="B357" s="29" t="s">
        <v>1694</v>
      </c>
      <c r="C357" s="29">
        <v>0.27620899999999998</v>
      </c>
      <c r="D357" s="29">
        <v>4.7933999999999997E-4</v>
      </c>
      <c r="E357" s="29" t="s">
        <v>1355</v>
      </c>
    </row>
    <row r="358" spans="1:5">
      <c r="A358" s="29" t="s">
        <v>1692</v>
      </c>
      <c r="B358" s="29" t="s">
        <v>1694</v>
      </c>
      <c r="C358" s="29">
        <v>0.36823099999999998</v>
      </c>
      <c r="D358" s="29">
        <v>0.381936</v>
      </c>
      <c r="E358" s="29" t="s">
        <v>1358</v>
      </c>
    </row>
    <row r="359" spans="1:5">
      <c r="A359" s="29" t="s">
        <v>1693</v>
      </c>
      <c r="B359" s="29" t="s">
        <v>1694</v>
      </c>
      <c r="C359" s="29">
        <v>0.234763</v>
      </c>
      <c r="D359" s="30">
        <v>8.1400000000000004E-9</v>
      </c>
      <c r="E359" s="29" t="s">
        <v>1349</v>
      </c>
    </row>
    <row r="360" spans="1:5">
      <c r="A360" s="29" t="s">
        <v>1694</v>
      </c>
      <c r="B360" s="29" t="s">
        <v>1694</v>
      </c>
      <c r="C360" s="29">
        <v>0</v>
      </c>
      <c r="D360" s="29">
        <v>0</v>
      </c>
      <c r="E360" s="29" t="s">
        <v>1338</v>
      </c>
    </row>
    <row r="361" spans="1:5">
      <c r="A361" s="29" t="s">
        <v>1695</v>
      </c>
      <c r="B361" s="29" t="s">
        <v>1694</v>
      </c>
      <c r="C361" s="29">
        <v>0.234763</v>
      </c>
      <c r="D361" s="30">
        <v>9.7500000000000005E-10</v>
      </c>
      <c r="E361" s="29" t="s">
        <v>1349</v>
      </c>
    </row>
    <row r="362" spans="1:5">
      <c r="A362" s="29" t="s">
        <v>1696</v>
      </c>
      <c r="B362" s="29" t="s">
        <v>1694</v>
      </c>
      <c r="C362" s="29">
        <v>0.28504499999999999</v>
      </c>
      <c r="D362" s="29">
        <v>3.2263000000000002E-4</v>
      </c>
      <c r="E362" s="29" t="s">
        <v>1340</v>
      </c>
    </row>
    <row r="363" spans="1:5">
      <c r="A363" s="29" t="s">
        <v>1677</v>
      </c>
      <c r="B363" s="29" t="s">
        <v>1695</v>
      </c>
      <c r="C363" s="29">
        <v>0.21926599999999999</v>
      </c>
      <c r="D363" s="30">
        <v>2.8999999999999998E-10</v>
      </c>
      <c r="E363" s="29" t="s">
        <v>1347</v>
      </c>
    </row>
    <row r="364" spans="1:5">
      <c r="A364" s="29" t="s">
        <v>1678</v>
      </c>
      <c r="B364" s="29" t="s">
        <v>1695</v>
      </c>
      <c r="C364" s="29">
        <v>0.28504499999999999</v>
      </c>
      <c r="D364" s="29">
        <v>8.8088999999999995E-4</v>
      </c>
      <c r="E364" s="29" t="s">
        <v>1340</v>
      </c>
    </row>
    <row r="365" spans="1:5">
      <c r="A365" s="29" t="s">
        <v>1679</v>
      </c>
      <c r="B365" s="29" t="s">
        <v>1695</v>
      </c>
      <c r="C365" s="29">
        <v>0.25517699999999999</v>
      </c>
      <c r="D365" s="30">
        <v>5.5699999999999999E-5</v>
      </c>
      <c r="E365" s="29" t="s">
        <v>1343</v>
      </c>
    </row>
    <row r="366" spans="1:5">
      <c r="A366" s="29" t="s">
        <v>1680</v>
      </c>
      <c r="B366" s="29" t="s">
        <v>1695</v>
      </c>
      <c r="C366" s="29">
        <v>0.20968800000000001</v>
      </c>
      <c r="D366" s="30">
        <v>3.2600000000000002E-16</v>
      </c>
      <c r="E366" s="29" t="s">
        <v>1359</v>
      </c>
    </row>
    <row r="367" spans="1:5">
      <c r="A367" s="29" t="s">
        <v>1681</v>
      </c>
      <c r="B367" s="29" t="s">
        <v>1695</v>
      </c>
      <c r="C367" s="29">
        <v>0.25517699999999999</v>
      </c>
      <c r="D367" s="30">
        <v>6.5400000000000004E-5</v>
      </c>
      <c r="E367" s="29" t="s">
        <v>1343</v>
      </c>
    </row>
    <row r="368" spans="1:5">
      <c r="A368" s="29" t="s">
        <v>1682</v>
      </c>
      <c r="B368" s="29" t="s">
        <v>1695</v>
      </c>
      <c r="C368" s="29">
        <v>0.26842300000000002</v>
      </c>
      <c r="D368" s="29">
        <v>1.2214999999999999E-4</v>
      </c>
      <c r="E368" s="29" t="s">
        <v>1346</v>
      </c>
    </row>
    <row r="369" spans="1:5">
      <c r="A369" s="29" t="s">
        <v>1683</v>
      </c>
      <c r="B369" s="29" t="s">
        <v>1695</v>
      </c>
      <c r="C369" s="29">
        <v>0.23929700000000001</v>
      </c>
      <c r="D369" s="30">
        <v>7.5099999999999999E-7</v>
      </c>
      <c r="E369" s="29" t="s">
        <v>1339</v>
      </c>
    </row>
    <row r="370" spans="1:5">
      <c r="A370" s="29" t="s">
        <v>1684</v>
      </c>
      <c r="B370" s="29" t="s">
        <v>1695</v>
      </c>
      <c r="C370" s="29">
        <v>0.26842300000000002</v>
      </c>
      <c r="D370" s="30">
        <v>6.4900000000000005E-5</v>
      </c>
      <c r="E370" s="29" t="s">
        <v>1346</v>
      </c>
    </row>
    <row r="371" spans="1:5">
      <c r="A371" s="29" t="s">
        <v>1685</v>
      </c>
      <c r="B371" s="29" t="s">
        <v>1695</v>
      </c>
      <c r="C371" s="29">
        <v>0.261465</v>
      </c>
      <c r="D371" s="29">
        <v>3.6361E-4</v>
      </c>
      <c r="E371" s="29" t="s">
        <v>1353</v>
      </c>
    </row>
    <row r="372" spans="1:5">
      <c r="A372" s="29" t="s">
        <v>1686</v>
      </c>
      <c r="B372" s="29" t="s">
        <v>1695</v>
      </c>
      <c r="C372" s="29">
        <v>0.34126600000000001</v>
      </c>
      <c r="D372" s="29">
        <v>0.30539300000000003</v>
      </c>
      <c r="E372" s="29" t="s">
        <v>503</v>
      </c>
    </row>
    <row r="373" spans="1:5">
      <c r="A373" s="29" t="s">
        <v>1687</v>
      </c>
      <c r="B373" s="29" t="s">
        <v>1695</v>
      </c>
      <c r="C373" s="29">
        <v>0.27620899999999998</v>
      </c>
      <c r="D373" s="29">
        <v>5.5210299999999997E-3</v>
      </c>
      <c r="E373" s="29" t="s">
        <v>1355</v>
      </c>
    </row>
    <row r="374" spans="1:5">
      <c r="A374" s="29" t="s">
        <v>1688</v>
      </c>
      <c r="B374" s="29" t="s">
        <v>1695</v>
      </c>
      <c r="C374" s="29">
        <v>0.29525499999999999</v>
      </c>
      <c r="D374" s="29">
        <v>8.2169600000000006E-3</v>
      </c>
      <c r="E374" s="29" t="s">
        <v>1350</v>
      </c>
    </row>
    <row r="375" spans="1:5">
      <c r="A375" s="29" t="s">
        <v>1689</v>
      </c>
      <c r="B375" s="29" t="s">
        <v>1695</v>
      </c>
      <c r="C375" s="29">
        <v>0.249442</v>
      </c>
      <c r="D375" s="30">
        <v>3.2799999999999999E-6</v>
      </c>
      <c r="E375" s="29" t="s">
        <v>1348</v>
      </c>
    </row>
    <row r="376" spans="1:5">
      <c r="A376" s="29" t="s">
        <v>1690</v>
      </c>
      <c r="B376" s="29" t="s">
        <v>1695</v>
      </c>
      <c r="C376" s="29">
        <v>0.29525499999999999</v>
      </c>
      <c r="D376" s="29">
        <v>1.0904E-3</v>
      </c>
      <c r="E376" s="29" t="s">
        <v>1350</v>
      </c>
    </row>
    <row r="377" spans="1:5">
      <c r="A377" s="29" t="s">
        <v>1691</v>
      </c>
      <c r="B377" s="29" t="s">
        <v>1695</v>
      </c>
      <c r="C377" s="29">
        <v>0.27620899999999998</v>
      </c>
      <c r="D377" s="29">
        <v>3.0406600000000002E-3</v>
      </c>
      <c r="E377" s="29" t="s">
        <v>1355</v>
      </c>
    </row>
    <row r="378" spans="1:5">
      <c r="A378" s="29" t="s">
        <v>1692</v>
      </c>
      <c r="B378" s="29" t="s">
        <v>1695</v>
      </c>
      <c r="C378" s="29">
        <v>0.261465</v>
      </c>
      <c r="D378" s="30">
        <v>8.5900000000000008E-6</v>
      </c>
      <c r="E378" s="29" t="s">
        <v>1353</v>
      </c>
    </row>
    <row r="379" spans="1:5">
      <c r="A379" s="29" t="s">
        <v>1693</v>
      </c>
      <c r="B379" s="29" t="s">
        <v>1695</v>
      </c>
      <c r="C379" s="29">
        <v>0.21926599999999999</v>
      </c>
      <c r="D379" s="30">
        <v>7.8199999999999999E-10</v>
      </c>
      <c r="E379" s="29" t="s">
        <v>1347</v>
      </c>
    </row>
    <row r="380" spans="1:5">
      <c r="A380" s="29" t="s">
        <v>1694</v>
      </c>
      <c r="B380" s="29" t="s">
        <v>1695</v>
      </c>
      <c r="C380" s="29">
        <v>0.234763</v>
      </c>
      <c r="D380" s="30">
        <v>9.7500000000000005E-10</v>
      </c>
      <c r="E380" s="29" t="s">
        <v>1349</v>
      </c>
    </row>
    <row r="381" spans="1:5">
      <c r="A381" s="29" t="s">
        <v>1695</v>
      </c>
      <c r="B381" s="29" t="s">
        <v>1695</v>
      </c>
      <c r="C381" s="29">
        <v>0</v>
      </c>
      <c r="D381" s="29">
        <v>0</v>
      </c>
      <c r="E381" s="29" t="s">
        <v>1338</v>
      </c>
    </row>
    <row r="382" spans="1:5">
      <c r="A382" s="29" t="s">
        <v>1696</v>
      </c>
      <c r="B382" s="29" t="s">
        <v>1695</v>
      </c>
      <c r="C382" s="29">
        <v>0.23929700000000001</v>
      </c>
      <c r="D382" s="30">
        <v>1.03E-9</v>
      </c>
      <c r="E382" s="29" t="s">
        <v>1339</v>
      </c>
    </row>
    <row r="383" spans="1:5">
      <c r="A383" s="29" t="s">
        <v>1677</v>
      </c>
      <c r="B383" s="29" t="s">
        <v>1696</v>
      </c>
      <c r="C383" s="29">
        <v>0.249442</v>
      </c>
      <c r="D383" s="30">
        <v>2.36E-7</v>
      </c>
      <c r="E383" s="29" t="s">
        <v>1348</v>
      </c>
    </row>
    <row r="384" spans="1:5">
      <c r="A384" s="29" t="s">
        <v>1678</v>
      </c>
      <c r="B384" s="29" t="s">
        <v>1696</v>
      </c>
      <c r="C384" s="29">
        <v>0.29525499999999999</v>
      </c>
      <c r="D384" s="29">
        <v>9.1940000000000001E-4</v>
      </c>
      <c r="E384" s="29" t="s">
        <v>1350</v>
      </c>
    </row>
    <row r="385" spans="1:5">
      <c r="A385" s="29" t="s">
        <v>1679</v>
      </c>
      <c r="B385" s="29" t="s">
        <v>1696</v>
      </c>
      <c r="C385" s="29">
        <v>0.27620899999999998</v>
      </c>
      <c r="D385" s="29">
        <v>1.9997E-4</v>
      </c>
      <c r="E385" s="29" t="s">
        <v>1355</v>
      </c>
    </row>
    <row r="386" spans="1:5">
      <c r="A386" s="29" t="s">
        <v>1680</v>
      </c>
      <c r="B386" s="29" t="s">
        <v>1696</v>
      </c>
      <c r="C386" s="29">
        <v>0.36823099999999998</v>
      </c>
      <c r="D386" s="29">
        <v>0.38256800000000002</v>
      </c>
      <c r="E386" s="29" t="s">
        <v>1358</v>
      </c>
    </row>
    <row r="387" spans="1:5">
      <c r="A387" s="29" t="s">
        <v>1681</v>
      </c>
      <c r="B387" s="29" t="s">
        <v>1696</v>
      </c>
      <c r="C387" s="29">
        <v>0.261465</v>
      </c>
      <c r="D387" s="30">
        <v>5.5400000000000003E-6</v>
      </c>
      <c r="E387" s="29" t="s">
        <v>1353</v>
      </c>
    </row>
    <row r="388" spans="1:5">
      <c r="A388" s="29" t="s">
        <v>1682</v>
      </c>
      <c r="B388" s="29" t="s">
        <v>1696</v>
      </c>
      <c r="C388" s="29">
        <v>0.27620899999999998</v>
      </c>
      <c r="D388" s="30">
        <v>5.1799999999999999E-5</v>
      </c>
      <c r="E388" s="29" t="s">
        <v>1355</v>
      </c>
    </row>
    <row r="389" spans="1:5">
      <c r="A389" s="29" t="s">
        <v>1683</v>
      </c>
      <c r="B389" s="29" t="s">
        <v>1696</v>
      </c>
      <c r="C389" s="29">
        <v>0.27620899999999998</v>
      </c>
      <c r="D389" s="29">
        <v>2.5832999999999997E-4</v>
      </c>
      <c r="E389" s="29" t="s">
        <v>1355</v>
      </c>
    </row>
    <row r="390" spans="1:5">
      <c r="A390" s="29" t="s">
        <v>1684</v>
      </c>
      <c r="B390" s="29" t="s">
        <v>1696</v>
      </c>
      <c r="C390" s="29">
        <v>0.30734400000000001</v>
      </c>
      <c r="D390" s="29">
        <v>7.4689300000000004E-3</v>
      </c>
      <c r="E390" s="29" t="s">
        <v>1342</v>
      </c>
    </row>
    <row r="391" spans="1:5">
      <c r="A391" s="29" t="s">
        <v>1685</v>
      </c>
      <c r="B391" s="29" t="s">
        <v>1696</v>
      </c>
      <c r="C391" s="29">
        <v>0.25517699999999999</v>
      </c>
      <c r="D391" s="30">
        <v>9.0500000000000002E-7</v>
      </c>
      <c r="E391" s="29" t="s">
        <v>1343</v>
      </c>
    </row>
    <row r="392" spans="1:5">
      <c r="A392" s="29" t="s">
        <v>1686</v>
      </c>
      <c r="B392" s="29" t="s">
        <v>1696</v>
      </c>
      <c r="C392" s="29">
        <v>0.28504499999999999</v>
      </c>
      <c r="D392" s="29">
        <v>4.1865000000000001E-4</v>
      </c>
      <c r="E392" s="29" t="s">
        <v>1340</v>
      </c>
    </row>
    <row r="393" spans="1:5">
      <c r="A393" s="29" t="s">
        <v>1687</v>
      </c>
      <c r="B393" s="29" t="s">
        <v>1696</v>
      </c>
      <c r="C393" s="29">
        <v>0.34126600000000001</v>
      </c>
      <c r="D393" s="29">
        <v>0.215228</v>
      </c>
      <c r="E393" s="29" t="s">
        <v>503</v>
      </c>
    </row>
    <row r="394" spans="1:5">
      <c r="A394" s="29" t="s">
        <v>1688</v>
      </c>
      <c r="B394" s="29" t="s">
        <v>1696</v>
      </c>
      <c r="C394" s="29">
        <v>0.29525499999999999</v>
      </c>
      <c r="D394" s="29">
        <v>1.5217399999999999E-3</v>
      </c>
      <c r="E394" s="29" t="s">
        <v>1350</v>
      </c>
    </row>
    <row r="395" spans="1:5">
      <c r="A395" s="29" t="s">
        <v>1689</v>
      </c>
      <c r="B395" s="29" t="s">
        <v>1696</v>
      </c>
      <c r="C395" s="29">
        <v>0.27620899999999998</v>
      </c>
      <c r="D395" s="29">
        <v>1.1765999999999999E-4</v>
      </c>
      <c r="E395" s="29" t="s">
        <v>1355</v>
      </c>
    </row>
    <row r="396" spans="1:5">
      <c r="A396" s="29" t="s">
        <v>1690</v>
      </c>
      <c r="B396" s="29" t="s">
        <v>1696</v>
      </c>
      <c r="C396" s="29">
        <v>0.36823099999999998</v>
      </c>
      <c r="D396" s="29">
        <v>0.221494</v>
      </c>
      <c r="E396" s="29" t="s">
        <v>1358</v>
      </c>
    </row>
    <row r="397" spans="1:5">
      <c r="A397" s="29" t="s">
        <v>1691</v>
      </c>
      <c r="B397" s="29" t="s">
        <v>1696</v>
      </c>
      <c r="C397" s="29">
        <v>0.261465</v>
      </c>
      <c r="D397" s="30">
        <v>3.9099999999999998E-6</v>
      </c>
      <c r="E397" s="29" t="s">
        <v>1353</v>
      </c>
    </row>
    <row r="398" spans="1:5">
      <c r="A398" s="29" t="s">
        <v>1692</v>
      </c>
      <c r="B398" s="29" t="s">
        <v>1696</v>
      </c>
      <c r="C398" s="29">
        <v>0.249442</v>
      </c>
      <c r="D398" s="30">
        <v>4.42E-9</v>
      </c>
      <c r="E398" s="29" t="s">
        <v>1348</v>
      </c>
    </row>
    <row r="399" spans="1:5">
      <c r="A399" s="29" t="s">
        <v>1693</v>
      </c>
      <c r="B399" s="29" t="s">
        <v>1696</v>
      </c>
      <c r="C399" s="29">
        <v>0.28504499999999999</v>
      </c>
      <c r="D399" s="29">
        <v>2.2150999999999998E-3</v>
      </c>
      <c r="E399" s="29" t="s">
        <v>1340</v>
      </c>
    </row>
    <row r="400" spans="1:5">
      <c r="A400" s="29" t="s">
        <v>1694</v>
      </c>
      <c r="B400" s="29" t="s">
        <v>1696</v>
      </c>
      <c r="C400" s="29">
        <v>0.28504499999999999</v>
      </c>
      <c r="D400" s="29">
        <v>3.2263000000000002E-4</v>
      </c>
      <c r="E400" s="29" t="s">
        <v>1340</v>
      </c>
    </row>
    <row r="401" spans="1:5">
      <c r="A401" s="29" t="s">
        <v>1695</v>
      </c>
      <c r="B401" s="29" t="s">
        <v>1696</v>
      </c>
      <c r="C401" s="29">
        <v>0.23929700000000001</v>
      </c>
      <c r="D401" s="30">
        <v>1.03E-9</v>
      </c>
      <c r="E401" s="29" t="s">
        <v>1339</v>
      </c>
    </row>
    <row r="402" spans="1:5">
      <c r="A402" s="31" t="s">
        <v>1696</v>
      </c>
      <c r="B402" s="31" t="s">
        <v>1696</v>
      </c>
      <c r="C402" s="31">
        <v>0</v>
      </c>
      <c r="D402" s="31">
        <v>0</v>
      </c>
      <c r="E402" s="31" t="s">
        <v>1338</v>
      </c>
    </row>
  </sheetData>
  <phoneticPr fontId="1"/>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62641-5F6E-D84B-BCE9-B3A0E3F1892F}">
  <sheetPr codeName="Sheet8"/>
  <dimension ref="A1:B12"/>
  <sheetViews>
    <sheetView tabSelected="1" workbookViewId="0">
      <selection activeCell="B11" sqref="B11"/>
    </sheetView>
  </sheetViews>
  <sheetFormatPr baseColWidth="10" defaultRowHeight="15"/>
  <cols>
    <col min="1" max="1" width="42.42578125" style="18" customWidth="1"/>
    <col min="2" max="2" width="29.42578125" style="18" customWidth="1"/>
    <col min="3" max="16384" width="10.7109375" style="18"/>
  </cols>
  <sheetData>
    <row r="1" spans="1:2" ht="26" customHeight="1">
      <c r="A1" s="31" t="s">
        <v>1700</v>
      </c>
      <c r="B1" s="31"/>
    </row>
    <row r="2" spans="1:2" ht="26" customHeight="1">
      <c r="A2" s="28" t="s">
        <v>1365</v>
      </c>
      <c r="B2" s="28" t="s">
        <v>1366</v>
      </c>
    </row>
    <row r="3" spans="1:2" ht="26" customHeight="1">
      <c r="A3" s="29">
        <v>1</v>
      </c>
      <c r="B3" s="29">
        <v>53248</v>
      </c>
    </row>
    <row r="4" spans="1:2" ht="26" customHeight="1">
      <c r="A4" s="29">
        <v>2</v>
      </c>
      <c r="B4" s="29">
        <v>19287</v>
      </c>
    </row>
    <row r="5" spans="1:2" ht="26" customHeight="1">
      <c r="A5" s="29">
        <v>3</v>
      </c>
      <c r="B5" s="29">
        <v>1124</v>
      </c>
    </row>
    <row r="6" spans="1:2" ht="26" customHeight="1">
      <c r="A6" s="29">
        <v>4</v>
      </c>
      <c r="B6" s="29">
        <v>29</v>
      </c>
    </row>
    <row r="7" spans="1:2" ht="26" customHeight="1">
      <c r="A7" s="29">
        <v>5</v>
      </c>
      <c r="B7" s="29">
        <v>5</v>
      </c>
    </row>
    <row r="8" spans="1:2" ht="26" customHeight="1">
      <c r="A8" s="29">
        <v>6</v>
      </c>
      <c r="B8" s="29">
        <v>3</v>
      </c>
    </row>
    <row r="9" spans="1:2" ht="26" customHeight="1">
      <c r="A9" s="29">
        <v>7</v>
      </c>
      <c r="B9" s="29">
        <v>0</v>
      </c>
    </row>
    <row r="10" spans="1:2" ht="26" customHeight="1">
      <c r="A10" s="29">
        <v>8</v>
      </c>
      <c r="B10" s="29">
        <v>0</v>
      </c>
    </row>
    <row r="11" spans="1:2" ht="26" customHeight="1">
      <c r="A11" s="10">
        <v>9</v>
      </c>
      <c r="B11" s="10">
        <v>0</v>
      </c>
    </row>
    <row r="12" spans="1:2" ht="26" customHeight="1">
      <c r="A12" s="34">
        <v>10</v>
      </c>
      <c r="B12" s="34">
        <v>0</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19BB7-0D29-BB4B-860E-863C1A70A334}">
  <sheetPr codeName="Sheet2"/>
  <dimension ref="A1:K27"/>
  <sheetViews>
    <sheetView workbookViewId="0">
      <selection activeCell="L19" sqref="L19"/>
    </sheetView>
  </sheetViews>
  <sheetFormatPr baseColWidth="10" defaultRowHeight="15"/>
  <cols>
    <col min="1" max="1" width="22.7109375" style="2" customWidth="1"/>
    <col min="2" max="9" width="10.85546875" style="2" bestFit="1" customWidth="1"/>
    <col min="10" max="10" width="11.7109375" style="2" bestFit="1" customWidth="1"/>
    <col min="11" max="11" width="10.85546875" style="2" bestFit="1" customWidth="1"/>
    <col min="12" max="16384" width="10.7109375" style="2"/>
  </cols>
  <sheetData>
    <row r="1" spans="1:11" ht="27" customHeight="1">
      <c r="A1" s="34" t="s">
        <v>1671</v>
      </c>
      <c r="B1" s="34"/>
      <c r="C1" s="34"/>
      <c r="D1" s="34"/>
      <c r="E1" s="34"/>
      <c r="F1" s="34"/>
      <c r="G1" s="34"/>
      <c r="H1" s="34"/>
      <c r="I1" s="34"/>
      <c r="J1" s="34"/>
      <c r="K1" s="34"/>
    </row>
    <row r="2" spans="1:11" ht="27" customHeight="1">
      <c r="A2" s="37"/>
      <c r="B2" s="37" t="s">
        <v>0</v>
      </c>
      <c r="C2" s="37" t="s">
        <v>1</v>
      </c>
      <c r="D2" s="37" t="s">
        <v>2</v>
      </c>
      <c r="E2" s="37" t="s">
        <v>3</v>
      </c>
      <c r="F2" s="37" t="s">
        <v>4</v>
      </c>
      <c r="G2" s="37" t="s">
        <v>5</v>
      </c>
      <c r="H2" s="37" t="s">
        <v>6</v>
      </c>
      <c r="I2" s="37" t="s">
        <v>7</v>
      </c>
      <c r="J2" s="37" t="s">
        <v>8</v>
      </c>
      <c r="K2" s="37" t="s">
        <v>9</v>
      </c>
    </row>
    <row r="3" spans="1:11" ht="27" customHeight="1">
      <c r="A3" s="38" t="s">
        <v>10</v>
      </c>
      <c r="B3" s="10">
        <v>46246908</v>
      </c>
      <c r="C3" s="10">
        <v>49588152</v>
      </c>
      <c r="D3" s="10">
        <v>46094682</v>
      </c>
      <c r="E3" s="10">
        <v>41614336</v>
      </c>
      <c r="F3" s="10">
        <v>45511710</v>
      </c>
      <c r="G3" s="10">
        <v>43418304</v>
      </c>
      <c r="H3" s="10">
        <v>49588152</v>
      </c>
      <c r="I3" s="10">
        <v>43766436</v>
      </c>
      <c r="J3" s="10">
        <v>176123008</v>
      </c>
      <c r="K3" s="10">
        <v>136772892</v>
      </c>
    </row>
    <row r="4" spans="1:11" ht="27" customHeight="1">
      <c r="A4" s="38" t="s">
        <v>11</v>
      </c>
      <c r="B4" s="10">
        <v>46188562</v>
      </c>
      <c r="C4" s="10">
        <v>49523102</v>
      </c>
      <c r="D4" s="10">
        <v>46025626</v>
      </c>
      <c r="E4" s="10">
        <v>41560860</v>
      </c>
      <c r="F4" s="10">
        <v>45447702</v>
      </c>
      <c r="G4" s="10">
        <v>43364364</v>
      </c>
      <c r="H4" s="10">
        <v>49523102</v>
      </c>
      <c r="I4" s="10">
        <v>43713328</v>
      </c>
      <c r="J4" s="10">
        <v>175893718</v>
      </c>
      <c r="K4" s="10">
        <v>136600794</v>
      </c>
    </row>
    <row r="5" spans="1:11" ht="27" customHeight="1">
      <c r="A5" s="10" t="s">
        <v>12</v>
      </c>
      <c r="B5" s="10">
        <v>98349</v>
      </c>
      <c r="C5" s="10">
        <v>87630</v>
      </c>
      <c r="D5" s="10">
        <v>119305</v>
      </c>
      <c r="E5" s="10">
        <v>89787</v>
      </c>
      <c r="F5" s="10">
        <v>90214</v>
      </c>
      <c r="G5" s="10">
        <v>11146</v>
      </c>
      <c r="H5" s="10">
        <v>32896</v>
      </c>
      <c r="I5" s="10">
        <v>52477</v>
      </c>
      <c r="J5" s="10">
        <v>413815</v>
      </c>
      <c r="K5" s="10">
        <v>159596</v>
      </c>
    </row>
    <row r="6" spans="1:11" ht="27" customHeight="1">
      <c r="A6" s="10" t="s">
        <v>13</v>
      </c>
      <c r="B6" s="10">
        <v>98348</v>
      </c>
      <c r="C6" s="10">
        <v>87629</v>
      </c>
      <c r="D6" s="10">
        <v>119304</v>
      </c>
      <c r="E6" s="10">
        <v>89786</v>
      </c>
      <c r="F6" s="10">
        <v>90213</v>
      </c>
      <c r="G6" s="10">
        <v>11146</v>
      </c>
      <c r="H6" s="10">
        <v>32895</v>
      </c>
      <c r="I6" s="10">
        <v>52476</v>
      </c>
      <c r="J6" s="10">
        <v>413814</v>
      </c>
      <c r="K6" s="10">
        <v>159595</v>
      </c>
    </row>
    <row r="7" spans="1:11" ht="27" customHeight="1">
      <c r="A7" s="10" t="s">
        <v>14</v>
      </c>
      <c r="B7" s="10">
        <v>4126</v>
      </c>
      <c r="C7" s="10">
        <v>4143</v>
      </c>
      <c r="D7" s="10">
        <v>8762</v>
      </c>
      <c r="E7" s="10">
        <v>5825</v>
      </c>
      <c r="F7" s="10">
        <v>4894</v>
      </c>
      <c r="G7" s="10">
        <v>53</v>
      </c>
      <c r="H7" s="10">
        <v>687</v>
      </c>
      <c r="I7" s="10">
        <v>1411</v>
      </c>
      <c r="J7" s="10">
        <v>30707</v>
      </c>
      <c r="K7" s="10">
        <v>4048</v>
      </c>
    </row>
    <row r="8" spans="1:11" ht="27" customHeight="1">
      <c r="A8" s="10" t="s">
        <v>15</v>
      </c>
      <c r="B8" s="10">
        <v>1142</v>
      </c>
      <c r="C8" s="10">
        <v>1163</v>
      </c>
      <c r="D8" s="10">
        <v>2305</v>
      </c>
      <c r="E8" s="10">
        <v>1526</v>
      </c>
      <c r="F8" s="10">
        <v>1356</v>
      </c>
      <c r="G8" s="10">
        <v>1</v>
      </c>
      <c r="H8" s="10">
        <v>187</v>
      </c>
      <c r="I8" s="10">
        <v>328</v>
      </c>
      <c r="J8" s="10">
        <v>9142</v>
      </c>
      <c r="K8" s="10">
        <v>935</v>
      </c>
    </row>
    <row r="9" spans="1:11" ht="27" customHeight="1">
      <c r="A9" s="10" t="s">
        <v>16</v>
      </c>
      <c r="B9" s="10">
        <v>175</v>
      </c>
      <c r="C9" s="10">
        <v>118</v>
      </c>
      <c r="D9" s="10">
        <v>361</v>
      </c>
      <c r="E9" s="10">
        <v>131</v>
      </c>
      <c r="F9" s="10">
        <v>224</v>
      </c>
      <c r="G9" s="10">
        <v>0</v>
      </c>
      <c r="H9" s="10">
        <v>12</v>
      </c>
      <c r="I9" s="10">
        <v>19</v>
      </c>
      <c r="J9" s="10">
        <v>1398</v>
      </c>
      <c r="K9" s="10">
        <v>78</v>
      </c>
    </row>
    <row r="10" spans="1:11" ht="27" customHeight="1">
      <c r="A10" s="10" t="s">
        <v>17</v>
      </c>
      <c r="B10" s="10">
        <v>33</v>
      </c>
      <c r="C10" s="10">
        <v>11</v>
      </c>
      <c r="D10" s="10">
        <v>52</v>
      </c>
      <c r="E10" s="10">
        <v>16</v>
      </c>
      <c r="F10" s="10">
        <v>58</v>
      </c>
      <c r="G10" s="10">
        <v>0</v>
      </c>
      <c r="H10" s="10">
        <v>0</v>
      </c>
      <c r="I10" s="10">
        <v>1</v>
      </c>
      <c r="J10" s="10">
        <v>273</v>
      </c>
      <c r="K10" s="10">
        <v>4</v>
      </c>
    </row>
    <row r="11" spans="1:11" ht="27" customHeight="1">
      <c r="A11" s="10" t="s">
        <v>18</v>
      </c>
      <c r="B11" s="10">
        <v>199732338</v>
      </c>
      <c r="C11" s="10">
        <v>179954117</v>
      </c>
      <c r="D11" s="10">
        <v>288233909</v>
      </c>
      <c r="E11" s="10">
        <v>200331920</v>
      </c>
      <c r="F11" s="10">
        <v>197287711</v>
      </c>
      <c r="G11" s="10">
        <v>16327523</v>
      </c>
      <c r="H11" s="10">
        <v>53798528</v>
      </c>
      <c r="I11" s="10">
        <v>92379200</v>
      </c>
      <c r="J11" s="10">
        <v>1012862732</v>
      </c>
      <c r="K11" s="10">
        <v>284145145</v>
      </c>
    </row>
    <row r="12" spans="1:11" ht="27" customHeight="1">
      <c r="A12" s="10" t="s">
        <v>19</v>
      </c>
      <c r="B12" s="10">
        <v>199731462</v>
      </c>
      <c r="C12" s="10">
        <v>179953810</v>
      </c>
      <c r="D12" s="10">
        <v>288233334</v>
      </c>
      <c r="E12" s="10">
        <v>200331558</v>
      </c>
      <c r="F12" s="10">
        <v>197287166</v>
      </c>
      <c r="G12" s="10">
        <v>16327523</v>
      </c>
      <c r="H12" s="10">
        <v>53798084</v>
      </c>
      <c r="I12" s="10">
        <v>92378821</v>
      </c>
      <c r="J12" s="10">
        <v>1012862306</v>
      </c>
      <c r="K12" s="10">
        <v>284144746</v>
      </c>
    </row>
    <row r="13" spans="1:11" ht="27" customHeight="1">
      <c r="A13" s="10" t="s">
        <v>20</v>
      </c>
      <c r="B13" s="10">
        <v>41278306</v>
      </c>
      <c r="C13" s="10">
        <v>39386278</v>
      </c>
      <c r="D13" s="10">
        <v>84855186</v>
      </c>
      <c r="E13" s="10">
        <v>53544410</v>
      </c>
      <c r="F13" s="10">
        <v>50691501</v>
      </c>
      <c r="G13" s="10">
        <v>342262</v>
      </c>
      <c r="H13" s="10">
        <v>6214150</v>
      </c>
      <c r="I13" s="10">
        <v>12224295</v>
      </c>
      <c r="J13" s="10">
        <v>315673644</v>
      </c>
      <c r="K13" s="10">
        <v>35261239</v>
      </c>
    </row>
    <row r="14" spans="1:11" ht="27" customHeight="1">
      <c r="A14" s="10" t="s">
        <v>21</v>
      </c>
      <c r="B14" s="10">
        <v>21208768</v>
      </c>
      <c r="C14" s="10">
        <v>19119981</v>
      </c>
      <c r="D14" s="10">
        <v>41520995</v>
      </c>
      <c r="E14" s="10">
        <v>24419343</v>
      </c>
      <c r="F14" s="10">
        <v>26933324</v>
      </c>
      <c r="G14" s="10">
        <v>11206</v>
      </c>
      <c r="H14" s="10">
        <v>2804951</v>
      </c>
      <c r="I14" s="10">
        <v>4933043</v>
      </c>
      <c r="J14" s="10">
        <v>170174788</v>
      </c>
      <c r="K14" s="10">
        <v>14719152</v>
      </c>
    </row>
    <row r="15" spans="1:11" ht="27" customHeight="1">
      <c r="A15" s="10" t="s">
        <v>22</v>
      </c>
      <c r="B15" s="10">
        <v>7041949</v>
      </c>
      <c r="C15" s="10">
        <v>4299004</v>
      </c>
      <c r="D15" s="10">
        <v>13750484</v>
      </c>
      <c r="E15" s="10">
        <v>4764807</v>
      </c>
      <c r="F15" s="10">
        <v>10471190</v>
      </c>
      <c r="G15" s="10">
        <v>0</v>
      </c>
      <c r="H15" s="10">
        <v>361737</v>
      </c>
      <c r="I15" s="10">
        <v>601567</v>
      </c>
      <c r="J15" s="10">
        <v>57536348</v>
      </c>
      <c r="K15" s="10">
        <v>2673283</v>
      </c>
    </row>
    <row r="16" spans="1:11" ht="27" customHeight="1">
      <c r="A16" s="10" t="s">
        <v>23</v>
      </c>
      <c r="B16" s="10">
        <v>2432567</v>
      </c>
      <c r="C16" s="10">
        <v>849310</v>
      </c>
      <c r="D16" s="10">
        <v>3607767</v>
      </c>
      <c r="E16" s="10">
        <v>1121530</v>
      </c>
      <c r="F16" s="10">
        <v>4951156</v>
      </c>
      <c r="G16" s="10">
        <v>0</v>
      </c>
      <c r="H16" s="10">
        <v>0</v>
      </c>
      <c r="I16" s="10">
        <v>50898</v>
      </c>
      <c r="J16" s="10">
        <v>20523792</v>
      </c>
      <c r="K16" s="10">
        <v>278344</v>
      </c>
    </row>
    <row r="17" spans="1:11" ht="27" customHeight="1">
      <c r="A17" s="10" t="s">
        <v>24</v>
      </c>
      <c r="B17" s="10">
        <v>98349</v>
      </c>
      <c r="C17" s="10">
        <v>87629</v>
      </c>
      <c r="D17" s="10">
        <v>119305</v>
      </c>
      <c r="E17" s="10">
        <v>89786</v>
      </c>
      <c r="F17" s="10">
        <v>90214</v>
      </c>
      <c r="G17" s="10">
        <v>11146</v>
      </c>
      <c r="H17" s="10">
        <v>32895</v>
      </c>
      <c r="I17" s="10">
        <v>52476</v>
      </c>
      <c r="J17" s="10">
        <v>413814</v>
      </c>
      <c r="K17" s="10">
        <v>159595</v>
      </c>
    </row>
    <row r="18" spans="1:11" ht="27" customHeight="1">
      <c r="A18" s="10" t="s">
        <v>25</v>
      </c>
      <c r="B18" s="10">
        <v>121615</v>
      </c>
      <c r="C18" s="10">
        <v>170428</v>
      </c>
      <c r="D18" s="10">
        <v>162278</v>
      </c>
      <c r="E18" s="10">
        <v>105201</v>
      </c>
      <c r="F18" s="10">
        <v>189786</v>
      </c>
      <c r="G18" s="10">
        <v>11206</v>
      </c>
      <c r="H18" s="10">
        <v>38075</v>
      </c>
      <c r="I18" s="10">
        <v>50898</v>
      </c>
      <c r="J18" s="10">
        <v>298255</v>
      </c>
      <c r="K18" s="10">
        <v>101024</v>
      </c>
    </row>
    <row r="19" spans="1:11" ht="27" customHeight="1">
      <c r="A19" s="10" t="s">
        <v>26</v>
      </c>
      <c r="B19" s="10">
        <v>199732338</v>
      </c>
      <c r="C19" s="10">
        <v>179953810</v>
      </c>
      <c r="D19" s="10">
        <v>288233909</v>
      </c>
      <c r="E19" s="10">
        <v>200331558</v>
      </c>
      <c r="F19" s="10">
        <v>197287711</v>
      </c>
      <c r="G19" s="10">
        <v>16327523</v>
      </c>
      <c r="H19" s="10">
        <v>53798084</v>
      </c>
      <c r="I19" s="10">
        <v>92378821</v>
      </c>
      <c r="J19" s="10">
        <v>1012862306</v>
      </c>
      <c r="K19" s="10">
        <v>284144746</v>
      </c>
    </row>
    <row r="20" spans="1:11" ht="27" customHeight="1">
      <c r="A20" s="10" t="s">
        <v>27</v>
      </c>
      <c r="B20" s="10">
        <v>63.13</v>
      </c>
      <c r="C20" s="10">
        <v>60.92</v>
      </c>
      <c r="D20" s="10">
        <v>62.09</v>
      </c>
      <c r="E20" s="10">
        <v>61.05</v>
      </c>
      <c r="F20" s="10">
        <v>62.11</v>
      </c>
      <c r="G20" s="10">
        <v>56.94</v>
      </c>
      <c r="H20" s="10">
        <v>62.94</v>
      </c>
      <c r="I20" s="10">
        <v>60.44</v>
      </c>
      <c r="J20" s="10">
        <v>61.94</v>
      </c>
      <c r="K20" s="10">
        <v>61.3</v>
      </c>
    </row>
    <row r="21" spans="1:11" ht="27" customHeight="1">
      <c r="A21" s="10" t="s">
        <v>28</v>
      </c>
      <c r="B21" s="10">
        <v>2032</v>
      </c>
      <c r="C21" s="10">
        <v>2077</v>
      </c>
      <c r="D21" s="10">
        <v>2736</v>
      </c>
      <c r="E21" s="10">
        <v>2380</v>
      </c>
      <c r="F21" s="10">
        <v>2283</v>
      </c>
      <c r="G21" s="10">
        <v>1383</v>
      </c>
      <c r="H21" s="10">
        <v>1518</v>
      </c>
      <c r="I21" s="10">
        <v>1682</v>
      </c>
      <c r="J21" s="10">
        <v>2760</v>
      </c>
      <c r="K21" s="10">
        <v>1725</v>
      </c>
    </row>
    <row r="22" spans="1:11" ht="27" customHeight="1">
      <c r="A22" s="10" t="s">
        <v>29</v>
      </c>
      <c r="B22" s="10">
        <v>1359</v>
      </c>
      <c r="C22" s="10">
        <v>1363</v>
      </c>
      <c r="D22" s="10">
        <v>1570</v>
      </c>
      <c r="E22" s="10">
        <v>1451</v>
      </c>
      <c r="F22" s="10">
        <v>1416</v>
      </c>
      <c r="G22" s="10">
        <v>1143</v>
      </c>
      <c r="H22" s="10">
        <v>1186</v>
      </c>
      <c r="I22" s="10">
        <v>1246</v>
      </c>
      <c r="J22" s="10">
        <v>1570</v>
      </c>
      <c r="K22" s="10">
        <v>1260</v>
      </c>
    </row>
    <row r="23" spans="1:11" ht="27" customHeight="1">
      <c r="A23" s="10" t="s">
        <v>30</v>
      </c>
      <c r="B23" s="10">
        <v>24554</v>
      </c>
      <c r="C23" s="10">
        <v>21384</v>
      </c>
      <c r="D23" s="10">
        <v>25300</v>
      </c>
      <c r="E23" s="10">
        <v>20091</v>
      </c>
      <c r="F23" s="10">
        <v>20084</v>
      </c>
      <c r="G23" s="10">
        <v>4035</v>
      </c>
      <c r="H23" s="10">
        <v>10349</v>
      </c>
      <c r="I23" s="10">
        <v>15475</v>
      </c>
      <c r="J23" s="10">
        <v>83787</v>
      </c>
      <c r="K23" s="10">
        <v>47021</v>
      </c>
    </row>
    <row r="24" spans="1:11" ht="27" customHeight="1">
      <c r="A24" s="34" t="s">
        <v>31</v>
      </c>
      <c r="B24" s="34">
        <v>55120</v>
      </c>
      <c r="C24" s="34">
        <v>48674</v>
      </c>
      <c r="D24" s="34">
        <v>60871</v>
      </c>
      <c r="E24" s="34">
        <v>47687</v>
      </c>
      <c r="F24" s="34">
        <v>48203</v>
      </c>
      <c r="G24" s="34">
        <v>7311</v>
      </c>
      <c r="H24" s="34">
        <v>20481</v>
      </c>
      <c r="I24" s="34">
        <v>31638</v>
      </c>
      <c r="J24" s="34">
        <v>208630</v>
      </c>
      <c r="K24" s="34">
        <v>95833</v>
      </c>
    </row>
    <row r="26" spans="1:11">
      <c r="B26" s="3"/>
      <c r="C26" s="3"/>
      <c r="D26" s="3"/>
      <c r="E26" s="3"/>
      <c r="F26" s="3"/>
      <c r="G26" s="3"/>
      <c r="H26" s="3"/>
      <c r="I26" s="3"/>
      <c r="J26" s="3"/>
      <c r="K26" s="3"/>
    </row>
    <row r="27" spans="1:11">
      <c r="B27" s="3"/>
      <c r="C27" s="3"/>
      <c r="D27" s="3"/>
      <c r="E27" s="3"/>
      <c r="F27" s="3"/>
      <c r="G27" s="3"/>
      <c r="H27" s="3"/>
      <c r="I27" s="3"/>
      <c r="J27" s="3"/>
      <c r="K27" s="3"/>
    </row>
  </sheetData>
  <phoneticPr fontId="1"/>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77467A-7861-1543-9B08-0B2870DD5C6B}">
  <sheetPr codeName="Sheet3"/>
  <dimension ref="A1:U168"/>
  <sheetViews>
    <sheetView zoomScale="125" workbookViewId="0">
      <selection activeCell="B13" sqref="B13"/>
    </sheetView>
  </sheetViews>
  <sheetFormatPr baseColWidth="10" defaultRowHeight="15"/>
  <cols>
    <col min="1" max="1" width="20" style="2" customWidth="1"/>
    <col min="2" max="2" width="15.42578125" style="18" customWidth="1"/>
    <col min="3" max="3" width="11.5703125" style="2" customWidth="1"/>
    <col min="4" max="4" width="10.7109375" style="2"/>
    <col min="5" max="5" width="15.7109375" style="2" customWidth="1"/>
    <col min="6" max="6" width="15.85546875" style="2" customWidth="1"/>
    <col min="7" max="7" width="17.28515625" style="2" customWidth="1"/>
    <col min="8" max="8" width="10.7109375" style="2"/>
    <col min="9" max="9" width="19.5703125" style="2" customWidth="1"/>
    <col min="10" max="10" width="10.7109375" style="2"/>
    <col min="11" max="11" width="25.7109375" style="2" customWidth="1"/>
    <col min="12" max="12" width="17.7109375" style="2" customWidth="1"/>
    <col min="13" max="13" width="17.42578125" style="2" customWidth="1"/>
    <col min="14" max="14" width="99.28515625" style="2" customWidth="1"/>
    <col min="15" max="16384" width="10.7109375" style="2"/>
  </cols>
  <sheetData>
    <row r="1" spans="1:21" ht="23" customHeight="1">
      <c r="A1" s="34" t="s">
        <v>1697</v>
      </c>
      <c r="B1" s="34"/>
      <c r="C1" s="34"/>
      <c r="D1" s="34"/>
      <c r="E1" s="34"/>
      <c r="F1" s="34"/>
      <c r="G1" s="34"/>
      <c r="H1" s="34"/>
      <c r="I1" s="34"/>
      <c r="J1" s="34"/>
      <c r="K1" s="34"/>
      <c r="L1" s="34"/>
      <c r="M1" s="34"/>
      <c r="N1" s="34"/>
    </row>
    <row r="2" spans="1:21" ht="18" customHeight="1">
      <c r="A2" s="37" t="s">
        <v>32</v>
      </c>
      <c r="B2" s="37" t="s">
        <v>33</v>
      </c>
      <c r="C2" s="37" t="s">
        <v>34</v>
      </c>
      <c r="D2" s="37" t="s">
        <v>35</v>
      </c>
      <c r="E2" s="37" t="s">
        <v>36</v>
      </c>
      <c r="F2" s="37" t="s">
        <v>37</v>
      </c>
      <c r="G2" s="37" t="s">
        <v>38</v>
      </c>
      <c r="H2" s="37" t="s">
        <v>39</v>
      </c>
      <c r="I2" s="37" t="s">
        <v>40</v>
      </c>
      <c r="J2" s="37" t="s">
        <v>41</v>
      </c>
      <c r="K2" s="37" t="s">
        <v>42</v>
      </c>
      <c r="L2" s="37" t="s">
        <v>43</v>
      </c>
      <c r="M2" s="37" t="s">
        <v>44</v>
      </c>
      <c r="N2" s="37" t="s">
        <v>45</v>
      </c>
    </row>
    <row r="3" spans="1:21" ht="16">
      <c r="A3" s="10" t="s">
        <v>255</v>
      </c>
      <c r="B3" s="10" t="s">
        <v>1701</v>
      </c>
      <c r="C3" s="10" t="s">
        <v>158</v>
      </c>
      <c r="D3" s="10">
        <v>61.115797314008702</v>
      </c>
      <c r="E3" s="10">
        <v>62.25</v>
      </c>
      <c r="F3" s="10">
        <v>0.68</v>
      </c>
      <c r="G3" s="10">
        <v>4000219</v>
      </c>
      <c r="H3" s="10">
        <v>3415</v>
      </c>
      <c r="I3" s="10">
        <v>272.24111034640902</v>
      </c>
      <c r="J3" s="10">
        <v>0.62</v>
      </c>
      <c r="K3" s="10">
        <v>4359</v>
      </c>
      <c r="L3" s="10">
        <v>1264</v>
      </c>
      <c r="M3" s="10">
        <v>17166</v>
      </c>
      <c r="N3" s="10" t="s">
        <v>159</v>
      </c>
    </row>
    <row r="4" spans="1:21" ht="16">
      <c r="A4" s="24" t="s">
        <v>256</v>
      </c>
      <c r="B4" s="10" t="s">
        <v>1701</v>
      </c>
      <c r="C4" s="10" t="s">
        <v>257</v>
      </c>
      <c r="D4" s="10">
        <v>60.878945882077304</v>
      </c>
      <c r="E4" s="10">
        <v>75.48</v>
      </c>
      <c r="F4" s="10">
        <v>3.16</v>
      </c>
      <c r="G4" s="10">
        <v>2249546</v>
      </c>
      <c r="H4" s="10">
        <v>19856</v>
      </c>
      <c r="I4" s="10">
        <v>334.48003757632603</v>
      </c>
      <c r="J4" s="10">
        <v>0.63</v>
      </c>
      <c r="K4" s="10">
        <v>2129</v>
      </c>
      <c r="L4" s="10">
        <v>143</v>
      </c>
      <c r="M4" s="10">
        <v>76012</v>
      </c>
      <c r="N4" s="10" t="s">
        <v>73</v>
      </c>
    </row>
    <row r="5" spans="1:21" ht="16">
      <c r="A5" s="24" t="s">
        <v>258</v>
      </c>
      <c r="B5" s="10" t="s">
        <v>1701</v>
      </c>
      <c r="C5" s="10" t="s">
        <v>100</v>
      </c>
      <c r="D5" s="10">
        <v>63.666325406757601</v>
      </c>
      <c r="E5" s="10">
        <v>72.22</v>
      </c>
      <c r="F5" s="10">
        <v>2.14</v>
      </c>
      <c r="G5" s="10">
        <v>2386655</v>
      </c>
      <c r="H5" s="10">
        <v>15858</v>
      </c>
      <c r="I5" s="10">
        <v>307.97345855451198</v>
      </c>
      <c r="J5" s="10">
        <v>0.71</v>
      </c>
      <c r="K5" s="10">
        <v>2449</v>
      </c>
      <c r="L5" s="10">
        <v>178</v>
      </c>
      <c r="M5" s="10">
        <v>57723</v>
      </c>
      <c r="N5" s="10" t="s">
        <v>101</v>
      </c>
    </row>
    <row r="6" spans="1:21" ht="16">
      <c r="A6" s="24" t="s">
        <v>259</v>
      </c>
      <c r="B6" s="10" t="s">
        <v>1701</v>
      </c>
      <c r="C6" s="10" t="s">
        <v>260</v>
      </c>
      <c r="D6" s="10">
        <v>58.902374098813901</v>
      </c>
      <c r="E6" s="10">
        <v>57.76</v>
      </c>
      <c r="F6" s="10">
        <v>0</v>
      </c>
      <c r="G6" s="10">
        <v>2258667</v>
      </c>
      <c r="H6" s="10">
        <v>15302</v>
      </c>
      <c r="I6" s="10">
        <v>283.27139364303099</v>
      </c>
      <c r="J6" s="10">
        <v>0.72</v>
      </c>
      <c r="K6" s="10">
        <v>2454</v>
      </c>
      <c r="L6" s="10">
        <v>194</v>
      </c>
      <c r="M6" s="10">
        <v>51806</v>
      </c>
      <c r="N6" s="10" t="s">
        <v>261</v>
      </c>
    </row>
    <row r="7" spans="1:21" ht="16">
      <c r="A7" s="24" t="s">
        <v>262</v>
      </c>
      <c r="B7" s="10" t="s">
        <v>1701</v>
      </c>
      <c r="C7" s="10" t="s">
        <v>263</v>
      </c>
      <c r="D7" s="10">
        <v>30.7629978633612</v>
      </c>
      <c r="E7" s="10">
        <v>51.28</v>
      </c>
      <c r="F7" s="10">
        <v>4.71</v>
      </c>
      <c r="G7" s="10">
        <v>3272707</v>
      </c>
      <c r="H7" s="10">
        <v>1803</v>
      </c>
      <c r="I7" s="10">
        <v>235.86280788177299</v>
      </c>
      <c r="J7" s="10">
        <v>0.59</v>
      </c>
      <c r="K7" s="10">
        <v>4060</v>
      </c>
      <c r="L7" s="10">
        <v>1851</v>
      </c>
      <c r="M7" s="10">
        <v>7259</v>
      </c>
      <c r="N7" s="10" t="s">
        <v>264</v>
      </c>
    </row>
    <row r="8" spans="1:21" ht="16">
      <c r="A8" s="10" t="s">
        <v>265</v>
      </c>
      <c r="B8" s="10" t="s">
        <v>1701</v>
      </c>
      <c r="C8" s="10" t="s">
        <v>72</v>
      </c>
      <c r="D8" s="10">
        <v>57.949740421982703</v>
      </c>
      <c r="E8" s="10">
        <v>57.11</v>
      </c>
      <c r="F8" s="10">
        <v>0.27</v>
      </c>
      <c r="G8" s="10">
        <v>1736760</v>
      </c>
      <c r="H8" s="10">
        <v>14156</v>
      </c>
      <c r="I8" s="10">
        <v>317.13148788927299</v>
      </c>
      <c r="J8" s="10">
        <v>0.63</v>
      </c>
      <c r="K8" s="10">
        <v>1734</v>
      </c>
      <c r="L8" s="10">
        <v>151</v>
      </c>
      <c r="M8" s="10">
        <v>35816</v>
      </c>
      <c r="N8" s="10" t="s">
        <v>73</v>
      </c>
      <c r="Q8" s="4"/>
      <c r="R8" s="4"/>
      <c r="S8" s="4"/>
      <c r="T8" s="4"/>
      <c r="U8" s="4"/>
    </row>
    <row r="9" spans="1:21" ht="16">
      <c r="A9" s="24" t="s">
        <v>266</v>
      </c>
      <c r="B9" s="10" t="s">
        <v>1701</v>
      </c>
      <c r="C9" s="10" t="s">
        <v>267</v>
      </c>
      <c r="D9" s="10">
        <v>41.192405955878797</v>
      </c>
      <c r="E9" s="10">
        <v>55.76</v>
      </c>
      <c r="F9" s="10">
        <v>3.42</v>
      </c>
      <c r="G9" s="10">
        <v>2091628</v>
      </c>
      <c r="H9" s="10">
        <v>3506</v>
      </c>
      <c r="I9" s="10">
        <v>234.359897172236</v>
      </c>
      <c r="J9" s="10">
        <v>0.69</v>
      </c>
      <c r="K9" s="10">
        <v>2723</v>
      </c>
      <c r="L9" s="10">
        <v>780</v>
      </c>
      <c r="M9" s="10">
        <v>11860</v>
      </c>
      <c r="N9" s="10" t="s">
        <v>101</v>
      </c>
      <c r="Q9" s="4"/>
      <c r="R9" s="4"/>
      <c r="S9" s="4"/>
      <c r="T9" s="4"/>
      <c r="U9" s="4"/>
    </row>
    <row r="10" spans="1:21" ht="16">
      <c r="A10" s="10" t="s">
        <v>268</v>
      </c>
      <c r="B10" s="10" t="s">
        <v>1701</v>
      </c>
      <c r="C10" s="10" t="s">
        <v>165</v>
      </c>
      <c r="D10" s="10">
        <v>59.757220815874703</v>
      </c>
      <c r="E10" s="10">
        <v>64.17</v>
      </c>
      <c r="F10" s="10">
        <v>1.31</v>
      </c>
      <c r="G10" s="10">
        <v>2182308</v>
      </c>
      <c r="H10" s="10">
        <v>14996</v>
      </c>
      <c r="I10" s="10">
        <v>307.37783711615401</v>
      </c>
      <c r="J10" s="10">
        <v>0.68</v>
      </c>
      <c r="K10" s="10">
        <v>2247</v>
      </c>
      <c r="L10" s="10">
        <v>194</v>
      </c>
      <c r="M10" s="10">
        <v>58211</v>
      </c>
      <c r="N10" s="10" t="s">
        <v>166</v>
      </c>
      <c r="Q10" s="4"/>
      <c r="R10" s="4"/>
      <c r="S10" s="4"/>
      <c r="T10" s="4"/>
      <c r="U10" s="4"/>
    </row>
    <row r="11" spans="1:21" ht="16">
      <c r="A11" s="24" t="s">
        <v>269</v>
      </c>
      <c r="B11" s="10" t="s">
        <v>1701</v>
      </c>
      <c r="C11" s="10" t="s">
        <v>229</v>
      </c>
      <c r="D11" s="10">
        <v>83.827745628399995</v>
      </c>
      <c r="E11" s="10">
        <v>93.51</v>
      </c>
      <c r="F11" s="10">
        <v>2.57</v>
      </c>
      <c r="G11" s="10">
        <v>3926389</v>
      </c>
      <c r="H11" s="10">
        <v>51216</v>
      </c>
      <c r="I11" s="10">
        <v>314.602990461459</v>
      </c>
      <c r="J11" s="10">
        <v>0.7</v>
      </c>
      <c r="K11" s="10">
        <v>3879</v>
      </c>
      <c r="L11" s="10">
        <v>149</v>
      </c>
      <c r="M11" s="10">
        <v>117363</v>
      </c>
      <c r="N11" s="10" t="s">
        <v>230</v>
      </c>
      <c r="Q11" s="4"/>
      <c r="R11" s="4"/>
      <c r="S11" s="4"/>
      <c r="T11" s="4"/>
      <c r="U11" s="4"/>
    </row>
    <row r="12" spans="1:21" ht="16">
      <c r="A12" s="10" t="s">
        <v>270</v>
      </c>
      <c r="B12" s="10" t="s">
        <v>1701</v>
      </c>
      <c r="C12" s="10" t="s">
        <v>146</v>
      </c>
      <c r="D12" s="10">
        <v>74.220334711244604</v>
      </c>
      <c r="E12" s="10">
        <v>84.12</v>
      </c>
      <c r="F12" s="10">
        <v>2.78</v>
      </c>
      <c r="G12" s="10">
        <v>2895170</v>
      </c>
      <c r="H12" s="10">
        <v>15938</v>
      </c>
      <c r="I12" s="10">
        <v>302.83708609271503</v>
      </c>
      <c r="J12" s="10">
        <v>0.67</v>
      </c>
      <c r="K12" s="10">
        <v>3020</v>
      </c>
      <c r="L12" s="10">
        <v>267</v>
      </c>
      <c r="M12" s="10">
        <v>68562</v>
      </c>
      <c r="N12" s="10" t="s">
        <v>110</v>
      </c>
      <c r="Q12" s="4"/>
      <c r="R12" s="4"/>
      <c r="S12" s="4"/>
      <c r="T12" s="4"/>
      <c r="U12" s="4"/>
    </row>
    <row r="13" spans="1:21" ht="16">
      <c r="A13" s="63" t="s">
        <v>271</v>
      </c>
      <c r="B13" s="10" t="s">
        <v>1701</v>
      </c>
      <c r="C13" s="64" t="s">
        <v>272</v>
      </c>
      <c r="D13" s="64">
        <v>46.985234784898097</v>
      </c>
      <c r="E13" s="64">
        <v>55.83</v>
      </c>
      <c r="F13" s="64">
        <v>1.98</v>
      </c>
      <c r="G13" s="64">
        <v>3248979</v>
      </c>
      <c r="H13" s="64">
        <v>10244</v>
      </c>
      <c r="I13" s="64">
        <v>294.90956673451501</v>
      </c>
      <c r="J13" s="64">
        <v>0.64</v>
      </c>
      <c r="K13" s="64">
        <v>3439</v>
      </c>
      <c r="L13" s="64">
        <v>410</v>
      </c>
      <c r="M13" s="64">
        <v>35589</v>
      </c>
      <c r="N13" s="64" t="s">
        <v>273</v>
      </c>
      <c r="Q13" s="4"/>
      <c r="R13" s="4"/>
      <c r="S13" s="4"/>
      <c r="T13" s="4"/>
      <c r="U13" s="4"/>
    </row>
    <row r="14" spans="1:21" ht="16">
      <c r="A14" s="10" t="s">
        <v>274</v>
      </c>
      <c r="B14" s="10" t="s">
        <v>1701</v>
      </c>
      <c r="C14" s="10" t="s">
        <v>214</v>
      </c>
      <c r="D14" s="10">
        <v>49.244784007606199</v>
      </c>
      <c r="E14" s="10">
        <v>55.4</v>
      </c>
      <c r="F14" s="10">
        <v>1.61</v>
      </c>
      <c r="G14" s="10">
        <v>2679070</v>
      </c>
      <c r="H14" s="10">
        <v>5270</v>
      </c>
      <c r="I14" s="10">
        <v>241.62947958865601</v>
      </c>
      <c r="J14" s="10">
        <v>0.64</v>
      </c>
      <c r="K14" s="10">
        <v>3209</v>
      </c>
      <c r="L14" s="10">
        <v>753</v>
      </c>
      <c r="M14" s="10">
        <v>26109</v>
      </c>
      <c r="N14" s="10" t="s">
        <v>215</v>
      </c>
      <c r="Q14" s="4"/>
      <c r="R14" s="4"/>
      <c r="S14" s="4"/>
      <c r="T14" s="4"/>
      <c r="U14" s="4"/>
    </row>
    <row r="15" spans="1:21" ht="16">
      <c r="A15" s="24" t="s">
        <v>275</v>
      </c>
      <c r="B15" s="10" t="s">
        <v>1701</v>
      </c>
      <c r="C15" s="10" t="s">
        <v>240</v>
      </c>
      <c r="D15" s="10">
        <v>86.370344021317806</v>
      </c>
      <c r="E15" s="10">
        <v>88.64</v>
      </c>
      <c r="F15" s="10">
        <v>1.01</v>
      </c>
      <c r="G15" s="10">
        <v>2809391</v>
      </c>
      <c r="H15" s="10">
        <v>29006</v>
      </c>
      <c r="I15" s="10">
        <v>284.89973787680202</v>
      </c>
      <c r="J15" s="10">
        <v>0.67</v>
      </c>
      <c r="K15" s="10">
        <v>3052</v>
      </c>
      <c r="L15" s="10">
        <v>329</v>
      </c>
      <c r="M15" s="10">
        <v>100752</v>
      </c>
      <c r="N15" s="10" t="s">
        <v>110</v>
      </c>
    </row>
    <row r="16" spans="1:21" ht="16">
      <c r="A16" s="10" t="s">
        <v>276</v>
      </c>
      <c r="B16" s="10" t="s">
        <v>1701</v>
      </c>
      <c r="C16" s="10" t="s">
        <v>209</v>
      </c>
      <c r="D16" s="10">
        <v>61.901580942012401</v>
      </c>
      <c r="E16" s="10">
        <v>85.61</v>
      </c>
      <c r="F16" s="10">
        <v>5.94</v>
      </c>
      <c r="G16" s="10">
        <v>3264249</v>
      </c>
      <c r="H16" s="10">
        <v>9407</v>
      </c>
      <c r="I16" s="10">
        <v>282.72267206477699</v>
      </c>
      <c r="J16" s="10">
        <v>0.61</v>
      </c>
      <c r="K16" s="10">
        <v>3458</v>
      </c>
      <c r="L16" s="10">
        <v>456</v>
      </c>
      <c r="M16" s="10">
        <v>81415</v>
      </c>
      <c r="N16" s="10" t="s">
        <v>210</v>
      </c>
    </row>
    <row r="17" spans="1:21" ht="16">
      <c r="A17" s="24" t="s">
        <v>277</v>
      </c>
      <c r="B17" s="10" t="s">
        <v>1701</v>
      </c>
      <c r="C17" s="10" t="s">
        <v>200</v>
      </c>
      <c r="D17" s="10">
        <v>67.574049602059702</v>
      </c>
      <c r="E17" s="10">
        <v>87.89</v>
      </c>
      <c r="F17" s="10">
        <v>4.84</v>
      </c>
      <c r="G17" s="10">
        <v>3688875</v>
      </c>
      <c r="H17" s="10">
        <v>14543</v>
      </c>
      <c r="I17" s="10">
        <v>325.860260770975</v>
      </c>
      <c r="J17" s="10">
        <v>0.72</v>
      </c>
      <c r="K17" s="10">
        <v>3528</v>
      </c>
      <c r="L17" s="10">
        <v>353</v>
      </c>
      <c r="M17" s="10">
        <v>69382</v>
      </c>
      <c r="N17" s="10" t="s">
        <v>201</v>
      </c>
    </row>
    <row r="18" spans="1:21" ht="16">
      <c r="A18" s="10" t="s">
        <v>278</v>
      </c>
      <c r="B18" s="10" t="s">
        <v>1701</v>
      </c>
      <c r="C18" s="10" t="s">
        <v>137</v>
      </c>
      <c r="D18" s="10">
        <v>96.508747480486306</v>
      </c>
      <c r="E18" s="10">
        <v>97.62</v>
      </c>
      <c r="F18" s="10">
        <v>0.77</v>
      </c>
      <c r="G18" s="10">
        <v>4530553</v>
      </c>
      <c r="H18" s="10">
        <v>239141</v>
      </c>
      <c r="I18" s="10">
        <v>312.01748659361101</v>
      </c>
      <c r="J18" s="10">
        <v>0.44</v>
      </c>
      <c r="K18" s="10">
        <v>4289</v>
      </c>
      <c r="L18" s="10">
        <v>95</v>
      </c>
      <c r="M18" s="10">
        <v>514132</v>
      </c>
      <c r="N18" s="10" t="s">
        <v>138</v>
      </c>
    </row>
    <row r="19" spans="1:21" ht="16">
      <c r="A19" s="24" t="s">
        <v>279</v>
      </c>
      <c r="B19" s="10" t="s">
        <v>1701</v>
      </c>
      <c r="C19" s="10" t="s">
        <v>247</v>
      </c>
      <c r="D19" s="10">
        <v>91.959753938403296</v>
      </c>
      <c r="E19" s="10">
        <v>96.12</v>
      </c>
      <c r="F19" s="10">
        <v>1.29</v>
      </c>
      <c r="G19" s="10">
        <v>2748925</v>
      </c>
      <c r="H19" s="10">
        <v>30630</v>
      </c>
      <c r="I19" s="10">
        <v>298.24197619906198</v>
      </c>
      <c r="J19" s="10">
        <v>0.69</v>
      </c>
      <c r="K19" s="10">
        <v>2773</v>
      </c>
      <c r="L19" s="10">
        <v>143</v>
      </c>
      <c r="M19" s="10">
        <v>119968</v>
      </c>
      <c r="N19" s="10" t="s">
        <v>248</v>
      </c>
      <c r="Q19" s="4"/>
      <c r="R19" s="4"/>
      <c r="S19" s="4"/>
      <c r="T19" s="4"/>
      <c r="U19" s="4"/>
    </row>
    <row r="20" spans="1:21" ht="16">
      <c r="A20" s="24" t="s">
        <v>280</v>
      </c>
      <c r="B20" s="10" t="s">
        <v>1701</v>
      </c>
      <c r="C20" s="10" t="s">
        <v>244</v>
      </c>
      <c r="D20" s="10">
        <v>83.980817341281806</v>
      </c>
      <c r="E20" s="10">
        <v>85.12</v>
      </c>
      <c r="F20" s="10">
        <v>0.73</v>
      </c>
      <c r="G20" s="10">
        <v>3203827</v>
      </c>
      <c r="H20" s="10">
        <v>15647</v>
      </c>
      <c r="I20" s="10">
        <v>290.17062894974401</v>
      </c>
      <c r="J20" s="10">
        <v>0.63</v>
      </c>
      <c r="K20" s="10">
        <v>3323</v>
      </c>
      <c r="L20" s="10">
        <v>259</v>
      </c>
      <c r="M20" s="10">
        <v>91604</v>
      </c>
      <c r="N20" s="10" t="s">
        <v>245</v>
      </c>
    </row>
    <row r="21" spans="1:21" ht="16">
      <c r="A21" s="24" t="s">
        <v>281</v>
      </c>
      <c r="B21" s="10" t="s">
        <v>1701</v>
      </c>
      <c r="C21" s="10" t="s">
        <v>282</v>
      </c>
      <c r="D21" s="10">
        <v>28.222312198925401</v>
      </c>
      <c r="E21" s="10">
        <v>53.59</v>
      </c>
      <c r="F21" s="10">
        <v>5.26</v>
      </c>
      <c r="G21" s="10">
        <v>6438340</v>
      </c>
      <c r="H21" s="10">
        <v>5816</v>
      </c>
      <c r="I21" s="10">
        <v>298.805157593123</v>
      </c>
      <c r="J21" s="10">
        <v>0.53</v>
      </c>
      <c r="K21" s="10">
        <v>6282</v>
      </c>
      <c r="L21" s="10">
        <v>1220</v>
      </c>
      <c r="M21" s="10">
        <v>31844</v>
      </c>
      <c r="N21" s="10" t="s">
        <v>93</v>
      </c>
    </row>
    <row r="22" spans="1:21" ht="16">
      <c r="A22" s="24" t="s">
        <v>283</v>
      </c>
      <c r="B22" s="10" t="s">
        <v>1701</v>
      </c>
      <c r="C22" s="10" t="s">
        <v>131</v>
      </c>
      <c r="D22" s="10">
        <v>74.436876114471104</v>
      </c>
      <c r="E22" s="10">
        <v>72.41</v>
      </c>
      <c r="F22" s="10">
        <v>0</v>
      </c>
      <c r="G22" s="10">
        <v>3968726</v>
      </c>
      <c r="H22" s="10">
        <v>9141</v>
      </c>
      <c r="I22" s="10">
        <v>292.15239043824698</v>
      </c>
      <c r="J22" s="10">
        <v>0.56999999999999995</v>
      </c>
      <c r="K22" s="10">
        <v>4016</v>
      </c>
      <c r="L22" s="10">
        <v>569</v>
      </c>
      <c r="M22" s="10">
        <v>50230</v>
      </c>
      <c r="N22" s="10" t="s">
        <v>132</v>
      </c>
    </row>
    <row r="23" spans="1:21" ht="16">
      <c r="A23" s="24" t="s">
        <v>284</v>
      </c>
      <c r="B23" s="10" t="s">
        <v>1701</v>
      </c>
      <c r="C23" s="10" t="s">
        <v>149</v>
      </c>
      <c r="D23" s="10">
        <v>82.111687453118407</v>
      </c>
      <c r="E23" s="10">
        <v>79.89</v>
      </c>
      <c r="F23" s="10">
        <v>0</v>
      </c>
      <c r="G23" s="10">
        <v>2171665</v>
      </c>
      <c r="H23" s="10">
        <v>22705</v>
      </c>
      <c r="I23" s="10">
        <v>300.463677130044</v>
      </c>
      <c r="J23" s="10">
        <v>0.7</v>
      </c>
      <c r="K23" s="10">
        <v>2230</v>
      </c>
      <c r="L23" s="10">
        <v>158</v>
      </c>
      <c r="M23" s="10">
        <v>80053</v>
      </c>
      <c r="N23" s="10" t="s">
        <v>285</v>
      </c>
    </row>
    <row r="24" spans="1:21" ht="16">
      <c r="A24" s="24" t="s">
        <v>286</v>
      </c>
      <c r="B24" s="10" t="s">
        <v>1701</v>
      </c>
      <c r="C24" s="10" t="s">
        <v>287</v>
      </c>
      <c r="D24" s="10">
        <v>54.475425028990401</v>
      </c>
      <c r="E24" s="10">
        <v>55.79</v>
      </c>
      <c r="F24" s="10">
        <v>0.51</v>
      </c>
      <c r="G24" s="10">
        <v>2103625</v>
      </c>
      <c r="H24" s="10">
        <v>4907</v>
      </c>
      <c r="I24" s="10">
        <v>301.30527817403703</v>
      </c>
      <c r="J24" s="10">
        <v>0.63</v>
      </c>
      <c r="K24" s="10">
        <v>2103</v>
      </c>
      <c r="L24" s="10">
        <v>468</v>
      </c>
      <c r="M24" s="10">
        <v>23544</v>
      </c>
      <c r="N24" s="10" t="s">
        <v>288</v>
      </c>
    </row>
    <row r="25" spans="1:21" ht="16">
      <c r="A25" s="10" t="s">
        <v>289</v>
      </c>
      <c r="B25" s="10" t="s">
        <v>1701</v>
      </c>
      <c r="C25" s="10" t="s">
        <v>168</v>
      </c>
      <c r="D25" s="10">
        <v>89.049390636461894</v>
      </c>
      <c r="E25" s="10">
        <v>91.41</v>
      </c>
      <c r="F25" s="10">
        <v>0.89</v>
      </c>
      <c r="G25" s="10">
        <v>3960510</v>
      </c>
      <c r="H25" s="10">
        <v>12383</v>
      </c>
      <c r="I25" s="10">
        <v>303.16176853055902</v>
      </c>
      <c r="J25" s="10">
        <v>0.63</v>
      </c>
      <c r="K25" s="10">
        <v>3845</v>
      </c>
      <c r="L25" s="10">
        <v>552</v>
      </c>
      <c r="M25" s="10">
        <v>62526</v>
      </c>
      <c r="N25" s="10" t="s">
        <v>169</v>
      </c>
    </row>
    <row r="26" spans="1:21" ht="16">
      <c r="A26" s="24" t="s">
        <v>290</v>
      </c>
      <c r="B26" s="10" t="s">
        <v>1701</v>
      </c>
      <c r="C26" s="10" t="s">
        <v>291</v>
      </c>
      <c r="D26" s="10">
        <v>24.089697840429501</v>
      </c>
      <c r="E26" s="10">
        <v>55.98</v>
      </c>
      <c r="F26" s="10">
        <v>6.94</v>
      </c>
      <c r="G26" s="10">
        <v>2305192</v>
      </c>
      <c r="H26" s="10">
        <v>5424</v>
      </c>
      <c r="I26" s="10">
        <v>260.38528138528102</v>
      </c>
      <c r="J26" s="10">
        <v>0.57999999999999996</v>
      </c>
      <c r="K26" s="10">
        <v>2772</v>
      </c>
      <c r="L26" s="10">
        <v>484</v>
      </c>
      <c r="M26" s="10">
        <v>27243</v>
      </c>
      <c r="N26" s="10" t="s">
        <v>64</v>
      </c>
    </row>
    <row r="27" spans="1:21" ht="16">
      <c r="A27" s="24" t="s">
        <v>292</v>
      </c>
      <c r="B27" s="10" t="s">
        <v>1701</v>
      </c>
      <c r="C27" s="10" t="s">
        <v>293</v>
      </c>
      <c r="D27" s="10">
        <v>37.236936131329102</v>
      </c>
      <c r="E27" s="10">
        <v>54.85</v>
      </c>
      <c r="F27" s="10">
        <v>3.85</v>
      </c>
      <c r="G27" s="10">
        <v>2268052</v>
      </c>
      <c r="H27" s="10">
        <v>4304</v>
      </c>
      <c r="I27" s="10">
        <v>240.31291028446299</v>
      </c>
      <c r="J27" s="10">
        <v>0.68</v>
      </c>
      <c r="K27" s="10">
        <v>2742</v>
      </c>
      <c r="L27" s="10">
        <v>626</v>
      </c>
      <c r="M27" s="10">
        <v>20746</v>
      </c>
      <c r="N27" s="10" t="s">
        <v>294</v>
      </c>
    </row>
    <row r="28" spans="1:21" ht="16">
      <c r="A28" s="24" t="s">
        <v>295</v>
      </c>
      <c r="B28" s="10" t="s">
        <v>1701</v>
      </c>
      <c r="C28" s="10" t="s">
        <v>221</v>
      </c>
      <c r="D28" s="10">
        <v>57.869799824019303</v>
      </c>
      <c r="E28" s="10">
        <v>60.81</v>
      </c>
      <c r="F28" s="10">
        <v>0.99</v>
      </c>
      <c r="G28" s="10">
        <v>2282993</v>
      </c>
      <c r="H28" s="10">
        <v>8476</v>
      </c>
      <c r="I28" s="10">
        <v>298.97005444646101</v>
      </c>
      <c r="J28" s="10">
        <v>0.48</v>
      </c>
      <c r="K28" s="10">
        <v>2204</v>
      </c>
      <c r="L28" s="10">
        <v>329</v>
      </c>
      <c r="M28" s="10">
        <v>42420</v>
      </c>
      <c r="N28" s="10" t="s">
        <v>93</v>
      </c>
    </row>
    <row r="29" spans="1:21" ht="16">
      <c r="A29" s="24" t="s">
        <v>296</v>
      </c>
      <c r="B29" s="10" t="s">
        <v>1701</v>
      </c>
      <c r="C29" s="10" t="s">
        <v>297</v>
      </c>
      <c r="D29" s="10">
        <v>17.6482853386009</v>
      </c>
      <c r="E29" s="10">
        <v>51.72</v>
      </c>
      <c r="F29" s="10">
        <v>7.93</v>
      </c>
      <c r="G29" s="10">
        <v>1611392</v>
      </c>
      <c r="H29" s="10">
        <v>8402</v>
      </c>
      <c r="I29" s="10">
        <v>281.76283900750099</v>
      </c>
      <c r="J29" s="10">
        <v>0.66</v>
      </c>
      <c r="K29" s="10">
        <v>1733</v>
      </c>
      <c r="L29" s="10">
        <v>216</v>
      </c>
      <c r="M29" s="10">
        <v>32205</v>
      </c>
      <c r="N29" s="10" t="s">
        <v>298</v>
      </c>
    </row>
    <row r="30" spans="1:21" ht="16">
      <c r="A30" s="24" t="s">
        <v>299</v>
      </c>
      <c r="B30" s="10" t="s">
        <v>1701</v>
      </c>
      <c r="C30" s="10" t="s">
        <v>300</v>
      </c>
      <c r="D30" s="10">
        <v>68.847062991371303</v>
      </c>
      <c r="E30" s="10">
        <v>76.260000000000005</v>
      </c>
      <c r="F30" s="10">
        <v>1.66</v>
      </c>
      <c r="G30" s="10">
        <v>3304320</v>
      </c>
      <c r="H30" s="10">
        <v>4722</v>
      </c>
      <c r="I30" s="10">
        <v>252.93638479441401</v>
      </c>
      <c r="J30" s="10">
        <v>0.52</v>
      </c>
      <c r="K30" s="10">
        <v>3867</v>
      </c>
      <c r="L30" s="10">
        <v>950</v>
      </c>
      <c r="M30" s="10">
        <v>28592</v>
      </c>
      <c r="N30" s="10" t="s">
        <v>301</v>
      </c>
    </row>
    <row r="31" spans="1:21" ht="16">
      <c r="A31" s="24" t="s">
        <v>302</v>
      </c>
      <c r="B31" s="10" t="s">
        <v>1701</v>
      </c>
      <c r="C31" s="10" t="s">
        <v>119</v>
      </c>
      <c r="D31" s="10">
        <v>74.627761340309704</v>
      </c>
      <c r="E31" s="10">
        <v>71.95</v>
      </c>
      <c r="F31" s="10">
        <v>0</v>
      </c>
      <c r="G31" s="10">
        <v>875376</v>
      </c>
      <c r="H31" s="10">
        <v>180829</v>
      </c>
      <c r="I31" s="10">
        <v>283.25795828759601</v>
      </c>
      <c r="J31" s="10">
        <v>0.43</v>
      </c>
      <c r="K31" s="10">
        <v>911</v>
      </c>
      <c r="L31" s="10">
        <v>25</v>
      </c>
      <c r="M31" s="10">
        <v>397194</v>
      </c>
      <c r="N31" s="10" t="s">
        <v>120</v>
      </c>
    </row>
    <row r="32" spans="1:21" ht="16">
      <c r="A32" s="24" t="s">
        <v>303</v>
      </c>
      <c r="B32" s="10" t="s">
        <v>1701</v>
      </c>
      <c r="C32" s="10" t="s">
        <v>203</v>
      </c>
      <c r="D32" s="10">
        <v>70.101365225381798</v>
      </c>
      <c r="E32" s="10">
        <v>86.67</v>
      </c>
      <c r="F32" s="10">
        <v>3.96</v>
      </c>
      <c r="G32" s="10">
        <v>5485960</v>
      </c>
      <c r="H32" s="10">
        <v>24492</v>
      </c>
      <c r="I32" s="10">
        <v>283.38468617706599</v>
      </c>
      <c r="J32" s="10">
        <v>0.5</v>
      </c>
      <c r="K32" s="10">
        <v>5433</v>
      </c>
      <c r="L32" s="10">
        <v>713</v>
      </c>
      <c r="M32" s="10">
        <v>92700</v>
      </c>
      <c r="N32" s="10" t="s">
        <v>93</v>
      </c>
    </row>
    <row r="33" spans="1:14" ht="16">
      <c r="A33" s="10" t="s">
        <v>304</v>
      </c>
      <c r="B33" s="10" t="s">
        <v>1701</v>
      </c>
      <c r="C33" s="10" t="s">
        <v>180</v>
      </c>
      <c r="D33" s="10">
        <v>55.235283306527499</v>
      </c>
      <c r="E33" s="10">
        <v>57.79</v>
      </c>
      <c r="F33" s="10">
        <v>0.93</v>
      </c>
      <c r="G33" s="10">
        <v>760821</v>
      </c>
      <c r="H33" s="10">
        <v>12344</v>
      </c>
      <c r="I33" s="10">
        <v>260.73858447488499</v>
      </c>
      <c r="J33" s="10">
        <v>0.56000000000000005</v>
      </c>
      <c r="K33" s="10">
        <v>876</v>
      </c>
      <c r="L33" s="10">
        <v>79</v>
      </c>
      <c r="M33" s="10">
        <v>29332</v>
      </c>
      <c r="N33" s="10" t="s">
        <v>181</v>
      </c>
    </row>
    <row r="34" spans="1:14" ht="16">
      <c r="A34" s="24" t="s">
        <v>305</v>
      </c>
      <c r="B34" s="10" t="s">
        <v>1701</v>
      </c>
      <c r="C34" s="10" t="s">
        <v>306</v>
      </c>
      <c r="D34" s="10">
        <v>15.056000899607101</v>
      </c>
      <c r="E34" s="10">
        <v>51.88</v>
      </c>
      <c r="F34" s="10">
        <v>8.31</v>
      </c>
      <c r="G34" s="10">
        <v>2798274</v>
      </c>
      <c r="H34" s="10">
        <v>2236</v>
      </c>
      <c r="I34" s="10">
        <v>221.53722438391699</v>
      </c>
      <c r="J34" s="10">
        <v>0.68</v>
      </c>
      <c r="K34" s="10">
        <v>3855</v>
      </c>
      <c r="L34" s="10">
        <v>1327</v>
      </c>
      <c r="M34" s="10">
        <v>24906</v>
      </c>
      <c r="N34" s="10" t="s">
        <v>101</v>
      </c>
    </row>
    <row r="35" spans="1:14" ht="16">
      <c r="A35" s="24" t="s">
        <v>307</v>
      </c>
      <c r="B35" s="10" t="s">
        <v>1701</v>
      </c>
      <c r="C35" s="10" t="s">
        <v>183</v>
      </c>
      <c r="D35" s="10">
        <v>88.151601478219106</v>
      </c>
      <c r="E35" s="10">
        <v>88.01</v>
      </c>
      <c r="F35" s="10">
        <v>0.38</v>
      </c>
      <c r="G35" s="10">
        <v>2343724</v>
      </c>
      <c r="H35" s="10">
        <v>9751</v>
      </c>
      <c r="I35" s="10">
        <v>262.69164037854802</v>
      </c>
      <c r="J35" s="10">
        <v>0.45</v>
      </c>
      <c r="K35" s="10">
        <v>2536</v>
      </c>
      <c r="L35" s="10">
        <v>385</v>
      </c>
      <c r="M35" s="10">
        <v>37432</v>
      </c>
      <c r="N35" s="10" t="s">
        <v>184</v>
      </c>
    </row>
    <row r="36" spans="1:14" ht="16">
      <c r="A36" s="10" t="s">
        <v>308</v>
      </c>
      <c r="B36" s="10" t="s">
        <v>1701</v>
      </c>
      <c r="C36" s="10" t="s">
        <v>223</v>
      </c>
      <c r="D36" s="10">
        <v>82.125531375325906</v>
      </c>
      <c r="E36" s="10">
        <v>82</v>
      </c>
      <c r="F36" s="10">
        <v>0.45</v>
      </c>
      <c r="G36" s="10">
        <v>3575071</v>
      </c>
      <c r="H36" s="10">
        <v>5838</v>
      </c>
      <c r="I36" s="10">
        <v>280.967385444743</v>
      </c>
      <c r="J36" s="10">
        <v>0.57999999999999996</v>
      </c>
      <c r="K36" s="10">
        <v>3710</v>
      </c>
      <c r="L36" s="10">
        <v>710</v>
      </c>
      <c r="M36" s="10">
        <v>26083</v>
      </c>
      <c r="N36" s="10" t="s">
        <v>224</v>
      </c>
    </row>
    <row r="37" spans="1:14" ht="16">
      <c r="A37" s="10" t="s">
        <v>309</v>
      </c>
      <c r="B37" s="10" t="s">
        <v>1701</v>
      </c>
      <c r="C37" s="10" t="s">
        <v>106</v>
      </c>
      <c r="D37" s="10">
        <v>48.511158391545102</v>
      </c>
      <c r="E37" s="10">
        <v>55.16</v>
      </c>
      <c r="F37" s="10">
        <v>1.72</v>
      </c>
      <c r="G37" s="10">
        <v>3222170</v>
      </c>
      <c r="H37" s="10">
        <v>7055</v>
      </c>
      <c r="I37" s="10">
        <v>247.07182320441899</v>
      </c>
      <c r="J37" s="10">
        <v>0.65</v>
      </c>
      <c r="K37" s="10">
        <v>3801</v>
      </c>
      <c r="L37" s="10">
        <v>846</v>
      </c>
      <c r="M37" s="10">
        <v>26424</v>
      </c>
      <c r="N37" s="10" t="s">
        <v>107</v>
      </c>
    </row>
    <row r="38" spans="1:14" ht="16">
      <c r="A38" s="24" t="s">
        <v>310</v>
      </c>
      <c r="B38" s="10" t="s">
        <v>1701</v>
      </c>
      <c r="C38" s="10" t="s">
        <v>226</v>
      </c>
      <c r="D38" s="10">
        <v>79.610616127150394</v>
      </c>
      <c r="E38" s="10">
        <v>97.69</v>
      </c>
      <c r="F38" s="10">
        <v>4.18</v>
      </c>
      <c r="G38" s="10">
        <v>5889378</v>
      </c>
      <c r="H38" s="10">
        <v>14240</v>
      </c>
      <c r="I38" s="10">
        <v>323.03423458471099</v>
      </c>
      <c r="J38" s="10">
        <v>0.54</v>
      </c>
      <c r="K38" s="10">
        <v>5141</v>
      </c>
      <c r="L38" s="10">
        <v>549</v>
      </c>
      <c r="M38" s="10">
        <v>54879</v>
      </c>
      <c r="N38" s="10" t="s">
        <v>93</v>
      </c>
    </row>
    <row r="39" spans="1:14" ht="16">
      <c r="A39" s="10" t="s">
        <v>311</v>
      </c>
      <c r="B39" s="10" t="s">
        <v>1701</v>
      </c>
      <c r="C39" s="10" t="s">
        <v>152</v>
      </c>
      <c r="D39" s="10">
        <v>65.279181613870406</v>
      </c>
      <c r="E39" s="10">
        <v>72.900000000000006</v>
      </c>
      <c r="F39" s="10">
        <v>2</v>
      </c>
      <c r="G39" s="10">
        <v>2313020</v>
      </c>
      <c r="H39" s="10">
        <v>10155</v>
      </c>
      <c r="I39" s="10">
        <v>300.447558386411</v>
      </c>
      <c r="J39" s="10">
        <v>0.36</v>
      </c>
      <c r="K39" s="10">
        <v>2355</v>
      </c>
      <c r="L39" s="10">
        <v>327</v>
      </c>
      <c r="M39" s="10">
        <v>47384</v>
      </c>
      <c r="N39" s="10" t="s">
        <v>153</v>
      </c>
    </row>
    <row r="40" spans="1:14" ht="16">
      <c r="A40" s="10" t="s">
        <v>312</v>
      </c>
      <c r="B40" s="10" t="s">
        <v>1701</v>
      </c>
      <c r="C40" s="10" t="s">
        <v>163</v>
      </c>
      <c r="D40" s="10">
        <v>68.787668040128693</v>
      </c>
      <c r="E40" s="10">
        <v>70.06</v>
      </c>
      <c r="F40" s="10">
        <v>0.93</v>
      </c>
      <c r="G40" s="10">
        <v>959703</v>
      </c>
      <c r="H40" s="10">
        <v>62743</v>
      </c>
      <c r="I40" s="10">
        <v>264.46654445462798</v>
      </c>
      <c r="J40" s="10">
        <v>0.38</v>
      </c>
      <c r="K40" s="10">
        <v>1091</v>
      </c>
      <c r="L40" s="10">
        <v>47</v>
      </c>
      <c r="M40" s="10">
        <v>119208</v>
      </c>
      <c r="N40" s="10" t="s">
        <v>120</v>
      </c>
    </row>
    <row r="41" spans="1:14" ht="16">
      <c r="A41" s="10" t="s">
        <v>313</v>
      </c>
      <c r="B41" s="10" t="s">
        <v>1701</v>
      </c>
      <c r="C41" s="10" t="s">
        <v>128</v>
      </c>
      <c r="D41" s="10">
        <v>40.678978458250199</v>
      </c>
      <c r="E41" s="10">
        <v>60.31</v>
      </c>
      <c r="F41" s="10">
        <v>4.5999999999999996</v>
      </c>
      <c r="G41" s="10">
        <v>3506589</v>
      </c>
      <c r="H41" s="10">
        <v>3080</v>
      </c>
      <c r="I41" s="10">
        <v>274.85015447991702</v>
      </c>
      <c r="J41" s="10">
        <v>0.72</v>
      </c>
      <c r="K41" s="10">
        <v>3884</v>
      </c>
      <c r="L41" s="10">
        <v>1220</v>
      </c>
      <c r="M41" s="10">
        <v>15105</v>
      </c>
      <c r="N41" s="10" t="s">
        <v>129</v>
      </c>
    </row>
    <row r="42" spans="1:14" ht="16">
      <c r="A42" s="10" t="s">
        <v>314</v>
      </c>
      <c r="B42" s="10" t="s">
        <v>1701</v>
      </c>
      <c r="C42" s="10" t="s">
        <v>125</v>
      </c>
      <c r="D42" s="10">
        <v>71.148830781379701</v>
      </c>
      <c r="E42" s="10">
        <v>77.41</v>
      </c>
      <c r="F42" s="10">
        <v>1.72</v>
      </c>
      <c r="G42" s="10">
        <v>2884405</v>
      </c>
      <c r="H42" s="10">
        <v>37959</v>
      </c>
      <c r="I42" s="10">
        <v>303.730677562138</v>
      </c>
      <c r="J42" s="10">
        <v>0.68</v>
      </c>
      <c r="K42" s="10">
        <v>2937</v>
      </c>
      <c r="L42" s="10">
        <v>138</v>
      </c>
      <c r="M42" s="10">
        <v>131565</v>
      </c>
      <c r="N42" s="10" t="s">
        <v>126</v>
      </c>
    </row>
    <row r="43" spans="1:14" ht="16">
      <c r="A43" s="10" t="s">
        <v>315</v>
      </c>
      <c r="B43" s="10" t="s">
        <v>1701</v>
      </c>
      <c r="C43" s="10" t="s">
        <v>205</v>
      </c>
      <c r="D43" s="10">
        <v>41.6214777137439</v>
      </c>
      <c r="E43" s="10">
        <v>58.77</v>
      </c>
      <c r="F43" s="10">
        <v>4.5599999999999996</v>
      </c>
      <c r="G43" s="10">
        <v>3616745</v>
      </c>
      <c r="H43" s="10">
        <v>15747</v>
      </c>
      <c r="I43" s="10">
        <v>294.57220474692502</v>
      </c>
      <c r="J43" s="10">
        <v>0.49</v>
      </c>
      <c r="K43" s="10">
        <v>3497</v>
      </c>
      <c r="L43" s="10">
        <v>525</v>
      </c>
      <c r="M43" s="10">
        <v>82844</v>
      </c>
      <c r="N43" s="10" t="s">
        <v>316</v>
      </c>
    </row>
    <row r="44" spans="1:14" ht="16">
      <c r="A44" s="10" t="s">
        <v>317</v>
      </c>
      <c r="B44" s="10" t="s">
        <v>1701</v>
      </c>
      <c r="C44" s="10" t="s">
        <v>177</v>
      </c>
      <c r="D44" s="10">
        <v>65.6766288581276</v>
      </c>
      <c r="E44" s="10">
        <v>84.5</v>
      </c>
      <c r="F44" s="10">
        <v>4.57</v>
      </c>
      <c r="G44" s="10">
        <v>3001495</v>
      </c>
      <c r="H44" s="10">
        <v>8005</v>
      </c>
      <c r="I44" s="10">
        <v>286.81253804017001</v>
      </c>
      <c r="J44" s="10">
        <v>0.63</v>
      </c>
      <c r="K44" s="10">
        <v>3286</v>
      </c>
      <c r="L44" s="10">
        <v>429</v>
      </c>
      <c r="M44" s="10">
        <v>51483</v>
      </c>
      <c r="N44" s="10" t="s">
        <v>178</v>
      </c>
    </row>
    <row r="45" spans="1:14" ht="16">
      <c r="A45" s="24" t="s">
        <v>318</v>
      </c>
      <c r="B45" s="10" t="s">
        <v>1701</v>
      </c>
      <c r="C45" s="10" t="s">
        <v>122</v>
      </c>
      <c r="D45" s="10">
        <v>85.026669291885796</v>
      </c>
      <c r="E45" s="10">
        <v>84.49</v>
      </c>
      <c r="F45" s="10">
        <v>0.43</v>
      </c>
      <c r="G45" s="10">
        <v>2252316</v>
      </c>
      <c r="H45" s="10">
        <v>26323</v>
      </c>
      <c r="I45" s="10">
        <v>290.911643270024</v>
      </c>
      <c r="J45" s="10">
        <v>0.7</v>
      </c>
      <c r="K45" s="10">
        <v>2422</v>
      </c>
      <c r="L45" s="10">
        <v>133</v>
      </c>
      <c r="M45" s="10">
        <v>87240</v>
      </c>
      <c r="N45" s="10" t="s">
        <v>123</v>
      </c>
    </row>
    <row r="46" spans="1:14" ht="16">
      <c r="A46" s="24" t="s">
        <v>319</v>
      </c>
      <c r="B46" s="10" t="s">
        <v>1701</v>
      </c>
      <c r="C46" s="10" t="s">
        <v>320</v>
      </c>
      <c r="D46" s="10">
        <v>23.9031758250885</v>
      </c>
      <c r="E46" s="10">
        <v>50.19</v>
      </c>
      <c r="F46" s="10">
        <v>5.96</v>
      </c>
      <c r="G46" s="10">
        <v>2616131</v>
      </c>
      <c r="H46" s="10">
        <v>4257</v>
      </c>
      <c r="I46" s="10">
        <v>257.49164755977699</v>
      </c>
      <c r="J46" s="10">
        <v>0.56000000000000005</v>
      </c>
      <c r="K46" s="10">
        <v>3053</v>
      </c>
      <c r="L46" s="10">
        <v>661</v>
      </c>
      <c r="M46" s="10">
        <v>15906</v>
      </c>
      <c r="N46" s="10" t="s">
        <v>321</v>
      </c>
    </row>
    <row r="47" spans="1:14" ht="16">
      <c r="A47" s="10" t="s">
        <v>322</v>
      </c>
      <c r="B47" s="10" t="s">
        <v>1701</v>
      </c>
      <c r="C47" s="10" t="s">
        <v>115</v>
      </c>
      <c r="D47" s="10">
        <v>60.518214242875899</v>
      </c>
      <c r="E47" s="10">
        <v>63.98</v>
      </c>
      <c r="F47" s="10">
        <v>1.1000000000000001</v>
      </c>
      <c r="G47" s="10">
        <v>2286272</v>
      </c>
      <c r="H47" s="10">
        <v>9723</v>
      </c>
      <c r="I47" s="10">
        <v>290.08902691511298</v>
      </c>
      <c r="J47" s="10">
        <v>0.61</v>
      </c>
      <c r="K47" s="10">
        <v>2415</v>
      </c>
      <c r="L47" s="10">
        <v>275</v>
      </c>
      <c r="M47" s="10">
        <v>49453</v>
      </c>
      <c r="N47" s="10" t="s">
        <v>116</v>
      </c>
    </row>
    <row r="48" spans="1:14" ht="16">
      <c r="A48" s="24" t="s">
        <v>323</v>
      </c>
      <c r="B48" s="10" t="s">
        <v>1701</v>
      </c>
      <c r="C48" s="10" t="s">
        <v>92</v>
      </c>
      <c r="D48" s="10">
        <v>91.705074314955695</v>
      </c>
      <c r="E48" s="10">
        <v>94.27</v>
      </c>
      <c r="F48" s="10">
        <v>0.99</v>
      </c>
      <c r="G48" s="10">
        <v>4498190</v>
      </c>
      <c r="H48" s="10">
        <v>47716</v>
      </c>
      <c r="I48" s="10">
        <v>318.83489403647098</v>
      </c>
      <c r="J48" s="10">
        <v>0.49</v>
      </c>
      <c r="K48" s="10">
        <v>4058</v>
      </c>
      <c r="L48" s="10">
        <v>240</v>
      </c>
      <c r="M48" s="10">
        <v>124740</v>
      </c>
      <c r="N48" s="10" t="s">
        <v>93</v>
      </c>
    </row>
    <row r="49" spans="1:14" ht="16">
      <c r="A49" s="24" t="s">
        <v>324</v>
      </c>
      <c r="B49" s="10" t="s">
        <v>1701</v>
      </c>
      <c r="C49" s="10" t="s">
        <v>171</v>
      </c>
      <c r="D49" s="10">
        <v>56.120643001787499</v>
      </c>
      <c r="E49" s="10">
        <v>76.430000000000007</v>
      </c>
      <c r="F49" s="10">
        <v>4.71</v>
      </c>
      <c r="G49" s="10">
        <v>2966516</v>
      </c>
      <c r="H49" s="10">
        <v>67114</v>
      </c>
      <c r="I49" s="10">
        <v>304.30627306272999</v>
      </c>
      <c r="J49" s="10">
        <v>0.71</v>
      </c>
      <c r="K49" s="10">
        <v>2981</v>
      </c>
      <c r="L49" s="10">
        <v>105</v>
      </c>
      <c r="M49" s="10">
        <v>127402</v>
      </c>
      <c r="N49" s="10" t="s">
        <v>172</v>
      </c>
    </row>
    <row r="50" spans="1:14" ht="16">
      <c r="A50" s="24" t="s">
        <v>325</v>
      </c>
      <c r="B50" s="10" t="s">
        <v>1701</v>
      </c>
      <c r="C50" s="10" t="s">
        <v>326</v>
      </c>
      <c r="D50" s="10">
        <v>58.112547260540701</v>
      </c>
      <c r="E50" s="10">
        <v>57.9</v>
      </c>
      <c r="F50" s="10">
        <v>0.14000000000000001</v>
      </c>
      <c r="G50" s="10">
        <v>2599349</v>
      </c>
      <c r="H50" s="10">
        <v>5310</v>
      </c>
      <c r="I50" s="10">
        <v>258.32957264957201</v>
      </c>
      <c r="J50" s="10">
        <v>0.52</v>
      </c>
      <c r="K50" s="10">
        <v>2925</v>
      </c>
      <c r="L50" s="10">
        <v>647</v>
      </c>
      <c r="M50" s="10">
        <v>18328</v>
      </c>
      <c r="N50" s="10" t="s">
        <v>327</v>
      </c>
    </row>
    <row r="51" spans="1:14" ht="16">
      <c r="A51" s="24" t="s">
        <v>328</v>
      </c>
      <c r="B51" s="10" t="s">
        <v>1701</v>
      </c>
      <c r="C51" s="10" t="s">
        <v>329</v>
      </c>
      <c r="D51" s="10">
        <v>70.287568252233896</v>
      </c>
      <c r="E51" s="10">
        <v>69.72</v>
      </c>
      <c r="F51" s="10">
        <v>0.08</v>
      </c>
      <c r="G51" s="10">
        <v>2147389</v>
      </c>
      <c r="H51" s="10">
        <v>4733</v>
      </c>
      <c r="I51" s="10">
        <v>272.77868185516598</v>
      </c>
      <c r="J51" s="10">
        <v>0.61</v>
      </c>
      <c r="K51" s="10">
        <v>2458</v>
      </c>
      <c r="L51" s="10">
        <v>551</v>
      </c>
      <c r="M51" s="10">
        <v>19137</v>
      </c>
      <c r="N51" s="10" t="s">
        <v>330</v>
      </c>
    </row>
    <row r="52" spans="1:14" ht="16">
      <c r="A52" s="10" t="s">
        <v>331</v>
      </c>
      <c r="B52" s="10" t="s">
        <v>1701</v>
      </c>
      <c r="C52" s="10" t="s">
        <v>80</v>
      </c>
      <c r="D52" s="10">
        <v>96.592166647118404</v>
      </c>
      <c r="E52" s="10">
        <v>98.36</v>
      </c>
      <c r="F52" s="10">
        <v>0.85</v>
      </c>
      <c r="G52" s="10">
        <v>4124102</v>
      </c>
      <c r="H52" s="10">
        <v>73495</v>
      </c>
      <c r="I52" s="10">
        <v>297.25148514851401</v>
      </c>
      <c r="J52" s="10">
        <v>0.53</v>
      </c>
      <c r="K52" s="10">
        <v>4040</v>
      </c>
      <c r="L52" s="10">
        <v>133</v>
      </c>
      <c r="M52" s="10">
        <v>193079</v>
      </c>
      <c r="N52" s="10" t="s">
        <v>81</v>
      </c>
    </row>
    <row r="53" spans="1:14" ht="16">
      <c r="A53" s="10" t="s">
        <v>332</v>
      </c>
      <c r="B53" s="10" t="s">
        <v>1701</v>
      </c>
      <c r="C53" s="10" t="s">
        <v>109</v>
      </c>
      <c r="D53" s="10">
        <v>75.881285041776394</v>
      </c>
      <c r="E53" s="10">
        <v>79.959999999999994</v>
      </c>
      <c r="F53" s="10">
        <v>1.24</v>
      </c>
      <c r="G53" s="10">
        <v>2656704</v>
      </c>
      <c r="H53" s="10">
        <v>14456</v>
      </c>
      <c r="I53" s="10">
        <v>275.55525515376797</v>
      </c>
      <c r="J53" s="10">
        <v>0.66</v>
      </c>
      <c r="K53" s="10">
        <v>2959</v>
      </c>
      <c r="L53" s="10">
        <v>404</v>
      </c>
      <c r="M53" s="10">
        <v>84876</v>
      </c>
      <c r="N53" s="10" t="s">
        <v>110</v>
      </c>
    </row>
    <row r="54" spans="1:14" ht="16">
      <c r="A54" s="24" t="s">
        <v>333</v>
      </c>
      <c r="B54" s="10" t="s">
        <v>1701</v>
      </c>
      <c r="C54" s="10" t="s">
        <v>334</v>
      </c>
      <c r="D54" s="10">
        <v>64.879862177938094</v>
      </c>
      <c r="E54" s="10">
        <v>78.099999999999994</v>
      </c>
      <c r="F54" s="10">
        <v>3</v>
      </c>
      <c r="G54" s="10">
        <v>4054828</v>
      </c>
      <c r="H54" s="10">
        <v>5123</v>
      </c>
      <c r="I54" s="10">
        <v>248.69317180616699</v>
      </c>
      <c r="J54" s="10">
        <v>0.56999999999999995</v>
      </c>
      <c r="K54" s="10">
        <v>4540</v>
      </c>
      <c r="L54" s="10">
        <v>911</v>
      </c>
      <c r="M54" s="10">
        <v>42271</v>
      </c>
      <c r="N54" s="10" t="s">
        <v>335</v>
      </c>
    </row>
    <row r="55" spans="1:14" ht="16">
      <c r="A55" s="24" t="s">
        <v>336</v>
      </c>
      <c r="B55" s="10" t="s">
        <v>1701</v>
      </c>
      <c r="C55" s="10" t="s">
        <v>218</v>
      </c>
      <c r="D55" s="10">
        <v>68.802991155245095</v>
      </c>
      <c r="E55" s="10">
        <v>68.400000000000006</v>
      </c>
      <c r="F55" s="10">
        <v>0.32</v>
      </c>
      <c r="G55" s="10">
        <v>3622194</v>
      </c>
      <c r="H55" s="10">
        <v>8121</v>
      </c>
      <c r="I55" s="10">
        <v>264.20996869732699</v>
      </c>
      <c r="J55" s="10">
        <v>0.65</v>
      </c>
      <c r="K55" s="10">
        <v>4153</v>
      </c>
      <c r="L55" s="10">
        <v>554</v>
      </c>
      <c r="M55" s="10">
        <v>28865</v>
      </c>
      <c r="N55" s="10" t="s">
        <v>219</v>
      </c>
    </row>
    <row r="56" spans="1:14" ht="16">
      <c r="A56" s="10" t="s">
        <v>337</v>
      </c>
      <c r="B56" s="10" t="s">
        <v>1701</v>
      </c>
      <c r="C56" s="10" t="s">
        <v>69</v>
      </c>
      <c r="D56" s="10">
        <v>33.059595030599098</v>
      </c>
      <c r="E56" s="10">
        <v>68.36</v>
      </c>
      <c r="F56" s="10">
        <v>8.6</v>
      </c>
      <c r="G56" s="10">
        <v>3829886</v>
      </c>
      <c r="H56" s="10">
        <v>15832</v>
      </c>
      <c r="I56" s="10">
        <v>312.80582524271802</v>
      </c>
      <c r="J56" s="10">
        <v>0.61</v>
      </c>
      <c r="K56" s="10">
        <v>3605</v>
      </c>
      <c r="L56" s="10">
        <v>528</v>
      </c>
      <c r="M56" s="10">
        <v>83470</v>
      </c>
      <c r="N56" s="10" t="s">
        <v>338</v>
      </c>
    </row>
    <row r="57" spans="1:14" ht="16">
      <c r="A57" s="24" t="s">
        <v>339</v>
      </c>
      <c r="B57" s="10" t="s">
        <v>1701</v>
      </c>
      <c r="C57" s="10" t="s">
        <v>143</v>
      </c>
      <c r="D57" s="10">
        <v>80.2167039024216</v>
      </c>
      <c r="E57" s="10">
        <v>82.49</v>
      </c>
      <c r="F57" s="10">
        <v>0.89</v>
      </c>
      <c r="G57" s="10">
        <v>2551814</v>
      </c>
      <c r="H57" s="10">
        <v>8084</v>
      </c>
      <c r="I57" s="10">
        <v>303.52884243128102</v>
      </c>
      <c r="J57" s="10">
        <v>0.46</v>
      </c>
      <c r="K57" s="10">
        <v>2583</v>
      </c>
      <c r="L57" s="10">
        <v>434</v>
      </c>
      <c r="M57" s="10">
        <v>30611</v>
      </c>
      <c r="N57" s="10" t="s">
        <v>144</v>
      </c>
    </row>
    <row r="58" spans="1:14" ht="16">
      <c r="A58" s="24" t="s">
        <v>340</v>
      </c>
      <c r="B58" s="10" t="s">
        <v>1701</v>
      </c>
      <c r="C58" s="10" t="s">
        <v>341</v>
      </c>
      <c r="D58" s="10">
        <v>71.068640358709303</v>
      </c>
      <c r="E58" s="10">
        <v>78.040000000000006</v>
      </c>
      <c r="F58" s="10">
        <v>1.7</v>
      </c>
      <c r="G58" s="10">
        <v>3691176</v>
      </c>
      <c r="H58" s="10">
        <v>6669</v>
      </c>
      <c r="I58" s="10">
        <v>265.12603062426302</v>
      </c>
      <c r="J58" s="10">
        <v>0.63</v>
      </c>
      <c r="K58" s="10">
        <v>4245</v>
      </c>
      <c r="L58" s="10">
        <v>703</v>
      </c>
      <c r="M58" s="10">
        <v>24939</v>
      </c>
      <c r="N58" s="10" t="s">
        <v>178</v>
      </c>
    </row>
    <row r="59" spans="1:14" ht="16">
      <c r="A59" s="24" t="s">
        <v>342</v>
      </c>
      <c r="B59" s="10" t="s">
        <v>1701</v>
      </c>
      <c r="C59" s="10" t="s">
        <v>343</v>
      </c>
      <c r="D59" s="10">
        <v>40.977472368347499</v>
      </c>
      <c r="E59" s="10">
        <v>56.63</v>
      </c>
      <c r="F59" s="10">
        <v>3.3</v>
      </c>
      <c r="G59" s="10">
        <v>2897182</v>
      </c>
      <c r="H59" s="10">
        <v>3935</v>
      </c>
      <c r="I59" s="10">
        <v>243.61210172464101</v>
      </c>
      <c r="J59" s="10">
        <v>0.68</v>
      </c>
      <c r="K59" s="10">
        <v>3421</v>
      </c>
      <c r="L59" s="10">
        <v>1016</v>
      </c>
      <c r="M59" s="10">
        <v>17075</v>
      </c>
      <c r="N59" s="10" t="s">
        <v>344</v>
      </c>
    </row>
    <row r="60" spans="1:14" ht="16">
      <c r="A60" s="10" t="s">
        <v>345</v>
      </c>
      <c r="B60" s="10" t="s">
        <v>1701</v>
      </c>
      <c r="C60" s="10" t="s">
        <v>196</v>
      </c>
      <c r="D60" s="10">
        <v>68.021698041645806</v>
      </c>
      <c r="E60" s="10">
        <v>65.510000000000005</v>
      </c>
      <c r="F60" s="10">
        <v>0</v>
      </c>
      <c r="G60" s="10">
        <v>837062</v>
      </c>
      <c r="H60" s="10">
        <v>84852</v>
      </c>
      <c r="I60" s="10">
        <v>274.72590011614398</v>
      </c>
      <c r="J60" s="10">
        <v>0.41</v>
      </c>
      <c r="K60" s="10">
        <v>861</v>
      </c>
      <c r="L60" s="10">
        <v>75</v>
      </c>
      <c r="M60" s="10">
        <v>131381</v>
      </c>
      <c r="N60" s="10" t="s">
        <v>197</v>
      </c>
    </row>
    <row r="61" spans="1:14" ht="16">
      <c r="A61" s="24" t="s">
        <v>346</v>
      </c>
      <c r="B61" s="10" t="s">
        <v>1701</v>
      </c>
      <c r="C61" s="10" t="s">
        <v>86</v>
      </c>
      <c r="D61" s="10">
        <v>95.588173351417197</v>
      </c>
      <c r="E61" s="10">
        <v>96.8</v>
      </c>
      <c r="F61" s="10">
        <v>0.74</v>
      </c>
      <c r="G61" s="10">
        <v>3738648</v>
      </c>
      <c r="H61" s="10">
        <v>76532</v>
      </c>
      <c r="I61" s="10">
        <v>320.12529342723002</v>
      </c>
      <c r="J61" s="10">
        <v>0.39</v>
      </c>
      <c r="K61" s="10">
        <v>3408</v>
      </c>
      <c r="L61" s="10">
        <v>96</v>
      </c>
      <c r="M61" s="10">
        <v>298255</v>
      </c>
      <c r="N61" s="10" t="s">
        <v>87</v>
      </c>
    </row>
    <row r="62" spans="1:14" ht="16">
      <c r="A62" s="24" t="s">
        <v>347</v>
      </c>
      <c r="B62" s="10" t="s">
        <v>1701</v>
      </c>
      <c r="C62" s="10" t="s">
        <v>348</v>
      </c>
      <c r="D62" s="10">
        <v>51.255189960001502</v>
      </c>
      <c r="E62" s="10">
        <v>59.1</v>
      </c>
      <c r="F62" s="10">
        <v>1.8</v>
      </c>
      <c r="G62" s="10">
        <v>2140490</v>
      </c>
      <c r="H62" s="10">
        <v>3093</v>
      </c>
      <c r="I62" s="10">
        <v>260.71456615626198</v>
      </c>
      <c r="J62" s="10">
        <v>0.63</v>
      </c>
      <c r="K62" s="10">
        <v>2547</v>
      </c>
      <c r="L62" s="10">
        <v>743</v>
      </c>
      <c r="M62" s="10">
        <v>9846</v>
      </c>
      <c r="N62" s="10" t="s">
        <v>349</v>
      </c>
    </row>
    <row r="63" spans="1:14" ht="16">
      <c r="A63" s="24" t="s">
        <v>350</v>
      </c>
      <c r="B63" s="10" t="s">
        <v>1701</v>
      </c>
      <c r="C63" s="10" t="s">
        <v>174</v>
      </c>
      <c r="D63" s="10">
        <v>71.775095581054302</v>
      </c>
      <c r="E63" s="10">
        <v>73.14</v>
      </c>
      <c r="F63" s="10">
        <v>0.75</v>
      </c>
      <c r="G63" s="10">
        <v>2651001</v>
      </c>
      <c r="H63" s="10">
        <v>4839</v>
      </c>
      <c r="I63" s="10">
        <v>278.82733812949601</v>
      </c>
      <c r="J63" s="10">
        <v>0.65</v>
      </c>
      <c r="K63" s="10">
        <v>2919</v>
      </c>
      <c r="L63" s="10">
        <v>628</v>
      </c>
      <c r="M63" s="10">
        <v>17812</v>
      </c>
      <c r="N63" s="10" t="s">
        <v>175</v>
      </c>
    </row>
    <row r="64" spans="1:14" ht="16">
      <c r="A64" s="24" t="s">
        <v>351</v>
      </c>
      <c r="B64" s="10" t="s">
        <v>1701</v>
      </c>
      <c r="C64" s="10" t="s">
        <v>193</v>
      </c>
      <c r="D64" s="10">
        <v>51.159934345341597</v>
      </c>
      <c r="E64" s="10">
        <v>57.94</v>
      </c>
      <c r="F64" s="10">
        <v>1.72</v>
      </c>
      <c r="G64" s="10">
        <v>2475518</v>
      </c>
      <c r="H64" s="10">
        <v>3477</v>
      </c>
      <c r="I64" s="10">
        <v>267.04637681159397</v>
      </c>
      <c r="J64" s="10">
        <v>0.42</v>
      </c>
      <c r="K64" s="10">
        <v>2760</v>
      </c>
      <c r="L64" s="10">
        <v>777</v>
      </c>
      <c r="M64" s="10">
        <v>14406</v>
      </c>
      <c r="N64" s="10" t="s">
        <v>194</v>
      </c>
    </row>
    <row r="65" spans="1:14" ht="16">
      <c r="A65" s="10" t="s">
        <v>352</v>
      </c>
      <c r="B65" s="10" t="s">
        <v>1701</v>
      </c>
      <c r="C65" s="10" t="s">
        <v>233</v>
      </c>
      <c r="D65" s="10">
        <v>54.670397604863602</v>
      </c>
      <c r="E65" s="10">
        <v>62.89</v>
      </c>
      <c r="F65" s="10">
        <v>2.0699999999999998</v>
      </c>
      <c r="G65" s="10">
        <v>2851868</v>
      </c>
      <c r="H65" s="10">
        <v>2613</v>
      </c>
      <c r="I65" s="10">
        <v>219.46003742314801</v>
      </c>
      <c r="J65" s="10">
        <v>0.45</v>
      </c>
      <c r="K65" s="10">
        <v>3741</v>
      </c>
      <c r="L65" s="10">
        <v>1251</v>
      </c>
      <c r="M65" s="10">
        <v>33329</v>
      </c>
      <c r="N65" s="10" t="s">
        <v>234</v>
      </c>
    </row>
    <row r="66" spans="1:14" ht="16">
      <c r="A66" s="24" t="s">
        <v>353</v>
      </c>
      <c r="B66" s="10" t="s">
        <v>1701</v>
      </c>
      <c r="C66" s="10" t="s">
        <v>83</v>
      </c>
      <c r="D66" s="10">
        <v>81.788946343116095</v>
      </c>
      <c r="E66" s="10">
        <v>79.819999999999993</v>
      </c>
      <c r="F66" s="10">
        <v>0</v>
      </c>
      <c r="G66" s="10">
        <v>1555436</v>
      </c>
      <c r="H66" s="10">
        <v>7177</v>
      </c>
      <c r="I66" s="10">
        <v>276.62597984322502</v>
      </c>
      <c r="J66" s="10">
        <v>0.7</v>
      </c>
      <c r="K66" s="10">
        <v>1786</v>
      </c>
      <c r="L66" s="10">
        <v>250</v>
      </c>
      <c r="M66" s="10">
        <v>28238</v>
      </c>
      <c r="N66" s="10" t="s">
        <v>84</v>
      </c>
    </row>
    <row r="67" spans="1:14" ht="16">
      <c r="A67" s="24" t="s">
        <v>354</v>
      </c>
      <c r="B67" s="10" t="s">
        <v>1701</v>
      </c>
      <c r="C67" s="10" t="s">
        <v>355</v>
      </c>
      <c r="D67" s="10">
        <v>76.157633644386607</v>
      </c>
      <c r="E67" s="10">
        <v>82.16</v>
      </c>
      <c r="F67" s="10">
        <v>1.5</v>
      </c>
      <c r="G67" s="10">
        <v>5131850</v>
      </c>
      <c r="H67" s="10">
        <v>7859</v>
      </c>
      <c r="I67" s="10">
        <v>317.22176987358</v>
      </c>
      <c r="J67" s="10">
        <v>0.63</v>
      </c>
      <c r="K67" s="10">
        <v>4667</v>
      </c>
      <c r="L67" s="10">
        <v>789</v>
      </c>
      <c r="M67" s="10">
        <v>40263</v>
      </c>
      <c r="N67" s="10" t="s">
        <v>264</v>
      </c>
    </row>
    <row r="68" spans="1:14" ht="16">
      <c r="A68" s="10" t="s">
        <v>356</v>
      </c>
      <c r="B68" s="10" t="s">
        <v>1701</v>
      </c>
      <c r="C68" s="10" t="s">
        <v>115</v>
      </c>
      <c r="D68" s="10">
        <v>27.7147137097102</v>
      </c>
      <c r="E68" s="10">
        <v>52.49</v>
      </c>
      <c r="F68" s="10">
        <v>5.49</v>
      </c>
      <c r="G68" s="10">
        <v>2446977</v>
      </c>
      <c r="H68" s="10">
        <v>2747</v>
      </c>
      <c r="I68" s="10">
        <v>216.73802395209501</v>
      </c>
      <c r="J68" s="10">
        <v>0.62</v>
      </c>
      <c r="K68" s="10">
        <v>3340</v>
      </c>
      <c r="L68" s="10">
        <v>1038</v>
      </c>
      <c r="M68" s="10">
        <v>12024</v>
      </c>
      <c r="N68" s="10" t="s">
        <v>116</v>
      </c>
    </row>
    <row r="69" spans="1:14" ht="16">
      <c r="A69" s="10" t="s">
        <v>357</v>
      </c>
      <c r="B69" s="10" t="s">
        <v>1701</v>
      </c>
      <c r="C69" s="10" t="s">
        <v>106</v>
      </c>
      <c r="D69" s="10">
        <v>66.499306538503802</v>
      </c>
      <c r="E69" s="10">
        <v>68.62</v>
      </c>
      <c r="F69" s="10">
        <v>0.79</v>
      </c>
      <c r="G69" s="10">
        <v>2331729</v>
      </c>
      <c r="H69" s="10">
        <v>4033</v>
      </c>
      <c r="I69" s="10">
        <v>244.74458259324999</v>
      </c>
      <c r="J69" s="10">
        <v>0.65</v>
      </c>
      <c r="K69" s="10">
        <v>2815</v>
      </c>
      <c r="L69" s="10">
        <v>763</v>
      </c>
      <c r="M69" s="10">
        <v>21457</v>
      </c>
      <c r="N69" s="10" t="s">
        <v>107</v>
      </c>
    </row>
    <row r="70" spans="1:14" ht="16">
      <c r="A70" s="24" t="s">
        <v>358</v>
      </c>
      <c r="B70" s="10" t="s">
        <v>1701</v>
      </c>
      <c r="C70" s="10" t="s">
        <v>359</v>
      </c>
      <c r="D70" s="10">
        <v>58.278108567109797</v>
      </c>
      <c r="E70" s="10">
        <v>57.75</v>
      </c>
      <c r="F70" s="10">
        <v>0.04</v>
      </c>
      <c r="G70" s="10">
        <v>1842306</v>
      </c>
      <c r="H70" s="10">
        <v>2271</v>
      </c>
      <c r="I70" s="10">
        <v>236.52996175095601</v>
      </c>
      <c r="J70" s="10">
        <v>0.54</v>
      </c>
      <c r="K70" s="10">
        <v>2353</v>
      </c>
      <c r="L70" s="10">
        <v>856</v>
      </c>
      <c r="M70" s="10">
        <v>8189</v>
      </c>
      <c r="N70" s="10" t="s">
        <v>360</v>
      </c>
    </row>
    <row r="71" spans="1:14" ht="16">
      <c r="A71" s="10" t="s">
        <v>361</v>
      </c>
      <c r="B71" s="10" t="s">
        <v>1701</v>
      </c>
      <c r="C71" s="10" t="s">
        <v>92</v>
      </c>
      <c r="D71" s="10">
        <v>85.550124516279695</v>
      </c>
      <c r="E71" s="10">
        <v>93.23</v>
      </c>
      <c r="F71" s="10">
        <v>1.98</v>
      </c>
      <c r="G71" s="10">
        <v>4602559</v>
      </c>
      <c r="H71" s="10">
        <v>22375</v>
      </c>
      <c r="I71" s="10">
        <v>319.06318812829102</v>
      </c>
      <c r="J71" s="10">
        <v>0.49</v>
      </c>
      <c r="K71" s="10">
        <v>4178</v>
      </c>
      <c r="L71" s="10">
        <v>341</v>
      </c>
      <c r="M71" s="10">
        <v>81952</v>
      </c>
      <c r="N71" s="10" t="s">
        <v>93</v>
      </c>
    </row>
    <row r="72" spans="1:14" ht="16">
      <c r="A72" s="10" t="s">
        <v>362</v>
      </c>
      <c r="B72" s="10" t="s">
        <v>1701</v>
      </c>
      <c r="C72" s="10" t="s">
        <v>47</v>
      </c>
      <c r="D72" s="10">
        <v>73.897687016933503</v>
      </c>
      <c r="E72" s="10">
        <v>80.27</v>
      </c>
      <c r="F72" s="10">
        <v>1.85</v>
      </c>
      <c r="G72" s="10">
        <v>2220439</v>
      </c>
      <c r="H72" s="10">
        <v>6635</v>
      </c>
      <c r="I72" s="10">
        <v>265.72531694199</v>
      </c>
      <c r="J72" s="10">
        <v>0.64</v>
      </c>
      <c r="K72" s="10">
        <v>2603</v>
      </c>
      <c r="L72" s="10">
        <v>388</v>
      </c>
      <c r="M72" s="10">
        <v>19930</v>
      </c>
      <c r="N72" s="10" t="s">
        <v>48</v>
      </c>
    </row>
    <row r="73" spans="1:14" ht="16">
      <c r="A73" s="24" t="s">
        <v>363</v>
      </c>
      <c r="B73" s="10" t="s">
        <v>1701</v>
      </c>
      <c r="C73" s="10" t="s">
        <v>364</v>
      </c>
      <c r="D73" s="10">
        <v>51.944803983773397</v>
      </c>
      <c r="E73" s="10">
        <v>54.63</v>
      </c>
      <c r="F73" s="10">
        <v>0.88</v>
      </c>
      <c r="G73" s="10">
        <v>2902257</v>
      </c>
      <c r="H73" s="10">
        <v>3712</v>
      </c>
      <c r="I73" s="10">
        <v>262.85463414634103</v>
      </c>
      <c r="J73" s="10">
        <v>0.66</v>
      </c>
      <c r="K73" s="10">
        <v>3075</v>
      </c>
      <c r="L73" s="10">
        <v>866</v>
      </c>
      <c r="M73" s="10">
        <v>12226</v>
      </c>
      <c r="N73" s="10" t="s">
        <v>365</v>
      </c>
    </row>
    <row r="74" spans="1:14" ht="16">
      <c r="A74" s="10" t="s">
        <v>366</v>
      </c>
      <c r="B74" s="10" t="s">
        <v>1701</v>
      </c>
      <c r="C74" s="10" t="s">
        <v>226</v>
      </c>
      <c r="D74" s="10">
        <v>77.428784293428095</v>
      </c>
      <c r="E74" s="10">
        <v>80.36</v>
      </c>
      <c r="F74" s="10">
        <v>0.99</v>
      </c>
      <c r="G74" s="10">
        <v>4898613</v>
      </c>
      <c r="H74" s="10">
        <v>8803</v>
      </c>
      <c r="I74" s="10">
        <v>301.60524604378901</v>
      </c>
      <c r="J74" s="10">
        <v>0.54</v>
      </c>
      <c r="K74" s="10">
        <v>4613</v>
      </c>
      <c r="L74" s="10">
        <v>713</v>
      </c>
      <c r="M74" s="10">
        <v>49832</v>
      </c>
      <c r="N74" s="10" t="s">
        <v>93</v>
      </c>
    </row>
    <row r="75" spans="1:14" ht="16">
      <c r="A75" s="10" t="s">
        <v>367</v>
      </c>
      <c r="B75" s="10" t="s">
        <v>1701</v>
      </c>
      <c r="C75" s="10" t="s">
        <v>53</v>
      </c>
      <c r="D75" s="10">
        <v>68.848530671544395</v>
      </c>
      <c r="E75" s="10">
        <v>80.599999999999994</v>
      </c>
      <c r="F75" s="10">
        <v>2.94</v>
      </c>
      <c r="G75" s="10">
        <v>2524604</v>
      </c>
      <c r="H75" s="10">
        <v>9255</v>
      </c>
      <c r="I75" s="10">
        <v>303.86697424067597</v>
      </c>
      <c r="J75" s="10">
        <v>0.68</v>
      </c>
      <c r="K75" s="10">
        <v>2601</v>
      </c>
      <c r="L75" s="10">
        <v>352</v>
      </c>
      <c r="M75" s="10">
        <v>35874</v>
      </c>
      <c r="N75" s="10" t="s">
        <v>54</v>
      </c>
    </row>
    <row r="76" spans="1:14" ht="16">
      <c r="A76" s="10" t="s">
        <v>368</v>
      </c>
      <c r="B76" s="10" t="s">
        <v>1701</v>
      </c>
      <c r="C76" s="10" t="s">
        <v>209</v>
      </c>
      <c r="D76" s="10">
        <v>45.578844916031301</v>
      </c>
      <c r="E76" s="10">
        <v>65.760000000000005</v>
      </c>
      <c r="F76" s="10">
        <v>4.46</v>
      </c>
      <c r="G76" s="10">
        <v>3314418</v>
      </c>
      <c r="H76" s="10">
        <v>14157</v>
      </c>
      <c r="I76" s="10">
        <v>273.58531855955601</v>
      </c>
      <c r="J76" s="10">
        <v>0.6</v>
      </c>
      <c r="K76" s="10">
        <v>3610</v>
      </c>
      <c r="L76" s="10">
        <v>444</v>
      </c>
      <c r="M76" s="10">
        <v>59639</v>
      </c>
      <c r="N76" s="10" t="s">
        <v>210</v>
      </c>
    </row>
    <row r="77" spans="1:14" ht="16">
      <c r="A77" s="10" t="s">
        <v>369</v>
      </c>
      <c r="B77" s="10" t="s">
        <v>1701</v>
      </c>
      <c r="C77" s="10" t="s">
        <v>109</v>
      </c>
      <c r="D77" s="10">
        <v>12.977410577356901</v>
      </c>
      <c r="E77" s="10">
        <v>58.12</v>
      </c>
      <c r="F77" s="10">
        <v>9.75</v>
      </c>
      <c r="G77" s="10">
        <v>2515616</v>
      </c>
      <c r="H77" s="10">
        <v>1733</v>
      </c>
      <c r="I77" s="10">
        <v>214.56635462554999</v>
      </c>
      <c r="J77" s="10">
        <v>0.65</v>
      </c>
      <c r="K77" s="10">
        <v>3632</v>
      </c>
      <c r="L77" s="10">
        <v>1454</v>
      </c>
      <c r="M77" s="10">
        <v>12099</v>
      </c>
      <c r="N77" s="10" t="s">
        <v>110</v>
      </c>
    </row>
    <row r="78" spans="1:14" ht="16">
      <c r="A78" s="24" t="s">
        <v>370</v>
      </c>
      <c r="B78" s="10" t="s">
        <v>1701</v>
      </c>
      <c r="C78" s="10" t="s">
        <v>371</v>
      </c>
      <c r="D78" s="10">
        <v>54.2406311357486</v>
      </c>
      <c r="E78" s="10">
        <v>58.54</v>
      </c>
      <c r="F78" s="10">
        <v>1.1299999999999999</v>
      </c>
      <c r="G78" s="10">
        <v>1226180</v>
      </c>
      <c r="H78" s="10">
        <v>7047</v>
      </c>
      <c r="I78" s="10">
        <v>271.34342012667099</v>
      </c>
      <c r="J78" s="10">
        <v>0.65</v>
      </c>
      <c r="K78" s="10">
        <v>1421</v>
      </c>
      <c r="L78" s="10">
        <v>224</v>
      </c>
      <c r="M78" s="10">
        <v>15693</v>
      </c>
      <c r="N78" s="10" t="s">
        <v>372</v>
      </c>
    </row>
    <row r="79" spans="1:14" ht="16">
      <c r="A79" s="10" t="s">
        <v>94</v>
      </c>
      <c r="B79" s="10" t="s">
        <v>1701</v>
      </c>
      <c r="C79" s="10" t="s">
        <v>83</v>
      </c>
      <c r="D79" s="10">
        <v>77.438420858359805</v>
      </c>
      <c r="E79" s="10">
        <v>81.67</v>
      </c>
      <c r="F79" s="10">
        <v>1.43</v>
      </c>
      <c r="G79" s="10">
        <v>1716730</v>
      </c>
      <c r="H79" s="10">
        <v>4100</v>
      </c>
      <c r="I79" s="10">
        <v>249.096091954023</v>
      </c>
      <c r="J79" s="10">
        <v>0.69</v>
      </c>
      <c r="K79" s="10">
        <v>2175</v>
      </c>
      <c r="L79" s="10">
        <v>481</v>
      </c>
      <c r="M79" s="10">
        <v>22795</v>
      </c>
      <c r="N79" s="10" t="s">
        <v>84</v>
      </c>
    </row>
    <row r="80" spans="1:14" ht="16">
      <c r="A80" s="24" t="s">
        <v>95</v>
      </c>
      <c r="B80" s="10" t="s">
        <v>1701</v>
      </c>
      <c r="C80" s="10" t="s">
        <v>96</v>
      </c>
      <c r="D80" s="10">
        <v>66.734931315023104</v>
      </c>
      <c r="E80" s="10">
        <v>65.790000000000006</v>
      </c>
      <c r="F80" s="10">
        <v>0</v>
      </c>
      <c r="G80" s="10">
        <v>957361</v>
      </c>
      <c r="H80" s="10">
        <v>6164</v>
      </c>
      <c r="I80" s="10">
        <v>223.78844589096801</v>
      </c>
      <c r="J80" s="10">
        <v>0.42</v>
      </c>
      <c r="K80" s="10">
        <v>1229</v>
      </c>
      <c r="L80" s="10">
        <v>222</v>
      </c>
      <c r="M80" s="10">
        <v>26922</v>
      </c>
      <c r="N80" s="10" t="s">
        <v>97</v>
      </c>
    </row>
    <row r="81" spans="1:14" ht="16">
      <c r="A81" s="10" t="s">
        <v>98</v>
      </c>
      <c r="B81" s="10" t="s">
        <v>1701</v>
      </c>
      <c r="C81" s="10" t="s">
        <v>80</v>
      </c>
      <c r="D81" s="10">
        <v>89.530756410883995</v>
      </c>
      <c r="E81" s="10">
        <v>96.58</v>
      </c>
      <c r="F81" s="10">
        <v>1.9</v>
      </c>
      <c r="G81" s="10">
        <v>4155302</v>
      </c>
      <c r="H81" s="10">
        <v>63711</v>
      </c>
      <c r="I81" s="10">
        <v>290.71145958986699</v>
      </c>
      <c r="J81" s="10">
        <v>0.53</v>
      </c>
      <c r="K81" s="10">
        <v>4145</v>
      </c>
      <c r="L81" s="10">
        <v>198</v>
      </c>
      <c r="M81" s="10">
        <v>319039</v>
      </c>
      <c r="N81" s="10" t="s">
        <v>81</v>
      </c>
    </row>
    <row r="82" spans="1:14" ht="16">
      <c r="A82" s="10" t="s">
        <v>99</v>
      </c>
      <c r="B82" s="10" t="s">
        <v>1701</v>
      </c>
      <c r="C82" s="10" t="s">
        <v>100</v>
      </c>
      <c r="D82" s="10">
        <v>59.048098587480197</v>
      </c>
      <c r="E82" s="10">
        <v>56.9</v>
      </c>
      <c r="F82" s="10">
        <v>0</v>
      </c>
      <c r="G82" s="10">
        <v>1894059</v>
      </c>
      <c r="H82" s="10">
        <v>15987</v>
      </c>
      <c r="I82" s="10">
        <v>309.44369834710699</v>
      </c>
      <c r="J82" s="10">
        <v>0.71</v>
      </c>
      <c r="K82" s="10">
        <v>1936</v>
      </c>
      <c r="L82" s="10">
        <v>139</v>
      </c>
      <c r="M82" s="10">
        <v>65863</v>
      </c>
      <c r="N82" s="10" t="s">
        <v>101</v>
      </c>
    </row>
    <row r="83" spans="1:14" ht="16">
      <c r="A83" s="10" t="s">
        <v>102</v>
      </c>
      <c r="B83" s="10" t="s">
        <v>1701</v>
      </c>
      <c r="C83" s="10" t="s">
        <v>86</v>
      </c>
      <c r="D83" s="10">
        <v>81.2051567937974</v>
      </c>
      <c r="E83" s="10">
        <v>85.33</v>
      </c>
      <c r="F83" s="10">
        <v>1.23</v>
      </c>
      <c r="G83" s="10">
        <v>3291448</v>
      </c>
      <c r="H83" s="10">
        <v>9149</v>
      </c>
      <c r="I83" s="10">
        <v>270.67224466243499</v>
      </c>
      <c r="J83" s="10">
        <v>0.39</v>
      </c>
      <c r="K83" s="10">
        <v>3466</v>
      </c>
      <c r="L83" s="10">
        <v>513</v>
      </c>
      <c r="M83" s="10">
        <v>38547</v>
      </c>
      <c r="N83" s="10" t="s">
        <v>87</v>
      </c>
    </row>
    <row r="84" spans="1:14" ht="16">
      <c r="A84" s="24" t="s">
        <v>103</v>
      </c>
      <c r="B84" s="10" t="s">
        <v>1701</v>
      </c>
      <c r="C84" s="10" t="s">
        <v>104</v>
      </c>
      <c r="D84" s="10">
        <v>29.9066906989313</v>
      </c>
      <c r="E84" s="10">
        <v>52.44</v>
      </c>
      <c r="F84" s="10">
        <v>4.8899999999999997</v>
      </c>
      <c r="G84" s="10">
        <v>1486438</v>
      </c>
      <c r="H84" s="10">
        <v>3633</v>
      </c>
      <c r="I84" s="10">
        <v>228.76739562624201</v>
      </c>
      <c r="J84" s="10">
        <v>0.61</v>
      </c>
      <c r="K84" s="10">
        <v>2012</v>
      </c>
      <c r="L84" s="10">
        <v>494</v>
      </c>
      <c r="M84" s="10">
        <v>11914</v>
      </c>
      <c r="N84" s="10" t="s">
        <v>64</v>
      </c>
    </row>
    <row r="85" spans="1:14" ht="16">
      <c r="A85" s="10" t="s">
        <v>105</v>
      </c>
      <c r="B85" s="10" t="s">
        <v>1701</v>
      </c>
      <c r="C85" s="10" t="s">
        <v>106</v>
      </c>
      <c r="D85" s="10">
        <v>52.291027323158403</v>
      </c>
      <c r="E85" s="10">
        <v>57.98</v>
      </c>
      <c r="F85" s="10">
        <v>1.49</v>
      </c>
      <c r="G85" s="10">
        <v>2000057</v>
      </c>
      <c r="H85" s="10">
        <v>2967</v>
      </c>
      <c r="I85" s="10">
        <v>221.84384498480199</v>
      </c>
      <c r="J85" s="10">
        <v>0.65</v>
      </c>
      <c r="K85" s="10">
        <v>2632</v>
      </c>
      <c r="L85" s="10">
        <v>803</v>
      </c>
      <c r="M85" s="10">
        <v>15016</v>
      </c>
      <c r="N85" s="10" t="s">
        <v>107</v>
      </c>
    </row>
    <row r="86" spans="1:14" ht="16">
      <c r="A86" s="10" t="s">
        <v>108</v>
      </c>
      <c r="B86" s="10" t="s">
        <v>1701</v>
      </c>
      <c r="C86" s="10" t="s">
        <v>109</v>
      </c>
      <c r="D86" s="10">
        <v>76.094151877850194</v>
      </c>
      <c r="E86" s="10">
        <v>94.14</v>
      </c>
      <c r="F86" s="10">
        <v>4.17</v>
      </c>
      <c r="G86" s="10">
        <v>3011535</v>
      </c>
      <c r="H86" s="10">
        <v>35075</v>
      </c>
      <c r="I86" s="10">
        <v>289.41598746081502</v>
      </c>
      <c r="J86" s="10">
        <v>0.66</v>
      </c>
      <c r="K86" s="10">
        <v>3190</v>
      </c>
      <c r="L86" s="10">
        <v>298</v>
      </c>
      <c r="M86" s="10">
        <v>96655</v>
      </c>
      <c r="N86" s="10" t="s">
        <v>110</v>
      </c>
    </row>
    <row r="87" spans="1:14" ht="16">
      <c r="A87" s="24" t="s">
        <v>111</v>
      </c>
      <c r="B87" s="10" t="s">
        <v>1701</v>
      </c>
      <c r="C87" s="10" t="s">
        <v>112</v>
      </c>
      <c r="D87" s="10">
        <v>48.895539790629996</v>
      </c>
      <c r="E87" s="10">
        <v>59.93</v>
      </c>
      <c r="F87" s="10">
        <v>2.78</v>
      </c>
      <c r="G87" s="10">
        <v>1888217</v>
      </c>
      <c r="H87" s="10">
        <v>8399</v>
      </c>
      <c r="I87" s="10">
        <v>273.98743016759698</v>
      </c>
      <c r="J87" s="10">
        <v>0.65</v>
      </c>
      <c r="K87" s="10">
        <v>2148</v>
      </c>
      <c r="L87" s="10">
        <v>251</v>
      </c>
      <c r="M87" s="10">
        <v>26403</v>
      </c>
      <c r="N87" s="10" t="s">
        <v>48</v>
      </c>
    </row>
    <row r="88" spans="1:14" ht="16">
      <c r="A88" s="24" t="s">
        <v>113</v>
      </c>
      <c r="B88" s="10" t="s">
        <v>1701</v>
      </c>
      <c r="C88" s="10" t="s">
        <v>75</v>
      </c>
      <c r="D88" s="10">
        <v>78.573891929472097</v>
      </c>
      <c r="E88" s="10">
        <v>90.11</v>
      </c>
      <c r="F88" s="10">
        <v>2.75</v>
      </c>
      <c r="G88" s="10">
        <v>3195991</v>
      </c>
      <c r="H88" s="10">
        <v>23065</v>
      </c>
      <c r="I88" s="10">
        <v>327.77514990006603</v>
      </c>
      <c r="J88" s="10">
        <v>0.67</v>
      </c>
      <c r="K88" s="10">
        <v>3002</v>
      </c>
      <c r="L88" s="10">
        <v>244</v>
      </c>
      <c r="M88" s="10">
        <v>111610</v>
      </c>
      <c r="N88" s="10" t="s">
        <v>76</v>
      </c>
    </row>
    <row r="89" spans="1:14" ht="16">
      <c r="A89" s="24" t="s">
        <v>114</v>
      </c>
      <c r="B89" s="10" t="s">
        <v>1701</v>
      </c>
      <c r="C89" s="10" t="s">
        <v>115</v>
      </c>
      <c r="D89" s="10">
        <v>74.515180083828895</v>
      </c>
      <c r="E89" s="10">
        <v>72.540000000000006</v>
      </c>
      <c r="F89" s="10">
        <v>0</v>
      </c>
      <c r="G89" s="10">
        <v>2423309</v>
      </c>
      <c r="H89" s="10">
        <v>7275</v>
      </c>
      <c r="I89" s="10">
        <v>279.72402108433698</v>
      </c>
      <c r="J89" s="10">
        <v>0.61</v>
      </c>
      <c r="K89" s="10">
        <v>2656</v>
      </c>
      <c r="L89" s="10">
        <v>425</v>
      </c>
      <c r="M89" s="10">
        <v>49450</v>
      </c>
      <c r="N89" s="10" t="s">
        <v>116</v>
      </c>
    </row>
    <row r="90" spans="1:14" ht="16">
      <c r="A90" s="10" t="s">
        <v>117</v>
      </c>
      <c r="B90" s="10" t="s">
        <v>1701</v>
      </c>
      <c r="C90" s="10" t="s">
        <v>72</v>
      </c>
      <c r="D90" s="10">
        <v>32.7959209872377</v>
      </c>
      <c r="E90" s="10">
        <v>57.75</v>
      </c>
      <c r="F90" s="10">
        <v>5.39</v>
      </c>
      <c r="G90" s="10">
        <v>2611208</v>
      </c>
      <c r="H90" s="10">
        <v>3267</v>
      </c>
      <c r="I90" s="10">
        <v>247.937890137328</v>
      </c>
      <c r="J90" s="10">
        <v>0.61</v>
      </c>
      <c r="K90" s="10">
        <v>3204</v>
      </c>
      <c r="L90" s="10">
        <v>863</v>
      </c>
      <c r="M90" s="10">
        <v>10591</v>
      </c>
      <c r="N90" s="10" t="s">
        <v>73</v>
      </c>
    </row>
    <row r="91" spans="1:14" ht="16">
      <c r="A91" s="10" t="s">
        <v>118</v>
      </c>
      <c r="B91" s="10" t="s">
        <v>1701</v>
      </c>
      <c r="C91" s="10" t="s">
        <v>119</v>
      </c>
      <c r="D91" s="10">
        <v>73.653499249411993</v>
      </c>
      <c r="E91" s="10">
        <v>71.95</v>
      </c>
      <c r="F91" s="10">
        <v>0.2</v>
      </c>
      <c r="G91" s="10">
        <v>878132</v>
      </c>
      <c r="H91" s="10">
        <v>203622</v>
      </c>
      <c r="I91" s="10">
        <v>283.28915662650599</v>
      </c>
      <c r="J91" s="10">
        <v>0.43</v>
      </c>
      <c r="K91" s="10">
        <v>913</v>
      </c>
      <c r="L91" s="10">
        <v>20</v>
      </c>
      <c r="M91" s="10">
        <v>330362</v>
      </c>
      <c r="N91" s="10" t="s">
        <v>120</v>
      </c>
    </row>
    <row r="92" spans="1:14" ht="16">
      <c r="A92" s="10" t="s">
        <v>121</v>
      </c>
      <c r="B92" s="10" t="s">
        <v>1701</v>
      </c>
      <c r="C92" s="10" t="s">
        <v>122</v>
      </c>
      <c r="D92" s="10">
        <v>57.897382487326198</v>
      </c>
      <c r="E92" s="10">
        <v>55.96</v>
      </c>
      <c r="F92" s="10">
        <v>0</v>
      </c>
      <c r="G92" s="10">
        <v>1642939</v>
      </c>
      <c r="H92" s="10">
        <v>6050</v>
      </c>
      <c r="I92" s="10">
        <v>265.19207003089599</v>
      </c>
      <c r="J92" s="10">
        <v>0.7</v>
      </c>
      <c r="K92" s="10">
        <v>1942</v>
      </c>
      <c r="L92" s="10">
        <v>302</v>
      </c>
      <c r="M92" s="10">
        <v>26817</v>
      </c>
      <c r="N92" s="10" t="s">
        <v>123</v>
      </c>
    </row>
    <row r="93" spans="1:14" ht="16">
      <c r="A93" s="10" t="s">
        <v>227</v>
      </c>
      <c r="B93" s="10" t="s">
        <v>1701</v>
      </c>
      <c r="C93" s="10" t="s">
        <v>214</v>
      </c>
      <c r="D93" s="10">
        <v>44.559906364896001</v>
      </c>
      <c r="E93" s="10">
        <v>54.35</v>
      </c>
      <c r="F93" s="10">
        <v>2.4500000000000002</v>
      </c>
      <c r="G93" s="10">
        <v>2391174</v>
      </c>
      <c r="H93" s="10">
        <v>3513</v>
      </c>
      <c r="I93" s="10">
        <v>247.38088495575201</v>
      </c>
      <c r="J93" s="10">
        <v>0.64</v>
      </c>
      <c r="K93" s="10">
        <v>2825</v>
      </c>
      <c r="L93" s="10">
        <v>762</v>
      </c>
      <c r="M93" s="10">
        <v>14882</v>
      </c>
      <c r="N93" s="10" t="s">
        <v>215</v>
      </c>
    </row>
    <row r="94" spans="1:14" ht="16">
      <c r="A94" s="10" t="s">
        <v>228</v>
      </c>
      <c r="B94" s="10" t="s">
        <v>1701</v>
      </c>
      <c r="C94" s="10" t="s">
        <v>229</v>
      </c>
      <c r="D94" s="10">
        <v>42.878324442502297</v>
      </c>
      <c r="E94" s="10">
        <v>52.01</v>
      </c>
      <c r="F94" s="10">
        <v>2.25</v>
      </c>
      <c r="G94" s="10">
        <v>2108480</v>
      </c>
      <c r="H94" s="10">
        <v>3235</v>
      </c>
      <c r="I94" s="10">
        <v>231.39656406585499</v>
      </c>
      <c r="J94" s="10">
        <v>0.69</v>
      </c>
      <c r="K94" s="10">
        <v>2794</v>
      </c>
      <c r="L94" s="10">
        <v>801</v>
      </c>
      <c r="M94" s="10">
        <v>14942</v>
      </c>
      <c r="N94" s="10" t="s">
        <v>230</v>
      </c>
    </row>
    <row r="95" spans="1:14" ht="16">
      <c r="A95" s="10" t="s">
        <v>231</v>
      </c>
      <c r="B95" s="10" t="s">
        <v>1701</v>
      </c>
      <c r="C95" s="10" t="s">
        <v>226</v>
      </c>
      <c r="D95" s="10">
        <v>73.453583375409096</v>
      </c>
      <c r="E95" s="10">
        <v>89.77</v>
      </c>
      <c r="F95" s="10">
        <v>3.66</v>
      </c>
      <c r="G95" s="10">
        <v>5568994</v>
      </c>
      <c r="H95" s="10">
        <v>7478</v>
      </c>
      <c r="I95" s="10">
        <v>307.18512780790002</v>
      </c>
      <c r="J95" s="10">
        <v>0.54</v>
      </c>
      <c r="K95" s="10">
        <v>5164</v>
      </c>
      <c r="L95" s="10">
        <v>919</v>
      </c>
      <c r="M95" s="10">
        <v>35447</v>
      </c>
      <c r="N95" s="10" t="s">
        <v>93</v>
      </c>
    </row>
    <row r="96" spans="1:14" ht="16">
      <c r="A96" s="24" t="s">
        <v>232</v>
      </c>
      <c r="B96" s="10" t="s">
        <v>1701</v>
      </c>
      <c r="C96" s="10" t="s">
        <v>233</v>
      </c>
      <c r="D96" s="10">
        <v>58.303739096130798</v>
      </c>
      <c r="E96" s="10">
        <v>61.15</v>
      </c>
      <c r="F96" s="10">
        <v>0.96</v>
      </c>
      <c r="G96" s="10">
        <v>2931658</v>
      </c>
      <c r="H96" s="10">
        <v>2706</v>
      </c>
      <c r="I96" s="10">
        <v>215.44684731631</v>
      </c>
      <c r="J96" s="10">
        <v>0.44</v>
      </c>
      <c r="K96" s="10">
        <v>3838</v>
      </c>
      <c r="L96" s="10">
        <v>1233</v>
      </c>
      <c r="M96" s="10">
        <v>34444</v>
      </c>
      <c r="N96" s="10" t="s">
        <v>234</v>
      </c>
    </row>
    <row r="97" spans="1:14" ht="16">
      <c r="A97" s="24" t="s">
        <v>235</v>
      </c>
      <c r="B97" s="10" t="s">
        <v>1701</v>
      </c>
      <c r="C97" s="10" t="s">
        <v>106</v>
      </c>
      <c r="D97" s="10">
        <v>80.360758681860005</v>
      </c>
      <c r="E97" s="10">
        <v>81.319999999999993</v>
      </c>
      <c r="F97" s="10">
        <v>0.57999999999999996</v>
      </c>
      <c r="G97" s="10">
        <v>3044260</v>
      </c>
      <c r="H97" s="10">
        <v>6862</v>
      </c>
      <c r="I97" s="10">
        <v>261.95695171611402</v>
      </c>
      <c r="J97" s="10">
        <v>0.65</v>
      </c>
      <c r="K97" s="10">
        <v>3438</v>
      </c>
      <c r="L97" s="10">
        <v>626</v>
      </c>
      <c r="M97" s="10">
        <v>43309</v>
      </c>
      <c r="N97" s="10" t="s">
        <v>107</v>
      </c>
    </row>
    <row r="98" spans="1:14" ht="16">
      <c r="A98" s="24" t="s">
        <v>236</v>
      </c>
      <c r="B98" s="10" t="s">
        <v>1701</v>
      </c>
      <c r="C98" s="10" t="s">
        <v>209</v>
      </c>
      <c r="D98" s="10">
        <v>84.123756753145599</v>
      </c>
      <c r="E98" s="10">
        <v>87.49</v>
      </c>
      <c r="F98" s="10">
        <v>1.1000000000000001</v>
      </c>
      <c r="G98" s="10">
        <v>4168298</v>
      </c>
      <c r="H98" s="10">
        <v>15159</v>
      </c>
      <c r="I98" s="10">
        <v>271.16696191319699</v>
      </c>
      <c r="J98" s="10">
        <v>0.61</v>
      </c>
      <c r="K98" s="10">
        <v>4516</v>
      </c>
      <c r="L98" s="10">
        <v>590</v>
      </c>
      <c r="M98" s="10">
        <v>70264</v>
      </c>
      <c r="N98" s="10" t="s">
        <v>210</v>
      </c>
    </row>
    <row r="99" spans="1:14" ht="16">
      <c r="A99" s="24" t="s">
        <v>237</v>
      </c>
      <c r="B99" s="10" t="s">
        <v>1701</v>
      </c>
      <c r="C99" s="10" t="s">
        <v>177</v>
      </c>
      <c r="D99" s="10">
        <v>84.699614774092694</v>
      </c>
      <c r="E99" s="10">
        <v>92.8</v>
      </c>
      <c r="F99" s="10">
        <v>2.16</v>
      </c>
      <c r="G99" s="10">
        <v>3534547</v>
      </c>
      <c r="H99" s="10">
        <v>28051</v>
      </c>
      <c r="I99" s="10">
        <v>294.69195953141599</v>
      </c>
      <c r="J99" s="10">
        <v>0.63</v>
      </c>
      <c r="K99" s="10">
        <v>3756</v>
      </c>
      <c r="L99" s="10">
        <v>233</v>
      </c>
      <c r="M99" s="10">
        <v>66650</v>
      </c>
      <c r="N99" s="10" t="s">
        <v>178</v>
      </c>
    </row>
    <row r="100" spans="1:14" ht="16">
      <c r="A100" s="10" t="s">
        <v>238</v>
      </c>
      <c r="B100" s="10" t="s">
        <v>1701</v>
      </c>
      <c r="C100" s="10" t="s">
        <v>92</v>
      </c>
      <c r="D100" s="10">
        <v>69.622213991345703</v>
      </c>
      <c r="E100" s="10">
        <v>86.14</v>
      </c>
      <c r="F100" s="10">
        <v>3.96</v>
      </c>
      <c r="G100" s="10">
        <v>4674120</v>
      </c>
      <c r="H100" s="10">
        <v>31188</v>
      </c>
      <c r="I100" s="10">
        <v>313.88865643886498</v>
      </c>
      <c r="J100" s="10">
        <v>0.49</v>
      </c>
      <c r="K100" s="10">
        <v>4302</v>
      </c>
      <c r="L100" s="10">
        <v>344</v>
      </c>
      <c r="M100" s="10">
        <v>100509</v>
      </c>
      <c r="N100" s="10" t="s">
        <v>93</v>
      </c>
    </row>
    <row r="101" spans="1:14" ht="16">
      <c r="A101" s="10" t="s">
        <v>239</v>
      </c>
      <c r="B101" s="10" t="s">
        <v>1701</v>
      </c>
      <c r="C101" s="10" t="s">
        <v>240</v>
      </c>
      <c r="D101" s="10">
        <v>72.6170101275371</v>
      </c>
      <c r="E101" s="10">
        <v>74.39</v>
      </c>
      <c r="F101" s="10">
        <v>0.93</v>
      </c>
      <c r="G101" s="10">
        <v>2245100</v>
      </c>
      <c r="H101" s="10">
        <v>6396</v>
      </c>
      <c r="I101" s="10">
        <v>269.85149282667697</v>
      </c>
      <c r="J101" s="10">
        <v>0.66</v>
      </c>
      <c r="K101" s="10">
        <v>2579</v>
      </c>
      <c r="L101" s="10">
        <v>435</v>
      </c>
      <c r="M101" s="10">
        <v>22878</v>
      </c>
      <c r="N101" s="10" t="s">
        <v>110</v>
      </c>
    </row>
    <row r="102" spans="1:14" ht="16">
      <c r="A102" s="24" t="s">
        <v>241</v>
      </c>
      <c r="B102" s="10" t="s">
        <v>1701</v>
      </c>
      <c r="C102" s="10" t="s">
        <v>242</v>
      </c>
      <c r="D102" s="10">
        <v>48.476907426944699</v>
      </c>
      <c r="E102" s="10">
        <v>62.38</v>
      </c>
      <c r="F102" s="10">
        <v>2.96</v>
      </c>
      <c r="G102" s="10">
        <v>2649583</v>
      </c>
      <c r="H102" s="10">
        <v>4941</v>
      </c>
      <c r="I102" s="10">
        <v>249.40381558028599</v>
      </c>
      <c r="J102" s="10">
        <v>0.66</v>
      </c>
      <c r="K102" s="10">
        <v>3145</v>
      </c>
      <c r="L102" s="10">
        <v>717</v>
      </c>
      <c r="M102" s="10">
        <v>31133</v>
      </c>
      <c r="N102" s="10" t="s">
        <v>156</v>
      </c>
    </row>
    <row r="103" spans="1:14" ht="16">
      <c r="A103" s="10" t="s">
        <v>243</v>
      </c>
      <c r="B103" s="10" t="s">
        <v>1701</v>
      </c>
      <c r="C103" s="10" t="s">
        <v>244</v>
      </c>
      <c r="D103" s="10">
        <v>77.714031487915904</v>
      </c>
      <c r="E103" s="10">
        <v>82.35</v>
      </c>
      <c r="F103" s="10">
        <v>1.41</v>
      </c>
      <c r="G103" s="10">
        <v>3339552</v>
      </c>
      <c r="H103" s="10">
        <v>14684</v>
      </c>
      <c r="I103" s="10">
        <v>287.56850892343101</v>
      </c>
      <c r="J103" s="10">
        <v>0.63</v>
      </c>
      <c r="K103" s="10">
        <v>3474</v>
      </c>
      <c r="L103" s="10">
        <v>310</v>
      </c>
      <c r="M103" s="10">
        <v>69373</v>
      </c>
      <c r="N103" s="10" t="s">
        <v>245</v>
      </c>
    </row>
    <row r="104" spans="1:14" ht="16">
      <c r="A104" s="10" t="s">
        <v>246</v>
      </c>
      <c r="B104" s="10" t="s">
        <v>1701</v>
      </c>
      <c r="C104" s="10" t="s">
        <v>247</v>
      </c>
      <c r="D104" s="10">
        <v>83.878161117806499</v>
      </c>
      <c r="E104" s="10">
        <v>86.19</v>
      </c>
      <c r="F104" s="10">
        <v>0.86</v>
      </c>
      <c r="G104" s="10">
        <v>2287966</v>
      </c>
      <c r="H104" s="10">
        <v>7634</v>
      </c>
      <c r="I104" s="10">
        <v>270.57780410742498</v>
      </c>
      <c r="J104" s="10">
        <v>0.69</v>
      </c>
      <c r="K104" s="10">
        <v>2532</v>
      </c>
      <c r="L104" s="10">
        <v>365</v>
      </c>
      <c r="M104" s="10">
        <v>32991</v>
      </c>
      <c r="N104" s="10" t="s">
        <v>248</v>
      </c>
    </row>
    <row r="105" spans="1:14" ht="16">
      <c r="A105" s="24" t="s">
        <v>249</v>
      </c>
      <c r="B105" s="10" t="s">
        <v>1701</v>
      </c>
      <c r="C105" s="10" t="s">
        <v>223</v>
      </c>
      <c r="D105" s="10">
        <v>89.565230047796206</v>
      </c>
      <c r="E105" s="10">
        <v>91.26</v>
      </c>
      <c r="F105" s="10">
        <v>0.91</v>
      </c>
      <c r="G105" s="10">
        <v>5243998</v>
      </c>
      <c r="H105" s="10">
        <v>6414</v>
      </c>
      <c r="I105" s="10">
        <v>278.197907104828</v>
      </c>
      <c r="J105" s="10">
        <v>0.57999999999999996</v>
      </c>
      <c r="K105" s="10">
        <v>5447</v>
      </c>
      <c r="L105" s="10">
        <v>989</v>
      </c>
      <c r="M105" s="10">
        <v>34379</v>
      </c>
      <c r="N105" s="10" t="s">
        <v>224</v>
      </c>
    </row>
    <row r="106" spans="1:14" ht="16">
      <c r="A106" s="24" t="s">
        <v>250</v>
      </c>
      <c r="B106" s="10" t="s">
        <v>1701</v>
      </c>
      <c r="C106" s="10" t="s">
        <v>109</v>
      </c>
      <c r="D106" s="10">
        <v>82.829139520130994</v>
      </c>
      <c r="E106" s="10">
        <v>85.35</v>
      </c>
      <c r="F106" s="10">
        <v>0.93</v>
      </c>
      <c r="G106" s="10">
        <v>2445031</v>
      </c>
      <c r="H106" s="10">
        <v>14986</v>
      </c>
      <c r="I106" s="10">
        <v>288.15891768292602</v>
      </c>
      <c r="J106" s="10">
        <v>0.66</v>
      </c>
      <c r="K106" s="10">
        <v>2624</v>
      </c>
      <c r="L106" s="10">
        <v>298</v>
      </c>
      <c r="M106" s="10">
        <v>52289</v>
      </c>
      <c r="N106" s="10" t="s">
        <v>110</v>
      </c>
    </row>
    <row r="107" spans="1:14" ht="16">
      <c r="A107" s="10" t="s">
        <v>251</v>
      </c>
      <c r="B107" s="10" t="s">
        <v>1701</v>
      </c>
      <c r="C107" s="10" t="s">
        <v>200</v>
      </c>
      <c r="D107" s="10">
        <v>52.415621127174397</v>
      </c>
      <c r="E107" s="10">
        <v>63.39</v>
      </c>
      <c r="F107" s="10">
        <v>2.66</v>
      </c>
      <c r="G107" s="10">
        <v>3000590</v>
      </c>
      <c r="H107" s="10">
        <v>3711</v>
      </c>
      <c r="I107" s="10">
        <v>277.403167961745</v>
      </c>
      <c r="J107" s="10">
        <v>0.71</v>
      </c>
      <c r="K107" s="10">
        <v>3346</v>
      </c>
      <c r="L107" s="10">
        <v>885</v>
      </c>
      <c r="M107" s="10">
        <v>17013</v>
      </c>
      <c r="N107" s="10" t="s">
        <v>201</v>
      </c>
    </row>
    <row r="108" spans="1:14" ht="16">
      <c r="A108" s="24" t="s">
        <v>124</v>
      </c>
      <c r="B108" s="10" t="s">
        <v>1701</v>
      </c>
      <c r="C108" s="10" t="s">
        <v>125</v>
      </c>
      <c r="D108" s="10">
        <v>81.740285717254594</v>
      </c>
      <c r="E108" s="10">
        <v>84.05</v>
      </c>
      <c r="F108" s="10">
        <v>0.95</v>
      </c>
      <c r="G108" s="10">
        <v>3134682</v>
      </c>
      <c r="H108" s="10">
        <v>14092</v>
      </c>
      <c r="I108" s="10">
        <v>283.63703267589</v>
      </c>
      <c r="J108" s="10">
        <v>0.67</v>
      </c>
      <c r="K108" s="10">
        <v>3397</v>
      </c>
      <c r="L108" s="10">
        <v>315</v>
      </c>
      <c r="M108" s="10">
        <v>55029</v>
      </c>
      <c r="N108" s="10" t="s">
        <v>126</v>
      </c>
    </row>
    <row r="109" spans="1:14" ht="16">
      <c r="A109" s="24" t="s">
        <v>127</v>
      </c>
      <c r="B109" s="10" t="s">
        <v>1701</v>
      </c>
      <c r="C109" s="10" t="s">
        <v>128</v>
      </c>
      <c r="D109" s="10">
        <v>42.557005902133099</v>
      </c>
      <c r="E109" s="10">
        <v>58.37</v>
      </c>
      <c r="F109" s="10">
        <v>3.51</v>
      </c>
      <c r="G109" s="10">
        <v>5201329</v>
      </c>
      <c r="H109" s="10">
        <v>2569</v>
      </c>
      <c r="I109" s="10">
        <v>266.904086457277</v>
      </c>
      <c r="J109" s="10">
        <v>0.72</v>
      </c>
      <c r="K109" s="10">
        <v>5922</v>
      </c>
      <c r="L109" s="10">
        <v>2023</v>
      </c>
      <c r="M109" s="10">
        <v>25281</v>
      </c>
      <c r="N109" s="10" t="s">
        <v>129</v>
      </c>
    </row>
    <row r="110" spans="1:14" ht="16">
      <c r="A110" s="10" t="s">
        <v>130</v>
      </c>
      <c r="B110" s="10" t="s">
        <v>1701</v>
      </c>
      <c r="C110" s="10" t="s">
        <v>131</v>
      </c>
      <c r="D110" s="10">
        <v>64.659907541733602</v>
      </c>
      <c r="E110" s="10">
        <v>80.569999999999993</v>
      </c>
      <c r="F110" s="10">
        <v>3.84</v>
      </c>
      <c r="G110" s="10">
        <v>3364465</v>
      </c>
      <c r="H110" s="10">
        <v>10437</v>
      </c>
      <c r="I110" s="10">
        <v>300.70105580693797</v>
      </c>
      <c r="J110" s="10">
        <v>0.56999999999999995</v>
      </c>
      <c r="K110" s="10">
        <v>3315</v>
      </c>
      <c r="L110" s="10">
        <v>385</v>
      </c>
      <c r="M110" s="10">
        <v>46194</v>
      </c>
      <c r="N110" s="10" t="s">
        <v>132</v>
      </c>
    </row>
    <row r="111" spans="1:14" ht="16">
      <c r="A111" s="24" t="s">
        <v>133</v>
      </c>
      <c r="B111" s="10" t="s">
        <v>1701</v>
      </c>
      <c r="C111" s="10" t="s">
        <v>134</v>
      </c>
      <c r="D111" s="10">
        <v>37.4677827504402</v>
      </c>
      <c r="E111" s="10">
        <v>68.75</v>
      </c>
      <c r="F111" s="10">
        <v>7.76</v>
      </c>
      <c r="G111" s="10">
        <v>3867719</v>
      </c>
      <c r="H111" s="10">
        <v>33080</v>
      </c>
      <c r="I111" s="10">
        <v>296.96793587174301</v>
      </c>
      <c r="J111" s="10">
        <v>0.69</v>
      </c>
      <c r="K111" s="10">
        <v>3992</v>
      </c>
      <c r="L111" s="10">
        <v>370</v>
      </c>
      <c r="M111" s="10">
        <v>122678</v>
      </c>
      <c r="N111" s="10" t="s">
        <v>135</v>
      </c>
    </row>
    <row r="112" spans="1:14" ht="16">
      <c r="A112" s="24" t="s">
        <v>136</v>
      </c>
      <c r="B112" s="10" t="s">
        <v>1701</v>
      </c>
      <c r="C112" s="10" t="s">
        <v>137</v>
      </c>
      <c r="D112" s="10">
        <v>96.667198633211498</v>
      </c>
      <c r="E112" s="10">
        <v>97.62</v>
      </c>
      <c r="F112" s="10">
        <v>0.71</v>
      </c>
      <c r="G112" s="10">
        <v>4540595</v>
      </c>
      <c r="H112" s="10">
        <v>124612</v>
      </c>
      <c r="I112" s="10">
        <v>311.21105177617801</v>
      </c>
      <c r="J112" s="10">
        <v>0.44</v>
      </c>
      <c r="K112" s="10">
        <v>4307</v>
      </c>
      <c r="L112" s="10">
        <v>93</v>
      </c>
      <c r="M112" s="10">
        <v>359075</v>
      </c>
      <c r="N112" s="10" t="s">
        <v>138</v>
      </c>
    </row>
    <row r="113" spans="1:14" ht="16">
      <c r="A113" s="24" t="s">
        <v>139</v>
      </c>
      <c r="B113" s="10" t="s">
        <v>1701</v>
      </c>
      <c r="C113" s="10" t="s">
        <v>140</v>
      </c>
      <c r="D113" s="10">
        <v>58.046885673041203</v>
      </c>
      <c r="E113" s="10">
        <v>57.18</v>
      </c>
      <c r="F113" s="10">
        <v>0</v>
      </c>
      <c r="G113" s="10">
        <v>2913266</v>
      </c>
      <c r="H113" s="10">
        <v>4303</v>
      </c>
      <c r="I113" s="10">
        <v>246.198665893271</v>
      </c>
      <c r="J113" s="10">
        <v>0.55000000000000004</v>
      </c>
      <c r="K113" s="10">
        <v>3448</v>
      </c>
      <c r="L113" s="10">
        <v>815</v>
      </c>
      <c r="M113" s="10">
        <v>23691</v>
      </c>
      <c r="N113" s="10" t="s">
        <v>141</v>
      </c>
    </row>
    <row r="114" spans="1:14" ht="16">
      <c r="A114" s="10" t="s">
        <v>142</v>
      </c>
      <c r="B114" s="10" t="s">
        <v>1701</v>
      </c>
      <c r="C114" s="10" t="s">
        <v>143</v>
      </c>
      <c r="D114" s="10">
        <v>78.040857583528293</v>
      </c>
      <c r="E114" s="10">
        <v>78.48</v>
      </c>
      <c r="F114" s="10">
        <v>0.49</v>
      </c>
      <c r="G114" s="10">
        <v>2255004</v>
      </c>
      <c r="H114" s="10">
        <v>8545</v>
      </c>
      <c r="I114" s="10">
        <v>296.571794871794</v>
      </c>
      <c r="J114" s="10">
        <v>0.45</v>
      </c>
      <c r="K114" s="10">
        <v>2340</v>
      </c>
      <c r="L114" s="10">
        <v>355</v>
      </c>
      <c r="M114" s="10">
        <v>32030</v>
      </c>
      <c r="N114" s="10" t="s">
        <v>144</v>
      </c>
    </row>
    <row r="115" spans="1:14" ht="16">
      <c r="A115" s="24" t="s">
        <v>145</v>
      </c>
      <c r="B115" s="10" t="s">
        <v>1701</v>
      </c>
      <c r="C115" s="10" t="s">
        <v>146</v>
      </c>
      <c r="D115" s="10">
        <v>78.311253910396303</v>
      </c>
      <c r="E115" s="10">
        <v>80.69</v>
      </c>
      <c r="F115" s="10">
        <v>0.93</v>
      </c>
      <c r="G115" s="10">
        <v>2876715</v>
      </c>
      <c r="H115" s="10">
        <v>28258</v>
      </c>
      <c r="I115" s="10">
        <v>296.92752659574398</v>
      </c>
      <c r="J115" s="10">
        <v>0.66</v>
      </c>
      <c r="K115" s="10">
        <v>3008</v>
      </c>
      <c r="L115" s="10">
        <v>231</v>
      </c>
      <c r="M115" s="10">
        <v>112420</v>
      </c>
      <c r="N115" s="10" t="s">
        <v>110</v>
      </c>
    </row>
    <row r="116" spans="1:14" ht="16">
      <c r="A116" s="10" t="s">
        <v>147</v>
      </c>
      <c r="B116" s="10" t="s">
        <v>1701</v>
      </c>
      <c r="C116" s="10" t="s">
        <v>109</v>
      </c>
      <c r="D116" s="10">
        <v>82.3594883284985</v>
      </c>
      <c r="E116" s="10">
        <v>84.79</v>
      </c>
      <c r="F116" s="10">
        <v>0.91</v>
      </c>
      <c r="G116" s="10">
        <v>2720693</v>
      </c>
      <c r="H116" s="10">
        <v>14358</v>
      </c>
      <c r="I116" s="10">
        <v>273.46943521594602</v>
      </c>
      <c r="J116" s="10">
        <v>0.66</v>
      </c>
      <c r="K116" s="10">
        <v>3010</v>
      </c>
      <c r="L116" s="10">
        <v>411</v>
      </c>
      <c r="M116" s="10">
        <v>69475</v>
      </c>
      <c r="N116" s="10" t="s">
        <v>110</v>
      </c>
    </row>
    <row r="117" spans="1:14" ht="16">
      <c r="A117" s="10" t="s">
        <v>148</v>
      </c>
      <c r="B117" s="10" t="s">
        <v>1701</v>
      </c>
      <c r="C117" s="10" t="s">
        <v>149</v>
      </c>
      <c r="D117" s="10">
        <v>13.9327036666892</v>
      </c>
      <c r="E117" s="10">
        <v>59.48</v>
      </c>
      <c r="F117" s="10">
        <v>9.48</v>
      </c>
      <c r="G117" s="10">
        <v>1942673</v>
      </c>
      <c r="H117" s="10">
        <v>4151</v>
      </c>
      <c r="I117" s="10">
        <v>249.52065767284901</v>
      </c>
      <c r="J117" s="10">
        <v>0.7</v>
      </c>
      <c r="K117" s="10">
        <v>2372</v>
      </c>
      <c r="L117" s="10">
        <v>505</v>
      </c>
      <c r="M117" s="10">
        <v>16942</v>
      </c>
      <c r="N117" s="10" t="s">
        <v>150</v>
      </c>
    </row>
    <row r="118" spans="1:14" ht="16">
      <c r="A118" s="24" t="s">
        <v>151</v>
      </c>
      <c r="B118" s="10" t="s">
        <v>1701</v>
      </c>
      <c r="C118" s="10" t="s">
        <v>152</v>
      </c>
      <c r="D118" s="10">
        <v>76.2069087414432</v>
      </c>
      <c r="E118" s="10">
        <v>78.8</v>
      </c>
      <c r="F118" s="10">
        <v>1.04</v>
      </c>
      <c r="G118" s="10">
        <v>2459736</v>
      </c>
      <c r="H118" s="10">
        <v>12290</v>
      </c>
      <c r="I118" s="10">
        <v>299.93195384003099</v>
      </c>
      <c r="J118" s="10">
        <v>0.37</v>
      </c>
      <c r="K118" s="10">
        <v>2513</v>
      </c>
      <c r="L118" s="10">
        <v>302</v>
      </c>
      <c r="M118" s="10">
        <v>52143</v>
      </c>
      <c r="N118" s="10" t="s">
        <v>153</v>
      </c>
    </row>
    <row r="119" spans="1:14" ht="16">
      <c r="A119" s="24" t="s">
        <v>154</v>
      </c>
      <c r="B119" s="10" t="s">
        <v>1701</v>
      </c>
      <c r="C119" s="10" t="s">
        <v>155</v>
      </c>
      <c r="D119" s="10">
        <v>49.621307966015799</v>
      </c>
      <c r="E119" s="10">
        <v>54.28</v>
      </c>
      <c r="F119" s="10">
        <v>1.1200000000000001</v>
      </c>
      <c r="G119" s="10">
        <v>2069010</v>
      </c>
      <c r="H119" s="10">
        <v>6062</v>
      </c>
      <c r="I119" s="10">
        <v>255.91406566680101</v>
      </c>
      <c r="J119" s="10">
        <v>0.67</v>
      </c>
      <c r="K119" s="10">
        <v>2467</v>
      </c>
      <c r="L119" s="10">
        <v>465</v>
      </c>
      <c r="M119" s="10">
        <v>30705</v>
      </c>
      <c r="N119" s="10" t="s">
        <v>156</v>
      </c>
    </row>
    <row r="120" spans="1:14" ht="16">
      <c r="A120" s="24" t="s">
        <v>157</v>
      </c>
      <c r="B120" s="10" t="s">
        <v>1701</v>
      </c>
      <c r="C120" s="10" t="s">
        <v>158</v>
      </c>
      <c r="D120" s="10">
        <v>62.805740947646498</v>
      </c>
      <c r="E120" s="10">
        <v>67.41</v>
      </c>
      <c r="F120" s="10">
        <v>1.36</v>
      </c>
      <c r="G120" s="10">
        <v>4549533</v>
      </c>
      <c r="H120" s="10">
        <v>2474</v>
      </c>
      <c r="I120" s="10">
        <v>249.29138090824799</v>
      </c>
      <c r="J120" s="10">
        <v>0.62</v>
      </c>
      <c r="K120" s="10">
        <v>5395</v>
      </c>
      <c r="L120" s="10">
        <v>2026</v>
      </c>
      <c r="M120" s="10">
        <v>11191</v>
      </c>
      <c r="N120" s="10" t="s">
        <v>159</v>
      </c>
    </row>
    <row r="121" spans="1:14" ht="16">
      <c r="A121" s="24" t="s">
        <v>160</v>
      </c>
      <c r="B121" s="10" t="s">
        <v>1701</v>
      </c>
      <c r="C121" s="10" t="s">
        <v>161</v>
      </c>
      <c r="D121" s="10">
        <v>32.077376403448703</v>
      </c>
      <c r="E121" s="10">
        <v>53.59</v>
      </c>
      <c r="F121" s="10">
        <v>5.33</v>
      </c>
      <c r="G121" s="10">
        <v>3958272</v>
      </c>
      <c r="H121" s="10">
        <v>15127</v>
      </c>
      <c r="I121" s="10">
        <v>270.65988106129902</v>
      </c>
      <c r="J121" s="10">
        <v>0.67</v>
      </c>
      <c r="K121" s="10">
        <v>4372</v>
      </c>
      <c r="L121" s="10">
        <v>518</v>
      </c>
      <c r="M121" s="10">
        <v>73183</v>
      </c>
      <c r="N121" s="10" t="s">
        <v>135</v>
      </c>
    </row>
    <row r="122" spans="1:14" ht="16">
      <c r="A122" s="24" t="s">
        <v>162</v>
      </c>
      <c r="B122" s="10" t="s">
        <v>1701</v>
      </c>
      <c r="C122" s="10" t="s">
        <v>163</v>
      </c>
      <c r="D122" s="10">
        <v>72.139215285301901</v>
      </c>
      <c r="E122" s="10">
        <v>69.510000000000005</v>
      </c>
      <c r="F122" s="10">
        <v>0</v>
      </c>
      <c r="G122" s="10">
        <v>933839</v>
      </c>
      <c r="H122" s="10">
        <v>144745</v>
      </c>
      <c r="I122" s="10">
        <v>272.54819863680598</v>
      </c>
      <c r="J122" s="10">
        <v>0.38</v>
      </c>
      <c r="K122" s="10">
        <v>1027</v>
      </c>
      <c r="L122" s="10">
        <v>27</v>
      </c>
      <c r="M122" s="10">
        <v>196158</v>
      </c>
      <c r="N122" s="10" t="s">
        <v>120</v>
      </c>
    </row>
    <row r="123" spans="1:14" ht="16">
      <c r="A123" s="24" t="s">
        <v>164</v>
      </c>
      <c r="B123" s="10" t="s">
        <v>1701</v>
      </c>
      <c r="C123" s="10" t="s">
        <v>165</v>
      </c>
      <c r="D123" s="10">
        <v>85.288485730775307</v>
      </c>
      <c r="E123" s="10">
        <v>89.81</v>
      </c>
      <c r="F123" s="10">
        <v>1.34</v>
      </c>
      <c r="G123" s="10">
        <v>2655304</v>
      </c>
      <c r="H123" s="10">
        <v>18133</v>
      </c>
      <c r="I123" s="10">
        <v>310.050797182054</v>
      </c>
      <c r="J123" s="10">
        <v>0.68</v>
      </c>
      <c r="K123" s="10">
        <v>2697</v>
      </c>
      <c r="L123" s="10">
        <v>204</v>
      </c>
      <c r="M123" s="10">
        <v>61417</v>
      </c>
      <c r="N123" s="10" t="s">
        <v>166</v>
      </c>
    </row>
    <row r="124" spans="1:14" ht="16">
      <c r="A124" s="24" t="s">
        <v>167</v>
      </c>
      <c r="B124" s="10" t="s">
        <v>1701</v>
      </c>
      <c r="C124" s="10" t="s">
        <v>168</v>
      </c>
      <c r="D124" s="10">
        <v>94.527584975434607</v>
      </c>
      <c r="E124" s="10">
        <v>94.35</v>
      </c>
      <c r="F124" s="10">
        <v>0.4</v>
      </c>
      <c r="G124" s="10">
        <v>4307176</v>
      </c>
      <c r="H124" s="10">
        <v>18591</v>
      </c>
      <c r="I124" s="10">
        <v>305.60320543953299</v>
      </c>
      <c r="J124" s="10">
        <v>0.63</v>
      </c>
      <c r="K124" s="10">
        <v>4118</v>
      </c>
      <c r="L124" s="10">
        <v>484</v>
      </c>
      <c r="M124" s="10">
        <v>64572</v>
      </c>
      <c r="N124" s="10" t="s">
        <v>169</v>
      </c>
    </row>
    <row r="125" spans="1:14" ht="16">
      <c r="A125" s="10" t="s">
        <v>170</v>
      </c>
      <c r="B125" s="10" t="s">
        <v>1701</v>
      </c>
      <c r="C125" s="10" t="s">
        <v>171</v>
      </c>
      <c r="D125" s="10">
        <v>27.7617961378274</v>
      </c>
      <c r="E125" s="10">
        <v>62.2</v>
      </c>
      <c r="F125" s="10">
        <v>8.23</v>
      </c>
      <c r="G125" s="10">
        <v>3203966</v>
      </c>
      <c r="H125" s="10">
        <v>19355</v>
      </c>
      <c r="I125" s="10">
        <v>274.43130990415301</v>
      </c>
      <c r="J125" s="10">
        <v>0.69</v>
      </c>
      <c r="K125" s="10">
        <v>3443</v>
      </c>
      <c r="L125" s="10">
        <v>281</v>
      </c>
      <c r="M125" s="10">
        <v>162278</v>
      </c>
      <c r="N125" s="10" t="s">
        <v>172</v>
      </c>
    </row>
    <row r="126" spans="1:14" ht="16">
      <c r="A126" s="10" t="s">
        <v>173</v>
      </c>
      <c r="B126" s="10" t="s">
        <v>1701</v>
      </c>
      <c r="C126" s="10" t="s">
        <v>174</v>
      </c>
      <c r="D126" s="10">
        <v>70.761979861118604</v>
      </c>
      <c r="E126" s="10">
        <v>73.040000000000006</v>
      </c>
      <c r="F126" s="10">
        <v>0.84</v>
      </c>
      <c r="G126" s="10">
        <v>2875022</v>
      </c>
      <c r="H126" s="10">
        <v>5735</v>
      </c>
      <c r="I126" s="10">
        <v>264.94585500152903</v>
      </c>
      <c r="J126" s="10">
        <v>0.65</v>
      </c>
      <c r="K126" s="10">
        <v>3269</v>
      </c>
      <c r="L126" s="10">
        <v>698</v>
      </c>
      <c r="M126" s="10">
        <v>30593</v>
      </c>
      <c r="N126" s="10" t="s">
        <v>175</v>
      </c>
    </row>
    <row r="127" spans="1:14" ht="16">
      <c r="A127" s="10" t="s">
        <v>176</v>
      </c>
      <c r="B127" s="10" t="s">
        <v>1701</v>
      </c>
      <c r="C127" s="10" t="s">
        <v>177</v>
      </c>
      <c r="D127" s="10">
        <v>81.768447114267104</v>
      </c>
      <c r="E127" s="10">
        <v>83.98</v>
      </c>
      <c r="F127" s="10">
        <v>0.93</v>
      </c>
      <c r="G127" s="10">
        <v>3187565</v>
      </c>
      <c r="H127" s="10">
        <v>26235</v>
      </c>
      <c r="I127" s="10">
        <v>289.05665310865697</v>
      </c>
      <c r="J127" s="10">
        <v>0.63</v>
      </c>
      <c r="K127" s="10">
        <v>3442</v>
      </c>
      <c r="L127" s="10">
        <v>266</v>
      </c>
      <c r="M127" s="10">
        <v>95674</v>
      </c>
      <c r="N127" s="10" t="s">
        <v>178</v>
      </c>
    </row>
    <row r="128" spans="1:14" ht="16">
      <c r="A128" s="24" t="s">
        <v>179</v>
      </c>
      <c r="B128" s="10" t="s">
        <v>1701</v>
      </c>
      <c r="C128" s="10" t="s">
        <v>180</v>
      </c>
      <c r="D128" s="10">
        <v>61.896930013837597</v>
      </c>
      <c r="E128" s="10">
        <v>61.03</v>
      </c>
      <c r="F128" s="10">
        <v>0.28999999999999998</v>
      </c>
      <c r="G128" s="10">
        <v>853919</v>
      </c>
      <c r="H128" s="10">
        <v>34257</v>
      </c>
      <c r="I128" s="10">
        <v>261.69430051813401</v>
      </c>
      <c r="J128" s="10">
        <v>0.56000000000000005</v>
      </c>
      <c r="K128" s="10">
        <v>965</v>
      </c>
      <c r="L128" s="10">
        <v>57</v>
      </c>
      <c r="M128" s="10">
        <v>82904</v>
      </c>
      <c r="N128" s="10" t="s">
        <v>181</v>
      </c>
    </row>
    <row r="129" spans="1:14" ht="16">
      <c r="A129" s="10" t="s">
        <v>182</v>
      </c>
      <c r="B129" s="10" t="s">
        <v>1701</v>
      </c>
      <c r="C129" s="10" t="s">
        <v>183</v>
      </c>
      <c r="D129" s="10">
        <v>75.475022283759699</v>
      </c>
      <c r="E129" s="10">
        <v>84.51</v>
      </c>
      <c r="F129" s="10">
        <v>2.2000000000000002</v>
      </c>
      <c r="G129" s="10">
        <v>2808546</v>
      </c>
      <c r="H129" s="10">
        <v>6851</v>
      </c>
      <c r="I129" s="10">
        <v>250.133903133903</v>
      </c>
      <c r="J129" s="10">
        <v>0.45</v>
      </c>
      <c r="K129" s="10">
        <v>3159</v>
      </c>
      <c r="L129" s="10">
        <v>559</v>
      </c>
      <c r="M129" s="10">
        <v>37248</v>
      </c>
      <c r="N129" s="10" t="s">
        <v>184</v>
      </c>
    </row>
    <row r="130" spans="1:14" ht="16">
      <c r="A130" s="24" t="s">
        <v>185</v>
      </c>
      <c r="B130" s="10" t="s">
        <v>1701</v>
      </c>
      <c r="C130" s="10" t="s">
        <v>186</v>
      </c>
      <c r="D130" s="10">
        <v>38.651719268222699</v>
      </c>
      <c r="E130" s="10">
        <v>55.44</v>
      </c>
      <c r="F130" s="10">
        <v>3.58</v>
      </c>
      <c r="G130" s="10">
        <v>2590290</v>
      </c>
      <c r="H130" s="10">
        <v>5040</v>
      </c>
      <c r="I130" s="10">
        <v>228.713321055862</v>
      </c>
      <c r="J130" s="10">
        <v>0.62</v>
      </c>
      <c r="K130" s="10">
        <v>3258</v>
      </c>
      <c r="L130" s="10">
        <v>651</v>
      </c>
      <c r="M130" s="10">
        <v>31085</v>
      </c>
      <c r="N130" s="10" t="s">
        <v>187</v>
      </c>
    </row>
    <row r="131" spans="1:14" ht="16">
      <c r="A131" s="10" t="s">
        <v>188</v>
      </c>
      <c r="B131" s="10" t="s">
        <v>1701</v>
      </c>
      <c r="C131" s="10" t="s">
        <v>106</v>
      </c>
      <c r="D131" s="10">
        <v>74.475732412040301</v>
      </c>
      <c r="E131" s="10">
        <v>73.94</v>
      </c>
      <c r="F131" s="10">
        <v>0.31</v>
      </c>
      <c r="G131" s="10">
        <v>2642267</v>
      </c>
      <c r="H131" s="10">
        <v>6405</v>
      </c>
      <c r="I131" s="10">
        <v>261.143475366178</v>
      </c>
      <c r="J131" s="10">
        <v>0.65</v>
      </c>
      <c r="K131" s="10">
        <v>3004</v>
      </c>
      <c r="L131" s="10">
        <v>577</v>
      </c>
      <c r="M131" s="10">
        <v>38153</v>
      </c>
      <c r="N131" s="10" t="s">
        <v>107</v>
      </c>
    </row>
    <row r="132" spans="1:14" ht="16">
      <c r="A132" s="24" t="s">
        <v>189</v>
      </c>
      <c r="B132" s="10" t="s">
        <v>1701</v>
      </c>
      <c r="C132" s="10" t="s">
        <v>190</v>
      </c>
      <c r="D132" s="10">
        <v>58.0091459454</v>
      </c>
      <c r="E132" s="10">
        <v>59.35</v>
      </c>
      <c r="F132" s="10">
        <v>0.46</v>
      </c>
      <c r="G132" s="10">
        <v>2404980</v>
      </c>
      <c r="H132" s="10">
        <v>6581</v>
      </c>
      <c r="I132" s="10">
        <v>285.36917834153701</v>
      </c>
      <c r="J132" s="10">
        <v>0.68</v>
      </c>
      <c r="K132" s="10">
        <v>2641</v>
      </c>
      <c r="L132" s="10">
        <v>420</v>
      </c>
      <c r="M132" s="10">
        <v>22150</v>
      </c>
      <c r="N132" s="10" t="s">
        <v>191</v>
      </c>
    </row>
    <row r="133" spans="1:14" ht="16">
      <c r="A133" s="10" t="s">
        <v>192</v>
      </c>
      <c r="B133" s="10" t="s">
        <v>1701</v>
      </c>
      <c r="C133" s="10" t="s">
        <v>193</v>
      </c>
      <c r="D133" s="10">
        <v>49.756548549363103</v>
      </c>
      <c r="E133" s="10">
        <v>51.66</v>
      </c>
      <c r="F133" s="10">
        <v>0.74</v>
      </c>
      <c r="G133" s="10">
        <v>2566423</v>
      </c>
      <c r="H133" s="10">
        <v>3122</v>
      </c>
      <c r="I133" s="10">
        <v>263.57</v>
      </c>
      <c r="J133" s="10">
        <v>0.42</v>
      </c>
      <c r="K133" s="10">
        <v>2900</v>
      </c>
      <c r="L133" s="10">
        <v>866</v>
      </c>
      <c r="M133" s="10">
        <v>10217</v>
      </c>
      <c r="N133" s="10" t="s">
        <v>194</v>
      </c>
    </row>
    <row r="134" spans="1:14" ht="16">
      <c r="A134" s="24" t="s">
        <v>195</v>
      </c>
      <c r="B134" s="10" t="s">
        <v>1701</v>
      </c>
      <c r="C134" s="10" t="s">
        <v>196</v>
      </c>
      <c r="D134" s="10">
        <v>68.282157902466693</v>
      </c>
      <c r="E134" s="10">
        <v>65.84</v>
      </c>
      <c r="F134" s="10">
        <v>0</v>
      </c>
      <c r="G134" s="10">
        <v>740907</v>
      </c>
      <c r="H134" s="10">
        <v>61535</v>
      </c>
      <c r="I134" s="10">
        <v>284.13110539845701</v>
      </c>
      <c r="J134" s="10">
        <v>0.4</v>
      </c>
      <c r="K134" s="10">
        <v>778</v>
      </c>
      <c r="L134" s="10">
        <v>33</v>
      </c>
      <c r="M134" s="10">
        <v>110835</v>
      </c>
      <c r="N134" s="10" t="s">
        <v>197</v>
      </c>
    </row>
    <row r="135" spans="1:14" ht="16">
      <c r="A135" s="10" t="s">
        <v>198</v>
      </c>
      <c r="B135" s="10" t="s">
        <v>1701</v>
      </c>
      <c r="C135" s="10" t="s">
        <v>92</v>
      </c>
      <c r="D135" s="10">
        <v>88.504160676012205</v>
      </c>
      <c r="E135" s="10">
        <v>96.02</v>
      </c>
      <c r="F135" s="10">
        <v>1.98</v>
      </c>
      <c r="G135" s="10">
        <v>4436904</v>
      </c>
      <c r="H135" s="10">
        <v>47538</v>
      </c>
      <c r="I135" s="10">
        <v>324.098029307731</v>
      </c>
      <c r="J135" s="10">
        <v>0.49</v>
      </c>
      <c r="K135" s="10">
        <v>3958</v>
      </c>
      <c r="L135" s="10">
        <v>181</v>
      </c>
      <c r="M135" s="10">
        <v>207358</v>
      </c>
      <c r="N135" s="10" t="s">
        <v>93</v>
      </c>
    </row>
    <row r="136" spans="1:14" ht="16">
      <c r="A136" s="10" t="s">
        <v>199</v>
      </c>
      <c r="B136" s="10" t="s">
        <v>1701</v>
      </c>
      <c r="C136" s="10" t="s">
        <v>200</v>
      </c>
      <c r="D136" s="10">
        <v>45.8944488415489</v>
      </c>
      <c r="E136" s="10">
        <v>69.22</v>
      </c>
      <c r="F136" s="10">
        <v>5.05</v>
      </c>
      <c r="G136" s="10">
        <v>3271811</v>
      </c>
      <c r="H136" s="10">
        <v>5828</v>
      </c>
      <c r="I136" s="10">
        <v>270.92839773034302</v>
      </c>
      <c r="J136" s="10">
        <v>0.71</v>
      </c>
      <c r="K136" s="10">
        <v>3701</v>
      </c>
      <c r="L136" s="10">
        <v>867</v>
      </c>
      <c r="M136" s="10">
        <v>26556</v>
      </c>
      <c r="N136" s="10" t="s">
        <v>201</v>
      </c>
    </row>
    <row r="137" spans="1:14" ht="16">
      <c r="A137" s="10" t="s">
        <v>202</v>
      </c>
      <c r="B137" s="10" t="s">
        <v>1701</v>
      </c>
      <c r="C137" s="10" t="s">
        <v>203</v>
      </c>
      <c r="D137" s="10">
        <v>65.202481462137897</v>
      </c>
      <c r="E137" s="10">
        <v>81.8</v>
      </c>
      <c r="F137" s="10">
        <v>3.96</v>
      </c>
      <c r="G137" s="10">
        <v>4677388</v>
      </c>
      <c r="H137" s="10">
        <v>21439</v>
      </c>
      <c r="I137" s="10">
        <v>307.79678899082501</v>
      </c>
      <c r="J137" s="10">
        <v>0.5</v>
      </c>
      <c r="K137" s="10">
        <v>4360</v>
      </c>
      <c r="L137" s="10">
        <v>395</v>
      </c>
      <c r="M137" s="10">
        <v>90548</v>
      </c>
      <c r="N137" s="10" t="s">
        <v>93</v>
      </c>
    </row>
    <row r="138" spans="1:14" ht="16">
      <c r="A138" s="24" t="s">
        <v>204</v>
      </c>
      <c r="B138" s="10" t="s">
        <v>1701</v>
      </c>
      <c r="C138" s="10" t="s">
        <v>205</v>
      </c>
      <c r="D138" s="10">
        <v>56.770432078420797</v>
      </c>
      <c r="E138" s="10">
        <v>59.65</v>
      </c>
      <c r="F138" s="10">
        <v>1.05</v>
      </c>
      <c r="G138" s="10">
        <v>3675651</v>
      </c>
      <c r="H138" s="10">
        <v>8935</v>
      </c>
      <c r="I138" s="10">
        <v>296.80264639639603</v>
      </c>
      <c r="J138" s="10">
        <v>0.49</v>
      </c>
      <c r="K138" s="10">
        <v>3552</v>
      </c>
      <c r="L138" s="10">
        <v>564</v>
      </c>
      <c r="M138" s="10">
        <v>45827</v>
      </c>
      <c r="N138" s="10" t="s">
        <v>93</v>
      </c>
    </row>
    <row r="139" spans="1:14" ht="16">
      <c r="A139" s="24" t="s">
        <v>206</v>
      </c>
      <c r="B139" s="10" t="s">
        <v>1701</v>
      </c>
      <c r="C139" s="10" t="s">
        <v>207</v>
      </c>
      <c r="D139" s="10">
        <v>49.300231055426401</v>
      </c>
      <c r="E139" s="10">
        <v>54.15</v>
      </c>
      <c r="F139" s="10">
        <v>1.21</v>
      </c>
      <c r="G139" s="10">
        <v>1650095</v>
      </c>
      <c r="H139" s="10">
        <v>3118</v>
      </c>
      <c r="I139" s="10">
        <v>259.07042957042898</v>
      </c>
      <c r="J139" s="10">
        <v>0.67</v>
      </c>
      <c r="K139" s="10">
        <v>2002</v>
      </c>
      <c r="L139" s="10">
        <v>563</v>
      </c>
      <c r="M139" s="10">
        <v>11690</v>
      </c>
      <c r="N139" s="10" t="s">
        <v>191</v>
      </c>
    </row>
    <row r="140" spans="1:14" ht="16">
      <c r="A140" s="10" t="s">
        <v>208</v>
      </c>
      <c r="B140" s="10" t="s">
        <v>1701</v>
      </c>
      <c r="C140" s="10" t="s">
        <v>209</v>
      </c>
      <c r="D140" s="10">
        <v>81.566288602115193</v>
      </c>
      <c r="E140" s="10">
        <v>95.71</v>
      </c>
      <c r="F140" s="10">
        <v>3.74</v>
      </c>
      <c r="G140" s="10">
        <v>3970201</v>
      </c>
      <c r="H140" s="10">
        <v>10897</v>
      </c>
      <c r="I140" s="10">
        <v>279.53123521060098</v>
      </c>
      <c r="J140" s="10">
        <v>0.61</v>
      </c>
      <c r="K140" s="10">
        <v>4226</v>
      </c>
      <c r="L140" s="10">
        <v>520</v>
      </c>
      <c r="M140" s="10">
        <v>41972</v>
      </c>
      <c r="N140" s="10" t="s">
        <v>210</v>
      </c>
    </row>
    <row r="141" spans="1:14" ht="16">
      <c r="A141" s="24" t="s">
        <v>211</v>
      </c>
      <c r="B141" s="10" t="s">
        <v>1701</v>
      </c>
      <c r="C141" s="10" t="s">
        <v>212</v>
      </c>
      <c r="D141" s="10">
        <v>19.892030860765601</v>
      </c>
      <c r="E141" s="10">
        <v>54.55</v>
      </c>
      <c r="F141" s="10">
        <v>7.61</v>
      </c>
      <c r="G141" s="10">
        <v>3534604</v>
      </c>
      <c r="H141" s="10">
        <v>10020</v>
      </c>
      <c r="I141" s="10">
        <v>291.18715239154602</v>
      </c>
      <c r="J141" s="10">
        <v>0.64</v>
      </c>
      <c r="K141" s="10">
        <v>3596</v>
      </c>
      <c r="L141" s="10">
        <v>508</v>
      </c>
      <c r="M141" s="10">
        <v>68028</v>
      </c>
      <c r="N141" s="10" t="s">
        <v>76</v>
      </c>
    </row>
    <row r="142" spans="1:14" ht="16">
      <c r="A142" s="24" t="s">
        <v>213</v>
      </c>
      <c r="B142" s="10" t="s">
        <v>1701</v>
      </c>
      <c r="C142" s="10" t="s">
        <v>214</v>
      </c>
      <c r="D142" s="10">
        <v>57.469426859356602</v>
      </c>
      <c r="E142" s="10">
        <v>67.28</v>
      </c>
      <c r="F142" s="10">
        <v>2.69</v>
      </c>
      <c r="G142" s="10">
        <v>2887521</v>
      </c>
      <c r="H142" s="10">
        <v>2787</v>
      </c>
      <c r="I142" s="10">
        <v>237.723809523809</v>
      </c>
      <c r="J142" s="10">
        <v>0.64</v>
      </c>
      <c r="K142" s="10">
        <v>3570</v>
      </c>
      <c r="L142" s="10">
        <v>1162</v>
      </c>
      <c r="M142" s="10">
        <v>12596</v>
      </c>
      <c r="N142" s="10" t="s">
        <v>215</v>
      </c>
    </row>
    <row r="143" spans="1:14" ht="16">
      <c r="A143" s="10" t="s">
        <v>216</v>
      </c>
      <c r="B143" s="10" t="s">
        <v>1701</v>
      </c>
      <c r="C143" s="10" t="s">
        <v>109</v>
      </c>
      <c r="D143" s="10">
        <v>79.337194945383899</v>
      </c>
      <c r="E143" s="10">
        <v>78.400000000000006</v>
      </c>
      <c r="F143" s="10">
        <v>0.21</v>
      </c>
      <c r="G143" s="10">
        <v>2557692</v>
      </c>
      <c r="H143" s="10">
        <v>7837</v>
      </c>
      <c r="I143" s="10">
        <v>271.228088336783</v>
      </c>
      <c r="J143" s="10">
        <v>0.65</v>
      </c>
      <c r="K143" s="10">
        <v>2898</v>
      </c>
      <c r="L143" s="10">
        <v>512</v>
      </c>
      <c r="M143" s="10">
        <v>32688</v>
      </c>
      <c r="N143" s="10" t="s">
        <v>110</v>
      </c>
    </row>
    <row r="144" spans="1:14" ht="16">
      <c r="A144" s="10" t="s">
        <v>217</v>
      </c>
      <c r="B144" s="10" t="s">
        <v>1701</v>
      </c>
      <c r="C144" s="10" t="s">
        <v>218</v>
      </c>
      <c r="D144" s="10">
        <v>66.184640567485602</v>
      </c>
      <c r="E144" s="10">
        <v>68.8</v>
      </c>
      <c r="F144" s="10">
        <v>0.91</v>
      </c>
      <c r="G144" s="10">
        <v>3507824</v>
      </c>
      <c r="H144" s="10">
        <v>5928</v>
      </c>
      <c r="I144" s="10">
        <v>256.561876975443</v>
      </c>
      <c r="J144" s="10">
        <v>0.65</v>
      </c>
      <c r="K144" s="10">
        <v>4113</v>
      </c>
      <c r="L144" s="10">
        <v>682</v>
      </c>
      <c r="M144" s="10">
        <v>21656</v>
      </c>
      <c r="N144" s="10" t="s">
        <v>219</v>
      </c>
    </row>
    <row r="145" spans="1:14" ht="16">
      <c r="A145" s="10" t="s">
        <v>220</v>
      </c>
      <c r="B145" s="10" t="s">
        <v>1701</v>
      </c>
      <c r="C145" s="10" t="s">
        <v>221</v>
      </c>
      <c r="D145" s="10">
        <v>30.403387317778002</v>
      </c>
      <c r="E145" s="10">
        <v>53.51</v>
      </c>
      <c r="F145" s="10">
        <v>5.26</v>
      </c>
      <c r="G145" s="10">
        <v>2941654</v>
      </c>
      <c r="H145" s="10">
        <v>4620</v>
      </c>
      <c r="I145" s="10">
        <v>271.29031230082802</v>
      </c>
      <c r="J145" s="10">
        <v>0.49</v>
      </c>
      <c r="K145" s="10">
        <v>3138</v>
      </c>
      <c r="L145" s="10">
        <v>745</v>
      </c>
      <c r="M145" s="10">
        <v>21404</v>
      </c>
      <c r="N145" s="10" t="s">
        <v>93</v>
      </c>
    </row>
    <row r="146" spans="1:14" ht="16">
      <c r="A146" s="10" t="s">
        <v>222</v>
      </c>
      <c r="B146" s="10" t="s">
        <v>1701</v>
      </c>
      <c r="C146" s="10" t="s">
        <v>223</v>
      </c>
      <c r="D146" s="10">
        <v>84.751117709470805</v>
      </c>
      <c r="E146" s="10">
        <v>82.74</v>
      </c>
      <c r="F146" s="10">
        <v>0</v>
      </c>
      <c r="G146" s="10">
        <v>3795480</v>
      </c>
      <c r="H146" s="10">
        <v>8744</v>
      </c>
      <c r="I146" s="10">
        <v>288.68862745097999</v>
      </c>
      <c r="J146" s="10">
        <v>0.56999999999999995</v>
      </c>
      <c r="K146" s="10">
        <v>3825</v>
      </c>
      <c r="L146" s="10">
        <v>579</v>
      </c>
      <c r="M146" s="10">
        <v>57339</v>
      </c>
      <c r="N146" s="10" t="s">
        <v>224</v>
      </c>
    </row>
    <row r="147" spans="1:14" ht="16">
      <c r="A147" s="10" t="s">
        <v>225</v>
      </c>
      <c r="B147" s="10" t="s">
        <v>1701</v>
      </c>
      <c r="C147" s="10" t="s">
        <v>226</v>
      </c>
      <c r="D147" s="10">
        <v>73.058025388745193</v>
      </c>
      <c r="E147" s="10">
        <v>81.87</v>
      </c>
      <c r="F147" s="10">
        <v>2.15</v>
      </c>
      <c r="G147" s="10">
        <v>5645494</v>
      </c>
      <c r="H147" s="10">
        <v>6069</v>
      </c>
      <c r="I147" s="10">
        <v>303.370154309371</v>
      </c>
      <c r="J147" s="10">
        <v>0.54</v>
      </c>
      <c r="K147" s="10">
        <v>5314</v>
      </c>
      <c r="L147" s="10">
        <v>1118</v>
      </c>
      <c r="M147" s="10">
        <v>26985</v>
      </c>
      <c r="N147" s="10" t="s">
        <v>93</v>
      </c>
    </row>
    <row r="148" spans="1:14" ht="16">
      <c r="A148" s="24" t="s">
        <v>55</v>
      </c>
      <c r="B148" s="10" t="s">
        <v>1701</v>
      </c>
      <c r="C148" s="10" t="s">
        <v>56</v>
      </c>
      <c r="D148" s="10">
        <v>86.0370302490455</v>
      </c>
      <c r="E148" s="10">
        <v>93.52</v>
      </c>
      <c r="F148" s="10">
        <v>1.85</v>
      </c>
      <c r="G148" s="10">
        <v>2863700</v>
      </c>
      <c r="H148" s="10">
        <v>15880</v>
      </c>
      <c r="I148" s="10">
        <v>289.37957610789903</v>
      </c>
      <c r="J148" s="10">
        <v>0.68</v>
      </c>
      <c r="K148" s="10">
        <v>3114</v>
      </c>
      <c r="L148" s="10">
        <v>287</v>
      </c>
      <c r="M148" s="10">
        <v>61633</v>
      </c>
      <c r="N148" s="10" t="s">
        <v>57</v>
      </c>
    </row>
    <row r="149" spans="1:14" ht="16">
      <c r="A149" s="24" t="s">
        <v>58</v>
      </c>
      <c r="B149" s="10" t="s">
        <v>1701</v>
      </c>
      <c r="C149" s="10" t="s">
        <v>59</v>
      </c>
      <c r="D149" s="10">
        <v>80.634906104866204</v>
      </c>
      <c r="E149" s="10">
        <v>79.31</v>
      </c>
      <c r="F149" s="10">
        <v>0</v>
      </c>
      <c r="G149" s="10">
        <v>3479279</v>
      </c>
      <c r="H149" s="10">
        <v>35466</v>
      </c>
      <c r="I149" s="10">
        <v>305.52899824253001</v>
      </c>
      <c r="J149" s="10">
        <v>0.68</v>
      </c>
      <c r="K149" s="10">
        <v>3414</v>
      </c>
      <c r="L149" s="10">
        <v>249</v>
      </c>
      <c r="M149" s="10">
        <v>111343</v>
      </c>
      <c r="N149" s="10" t="s">
        <v>60</v>
      </c>
    </row>
    <row r="150" spans="1:14" ht="16">
      <c r="A150" s="10" t="s">
        <v>61</v>
      </c>
      <c r="B150" s="10" t="s">
        <v>1701</v>
      </c>
      <c r="C150" s="10" t="s">
        <v>47</v>
      </c>
      <c r="D150" s="10">
        <v>65.742275409303602</v>
      </c>
      <c r="E150" s="10">
        <v>77.56</v>
      </c>
      <c r="F150" s="10">
        <v>2.78</v>
      </c>
      <c r="G150" s="10">
        <v>2402382</v>
      </c>
      <c r="H150" s="10">
        <v>12137</v>
      </c>
      <c r="I150" s="10">
        <v>259.45712260807898</v>
      </c>
      <c r="J150" s="10">
        <v>0.64</v>
      </c>
      <c r="K150" s="10">
        <v>2822</v>
      </c>
      <c r="L150" s="10">
        <v>339</v>
      </c>
      <c r="M150" s="10">
        <v>43789</v>
      </c>
      <c r="N150" s="10" t="s">
        <v>48</v>
      </c>
    </row>
    <row r="151" spans="1:14" ht="16">
      <c r="A151" s="24" t="s">
        <v>62</v>
      </c>
      <c r="B151" s="10" t="s">
        <v>1701</v>
      </c>
      <c r="C151" s="10" t="s">
        <v>63</v>
      </c>
      <c r="D151" s="10">
        <v>66.620503626204297</v>
      </c>
      <c r="E151" s="10">
        <v>66.31</v>
      </c>
      <c r="F151" s="10">
        <v>0.1</v>
      </c>
      <c r="G151" s="10">
        <v>1861377</v>
      </c>
      <c r="H151" s="10">
        <v>3319</v>
      </c>
      <c r="I151" s="10">
        <v>247.58097251585599</v>
      </c>
      <c r="J151" s="10">
        <v>0.6</v>
      </c>
      <c r="K151" s="10">
        <v>2365</v>
      </c>
      <c r="L151" s="10">
        <v>601</v>
      </c>
      <c r="M151" s="10">
        <v>11948</v>
      </c>
      <c r="N151" s="10" t="s">
        <v>64</v>
      </c>
    </row>
    <row r="152" spans="1:14" ht="16">
      <c r="A152" s="10" t="s">
        <v>65</v>
      </c>
      <c r="B152" s="10" t="s">
        <v>1701</v>
      </c>
      <c r="C152" s="10" t="s">
        <v>50</v>
      </c>
      <c r="D152" s="10">
        <v>79.411315390653698</v>
      </c>
      <c r="E152" s="10">
        <v>88.89</v>
      </c>
      <c r="F152" s="10">
        <v>2.56</v>
      </c>
      <c r="G152" s="10">
        <v>3085086</v>
      </c>
      <c r="H152" s="10">
        <v>69831</v>
      </c>
      <c r="I152" s="10">
        <v>325.897390060779</v>
      </c>
      <c r="J152" s="10">
        <v>0.56999999999999995</v>
      </c>
      <c r="K152" s="10">
        <v>2797</v>
      </c>
      <c r="L152" s="10">
        <v>111</v>
      </c>
      <c r="M152" s="10">
        <v>230718</v>
      </c>
      <c r="N152" s="10" t="s">
        <v>51</v>
      </c>
    </row>
    <row r="153" spans="1:14" ht="16">
      <c r="A153" s="24" t="s">
        <v>66</v>
      </c>
      <c r="B153" s="10" t="s">
        <v>1701</v>
      </c>
      <c r="C153" s="10" t="s">
        <v>67</v>
      </c>
      <c r="D153" s="10">
        <v>61.4951993943261</v>
      </c>
      <c r="E153" s="10">
        <v>65.239999999999995</v>
      </c>
      <c r="F153" s="10">
        <v>0.98</v>
      </c>
      <c r="G153" s="10">
        <v>2715836</v>
      </c>
      <c r="H153" s="10">
        <v>16233</v>
      </c>
      <c r="I153" s="10">
        <v>295.29729729729701</v>
      </c>
      <c r="J153" s="10">
        <v>0.56999999999999995</v>
      </c>
      <c r="K153" s="10">
        <v>2738</v>
      </c>
      <c r="L153" s="10">
        <v>258</v>
      </c>
      <c r="M153" s="10">
        <v>53760</v>
      </c>
      <c r="N153" s="10" t="s">
        <v>51</v>
      </c>
    </row>
    <row r="154" spans="1:14" ht="16">
      <c r="A154" s="24" t="s">
        <v>68</v>
      </c>
      <c r="B154" s="10" t="s">
        <v>1701</v>
      </c>
      <c r="C154" s="10" t="s">
        <v>69</v>
      </c>
      <c r="D154" s="10">
        <v>52.522192123950298</v>
      </c>
      <c r="E154" s="10">
        <v>67.790000000000006</v>
      </c>
      <c r="F154" s="10">
        <v>3.42</v>
      </c>
      <c r="G154" s="10">
        <v>3418038</v>
      </c>
      <c r="H154" s="10">
        <v>3913</v>
      </c>
      <c r="I154" s="10">
        <v>268.172639288516</v>
      </c>
      <c r="J154" s="10">
        <v>0.57999999999999996</v>
      </c>
      <c r="K154" s="10">
        <v>3823</v>
      </c>
      <c r="L154" s="10">
        <v>923</v>
      </c>
      <c r="M154" s="10">
        <v>21276</v>
      </c>
      <c r="N154" s="10" t="s">
        <v>70</v>
      </c>
    </row>
    <row r="155" spans="1:14" ht="16">
      <c r="A155" s="24" t="s">
        <v>71</v>
      </c>
      <c r="B155" s="10" t="s">
        <v>1701</v>
      </c>
      <c r="C155" s="10" t="s">
        <v>72</v>
      </c>
      <c r="D155" s="10">
        <v>83.406120018089695</v>
      </c>
      <c r="E155" s="10">
        <v>94.2</v>
      </c>
      <c r="F155" s="10">
        <v>2.64</v>
      </c>
      <c r="G155" s="10">
        <v>3494387</v>
      </c>
      <c r="H155" s="10">
        <v>52538</v>
      </c>
      <c r="I155" s="10">
        <v>317.19474771318897</v>
      </c>
      <c r="J155" s="10">
        <v>0.62</v>
      </c>
      <c r="K155" s="10">
        <v>3389</v>
      </c>
      <c r="L155" s="10">
        <v>228</v>
      </c>
      <c r="M155" s="10">
        <v>137503</v>
      </c>
      <c r="N155" s="10" t="s">
        <v>73</v>
      </c>
    </row>
    <row r="156" spans="1:14" ht="16">
      <c r="A156" s="10" t="s">
        <v>74</v>
      </c>
      <c r="B156" s="10" t="s">
        <v>1701</v>
      </c>
      <c r="C156" s="10" t="s">
        <v>75</v>
      </c>
      <c r="D156" s="10">
        <v>20.857014827012701</v>
      </c>
      <c r="E156" s="10">
        <v>51.72</v>
      </c>
      <c r="F156" s="10">
        <v>6.9</v>
      </c>
      <c r="G156" s="10">
        <v>2045914</v>
      </c>
      <c r="H156" s="10">
        <v>5753</v>
      </c>
      <c r="I156" s="10">
        <v>294.553496989346</v>
      </c>
      <c r="J156" s="10">
        <v>0.68</v>
      </c>
      <c r="K156" s="10">
        <v>2159</v>
      </c>
      <c r="L156" s="10">
        <v>432</v>
      </c>
      <c r="M156" s="10">
        <v>29836</v>
      </c>
      <c r="N156" s="10" t="s">
        <v>76</v>
      </c>
    </row>
    <row r="157" spans="1:14" ht="16">
      <c r="A157" s="24" t="s">
        <v>77</v>
      </c>
      <c r="B157" s="10" t="s">
        <v>1701</v>
      </c>
      <c r="C157" s="10" t="s">
        <v>78</v>
      </c>
      <c r="D157" s="10">
        <v>61.962210003620299</v>
      </c>
      <c r="E157" s="10">
        <v>89.66</v>
      </c>
      <c r="F157" s="10">
        <v>6.9</v>
      </c>
      <c r="G157" s="10">
        <v>3583638</v>
      </c>
      <c r="H157" s="10">
        <v>10113</v>
      </c>
      <c r="I157" s="10">
        <v>314.64864864864802</v>
      </c>
      <c r="J157" s="10">
        <v>0.56000000000000005</v>
      </c>
      <c r="K157" s="10">
        <v>3404</v>
      </c>
      <c r="L157" s="10">
        <v>459</v>
      </c>
      <c r="M157" s="10">
        <v>102319</v>
      </c>
      <c r="N157" s="10" t="s">
        <v>51</v>
      </c>
    </row>
    <row r="158" spans="1:14" ht="16">
      <c r="A158" s="24" t="s">
        <v>79</v>
      </c>
      <c r="B158" s="10" t="s">
        <v>1701</v>
      </c>
      <c r="C158" s="10" t="s">
        <v>80</v>
      </c>
      <c r="D158" s="10">
        <v>97.383340333279307</v>
      </c>
      <c r="E158" s="10">
        <v>99.15</v>
      </c>
      <c r="F158" s="10">
        <v>0.85</v>
      </c>
      <c r="G158" s="10">
        <v>4141436</v>
      </c>
      <c r="H158" s="10">
        <v>73890</v>
      </c>
      <c r="I158" s="10">
        <v>298.72457312546402</v>
      </c>
      <c r="J158" s="10">
        <v>0.53</v>
      </c>
      <c r="K158" s="10">
        <v>4041</v>
      </c>
      <c r="L158" s="10">
        <v>131</v>
      </c>
      <c r="M158" s="10">
        <v>189786</v>
      </c>
      <c r="N158" s="10" t="s">
        <v>81</v>
      </c>
    </row>
    <row r="159" spans="1:14" ht="16">
      <c r="A159" s="10" t="s">
        <v>82</v>
      </c>
      <c r="B159" s="10" t="s">
        <v>1701</v>
      </c>
      <c r="C159" s="10" t="s">
        <v>83</v>
      </c>
      <c r="D159" s="10">
        <v>78.605121789114804</v>
      </c>
      <c r="E159" s="10">
        <v>86.45</v>
      </c>
      <c r="F159" s="10">
        <v>2.16</v>
      </c>
      <c r="G159" s="10">
        <v>2059286</v>
      </c>
      <c r="H159" s="10">
        <v>24563</v>
      </c>
      <c r="I159" s="10">
        <v>288.833704859563</v>
      </c>
      <c r="J159" s="10">
        <v>0.69</v>
      </c>
      <c r="K159" s="10">
        <v>2243</v>
      </c>
      <c r="L159" s="10">
        <v>185</v>
      </c>
      <c r="M159" s="10">
        <v>73623</v>
      </c>
      <c r="N159" s="10" t="s">
        <v>84</v>
      </c>
    </row>
    <row r="160" spans="1:14" ht="16">
      <c r="A160" s="10" t="s">
        <v>85</v>
      </c>
      <c r="B160" s="10" t="s">
        <v>1701</v>
      </c>
      <c r="C160" s="10" t="s">
        <v>86</v>
      </c>
      <c r="D160" s="10">
        <v>90.275947685846106</v>
      </c>
      <c r="E160" s="10">
        <v>91.77</v>
      </c>
      <c r="F160" s="10">
        <v>0.74</v>
      </c>
      <c r="G160" s="10">
        <v>3568001</v>
      </c>
      <c r="H160" s="10">
        <v>21020</v>
      </c>
      <c r="I160" s="10">
        <v>289.58974358974302</v>
      </c>
      <c r="J160" s="10">
        <v>0.39</v>
      </c>
      <c r="K160" s="10">
        <v>3549</v>
      </c>
      <c r="L160" s="10">
        <v>286</v>
      </c>
      <c r="M160" s="10">
        <v>80595</v>
      </c>
      <c r="N160" s="10" t="s">
        <v>87</v>
      </c>
    </row>
    <row r="161" spans="1:14" ht="16">
      <c r="A161" s="24" t="s">
        <v>88</v>
      </c>
      <c r="B161" s="10" t="s">
        <v>1701</v>
      </c>
      <c r="C161" s="10" t="s">
        <v>89</v>
      </c>
      <c r="D161" s="10">
        <v>65.536714420889695</v>
      </c>
      <c r="E161" s="10">
        <v>69.19</v>
      </c>
      <c r="F161" s="10">
        <v>0.93</v>
      </c>
      <c r="G161" s="10">
        <v>2159525</v>
      </c>
      <c r="H161" s="10">
        <v>7824</v>
      </c>
      <c r="I161" s="10">
        <v>273.55423224159898</v>
      </c>
      <c r="J161" s="10">
        <v>0.7</v>
      </c>
      <c r="K161" s="10">
        <v>2351</v>
      </c>
      <c r="L161" s="10">
        <v>377</v>
      </c>
      <c r="M161" s="10">
        <v>33330</v>
      </c>
      <c r="N161" s="10" t="s">
        <v>90</v>
      </c>
    </row>
    <row r="162" spans="1:14" ht="16">
      <c r="A162" s="10" t="s">
        <v>91</v>
      </c>
      <c r="B162" s="10" t="s">
        <v>1701</v>
      </c>
      <c r="C162" s="10" t="s">
        <v>92</v>
      </c>
      <c r="D162" s="10">
        <v>35.0960654345687</v>
      </c>
      <c r="E162" s="10">
        <v>57.97</v>
      </c>
      <c r="F162" s="10">
        <v>4.95</v>
      </c>
      <c r="G162" s="10">
        <v>3995774</v>
      </c>
      <c r="H162" s="10">
        <v>4670</v>
      </c>
      <c r="I162" s="10">
        <v>241.64085881587499</v>
      </c>
      <c r="J162" s="10">
        <v>0.48</v>
      </c>
      <c r="K162" s="10">
        <v>4611</v>
      </c>
      <c r="L162" s="10">
        <v>1162</v>
      </c>
      <c r="M162" s="10">
        <v>22230</v>
      </c>
      <c r="N162" s="10" t="s">
        <v>93</v>
      </c>
    </row>
    <row r="163" spans="1:14" ht="16">
      <c r="A163" s="10" t="s">
        <v>46</v>
      </c>
      <c r="B163" s="10" t="s">
        <v>1701</v>
      </c>
      <c r="C163" s="10" t="s">
        <v>47</v>
      </c>
      <c r="D163" s="10">
        <v>72.843034302527499</v>
      </c>
      <c r="E163" s="10">
        <v>93.21</v>
      </c>
      <c r="F163" s="10">
        <v>4.4800000000000004</v>
      </c>
      <c r="G163" s="10">
        <v>2766326</v>
      </c>
      <c r="H163" s="10">
        <v>9685</v>
      </c>
      <c r="I163" s="10">
        <v>261.624067164179</v>
      </c>
      <c r="J163" s="10">
        <v>0.64</v>
      </c>
      <c r="K163" s="10">
        <v>3216</v>
      </c>
      <c r="L163" s="10">
        <v>484</v>
      </c>
      <c r="M163" s="10">
        <v>48666</v>
      </c>
      <c r="N163" s="10" t="s">
        <v>48</v>
      </c>
    </row>
    <row r="164" spans="1:14" ht="16">
      <c r="A164" s="24" t="s">
        <v>49</v>
      </c>
      <c r="B164" s="10" t="s">
        <v>1701</v>
      </c>
      <c r="C164" s="10" t="s">
        <v>50</v>
      </c>
      <c r="D164" s="10">
        <v>80.682132626665904</v>
      </c>
      <c r="E164" s="10">
        <v>78.489999999999995</v>
      </c>
      <c r="F164" s="10">
        <v>0</v>
      </c>
      <c r="G164" s="10">
        <v>3324517</v>
      </c>
      <c r="H164" s="10">
        <v>19598</v>
      </c>
      <c r="I164" s="10">
        <v>306.01882648258498</v>
      </c>
      <c r="J164" s="10">
        <v>0.56000000000000005</v>
      </c>
      <c r="K164" s="10">
        <v>3187</v>
      </c>
      <c r="L164" s="10">
        <v>298</v>
      </c>
      <c r="M164" s="10">
        <v>72017</v>
      </c>
      <c r="N164" s="10" t="s">
        <v>51</v>
      </c>
    </row>
    <row r="165" spans="1:14" ht="16">
      <c r="A165" s="24" t="s">
        <v>52</v>
      </c>
      <c r="B165" s="10" t="s">
        <v>1701</v>
      </c>
      <c r="C165" s="10" t="s">
        <v>53</v>
      </c>
      <c r="D165" s="10">
        <v>72.061381415594099</v>
      </c>
      <c r="E165" s="10">
        <v>77.05</v>
      </c>
      <c r="F165" s="10">
        <v>1.43</v>
      </c>
      <c r="G165" s="10">
        <v>2132134</v>
      </c>
      <c r="H165" s="10">
        <v>5660</v>
      </c>
      <c r="I165" s="10">
        <v>287.58014611087202</v>
      </c>
      <c r="J165" s="10">
        <v>0.68</v>
      </c>
      <c r="K165" s="10">
        <v>2327</v>
      </c>
      <c r="L165" s="10">
        <v>455</v>
      </c>
      <c r="M165" s="10">
        <v>26705</v>
      </c>
      <c r="N165" s="10" t="s">
        <v>54</v>
      </c>
    </row>
    <row r="166" spans="1:14" ht="16">
      <c r="A166" s="10" t="s">
        <v>252</v>
      </c>
      <c r="B166" s="10" t="s">
        <v>1701</v>
      </c>
      <c r="C166" s="10" t="s">
        <v>226</v>
      </c>
      <c r="D166" s="10">
        <v>77.583150467210103</v>
      </c>
      <c r="E166" s="10">
        <v>84.52</v>
      </c>
      <c r="F166" s="10">
        <v>1.98</v>
      </c>
      <c r="G166" s="10">
        <v>5119045</v>
      </c>
      <c r="H166" s="10">
        <v>7115</v>
      </c>
      <c r="I166" s="10">
        <v>304.97000209775501</v>
      </c>
      <c r="J166" s="10">
        <v>0.54</v>
      </c>
      <c r="K166" s="10">
        <v>4767</v>
      </c>
      <c r="L166" s="10">
        <v>858</v>
      </c>
      <c r="M166" s="10">
        <v>39325</v>
      </c>
      <c r="N166" s="10" t="s">
        <v>93</v>
      </c>
    </row>
    <row r="167" spans="1:14" ht="16">
      <c r="A167" s="24" t="s">
        <v>253</v>
      </c>
      <c r="B167" s="10" t="s">
        <v>1701</v>
      </c>
      <c r="C167" s="10" t="s">
        <v>47</v>
      </c>
      <c r="D167" s="10">
        <v>82.920710641886302</v>
      </c>
      <c r="E167" s="10">
        <v>93.67</v>
      </c>
      <c r="F167" s="10">
        <v>2.65</v>
      </c>
      <c r="G167" s="10">
        <v>2263195</v>
      </c>
      <c r="H167" s="10">
        <v>10818</v>
      </c>
      <c r="I167" s="10">
        <v>271.86216216216201</v>
      </c>
      <c r="J167" s="10">
        <v>0.64</v>
      </c>
      <c r="K167" s="10">
        <v>2590</v>
      </c>
      <c r="L167" s="10">
        <v>281</v>
      </c>
      <c r="M167" s="10">
        <v>38776</v>
      </c>
      <c r="N167" s="10" t="s">
        <v>48</v>
      </c>
    </row>
    <row r="168" spans="1:14" ht="16">
      <c r="A168" s="34" t="s">
        <v>254</v>
      </c>
      <c r="B168" s="10" t="s">
        <v>1701</v>
      </c>
      <c r="C168" s="34" t="s">
        <v>92</v>
      </c>
      <c r="D168" s="34">
        <v>73.767175713664201</v>
      </c>
      <c r="E168" s="34">
        <v>90.58</v>
      </c>
      <c r="F168" s="34">
        <v>3.96</v>
      </c>
      <c r="G168" s="34">
        <v>4913781</v>
      </c>
      <c r="H168" s="34">
        <v>8008</v>
      </c>
      <c r="I168" s="34">
        <v>297.305973266499</v>
      </c>
      <c r="J168" s="34">
        <v>0.49</v>
      </c>
      <c r="K168" s="34">
        <v>4788</v>
      </c>
      <c r="L168" s="34">
        <v>766</v>
      </c>
      <c r="M168" s="34">
        <v>31484</v>
      </c>
      <c r="N168" s="34" t="s">
        <v>93</v>
      </c>
    </row>
  </sheetData>
  <autoFilter ref="N1:N168" xr:uid="{2A77467A-7861-1543-9B08-0B2870DD5C6B}"/>
  <sortState xmlns:xlrd2="http://schemas.microsoft.com/office/spreadsheetml/2017/richdata2" ref="A3:N168">
    <sortCondition ref="A3:A168"/>
  </sortState>
  <phoneticPr fontId="1"/>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A16C4-8235-D742-8DA7-7BF0FB74EAF8}">
  <sheetPr codeName="Sheet4"/>
  <dimension ref="A1:P58"/>
  <sheetViews>
    <sheetView workbookViewId="0">
      <selection activeCell="D29" sqref="D29"/>
    </sheetView>
  </sheetViews>
  <sheetFormatPr baseColWidth="10" defaultRowHeight="23" customHeight="1"/>
  <cols>
    <col min="1" max="2" width="10.7109375" style="2"/>
    <col min="3" max="3" width="27.140625" style="2" customWidth="1"/>
    <col min="4" max="4" width="20.140625" style="2" customWidth="1"/>
    <col min="5" max="5" width="19.5703125" style="2" customWidth="1"/>
    <col min="6" max="6" width="10.7109375" style="6"/>
    <col min="7" max="7" width="25.5703125" style="6" customWidth="1"/>
    <col min="8" max="8" width="66.42578125" style="2" customWidth="1"/>
    <col min="9" max="16384" width="10.7109375" style="2"/>
  </cols>
  <sheetData>
    <row r="1" spans="1:16" ht="23" customHeight="1">
      <c r="A1" s="34" t="s">
        <v>1672</v>
      </c>
      <c r="B1" s="34"/>
      <c r="C1" s="34"/>
      <c r="D1" s="34"/>
      <c r="E1" s="34"/>
      <c r="F1" s="35"/>
      <c r="G1" s="35"/>
      <c r="H1" s="34"/>
    </row>
    <row r="2" spans="1:16" ht="23" customHeight="1">
      <c r="A2" s="37" t="s">
        <v>373</v>
      </c>
      <c r="B2" s="37" t="s">
        <v>374</v>
      </c>
      <c r="C2" s="37" t="s">
        <v>375</v>
      </c>
      <c r="D2" s="37" t="s">
        <v>376</v>
      </c>
      <c r="E2" s="37" t="s">
        <v>377</v>
      </c>
      <c r="F2" s="40" t="s">
        <v>378</v>
      </c>
      <c r="G2" s="40" t="s">
        <v>379</v>
      </c>
      <c r="H2" s="37" t="s">
        <v>380</v>
      </c>
    </row>
    <row r="3" spans="1:16" ht="23" customHeight="1">
      <c r="A3" s="10" t="s">
        <v>381</v>
      </c>
      <c r="B3" s="10" t="s">
        <v>382</v>
      </c>
      <c r="C3" s="41" t="s">
        <v>383</v>
      </c>
      <c r="D3" s="42" t="s">
        <v>384</v>
      </c>
      <c r="E3" s="10" t="s">
        <v>385</v>
      </c>
      <c r="F3" s="42">
        <v>100</v>
      </c>
      <c r="G3" s="42" t="s">
        <v>386</v>
      </c>
      <c r="H3" s="43" t="s">
        <v>387</v>
      </c>
    </row>
    <row r="4" spans="1:16" ht="23" customHeight="1">
      <c r="A4" s="10" t="s">
        <v>388</v>
      </c>
      <c r="B4" s="10" t="s">
        <v>4</v>
      </c>
      <c r="C4" s="41" t="s">
        <v>389</v>
      </c>
      <c r="D4" s="42" t="s">
        <v>390</v>
      </c>
      <c r="E4" s="10" t="s">
        <v>391</v>
      </c>
      <c r="F4" s="42">
        <v>98.14</v>
      </c>
      <c r="G4" s="42" t="s">
        <v>392</v>
      </c>
      <c r="H4" s="43" t="s">
        <v>393</v>
      </c>
    </row>
    <row r="5" spans="1:16" ht="23" customHeight="1">
      <c r="A5" s="10" t="s">
        <v>394</v>
      </c>
      <c r="B5" s="10" t="s">
        <v>0</v>
      </c>
      <c r="C5" s="41" t="s">
        <v>395</v>
      </c>
      <c r="D5" s="42" t="s">
        <v>396</v>
      </c>
      <c r="E5" s="10" t="s">
        <v>397</v>
      </c>
      <c r="F5" s="42">
        <v>99.64</v>
      </c>
      <c r="G5" s="42" t="s">
        <v>398</v>
      </c>
      <c r="H5" s="43" t="s">
        <v>399</v>
      </c>
    </row>
    <row r="6" spans="1:16" s="5" customFormat="1" ht="23" customHeight="1">
      <c r="A6" s="10" t="s">
        <v>400</v>
      </c>
      <c r="B6" s="10" t="s">
        <v>4</v>
      </c>
      <c r="C6" s="41" t="s">
        <v>401</v>
      </c>
      <c r="D6" s="42" t="s">
        <v>402</v>
      </c>
      <c r="E6" s="10" t="s">
        <v>403</v>
      </c>
      <c r="F6" s="42">
        <v>99.78</v>
      </c>
      <c r="G6" s="42" t="s">
        <v>404</v>
      </c>
      <c r="H6" s="43" t="s">
        <v>405</v>
      </c>
    </row>
    <row r="7" spans="1:16" ht="23" customHeight="1">
      <c r="A7" s="10" t="s">
        <v>406</v>
      </c>
      <c r="B7" s="10" t="s">
        <v>2</v>
      </c>
      <c r="C7" s="41" t="s">
        <v>407</v>
      </c>
      <c r="D7" s="42" t="s">
        <v>408</v>
      </c>
      <c r="E7" s="10" t="s">
        <v>409</v>
      </c>
      <c r="F7" s="42">
        <v>98.05</v>
      </c>
      <c r="G7" s="42" t="s">
        <v>410</v>
      </c>
      <c r="H7" s="43" t="s">
        <v>411</v>
      </c>
      <c r="L7" s="2" t="s">
        <v>412</v>
      </c>
      <c r="M7" s="2" t="s">
        <v>413</v>
      </c>
      <c r="N7" s="2" t="s">
        <v>414</v>
      </c>
      <c r="O7" s="2" t="s">
        <v>415</v>
      </c>
      <c r="P7" s="2" t="s">
        <v>416</v>
      </c>
    </row>
    <row r="8" spans="1:16" ht="23" customHeight="1">
      <c r="A8" s="10" t="s">
        <v>417</v>
      </c>
      <c r="B8" s="10" t="s">
        <v>418</v>
      </c>
      <c r="C8" s="41" t="s">
        <v>407</v>
      </c>
      <c r="D8" s="42" t="s">
        <v>408</v>
      </c>
      <c r="E8" s="10" t="s">
        <v>409</v>
      </c>
      <c r="F8" s="42">
        <v>97.75</v>
      </c>
      <c r="G8" s="42" t="s">
        <v>419</v>
      </c>
      <c r="H8" s="43" t="s">
        <v>411</v>
      </c>
      <c r="L8" s="2" t="s">
        <v>420</v>
      </c>
      <c r="M8" s="2" t="s">
        <v>421</v>
      </c>
      <c r="N8" s="2" t="s">
        <v>422</v>
      </c>
      <c r="O8" s="2" t="s">
        <v>423</v>
      </c>
      <c r="P8" s="2">
        <v>30.95</v>
      </c>
    </row>
    <row r="9" spans="1:16" s="5" customFormat="1" ht="23" customHeight="1">
      <c r="A9" s="10" t="s">
        <v>424</v>
      </c>
      <c r="B9" s="10" t="s">
        <v>5</v>
      </c>
      <c r="C9" s="44" t="s">
        <v>425</v>
      </c>
      <c r="D9" s="10" t="s">
        <v>426</v>
      </c>
      <c r="E9" s="10" t="s">
        <v>427</v>
      </c>
      <c r="F9" s="32">
        <v>98.79</v>
      </c>
      <c r="G9" s="32" t="s">
        <v>428</v>
      </c>
      <c r="H9" s="10" t="s">
        <v>429</v>
      </c>
      <c r="L9" s="5" t="s">
        <v>430</v>
      </c>
      <c r="M9" s="5" t="s">
        <v>431</v>
      </c>
      <c r="N9" s="5" t="s">
        <v>432</v>
      </c>
      <c r="O9" s="5" t="s">
        <v>433</v>
      </c>
      <c r="P9" s="5">
        <v>8.2100000000000009</v>
      </c>
    </row>
    <row r="10" spans="1:16" ht="23" customHeight="1">
      <c r="A10" s="10" t="s">
        <v>434</v>
      </c>
      <c r="B10" s="10" t="s">
        <v>4</v>
      </c>
      <c r="C10" s="44" t="s">
        <v>395</v>
      </c>
      <c r="D10" s="10" t="s">
        <v>396</v>
      </c>
      <c r="E10" s="10" t="s">
        <v>397</v>
      </c>
      <c r="F10" s="32">
        <v>99.56</v>
      </c>
      <c r="G10" s="32" t="s">
        <v>435</v>
      </c>
      <c r="H10" s="10" t="s">
        <v>429</v>
      </c>
      <c r="L10" s="2" t="s">
        <v>436</v>
      </c>
      <c r="M10" s="2" t="s">
        <v>437</v>
      </c>
      <c r="N10" s="2" t="s">
        <v>438</v>
      </c>
      <c r="O10" s="2" t="s">
        <v>433</v>
      </c>
      <c r="P10" s="2">
        <v>4.72</v>
      </c>
    </row>
    <row r="11" spans="1:16" ht="23" customHeight="1">
      <c r="A11" s="10" t="s">
        <v>439</v>
      </c>
      <c r="B11" s="10" t="s">
        <v>6</v>
      </c>
      <c r="C11" s="44" t="s">
        <v>395</v>
      </c>
      <c r="D11" s="10" t="s">
        <v>396</v>
      </c>
      <c r="E11" s="10" t="s">
        <v>397</v>
      </c>
      <c r="F11" s="32">
        <v>99.39</v>
      </c>
      <c r="G11" s="32" t="s">
        <v>440</v>
      </c>
      <c r="H11" s="10" t="s">
        <v>429</v>
      </c>
      <c r="L11" s="2" t="s">
        <v>441</v>
      </c>
      <c r="M11" s="2" t="s">
        <v>442</v>
      </c>
      <c r="N11" s="2" t="s">
        <v>443</v>
      </c>
      <c r="O11" s="2" t="s">
        <v>433</v>
      </c>
      <c r="P11" s="2">
        <v>4.5199999999999996</v>
      </c>
    </row>
    <row r="12" spans="1:16" ht="23" customHeight="1">
      <c r="A12" s="10" t="s">
        <v>444</v>
      </c>
      <c r="B12" s="10" t="s">
        <v>0</v>
      </c>
      <c r="C12" s="44" t="s">
        <v>395</v>
      </c>
      <c r="D12" s="10" t="s">
        <v>396</v>
      </c>
      <c r="E12" s="10" t="s">
        <v>397</v>
      </c>
      <c r="F12" s="32">
        <v>99.01</v>
      </c>
      <c r="G12" s="32" t="s">
        <v>445</v>
      </c>
      <c r="H12" s="10" t="s">
        <v>429</v>
      </c>
      <c r="L12" s="2" t="s">
        <v>446</v>
      </c>
      <c r="M12" s="2" t="s">
        <v>447</v>
      </c>
      <c r="N12" s="2" t="s">
        <v>448</v>
      </c>
      <c r="O12" s="2" t="s">
        <v>449</v>
      </c>
      <c r="P12" s="2">
        <v>0.83</v>
      </c>
    </row>
    <row r="13" spans="1:16" ht="23" customHeight="1">
      <c r="A13" s="10" t="s">
        <v>450</v>
      </c>
      <c r="B13" s="10" t="s">
        <v>2</v>
      </c>
      <c r="C13" s="44" t="s">
        <v>451</v>
      </c>
      <c r="D13" s="10" t="s">
        <v>452</v>
      </c>
      <c r="E13" s="10" t="s">
        <v>453</v>
      </c>
      <c r="F13" s="32">
        <v>98.93</v>
      </c>
      <c r="G13" s="32" t="s">
        <v>454</v>
      </c>
      <c r="H13" s="10" t="s">
        <v>455</v>
      </c>
      <c r="L13" s="2" t="s">
        <v>456</v>
      </c>
      <c r="M13" s="2" t="s">
        <v>457</v>
      </c>
      <c r="N13" s="2" t="s">
        <v>458</v>
      </c>
      <c r="O13" s="2" t="s">
        <v>449</v>
      </c>
      <c r="P13" s="2">
        <v>2.4700000000000002</v>
      </c>
    </row>
    <row r="14" spans="1:16" s="7" customFormat="1" ht="23" customHeight="1">
      <c r="A14" s="10" t="s">
        <v>459</v>
      </c>
      <c r="B14" s="10" t="s">
        <v>6</v>
      </c>
      <c r="C14" s="44" t="s">
        <v>451</v>
      </c>
      <c r="D14" s="10" t="s">
        <v>452</v>
      </c>
      <c r="E14" s="10" t="s">
        <v>453</v>
      </c>
      <c r="F14" s="32">
        <v>98.78</v>
      </c>
      <c r="G14" s="32" t="s">
        <v>460</v>
      </c>
      <c r="H14" s="10" t="s">
        <v>455</v>
      </c>
      <c r="L14" s="7" t="s">
        <v>461</v>
      </c>
      <c r="M14" s="7" t="s">
        <v>462</v>
      </c>
      <c r="N14" s="7" t="s">
        <v>463</v>
      </c>
      <c r="O14" s="7" t="s">
        <v>449</v>
      </c>
      <c r="P14" s="7">
        <v>1.87</v>
      </c>
    </row>
    <row r="15" spans="1:16" ht="23" customHeight="1">
      <c r="A15" s="10" t="s">
        <v>464</v>
      </c>
      <c r="B15" s="10" t="s">
        <v>4</v>
      </c>
      <c r="C15" s="44" t="s">
        <v>451</v>
      </c>
      <c r="D15" s="10" t="s">
        <v>452</v>
      </c>
      <c r="E15" s="10" t="s">
        <v>453</v>
      </c>
      <c r="F15" s="32">
        <v>98.4</v>
      </c>
      <c r="G15" s="32" t="s">
        <v>465</v>
      </c>
      <c r="H15" s="10" t="s">
        <v>455</v>
      </c>
      <c r="L15" s="2" t="s">
        <v>466</v>
      </c>
      <c r="M15" s="2" t="s">
        <v>467</v>
      </c>
      <c r="N15" s="2" t="s">
        <v>468</v>
      </c>
      <c r="O15" s="2" t="s">
        <v>449</v>
      </c>
      <c r="P15" s="2">
        <v>3.17</v>
      </c>
    </row>
    <row r="16" spans="1:16" ht="23" customHeight="1">
      <c r="A16" s="10" t="s">
        <v>469</v>
      </c>
      <c r="B16" s="10" t="s">
        <v>6</v>
      </c>
      <c r="C16" s="44" t="s">
        <v>451</v>
      </c>
      <c r="D16" s="10" t="s">
        <v>452</v>
      </c>
      <c r="E16" s="10" t="s">
        <v>453</v>
      </c>
      <c r="F16" s="32">
        <v>99.06</v>
      </c>
      <c r="G16" s="32" t="s">
        <v>470</v>
      </c>
      <c r="H16" s="10" t="s">
        <v>455</v>
      </c>
      <c r="L16" s="2" t="s">
        <v>471</v>
      </c>
      <c r="M16" s="2" t="s">
        <v>472</v>
      </c>
      <c r="N16" s="2" t="s">
        <v>473</v>
      </c>
      <c r="O16" s="2" t="s">
        <v>449</v>
      </c>
      <c r="P16" s="2">
        <v>1.77</v>
      </c>
    </row>
    <row r="17" spans="1:16" ht="23" customHeight="1">
      <c r="A17" s="10" t="s">
        <v>474</v>
      </c>
      <c r="B17" s="10" t="s">
        <v>5</v>
      </c>
      <c r="C17" s="44" t="s">
        <v>475</v>
      </c>
      <c r="D17" s="10" t="s">
        <v>476</v>
      </c>
      <c r="E17" s="10" t="s">
        <v>477</v>
      </c>
      <c r="F17" s="32">
        <v>99.12</v>
      </c>
      <c r="G17" s="32" t="s">
        <v>478</v>
      </c>
      <c r="H17" s="10" t="s">
        <v>455</v>
      </c>
      <c r="L17" s="2" t="s">
        <v>479</v>
      </c>
      <c r="M17" s="2" t="s">
        <v>480</v>
      </c>
      <c r="N17" s="2" t="s">
        <v>481</v>
      </c>
      <c r="O17" s="2" t="s">
        <v>449</v>
      </c>
      <c r="P17" s="2">
        <v>2.2400000000000002</v>
      </c>
    </row>
    <row r="18" spans="1:16" ht="23" customHeight="1">
      <c r="A18" s="10" t="s">
        <v>482</v>
      </c>
      <c r="B18" s="10" t="s">
        <v>4</v>
      </c>
      <c r="C18" s="44" t="s">
        <v>451</v>
      </c>
      <c r="D18" s="10" t="s">
        <v>452</v>
      </c>
      <c r="E18" s="10" t="s">
        <v>453</v>
      </c>
      <c r="F18" s="32">
        <v>99.15</v>
      </c>
      <c r="G18" s="32" t="s">
        <v>483</v>
      </c>
      <c r="H18" s="10" t="s">
        <v>455</v>
      </c>
      <c r="L18" s="2" t="s">
        <v>484</v>
      </c>
      <c r="M18" s="2" t="s">
        <v>485</v>
      </c>
      <c r="N18" s="2" t="s">
        <v>486</v>
      </c>
      <c r="O18" s="2" t="s">
        <v>449</v>
      </c>
      <c r="P18" s="2">
        <v>1.38</v>
      </c>
    </row>
    <row r="19" spans="1:16" ht="23" customHeight="1">
      <c r="A19" s="10" t="s">
        <v>487</v>
      </c>
      <c r="B19" s="10" t="s">
        <v>5</v>
      </c>
      <c r="C19" s="44" t="s">
        <v>488</v>
      </c>
      <c r="D19" s="10" t="s">
        <v>489</v>
      </c>
      <c r="E19" s="10" t="s">
        <v>490</v>
      </c>
      <c r="F19" s="32">
        <v>98.48</v>
      </c>
      <c r="G19" s="32" t="s">
        <v>491</v>
      </c>
      <c r="H19" s="10" t="s">
        <v>492</v>
      </c>
    </row>
    <row r="20" spans="1:16" ht="23" customHeight="1">
      <c r="A20" s="10" t="s">
        <v>493</v>
      </c>
      <c r="B20" s="10" t="s">
        <v>4</v>
      </c>
      <c r="C20" s="44" t="s">
        <v>401</v>
      </c>
      <c r="D20" s="10" t="s">
        <v>402</v>
      </c>
      <c r="E20" s="10" t="s">
        <v>403</v>
      </c>
      <c r="F20" s="32">
        <v>99.24</v>
      </c>
      <c r="G20" s="32" t="s">
        <v>494</v>
      </c>
      <c r="H20" s="10" t="s">
        <v>492</v>
      </c>
    </row>
    <row r="21" spans="1:16" ht="23" customHeight="1">
      <c r="A21" s="10" t="s">
        <v>495</v>
      </c>
      <c r="B21" s="10" t="s">
        <v>6</v>
      </c>
      <c r="C21" s="44" t="s">
        <v>496</v>
      </c>
      <c r="D21" s="10" t="s">
        <v>402</v>
      </c>
      <c r="E21" s="10" t="s">
        <v>403</v>
      </c>
      <c r="F21" s="32">
        <v>99.59</v>
      </c>
      <c r="G21" s="32" t="s">
        <v>497</v>
      </c>
      <c r="H21" s="10" t="s">
        <v>492</v>
      </c>
    </row>
    <row r="22" spans="1:16" ht="23" customHeight="1">
      <c r="A22" s="10" t="s">
        <v>498</v>
      </c>
      <c r="B22" s="10" t="s">
        <v>4</v>
      </c>
      <c r="C22" s="44" t="s">
        <v>401</v>
      </c>
      <c r="D22" s="10" t="s">
        <v>402</v>
      </c>
      <c r="E22" s="10" t="s">
        <v>403</v>
      </c>
      <c r="F22" s="32">
        <v>99.89</v>
      </c>
      <c r="G22" s="32" t="s">
        <v>499</v>
      </c>
      <c r="H22" s="10" t="s">
        <v>492</v>
      </c>
    </row>
    <row r="23" spans="1:16" ht="23" customHeight="1">
      <c r="A23" s="10" t="s">
        <v>500</v>
      </c>
      <c r="B23" s="10" t="s">
        <v>0</v>
      </c>
      <c r="C23" s="44" t="s">
        <v>401</v>
      </c>
      <c r="D23" s="10" t="s">
        <v>402</v>
      </c>
      <c r="E23" s="10" t="s">
        <v>403</v>
      </c>
      <c r="F23" s="32">
        <v>99.88</v>
      </c>
      <c r="G23" s="32" t="s">
        <v>501</v>
      </c>
      <c r="H23" s="10" t="s">
        <v>492</v>
      </c>
    </row>
    <row r="24" spans="1:16" ht="23" customHeight="1">
      <c r="A24" s="10" t="s">
        <v>502</v>
      </c>
      <c r="B24" s="10" t="s">
        <v>4</v>
      </c>
      <c r="C24" s="44" t="s">
        <v>401</v>
      </c>
      <c r="D24" s="10" t="s">
        <v>402</v>
      </c>
      <c r="E24" s="10" t="s">
        <v>403</v>
      </c>
      <c r="F24" s="32">
        <v>99.7</v>
      </c>
      <c r="G24" s="32" t="s">
        <v>503</v>
      </c>
      <c r="H24" s="10" t="s">
        <v>492</v>
      </c>
    </row>
    <row r="25" spans="1:16" ht="23" customHeight="1">
      <c r="A25" s="10" t="s">
        <v>504</v>
      </c>
      <c r="B25" s="10" t="s">
        <v>4</v>
      </c>
      <c r="C25" s="44" t="s">
        <v>401</v>
      </c>
      <c r="D25" s="10" t="s">
        <v>402</v>
      </c>
      <c r="E25" s="10" t="s">
        <v>403</v>
      </c>
      <c r="F25" s="32">
        <v>100</v>
      </c>
      <c r="G25" s="32" t="s">
        <v>505</v>
      </c>
      <c r="H25" s="10" t="s">
        <v>492</v>
      </c>
    </row>
    <row r="26" spans="1:16" ht="23" customHeight="1">
      <c r="A26" s="10" t="s">
        <v>506</v>
      </c>
      <c r="B26" s="10" t="s">
        <v>4</v>
      </c>
      <c r="C26" s="44" t="s">
        <v>401</v>
      </c>
      <c r="D26" s="10" t="s">
        <v>402</v>
      </c>
      <c r="E26" s="10" t="s">
        <v>403</v>
      </c>
      <c r="F26" s="32">
        <v>99.45</v>
      </c>
      <c r="G26" s="32" t="s">
        <v>507</v>
      </c>
      <c r="H26" s="10" t="s">
        <v>492</v>
      </c>
    </row>
    <row r="27" spans="1:16" ht="23" customHeight="1">
      <c r="A27" s="10" t="s">
        <v>506</v>
      </c>
      <c r="B27" s="10" t="s">
        <v>4</v>
      </c>
      <c r="C27" s="44" t="s">
        <v>401</v>
      </c>
      <c r="D27" s="10" t="s">
        <v>402</v>
      </c>
      <c r="E27" s="10" t="s">
        <v>403</v>
      </c>
      <c r="F27" s="32">
        <v>99.79</v>
      </c>
      <c r="G27" s="32" t="s">
        <v>508</v>
      </c>
      <c r="H27" s="10" t="s">
        <v>492</v>
      </c>
    </row>
    <row r="28" spans="1:16" ht="23" customHeight="1">
      <c r="A28" s="10" t="s">
        <v>504</v>
      </c>
      <c r="B28" s="10" t="s">
        <v>4</v>
      </c>
      <c r="C28" s="44" t="s">
        <v>401</v>
      </c>
      <c r="D28" s="10" t="s">
        <v>402</v>
      </c>
      <c r="E28" s="10" t="s">
        <v>403</v>
      </c>
      <c r="F28" s="32">
        <v>99.89</v>
      </c>
      <c r="G28" s="32" t="s">
        <v>509</v>
      </c>
      <c r="H28" s="10" t="s">
        <v>492</v>
      </c>
    </row>
    <row r="29" spans="1:16" ht="23" customHeight="1">
      <c r="A29" s="10" t="s">
        <v>510</v>
      </c>
      <c r="B29" s="10" t="s">
        <v>418</v>
      </c>
      <c r="C29" s="44" t="s">
        <v>511</v>
      </c>
      <c r="D29" s="10" t="s">
        <v>512</v>
      </c>
      <c r="E29" s="10" t="s">
        <v>513</v>
      </c>
      <c r="F29" s="32">
        <v>97.81</v>
      </c>
      <c r="G29" s="32" t="s">
        <v>514</v>
      </c>
      <c r="H29" s="10" t="s">
        <v>515</v>
      </c>
    </row>
    <row r="30" spans="1:16" ht="23" customHeight="1">
      <c r="A30" s="10" t="s">
        <v>516</v>
      </c>
      <c r="B30" s="10" t="s">
        <v>418</v>
      </c>
      <c r="C30" s="44" t="s">
        <v>517</v>
      </c>
      <c r="D30" s="10" t="s">
        <v>518</v>
      </c>
      <c r="E30" s="10" t="s">
        <v>519</v>
      </c>
      <c r="F30" s="32">
        <v>98.31</v>
      </c>
      <c r="G30" s="32" t="s">
        <v>520</v>
      </c>
      <c r="H30" s="10" t="s">
        <v>515</v>
      </c>
    </row>
    <row r="31" spans="1:16" ht="23" customHeight="1">
      <c r="A31" s="10" t="s">
        <v>521</v>
      </c>
      <c r="B31" s="10" t="s">
        <v>418</v>
      </c>
      <c r="C31" s="44" t="s">
        <v>517</v>
      </c>
      <c r="D31" s="10" t="s">
        <v>518</v>
      </c>
      <c r="E31" s="10" t="s">
        <v>519</v>
      </c>
      <c r="F31" s="32">
        <v>98.39</v>
      </c>
      <c r="G31" s="32" t="s">
        <v>522</v>
      </c>
      <c r="H31" s="10" t="s">
        <v>515</v>
      </c>
    </row>
    <row r="32" spans="1:16" ht="23" customHeight="1">
      <c r="A32" s="10" t="s">
        <v>523</v>
      </c>
      <c r="B32" s="10" t="s">
        <v>0</v>
      </c>
      <c r="C32" s="44" t="s">
        <v>524</v>
      </c>
      <c r="D32" s="10" t="s">
        <v>525</v>
      </c>
      <c r="E32" s="10" t="s">
        <v>526</v>
      </c>
      <c r="F32" s="32">
        <v>98.17</v>
      </c>
      <c r="G32" s="32" t="s">
        <v>527</v>
      </c>
      <c r="H32" s="10" t="s">
        <v>528</v>
      </c>
    </row>
    <row r="33" spans="1:8" ht="23" customHeight="1">
      <c r="A33" s="10" t="s">
        <v>529</v>
      </c>
      <c r="B33" s="10" t="s">
        <v>6</v>
      </c>
      <c r="C33" s="44" t="s">
        <v>524</v>
      </c>
      <c r="D33" s="10" t="s">
        <v>525</v>
      </c>
      <c r="E33" s="10" t="s">
        <v>526</v>
      </c>
      <c r="F33" s="32">
        <v>98.42</v>
      </c>
      <c r="G33" s="32" t="s">
        <v>530</v>
      </c>
      <c r="H33" s="10" t="s">
        <v>528</v>
      </c>
    </row>
    <row r="34" spans="1:8" ht="23" customHeight="1">
      <c r="A34" s="10" t="s">
        <v>482</v>
      </c>
      <c r="B34" s="10" t="s">
        <v>4</v>
      </c>
      <c r="C34" s="44" t="s">
        <v>524</v>
      </c>
      <c r="D34" s="10" t="s">
        <v>525</v>
      </c>
      <c r="E34" s="10" t="s">
        <v>526</v>
      </c>
      <c r="F34" s="32">
        <v>98.08</v>
      </c>
      <c r="G34" s="32" t="s">
        <v>531</v>
      </c>
      <c r="H34" s="10" t="s">
        <v>528</v>
      </c>
    </row>
    <row r="35" spans="1:8" ht="23" customHeight="1">
      <c r="A35" s="10" t="s">
        <v>482</v>
      </c>
      <c r="B35" s="10" t="s">
        <v>4</v>
      </c>
      <c r="C35" s="44" t="s">
        <v>524</v>
      </c>
      <c r="D35" s="10" t="s">
        <v>525</v>
      </c>
      <c r="E35" s="10" t="s">
        <v>526</v>
      </c>
      <c r="F35" s="32">
        <v>98.23</v>
      </c>
      <c r="G35" s="32" t="s">
        <v>532</v>
      </c>
      <c r="H35" s="10" t="s">
        <v>528</v>
      </c>
    </row>
    <row r="36" spans="1:8" ht="23" customHeight="1">
      <c r="A36" s="10" t="s">
        <v>533</v>
      </c>
      <c r="B36" s="10" t="s">
        <v>6</v>
      </c>
      <c r="C36" s="44" t="s">
        <v>524</v>
      </c>
      <c r="D36" s="10" t="s">
        <v>525</v>
      </c>
      <c r="E36" s="10" t="s">
        <v>526</v>
      </c>
      <c r="F36" s="32">
        <v>98.32</v>
      </c>
      <c r="G36" s="32" t="s">
        <v>534</v>
      </c>
      <c r="H36" s="10" t="s">
        <v>528</v>
      </c>
    </row>
    <row r="37" spans="1:8" ht="23" customHeight="1">
      <c r="A37" s="10" t="s">
        <v>533</v>
      </c>
      <c r="B37" s="10" t="s">
        <v>6</v>
      </c>
      <c r="C37" s="44" t="s">
        <v>524</v>
      </c>
      <c r="D37" s="10" t="s">
        <v>525</v>
      </c>
      <c r="E37" s="10" t="s">
        <v>526</v>
      </c>
      <c r="F37" s="32">
        <v>97.74</v>
      </c>
      <c r="G37" s="32" t="s">
        <v>535</v>
      </c>
      <c r="H37" s="10" t="s">
        <v>528</v>
      </c>
    </row>
    <row r="38" spans="1:8" ht="23" customHeight="1">
      <c r="A38" s="10" t="s">
        <v>536</v>
      </c>
      <c r="B38" s="10" t="s">
        <v>6</v>
      </c>
      <c r="C38" s="44" t="s">
        <v>407</v>
      </c>
      <c r="D38" s="10" t="s">
        <v>408</v>
      </c>
      <c r="E38" s="10" t="s">
        <v>409</v>
      </c>
      <c r="F38" s="32">
        <v>98.19</v>
      </c>
      <c r="G38" s="32" t="s">
        <v>537</v>
      </c>
      <c r="H38" s="10" t="s">
        <v>528</v>
      </c>
    </row>
    <row r="39" spans="1:8" ht="23" customHeight="1">
      <c r="A39" s="10" t="s">
        <v>538</v>
      </c>
      <c r="B39" s="10" t="s">
        <v>5</v>
      </c>
      <c r="C39" s="44" t="s">
        <v>524</v>
      </c>
      <c r="D39" s="10" t="s">
        <v>525</v>
      </c>
      <c r="E39" s="10" t="s">
        <v>526</v>
      </c>
      <c r="F39" s="32">
        <v>98.68</v>
      </c>
      <c r="G39" s="32" t="s">
        <v>539</v>
      </c>
      <c r="H39" s="10" t="s">
        <v>528</v>
      </c>
    </row>
    <row r="40" spans="1:8" ht="23" customHeight="1">
      <c r="A40" s="10" t="s">
        <v>540</v>
      </c>
      <c r="B40" s="10" t="s">
        <v>0</v>
      </c>
      <c r="C40" s="44" t="s">
        <v>407</v>
      </c>
      <c r="D40" s="10" t="s">
        <v>408</v>
      </c>
      <c r="E40" s="10" t="s">
        <v>409</v>
      </c>
      <c r="F40" s="32">
        <v>98.96</v>
      </c>
      <c r="G40" s="32" t="s">
        <v>541</v>
      </c>
      <c r="H40" s="10" t="s">
        <v>528</v>
      </c>
    </row>
    <row r="41" spans="1:8" ht="23" customHeight="1">
      <c r="A41" s="10" t="s">
        <v>542</v>
      </c>
      <c r="B41" s="10" t="s">
        <v>0</v>
      </c>
      <c r="C41" s="44" t="s">
        <v>407</v>
      </c>
      <c r="D41" s="10" t="s">
        <v>408</v>
      </c>
      <c r="E41" s="10" t="s">
        <v>409</v>
      </c>
      <c r="F41" s="32">
        <v>98.7</v>
      </c>
      <c r="G41" s="32" t="s">
        <v>543</v>
      </c>
      <c r="H41" s="10" t="s">
        <v>528</v>
      </c>
    </row>
    <row r="42" spans="1:8" ht="23" customHeight="1">
      <c r="A42" s="10" t="s">
        <v>540</v>
      </c>
      <c r="B42" s="10" t="s">
        <v>0</v>
      </c>
      <c r="C42" s="44" t="s">
        <v>524</v>
      </c>
      <c r="D42" s="10" t="s">
        <v>525</v>
      </c>
      <c r="E42" s="10" t="s">
        <v>526</v>
      </c>
      <c r="F42" s="32">
        <v>98.43</v>
      </c>
      <c r="G42" s="32" t="s">
        <v>544</v>
      </c>
      <c r="H42" s="10" t="s">
        <v>528</v>
      </c>
    </row>
    <row r="43" spans="1:8" ht="23" customHeight="1">
      <c r="A43" s="10" t="s">
        <v>545</v>
      </c>
      <c r="B43" s="10" t="s">
        <v>4</v>
      </c>
      <c r="C43" s="44" t="s">
        <v>407</v>
      </c>
      <c r="D43" s="10" t="s">
        <v>408</v>
      </c>
      <c r="E43" s="10" t="s">
        <v>409</v>
      </c>
      <c r="F43" s="32">
        <v>98.73</v>
      </c>
      <c r="G43" s="32" t="s">
        <v>546</v>
      </c>
      <c r="H43" s="10" t="s">
        <v>528</v>
      </c>
    </row>
    <row r="44" spans="1:8" ht="23" customHeight="1">
      <c r="A44" s="10" t="s">
        <v>547</v>
      </c>
      <c r="B44" s="10" t="s">
        <v>4</v>
      </c>
      <c r="C44" s="44" t="s">
        <v>407</v>
      </c>
      <c r="D44" s="10" t="s">
        <v>408</v>
      </c>
      <c r="E44" s="10" t="s">
        <v>409</v>
      </c>
      <c r="F44" s="32">
        <v>98.93</v>
      </c>
      <c r="G44" s="32" t="s">
        <v>548</v>
      </c>
      <c r="H44" s="10" t="s">
        <v>528</v>
      </c>
    </row>
    <row r="45" spans="1:8" ht="23" customHeight="1">
      <c r="A45" s="10" t="s">
        <v>549</v>
      </c>
      <c r="B45" s="10" t="s">
        <v>4</v>
      </c>
      <c r="C45" s="44" t="s">
        <v>407</v>
      </c>
      <c r="D45" s="10" t="s">
        <v>408</v>
      </c>
      <c r="E45" s="10" t="s">
        <v>409</v>
      </c>
      <c r="F45" s="32">
        <v>98.85</v>
      </c>
      <c r="G45" s="32" t="s">
        <v>550</v>
      </c>
      <c r="H45" s="10" t="s">
        <v>528</v>
      </c>
    </row>
    <row r="46" spans="1:8" ht="23" customHeight="1">
      <c r="A46" s="10" t="s">
        <v>551</v>
      </c>
      <c r="B46" s="10" t="s">
        <v>4</v>
      </c>
      <c r="C46" s="44" t="s">
        <v>407</v>
      </c>
      <c r="D46" s="10" t="s">
        <v>408</v>
      </c>
      <c r="E46" s="10" t="s">
        <v>409</v>
      </c>
      <c r="F46" s="32">
        <v>98.49</v>
      </c>
      <c r="G46" s="32" t="s">
        <v>552</v>
      </c>
      <c r="H46" s="10" t="s">
        <v>528</v>
      </c>
    </row>
    <row r="47" spans="1:8" ht="23" customHeight="1">
      <c r="A47" s="10" t="s">
        <v>551</v>
      </c>
      <c r="B47" s="10" t="s">
        <v>4</v>
      </c>
      <c r="C47" s="44" t="s">
        <v>524</v>
      </c>
      <c r="D47" s="10" t="s">
        <v>525</v>
      </c>
      <c r="E47" s="10" t="s">
        <v>526</v>
      </c>
      <c r="F47" s="32">
        <v>98.12</v>
      </c>
      <c r="G47" s="32" t="s">
        <v>553</v>
      </c>
      <c r="H47" s="10" t="s">
        <v>528</v>
      </c>
    </row>
    <row r="48" spans="1:8" ht="23" customHeight="1">
      <c r="A48" s="10" t="s">
        <v>554</v>
      </c>
      <c r="B48" s="10" t="s">
        <v>4</v>
      </c>
      <c r="C48" s="44" t="s">
        <v>407</v>
      </c>
      <c r="D48" s="10" t="s">
        <v>408</v>
      </c>
      <c r="E48" s="10" t="s">
        <v>409</v>
      </c>
      <c r="F48" s="32">
        <v>98.99</v>
      </c>
      <c r="G48" s="32" t="s">
        <v>555</v>
      </c>
      <c r="H48" s="10" t="s">
        <v>528</v>
      </c>
    </row>
    <row r="49" spans="1:8" ht="23" customHeight="1">
      <c r="A49" s="10" t="s">
        <v>556</v>
      </c>
      <c r="B49" s="10" t="s">
        <v>6</v>
      </c>
      <c r="C49" s="44" t="s">
        <v>557</v>
      </c>
      <c r="D49" s="10" t="s">
        <v>558</v>
      </c>
      <c r="E49" s="10" t="s">
        <v>559</v>
      </c>
      <c r="F49" s="32">
        <v>99.19</v>
      </c>
      <c r="G49" s="32" t="s">
        <v>560</v>
      </c>
      <c r="H49" s="10" t="s">
        <v>561</v>
      </c>
    </row>
    <row r="50" spans="1:8" ht="23" customHeight="1">
      <c r="A50" s="10" t="s">
        <v>562</v>
      </c>
      <c r="B50" s="10" t="s">
        <v>4</v>
      </c>
      <c r="C50" s="44" t="s">
        <v>557</v>
      </c>
      <c r="D50" s="10" t="s">
        <v>558</v>
      </c>
      <c r="E50" s="10" t="s">
        <v>559</v>
      </c>
      <c r="F50" s="32">
        <v>99.54</v>
      </c>
      <c r="G50" s="32" t="s">
        <v>563</v>
      </c>
      <c r="H50" s="10" t="s">
        <v>561</v>
      </c>
    </row>
    <row r="51" spans="1:8" ht="23" customHeight="1">
      <c r="A51" s="10" t="s">
        <v>564</v>
      </c>
      <c r="B51" s="10" t="s">
        <v>0</v>
      </c>
      <c r="C51" s="44" t="s">
        <v>565</v>
      </c>
      <c r="D51" s="10" t="s">
        <v>558</v>
      </c>
      <c r="E51" s="10" t="s">
        <v>559</v>
      </c>
      <c r="F51" s="32">
        <v>99.61</v>
      </c>
      <c r="G51" s="32" t="s">
        <v>566</v>
      </c>
      <c r="H51" s="10" t="s">
        <v>561</v>
      </c>
    </row>
    <row r="52" spans="1:8" ht="23" customHeight="1">
      <c r="A52" s="10" t="s">
        <v>567</v>
      </c>
      <c r="B52" s="10" t="s">
        <v>418</v>
      </c>
      <c r="C52" s="44" t="s">
        <v>568</v>
      </c>
      <c r="D52" s="10" t="s">
        <v>569</v>
      </c>
      <c r="E52" s="10" t="s">
        <v>570</v>
      </c>
      <c r="F52" s="32">
        <v>98.86</v>
      </c>
      <c r="G52" s="32" t="s">
        <v>571</v>
      </c>
      <c r="H52" s="10" t="s">
        <v>572</v>
      </c>
    </row>
    <row r="53" spans="1:8" ht="23" customHeight="1">
      <c r="A53" s="10" t="s">
        <v>573</v>
      </c>
      <c r="B53" s="10" t="s">
        <v>5</v>
      </c>
      <c r="C53" s="44" t="s">
        <v>574</v>
      </c>
      <c r="D53" s="10" t="s">
        <v>569</v>
      </c>
      <c r="E53" s="10" t="s">
        <v>570</v>
      </c>
      <c r="F53" s="32">
        <v>97.89</v>
      </c>
      <c r="G53" s="32" t="s">
        <v>575</v>
      </c>
      <c r="H53" s="10" t="s">
        <v>572</v>
      </c>
    </row>
    <row r="54" spans="1:8" ht="23" customHeight="1">
      <c r="A54" s="10" t="s">
        <v>576</v>
      </c>
      <c r="B54" s="10" t="s">
        <v>5</v>
      </c>
      <c r="C54" s="44" t="s">
        <v>577</v>
      </c>
      <c r="D54" s="10" t="s">
        <v>578</v>
      </c>
      <c r="E54" s="10" t="s">
        <v>579</v>
      </c>
      <c r="F54" s="32">
        <v>98.39</v>
      </c>
      <c r="G54" s="32" t="s">
        <v>580</v>
      </c>
      <c r="H54" s="10" t="s">
        <v>581</v>
      </c>
    </row>
    <row r="55" spans="1:8" ht="23" customHeight="1">
      <c r="A55" s="24" t="s">
        <v>582</v>
      </c>
      <c r="B55" s="24" t="s">
        <v>418</v>
      </c>
      <c r="C55" s="45" t="s">
        <v>583</v>
      </c>
      <c r="D55" s="24" t="s">
        <v>584</v>
      </c>
      <c r="E55" s="24" t="s">
        <v>585</v>
      </c>
      <c r="F55" s="46">
        <v>90.25</v>
      </c>
      <c r="G55" s="46" t="s">
        <v>586</v>
      </c>
      <c r="H55" s="24" t="s">
        <v>587</v>
      </c>
    </row>
    <row r="56" spans="1:8" ht="23" customHeight="1">
      <c r="A56" s="10" t="s">
        <v>588</v>
      </c>
      <c r="B56" s="10" t="s">
        <v>6</v>
      </c>
      <c r="C56" s="41" t="s">
        <v>589</v>
      </c>
      <c r="D56" s="42" t="s">
        <v>584</v>
      </c>
      <c r="E56" s="10" t="s">
        <v>585</v>
      </c>
      <c r="F56" s="42">
        <v>95.14</v>
      </c>
      <c r="G56" s="42" t="s">
        <v>590</v>
      </c>
      <c r="H56" s="10" t="s">
        <v>587</v>
      </c>
    </row>
    <row r="57" spans="1:8" ht="23" customHeight="1">
      <c r="A57" s="10" t="s">
        <v>591</v>
      </c>
      <c r="B57" s="10" t="s">
        <v>4</v>
      </c>
      <c r="C57" s="41" t="s">
        <v>583</v>
      </c>
      <c r="D57" s="42" t="s">
        <v>584</v>
      </c>
      <c r="E57" s="10" t="s">
        <v>585</v>
      </c>
      <c r="F57" s="42">
        <v>95.37</v>
      </c>
      <c r="G57" s="42" t="s">
        <v>592</v>
      </c>
      <c r="H57" s="10" t="s">
        <v>587</v>
      </c>
    </row>
    <row r="58" spans="1:8" ht="23" customHeight="1">
      <c r="A58" s="39" t="s">
        <v>593</v>
      </c>
      <c r="B58" s="39" t="s">
        <v>0</v>
      </c>
      <c r="C58" s="47" t="s">
        <v>583</v>
      </c>
      <c r="D58" s="48" t="s">
        <v>584</v>
      </c>
      <c r="E58" s="39" t="s">
        <v>585</v>
      </c>
      <c r="F58" s="48">
        <v>95.46</v>
      </c>
      <c r="G58" s="48" t="s">
        <v>594</v>
      </c>
      <c r="H58" s="39" t="s">
        <v>587</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97336-9D5A-DB4C-858A-B06AB43E3D15}">
  <sheetPr codeName="Sheet11"/>
  <dimension ref="A1:I305"/>
  <sheetViews>
    <sheetView zoomScale="106" workbookViewId="0">
      <selection activeCell="E15" sqref="E15"/>
    </sheetView>
  </sheetViews>
  <sheetFormatPr baseColWidth="10" defaultRowHeight="15"/>
  <cols>
    <col min="1" max="1" width="44.7109375" style="18" customWidth="1"/>
    <col min="2" max="2" width="13.5703125" style="18" customWidth="1"/>
    <col min="3" max="3" width="27" style="18" customWidth="1"/>
    <col min="4" max="4" width="33.140625" style="18" customWidth="1"/>
    <col min="5" max="5" width="29.85546875" style="18" customWidth="1"/>
    <col min="6" max="6" width="26.28515625" style="18" customWidth="1"/>
    <col min="7" max="7" width="10.7109375" style="18"/>
    <col min="8" max="8" width="11.140625" style="18" bestFit="1" customWidth="1"/>
    <col min="9" max="9" width="11" style="19" bestFit="1" customWidth="1"/>
    <col min="10" max="16384" width="10.7109375" style="18"/>
  </cols>
  <sheetData>
    <row r="1" spans="1:9" ht="32" customHeight="1">
      <c r="A1" s="34" t="s">
        <v>1720</v>
      </c>
      <c r="B1" s="34"/>
      <c r="C1" s="34"/>
      <c r="D1" s="34"/>
      <c r="E1" s="34"/>
      <c r="F1" s="34"/>
      <c r="G1" s="34"/>
      <c r="H1" s="34"/>
      <c r="I1" s="49"/>
    </row>
    <row r="2" spans="1:9" ht="16">
      <c r="A2" s="37" t="s">
        <v>1370</v>
      </c>
      <c r="B2" s="37" t="s">
        <v>1371</v>
      </c>
      <c r="C2" s="37" t="s">
        <v>1372</v>
      </c>
      <c r="D2" s="37" t="s">
        <v>1622</v>
      </c>
      <c r="E2" s="37" t="s">
        <v>374</v>
      </c>
      <c r="F2" s="37" t="s">
        <v>1373</v>
      </c>
      <c r="G2" s="37" t="s">
        <v>1374</v>
      </c>
      <c r="H2" s="37" t="s">
        <v>36</v>
      </c>
      <c r="I2" s="50" t="s">
        <v>1375</v>
      </c>
    </row>
    <row r="3" spans="1:9" ht="16">
      <c r="A3" s="10" t="s">
        <v>1147</v>
      </c>
      <c r="B3" s="10" t="s">
        <v>141</v>
      </c>
      <c r="C3" s="10" t="s">
        <v>1376</v>
      </c>
      <c r="D3" s="10" t="s">
        <v>699</v>
      </c>
      <c r="E3" s="10" t="s">
        <v>763</v>
      </c>
      <c r="F3" s="10" t="s">
        <v>1377</v>
      </c>
      <c r="G3" s="10" t="s">
        <v>1378</v>
      </c>
      <c r="H3" s="51">
        <v>89.655172410000006</v>
      </c>
      <c r="I3" s="52">
        <v>4755135</v>
      </c>
    </row>
    <row r="4" spans="1:9" ht="16">
      <c r="A4" s="10" t="s">
        <v>698</v>
      </c>
      <c r="B4" s="10" t="s">
        <v>141</v>
      </c>
      <c r="C4" s="10" t="s">
        <v>1376</v>
      </c>
      <c r="D4" s="10" t="s">
        <v>699</v>
      </c>
      <c r="E4" s="10" t="s">
        <v>609</v>
      </c>
      <c r="F4" s="10" t="s">
        <v>1701</v>
      </c>
      <c r="G4" s="10" t="s">
        <v>1379</v>
      </c>
      <c r="H4" s="51">
        <v>98.275862070000002</v>
      </c>
      <c r="I4" s="52">
        <v>9912445</v>
      </c>
    </row>
    <row r="5" spans="1:9" ht="16">
      <c r="A5" s="10" t="s">
        <v>865</v>
      </c>
      <c r="B5" s="10" t="s">
        <v>141</v>
      </c>
      <c r="C5" s="10" t="s">
        <v>1376</v>
      </c>
      <c r="D5" s="10" t="s">
        <v>699</v>
      </c>
      <c r="E5" s="10" t="s">
        <v>663</v>
      </c>
      <c r="F5" s="10" t="s">
        <v>1380</v>
      </c>
      <c r="G5" s="10" t="s">
        <v>1378</v>
      </c>
      <c r="H5" s="51">
        <v>95.532915360000004</v>
      </c>
      <c r="I5" s="52">
        <v>6094134</v>
      </c>
    </row>
    <row r="6" spans="1:9" ht="16">
      <c r="A6" s="10" t="s">
        <v>1080</v>
      </c>
      <c r="B6" s="10" t="s">
        <v>141</v>
      </c>
      <c r="C6" s="10" t="s">
        <v>1376</v>
      </c>
      <c r="D6" s="10" t="s">
        <v>699</v>
      </c>
      <c r="E6" s="10" t="s">
        <v>897</v>
      </c>
      <c r="F6" s="10" t="s">
        <v>1381</v>
      </c>
      <c r="G6" s="10" t="s">
        <v>1378</v>
      </c>
      <c r="H6" s="51">
        <v>94.827586210000007</v>
      </c>
      <c r="I6" s="52">
        <v>6016825</v>
      </c>
    </row>
    <row r="7" spans="1:9" ht="16">
      <c r="A7" s="10" t="s">
        <v>1193</v>
      </c>
      <c r="B7" s="10" t="s">
        <v>141</v>
      </c>
      <c r="C7" s="10" t="s">
        <v>1376</v>
      </c>
      <c r="D7" s="10" t="s">
        <v>699</v>
      </c>
      <c r="E7" s="10" t="s">
        <v>860</v>
      </c>
      <c r="F7" s="10" t="s">
        <v>1382</v>
      </c>
      <c r="G7" s="10" t="s">
        <v>1378</v>
      </c>
      <c r="H7" s="51">
        <v>96.630094040000003</v>
      </c>
      <c r="I7" s="52">
        <v>6182340</v>
      </c>
    </row>
    <row r="8" spans="1:9" ht="16">
      <c r="A8" s="10" t="s">
        <v>971</v>
      </c>
      <c r="B8" s="10" t="s">
        <v>141</v>
      </c>
      <c r="C8" s="10" t="s">
        <v>1376</v>
      </c>
      <c r="D8" s="10" t="s">
        <v>699</v>
      </c>
      <c r="E8" s="10" t="s">
        <v>897</v>
      </c>
      <c r="F8" s="10" t="s">
        <v>1383</v>
      </c>
      <c r="G8" s="10" t="s">
        <v>1378</v>
      </c>
      <c r="H8" s="51">
        <v>100</v>
      </c>
      <c r="I8" s="52">
        <v>6841893</v>
      </c>
    </row>
    <row r="9" spans="1:9" ht="16">
      <c r="A9" s="10" t="s">
        <v>929</v>
      </c>
      <c r="B9" s="10" t="s">
        <v>141</v>
      </c>
      <c r="C9" s="10" t="s">
        <v>1376</v>
      </c>
      <c r="D9" s="10" t="s">
        <v>699</v>
      </c>
      <c r="E9" s="10" t="s">
        <v>902</v>
      </c>
      <c r="F9" s="10" t="s">
        <v>1384</v>
      </c>
      <c r="G9" s="10" t="s">
        <v>1378</v>
      </c>
      <c r="H9" s="51">
        <v>95.689655169999995</v>
      </c>
      <c r="I9" s="52">
        <v>4932494</v>
      </c>
    </row>
    <row r="10" spans="1:9" ht="16">
      <c r="A10" s="10" t="s">
        <v>1022</v>
      </c>
      <c r="B10" s="10" t="s">
        <v>141</v>
      </c>
      <c r="C10" s="10" t="s">
        <v>1376</v>
      </c>
      <c r="D10" s="10" t="s">
        <v>699</v>
      </c>
      <c r="E10" s="10" t="s">
        <v>897</v>
      </c>
      <c r="F10" s="10" t="s">
        <v>1385</v>
      </c>
      <c r="G10" s="10" t="s">
        <v>1378</v>
      </c>
      <c r="H10" s="51">
        <v>89.655172410000006</v>
      </c>
      <c r="I10" s="52">
        <v>11734015</v>
      </c>
    </row>
    <row r="11" spans="1:9" ht="16">
      <c r="A11" s="10" t="s">
        <v>884</v>
      </c>
      <c r="B11" s="10" t="s">
        <v>141</v>
      </c>
      <c r="C11" s="10" t="s">
        <v>1376</v>
      </c>
      <c r="D11" s="10" t="s">
        <v>699</v>
      </c>
      <c r="E11" s="10" t="s">
        <v>663</v>
      </c>
      <c r="F11" s="10" t="s">
        <v>1386</v>
      </c>
      <c r="G11" s="10" t="s">
        <v>1378</v>
      </c>
      <c r="H11" s="51">
        <v>94.514106580000004</v>
      </c>
      <c r="I11" s="52">
        <v>6680496</v>
      </c>
    </row>
    <row r="12" spans="1:9" ht="16">
      <c r="A12" s="10" t="s">
        <v>1006</v>
      </c>
      <c r="B12" s="10" t="s">
        <v>141</v>
      </c>
      <c r="C12" s="10" t="s">
        <v>1376</v>
      </c>
      <c r="D12" s="10" t="s">
        <v>699</v>
      </c>
      <c r="E12" s="10" t="s">
        <v>897</v>
      </c>
      <c r="F12" s="10" t="s">
        <v>1387</v>
      </c>
      <c r="G12" s="10" t="s">
        <v>1378</v>
      </c>
      <c r="H12" s="51">
        <v>82.210031349999994</v>
      </c>
      <c r="I12" s="52">
        <v>7923369</v>
      </c>
    </row>
    <row r="13" spans="1:9" ht="16">
      <c r="A13" s="10" t="s">
        <v>1154</v>
      </c>
      <c r="B13" s="10" t="s">
        <v>141</v>
      </c>
      <c r="C13" s="10" t="s">
        <v>1376</v>
      </c>
      <c r="D13" s="10" t="s">
        <v>699</v>
      </c>
      <c r="E13" s="10" t="s">
        <v>609</v>
      </c>
      <c r="F13" s="10" t="s">
        <v>1388</v>
      </c>
      <c r="G13" s="10" t="s">
        <v>1378</v>
      </c>
      <c r="H13" s="51">
        <v>95.689655169999995</v>
      </c>
      <c r="I13" s="52">
        <v>6353594</v>
      </c>
    </row>
    <row r="14" spans="1:9" ht="16">
      <c r="A14" s="10" t="s">
        <v>1097</v>
      </c>
      <c r="B14" s="10" t="s">
        <v>141</v>
      </c>
      <c r="C14" s="10" t="s">
        <v>1376</v>
      </c>
      <c r="D14" s="10" t="s">
        <v>699</v>
      </c>
      <c r="E14" s="10" t="s">
        <v>897</v>
      </c>
      <c r="F14" s="10" t="s">
        <v>1389</v>
      </c>
      <c r="G14" s="10" t="s">
        <v>1378</v>
      </c>
      <c r="H14" s="51">
        <v>99.843260189999995</v>
      </c>
      <c r="I14" s="52">
        <v>8773559</v>
      </c>
    </row>
    <row r="15" spans="1:9" ht="16">
      <c r="A15" s="10" t="s">
        <v>862</v>
      </c>
      <c r="B15" s="10" t="s">
        <v>1390</v>
      </c>
      <c r="C15" s="10" t="s">
        <v>1376</v>
      </c>
      <c r="D15" s="10" t="s">
        <v>835</v>
      </c>
      <c r="E15" s="10" t="s">
        <v>609</v>
      </c>
      <c r="F15" s="10" t="s">
        <v>1391</v>
      </c>
      <c r="G15" s="10" t="s">
        <v>1378</v>
      </c>
      <c r="H15" s="51">
        <v>98.275862070000002</v>
      </c>
      <c r="I15" s="52">
        <v>5323471</v>
      </c>
    </row>
    <row r="16" spans="1:9" ht="16">
      <c r="A16" s="10" t="s">
        <v>847</v>
      </c>
      <c r="B16" s="10" t="s">
        <v>316</v>
      </c>
      <c r="C16" s="10" t="s">
        <v>1376</v>
      </c>
      <c r="D16" s="10" t="s">
        <v>835</v>
      </c>
      <c r="E16" s="10" t="s">
        <v>784</v>
      </c>
      <c r="F16" s="10" t="s">
        <v>1392</v>
      </c>
      <c r="G16" s="10" t="s">
        <v>1378</v>
      </c>
      <c r="H16" s="51">
        <v>92.946708459999996</v>
      </c>
      <c r="I16" s="52">
        <v>5914989</v>
      </c>
    </row>
    <row r="17" spans="1:9" ht="16">
      <c r="A17" s="10" t="s">
        <v>1393</v>
      </c>
      <c r="B17" s="10" t="s">
        <v>1394</v>
      </c>
      <c r="C17" s="10" t="s">
        <v>1376</v>
      </c>
      <c r="D17" s="10" t="s">
        <v>835</v>
      </c>
      <c r="E17" s="10" t="s">
        <v>663</v>
      </c>
      <c r="F17" s="10" t="s">
        <v>1395</v>
      </c>
      <c r="G17" s="10" t="s">
        <v>1378</v>
      </c>
      <c r="H17" s="51">
        <v>69.827586210000007</v>
      </c>
      <c r="I17" s="52">
        <v>4678030</v>
      </c>
    </row>
    <row r="18" spans="1:9" ht="16">
      <c r="A18" s="10" t="s">
        <v>834</v>
      </c>
      <c r="B18" s="10" t="s">
        <v>316</v>
      </c>
      <c r="C18" s="10" t="s">
        <v>1376</v>
      </c>
      <c r="D18" s="10" t="s">
        <v>835</v>
      </c>
      <c r="E18" s="10" t="s">
        <v>784</v>
      </c>
      <c r="F18" s="10" t="s">
        <v>1396</v>
      </c>
      <c r="G18" s="10" t="s">
        <v>1378</v>
      </c>
      <c r="H18" s="51">
        <v>93.808777430000006</v>
      </c>
      <c r="I18" s="52">
        <v>4959374</v>
      </c>
    </row>
    <row r="19" spans="1:9" ht="16">
      <c r="A19" s="10" t="s">
        <v>1181</v>
      </c>
      <c r="B19" s="10" t="s">
        <v>93</v>
      </c>
      <c r="C19" s="10" t="s">
        <v>1376</v>
      </c>
      <c r="D19" s="10" t="s">
        <v>872</v>
      </c>
      <c r="E19" s="10" t="s">
        <v>860</v>
      </c>
      <c r="F19" s="10" t="s">
        <v>1397</v>
      </c>
      <c r="G19" s="10" t="s">
        <v>1378</v>
      </c>
      <c r="H19" s="51">
        <v>93.197492159999996</v>
      </c>
      <c r="I19" s="52">
        <v>4283775</v>
      </c>
    </row>
    <row r="20" spans="1:9" ht="16">
      <c r="A20" s="10" t="s">
        <v>204</v>
      </c>
      <c r="B20" s="10" t="s">
        <v>93</v>
      </c>
      <c r="C20" s="10" t="s">
        <v>1376</v>
      </c>
      <c r="D20" s="10" t="s">
        <v>872</v>
      </c>
      <c r="E20" s="10" t="s">
        <v>609</v>
      </c>
      <c r="F20" s="10" t="s">
        <v>1701</v>
      </c>
      <c r="G20" s="10" t="s">
        <v>1378</v>
      </c>
      <c r="H20" s="51">
        <v>58.620689659999996</v>
      </c>
      <c r="I20" s="52">
        <v>3675651</v>
      </c>
    </row>
    <row r="21" spans="1:9" ht="16">
      <c r="A21" s="10" t="s">
        <v>323</v>
      </c>
      <c r="B21" s="10" t="s">
        <v>316</v>
      </c>
      <c r="C21" s="10" t="s">
        <v>1376</v>
      </c>
      <c r="D21" s="10" t="s">
        <v>872</v>
      </c>
      <c r="E21" s="10" t="s">
        <v>609</v>
      </c>
      <c r="F21" s="10" t="s">
        <v>1701</v>
      </c>
      <c r="G21" s="10" t="s">
        <v>1378</v>
      </c>
      <c r="H21" s="51">
        <v>95.454545449999998</v>
      </c>
      <c r="I21" s="52">
        <v>4498190</v>
      </c>
    </row>
    <row r="22" spans="1:9" ht="16">
      <c r="A22" s="10" t="s">
        <v>1398</v>
      </c>
      <c r="B22" s="10" t="s">
        <v>93</v>
      </c>
      <c r="C22" s="10" t="s">
        <v>1376</v>
      </c>
      <c r="D22" s="10" t="s">
        <v>872</v>
      </c>
      <c r="E22" s="10" t="s">
        <v>609</v>
      </c>
      <c r="F22" s="10" t="s">
        <v>1701</v>
      </c>
      <c r="G22" s="10" t="s">
        <v>1378</v>
      </c>
      <c r="H22" s="51">
        <v>96.238244510000001</v>
      </c>
      <c r="I22" s="52">
        <v>4436904</v>
      </c>
    </row>
    <row r="23" spans="1:9" ht="16">
      <c r="A23" s="10" t="s">
        <v>871</v>
      </c>
      <c r="B23" s="10" t="s">
        <v>93</v>
      </c>
      <c r="C23" s="10" t="s">
        <v>1376</v>
      </c>
      <c r="D23" s="10" t="s">
        <v>872</v>
      </c>
      <c r="E23" s="10" t="s">
        <v>663</v>
      </c>
      <c r="F23" s="10" t="s">
        <v>1399</v>
      </c>
      <c r="G23" s="10" t="s">
        <v>1378</v>
      </c>
      <c r="H23" s="51">
        <v>94.827586210000007</v>
      </c>
      <c r="I23" s="52">
        <v>5372007</v>
      </c>
    </row>
    <row r="24" spans="1:9" ht="16">
      <c r="A24" s="10" t="s">
        <v>303</v>
      </c>
      <c r="B24" s="10" t="s">
        <v>93</v>
      </c>
      <c r="C24" s="10" t="s">
        <v>1376</v>
      </c>
      <c r="D24" s="10" t="s">
        <v>872</v>
      </c>
      <c r="E24" s="10" t="s">
        <v>609</v>
      </c>
      <c r="F24" s="10" t="s">
        <v>1701</v>
      </c>
      <c r="G24" s="10" t="s">
        <v>1378</v>
      </c>
      <c r="H24" s="51">
        <v>83.333333330000002</v>
      </c>
      <c r="I24" s="52">
        <v>5485960</v>
      </c>
    </row>
    <row r="25" spans="1:9" ht="16">
      <c r="A25" s="10" t="s">
        <v>1207</v>
      </c>
      <c r="B25" s="10" t="s">
        <v>1400</v>
      </c>
      <c r="C25" s="10" t="s">
        <v>1376</v>
      </c>
      <c r="D25" s="10" t="s">
        <v>872</v>
      </c>
      <c r="E25" s="10" t="s">
        <v>860</v>
      </c>
      <c r="F25" s="10" t="s">
        <v>1401</v>
      </c>
      <c r="G25" s="10" t="s">
        <v>1378</v>
      </c>
      <c r="H25" s="51">
        <v>90.203761760000006</v>
      </c>
      <c r="I25" s="52">
        <v>5767967</v>
      </c>
    </row>
    <row r="26" spans="1:9" ht="16">
      <c r="A26" s="10" t="s">
        <v>1402</v>
      </c>
      <c r="B26" s="10" t="s">
        <v>316</v>
      </c>
      <c r="C26" s="10" t="s">
        <v>1376</v>
      </c>
      <c r="D26" s="10" t="s">
        <v>872</v>
      </c>
      <c r="E26" s="10" t="s">
        <v>609</v>
      </c>
      <c r="F26" s="10" t="s">
        <v>1701</v>
      </c>
      <c r="G26" s="10" t="s">
        <v>1378</v>
      </c>
      <c r="H26" s="51">
        <v>89.341692789999996</v>
      </c>
      <c r="I26" s="52">
        <v>4913781</v>
      </c>
    </row>
    <row r="27" spans="1:9" ht="16">
      <c r="A27" s="10" t="s">
        <v>1224</v>
      </c>
      <c r="B27" s="10" t="s">
        <v>316</v>
      </c>
      <c r="C27" s="10" t="s">
        <v>1376</v>
      </c>
      <c r="D27" s="10" t="s">
        <v>872</v>
      </c>
      <c r="E27" s="10" t="s">
        <v>663</v>
      </c>
      <c r="F27" s="10" t="s">
        <v>1403</v>
      </c>
      <c r="G27" s="10" t="s">
        <v>1378</v>
      </c>
      <c r="H27" s="51">
        <v>98.981191219999999</v>
      </c>
      <c r="I27" s="52">
        <v>5840425</v>
      </c>
    </row>
    <row r="28" spans="1:9" ht="16">
      <c r="A28" s="10" t="s">
        <v>1238</v>
      </c>
      <c r="B28" s="10" t="s">
        <v>93</v>
      </c>
      <c r="C28" s="10" t="s">
        <v>1376</v>
      </c>
      <c r="D28" s="10" t="s">
        <v>872</v>
      </c>
      <c r="E28" s="10" t="s">
        <v>609</v>
      </c>
      <c r="F28" s="10" t="s">
        <v>1701</v>
      </c>
      <c r="G28" s="10" t="s">
        <v>1378</v>
      </c>
      <c r="H28" s="51">
        <v>93.965517239999997</v>
      </c>
      <c r="I28" s="52">
        <v>4602559</v>
      </c>
    </row>
    <row r="29" spans="1:9" ht="16">
      <c r="A29" s="10" t="s">
        <v>1198</v>
      </c>
      <c r="B29" s="10" t="s">
        <v>93</v>
      </c>
      <c r="C29" s="10" t="s">
        <v>1376</v>
      </c>
      <c r="D29" s="10" t="s">
        <v>872</v>
      </c>
      <c r="E29" s="10" t="s">
        <v>860</v>
      </c>
      <c r="F29" s="10" t="s">
        <v>1404</v>
      </c>
      <c r="G29" s="10" t="s">
        <v>1378</v>
      </c>
      <c r="H29" s="51">
        <v>88.793103450000004</v>
      </c>
      <c r="I29" s="52">
        <v>5605541</v>
      </c>
    </row>
    <row r="30" spans="1:9" ht="16">
      <c r="A30" s="10" t="s">
        <v>1187</v>
      </c>
      <c r="B30" s="10" t="s">
        <v>93</v>
      </c>
      <c r="C30" s="10" t="s">
        <v>1376</v>
      </c>
      <c r="D30" s="10" t="s">
        <v>872</v>
      </c>
      <c r="E30" s="10" t="s">
        <v>860</v>
      </c>
      <c r="F30" s="10" t="s">
        <v>1405</v>
      </c>
      <c r="G30" s="10" t="s">
        <v>1378</v>
      </c>
      <c r="H30" s="51">
        <v>92.241379309999999</v>
      </c>
      <c r="I30" s="52">
        <v>4991469</v>
      </c>
    </row>
    <row r="31" spans="1:9" ht="16">
      <c r="A31" s="10" t="s">
        <v>91</v>
      </c>
      <c r="B31" s="10" t="s">
        <v>93</v>
      </c>
      <c r="C31" s="10" t="s">
        <v>1376</v>
      </c>
      <c r="D31" s="10" t="s">
        <v>872</v>
      </c>
      <c r="E31" s="10" t="s">
        <v>609</v>
      </c>
      <c r="F31" s="10" t="s">
        <v>1701</v>
      </c>
      <c r="G31" s="10" t="s">
        <v>1378</v>
      </c>
      <c r="H31" s="51">
        <v>54.153605020000001</v>
      </c>
      <c r="I31" s="52">
        <v>3995774</v>
      </c>
    </row>
    <row r="32" spans="1:9" ht="16">
      <c r="A32" s="10" t="s">
        <v>1136</v>
      </c>
      <c r="B32" s="10" t="s">
        <v>93</v>
      </c>
      <c r="C32" s="10" t="s">
        <v>1376</v>
      </c>
      <c r="D32" s="10" t="s">
        <v>872</v>
      </c>
      <c r="E32" s="10" t="s">
        <v>763</v>
      </c>
      <c r="F32" s="10" t="s">
        <v>1406</v>
      </c>
      <c r="G32" s="10" t="s">
        <v>1378</v>
      </c>
      <c r="H32" s="51">
        <v>82.993730409999998</v>
      </c>
      <c r="I32" s="52">
        <v>6096548</v>
      </c>
    </row>
    <row r="33" spans="1:9" ht="16">
      <c r="A33" s="10" t="s">
        <v>238</v>
      </c>
      <c r="B33" s="10" t="s">
        <v>93</v>
      </c>
      <c r="C33" s="10" t="s">
        <v>1376</v>
      </c>
      <c r="D33" s="10" t="s">
        <v>872</v>
      </c>
      <c r="E33" s="10" t="s">
        <v>609</v>
      </c>
      <c r="F33" s="10" t="s">
        <v>1701</v>
      </c>
      <c r="G33" s="10" t="s">
        <v>1378</v>
      </c>
      <c r="H33" s="51">
        <v>81.034482760000003</v>
      </c>
      <c r="I33" s="52">
        <v>4674120</v>
      </c>
    </row>
    <row r="34" spans="1:9" ht="16">
      <c r="A34" s="10" t="s">
        <v>1141</v>
      </c>
      <c r="B34" s="10" t="s">
        <v>93</v>
      </c>
      <c r="C34" s="10" t="s">
        <v>1376</v>
      </c>
      <c r="D34" s="10" t="s">
        <v>872</v>
      </c>
      <c r="E34" s="10" t="s">
        <v>763</v>
      </c>
      <c r="F34" s="10" t="s">
        <v>1407</v>
      </c>
      <c r="G34" s="10" t="s">
        <v>1378</v>
      </c>
      <c r="H34" s="51">
        <v>99.137931030000004</v>
      </c>
      <c r="I34" s="52">
        <v>4183352</v>
      </c>
    </row>
    <row r="35" spans="1:9" ht="16">
      <c r="A35" s="10" t="s">
        <v>1202</v>
      </c>
      <c r="B35" s="10" t="s">
        <v>93</v>
      </c>
      <c r="C35" s="10" t="s">
        <v>1376</v>
      </c>
      <c r="D35" s="10" t="s">
        <v>872</v>
      </c>
      <c r="E35" s="10" t="s">
        <v>860</v>
      </c>
      <c r="F35" s="10" t="s">
        <v>1408</v>
      </c>
      <c r="G35" s="10" t="s">
        <v>1378</v>
      </c>
      <c r="H35" s="51">
        <v>99.137931030000004</v>
      </c>
      <c r="I35" s="52">
        <v>5795825</v>
      </c>
    </row>
    <row r="36" spans="1:9" ht="16">
      <c r="A36" s="10" t="s">
        <v>1191</v>
      </c>
      <c r="B36" s="10" t="s">
        <v>93</v>
      </c>
      <c r="C36" s="10" t="s">
        <v>1376</v>
      </c>
      <c r="D36" s="10" t="s">
        <v>872</v>
      </c>
      <c r="E36" s="10" t="s">
        <v>860</v>
      </c>
      <c r="F36" s="10" t="s">
        <v>1409</v>
      </c>
      <c r="G36" s="10" t="s">
        <v>1378</v>
      </c>
      <c r="H36" s="51">
        <v>69.905956110000005</v>
      </c>
      <c r="I36" s="52">
        <v>4669437</v>
      </c>
    </row>
    <row r="37" spans="1:9" ht="16">
      <c r="A37" s="10" t="s">
        <v>202</v>
      </c>
      <c r="B37" s="10" t="s">
        <v>93</v>
      </c>
      <c r="C37" s="10" t="s">
        <v>1376</v>
      </c>
      <c r="D37" s="10" t="s">
        <v>872</v>
      </c>
      <c r="E37" s="10" t="s">
        <v>609</v>
      </c>
      <c r="F37" s="10" t="s">
        <v>1701</v>
      </c>
      <c r="G37" s="10" t="s">
        <v>1378</v>
      </c>
      <c r="H37" s="51">
        <v>80.956112849999997</v>
      </c>
      <c r="I37" s="52">
        <v>4677388</v>
      </c>
    </row>
    <row r="38" spans="1:9" ht="16">
      <c r="A38" s="10" t="s">
        <v>1204</v>
      </c>
      <c r="B38" s="10" t="s">
        <v>93</v>
      </c>
      <c r="C38" s="10" t="s">
        <v>1376</v>
      </c>
      <c r="D38" s="10" t="s">
        <v>872</v>
      </c>
      <c r="E38" s="10" t="s">
        <v>860</v>
      </c>
      <c r="F38" s="10" t="s">
        <v>1410</v>
      </c>
      <c r="G38" s="10" t="s">
        <v>1378</v>
      </c>
      <c r="H38" s="51">
        <v>91.222570529999999</v>
      </c>
      <c r="I38" s="52">
        <v>6028302</v>
      </c>
    </row>
    <row r="39" spans="1:9" ht="16">
      <c r="A39" s="10" t="s">
        <v>1189</v>
      </c>
      <c r="B39" s="10" t="s">
        <v>93</v>
      </c>
      <c r="C39" s="10" t="s">
        <v>1376</v>
      </c>
      <c r="D39" s="10" t="s">
        <v>872</v>
      </c>
      <c r="E39" s="10" t="s">
        <v>860</v>
      </c>
      <c r="F39" s="10" t="s">
        <v>1411</v>
      </c>
      <c r="G39" s="10" t="s">
        <v>1378</v>
      </c>
      <c r="H39" s="51">
        <v>85.517241380000002</v>
      </c>
      <c r="I39" s="52">
        <v>5292300</v>
      </c>
    </row>
    <row r="40" spans="1:9" ht="16">
      <c r="A40" s="10" t="s">
        <v>315</v>
      </c>
      <c r="B40" s="10" t="s">
        <v>316</v>
      </c>
      <c r="C40" s="10" t="s">
        <v>1376</v>
      </c>
      <c r="D40" s="10" t="s">
        <v>872</v>
      </c>
      <c r="E40" s="10" t="s">
        <v>609</v>
      </c>
      <c r="F40" s="10" t="s">
        <v>1701</v>
      </c>
      <c r="G40" s="10" t="s">
        <v>1378</v>
      </c>
      <c r="H40" s="51">
        <v>59.482758619999998</v>
      </c>
      <c r="I40" s="52">
        <v>3616745</v>
      </c>
    </row>
    <row r="41" spans="1:9" ht="16">
      <c r="A41" s="10" t="s">
        <v>983</v>
      </c>
      <c r="B41" s="10" t="s">
        <v>93</v>
      </c>
      <c r="C41" s="10" t="s">
        <v>1376</v>
      </c>
      <c r="D41" s="10" t="s">
        <v>768</v>
      </c>
      <c r="E41" s="10" t="s">
        <v>902</v>
      </c>
      <c r="F41" s="10" t="s">
        <v>1412</v>
      </c>
      <c r="G41" s="10" t="s">
        <v>1378</v>
      </c>
      <c r="H41" s="51">
        <v>99.137931030000004</v>
      </c>
      <c r="I41" s="52">
        <v>7414957</v>
      </c>
    </row>
    <row r="42" spans="1:9" ht="16">
      <c r="A42" s="10" t="s">
        <v>1111</v>
      </c>
      <c r="B42" s="10" t="s">
        <v>1400</v>
      </c>
      <c r="C42" s="10" t="s">
        <v>1376</v>
      </c>
      <c r="D42" s="10" t="s">
        <v>768</v>
      </c>
      <c r="E42" s="10" t="s">
        <v>1112</v>
      </c>
      <c r="F42" s="10" t="s">
        <v>1413</v>
      </c>
      <c r="G42" s="10" t="s">
        <v>1378</v>
      </c>
      <c r="H42" s="51">
        <v>80.799373040000006</v>
      </c>
      <c r="I42" s="52">
        <v>5121999</v>
      </c>
    </row>
    <row r="43" spans="1:9" ht="16">
      <c r="A43" s="10" t="s">
        <v>1220</v>
      </c>
      <c r="B43" s="10" t="s">
        <v>1400</v>
      </c>
      <c r="C43" s="10" t="s">
        <v>1376</v>
      </c>
      <c r="D43" s="10" t="s">
        <v>768</v>
      </c>
      <c r="E43" s="10" t="s">
        <v>663</v>
      </c>
      <c r="F43" s="10" t="s">
        <v>1414</v>
      </c>
      <c r="G43" s="10" t="s">
        <v>1378</v>
      </c>
      <c r="H43" s="51">
        <v>85.344827589999994</v>
      </c>
      <c r="I43" s="52">
        <v>7669442</v>
      </c>
    </row>
    <row r="44" spans="1:9" ht="16">
      <c r="A44" s="10" t="s">
        <v>793</v>
      </c>
      <c r="B44" s="10" t="s">
        <v>1400</v>
      </c>
      <c r="C44" s="10" t="s">
        <v>1376</v>
      </c>
      <c r="D44" s="10" t="s">
        <v>768</v>
      </c>
      <c r="E44" s="10" t="s">
        <v>663</v>
      </c>
      <c r="F44" s="10" t="s">
        <v>1415</v>
      </c>
      <c r="G44" s="10" t="s">
        <v>1378</v>
      </c>
      <c r="H44" s="51">
        <v>86.598746079999998</v>
      </c>
      <c r="I44" s="52">
        <v>4750161</v>
      </c>
    </row>
    <row r="45" spans="1:9" ht="16">
      <c r="A45" s="10" t="s">
        <v>1041</v>
      </c>
      <c r="B45" s="10" t="s">
        <v>93</v>
      </c>
      <c r="C45" s="10" t="s">
        <v>1376</v>
      </c>
      <c r="D45" s="10" t="s">
        <v>768</v>
      </c>
      <c r="E45" s="10" t="s">
        <v>897</v>
      </c>
      <c r="F45" s="10" t="s">
        <v>1416</v>
      </c>
      <c r="G45" s="10" t="s">
        <v>1378</v>
      </c>
      <c r="H45" s="51">
        <v>84.137931030000004</v>
      </c>
      <c r="I45" s="52">
        <v>5781109</v>
      </c>
    </row>
    <row r="46" spans="1:9" ht="16">
      <c r="A46" s="10" t="s">
        <v>876</v>
      </c>
      <c r="B46" s="10" t="s">
        <v>1400</v>
      </c>
      <c r="C46" s="10" t="s">
        <v>1376</v>
      </c>
      <c r="D46" s="10" t="s">
        <v>768</v>
      </c>
      <c r="E46" s="10" t="s">
        <v>663</v>
      </c>
      <c r="F46" s="10" t="s">
        <v>1417</v>
      </c>
      <c r="G46" s="10" t="s">
        <v>1378</v>
      </c>
      <c r="H46" s="51">
        <v>96.551724140000005</v>
      </c>
      <c r="I46" s="52">
        <v>6772228</v>
      </c>
    </row>
    <row r="47" spans="1:9" ht="16">
      <c r="A47" s="10" t="s">
        <v>1105</v>
      </c>
      <c r="B47" s="10" t="s">
        <v>93</v>
      </c>
      <c r="C47" s="10" t="s">
        <v>1376</v>
      </c>
      <c r="D47" s="10" t="s">
        <v>768</v>
      </c>
      <c r="E47" s="10" t="s">
        <v>897</v>
      </c>
      <c r="F47" s="10" t="s">
        <v>1418</v>
      </c>
      <c r="G47" s="10" t="s">
        <v>1378</v>
      </c>
      <c r="H47" s="51">
        <v>75.235109719999997</v>
      </c>
      <c r="I47" s="52">
        <v>7010993</v>
      </c>
    </row>
    <row r="48" spans="1:9" ht="16">
      <c r="A48" s="10" t="s">
        <v>953</v>
      </c>
      <c r="B48" s="10" t="s">
        <v>93</v>
      </c>
      <c r="C48" s="10" t="s">
        <v>1376</v>
      </c>
      <c r="D48" s="10" t="s">
        <v>768</v>
      </c>
      <c r="E48" s="10" t="s">
        <v>663</v>
      </c>
      <c r="F48" s="10" t="s">
        <v>1419</v>
      </c>
      <c r="G48" s="10" t="s">
        <v>1378</v>
      </c>
      <c r="H48" s="51">
        <v>93.103448279999995</v>
      </c>
      <c r="I48" s="52">
        <v>8054767</v>
      </c>
    </row>
    <row r="49" spans="1:9" ht="16">
      <c r="A49" s="10" t="s">
        <v>767</v>
      </c>
      <c r="B49" s="10" t="s">
        <v>1420</v>
      </c>
      <c r="C49" s="10" t="s">
        <v>1376</v>
      </c>
      <c r="D49" s="10" t="s">
        <v>768</v>
      </c>
      <c r="E49" s="10" t="s">
        <v>763</v>
      </c>
      <c r="F49" s="10" t="s">
        <v>1421</v>
      </c>
      <c r="G49" s="10" t="s">
        <v>1378</v>
      </c>
      <c r="H49" s="51">
        <v>86.206896549999996</v>
      </c>
      <c r="I49" s="52">
        <v>6747474</v>
      </c>
    </row>
    <row r="50" spans="1:9" ht="16">
      <c r="A50" s="10" t="s">
        <v>901</v>
      </c>
      <c r="B50" s="10" t="s">
        <v>1422</v>
      </c>
      <c r="C50" s="10" t="s">
        <v>1376</v>
      </c>
      <c r="D50" s="10" t="s">
        <v>768</v>
      </c>
      <c r="E50" s="10" t="s">
        <v>902</v>
      </c>
      <c r="F50" s="10" t="s">
        <v>1423</v>
      </c>
      <c r="G50" s="10" t="s">
        <v>1378</v>
      </c>
      <c r="H50" s="51">
        <v>100</v>
      </c>
      <c r="I50" s="52">
        <v>7409958</v>
      </c>
    </row>
    <row r="51" spans="1:9" ht="16">
      <c r="A51" s="10" t="s">
        <v>761</v>
      </c>
      <c r="B51" s="10" t="s">
        <v>93</v>
      </c>
      <c r="C51" s="10" t="s">
        <v>1376</v>
      </c>
      <c r="D51" s="10" t="s">
        <v>954</v>
      </c>
      <c r="E51" s="10" t="s">
        <v>763</v>
      </c>
      <c r="F51" s="10" t="s">
        <v>1424</v>
      </c>
      <c r="G51" s="10" t="s">
        <v>1378</v>
      </c>
      <c r="H51" s="51">
        <v>85.893416930000001</v>
      </c>
      <c r="I51" s="52">
        <v>5485381</v>
      </c>
    </row>
    <row r="52" spans="1:9" ht="16">
      <c r="A52" s="10" t="s">
        <v>859</v>
      </c>
      <c r="B52" s="10" t="s">
        <v>93</v>
      </c>
      <c r="C52" s="10" t="s">
        <v>1376</v>
      </c>
      <c r="D52" s="10" t="s">
        <v>954</v>
      </c>
      <c r="E52" s="10" t="s">
        <v>860</v>
      </c>
      <c r="F52" s="10" t="s">
        <v>1425</v>
      </c>
      <c r="G52" s="10" t="s">
        <v>1378</v>
      </c>
      <c r="H52" s="51">
        <v>94.200626959999994</v>
      </c>
      <c r="I52" s="52">
        <v>5493553</v>
      </c>
    </row>
    <row r="53" spans="1:9" ht="16">
      <c r="A53" s="10" t="s">
        <v>1145</v>
      </c>
      <c r="B53" s="10" t="s">
        <v>93</v>
      </c>
      <c r="C53" s="10" t="s">
        <v>1376</v>
      </c>
      <c r="D53" s="10" t="s">
        <v>954</v>
      </c>
      <c r="E53" s="10" t="s">
        <v>763</v>
      </c>
      <c r="F53" s="10" t="s">
        <v>1426</v>
      </c>
      <c r="G53" s="10" t="s">
        <v>1378</v>
      </c>
      <c r="H53" s="51">
        <v>93.103448279999995</v>
      </c>
      <c r="I53" s="52">
        <v>6669831</v>
      </c>
    </row>
    <row r="54" spans="1:9" ht="16">
      <c r="A54" s="10" t="s">
        <v>1109</v>
      </c>
      <c r="B54" s="10" t="s">
        <v>93</v>
      </c>
      <c r="C54" s="10" t="s">
        <v>1376</v>
      </c>
      <c r="D54" s="10" t="s">
        <v>954</v>
      </c>
      <c r="E54" s="10" t="s">
        <v>897</v>
      </c>
      <c r="F54" s="10" t="s">
        <v>1427</v>
      </c>
      <c r="G54" s="10" t="s">
        <v>1378</v>
      </c>
      <c r="H54" s="51">
        <v>84.247648900000002</v>
      </c>
      <c r="I54" s="52">
        <v>5514718</v>
      </c>
    </row>
    <row r="55" spans="1:9" ht="16">
      <c r="A55" s="10" t="s">
        <v>964</v>
      </c>
      <c r="B55" s="10" t="s">
        <v>1428</v>
      </c>
      <c r="C55" s="10" t="s">
        <v>1376</v>
      </c>
      <c r="D55" s="10" t="s">
        <v>762</v>
      </c>
      <c r="E55" s="10" t="s">
        <v>902</v>
      </c>
      <c r="F55" s="10" t="s">
        <v>1429</v>
      </c>
      <c r="G55" s="10" t="s">
        <v>1378</v>
      </c>
      <c r="H55" s="51">
        <v>83.620689659999996</v>
      </c>
      <c r="I55" s="52">
        <v>3836337</v>
      </c>
    </row>
    <row r="56" spans="1:9" ht="16">
      <c r="A56" s="10" t="s">
        <v>1012</v>
      </c>
      <c r="B56" s="10" t="s">
        <v>1430</v>
      </c>
      <c r="C56" s="10" t="s">
        <v>1376</v>
      </c>
      <c r="D56" s="10" t="s">
        <v>762</v>
      </c>
      <c r="E56" s="10" t="s">
        <v>897</v>
      </c>
      <c r="F56" s="10" t="s">
        <v>1431</v>
      </c>
      <c r="G56" s="10" t="s">
        <v>1378</v>
      </c>
      <c r="H56" s="51">
        <v>72.413793100000007</v>
      </c>
      <c r="I56" s="52">
        <v>4674532</v>
      </c>
    </row>
    <row r="57" spans="1:9" ht="16">
      <c r="A57" s="10" t="s">
        <v>918</v>
      </c>
      <c r="B57" s="10" t="s">
        <v>1430</v>
      </c>
      <c r="C57" s="10" t="s">
        <v>1376</v>
      </c>
      <c r="D57" s="10" t="s">
        <v>762</v>
      </c>
      <c r="E57" s="10" t="s">
        <v>902</v>
      </c>
      <c r="F57" s="10" t="s">
        <v>1432</v>
      </c>
      <c r="G57" s="10" t="s">
        <v>1378</v>
      </c>
      <c r="H57" s="51">
        <v>98.275862070000002</v>
      </c>
      <c r="I57" s="52">
        <v>5882018</v>
      </c>
    </row>
    <row r="58" spans="1:9" ht="16">
      <c r="A58" s="10" t="s">
        <v>1001</v>
      </c>
      <c r="B58" s="10" t="s">
        <v>141</v>
      </c>
      <c r="C58" s="10" t="s">
        <v>1376</v>
      </c>
      <c r="D58" s="10" t="s">
        <v>919</v>
      </c>
      <c r="E58" s="10" t="s">
        <v>897</v>
      </c>
      <c r="F58" s="10" t="s">
        <v>1433</v>
      </c>
      <c r="G58" s="10" t="s">
        <v>1378</v>
      </c>
      <c r="H58" s="51">
        <v>81.206896549999996</v>
      </c>
      <c r="I58" s="52">
        <v>4783587</v>
      </c>
    </row>
    <row r="59" spans="1:9" ht="16">
      <c r="A59" s="10" t="s">
        <v>1183</v>
      </c>
      <c r="B59" s="10" t="s">
        <v>93</v>
      </c>
      <c r="C59" s="10" t="s">
        <v>1376</v>
      </c>
      <c r="D59" s="10" t="s">
        <v>919</v>
      </c>
      <c r="E59" s="10" t="s">
        <v>860</v>
      </c>
      <c r="F59" s="10" t="s">
        <v>1434</v>
      </c>
      <c r="G59" s="10" t="s">
        <v>1378</v>
      </c>
      <c r="H59" s="51">
        <v>93.887147339999999</v>
      </c>
      <c r="I59" s="52">
        <v>5101947</v>
      </c>
    </row>
    <row r="60" spans="1:9" ht="16">
      <c r="A60" s="10" t="s">
        <v>989</v>
      </c>
      <c r="B60" s="10" t="s">
        <v>141</v>
      </c>
      <c r="C60" s="10" t="s">
        <v>1376</v>
      </c>
      <c r="D60" s="10" t="s">
        <v>922</v>
      </c>
      <c r="E60" s="10" t="s">
        <v>902</v>
      </c>
      <c r="F60" s="10" t="s">
        <v>1435</v>
      </c>
      <c r="G60" s="10" t="s">
        <v>1378</v>
      </c>
      <c r="H60" s="51">
        <v>94.827586210000007</v>
      </c>
      <c r="I60" s="52">
        <v>5680132</v>
      </c>
    </row>
    <row r="61" spans="1:9" ht="16">
      <c r="A61" s="10" t="s">
        <v>941</v>
      </c>
      <c r="B61" s="10" t="s">
        <v>141</v>
      </c>
      <c r="C61" s="10" t="s">
        <v>1376</v>
      </c>
      <c r="D61" s="10" t="s">
        <v>922</v>
      </c>
      <c r="E61" s="10" t="s">
        <v>902</v>
      </c>
      <c r="F61" s="10" t="s">
        <v>1436</v>
      </c>
      <c r="G61" s="10" t="s">
        <v>1378</v>
      </c>
      <c r="H61" s="51">
        <v>87.460815049999994</v>
      </c>
      <c r="I61" s="52">
        <v>4625705</v>
      </c>
    </row>
    <row r="62" spans="1:9" ht="16">
      <c r="A62" s="10" t="s">
        <v>1015</v>
      </c>
      <c r="B62" s="10" t="s">
        <v>141</v>
      </c>
      <c r="C62" s="10" t="s">
        <v>1376</v>
      </c>
      <c r="D62" s="10" t="s">
        <v>922</v>
      </c>
      <c r="E62" s="10" t="s">
        <v>897</v>
      </c>
      <c r="F62" s="10" t="s">
        <v>1437</v>
      </c>
      <c r="G62" s="10" t="s">
        <v>1378</v>
      </c>
      <c r="H62" s="51">
        <v>87.460815049999994</v>
      </c>
      <c r="I62" s="52">
        <v>5677879</v>
      </c>
    </row>
    <row r="63" spans="1:9" ht="16">
      <c r="A63" s="10" t="s">
        <v>139</v>
      </c>
      <c r="B63" s="10" t="s">
        <v>141</v>
      </c>
      <c r="C63" s="10" t="s">
        <v>1376</v>
      </c>
      <c r="D63" s="10" t="s">
        <v>922</v>
      </c>
      <c r="E63" s="10" t="s">
        <v>609</v>
      </c>
      <c r="F63" s="10" t="s">
        <v>1701</v>
      </c>
      <c r="G63" s="10" t="s">
        <v>1378</v>
      </c>
      <c r="H63" s="51">
        <v>56.191222570000001</v>
      </c>
      <c r="I63" s="52">
        <v>2913266</v>
      </c>
    </row>
    <row r="64" spans="1:9" ht="16">
      <c r="A64" s="10" t="s">
        <v>995</v>
      </c>
      <c r="B64" s="10" t="s">
        <v>141</v>
      </c>
      <c r="C64" s="10" t="s">
        <v>1376</v>
      </c>
      <c r="D64" s="10" t="s">
        <v>922</v>
      </c>
      <c r="E64" s="10" t="s">
        <v>902</v>
      </c>
      <c r="F64" s="10" t="s">
        <v>1438</v>
      </c>
      <c r="G64" s="10" t="s">
        <v>1378</v>
      </c>
      <c r="H64" s="51">
        <v>100</v>
      </c>
      <c r="I64" s="52">
        <v>6586252</v>
      </c>
    </row>
    <row r="65" spans="1:9" ht="16">
      <c r="A65" s="10" t="s">
        <v>921</v>
      </c>
      <c r="B65" s="10" t="s">
        <v>141</v>
      </c>
      <c r="C65" s="10" t="s">
        <v>1376</v>
      </c>
      <c r="D65" s="10" t="s">
        <v>922</v>
      </c>
      <c r="E65" s="10" t="s">
        <v>902</v>
      </c>
      <c r="F65" s="10" t="s">
        <v>1439</v>
      </c>
      <c r="G65" s="10" t="s">
        <v>1378</v>
      </c>
      <c r="H65" s="51">
        <v>87.931034479999994</v>
      </c>
      <c r="I65" s="52">
        <v>4809956</v>
      </c>
    </row>
    <row r="66" spans="1:9" ht="16">
      <c r="A66" s="10" t="s">
        <v>975</v>
      </c>
      <c r="B66" s="10" t="s">
        <v>141</v>
      </c>
      <c r="C66" s="10" t="s">
        <v>1376</v>
      </c>
      <c r="D66" s="10" t="s">
        <v>922</v>
      </c>
      <c r="E66" s="10" t="s">
        <v>663</v>
      </c>
      <c r="F66" s="10" t="s">
        <v>1440</v>
      </c>
      <c r="G66" s="10" t="s">
        <v>1378</v>
      </c>
      <c r="H66" s="51">
        <v>84.482758619999998</v>
      </c>
      <c r="I66" s="52">
        <v>4003402</v>
      </c>
    </row>
    <row r="67" spans="1:9" ht="16">
      <c r="A67" s="10" t="s">
        <v>967</v>
      </c>
      <c r="B67" s="10" t="s">
        <v>141</v>
      </c>
      <c r="C67" s="10" t="s">
        <v>1376</v>
      </c>
      <c r="D67" s="10" t="s">
        <v>922</v>
      </c>
      <c r="E67" s="10" t="s">
        <v>902</v>
      </c>
      <c r="F67" s="10" t="s">
        <v>1441</v>
      </c>
      <c r="G67" s="10" t="s">
        <v>1378</v>
      </c>
      <c r="H67" s="51">
        <v>89.655172410000006</v>
      </c>
      <c r="I67" s="52">
        <v>4904092</v>
      </c>
    </row>
    <row r="68" spans="1:9" ht="16">
      <c r="A68" s="10" t="s">
        <v>1082</v>
      </c>
      <c r="B68" s="10" t="s">
        <v>141</v>
      </c>
      <c r="C68" s="10" t="s">
        <v>1376</v>
      </c>
      <c r="D68" s="10" t="s">
        <v>922</v>
      </c>
      <c r="E68" s="10" t="s">
        <v>897</v>
      </c>
      <c r="F68" s="10" t="s">
        <v>1442</v>
      </c>
      <c r="G68" s="10" t="s">
        <v>1378</v>
      </c>
      <c r="H68" s="51">
        <v>73.197492159999996</v>
      </c>
      <c r="I68" s="52">
        <v>4781532</v>
      </c>
    </row>
    <row r="69" spans="1:9" ht="16">
      <c r="A69" s="10" t="s">
        <v>1071</v>
      </c>
      <c r="B69" s="10" t="s">
        <v>141</v>
      </c>
      <c r="C69" s="10" t="s">
        <v>1376</v>
      </c>
      <c r="D69" s="10" t="s">
        <v>922</v>
      </c>
      <c r="E69" s="10" t="s">
        <v>663</v>
      </c>
      <c r="F69" s="10" t="s">
        <v>1443</v>
      </c>
      <c r="G69" s="10" t="s">
        <v>1378</v>
      </c>
      <c r="H69" s="51">
        <v>80.564263319999995</v>
      </c>
      <c r="I69" s="52">
        <v>8798297</v>
      </c>
    </row>
    <row r="70" spans="1:9" ht="16">
      <c r="A70" s="10" t="s">
        <v>977</v>
      </c>
      <c r="B70" s="10" t="s">
        <v>141</v>
      </c>
      <c r="C70" s="10" t="s">
        <v>1376</v>
      </c>
      <c r="D70" s="10" t="s">
        <v>922</v>
      </c>
      <c r="E70" s="10" t="s">
        <v>663</v>
      </c>
      <c r="F70" s="10" t="s">
        <v>1444</v>
      </c>
      <c r="G70" s="10" t="s">
        <v>1378</v>
      </c>
      <c r="H70" s="51">
        <v>75.940438869999994</v>
      </c>
      <c r="I70" s="52">
        <v>3564650</v>
      </c>
    </row>
    <row r="71" spans="1:9" ht="16">
      <c r="A71" s="10" t="s">
        <v>1052</v>
      </c>
      <c r="B71" s="10" t="s">
        <v>141</v>
      </c>
      <c r="C71" s="10" t="s">
        <v>1376</v>
      </c>
      <c r="D71" s="10" t="s">
        <v>922</v>
      </c>
      <c r="E71" s="10" t="s">
        <v>663</v>
      </c>
      <c r="F71" s="10" t="s">
        <v>1445</v>
      </c>
      <c r="G71" s="10" t="s">
        <v>1378</v>
      </c>
      <c r="H71" s="51">
        <v>79.702194359999993</v>
      </c>
      <c r="I71" s="52">
        <v>4924224</v>
      </c>
    </row>
    <row r="72" spans="1:9" ht="16">
      <c r="A72" s="10" t="s">
        <v>979</v>
      </c>
      <c r="B72" s="10" t="s">
        <v>141</v>
      </c>
      <c r="C72" s="10" t="s">
        <v>1376</v>
      </c>
      <c r="D72" s="10" t="s">
        <v>922</v>
      </c>
      <c r="E72" s="10" t="s">
        <v>663</v>
      </c>
      <c r="F72" s="10" t="s">
        <v>1446</v>
      </c>
      <c r="G72" s="10" t="s">
        <v>1378</v>
      </c>
      <c r="H72" s="51">
        <v>97.413793100000007</v>
      </c>
      <c r="I72" s="52">
        <v>4448946</v>
      </c>
    </row>
    <row r="73" spans="1:9" ht="16">
      <c r="A73" s="10" t="s">
        <v>961</v>
      </c>
      <c r="B73" s="10" t="s">
        <v>93</v>
      </c>
      <c r="C73" s="10" t="s">
        <v>1376</v>
      </c>
      <c r="D73" s="10" t="s">
        <v>933</v>
      </c>
      <c r="E73" s="10" t="s">
        <v>902</v>
      </c>
      <c r="F73" s="10" t="s">
        <v>1447</v>
      </c>
      <c r="G73" s="10" t="s">
        <v>1378</v>
      </c>
      <c r="H73" s="51">
        <v>98.119122259999997</v>
      </c>
      <c r="I73" s="52">
        <v>6908663</v>
      </c>
    </row>
    <row r="74" spans="1:9" ht="16">
      <c r="A74" s="10" t="s">
        <v>932</v>
      </c>
      <c r="B74" s="10" t="s">
        <v>93</v>
      </c>
      <c r="C74" s="10" t="s">
        <v>1376</v>
      </c>
      <c r="D74" s="10" t="s">
        <v>933</v>
      </c>
      <c r="E74" s="10" t="s">
        <v>902</v>
      </c>
      <c r="F74" s="10" t="s">
        <v>1448</v>
      </c>
      <c r="G74" s="10" t="s">
        <v>1378</v>
      </c>
      <c r="H74" s="51">
        <v>81.73981191</v>
      </c>
      <c r="I74" s="52">
        <v>4908921</v>
      </c>
    </row>
    <row r="75" spans="1:9" ht="16">
      <c r="A75" s="10" t="s">
        <v>295</v>
      </c>
      <c r="B75" s="10" t="s">
        <v>93</v>
      </c>
      <c r="C75" s="10" t="s">
        <v>1376</v>
      </c>
      <c r="D75" s="10" t="s">
        <v>1231</v>
      </c>
      <c r="E75" s="10" t="s">
        <v>609</v>
      </c>
      <c r="F75" s="10" t="s">
        <v>1701</v>
      </c>
      <c r="G75" s="10" t="s">
        <v>1378</v>
      </c>
      <c r="H75" s="51">
        <v>65.360501569999997</v>
      </c>
      <c r="I75" s="52">
        <v>2282993</v>
      </c>
    </row>
    <row r="76" spans="1:9" ht="16">
      <c r="A76" s="10" t="s">
        <v>220</v>
      </c>
      <c r="B76" s="10" t="s">
        <v>93</v>
      </c>
      <c r="C76" s="10" t="s">
        <v>1376</v>
      </c>
      <c r="D76" s="10" t="s">
        <v>1231</v>
      </c>
      <c r="E76" s="10" t="s">
        <v>609</v>
      </c>
      <c r="F76" s="10" t="s">
        <v>1701</v>
      </c>
      <c r="G76" s="10" t="s">
        <v>1378</v>
      </c>
      <c r="H76" s="51">
        <v>54.310344829999998</v>
      </c>
      <c r="I76" s="52">
        <v>2941654</v>
      </c>
    </row>
    <row r="77" spans="1:9" ht="16">
      <c r="A77" s="10" t="s">
        <v>1171</v>
      </c>
      <c r="B77" s="10" t="s">
        <v>93</v>
      </c>
      <c r="C77" s="10" t="s">
        <v>1376</v>
      </c>
      <c r="D77" s="10" t="s">
        <v>1167</v>
      </c>
      <c r="E77" s="10" t="s">
        <v>902</v>
      </c>
      <c r="F77" s="10" t="s">
        <v>1449</v>
      </c>
      <c r="G77" s="10" t="s">
        <v>1378</v>
      </c>
      <c r="H77" s="51">
        <v>98.275862070000002</v>
      </c>
      <c r="I77" s="52">
        <v>7909950</v>
      </c>
    </row>
    <row r="78" spans="1:9" ht="16">
      <c r="A78" s="10" t="s">
        <v>1179</v>
      </c>
      <c r="B78" s="10" t="s">
        <v>1450</v>
      </c>
      <c r="C78" s="10" t="s">
        <v>1376</v>
      </c>
      <c r="D78" s="10" t="s">
        <v>1167</v>
      </c>
      <c r="E78" s="10" t="s">
        <v>1112</v>
      </c>
      <c r="F78" s="10" t="s">
        <v>1451</v>
      </c>
      <c r="G78" s="10" t="s">
        <v>1378</v>
      </c>
      <c r="H78" s="51">
        <v>82.695924759999997</v>
      </c>
      <c r="I78" s="52">
        <v>3299544</v>
      </c>
    </row>
    <row r="79" spans="1:9" ht="16">
      <c r="A79" s="10" t="s">
        <v>1169</v>
      </c>
      <c r="B79" s="10" t="s">
        <v>93</v>
      </c>
      <c r="C79" s="10" t="s">
        <v>1376</v>
      </c>
      <c r="D79" s="10" t="s">
        <v>1167</v>
      </c>
      <c r="E79" s="10" t="s">
        <v>902</v>
      </c>
      <c r="F79" s="10" t="s">
        <v>1452</v>
      </c>
      <c r="G79" s="10" t="s">
        <v>1378</v>
      </c>
      <c r="H79" s="51">
        <v>73.166144200000005</v>
      </c>
      <c r="I79" s="52">
        <v>6001450</v>
      </c>
    </row>
    <row r="80" spans="1:9" ht="16">
      <c r="A80" s="10" t="s">
        <v>1173</v>
      </c>
      <c r="B80" s="10" t="s">
        <v>93</v>
      </c>
      <c r="C80" s="10" t="s">
        <v>1376</v>
      </c>
      <c r="D80" s="10" t="s">
        <v>1167</v>
      </c>
      <c r="E80" s="10" t="s">
        <v>902</v>
      </c>
      <c r="F80" s="10" t="s">
        <v>1453</v>
      </c>
      <c r="G80" s="10" t="s">
        <v>1378</v>
      </c>
      <c r="H80" s="51">
        <v>94.827586210000007</v>
      </c>
      <c r="I80" s="52">
        <v>7976920</v>
      </c>
    </row>
    <row r="81" spans="1:9" ht="16">
      <c r="A81" s="10" t="s">
        <v>1166</v>
      </c>
      <c r="B81" s="10" t="s">
        <v>93</v>
      </c>
      <c r="C81" s="10" t="s">
        <v>1376</v>
      </c>
      <c r="D81" s="10" t="s">
        <v>1167</v>
      </c>
      <c r="E81" s="10" t="s">
        <v>902</v>
      </c>
      <c r="F81" s="10" t="s">
        <v>1454</v>
      </c>
      <c r="G81" s="10" t="s">
        <v>1378</v>
      </c>
      <c r="H81" s="51">
        <v>88.793103450000004</v>
      </c>
      <c r="I81" s="52">
        <v>8127148</v>
      </c>
    </row>
    <row r="82" spans="1:9" ht="16">
      <c r="A82" s="10" t="s">
        <v>1138</v>
      </c>
      <c r="B82" s="10" t="s">
        <v>93</v>
      </c>
      <c r="C82" s="10" t="s">
        <v>1376</v>
      </c>
      <c r="D82" s="10" t="s">
        <v>1139</v>
      </c>
      <c r="E82" s="10" t="s">
        <v>763</v>
      </c>
      <c r="F82" s="10" t="s">
        <v>1455</v>
      </c>
      <c r="G82" s="10" t="s">
        <v>1378</v>
      </c>
      <c r="H82" s="51">
        <v>89.890282130000003</v>
      </c>
      <c r="I82" s="52">
        <v>5938697</v>
      </c>
    </row>
    <row r="83" spans="1:9" ht="16">
      <c r="A83" s="10" t="s">
        <v>1152</v>
      </c>
      <c r="B83" s="10" t="s">
        <v>93</v>
      </c>
      <c r="C83" s="10" t="s">
        <v>1376</v>
      </c>
      <c r="D83" s="10" t="s">
        <v>1139</v>
      </c>
      <c r="E83" s="10" t="s">
        <v>763</v>
      </c>
      <c r="F83" s="10" t="s">
        <v>1456</v>
      </c>
      <c r="G83" s="10" t="s">
        <v>1378</v>
      </c>
      <c r="H83" s="51">
        <v>73.47962382</v>
      </c>
      <c r="I83" s="52">
        <v>4814725</v>
      </c>
    </row>
    <row r="84" spans="1:9" ht="16">
      <c r="A84" s="10" t="s">
        <v>1132</v>
      </c>
      <c r="B84" s="10" t="s">
        <v>1450</v>
      </c>
      <c r="C84" s="10" t="s">
        <v>1376</v>
      </c>
      <c r="D84" s="10" t="s">
        <v>1133</v>
      </c>
      <c r="E84" s="10" t="s">
        <v>1112</v>
      </c>
      <c r="F84" s="10" t="s">
        <v>1457</v>
      </c>
      <c r="G84" s="10" t="s">
        <v>1378</v>
      </c>
      <c r="H84" s="51">
        <v>63.087774289999999</v>
      </c>
      <c r="I84" s="52">
        <v>7658237</v>
      </c>
    </row>
    <row r="85" spans="1:9" ht="16">
      <c r="A85" s="10" t="s">
        <v>1156</v>
      </c>
      <c r="B85" s="10" t="s">
        <v>1450</v>
      </c>
      <c r="C85" s="10" t="s">
        <v>1376</v>
      </c>
      <c r="D85" s="10" t="s">
        <v>1133</v>
      </c>
      <c r="E85" s="10" t="s">
        <v>780</v>
      </c>
      <c r="F85" s="10" t="s">
        <v>1458</v>
      </c>
      <c r="G85" s="10" t="s">
        <v>1378</v>
      </c>
      <c r="H85" s="51">
        <v>84.482758619999998</v>
      </c>
      <c r="I85" s="52">
        <v>4188813</v>
      </c>
    </row>
    <row r="86" spans="1:9" ht="16">
      <c r="A86" s="10" t="s">
        <v>1074</v>
      </c>
      <c r="B86" s="10" t="s">
        <v>1450</v>
      </c>
      <c r="C86" s="10" t="s">
        <v>1376</v>
      </c>
      <c r="D86" s="10" t="s">
        <v>879</v>
      </c>
      <c r="E86" s="10" t="s">
        <v>663</v>
      </c>
      <c r="F86" s="10" t="s">
        <v>1459</v>
      </c>
      <c r="G86" s="10" t="s">
        <v>1378</v>
      </c>
      <c r="H86" s="51">
        <v>79.122257050000002</v>
      </c>
      <c r="I86" s="52">
        <v>7422427</v>
      </c>
    </row>
    <row r="87" spans="1:9" ht="16">
      <c r="A87" s="10" t="s">
        <v>1177</v>
      </c>
      <c r="B87" s="10" t="s">
        <v>1450</v>
      </c>
      <c r="C87" s="10" t="s">
        <v>1376</v>
      </c>
      <c r="D87" s="10" t="s">
        <v>879</v>
      </c>
      <c r="E87" s="10" t="s">
        <v>1112</v>
      </c>
      <c r="F87" s="10" t="s">
        <v>1460</v>
      </c>
      <c r="G87" s="10" t="s">
        <v>1378</v>
      </c>
      <c r="H87" s="51">
        <v>89.655172410000006</v>
      </c>
      <c r="I87" s="52">
        <v>5667277</v>
      </c>
    </row>
    <row r="88" spans="1:9" ht="16">
      <c r="A88" s="10" t="s">
        <v>878</v>
      </c>
      <c r="B88" s="10" t="s">
        <v>1461</v>
      </c>
      <c r="C88" s="10" t="s">
        <v>1376</v>
      </c>
      <c r="D88" s="10" t="s">
        <v>879</v>
      </c>
      <c r="E88" s="10" t="s">
        <v>663</v>
      </c>
      <c r="F88" s="10" t="s">
        <v>1462</v>
      </c>
      <c r="G88" s="10" t="s">
        <v>1378</v>
      </c>
      <c r="H88" s="51">
        <v>94.670846389999994</v>
      </c>
      <c r="I88" s="52">
        <v>7048675</v>
      </c>
    </row>
    <row r="89" spans="1:9" ht="16">
      <c r="A89" s="10" t="s">
        <v>796</v>
      </c>
      <c r="B89" s="10" t="s">
        <v>1463</v>
      </c>
      <c r="C89" s="10" t="s">
        <v>1376</v>
      </c>
      <c r="D89" s="10" t="s">
        <v>797</v>
      </c>
      <c r="E89" s="10" t="s">
        <v>663</v>
      </c>
      <c r="F89" s="10" t="s">
        <v>1464</v>
      </c>
      <c r="G89" s="10" t="s">
        <v>1378</v>
      </c>
      <c r="H89" s="51">
        <v>94.905956110000005</v>
      </c>
      <c r="I89" s="52">
        <v>4339817</v>
      </c>
    </row>
    <row r="90" spans="1:9" ht="16">
      <c r="A90" s="10" t="s">
        <v>993</v>
      </c>
      <c r="B90" s="10" t="s">
        <v>93</v>
      </c>
      <c r="C90" s="10" t="s">
        <v>1376</v>
      </c>
      <c r="D90" s="10" t="s">
        <v>797</v>
      </c>
      <c r="E90" s="10" t="s">
        <v>902</v>
      </c>
      <c r="F90" s="10" t="s">
        <v>1465</v>
      </c>
      <c r="G90" s="10" t="s">
        <v>1378</v>
      </c>
      <c r="H90" s="51">
        <v>78.840125389999997</v>
      </c>
      <c r="I90" s="52">
        <v>6494454</v>
      </c>
    </row>
    <row r="91" spans="1:9" ht="16">
      <c r="A91" s="10" t="s">
        <v>804</v>
      </c>
      <c r="B91" s="10" t="s">
        <v>1466</v>
      </c>
      <c r="C91" s="10" t="s">
        <v>1376</v>
      </c>
      <c r="D91" s="10" t="s">
        <v>797</v>
      </c>
      <c r="E91" s="10" t="s">
        <v>663</v>
      </c>
      <c r="F91" s="10" t="s">
        <v>1467</v>
      </c>
      <c r="G91" s="10" t="s">
        <v>1378</v>
      </c>
      <c r="H91" s="51">
        <v>87.068965520000006</v>
      </c>
      <c r="I91" s="52">
        <v>3267832</v>
      </c>
    </row>
    <row r="92" spans="1:9" ht="16">
      <c r="A92" s="10" t="s">
        <v>1125</v>
      </c>
      <c r="B92" s="10" t="s">
        <v>365</v>
      </c>
      <c r="C92" s="10" t="s">
        <v>1468</v>
      </c>
      <c r="D92" s="10" t="s">
        <v>936</v>
      </c>
      <c r="E92" s="10" t="s">
        <v>897</v>
      </c>
      <c r="F92" s="10" t="s">
        <v>1469</v>
      </c>
      <c r="G92" s="10" t="s">
        <v>1378</v>
      </c>
      <c r="H92" s="51">
        <v>95.689655169999995</v>
      </c>
      <c r="I92" s="52">
        <v>6711317</v>
      </c>
    </row>
    <row r="93" spans="1:9" ht="16">
      <c r="A93" s="10" t="s">
        <v>1123</v>
      </c>
      <c r="B93" s="10" t="s">
        <v>365</v>
      </c>
      <c r="C93" s="10" t="s">
        <v>1468</v>
      </c>
      <c r="D93" s="10" t="s">
        <v>936</v>
      </c>
      <c r="E93" s="10" t="s">
        <v>897</v>
      </c>
      <c r="F93" s="10" t="s">
        <v>1470</v>
      </c>
      <c r="G93" s="10" t="s">
        <v>1378</v>
      </c>
      <c r="H93" s="51">
        <v>99.137931030000004</v>
      </c>
      <c r="I93" s="52">
        <v>5115258</v>
      </c>
    </row>
    <row r="94" spans="1:9" ht="16">
      <c r="A94" s="10" t="s">
        <v>935</v>
      </c>
      <c r="B94" s="10" t="s">
        <v>365</v>
      </c>
      <c r="C94" s="10" t="s">
        <v>1471</v>
      </c>
      <c r="D94" s="10" t="s">
        <v>936</v>
      </c>
      <c r="E94" s="10" t="s">
        <v>902</v>
      </c>
      <c r="F94" s="10" t="s">
        <v>1472</v>
      </c>
      <c r="G94" s="10" t="s">
        <v>1378</v>
      </c>
      <c r="H94" s="51">
        <v>99.137931030000004</v>
      </c>
      <c r="I94" s="52">
        <v>7787817</v>
      </c>
    </row>
    <row r="95" spans="1:9" ht="16">
      <c r="A95" s="10" t="s">
        <v>1218</v>
      </c>
      <c r="B95" s="10" t="s">
        <v>365</v>
      </c>
      <c r="C95" s="10" t="s">
        <v>1471</v>
      </c>
      <c r="D95" s="10" t="s">
        <v>936</v>
      </c>
      <c r="E95" s="10" t="s">
        <v>663</v>
      </c>
      <c r="F95" s="10" t="s">
        <v>1473</v>
      </c>
      <c r="G95" s="10" t="s">
        <v>1378</v>
      </c>
      <c r="H95" s="51">
        <v>97.335423199999994</v>
      </c>
      <c r="I95" s="52">
        <v>6460796</v>
      </c>
    </row>
    <row r="96" spans="1:9" ht="16">
      <c r="A96" s="10" t="s">
        <v>1175</v>
      </c>
      <c r="B96" s="10" t="s">
        <v>365</v>
      </c>
      <c r="C96" s="10" t="s">
        <v>1471</v>
      </c>
      <c r="D96" s="10" t="s">
        <v>936</v>
      </c>
      <c r="E96" s="10" t="s">
        <v>663</v>
      </c>
      <c r="F96" s="10" t="s">
        <v>1474</v>
      </c>
      <c r="G96" s="10" t="s">
        <v>1378</v>
      </c>
      <c r="H96" s="51">
        <v>99.137931030000004</v>
      </c>
      <c r="I96" s="52">
        <v>5384294</v>
      </c>
    </row>
    <row r="97" spans="1:9" ht="16">
      <c r="A97" s="10" t="s">
        <v>1128</v>
      </c>
      <c r="B97" s="10" t="s">
        <v>365</v>
      </c>
      <c r="C97" s="10" t="s">
        <v>1471</v>
      </c>
      <c r="D97" s="10" t="s">
        <v>1060</v>
      </c>
      <c r="E97" s="10" t="s">
        <v>897</v>
      </c>
      <c r="F97" s="10" t="s">
        <v>1475</v>
      </c>
      <c r="G97" s="10" t="s">
        <v>1378</v>
      </c>
      <c r="H97" s="51">
        <v>75.804597700000002</v>
      </c>
      <c r="I97" s="52">
        <v>4209345</v>
      </c>
    </row>
    <row r="98" spans="1:9" ht="16">
      <c r="A98" s="10" t="s">
        <v>1059</v>
      </c>
      <c r="B98" s="10" t="s">
        <v>1476</v>
      </c>
      <c r="C98" s="10" t="s">
        <v>1471</v>
      </c>
      <c r="D98" s="10" t="s">
        <v>1060</v>
      </c>
      <c r="E98" s="10" t="s">
        <v>897</v>
      </c>
      <c r="F98" s="10" t="s">
        <v>1477</v>
      </c>
      <c r="G98" s="10" t="s">
        <v>1378</v>
      </c>
      <c r="H98" s="51">
        <v>82.601880879999996</v>
      </c>
      <c r="I98" s="52">
        <v>4333038</v>
      </c>
    </row>
    <row r="99" spans="1:9" ht="16">
      <c r="A99" s="10" t="s">
        <v>958</v>
      </c>
      <c r="B99" s="10" t="s">
        <v>1476</v>
      </c>
      <c r="C99" s="10" t="s">
        <v>1471</v>
      </c>
      <c r="D99" s="10" t="s">
        <v>959</v>
      </c>
      <c r="E99" s="10" t="s">
        <v>902</v>
      </c>
      <c r="F99" s="10" t="s">
        <v>1478</v>
      </c>
      <c r="G99" s="10" t="s">
        <v>1378</v>
      </c>
      <c r="H99" s="51">
        <v>89.655172410000006</v>
      </c>
      <c r="I99" s="52">
        <v>5535681</v>
      </c>
    </row>
    <row r="100" spans="1:9" ht="16">
      <c r="A100" s="10" t="s">
        <v>1150</v>
      </c>
      <c r="B100" s="10" t="s">
        <v>365</v>
      </c>
      <c r="C100" s="10" t="s">
        <v>1471</v>
      </c>
      <c r="D100" s="10" t="s">
        <v>959</v>
      </c>
      <c r="E100" s="10" t="s">
        <v>763</v>
      </c>
      <c r="F100" s="10" t="s">
        <v>1479</v>
      </c>
      <c r="G100" s="10" t="s">
        <v>1378</v>
      </c>
      <c r="H100" s="51">
        <v>90.203761760000006</v>
      </c>
      <c r="I100" s="52">
        <v>3924726</v>
      </c>
    </row>
    <row r="101" spans="1:9" ht="16">
      <c r="A101" s="10" t="s">
        <v>841</v>
      </c>
      <c r="B101" s="10" t="s">
        <v>365</v>
      </c>
      <c r="C101" s="10" t="s">
        <v>1471</v>
      </c>
      <c r="D101" s="10" t="s">
        <v>842</v>
      </c>
      <c r="E101" s="10" t="s">
        <v>784</v>
      </c>
      <c r="F101" s="10" t="s">
        <v>1480</v>
      </c>
      <c r="G101" s="10" t="s">
        <v>1378</v>
      </c>
      <c r="H101" s="51">
        <v>94.827586210000007</v>
      </c>
      <c r="I101" s="52">
        <v>3989485</v>
      </c>
    </row>
    <row r="102" spans="1:9" ht="16">
      <c r="A102" s="10" t="s">
        <v>1088</v>
      </c>
      <c r="B102" s="10" t="s">
        <v>365</v>
      </c>
      <c r="C102" s="10" t="s">
        <v>1471</v>
      </c>
      <c r="D102" s="10" t="s">
        <v>842</v>
      </c>
      <c r="E102" s="10" t="s">
        <v>897</v>
      </c>
      <c r="F102" s="10" t="s">
        <v>1481</v>
      </c>
      <c r="G102" s="10" t="s">
        <v>1378</v>
      </c>
      <c r="H102" s="51">
        <v>94.200626959999994</v>
      </c>
      <c r="I102" s="52">
        <v>4666156</v>
      </c>
    </row>
    <row r="103" spans="1:9" ht="16">
      <c r="A103" s="10" t="s">
        <v>1010</v>
      </c>
      <c r="B103" s="10" t="s">
        <v>365</v>
      </c>
      <c r="C103" s="10" t="s">
        <v>1471</v>
      </c>
      <c r="D103" s="10" t="s">
        <v>842</v>
      </c>
      <c r="E103" s="10" t="s">
        <v>897</v>
      </c>
      <c r="F103" s="10" t="s">
        <v>1482</v>
      </c>
      <c r="G103" s="10" t="s">
        <v>1378</v>
      </c>
      <c r="H103" s="51">
        <v>81.583072099999995</v>
      </c>
      <c r="I103" s="52">
        <v>3973336</v>
      </c>
    </row>
    <row r="104" spans="1:9" ht="16">
      <c r="A104" s="10" t="s">
        <v>981</v>
      </c>
      <c r="B104" s="10" t="s">
        <v>365</v>
      </c>
      <c r="C104" s="10" t="s">
        <v>1471</v>
      </c>
      <c r="D104" s="10" t="s">
        <v>832</v>
      </c>
      <c r="E104" s="10" t="s">
        <v>902</v>
      </c>
      <c r="F104" s="10" t="s">
        <v>1483</v>
      </c>
      <c r="G104" s="10" t="s">
        <v>1378</v>
      </c>
      <c r="H104" s="51">
        <v>98.275862070000002</v>
      </c>
      <c r="I104" s="52">
        <v>5057016</v>
      </c>
    </row>
    <row r="105" spans="1:9" ht="16">
      <c r="A105" s="10" t="s">
        <v>1090</v>
      </c>
      <c r="B105" s="10" t="s">
        <v>365</v>
      </c>
      <c r="C105" s="10" t="s">
        <v>1471</v>
      </c>
      <c r="D105" s="10" t="s">
        <v>832</v>
      </c>
      <c r="E105" s="10" t="s">
        <v>897</v>
      </c>
      <c r="F105" s="10" t="s">
        <v>1484</v>
      </c>
      <c r="G105" s="10" t="s">
        <v>1378</v>
      </c>
      <c r="H105" s="51">
        <v>78.369905959999997</v>
      </c>
      <c r="I105" s="52">
        <v>2988124</v>
      </c>
    </row>
    <row r="106" spans="1:9" ht="16">
      <c r="A106" s="10" t="s">
        <v>1038</v>
      </c>
      <c r="B106" s="10" t="s">
        <v>365</v>
      </c>
      <c r="C106" s="10" t="s">
        <v>1471</v>
      </c>
      <c r="D106" s="10" t="s">
        <v>832</v>
      </c>
      <c r="E106" s="10" t="s">
        <v>897</v>
      </c>
      <c r="F106" s="10" t="s">
        <v>1485</v>
      </c>
      <c r="G106" s="10" t="s">
        <v>1378</v>
      </c>
      <c r="H106" s="51">
        <v>93.808777430000006</v>
      </c>
      <c r="I106" s="52">
        <v>4877996</v>
      </c>
    </row>
    <row r="107" spans="1:9" ht="16">
      <c r="A107" s="10" t="s">
        <v>1093</v>
      </c>
      <c r="B107" s="10" t="s">
        <v>365</v>
      </c>
      <c r="C107" s="10" t="s">
        <v>1471</v>
      </c>
      <c r="D107" s="10" t="s">
        <v>832</v>
      </c>
      <c r="E107" s="10" t="s">
        <v>897</v>
      </c>
      <c r="F107" s="10" t="s">
        <v>1486</v>
      </c>
      <c r="G107" s="10" t="s">
        <v>1378</v>
      </c>
      <c r="H107" s="51">
        <v>89.022988510000005</v>
      </c>
      <c r="I107" s="52">
        <v>3481313</v>
      </c>
    </row>
    <row r="108" spans="1:9" ht="16">
      <c r="A108" s="10" t="s">
        <v>1086</v>
      </c>
      <c r="B108" s="10" t="s">
        <v>365</v>
      </c>
      <c r="C108" s="10" t="s">
        <v>1471</v>
      </c>
      <c r="D108" s="10" t="s">
        <v>832</v>
      </c>
      <c r="E108" s="10" t="s">
        <v>897</v>
      </c>
      <c r="F108" s="10" t="s">
        <v>1487</v>
      </c>
      <c r="G108" s="10" t="s">
        <v>1378</v>
      </c>
      <c r="H108" s="51">
        <v>82.758620690000001</v>
      </c>
      <c r="I108" s="52">
        <v>4601740</v>
      </c>
    </row>
    <row r="109" spans="1:9" ht="16">
      <c r="A109" s="10" t="s">
        <v>831</v>
      </c>
      <c r="B109" s="10" t="s">
        <v>365</v>
      </c>
      <c r="C109" s="10" t="s">
        <v>1471</v>
      </c>
      <c r="D109" s="10" t="s">
        <v>832</v>
      </c>
      <c r="E109" s="10" t="s">
        <v>663</v>
      </c>
      <c r="F109" s="10" t="s">
        <v>1488</v>
      </c>
      <c r="G109" s="10" t="s">
        <v>1378</v>
      </c>
      <c r="H109" s="51">
        <v>89.184952980000006</v>
      </c>
      <c r="I109" s="52">
        <v>4282384</v>
      </c>
    </row>
    <row r="110" spans="1:9" ht="16">
      <c r="A110" s="10" t="s">
        <v>1057</v>
      </c>
      <c r="B110" s="10" t="s">
        <v>365</v>
      </c>
      <c r="C110" s="10" t="s">
        <v>1471</v>
      </c>
      <c r="D110" s="10" t="s">
        <v>832</v>
      </c>
      <c r="E110" s="10" t="s">
        <v>897</v>
      </c>
      <c r="F110" s="10" t="s">
        <v>1489</v>
      </c>
      <c r="G110" s="10" t="s">
        <v>1378</v>
      </c>
      <c r="H110" s="51">
        <v>98.275862070000002</v>
      </c>
      <c r="I110" s="52">
        <v>4747895</v>
      </c>
    </row>
    <row r="111" spans="1:9" ht="16">
      <c r="A111" s="10" t="s">
        <v>1130</v>
      </c>
      <c r="B111" s="10" t="s">
        <v>365</v>
      </c>
      <c r="C111" s="10" t="s">
        <v>1471</v>
      </c>
      <c r="D111" s="10" t="s">
        <v>832</v>
      </c>
      <c r="E111" s="10" t="s">
        <v>897</v>
      </c>
      <c r="F111" s="10" t="s">
        <v>1490</v>
      </c>
      <c r="G111" s="10" t="s">
        <v>1378</v>
      </c>
      <c r="H111" s="51">
        <v>88.557993730000007</v>
      </c>
      <c r="I111" s="52">
        <v>4348258</v>
      </c>
    </row>
    <row r="112" spans="1:9" ht="16">
      <c r="A112" s="10" t="s">
        <v>849</v>
      </c>
      <c r="B112" s="10" t="s">
        <v>1476</v>
      </c>
      <c r="C112" s="10" t="s">
        <v>1471</v>
      </c>
      <c r="D112" s="10" t="s">
        <v>845</v>
      </c>
      <c r="E112" s="10" t="s">
        <v>784</v>
      </c>
      <c r="F112" s="10" t="s">
        <v>1491</v>
      </c>
      <c r="G112" s="10" t="s">
        <v>1378</v>
      </c>
      <c r="H112" s="51">
        <v>97.257053290000002</v>
      </c>
      <c r="I112" s="52">
        <v>3237855</v>
      </c>
    </row>
    <row r="113" spans="1:9" ht="16">
      <c r="A113" s="10" t="s">
        <v>844</v>
      </c>
      <c r="B113" s="10" t="s">
        <v>1476</v>
      </c>
      <c r="C113" s="10" t="s">
        <v>1471</v>
      </c>
      <c r="D113" s="10" t="s">
        <v>845</v>
      </c>
      <c r="E113" s="10" t="s">
        <v>784</v>
      </c>
      <c r="F113" s="10" t="s">
        <v>1492</v>
      </c>
      <c r="G113" s="10" t="s">
        <v>1378</v>
      </c>
      <c r="H113" s="51">
        <v>95.532915360000004</v>
      </c>
      <c r="I113" s="52">
        <v>3237706</v>
      </c>
    </row>
    <row r="114" spans="1:9" ht="16">
      <c r="A114" s="10" t="s">
        <v>774</v>
      </c>
      <c r="B114" s="10" t="s">
        <v>1493</v>
      </c>
      <c r="C114" s="10" t="s">
        <v>1471</v>
      </c>
      <c r="D114" s="10" t="s">
        <v>775</v>
      </c>
      <c r="E114" s="10" t="s">
        <v>763</v>
      </c>
      <c r="F114" s="10" t="s">
        <v>1494</v>
      </c>
      <c r="G114" s="10" t="s">
        <v>1378</v>
      </c>
      <c r="H114" s="51">
        <v>86.886102399999999</v>
      </c>
      <c r="I114" s="52">
        <v>4899894</v>
      </c>
    </row>
    <row r="115" spans="1:9" ht="16">
      <c r="A115" s="10" t="s">
        <v>854</v>
      </c>
      <c r="B115" s="10" t="s">
        <v>1495</v>
      </c>
      <c r="C115" s="10" t="s">
        <v>1471</v>
      </c>
      <c r="D115" s="10" t="s">
        <v>775</v>
      </c>
      <c r="E115" s="10" t="s">
        <v>784</v>
      </c>
      <c r="F115" s="10" t="s">
        <v>1496</v>
      </c>
      <c r="G115" s="10" t="s">
        <v>1378</v>
      </c>
      <c r="H115" s="51">
        <v>99.843260189999995</v>
      </c>
      <c r="I115" s="52">
        <v>4844210</v>
      </c>
    </row>
    <row r="116" spans="1:9" ht="16">
      <c r="A116" s="10" t="s">
        <v>1143</v>
      </c>
      <c r="B116" s="10" t="s">
        <v>1495</v>
      </c>
      <c r="C116" s="10" t="s">
        <v>1471</v>
      </c>
      <c r="D116" s="10" t="s">
        <v>775</v>
      </c>
      <c r="E116" s="10" t="s">
        <v>763</v>
      </c>
      <c r="F116" s="10" t="s">
        <v>1497</v>
      </c>
      <c r="G116" s="10" t="s">
        <v>1378</v>
      </c>
      <c r="H116" s="51">
        <v>90.203761760000006</v>
      </c>
      <c r="I116" s="52">
        <v>4218311</v>
      </c>
    </row>
    <row r="117" spans="1:9" ht="16">
      <c r="A117" s="10" t="s">
        <v>1114</v>
      </c>
      <c r="B117" s="10" t="s">
        <v>1476</v>
      </c>
      <c r="C117" s="10" t="s">
        <v>1471</v>
      </c>
      <c r="D117" s="10" t="s">
        <v>1055</v>
      </c>
      <c r="E117" s="10" t="s">
        <v>897</v>
      </c>
      <c r="F117" s="10" t="s">
        <v>1498</v>
      </c>
      <c r="G117" s="10" t="s">
        <v>1378</v>
      </c>
      <c r="H117" s="51">
        <v>77.586206899999993</v>
      </c>
      <c r="I117" s="52">
        <v>4239867</v>
      </c>
    </row>
    <row r="118" spans="1:9" ht="16">
      <c r="A118" s="10" t="s">
        <v>1054</v>
      </c>
      <c r="B118" s="10" t="s">
        <v>365</v>
      </c>
      <c r="C118" s="10" t="s">
        <v>1471</v>
      </c>
      <c r="D118" s="10" t="s">
        <v>1055</v>
      </c>
      <c r="E118" s="10" t="s">
        <v>897</v>
      </c>
      <c r="F118" s="10" t="s">
        <v>1499</v>
      </c>
      <c r="G118" s="10" t="s">
        <v>1378</v>
      </c>
      <c r="H118" s="51">
        <v>87.617554859999998</v>
      </c>
      <c r="I118" s="52">
        <v>4589524</v>
      </c>
    </row>
    <row r="119" spans="1:9" ht="16">
      <c r="A119" s="10" t="s">
        <v>1211</v>
      </c>
      <c r="B119" s="10" t="s">
        <v>365</v>
      </c>
      <c r="C119" s="10" t="s">
        <v>1471</v>
      </c>
      <c r="D119" s="10" t="s">
        <v>1050</v>
      </c>
      <c r="E119" s="10" t="s">
        <v>663</v>
      </c>
      <c r="F119" s="10" t="s">
        <v>1500</v>
      </c>
      <c r="G119" s="10" t="s">
        <v>1378</v>
      </c>
      <c r="H119" s="51">
        <v>75.313479619999995</v>
      </c>
      <c r="I119" s="52">
        <v>5648835</v>
      </c>
    </row>
    <row r="120" spans="1:9" ht="16">
      <c r="A120" s="10" t="s">
        <v>1049</v>
      </c>
      <c r="B120" s="10" t="s">
        <v>365</v>
      </c>
      <c r="C120" s="10" t="s">
        <v>1471</v>
      </c>
      <c r="D120" s="10" t="s">
        <v>1050</v>
      </c>
      <c r="E120" s="10" t="s">
        <v>663</v>
      </c>
      <c r="F120" s="10" t="s">
        <v>1501</v>
      </c>
      <c r="G120" s="10" t="s">
        <v>1378</v>
      </c>
      <c r="H120" s="51">
        <v>88.871473350000002</v>
      </c>
      <c r="I120" s="52">
        <v>4368669</v>
      </c>
    </row>
    <row r="121" spans="1:9" ht="16">
      <c r="A121" s="10" t="s">
        <v>895</v>
      </c>
      <c r="B121" s="10" t="s">
        <v>365</v>
      </c>
      <c r="C121" s="10" t="s">
        <v>1471</v>
      </c>
      <c r="D121" s="10" t="s">
        <v>896</v>
      </c>
      <c r="E121" s="10" t="s">
        <v>897</v>
      </c>
      <c r="F121" s="10" t="s">
        <v>1502</v>
      </c>
      <c r="G121" s="10" t="s">
        <v>1378</v>
      </c>
      <c r="H121" s="51">
        <v>76.253918499999997</v>
      </c>
      <c r="I121" s="52">
        <v>3596216</v>
      </c>
    </row>
    <row r="122" spans="1:9" ht="16">
      <c r="A122" s="10" t="s">
        <v>948</v>
      </c>
      <c r="B122" s="10" t="s">
        <v>1476</v>
      </c>
      <c r="C122" s="10" t="s">
        <v>1471</v>
      </c>
      <c r="D122" s="10" t="s">
        <v>896</v>
      </c>
      <c r="E122" s="10" t="s">
        <v>902</v>
      </c>
      <c r="F122" s="10" t="s">
        <v>1503</v>
      </c>
      <c r="G122" s="10" t="s">
        <v>1378</v>
      </c>
      <c r="H122" s="51">
        <v>100</v>
      </c>
      <c r="I122" s="52">
        <v>5760930</v>
      </c>
    </row>
    <row r="123" spans="1:9" ht="16">
      <c r="A123" s="10" t="s">
        <v>1216</v>
      </c>
      <c r="B123" s="10" t="s">
        <v>365</v>
      </c>
      <c r="C123" s="10" t="s">
        <v>1471</v>
      </c>
      <c r="D123" s="10" t="s">
        <v>1078</v>
      </c>
      <c r="E123" s="10" t="s">
        <v>663</v>
      </c>
      <c r="F123" s="10" t="s">
        <v>1504</v>
      </c>
      <c r="G123" s="10" t="s">
        <v>1378</v>
      </c>
      <c r="H123" s="51">
        <v>81.896551720000005</v>
      </c>
      <c r="I123" s="52">
        <v>3690068</v>
      </c>
    </row>
    <row r="124" spans="1:9" ht="16">
      <c r="A124" s="10" t="s">
        <v>1077</v>
      </c>
      <c r="B124" s="10" t="s">
        <v>365</v>
      </c>
      <c r="C124" s="10" t="s">
        <v>1471</v>
      </c>
      <c r="D124" s="10" t="s">
        <v>1078</v>
      </c>
      <c r="E124" s="10" t="s">
        <v>897</v>
      </c>
      <c r="F124" s="10" t="s">
        <v>1505</v>
      </c>
      <c r="G124" s="10" t="s">
        <v>1378</v>
      </c>
      <c r="H124" s="51">
        <v>91.379310340000004</v>
      </c>
      <c r="I124" s="52">
        <v>5414184</v>
      </c>
    </row>
    <row r="125" spans="1:9" ht="16">
      <c r="A125" s="10" t="s">
        <v>1019</v>
      </c>
      <c r="B125" s="10" t="s">
        <v>1476</v>
      </c>
      <c r="C125" s="10" t="s">
        <v>1471</v>
      </c>
      <c r="D125" s="10" t="s">
        <v>1020</v>
      </c>
      <c r="E125" s="10" t="s">
        <v>897</v>
      </c>
      <c r="F125" s="10" t="s">
        <v>1506</v>
      </c>
      <c r="G125" s="10" t="s">
        <v>1378</v>
      </c>
      <c r="H125" s="51">
        <v>94.827586210000007</v>
      </c>
      <c r="I125" s="52">
        <v>5068433</v>
      </c>
    </row>
    <row r="126" spans="1:9" ht="16">
      <c r="A126" s="10" t="s">
        <v>1164</v>
      </c>
      <c r="B126" s="10" t="s">
        <v>1476</v>
      </c>
      <c r="C126" s="10" t="s">
        <v>1471</v>
      </c>
      <c r="D126" s="10" t="s">
        <v>1020</v>
      </c>
      <c r="E126" s="10" t="s">
        <v>897</v>
      </c>
      <c r="F126" s="10" t="s">
        <v>1507</v>
      </c>
      <c r="G126" s="10" t="s">
        <v>1378</v>
      </c>
      <c r="H126" s="51">
        <v>83.542319750000004</v>
      </c>
      <c r="I126" s="52">
        <v>4124370</v>
      </c>
    </row>
    <row r="127" spans="1:9" ht="16">
      <c r="A127" s="10" t="s">
        <v>1067</v>
      </c>
      <c r="B127" s="10" t="s">
        <v>365</v>
      </c>
      <c r="C127" s="10" t="s">
        <v>1471</v>
      </c>
      <c r="D127" s="10" t="s">
        <v>1020</v>
      </c>
      <c r="E127" s="10" t="s">
        <v>897</v>
      </c>
      <c r="F127" s="10" t="s">
        <v>1508</v>
      </c>
      <c r="G127" s="10" t="s">
        <v>1378</v>
      </c>
      <c r="H127" s="51">
        <v>90.438871469999995</v>
      </c>
      <c r="I127" s="52">
        <v>5382024</v>
      </c>
    </row>
    <row r="128" spans="1:9" ht="16">
      <c r="A128" s="10" t="s">
        <v>822</v>
      </c>
      <c r="B128" s="10" t="s">
        <v>1476</v>
      </c>
      <c r="C128" s="10" t="s">
        <v>1471</v>
      </c>
      <c r="D128" s="10" t="s">
        <v>823</v>
      </c>
      <c r="E128" s="10" t="s">
        <v>663</v>
      </c>
      <c r="F128" s="10" t="s">
        <v>1509</v>
      </c>
      <c r="G128" s="10" t="s">
        <v>1378</v>
      </c>
      <c r="H128" s="51">
        <v>81.504702190000003</v>
      </c>
      <c r="I128" s="52">
        <v>4292522</v>
      </c>
    </row>
    <row r="129" spans="1:9" ht="16">
      <c r="A129" s="10" t="s">
        <v>899</v>
      </c>
      <c r="B129" s="10" t="s">
        <v>365</v>
      </c>
      <c r="C129" s="10" t="s">
        <v>1471</v>
      </c>
      <c r="D129" s="10" t="s">
        <v>823</v>
      </c>
      <c r="E129" s="10" t="s">
        <v>897</v>
      </c>
      <c r="F129" s="10" t="s">
        <v>1510</v>
      </c>
      <c r="G129" s="10" t="s">
        <v>1378</v>
      </c>
      <c r="H129" s="51">
        <v>80.428422150000003</v>
      </c>
      <c r="I129" s="52">
        <v>4549082</v>
      </c>
    </row>
    <row r="130" spans="1:9" ht="16">
      <c r="A130" s="10" t="s">
        <v>1017</v>
      </c>
      <c r="B130" s="10" t="s">
        <v>365</v>
      </c>
      <c r="C130" s="10" t="s">
        <v>1471</v>
      </c>
      <c r="D130" s="10" t="s">
        <v>823</v>
      </c>
      <c r="E130" s="10" t="s">
        <v>897</v>
      </c>
      <c r="F130" s="10" t="s">
        <v>1511</v>
      </c>
      <c r="G130" s="10" t="s">
        <v>1378</v>
      </c>
      <c r="H130" s="51">
        <v>87.398119120000004</v>
      </c>
      <c r="I130" s="52">
        <v>4130428</v>
      </c>
    </row>
    <row r="131" spans="1:9" ht="16">
      <c r="A131" s="10" t="s">
        <v>1064</v>
      </c>
      <c r="B131" s="10" t="s">
        <v>365</v>
      </c>
      <c r="C131" s="10" t="s">
        <v>1471</v>
      </c>
      <c r="D131" s="10" t="s">
        <v>823</v>
      </c>
      <c r="E131" s="10" t="s">
        <v>897</v>
      </c>
      <c r="F131" s="10" t="s">
        <v>1512</v>
      </c>
      <c r="G131" s="10" t="s">
        <v>1378</v>
      </c>
      <c r="H131" s="51">
        <v>100</v>
      </c>
      <c r="I131" s="52">
        <v>5102402</v>
      </c>
    </row>
    <row r="132" spans="1:9" ht="16">
      <c r="A132" s="10" t="s">
        <v>999</v>
      </c>
      <c r="B132" s="10" t="s">
        <v>1476</v>
      </c>
      <c r="C132" s="10" t="s">
        <v>1471</v>
      </c>
      <c r="D132" s="10" t="s">
        <v>823</v>
      </c>
      <c r="E132" s="10" t="s">
        <v>897</v>
      </c>
      <c r="F132" s="10" t="s">
        <v>1513</v>
      </c>
      <c r="G132" s="10" t="s">
        <v>1378</v>
      </c>
      <c r="H132" s="51">
        <v>98.275862070000002</v>
      </c>
      <c r="I132" s="52">
        <v>4915392</v>
      </c>
    </row>
    <row r="133" spans="1:9" ht="16">
      <c r="A133" s="10" t="s">
        <v>1119</v>
      </c>
      <c r="B133" s="10" t="s">
        <v>365</v>
      </c>
      <c r="C133" s="10" t="s">
        <v>1471</v>
      </c>
      <c r="D133" s="10" t="s">
        <v>823</v>
      </c>
      <c r="E133" s="10" t="s">
        <v>897</v>
      </c>
      <c r="F133" s="10" t="s">
        <v>1514</v>
      </c>
      <c r="G133" s="10" t="s">
        <v>1378</v>
      </c>
      <c r="H133" s="51">
        <v>95.036572620000001</v>
      </c>
      <c r="I133" s="52">
        <v>5320105</v>
      </c>
    </row>
    <row r="134" spans="1:9" ht="16">
      <c r="A134" s="10" t="s">
        <v>1069</v>
      </c>
      <c r="B134" s="10" t="s">
        <v>365</v>
      </c>
      <c r="C134" s="10" t="s">
        <v>1471</v>
      </c>
      <c r="D134" s="10" t="s">
        <v>823</v>
      </c>
      <c r="E134" s="10" t="s">
        <v>897</v>
      </c>
      <c r="F134" s="10" t="s">
        <v>1515</v>
      </c>
      <c r="G134" s="10" t="s">
        <v>1378</v>
      </c>
      <c r="H134" s="51">
        <v>97.413793100000007</v>
      </c>
      <c r="I134" s="52">
        <v>5086679</v>
      </c>
    </row>
    <row r="135" spans="1:9" ht="16">
      <c r="A135" s="10" t="s">
        <v>1095</v>
      </c>
      <c r="B135" s="10" t="s">
        <v>365</v>
      </c>
      <c r="C135" s="10" t="s">
        <v>1471</v>
      </c>
      <c r="D135" s="10" t="s">
        <v>823</v>
      </c>
      <c r="E135" s="10" t="s">
        <v>897</v>
      </c>
      <c r="F135" s="10" t="s">
        <v>1516</v>
      </c>
      <c r="G135" s="10" t="s">
        <v>1378</v>
      </c>
      <c r="H135" s="51">
        <v>85.579937299999997</v>
      </c>
      <c r="I135" s="52">
        <v>5372532</v>
      </c>
    </row>
    <row r="136" spans="1:9" ht="16">
      <c r="A136" s="10" t="s">
        <v>688</v>
      </c>
      <c r="B136" s="10" t="s">
        <v>1517</v>
      </c>
      <c r="C136" s="10" t="s">
        <v>1376</v>
      </c>
      <c r="D136" s="10" t="s">
        <v>608</v>
      </c>
      <c r="E136" s="10" t="s">
        <v>609</v>
      </c>
      <c r="F136" s="10" t="s">
        <v>1518</v>
      </c>
      <c r="G136" s="10" t="s">
        <v>1379</v>
      </c>
      <c r="H136" s="51">
        <v>98.119122259999997</v>
      </c>
      <c r="I136" s="52">
        <v>7415204</v>
      </c>
    </row>
    <row r="137" spans="1:9" ht="16">
      <c r="A137" s="10" t="s">
        <v>1272</v>
      </c>
      <c r="B137" s="10" t="s">
        <v>1519</v>
      </c>
      <c r="C137" s="10" t="s">
        <v>1376</v>
      </c>
      <c r="D137" s="10" t="s">
        <v>608</v>
      </c>
      <c r="E137" s="10" t="s">
        <v>609</v>
      </c>
      <c r="F137" s="10" t="s">
        <v>1520</v>
      </c>
      <c r="G137" s="10" t="s">
        <v>1379</v>
      </c>
      <c r="H137" s="51">
        <v>98.275862070000002</v>
      </c>
      <c r="I137" s="52">
        <v>7699857</v>
      </c>
    </row>
    <row r="138" spans="1:9" ht="16">
      <c r="A138" s="10" t="s">
        <v>1262</v>
      </c>
      <c r="B138" s="10" t="s">
        <v>1521</v>
      </c>
      <c r="C138" s="10" t="s">
        <v>1376</v>
      </c>
      <c r="D138" s="10" t="s">
        <v>608</v>
      </c>
      <c r="E138" s="10" t="s">
        <v>609</v>
      </c>
      <c r="F138" s="10" t="s">
        <v>1522</v>
      </c>
      <c r="G138" s="10" t="s">
        <v>1379</v>
      </c>
      <c r="H138" s="51">
        <v>97.413793100000007</v>
      </c>
      <c r="I138" s="52">
        <v>8879929</v>
      </c>
    </row>
    <row r="139" spans="1:9" ht="16">
      <c r="A139" s="10" t="s">
        <v>225</v>
      </c>
      <c r="B139" s="10" t="s">
        <v>93</v>
      </c>
      <c r="C139" s="10" t="s">
        <v>1376</v>
      </c>
      <c r="D139" s="10" t="s">
        <v>608</v>
      </c>
      <c r="E139" s="10" t="s">
        <v>609</v>
      </c>
      <c r="F139" s="10" t="s">
        <v>1701</v>
      </c>
      <c r="G139" s="10" t="s">
        <v>1378</v>
      </c>
      <c r="H139" s="51">
        <v>77.586206899999993</v>
      </c>
      <c r="I139" s="52">
        <v>5645494</v>
      </c>
    </row>
    <row r="140" spans="1:9" ht="16">
      <c r="A140" s="10" t="s">
        <v>607</v>
      </c>
      <c r="B140" s="10" t="s">
        <v>1523</v>
      </c>
      <c r="C140" s="10" t="s">
        <v>1376</v>
      </c>
      <c r="D140" s="10" t="s">
        <v>608</v>
      </c>
      <c r="E140" s="10" t="s">
        <v>609</v>
      </c>
      <c r="F140" s="10" t="s">
        <v>1524</v>
      </c>
      <c r="G140" s="10" t="s">
        <v>1379</v>
      </c>
      <c r="H140" s="51">
        <v>100</v>
      </c>
      <c r="I140" s="52">
        <v>8961382</v>
      </c>
    </row>
    <row r="141" spans="1:9" ht="16">
      <c r="A141" s="10" t="s">
        <v>662</v>
      </c>
      <c r="B141" s="10" t="s">
        <v>1525</v>
      </c>
      <c r="C141" s="10" t="s">
        <v>1376</v>
      </c>
      <c r="D141" s="10" t="s">
        <v>608</v>
      </c>
      <c r="E141" s="10" t="s">
        <v>663</v>
      </c>
      <c r="F141" s="10" t="s">
        <v>1526</v>
      </c>
      <c r="G141" s="10" t="s">
        <v>1379</v>
      </c>
      <c r="H141" s="51">
        <v>96.39498433</v>
      </c>
      <c r="I141" s="52">
        <v>9218854</v>
      </c>
    </row>
    <row r="142" spans="1:9" ht="16">
      <c r="A142" s="10" t="s">
        <v>231</v>
      </c>
      <c r="B142" s="10" t="s">
        <v>93</v>
      </c>
      <c r="C142" s="10" t="s">
        <v>1376</v>
      </c>
      <c r="D142" s="10" t="s">
        <v>608</v>
      </c>
      <c r="E142" s="10" t="s">
        <v>609</v>
      </c>
      <c r="F142" s="10" t="s">
        <v>1701</v>
      </c>
      <c r="G142" s="10" t="s">
        <v>1378</v>
      </c>
      <c r="H142" s="51">
        <v>84.326018809999994</v>
      </c>
      <c r="I142" s="52">
        <v>5568994</v>
      </c>
    </row>
    <row r="143" spans="1:9" ht="16">
      <c r="A143" s="10" t="s">
        <v>950</v>
      </c>
      <c r="B143" s="10" t="s">
        <v>93</v>
      </c>
      <c r="C143" s="10" t="s">
        <v>1376</v>
      </c>
      <c r="D143" s="10" t="s">
        <v>608</v>
      </c>
      <c r="E143" s="10" t="s">
        <v>663</v>
      </c>
      <c r="F143" s="10" t="s">
        <v>1527</v>
      </c>
      <c r="G143" s="10" t="s">
        <v>1378</v>
      </c>
      <c r="H143" s="51">
        <v>98.275862070000002</v>
      </c>
      <c r="I143" s="52">
        <v>3921669</v>
      </c>
    </row>
    <row r="144" spans="1:9" ht="16">
      <c r="A144" s="10" t="s">
        <v>719</v>
      </c>
      <c r="B144" s="10" t="s">
        <v>1523</v>
      </c>
      <c r="C144" s="10" t="s">
        <v>1376</v>
      </c>
      <c r="D144" s="10" t="s">
        <v>608</v>
      </c>
      <c r="E144" s="10" t="s">
        <v>609</v>
      </c>
      <c r="F144" s="10" t="s">
        <v>1701</v>
      </c>
      <c r="G144" s="10" t="s">
        <v>1379</v>
      </c>
      <c r="H144" s="51">
        <v>99.137931030000004</v>
      </c>
      <c r="I144" s="52">
        <v>8900548</v>
      </c>
    </row>
    <row r="145" spans="1:9" ht="16">
      <c r="A145" s="10" t="s">
        <v>672</v>
      </c>
      <c r="B145" s="10" t="s">
        <v>1523</v>
      </c>
      <c r="C145" s="10" t="s">
        <v>1376</v>
      </c>
      <c r="D145" s="10" t="s">
        <v>608</v>
      </c>
      <c r="E145" s="10" t="s">
        <v>609</v>
      </c>
      <c r="F145" s="10" t="s">
        <v>1528</v>
      </c>
      <c r="G145" s="10" t="s">
        <v>1379</v>
      </c>
      <c r="H145" s="51">
        <v>98.275862070000002</v>
      </c>
      <c r="I145" s="52">
        <v>9414265</v>
      </c>
    </row>
    <row r="146" spans="1:9" ht="16">
      <c r="A146" s="10" t="s">
        <v>310</v>
      </c>
      <c r="B146" s="10" t="s">
        <v>93</v>
      </c>
      <c r="C146" s="10" t="s">
        <v>1376</v>
      </c>
      <c r="D146" s="10" t="s">
        <v>608</v>
      </c>
      <c r="E146" s="10" t="s">
        <v>609</v>
      </c>
      <c r="F146" s="10" t="s">
        <v>1701</v>
      </c>
      <c r="G146" s="10" t="s">
        <v>1378</v>
      </c>
      <c r="H146" s="51">
        <v>98.119122259999997</v>
      </c>
      <c r="I146" s="52">
        <v>5889378</v>
      </c>
    </row>
    <row r="147" spans="1:9" ht="16">
      <c r="A147" s="10" t="s">
        <v>646</v>
      </c>
      <c r="B147" s="10" t="s">
        <v>1529</v>
      </c>
      <c r="C147" s="10" t="s">
        <v>1376</v>
      </c>
      <c r="D147" s="10" t="s">
        <v>608</v>
      </c>
      <c r="E147" s="10" t="s">
        <v>609</v>
      </c>
      <c r="F147" s="10" t="s">
        <v>1530</v>
      </c>
      <c r="G147" s="10" t="s">
        <v>1379</v>
      </c>
      <c r="H147" s="51">
        <v>98.275862070000002</v>
      </c>
      <c r="I147" s="52">
        <v>7209578</v>
      </c>
    </row>
    <row r="148" spans="1:9" ht="16">
      <c r="A148" s="10" t="s">
        <v>1227</v>
      </c>
      <c r="B148" s="10" t="s">
        <v>1523</v>
      </c>
      <c r="C148" s="10" t="s">
        <v>1376</v>
      </c>
      <c r="D148" s="10" t="s">
        <v>608</v>
      </c>
      <c r="E148" s="10" t="s">
        <v>663</v>
      </c>
      <c r="F148" s="10" t="s">
        <v>1531</v>
      </c>
      <c r="G148" s="10" t="s">
        <v>1378</v>
      </c>
      <c r="H148" s="51">
        <v>99.137931030000004</v>
      </c>
      <c r="I148" s="52">
        <v>6172589</v>
      </c>
    </row>
    <row r="149" spans="1:9" ht="16">
      <c r="A149" s="10" t="s">
        <v>633</v>
      </c>
      <c r="B149" s="10" t="s">
        <v>1532</v>
      </c>
      <c r="C149" s="10" t="s">
        <v>1376</v>
      </c>
      <c r="D149" s="10" t="s">
        <v>608</v>
      </c>
      <c r="E149" s="10" t="s">
        <v>609</v>
      </c>
      <c r="F149" s="10" t="s">
        <v>1533</v>
      </c>
      <c r="G149" s="10" t="s">
        <v>1379</v>
      </c>
      <c r="H149" s="51">
        <v>100</v>
      </c>
      <c r="I149" s="52">
        <v>8881661</v>
      </c>
    </row>
    <row r="150" spans="1:9" ht="16">
      <c r="A150" s="10" t="s">
        <v>679</v>
      </c>
      <c r="B150" s="10" t="s">
        <v>1534</v>
      </c>
      <c r="C150" s="10" t="s">
        <v>1376</v>
      </c>
      <c r="D150" s="10" t="s">
        <v>608</v>
      </c>
      <c r="E150" s="10" t="s">
        <v>609</v>
      </c>
      <c r="F150" s="10" t="s">
        <v>1535</v>
      </c>
      <c r="G150" s="10" t="s">
        <v>1379</v>
      </c>
      <c r="H150" s="51">
        <v>100</v>
      </c>
      <c r="I150" s="52">
        <v>8854844</v>
      </c>
    </row>
    <row r="151" spans="1:9" ht="16">
      <c r="A151" s="10" t="s">
        <v>1243</v>
      </c>
      <c r="B151" s="10" t="s">
        <v>93</v>
      </c>
      <c r="C151" s="10" t="s">
        <v>1376</v>
      </c>
      <c r="D151" s="10" t="s">
        <v>608</v>
      </c>
      <c r="E151" s="10" t="s">
        <v>609</v>
      </c>
      <c r="F151" s="10" t="s">
        <v>1701</v>
      </c>
      <c r="G151" s="10" t="s">
        <v>1378</v>
      </c>
      <c r="H151" s="51">
        <v>75.626959249999999</v>
      </c>
      <c r="I151" s="52">
        <v>4898613</v>
      </c>
    </row>
    <row r="152" spans="1:9" ht="16">
      <c r="A152" s="10" t="s">
        <v>1536</v>
      </c>
      <c r="B152" s="10" t="s">
        <v>93</v>
      </c>
      <c r="C152" s="10" t="s">
        <v>1376</v>
      </c>
      <c r="D152" s="10" t="s">
        <v>608</v>
      </c>
      <c r="E152" s="10" t="s">
        <v>609</v>
      </c>
      <c r="F152" s="10" t="s">
        <v>1701</v>
      </c>
      <c r="G152" s="10" t="s">
        <v>1378</v>
      </c>
      <c r="H152" s="51">
        <v>83.934169280000006</v>
      </c>
      <c r="I152" s="52">
        <v>5119045</v>
      </c>
    </row>
    <row r="153" spans="1:9" ht="16">
      <c r="A153" s="10" t="s">
        <v>943</v>
      </c>
      <c r="B153" s="10" t="s">
        <v>1537</v>
      </c>
      <c r="C153" s="10" t="s">
        <v>1376</v>
      </c>
      <c r="D153" s="10" t="s">
        <v>746</v>
      </c>
      <c r="E153" s="10" t="s">
        <v>902</v>
      </c>
      <c r="F153" s="10" t="s">
        <v>1538</v>
      </c>
      <c r="G153" s="10" t="s">
        <v>1378</v>
      </c>
      <c r="H153" s="51">
        <v>94.827586210000007</v>
      </c>
      <c r="I153" s="52">
        <v>10467120</v>
      </c>
    </row>
    <row r="154" spans="1:9" ht="16">
      <c r="A154" s="10" t="s">
        <v>779</v>
      </c>
      <c r="B154" s="10" t="s">
        <v>1539</v>
      </c>
      <c r="C154" s="10" t="s">
        <v>1376</v>
      </c>
      <c r="D154" s="10" t="s">
        <v>746</v>
      </c>
      <c r="E154" s="10" t="s">
        <v>780</v>
      </c>
      <c r="F154" s="10" t="s">
        <v>1540</v>
      </c>
      <c r="G154" s="10" t="s">
        <v>1378</v>
      </c>
      <c r="H154" s="51">
        <v>98.119122259999997</v>
      </c>
      <c r="I154" s="52">
        <v>5039969</v>
      </c>
    </row>
    <row r="155" spans="1:9" ht="16">
      <c r="A155" s="10" t="s">
        <v>745</v>
      </c>
      <c r="B155" s="10" t="s">
        <v>1541</v>
      </c>
      <c r="C155" s="10" t="s">
        <v>1376</v>
      </c>
      <c r="D155" s="10" t="s">
        <v>746</v>
      </c>
      <c r="E155" s="10" t="s">
        <v>663</v>
      </c>
      <c r="F155" s="10" t="s">
        <v>1542</v>
      </c>
      <c r="G155" s="10" t="s">
        <v>1379</v>
      </c>
      <c r="H155" s="51">
        <v>100</v>
      </c>
      <c r="I155" s="52">
        <v>11340617</v>
      </c>
    </row>
    <row r="156" spans="1:9" ht="16">
      <c r="A156" s="10" t="s">
        <v>786</v>
      </c>
      <c r="B156" s="10" t="s">
        <v>1537</v>
      </c>
      <c r="C156" s="10" t="s">
        <v>1376</v>
      </c>
      <c r="D156" s="10" t="s">
        <v>746</v>
      </c>
      <c r="E156" s="10" t="s">
        <v>663</v>
      </c>
      <c r="F156" s="10" t="s">
        <v>1543</v>
      </c>
      <c r="G156" s="10" t="s">
        <v>1378</v>
      </c>
      <c r="H156" s="51">
        <v>87.068965520000006</v>
      </c>
      <c r="I156" s="52">
        <v>7478971</v>
      </c>
    </row>
    <row r="157" spans="1:9" ht="16">
      <c r="A157" s="10" t="s">
        <v>1209</v>
      </c>
      <c r="B157" s="10" t="s">
        <v>93</v>
      </c>
      <c r="C157" s="10" t="s">
        <v>1376</v>
      </c>
      <c r="D157" s="10" t="s">
        <v>746</v>
      </c>
      <c r="E157" s="10" t="s">
        <v>860</v>
      </c>
      <c r="F157" s="10" t="s">
        <v>1544</v>
      </c>
      <c r="G157" s="10" t="s">
        <v>1378</v>
      </c>
      <c r="H157" s="51">
        <v>84.87460815</v>
      </c>
      <c r="I157" s="52">
        <v>6648853</v>
      </c>
    </row>
    <row r="158" spans="1:9" ht="16">
      <c r="A158" s="10" t="s">
        <v>731</v>
      </c>
      <c r="B158" s="10" t="s">
        <v>1545</v>
      </c>
      <c r="C158" s="10" t="s">
        <v>1376</v>
      </c>
      <c r="D158" s="10" t="s">
        <v>727</v>
      </c>
      <c r="E158" s="10" t="s">
        <v>663</v>
      </c>
      <c r="F158" s="10" t="s">
        <v>1546</v>
      </c>
      <c r="G158" s="10" t="s">
        <v>1379</v>
      </c>
      <c r="H158" s="51">
        <v>100</v>
      </c>
      <c r="I158" s="52">
        <v>10717923</v>
      </c>
    </row>
    <row r="159" spans="1:9" ht="16">
      <c r="A159" s="10" t="s">
        <v>1269</v>
      </c>
      <c r="B159" s="10" t="s">
        <v>1547</v>
      </c>
      <c r="C159" s="10" t="s">
        <v>1376</v>
      </c>
      <c r="D159" s="10" t="s">
        <v>727</v>
      </c>
      <c r="E159" s="10" t="s">
        <v>663</v>
      </c>
      <c r="F159" s="10" t="s">
        <v>1548</v>
      </c>
      <c r="G159" s="10" t="s">
        <v>1379</v>
      </c>
      <c r="H159" s="51">
        <v>100</v>
      </c>
      <c r="I159" s="52">
        <v>11008587</v>
      </c>
    </row>
    <row r="160" spans="1:9" ht="16">
      <c r="A160" s="10" t="s">
        <v>1265</v>
      </c>
      <c r="B160" s="10" t="s">
        <v>1549</v>
      </c>
      <c r="C160" s="10" t="s">
        <v>1376</v>
      </c>
      <c r="D160" s="10" t="s">
        <v>727</v>
      </c>
      <c r="E160" s="10" t="s">
        <v>663</v>
      </c>
      <c r="F160" s="10" t="s">
        <v>1550</v>
      </c>
      <c r="G160" s="10" t="s">
        <v>1378</v>
      </c>
      <c r="H160" s="51">
        <v>96.551724140000005</v>
      </c>
      <c r="I160" s="52">
        <v>11893370</v>
      </c>
    </row>
    <row r="161" spans="1:9" ht="16">
      <c r="A161" s="10" t="s">
        <v>1289</v>
      </c>
      <c r="B161" s="10" t="s">
        <v>1551</v>
      </c>
      <c r="C161" s="10" t="s">
        <v>1376</v>
      </c>
      <c r="D161" s="10" t="s">
        <v>727</v>
      </c>
      <c r="E161" s="10" t="s">
        <v>780</v>
      </c>
      <c r="F161" s="10" t="s">
        <v>1552</v>
      </c>
      <c r="G161" s="10" t="s">
        <v>1379</v>
      </c>
      <c r="H161" s="51">
        <v>98.275862070000002</v>
      </c>
      <c r="I161" s="52">
        <v>7396566</v>
      </c>
    </row>
    <row r="162" spans="1:9" ht="16">
      <c r="A162" s="10" t="s">
        <v>1259</v>
      </c>
      <c r="B162" s="10" t="s">
        <v>93</v>
      </c>
      <c r="C162" s="10" t="s">
        <v>1376</v>
      </c>
      <c r="D162" s="10" t="s">
        <v>727</v>
      </c>
      <c r="E162" s="10" t="s">
        <v>663</v>
      </c>
      <c r="F162" s="10" t="s">
        <v>1553</v>
      </c>
      <c r="G162" s="10" t="s">
        <v>1379</v>
      </c>
      <c r="H162" s="51">
        <v>100</v>
      </c>
      <c r="I162" s="52">
        <v>12668978</v>
      </c>
    </row>
    <row r="163" spans="1:9" ht="16">
      <c r="A163" s="10" t="s">
        <v>740</v>
      </c>
      <c r="B163" s="10" t="s">
        <v>1554</v>
      </c>
      <c r="C163" s="10" t="s">
        <v>1376</v>
      </c>
      <c r="D163" s="10" t="s">
        <v>727</v>
      </c>
      <c r="E163" s="10" t="s">
        <v>663</v>
      </c>
      <c r="F163" s="10" t="s">
        <v>1555</v>
      </c>
      <c r="G163" s="10" t="s">
        <v>1379</v>
      </c>
      <c r="H163" s="51">
        <v>100</v>
      </c>
      <c r="I163" s="52">
        <v>10667638</v>
      </c>
    </row>
    <row r="164" spans="1:9" ht="16">
      <c r="A164" s="10" t="s">
        <v>726</v>
      </c>
      <c r="B164" s="10" t="s">
        <v>1556</v>
      </c>
      <c r="C164" s="10" t="s">
        <v>1376</v>
      </c>
      <c r="D164" s="10" t="s">
        <v>727</v>
      </c>
      <c r="E164" s="10" t="s">
        <v>663</v>
      </c>
      <c r="F164" s="10" t="s">
        <v>1557</v>
      </c>
      <c r="G164" s="10" t="s">
        <v>1379</v>
      </c>
      <c r="H164" s="51">
        <v>100</v>
      </c>
      <c r="I164" s="52">
        <v>13661586</v>
      </c>
    </row>
    <row r="165" spans="1:9" ht="16">
      <c r="A165" s="10" t="s">
        <v>828</v>
      </c>
      <c r="B165" s="10" t="s">
        <v>1558</v>
      </c>
      <c r="C165" s="10" t="s">
        <v>1376</v>
      </c>
      <c r="D165" s="10" t="s">
        <v>727</v>
      </c>
      <c r="E165" s="10" t="s">
        <v>663</v>
      </c>
      <c r="F165" s="10" t="s">
        <v>1559</v>
      </c>
      <c r="G165" s="10" t="s">
        <v>1378</v>
      </c>
      <c r="H165" s="51">
        <v>86.206896549999996</v>
      </c>
      <c r="I165" s="52">
        <v>6611558</v>
      </c>
    </row>
    <row r="166" spans="1:9" ht="16">
      <c r="A166" s="10" t="s">
        <v>1062</v>
      </c>
      <c r="B166" s="10" t="s">
        <v>93</v>
      </c>
      <c r="C166" s="10" t="s">
        <v>1376</v>
      </c>
      <c r="D166" s="10" t="s">
        <v>759</v>
      </c>
      <c r="E166" s="10" t="s">
        <v>897</v>
      </c>
      <c r="F166" s="10" t="s">
        <v>1560</v>
      </c>
      <c r="G166" s="10" t="s">
        <v>1561</v>
      </c>
      <c r="H166" s="51">
        <v>94.670846389999994</v>
      </c>
      <c r="I166" s="52">
        <v>6807478</v>
      </c>
    </row>
    <row r="167" spans="1:9" ht="16">
      <c r="A167" s="10" t="s">
        <v>857</v>
      </c>
      <c r="B167" s="10" t="s">
        <v>1476</v>
      </c>
      <c r="C167" s="10" t="s">
        <v>1468</v>
      </c>
      <c r="D167" s="10" t="s">
        <v>759</v>
      </c>
      <c r="E167" s="10" t="s">
        <v>780</v>
      </c>
      <c r="F167" s="10" t="s">
        <v>1562</v>
      </c>
      <c r="G167" s="10" t="s">
        <v>1378</v>
      </c>
      <c r="H167" s="51">
        <v>100</v>
      </c>
      <c r="I167" s="52">
        <v>5069607</v>
      </c>
    </row>
    <row r="168" spans="1:9" ht="16">
      <c r="A168" s="10" t="s">
        <v>758</v>
      </c>
      <c r="B168" s="10" t="s">
        <v>1450</v>
      </c>
      <c r="C168" s="10" t="s">
        <v>1376</v>
      </c>
      <c r="D168" s="10" t="s">
        <v>759</v>
      </c>
      <c r="E168" s="10" t="s">
        <v>663</v>
      </c>
      <c r="F168" s="10" t="s">
        <v>1563</v>
      </c>
      <c r="G168" s="10" t="s">
        <v>1378</v>
      </c>
      <c r="H168" s="51">
        <v>85.266457680000002</v>
      </c>
      <c r="I168" s="52">
        <v>4360156</v>
      </c>
    </row>
    <row r="169" spans="1:9" ht="16">
      <c r="A169" s="10" t="s">
        <v>1564</v>
      </c>
      <c r="B169" s="10" t="s">
        <v>1565</v>
      </c>
      <c r="C169" s="10" t="s">
        <v>1566</v>
      </c>
      <c r="D169" s="10" t="s">
        <v>1567</v>
      </c>
      <c r="E169" s="10" t="s">
        <v>609</v>
      </c>
      <c r="F169" s="10" t="s">
        <v>1701</v>
      </c>
      <c r="G169" s="10" t="s">
        <v>1378</v>
      </c>
      <c r="H169" s="51">
        <v>52.03761755</v>
      </c>
      <c r="I169" s="52">
        <v>2897182</v>
      </c>
    </row>
    <row r="170" spans="1:9" ht="16">
      <c r="A170" s="10" t="s">
        <v>924</v>
      </c>
      <c r="B170" s="10" t="s">
        <v>93</v>
      </c>
      <c r="C170" s="10" t="s">
        <v>1376</v>
      </c>
      <c r="D170" s="10" t="s">
        <v>759</v>
      </c>
      <c r="E170" s="10" t="s">
        <v>902</v>
      </c>
      <c r="F170" s="10" t="s">
        <v>1568</v>
      </c>
      <c r="G170" s="10" t="s">
        <v>1378</v>
      </c>
      <c r="H170" s="51">
        <v>99.843260189999995</v>
      </c>
      <c r="I170" s="52">
        <v>5898570</v>
      </c>
    </row>
    <row r="171" spans="1:9" ht="16">
      <c r="A171" s="10" t="s">
        <v>852</v>
      </c>
      <c r="B171" s="10" t="s">
        <v>1476</v>
      </c>
      <c r="C171" s="10" t="s">
        <v>1468</v>
      </c>
      <c r="D171" s="10" t="s">
        <v>759</v>
      </c>
      <c r="E171" s="10" t="s">
        <v>784</v>
      </c>
      <c r="F171" s="10" t="s">
        <v>1569</v>
      </c>
      <c r="G171" s="10" t="s">
        <v>1378</v>
      </c>
      <c r="H171" s="51">
        <v>99.059561130000006</v>
      </c>
      <c r="I171" s="52">
        <v>4614150</v>
      </c>
    </row>
    <row r="172" spans="1:9" ht="16">
      <c r="A172" s="10" t="s">
        <v>825</v>
      </c>
      <c r="B172" s="10" t="s">
        <v>365</v>
      </c>
      <c r="C172" s="10" t="s">
        <v>1468</v>
      </c>
      <c r="D172" s="10" t="s">
        <v>759</v>
      </c>
      <c r="E172" s="10" t="s">
        <v>663</v>
      </c>
      <c r="F172" s="10" t="s">
        <v>1570</v>
      </c>
      <c r="G172" s="10" t="s">
        <v>1378</v>
      </c>
      <c r="H172" s="51">
        <v>94.514106580000004</v>
      </c>
      <c r="I172" s="52">
        <v>4802561</v>
      </c>
    </row>
    <row r="173" spans="1:9" ht="16">
      <c r="A173" s="10" t="s">
        <v>783</v>
      </c>
      <c r="B173" s="10" t="s">
        <v>365</v>
      </c>
      <c r="C173" s="10" t="s">
        <v>1468</v>
      </c>
      <c r="D173" s="10" t="s">
        <v>759</v>
      </c>
      <c r="E173" s="10" t="s">
        <v>784</v>
      </c>
      <c r="F173" s="10" t="s">
        <v>1571</v>
      </c>
      <c r="G173" s="10" t="s">
        <v>1378</v>
      </c>
      <c r="H173" s="51">
        <v>90.203761760000006</v>
      </c>
      <c r="I173" s="52">
        <v>3994660</v>
      </c>
    </row>
    <row r="174" spans="1:9" ht="16">
      <c r="A174" s="10" t="s">
        <v>281</v>
      </c>
      <c r="B174" s="10" t="s">
        <v>93</v>
      </c>
      <c r="C174" s="10" t="s">
        <v>1376</v>
      </c>
      <c r="D174" s="10" t="s">
        <v>759</v>
      </c>
      <c r="E174" s="10" t="s">
        <v>609</v>
      </c>
      <c r="F174" s="10" t="s">
        <v>1701</v>
      </c>
      <c r="G174" s="10" t="s">
        <v>1378</v>
      </c>
      <c r="H174" s="51">
        <v>54.388714729999997</v>
      </c>
      <c r="I174" s="52">
        <v>6438340</v>
      </c>
    </row>
    <row r="175" spans="1:9" ht="16">
      <c r="A175" s="10" t="s">
        <v>1084</v>
      </c>
      <c r="B175" s="10" t="s">
        <v>1476</v>
      </c>
      <c r="C175" s="10" t="s">
        <v>1468</v>
      </c>
      <c r="D175" s="10" t="s">
        <v>759</v>
      </c>
      <c r="E175" s="10" t="s">
        <v>897</v>
      </c>
      <c r="F175" s="10" t="s">
        <v>1572</v>
      </c>
      <c r="G175" s="10" t="s">
        <v>1378</v>
      </c>
      <c r="H175" s="51">
        <v>92.633228840000001</v>
      </c>
      <c r="I175" s="52">
        <v>3169299</v>
      </c>
    </row>
    <row r="176" spans="1:9" ht="16">
      <c r="A176" s="10" t="s">
        <v>1213</v>
      </c>
      <c r="B176" s="10" t="s">
        <v>1476</v>
      </c>
      <c r="C176" s="10" t="s">
        <v>1468</v>
      </c>
      <c r="D176" s="10" t="s">
        <v>759</v>
      </c>
      <c r="E176" s="10" t="s">
        <v>663</v>
      </c>
      <c r="F176" s="10" t="s">
        <v>1573</v>
      </c>
      <c r="G176" s="10" t="s">
        <v>1378</v>
      </c>
      <c r="H176" s="51">
        <v>97.962382450000007</v>
      </c>
      <c r="I176" s="52">
        <v>5226659</v>
      </c>
    </row>
    <row r="177" spans="1:9" ht="16">
      <c r="A177" s="10" t="s">
        <v>1240</v>
      </c>
      <c r="B177" s="10" t="s">
        <v>1476</v>
      </c>
      <c r="C177" s="10" t="s">
        <v>1468</v>
      </c>
      <c r="D177" s="10" t="s">
        <v>759</v>
      </c>
      <c r="E177" s="10" t="s">
        <v>609</v>
      </c>
      <c r="F177" s="10" t="s">
        <v>1701</v>
      </c>
      <c r="G177" s="10" t="s">
        <v>1378</v>
      </c>
      <c r="H177" s="51">
        <v>55.407523509999997</v>
      </c>
      <c r="I177" s="52">
        <v>2902257</v>
      </c>
    </row>
    <row r="178" spans="1:9" ht="16">
      <c r="A178" s="10" t="s">
        <v>1116</v>
      </c>
      <c r="B178" s="10" t="s">
        <v>1476</v>
      </c>
      <c r="C178" s="10" t="s">
        <v>1468</v>
      </c>
      <c r="D178" s="10" t="s">
        <v>759</v>
      </c>
      <c r="E178" s="10" t="s">
        <v>897</v>
      </c>
      <c r="F178" s="10" t="s">
        <v>1574</v>
      </c>
      <c r="G178" s="10" t="s">
        <v>1378</v>
      </c>
      <c r="H178" s="51">
        <v>98.275862070000002</v>
      </c>
      <c r="I178" s="52">
        <v>5309469</v>
      </c>
    </row>
    <row r="179" spans="1:9" ht="16">
      <c r="A179" s="10" t="s">
        <v>1278</v>
      </c>
      <c r="B179" s="10" t="s">
        <v>1575</v>
      </c>
      <c r="C179" s="10" t="s">
        <v>1576</v>
      </c>
      <c r="D179" s="10" t="s">
        <v>813</v>
      </c>
      <c r="E179" s="10" t="s">
        <v>609</v>
      </c>
      <c r="F179" s="10" t="s">
        <v>1577</v>
      </c>
      <c r="G179" s="10" t="s">
        <v>1379</v>
      </c>
      <c r="H179" s="51">
        <v>98.981191219999999</v>
      </c>
      <c r="I179" s="52">
        <v>5607959</v>
      </c>
    </row>
    <row r="180" spans="1:9" ht="16">
      <c r="A180" s="10" t="s">
        <v>1160</v>
      </c>
      <c r="B180" s="10" t="s">
        <v>93</v>
      </c>
      <c r="C180" s="10" t="s">
        <v>1576</v>
      </c>
      <c r="D180" s="10" t="s">
        <v>813</v>
      </c>
      <c r="E180" s="10" t="s">
        <v>609</v>
      </c>
      <c r="F180" s="10" t="s">
        <v>1578</v>
      </c>
      <c r="G180" s="10" t="s">
        <v>1378</v>
      </c>
      <c r="H180" s="51">
        <v>99.843260189999995</v>
      </c>
      <c r="I180" s="52">
        <v>5348658</v>
      </c>
    </row>
    <row r="181" spans="1:9" ht="16">
      <c r="A181" s="10" t="s">
        <v>1286</v>
      </c>
      <c r="B181" s="10" t="s">
        <v>1579</v>
      </c>
      <c r="C181" s="10" t="s">
        <v>1576</v>
      </c>
      <c r="D181" s="10" t="s">
        <v>813</v>
      </c>
      <c r="E181" s="10" t="s">
        <v>609</v>
      </c>
      <c r="F181" s="10" t="s">
        <v>1580</v>
      </c>
      <c r="G181" s="10" t="s">
        <v>1379</v>
      </c>
      <c r="H181" s="51">
        <v>98.981191219999999</v>
      </c>
      <c r="I181" s="52">
        <v>5973949</v>
      </c>
    </row>
    <row r="182" spans="1:9" ht="16">
      <c r="A182" s="10" t="s">
        <v>816</v>
      </c>
      <c r="B182" s="10" t="s">
        <v>1581</v>
      </c>
      <c r="C182" s="10" t="s">
        <v>1576</v>
      </c>
      <c r="D182" s="10" t="s">
        <v>813</v>
      </c>
      <c r="E182" s="10" t="s">
        <v>780</v>
      </c>
      <c r="F182" s="10" t="s">
        <v>1582</v>
      </c>
      <c r="G182" s="10" t="s">
        <v>1378</v>
      </c>
      <c r="H182" s="51">
        <v>95.689655169999995</v>
      </c>
      <c r="I182" s="52">
        <v>4892384</v>
      </c>
    </row>
    <row r="183" spans="1:9" ht="16">
      <c r="A183" s="10" t="s">
        <v>1283</v>
      </c>
      <c r="B183" s="10" t="s">
        <v>1583</v>
      </c>
      <c r="C183" s="10" t="s">
        <v>1576</v>
      </c>
      <c r="D183" s="10" t="s">
        <v>813</v>
      </c>
      <c r="E183" s="10" t="s">
        <v>609</v>
      </c>
      <c r="F183" s="10" t="s">
        <v>1584</v>
      </c>
      <c r="G183" s="10" t="s">
        <v>1379</v>
      </c>
      <c r="H183" s="51">
        <v>98.981191219999999</v>
      </c>
      <c r="I183" s="52">
        <v>5556502</v>
      </c>
    </row>
    <row r="184" spans="1:9" ht="16">
      <c r="A184" s="10" t="s">
        <v>1158</v>
      </c>
      <c r="B184" s="10" t="s">
        <v>1581</v>
      </c>
      <c r="C184" s="10" t="s">
        <v>1576</v>
      </c>
      <c r="D184" s="10" t="s">
        <v>813</v>
      </c>
      <c r="E184" s="10" t="s">
        <v>609</v>
      </c>
      <c r="F184" s="10" t="s">
        <v>1585</v>
      </c>
      <c r="G184" s="10" t="s">
        <v>1378</v>
      </c>
      <c r="H184" s="51">
        <v>99.137931030000004</v>
      </c>
      <c r="I184" s="52">
        <v>5767163</v>
      </c>
    </row>
    <row r="185" spans="1:9" ht="16">
      <c r="A185" s="10" t="s">
        <v>812</v>
      </c>
      <c r="B185" s="10" t="s">
        <v>1581</v>
      </c>
      <c r="C185" s="10" t="s">
        <v>1576</v>
      </c>
      <c r="D185" s="10" t="s">
        <v>813</v>
      </c>
      <c r="E185" s="10" t="s">
        <v>780</v>
      </c>
      <c r="F185" s="10" t="s">
        <v>1586</v>
      </c>
      <c r="G185" s="10" t="s">
        <v>1378</v>
      </c>
      <c r="H185" s="51">
        <v>95.877742949999998</v>
      </c>
      <c r="I185" s="52">
        <v>5414053</v>
      </c>
    </row>
    <row r="186" spans="1:9" ht="16">
      <c r="A186" s="34" t="s">
        <v>1276</v>
      </c>
      <c r="B186" s="34" t="s">
        <v>1587</v>
      </c>
      <c r="C186" s="34" t="s">
        <v>1576</v>
      </c>
      <c r="D186" s="34" t="s">
        <v>813</v>
      </c>
      <c r="E186" s="34" t="s">
        <v>609</v>
      </c>
      <c r="F186" s="34" t="s">
        <v>1588</v>
      </c>
      <c r="G186" s="34" t="s">
        <v>1379</v>
      </c>
      <c r="H186" s="66">
        <v>98.981191219999999</v>
      </c>
      <c r="I186" s="49">
        <v>5603770</v>
      </c>
    </row>
    <row r="189" spans="1:9" ht="24" customHeight="1"/>
    <row r="209" spans="1:6">
      <c r="A209" s="65"/>
      <c r="B209" s="65"/>
      <c r="C209" s="65"/>
      <c r="D209" s="65"/>
      <c r="E209" s="65"/>
      <c r="F209" s="65"/>
    </row>
    <row r="210" spans="1:6">
      <c r="A210" s="65"/>
      <c r="B210" s="65"/>
      <c r="C210" s="65"/>
      <c r="D210" s="65"/>
      <c r="E210" s="65"/>
      <c r="F210" s="65"/>
    </row>
    <row r="211" spans="1:6">
      <c r="A211" s="65"/>
      <c r="B211" s="65"/>
      <c r="C211" s="65"/>
      <c r="D211" s="65"/>
      <c r="E211" s="65"/>
      <c r="F211" s="65"/>
    </row>
    <row r="212" spans="1:6">
      <c r="A212" s="65"/>
      <c r="B212" s="65"/>
      <c r="C212" s="65"/>
      <c r="D212" s="65"/>
      <c r="E212" s="65"/>
      <c r="F212" s="65"/>
    </row>
    <row r="213" spans="1:6">
      <c r="A213" s="65"/>
      <c r="B213" s="65"/>
      <c r="C213" s="65"/>
      <c r="D213" s="65"/>
      <c r="E213" s="65"/>
      <c r="F213" s="65"/>
    </row>
    <row r="214" spans="1:6">
      <c r="A214" s="65"/>
      <c r="B214" s="65"/>
      <c r="C214" s="65"/>
      <c r="D214" s="65"/>
      <c r="E214" s="65"/>
      <c r="F214" s="65"/>
    </row>
    <row r="215" spans="1:6">
      <c r="A215" s="65"/>
      <c r="B215" s="65"/>
      <c r="C215" s="65"/>
      <c r="D215" s="65"/>
      <c r="E215" s="65"/>
      <c r="F215" s="65"/>
    </row>
    <row r="216" spans="1:6">
      <c r="A216" s="65"/>
      <c r="B216" s="65"/>
      <c r="C216" s="65"/>
      <c r="D216" s="65"/>
      <c r="E216" s="65"/>
      <c r="F216" s="65"/>
    </row>
    <row r="217" spans="1:6">
      <c r="A217" s="65"/>
      <c r="B217" s="65"/>
      <c r="C217" s="65"/>
      <c r="D217" s="65"/>
      <c r="E217" s="65"/>
      <c r="F217" s="65"/>
    </row>
    <row r="218" spans="1:6">
      <c r="A218" s="65"/>
      <c r="B218" s="65"/>
      <c r="C218" s="65"/>
      <c r="D218" s="65"/>
      <c r="E218" s="65"/>
      <c r="F218" s="65"/>
    </row>
    <row r="219" spans="1:6">
      <c r="A219" s="65"/>
      <c r="B219" s="65"/>
      <c r="C219" s="65"/>
      <c r="D219" s="65"/>
      <c r="E219" s="65"/>
      <c r="F219" s="65"/>
    </row>
    <row r="220" spans="1:6">
      <c r="A220" s="65"/>
      <c r="B220" s="65"/>
      <c r="C220" s="65"/>
      <c r="D220" s="65"/>
      <c r="E220" s="65"/>
      <c r="F220" s="65"/>
    </row>
    <row r="221" spans="1:6">
      <c r="A221" s="65"/>
      <c r="B221" s="65"/>
      <c r="C221" s="65"/>
      <c r="D221" s="65"/>
      <c r="E221" s="65"/>
      <c r="F221" s="65"/>
    </row>
    <row r="222" spans="1:6">
      <c r="A222" s="65"/>
      <c r="B222" s="65"/>
      <c r="C222" s="65"/>
      <c r="D222" s="65"/>
      <c r="E222" s="65"/>
      <c r="F222" s="65"/>
    </row>
    <row r="223" spans="1:6">
      <c r="A223" s="65"/>
      <c r="B223" s="65"/>
      <c r="C223" s="65"/>
      <c r="D223" s="65"/>
      <c r="E223" s="65"/>
      <c r="F223" s="65"/>
    </row>
    <row r="224" spans="1:6">
      <c r="A224" s="65"/>
      <c r="B224" s="65"/>
      <c r="C224" s="65"/>
      <c r="D224" s="65"/>
      <c r="E224" s="65"/>
      <c r="F224" s="65"/>
    </row>
    <row r="225" spans="1:6">
      <c r="A225" s="65"/>
      <c r="B225" s="65"/>
      <c r="C225" s="65"/>
      <c r="D225" s="65"/>
      <c r="E225" s="65"/>
      <c r="F225" s="65"/>
    </row>
    <row r="226" spans="1:6">
      <c r="A226" s="65"/>
      <c r="B226" s="65"/>
      <c r="C226" s="65"/>
      <c r="D226" s="65"/>
      <c r="E226" s="65"/>
      <c r="F226" s="65"/>
    </row>
    <row r="227" spans="1:6">
      <c r="A227" s="65"/>
      <c r="B227" s="65"/>
      <c r="C227" s="65"/>
      <c r="D227" s="65"/>
      <c r="E227" s="65"/>
      <c r="F227" s="65"/>
    </row>
    <row r="228" spans="1:6">
      <c r="A228" s="65"/>
      <c r="B228" s="65"/>
      <c r="C228" s="65"/>
      <c r="D228" s="65"/>
      <c r="E228" s="65"/>
      <c r="F228" s="65"/>
    </row>
    <row r="229" spans="1:6">
      <c r="A229" s="65"/>
      <c r="B229" s="65"/>
      <c r="C229" s="65"/>
      <c r="D229" s="65"/>
      <c r="E229" s="65"/>
      <c r="F229" s="65"/>
    </row>
    <row r="237" spans="1:6" ht="16">
      <c r="D237" s="10"/>
    </row>
    <row r="238" spans="1:6" ht="16">
      <c r="D238" s="10"/>
    </row>
    <row r="239" spans="1:6" ht="16">
      <c r="D239" s="10"/>
    </row>
    <row r="240" spans="1:6" ht="16">
      <c r="D240" s="10"/>
    </row>
    <row r="241" spans="1:4" ht="16">
      <c r="D241" s="10"/>
    </row>
    <row r="242" spans="1:4" ht="16">
      <c r="D242" s="10"/>
    </row>
    <row r="243" spans="1:4" ht="16">
      <c r="A243" s="10"/>
      <c r="B243" s="22"/>
      <c r="C243" s="20"/>
      <c r="D243" s="10"/>
    </row>
    <row r="244" spans="1:4" ht="16">
      <c r="A244" s="10"/>
      <c r="B244" s="22"/>
      <c r="C244" s="21"/>
      <c r="D244" s="10"/>
    </row>
    <row r="245" spans="1:4" ht="16">
      <c r="A245" s="10"/>
      <c r="B245" s="23"/>
      <c r="C245" s="20"/>
      <c r="D245" s="10"/>
    </row>
    <row r="246" spans="1:4" ht="16">
      <c r="A246" s="10"/>
      <c r="B246" s="10"/>
      <c r="C246" s="21"/>
      <c r="D246" s="10"/>
    </row>
    <row r="247" spans="1:4" ht="16">
      <c r="A247" s="10"/>
      <c r="B247" s="10"/>
      <c r="C247" s="20"/>
      <c r="D247" s="10"/>
    </row>
    <row r="248" spans="1:4" ht="16">
      <c r="A248" s="10"/>
      <c r="B248" s="10"/>
      <c r="C248" s="20"/>
      <c r="D248" s="10"/>
    </row>
    <row r="249" spans="1:4" ht="16">
      <c r="A249" s="10"/>
      <c r="B249" s="24"/>
      <c r="C249" s="20"/>
      <c r="D249" s="10"/>
    </row>
    <row r="250" spans="1:4" ht="16">
      <c r="A250" s="10"/>
      <c r="B250" s="10"/>
      <c r="C250" s="20"/>
      <c r="D250" s="10"/>
    </row>
    <row r="251" spans="1:4" ht="16">
      <c r="A251" s="10"/>
      <c r="B251" s="10"/>
      <c r="C251" s="20"/>
      <c r="D251" s="10"/>
    </row>
    <row r="252" spans="1:4" ht="16">
      <c r="A252" s="10"/>
      <c r="B252" s="10"/>
      <c r="C252" s="20"/>
      <c r="D252" s="10"/>
    </row>
    <row r="253" spans="1:4" ht="16">
      <c r="A253" s="10"/>
      <c r="B253" s="10"/>
      <c r="C253" s="20"/>
      <c r="D253" s="10"/>
    </row>
    <row r="254" spans="1:4" ht="16">
      <c r="A254" s="10"/>
      <c r="B254" s="10"/>
      <c r="C254" s="20"/>
      <c r="D254" s="10"/>
    </row>
    <row r="255" spans="1:4" ht="16">
      <c r="A255" s="10"/>
      <c r="B255" s="10"/>
      <c r="C255" s="20"/>
      <c r="D255" s="10"/>
    </row>
    <row r="256" spans="1:4" ht="16">
      <c r="D256" s="10"/>
    </row>
    <row r="257" spans="1:5" ht="16">
      <c r="D257" s="25"/>
      <c r="E257" s="24"/>
    </row>
    <row r="258" spans="1:5" ht="16">
      <c r="D258" s="25"/>
      <c r="E258" s="24"/>
    </row>
    <row r="259" spans="1:5" ht="16">
      <c r="D259" s="10"/>
      <c r="E259" s="24"/>
    </row>
    <row r="260" spans="1:5" ht="16">
      <c r="D260" s="10"/>
      <c r="E260" s="24"/>
    </row>
    <row r="261" spans="1:5" ht="16">
      <c r="A261" s="10"/>
      <c r="B261" s="10"/>
      <c r="D261" s="10"/>
      <c r="E261" s="10"/>
    </row>
    <row r="262" spans="1:5" ht="16">
      <c r="A262" s="10"/>
      <c r="B262" s="10"/>
      <c r="D262" s="10"/>
      <c r="E262" s="24"/>
    </row>
    <row r="263" spans="1:5" ht="16">
      <c r="A263" s="10"/>
      <c r="B263" s="10"/>
      <c r="D263" s="10"/>
      <c r="E263" s="24"/>
    </row>
    <row r="264" spans="1:5" ht="16">
      <c r="A264" s="10"/>
      <c r="B264" s="10"/>
      <c r="D264" s="10"/>
      <c r="E264" s="10"/>
    </row>
    <row r="265" spans="1:5" ht="16">
      <c r="A265" s="10"/>
      <c r="B265" s="10"/>
      <c r="D265" s="25"/>
      <c r="E265" s="24"/>
    </row>
    <row r="266" spans="1:5" ht="16">
      <c r="A266" s="10"/>
      <c r="B266" s="10"/>
      <c r="D266" s="10"/>
      <c r="E266" s="10"/>
    </row>
    <row r="267" spans="1:5" ht="16">
      <c r="A267" s="10"/>
      <c r="B267" s="10"/>
      <c r="D267" s="10"/>
    </row>
    <row r="268" spans="1:5" ht="16">
      <c r="A268" s="10"/>
      <c r="B268" s="10"/>
      <c r="D268" s="10"/>
    </row>
    <row r="269" spans="1:5" ht="16">
      <c r="A269" s="10"/>
      <c r="B269" s="10"/>
      <c r="D269" s="10"/>
    </row>
    <row r="270" spans="1:5" ht="16">
      <c r="A270" s="10"/>
      <c r="B270" s="10"/>
      <c r="D270" s="10"/>
    </row>
    <row r="271" spans="1:5" ht="16">
      <c r="A271" s="10"/>
      <c r="B271" s="10"/>
    </row>
    <row r="272" spans="1:5" ht="16">
      <c r="A272" s="10"/>
      <c r="B272" s="10"/>
    </row>
    <row r="273" spans="1:2" ht="16">
      <c r="A273" s="10"/>
      <c r="B273" s="10"/>
    </row>
    <row r="278" spans="1:2" ht="16">
      <c r="A278" s="10"/>
      <c r="B278" s="10"/>
    </row>
    <row r="279" spans="1:2" ht="16">
      <c r="A279" s="10"/>
      <c r="B279" s="10"/>
    </row>
    <row r="281" spans="1:2" ht="16">
      <c r="A281" s="10"/>
      <c r="B281" s="10"/>
    </row>
    <row r="282" spans="1:2" ht="16">
      <c r="A282" s="10"/>
      <c r="B282" s="10"/>
    </row>
    <row r="292" spans="4:6" ht="16">
      <c r="D292" s="10"/>
      <c r="E292" s="10"/>
      <c r="F292" s="10"/>
    </row>
    <row r="293" spans="4:6" ht="16">
      <c r="D293" s="10"/>
      <c r="E293" s="10"/>
      <c r="F293" s="10"/>
    </row>
    <row r="294" spans="4:6" ht="16">
      <c r="D294" s="22"/>
      <c r="E294" s="22"/>
      <c r="F294" s="22"/>
    </row>
    <row r="295" spans="4:6" ht="16">
      <c r="D295" s="22"/>
      <c r="E295" s="22"/>
      <c r="F295" s="22"/>
    </row>
    <row r="296" spans="4:6" ht="16">
      <c r="D296" s="22"/>
      <c r="E296" s="22"/>
      <c r="F296" s="22"/>
    </row>
    <row r="297" spans="4:6" ht="16">
      <c r="D297" s="22"/>
      <c r="E297" s="22"/>
      <c r="F297" s="22"/>
    </row>
    <row r="298" spans="4:6" ht="16">
      <c r="D298" s="22"/>
      <c r="E298" s="22"/>
      <c r="F298" s="22"/>
    </row>
    <row r="299" spans="4:6" ht="16">
      <c r="D299" s="22"/>
      <c r="E299" s="22"/>
      <c r="F299" s="22"/>
    </row>
    <row r="300" spans="4:6" ht="16">
      <c r="D300" s="22"/>
      <c r="E300" s="22"/>
      <c r="F300" s="22"/>
    </row>
    <row r="301" spans="4:6" ht="16">
      <c r="D301" s="10"/>
      <c r="E301" s="10"/>
      <c r="F301" s="10"/>
    </row>
    <row r="302" spans="4:6" ht="16">
      <c r="D302" s="10"/>
      <c r="E302" s="10"/>
      <c r="F302" s="10"/>
    </row>
    <row r="303" spans="4:6" ht="16">
      <c r="D303" s="10"/>
      <c r="E303" s="10"/>
      <c r="F303" s="10"/>
    </row>
    <row r="304" spans="4:6" ht="16">
      <c r="D304" s="10"/>
      <c r="E304" s="10"/>
      <c r="F304" s="10"/>
    </row>
    <row r="305" spans="4:6" ht="16">
      <c r="D305" s="22"/>
      <c r="E305" s="22"/>
      <c r="F305" s="22"/>
    </row>
  </sheetData>
  <phoneticPr fontId="1"/>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F4E4B-4F63-654A-9A29-A11B806EB715}">
  <sheetPr codeName="Sheet12"/>
  <dimension ref="A1:G1938"/>
  <sheetViews>
    <sheetView workbookViewId="0">
      <selection activeCell="B1929" sqref="B1929"/>
    </sheetView>
  </sheetViews>
  <sheetFormatPr baseColWidth="10" defaultRowHeight="16"/>
  <cols>
    <col min="1" max="1" width="17.140625" style="9" customWidth="1"/>
    <col min="2" max="2" width="16.28515625" style="9" customWidth="1"/>
    <col min="3" max="3" width="26" style="9" customWidth="1"/>
    <col min="4" max="16384" width="10.7109375" style="9"/>
  </cols>
  <sheetData>
    <row r="1" spans="1:7">
      <c r="A1" s="34" t="s">
        <v>1719</v>
      </c>
      <c r="C1" s="34"/>
      <c r="D1" s="34"/>
      <c r="E1" s="34"/>
      <c r="F1" s="34"/>
      <c r="G1" s="34"/>
    </row>
    <row r="2" spans="1:7">
      <c r="A2" s="37" t="s">
        <v>1707</v>
      </c>
      <c r="B2" s="37" t="s">
        <v>1622</v>
      </c>
      <c r="C2" s="37" t="s">
        <v>45</v>
      </c>
      <c r="D2" s="37" t="s">
        <v>1702</v>
      </c>
      <c r="E2" s="37" t="s">
        <v>1703</v>
      </c>
      <c r="F2" s="37" t="s">
        <v>1590</v>
      </c>
      <c r="G2" s="37" t="s">
        <v>1591</v>
      </c>
    </row>
    <row r="3" spans="1:7">
      <c r="A3" s="10" t="s">
        <v>1518</v>
      </c>
      <c r="B3" s="10" t="s">
        <v>608</v>
      </c>
      <c r="C3" s="10" t="s">
        <v>688</v>
      </c>
      <c r="D3" s="10">
        <v>37529</v>
      </c>
      <c r="E3" s="10">
        <v>792</v>
      </c>
      <c r="F3" s="10" t="s">
        <v>643</v>
      </c>
      <c r="G3" s="10" t="s">
        <v>629</v>
      </c>
    </row>
    <row r="4" spans="1:7">
      <c r="A4" s="10" t="s">
        <v>1724</v>
      </c>
      <c r="B4" s="10"/>
      <c r="C4" s="10"/>
      <c r="D4" s="10">
        <v>37529</v>
      </c>
      <c r="E4" s="10">
        <v>792</v>
      </c>
      <c r="F4" s="10" t="s">
        <v>660</v>
      </c>
      <c r="G4" s="10" t="s">
        <v>629</v>
      </c>
    </row>
    <row r="5" spans="1:7">
      <c r="A5" s="10" t="s">
        <v>1724</v>
      </c>
      <c r="B5" s="10"/>
      <c r="C5" s="10"/>
      <c r="D5" s="10">
        <v>232670</v>
      </c>
      <c r="E5" s="10">
        <v>1161</v>
      </c>
      <c r="F5" s="10" t="s">
        <v>1592</v>
      </c>
      <c r="G5" s="10" t="s">
        <v>654</v>
      </c>
    </row>
    <row r="6" spans="1:7">
      <c r="A6" s="10" t="s">
        <v>1724</v>
      </c>
      <c r="B6" s="10"/>
      <c r="C6" s="10"/>
      <c r="D6" s="10">
        <v>232670</v>
      </c>
      <c r="E6" s="10">
        <v>1161</v>
      </c>
      <c r="F6" s="10" t="s">
        <v>627</v>
      </c>
      <c r="G6" s="10" t="s">
        <v>612</v>
      </c>
    </row>
    <row r="7" spans="1:7">
      <c r="A7" s="10" t="s">
        <v>1724</v>
      </c>
      <c r="B7" s="10"/>
      <c r="C7" s="10"/>
      <c r="D7" s="10">
        <v>23270</v>
      </c>
      <c r="E7" s="10">
        <v>747</v>
      </c>
      <c r="F7" s="10" t="s">
        <v>1593</v>
      </c>
      <c r="G7" s="10" t="s">
        <v>629</v>
      </c>
    </row>
    <row r="8" spans="1:7">
      <c r="A8" s="10" t="s">
        <v>1724</v>
      </c>
      <c r="B8" s="10"/>
      <c r="C8" s="10"/>
      <c r="D8" s="10">
        <v>23303</v>
      </c>
      <c r="E8" s="10">
        <v>83</v>
      </c>
      <c r="F8" s="10" t="s">
        <v>1593</v>
      </c>
      <c r="G8" s="10" t="s">
        <v>629</v>
      </c>
    </row>
    <row r="9" spans="1:7">
      <c r="A9" s="10" t="s">
        <v>1724</v>
      </c>
      <c r="B9" s="10"/>
      <c r="C9" s="10"/>
      <c r="D9" s="10">
        <v>20963</v>
      </c>
      <c r="E9" s="10">
        <v>476</v>
      </c>
      <c r="F9" s="10" t="s">
        <v>1592</v>
      </c>
      <c r="G9" s="10" t="s">
        <v>714</v>
      </c>
    </row>
    <row r="10" spans="1:7">
      <c r="A10" s="10" t="s">
        <v>1724</v>
      </c>
      <c r="B10" s="10"/>
      <c r="C10" s="10"/>
      <c r="D10" s="10">
        <v>42478</v>
      </c>
      <c r="E10" s="10">
        <v>576</v>
      </c>
      <c r="F10" s="10" t="s">
        <v>610</v>
      </c>
      <c r="G10" s="10" t="s">
        <v>654</v>
      </c>
    </row>
    <row r="11" spans="1:7">
      <c r="A11" s="10" t="s">
        <v>1724</v>
      </c>
      <c r="B11" s="10"/>
      <c r="C11" s="10"/>
      <c r="D11" s="10">
        <v>113691</v>
      </c>
      <c r="E11" s="10">
        <v>1167</v>
      </c>
      <c r="F11" s="10" t="s">
        <v>1592</v>
      </c>
      <c r="G11" s="10" t="s">
        <v>654</v>
      </c>
    </row>
    <row r="12" spans="1:7">
      <c r="A12" s="10" t="s">
        <v>1724</v>
      </c>
      <c r="B12" s="10"/>
      <c r="C12" s="10"/>
      <c r="D12" s="10">
        <v>113691</v>
      </c>
      <c r="E12" s="10">
        <v>1167</v>
      </c>
      <c r="F12" s="10" t="s">
        <v>610</v>
      </c>
      <c r="G12" s="10" t="s">
        <v>654</v>
      </c>
    </row>
    <row r="13" spans="1:7">
      <c r="A13" s="10" t="s">
        <v>1724</v>
      </c>
      <c r="B13" s="10"/>
      <c r="C13" s="10"/>
      <c r="D13" s="10">
        <v>113691</v>
      </c>
      <c r="E13" s="10">
        <v>1167</v>
      </c>
      <c r="F13" s="10" t="s">
        <v>1594</v>
      </c>
      <c r="G13" s="10" t="s">
        <v>612</v>
      </c>
    </row>
    <row r="14" spans="1:7">
      <c r="A14" s="10" t="s">
        <v>1724</v>
      </c>
      <c r="B14" s="10"/>
      <c r="C14" s="10"/>
      <c r="D14" s="10">
        <v>113691</v>
      </c>
      <c r="E14" s="10">
        <v>1167</v>
      </c>
      <c r="F14" s="10" t="s">
        <v>776</v>
      </c>
      <c r="G14" s="10" t="s">
        <v>612</v>
      </c>
    </row>
    <row r="15" spans="1:7">
      <c r="A15" s="10" t="s">
        <v>1724</v>
      </c>
      <c r="B15" s="10"/>
      <c r="C15" s="10"/>
      <c r="D15" s="10">
        <v>113691</v>
      </c>
      <c r="E15" s="10">
        <v>1167</v>
      </c>
      <c r="F15" s="10" t="s">
        <v>1595</v>
      </c>
      <c r="G15" s="10" t="s">
        <v>612</v>
      </c>
    </row>
    <row r="16" spans="1:7">
      <c r="A16" s="10" t="s">
        <v>1724</v>
      </c>
      <c r="B16" s="10"/>
      <c r="C16" s="10"/>
      <c r="D16" s="10">
        <v>45964</v>
      </c>
      <c r="E16" s="10">
        <v>1092</v>
      </c>
      <c r="F16" s="10" t="s">
        <v>627</v>
      </c>
      <c r="G16" s="10" t="s">
        <v>612</v>
      </c>
    </row>
    <row r="17" spans="1:7">
      <c r="A17" s="10" t="s">
        <v>1724</v>
      </c>
      <c r="B17" s="10"/>
      <c r="C17" s="10"/>
      <c r="D17" s="10">
        <v>19592</v>
      </c>
      <c r="E17" s="10">
        <v>34</v>
      </c>
      <c r="F17" s="10" t="s">
        <v>659</v>
      </c>
      <c r="G17" s="10" t="s">
        <v>629</v>
      </c>
    </row>
    <row r="18" spans="1:7">
      <c r="A18" s="10" t="s">
        <v>1724</v>
      </c>
      <c r="B18" s="10"/>
      <c r="C18" s="10"/>
      <c r="D18" s="10">
        <v>72542</v>
      </c>
      <c r="E18" s="10">
        <v>1056</v>
      </c>
      <c r="F18" s="10" t="s">
        <v>658</v>
      </c>
      <c r="G18" s="10" t="s">
        <v>612</v>
      </c>
    </row>
    <row r="19" spans="1:7">
      <c r="A19" s="10" t="s">
        <v>1724</v>
      </c>
      <c r="B19" s="10"/>
      <c r="C19" s="10"/>
      <c r="D19" s="10">
        <v>22554</v>
      </c>
      <c r="E19" s="10">
        <v>51</v>
      </c>
      <c r="F19" s="10" t="s">
        <v>1593</v>
      </c>
      <c r="G19" s="10" t="s">
        <v>629</v>
      </c>
    </row>
    <row r="20" spans="1:7">
      <c r="A20" s="10" t="s">
        <v>1724</v>
      </c>
      <c r="B20" s="10"/>
      <c r="C20" s="10"/>
      <c r="D20" s="10">
        <v>126133</v>
      </c>
      <c r="E20" s="10">
        <v>1114</v>
      </c>
      <c r="F20" s="10" t="s">
        <v>1596</v>
      </c>
      <c r="G20" s="10" t="s">
        <v>654</v>
      </c>
    </row>
    <row r="21" spans="1:7">
      <c r="A21" s="10" t="s">
        <v>1724</v>
      </c>
      <c r="B21" s="10"/>
      <c r="C21" s="10"/>
      <c r="D21" s="10">
        <v>126133</v>
      </c>
      <c r="E21" s="10">
        <v>1114</v>
      </c>
      <c r="F21" s="10" t="s">
        <v>1592</v>
      </c>
      <c r="G21" s="10" t="s">
        <v>654</v>
      </c>
    </row>
    <row r="22" spans="1:7">
      <c r="A22" s="10" t="s">
        <v>1724</v>
      </c>
      <c r="B22" s="10"/>
      <c r="C22" s="10"/>
      <c r="D22" s="10">
        <v>24655</v>
      </c>
      <c r="E22" s="10">
        <v>241</v>
      </c>
      <c r="F22" s="10" t="s">
        <v>1593</v>
      </c>
      <c r="G22" s="10" t="s">
        <v>629</v>
      </c>
    </row>
    <row r="23" spans="1:7">
      <c r="A23" s="10" t="s">
        <v>1520</v>
      </c>
      <c r="B23" s="10" t="s">
        <v>608</v>
      </c>
      <c r="C23" s="10" t="s">
        <v>1272</v>
      </c>
      <c r="D23" s="10">
        <v>22321</v>
      </c>
      <c r="E23" s="10">
        <v>775</v>
      </c>
      <c r="F23" s="10" t="s">
        <v>700</v>
      </c>
      <c r="G23" s="10" t="s">
        <v>629</v>
      </c>
    </row>
    <row r="24" spans="1:7">
      <c r="A24" s="10" t="s">
        <v>1724</v>
      </c>
      <c r="B24" s="10"/>
      <c r="C24" s="10"/>
      <c r="D24" s="10">
        <v>20996</v>
      </c>
      <c r="E24" s="10">
        <v>441</v>
      </c>
      <c r="F24" s="10" t="s">
        <v>1592</v>
      </c>
      <c r="G24" s="10" t="s">
        <v>714</v>
      </c>
    </row>
    <row r="25" spans="1:7">
      <c r="A25" s="10" t="s">
        <v>1724</v>
      </c>
      <c r="B25" s="10"/>
      <c r="C25" s="10"/>
      <c r="D25" s="10">
        <v>22772</v>
      </c>
      <c r="E25" s="10">
        <v>62</v>
      </c>
      <c r="F25" s="10" t="s">
        <v>1593</v>
      </c>
      <c r="G25" s="10" t="s">
        <v>629</v>
      </c>
    </row>
    <row r="26" spans="1:7">
      <c r="A26" s="10" t="s">
        <v>1724</v>
      </c>
      <c r="B26" s="10"/>
      <c r="C26" s="10"/>
      <c r="D26" s="10">
        <v>62193</v>
      </c>
      <c r="E26" s="10">
        <v>1132</v>
      </c>
      <c r="F26" s="10" t="s">
        <v>1592</v>
      </c>
      <c r="G26" s="10" t="s">
        <v>654</v>
      </c>
    </row>
    <row r="27" spans="1:7">
      <c r="A27" s="10" t="s">
        <v>1724</v>
      </c>
      <c r="B27" s="10"/>
      <c r="C27" s="10"/>
      <c r="D27" s="10">
        <v>62193</v>
      </c>
      <c r="E27" s="10">
        <v>1132</v>
      </c>
      <c r="F27" s="10" t="s">
        <v>627</v>
      </c>
      <c r="G27" s="10" t="s">
        <v>612</v>
      </c>
    </row>
    <row r="28" spans="1:7">
      <c r="A28" s="10" t="s">
        <v>1724</v>
      </c>
      <c r="B28" s="10"/>
      <c r="C28" s="10"/>
      <c r="D28" s="10">
        <v>10876</v>
      </c>
      <c r="E28" s="10">
        <v>46</v>
      </c>
      <c r="F28" s="10" t="s">
        <v>619</v>
      </c>
      <c r="G28" s="10" t="s">
        <v>629</v>
      </c>
    </row>
    <row r="29" spans="1:7">
      <c r="A29" s="10" t="s">
        <v>1724</v>
      </c>
      <c r="B29" s="10"/>
      <c r="C29" s="10"/>
      <c r="D29" s="10">
        <v>11422</v>
      </c>
      <c r="E29" s="10">
        <v>447</v>
      </c>
      <c r="F29" s="10" t="s">
        <v>619</v>
      </c>
      <c r="G29" s="10" t="s">
        <v>629</v>
      </c>
    </row>
    <row r="30" spans="1:7">
      <c r="A30" s="10" t="s">
        <v>1724</v>
      </c>
      <c r="B30" s="10"/>
      <c r="C30" s="10"/>
      <c r="D30" s="10">
        <v>154428</v>
      </c>
      <c r="E30" s="10">
        <v>942</v>
      </c>
      <c r="F30" s="10" t="s">
        <v>1592</v>
      </c>
      <c r="G30" s="10" t="s">
        <v>654</v>
      </c>
    </row>
    <row r="31" spans="1:7">
      <c r="A31" s="10" t="s">
        <v>1724</v>
      </c>
      <c r="B31" s="10"/>
      <c r="C31" s="10"/>
      <c r="D31" s="10">
        <v>96545</v>
      </c>
      <c r="E31" s="10">
        <v>1137</v>
      </c>
      <c r="F31" s="10" t="s">
        <v>1592</v>
      </c>
      <c r="G31" s="10" t="s">
        <v>654</v>
      </c>
    </row>
    <row r="32" spans="1:7">
      <c r="A32" s="10" t="s">
        <v>1724</v>
      </c>
      <c r="B32" s="10"/>
      <c r="C32" s="10"/>
      <c r="D32" s="10">
        <v>96545</v>
      </c>
      <c r="E32" s="10">
        <v>1137</v>
      </c>
      <c r="F32" s="10" t="s">
        <v>627</v>
      </c>
      <c r="G32" s="10" t="s">
        <v>612</v>
      </c>
    </row>
    <row r="33" spans="1:7">
      <c r="A33" s="10" t="s">
        <v>1724</v>
      </c>
      <c r="B33" s="10"/>
      <c r="C33" s="10"/>
      <c r="D33" s="10">
        <v>96545</v>
      </c>
      <c r="E33" s="10">
        <v>1137</v>
      </c>
      <c r="F33" s="10" t="s">
        <v>1593</v>
      </c>
      <c r="G33" s="10" t="s">
        <v>629</v>
      </c>
    </row>
    <row r="34" spans="1:7">
      <c r="A34" s="10" t="s">
        <v>1724</v>
      </c>
      <c r="B34" s="10"/>
      <c r="C34" s="10"/>
      <c r="D34" s="10">
        <v>96545</v>
      </c>
      <c r="E34" s="10">
        <v>1137</v>
      </c>
      <c r="F34" s="10" t="s">
        <v>619</v>
      </c>
      <c r="G34" s="10" t="s">
        <v>629</v>
      </c>
    </row>
    <row r="35" spans="1:7">
      <c r="A35" s="10" t="s">
        <v>1724</v>
      </c>
      <c r="B35" s="10"/>
      <c r="C35" s="10"/>
      <c r="D35" s="10">
        <v>20906</v>
      </c>
      <c r="E35" s="10">
        <v>187</v>
      </c>
      <c r="F35" s="10" t="s">
        <v>1592</v>
      </c>
      <c r="G35" s="10" t="s">
        <v>714</v>
      </c>
    </row>
    <row r="36" spans="1:7">
      <c r="A36" s="10" t="s">
        <v>1724</v>
      </c>
      <c r="B36" s="10"/>
      <c r="C36" s="10"/>
      <c r="D36" s="10">
        <v>322147</v>
      </c>
      <c r="E36" s="10">
        <v>1168</v>
      </c>
      <c r="F36" s="10" t="s">
        <v>1592</v>
      </c>
      <c r="G36" s="10" t="s">
        <v>654</v>
      </c>
    </row>
    <row r="37" spans="1:7">
      <c r="A37" s="10" t="s">
        <v>1724</v>
      </c>
      <c r="B37" s="10"/>
      <c r="C37" s="10"/>
      <c r="D37" s="10">
        <v>322147</v>
      </c>
      <c r="E37" s="10">
        <v>1168</v>
      </c>
      <c r="F37" s="10" t="s">
        <v>627</v>
      </c>
      <c r="G37" s="10" t="s">
        <v>612</v>
      </c>
    </row>
    <row r="38" spans="1:7">
      <c r="A38" s="10" t="s">
        <v>1724</v>
      </c>
      <c r="B38" s="10"/>
      <c r="C38" s="10"/>
      <c r="D38" s="10">
        <v>73767</v>
      </c>
      <c r="E38" s="10">
        <v>883</v>
      </c>
      <c r="F38" s="10" t="s">
        <v>1592</v>
      </c>
      <c r="G38" s="10" t="s">
        <v>654</v>
      </c>
    </row>
    <row r="39" spans="1:7">
      <c r="A39" s="10" t="s">
        <v>1724</v>
      </c>
      <c r="B39" s="10"/>
      <c r="C39" s="10"/>
      <c r="D39" s="10">
        <v>22721</v>
      </c>
      <c r="E39" s="10">
        <v>400</v>
      </c>
      <c r="F39" s="10" t="s">
        <v>1593</v>
      </c>
      <c r="G39" s="10" t="s">
        <v>629</v>
      </c>
    </row>
    <row r="40" spans="1:7">
      <c r="A40" s="10" t="s">
        <v>1724</v>
      </c>
      <c r="B40" s="10"/>
      <c r="C40" s="10"/>
      <c r="D40" s="10">
        <v>46024</v>
      </c>
      <c r="E40" s="10">
        <v>726</v>
      </c>
      <c r="F40" s="10" t="s">
        <v>1592</v>
      </c>
      <c r="G40" s="10" t="s">
        <v>654</v>
      </c>
    </row>
    <row r="41" spans="1:7">
      <c r="A41" s="10" t="s">
        <v>1560</v>
      </c>
      <c r="B41" s="10" t="s">
        <v>759</v>
      </c>
      <c r="C41" s="10" t="s">
        <v>1062</v>
      </c>
      <c r="D41" s="10">
        <v>5864</v>
      </c>
      <c r="E41" s="10">
        <v>857</v>
      </c>
      <c r="F41" s="10" t="s">
        <v>610</v>
      </c>
      <c r="G41" s="10" t="s">
        <v>654</v>
      </c>
    </row>
    <row r="42" spans="1:7">
      <c r="A42" s="10" t="s">
        <v>1724</v>
      </c>
      <c r="B42" s="10"/>
      <c r="C42" s="10"/>
      <c r="D42" s="10">
        <v>5864</v>
      </c>
      <c r="E42" s="10">
        <v>857</v>
      </c>
      <c r="F42" s="10" t="s">
        <v>627</v>
      </c>
      <c r="G42" s="10" t="s">
        <v>612</v>
      </c>
    </row>
    <row r="43" spans="1:7">
      <c r="A43" s="10" t="s">
        <v>1724</v>
      </c>
      <c r="B43" s="10"/>
      <c r="C43" s="10"/>
      <c r="D43" s="10">
        <v>9195</v>
      </c>
      <c r="E43" s="10">
        <v>53</v>
      </c>
      <c r="F43" s="10" t="s">
        <v>1592</v>
      </c>
      <c r="G43" s="10" t="s">
        <v>714</v>
      </c>
    </row>
    <row r="44" spans="1:7">
      <c r="A44" s="10" t="s">
        <v>1724</v>
      </c>
      <c r="B44" s="10"/>
      <c r="C44" s="10"/>
      <c r="D44" s="10">
        <v>14390</v>
      </c>
      <c r="E44" s="10">
        <v>617</v>
      </c>
      <c r="F44" s="10" t="s">
        <v>787</v>
      </c>
      <c r="G44" s="10" t="s">
        <v>629</v>
      </c>
    </row>
    <row r="45" spans="1:7">
      <c r="A45" s="10" t="s">
        <v>1724</v>
      </c>
      <c r="B45" s="10"/>
      <c r="C45" s="10"/>
      <c r="D45" s="10">
        <v>5440</v>
      </c>
      <c r="E45" s="10">
        <v>50</v>
      </c>
      <c r="F45" s="10" t="s">
        <v>1592</v>
      </c>
      <c r="G45" s="10" t="s">
        <v>714</v>
      </c>
    </row>
    <row r="46" spans="1:7">
      <c r="A46" s="10" t="s">
        <v>1724</v>
      </c>
      <c r="B46" s="10"/>
      <c r="C46" s="10"/>
      <c r="D46" s="10">
        <v>16270</v>
      </c>
      <c r="E46" s="10">
        <v>668</v>
      </c>
      <c r="F46" s="10" t="s">
        <v>787</v>
      </c>
      <c r="G46" s="10" t="s">
        <v>629</v>
      </c>
    </row>
    <row r="47" spans="1:7">
      <c r="A47" s="10" t="s">
        <v>1724</v>
      </c>
      <c r="B47" s="10"/>
      <c r="C47" s="10"/>
      <c r="D47" s="10">
        <v>5133</v>
      </c>
      <c r="E47" s="10">
        <v>243</v>
      </c>
      <c r="F47" s="10" t="s">
        <v>1592</v>
      </c>
      <c r="G47" s="10" t="s">
        <v>654</v>
      </c>
    </row>
    <row r="48" spans="1:7">
      <c r="A48" s="10" t="s">
        <v>1724</v>
      </c>
      <c r="B48" s="10"/>
      <c r="C48" s="10"/>
      <c r="D48" s="10">
        <v>41059</v>
      </c>
      <c r="E48" s="10">
        <v>1058</v>
      </c>
      <c r="F48" s="10" t="s">
        <v>1592</v>
      </c>
      <c r="G48" s="10" t="s">
        <v>654</v>
      </c>
    </row>
    <row r="49" spans="1:7">
      <c r="A49" s="10" t="s">
        <v>1724</v>
      </c>
      <c r="B49" s="10"/>
      <c r="C49" s="10"/>
      <c r="D49" s="10">
        <v>41059</v>
      </c>
      <c r="E49" s="10">
        <v>1058</v>
      </c>
      <c r="F49" s="10" t="s">
        <v>610</v>
      </c>
      <c r="G49" s="10" t="s">
        <v>654</v>
      </c>
    </row>
    <row r="50" spans="1:7">
      <c r="A50" s="10" t="s">
        <v>1724</v>
      </c>
      <c r="B50" s="10"/>
      <c r="C50" s="10"/>
      <c r="D50" s="10">
        <v>41059</v>
      </c>
      <c r="E50" s="10">
        <v>1058</v>
      </c>
      <c r="F50" s="10" t="s">
        <v>627</v>
      </c>
      <c r="G50" s="10" t="s">
        <v>612</v>
      </c>
    </row>
    <row r="51" spans="1:7">
      <c r="A51" s="10" t="s">
        <v>1724</v>
      </c>
      <c r="B51" s="10"/>
      <c r="C51" s="10"/>
      <c r="D51" s="10">
        <v>43657</v>
      </c>
      <c r="E51" s="10">
        <v>703</v>
      </c>
      <c r="F51" s="10" t="s">
        <v>1592</v>
      </c>
      <c r="G51" s="10" t="s">
        <v>654</v>
      </c>
    </row>
    <row r="52" spans="1:7">
      <c r="A52" s="10" t="s">
        <v>1724</v>
      </c>
      <c r="B52" s="10"/>
      <c r="C52" s="10"/>
      <c r="D52" s="10">
        <v>20978</v>
      </c>
      <c r="E52" s="10">
        <v>650</v>
      </c>
      <c r="F52" s="10" t="s">
        <v>1592</v>
      </c>
      <c r="G52" s="10" t="s">
        <v>654</v>
      </c>
    </row>
    <row r="53" spans="1:7">
      <c r="A53" s="10" t="s">
        <v>1724</v>
      </c>
      <c r="B53" s="10"/>
      <c r="C53" s="10"/>
      <c r="D53" s="10">
        <v>9418</v>
      </c>
      <c r="E53" s="10">
        <v>602</v>
      </c>
      <c r="F53" s="10" t="s">
        <v>776</v>
      </c>
      <c r="G53" s="10" t="s">
        <v>612</v>
      </c>
    </row>
    <row r="54" spans="1:7">
      <c r="A54" s="10" t="s">
        <v>1724</v>
      </c>
      <c r="B54" s="10"/>
      <c r="C54" s="10"/>
      <c r="D54" s="10">
        <v>6232</v>
      </c>
      <c r="E54" s="10">
        <v>249</v>
      </c>
      <c r="F54" s="10" t="s">
        <v>1592</v>
      </c>
      <c r="G54" s="10" t="s">
        <v>654</v>
      </c>
    </row>
    <row r="55" spans="1:7">
      <c r="A55" s="10" t="s">
        <v>1724</v>
      </c>
      <c r="B55" s="10"/>
      <c r="C55" s="10"/>
      <c r="D55" s="10">
        <v>6232</v>
      </c>
      <c r="E55" s="10">
        <v>249</v>
      </c>
      <c r="F55" s="10" t="s">
        <v>610</v>
      </c>
      <c r="G55" s="10" t="s">
        <v>654</v>
      </c>
    </row>
    <row r="56" spans="1:7">
      <c r="A56" s="10" t="s">
        <v>1724</v>
      </c>
      <c r="B56" s="10"/>
      <c r="C56" s="10"/>
      <c r="D56" s="10">
        <v>6547</v>
      </c>
      <c r="E56" s="10">
        <v>238</v>
      </c>
      <c r="F56" s="10" t="s">
        <v>610</v>
      </c>
      <c r="G56" s="10" t="s">
        <v>654</v>
      </c>
    </row>
    <row r="57" spans="1:7">
      <c r="A57" s="10" t="s">
        <v>1724</v>
      </c>
      <c r="B57" s="10"/>
      <c r="C57" s="10"/>
      <c r="D57" s="10">
        <v>7419</v>
      </c>
      <c r="E57" s="10">
        <v>17</v>
      </c>
      <c r="F57" s="10" t="s">
        <v>1592</v>
      </c>
      <c r="G57" s="10" t="s">
        <v>714</v>
      </c>
    </row>
    <row r="58" spans="1:7">
      <c r="A58" s="10" t="s">
        <v>1724</v>
      </c>
      <c r="B58" s="10"/>
      <c r="C58" s="10"/>
      <c r="D58" s="10">
        <v>15940</v>
      </c>
      <c r="E58" s="10">
        <v>227</v>
      </c>
      <c r="F58" s="10" t="s">
        <v>1593</v>
      </c>
      <c r="G58" s="10" t="s">
        <v>629</v>
      </c>
    </row>
    <row r="59" spans="1:7">
      <c r="A59" s="10" t="s">
        <v>1577</v>
      </c>
      <c r="B59" s="10" t="s">
        <v>813</v>
      </c>
      <c r="C59" s="10" t="s">
        <v>1278</v>
      </c>
      <c r="D59" s="10">
        <v>25526</v>
      </c>
      <c r="E59" s="10">
        <v>357</v>
      </c>
      <c r="F59" s="10" t="s">
        <v>819</v>
      </c>
      <c r="G59" s="10" t="s">
        <v>780</v>
      </c>
    </row>
    <row r="60" spans="1:7">
      <c r="A60" s="10" t="s">
        <v>1724</v>
      </c>
      <c r="B60" s="10"/>
      <c r="C60" s="10"/>
      <c r="D60" s="10">
        <v>30919</v>
      </c>
      <c r="E60" s="10">
        <v>556</v>
      </c>
      <c r="F60" s="10" t="s">
        <v>1593</v>
      </c>
      <c r="G60" s="10" t="s">
        <v>629</v>
      </c>
    </row>
    <row r="61" spans="1:7">
      <c r="A61" s="10" t="s">
        <v>1724</v>
      </c>
      <c r="B61" s="10"/>
      <c r="C61" s="10"/>
      <c r="D61" s="10">
        <v>30919</v>
      </c>
      <c r="E61" s="10">
        <v>556</v>
      </c>
      <c r="F61" s="10" t="s">
        <v>700</v>
      </c>
      <c r="G61" s="10" t="s">
        <v>629</v>
      </c>
    </row>
    <row r="62" spans="1:7">
      <c r="A62" s="10" t="s">
        <v>1724</v>
      </c>
      <c r="B62" s="10"/>
      <c r="C62" s="10"/>
      <c r="D62" s="10">
        <v>54334</v>
      </c>
      <c r="E62" s="10">
        <v>884</v>
      </c>
      <c r="F62" s="10" t="s">
        <v>1592</v>
      </c>
      <c r="G62" s="10" t="s">
        <v>654</v>
      </c>
    </row>
    <row r="63" spans="1:7">
      <c r="A63" s="10" t="s">
        <v>1724</v>
      </c>
      <c r="B63" s="10"/>
      <c r="C63" s="10"/>
      <c r="D63" s="10">
        <v>54334</v>
      </c>
      <c r="E63" s="10">
        <v>884</v>
      </c>
      <c r="F63" s="10" t="s">
        <v>610</v>
      </c>
      <c r="G63" s="10" t="s">
        <v>654</v>
      </c>
    </row>
    <row r="64" spans="1:7">
      <c r="A64" s="10" t="s">
        <v>1724</v>
      </c>
      <c r="B64" s="10"/>
      <c r="C64" s="10"/>
      <c r="D64" s="10">
        <v>32592</v>
      </c>
      <c r="E64" s="10">
        <v>779</v>
      </c>
      <c r="F64" s="10" t="s">
        <v>643</v>
      </c>
      <c r="G64" s="10" t="s">
        <v>629</v>
      </c>
    </row>
    <row r="65" spans="1:7">
      <c r="A65" s="10" t="s">
        <v>1724</v>
      </c>
      <c r="B65" s="10"/>
      <c r="C65" s="10"/>
      <c r="D65" s="10">
        <v>32592</v>
      </c>
      <c r="E65" s="10">
        <v>779</v>
      </c>
      <c r="F65" s="10" t="s">
        <v>660</v>
      </c>
      <c r="G65" s="10" t="s">
        <v>629</v>
      </c>
    </row>
    <row r="66" spans="1:7">
      <c r="A66" s="10" t="s">
        <v>1724</v>
      </c>
      <c r="B66" s="10"/>
      <c r="C66" s="10"/>
      <c r="D66" s="10">
        <v>21035</v>
      </c>
      <c r="E66" s="10">
        <v>603</v>
      </c>
      <c r="F66" s="10" t="s">
        <v>1592</v>
      </c>
      <c r="G66" s="10" t="s">
        <v>714</v>
      </c>
    </row>
    <row r="67" spans="1:7">
      <c r="A67" s="10" t="s">
        <v>1724</v>
      </c>
      <c r="B67" s="10"/>
      <c r="C67" s="10"/>
      <c r="D67" s="10">
        <v>21663</v>
      </c>
      <c r="E67" s="10">
        <v>777</v>
      </c>
      <c r="F67" s="10" t="s">
        <v>787</v>
      </c>
      <c r="G67" s="10" t="s">
        <v>629</v>
      </c>
    </row>
    <row r="68" spans="1:7">
      <c r="A68" s="10" t="s">
        <v>1449</v>
      </c>
      <c r="B68" s="10" t="s">
        <v>1167</v>
      </c>
      <c r="C68" s="10" t="s">
        <v>1171</v>
      </c>
      <c r="D68" s="10">
        <v>8647</v>
      </c>
      <c r="E68" s="10">
        <v>487</v>
      </c>
      <c r="F68" s="10" t="s">
        <v>1592</v>
      </c>
      <c r="G68" s="10" t="s">
        <v>654</v>
      </c>
    </row>
    <row r="69" spans="1:7">
      <c r="A69" s="10" t="s">
        <v>1724</v>
      </c>
      <c r="B69" s="10"/>
      <c r="C69" s="10"/>
      <c r="D69" s="10">
        <v>8859</v>
      </c>
      <c r="E69" s="10">
        <v>192</v>
      </c>
      <c r="F69" s="10" t="s">
        <v>765</v>
      </c>
      <c r="G69" s="10" t="s">
        <v>780</v>
      </c>
    </row>
    <row r="70" spans="1:7">
      <c r="A70" s="10" t="s">
        <v>1724</v>
      </c>
      <c r="B70" s="10"/>
      <c r="C70" s="10"/>
      <c r="D70" s="10">
        <v>18447</v>
      </c>
      <c r="E70" s="10">
        <v>502</v>
      </c>
      <c r="F70" s="10" t="s">
        <v>819</v>
      </c>
      <c r="G70" s="10" t="s">
        <v>780</v>
      </c>
    </row>
    <row r="71" spans="1:7">
      <c r="A71" s="10" t="s">
        <v>1724</v>
      </c>
      <c r="B71" s="10"/>
      <c r="C71" s="10"/>
      <c r="D71" s="10">
        <v>10906</v>
      </c>
      <c r="E71" s="10">
        <v>204</v>
      </c>
      <c r="F71" s="10" t="s">
        <v>1593</v>
      </c>
      <c r="G71" s="10" t="s">
        <v>629</v>
      </c>
    </row>
    <row r="72" spans="1:7">
      <c r="A72" s="10" t="s">
        <v>1724</v>
      </c>
      <c r="B72" s="10"/>
      <c r="C72" s="10"/>
      <c r="D72" s="10">
        <v>13742</v>
      </c>
      <c r="E72" s="10">
        <v>458</v>
      </c>
      <c r="F72" s="10" t="s">
        <v>819</v>
      </c>
      <c r="G72" s="10" t="s">
        <v>780</v>
      </c>
    </row>
    <row r="73" spans="1:7">
      <c r="A73" s="10" t="s">
        <v>1724</v>
      </c>
      <c r="B73" s="10"/>
      <c r="C73" s="10"/>
      <c r="D73" s="10">
        <v>18614</v>
      </c>
      <c r="E73" s="10">
        <v>382</v>
      </c>
      <c r="F73" s="10" t="s">
        <v>1592</v>
      </c>
      <c r="G73" s="10" t="s">
        <v>654</v>
      </c>
    </row>
    <row r="74" spans="1:7">
      <c r="A74" s="10" t="s">
        <v>1724</v>
      </c>
      <c r="B74" s="10"/>
      <c r="C74" s="10"/>
      <c r="D74" s="10">
        <v>36663</v>
      </c>
      <c r="E74" s="10">
        <v>1121</v>
      </c>
      <c r="F74" s="10" t="s">
        <v>1592</v>
      </c>
      <c r="G74" s="10" t="s">
        <v>654</v>
      </c>
    </row>
    <row r="75" spans="1:7">
      <c r="A75" s="10" t="s">
        <v>1724</v>
      </c>
      <c r="B75" s="10"/>
      <c r="C75" s="10"/>
      <c r="D75" s="10">
        <v>36663</v>
      </c>
      <c r="E75" s="10">
        <v>1121</v>
      </c>
      <c r="F75" s="10" t="s">
        <v>610</v>
      </c>
      <c r="G75" s="10" t="s">
        <v>654</v>
      </c>
    </row>
    <row r="76" spans="1:7">
      <c r="A76" s="10" t="s">
        <v>1724</v>
      </c>
      <c r="B76" s="10"/>
      <c r="C76" s="10"/>
      <c r="D76" s="10">
        <v>36663</v>
      </c>
      <c r="E76" s="10">
        <v>1121</v>
      </c>
      <c r="F76" s="10" t="s">
        <v>627</v>
      </c>
      <c r="G76" s="10" t="s">
        <v>612</v>
      </c>
    </row>
    <row r="77" spans="1:7">
      <c r="A77" s="10" t="s">
        <v>1724</v>
      </c>
      <c r="B77" s="10"/>
      <c r="C77" s="10"/>
      <c r="D77" s="10">
        <v>14844</v>
      </c>
      <c r="E77" s="10">
        <v>724</v>
      </c>
      <c r="F77" s="10" t="s">
        <v>700</v>
      </c>
      <c r="G77" s="10" t="s">
        <v>629</v>
      </c>
    </row>
    <row r="78" spans="1:7">
      <c r="A78" s="10" t="s">
        <v>1724</v>
      </c>
      <c r="B78" s="10"/>
      <c r="C78" s="10"/>
      <c r="D78" s="10">
        <v>10418</v>
      </c>
      <c r="E78" s="10">
        <v>79</v>
      </c>
      <c r="F78" s="10" t="s">
        <v>1592</v>
      </c>
      <c r="G78" s="10" t="s">
        <v>654</v>
      </c>
    </row>
    <row r="79" spans="1:7">
      <c r="A79" s="10" t="s">
        <v>1724</v>
      </c>
      <c r="B79" s="10"/>
      <c r="C79" s="10"/>
      <c r="D79" s="10">
        <v>13254</v>
      </c>
      <c r="E79" s="10">
        <v>252</v>
      </c>
      <c r="F79" s="10" t="s">
        <v>972</v>
      </c>
      <c r="G79" s="10" t="s">
        <v>629</v>
      </c>
    </row>
    <row r="80" spans="1:7">
      <c r="A80" s="10" t="s">
        <v>1724</v>
      </c>
      <c r="B80" s="10"/>
      <c r="C80" s="10"/>
      <c r="D80" s="10">
        <v>8168</v>
      </c>
      <c r="E80" s="10">
        <v>425</v>
      </c>
      <c r="F80" s="10" t="s">
        <v>1592</v>
      </c>
      <c r="G80" s="10" t="s">
        <v>654</v>
      </c>
    </row>
    <row r="81" spans="1:7">
      <c r="A81" s="10" t="s">
        <v>1724</v>
      </c>
      <c r="B81" s="10"/>
      <c r="C81" s="10"/>
      <c r="D81" s="10">
        <v>6436</v>
      </c>
      <c r="E81" s="10">
        <v>469</v>
      </c>
      <c r="F81" s="10" t="s">
        <v>610</v>
      </c>
      <c r="G81" s="10" t="s">
        <v>654</v>
      </c>
    </row>
    <row r="82" spans="1:7">
      <c r="A82" s="10" t="s">
        <v>1724</v>
      </c>
      <c r="B82" s="10"/>
      <c r="C82" s="10"/>
      <c r="D82" s="10">
        <v>17827</v>
      </c>
      <c r="E82" s="10">
        <v>82</v>
      </c>
      <c r="F82" s="10" t="s">
        <v>1593</v>
      </c>
      <c r="G82" s="10" t="s">
        <v>629</v>
      </c>
    </row>
    <row r="83" spans="1:7">
      <c r="A83" s="10" t="s">
        <v>1724</v>
      </c>
      <c r="B83" s="10"/>
      <c r="C83" s="10"/>
      <c r="D83" s="10">
        <v>21311</v>
      </c>
      <c r="E83" s="10">
        <v>905</v>
      </c>
      <c r="F83" s="10" t="s">
        <v>610</v>
      </c>
      <c r="G83" s="10" t="s">
        <v>654</v>
      </c>
    </row>
    <row r="84" spans="1:7">
      <c r="A84" s="10" t="s">
        <v>1724</v>
      </c>
      <c r="B84" s="10"/>
      <c r="C84" s="10"/>
      <c r="D84" s="10">
        <v>21311</v>
      </c>
      <c r="E84" s="10">
        <v>905</v>
      </c>
      <c r="F84" s="10" t="s">
        <v>627</v>
      </c>
      <c r="G84" s="10" t="s">
        <v>612</v>
      </c>
    </row>
    <row r="85" spans="1:7">
      <c r="A85" s="10" t="s">
        <v>1724</v>
      </c>
      <c r="B85" s="10"/>
      <c r="C85" s="10"/>
      <c r="D85" s="10">
        <v>50818</v>
      </c>
      <c r="E85" s="10">
        <v>676</v>
      </c>
      <c r="F85" s="10" t="s">
        <v>1592</v>
      </c>
      <c r="G85" s="10" t="s">
        <v>654</v>
      </c>
    </row>
    <row r="86" spans="1:7">
      <c r="A86" s="10" t="s">
        <v>1724</v>
      </c>
      <c r="B86" s="10"/>
      <c r="C86" s="10"/>
      <c r="D86" s="10">
        <v>8379</v>
      </c>
      <c r="E86" s="10">
        <v>66</v>
      </c>
      <c r="F86" s="10" t="s">
        <v>619</v>
      </c>
      <c r="G86" s="10" t="s">
        <v>629</v>
      </c>
    </row>
    <row r="87" spans="1:7">
      <c r="A87" s="10" t="s">
        <v>1724</v>
      </c>
      <c r="B87" s="10"/>
      <c r="C87" s="10"/>
      <c r="D87" s="10">
        <v>16075</v>
      </c>
      <c r="E87" s="10">
        <v>953</v>
      </c>
      <c r="F87" s="10" t="s">
        <v>658</v>
      </c>
      <c r="G87" s="10" t="s">
        <v>612</v>
      </c>
    </row>
    <row r="88" spans="1:7">
      <c r="A88" s="10" t="s">
        <v>1724</v>
      </c>
      <c r="B88" s="10"/>
      <c r="C88" s="10"/>
      <c r="D88" s="10">
        <v>11140</v>
      </c>
      <c r="E88" s="10">
        <v>96</v>
      </c>
      <c r="F88" s="10" t="s">
        <v>1593</v>
      </c>
      <c r="G88" s="10" t="s">
        <v>629</v>
      </c>
    </row>
    <row r="89" spans="1:7">
      <c r="A89" s="10" t="s">
        <v>1724</v>
      </c>
      <c r="B89" s="10"/>
      <c r="C89" s="10"/>
      <c r="D89" s="10">
        <v>10722</v>
      </c>
      <c r="E89" s="10">
        <v>195</v>
      </c>
      <c r="F89" s="10" t="s">
        <v>610</v>
      </c>
      <c r="G89" s="10" t="s">
        <v>654</v>
      </c>
    </row>
    <row r="90" spans="1:7">
      <c r="A90" s="10" t="s">
        <v>1546</v>
      </c>
      <c r="B90" s="10" t="s">
        <v>727</v>
      </c>
      <c r="C90" s="10" t="s">
        <v>731</v>
      </c>
      <c r="D90" s="10">
        <v>47581</v>
      </c>
      <c r="E90" s="10">
        <v>993</v>
      </c>
      <c r="F90" s="10" t="s">
        <v>627</v>
      </c>
      <c r="G90" s="10" t="s">
        <v>612</v>
      </c>
    </row>
    <row r="91" spans="1:7">
      <c r="A91" s="10" t="s">
        <v>1724</v>
      </c>
      <c r="B91" s="10"/>
      <c r="C91" s="10"/>
      <c r="D91" s="10">
        <v>47581</v>
      </c>
      <c r="E91" s="10">
        <v>993</v>
      </c>
      <c r="F91" s="10" t="s">
        <v>1593</v>
      </c>
      <c r="G91" s="10" t="s">
        <v>629</v>
      </c>
    </row>
    <row r="92" spans="1:7">
      <c r="A92" s="10" t="s">
        <v>1724</v>
      </c>
      <c r="B92" s="10"/>
      <c r="C92" s="10"/>
      <c r="D92" s="10">
        <v>134465</v>
      </c>
      <c r="E92" s="10">
        <v>1160</v>
      </c>
      <c r="F92" s="10" t="s">
        <v>1596</v>
      </c>
      <c r="G92" s="10" t="s">
        <v>654</v>
      </c>
    </row>
    <row r="93" spans="1:7">
      <c r="A93" s="10" t="s">
        <v>1724</v>
      </c>
      <c r="B93" s="10"/>
      <c r="C93" s="10"/>
      <c r="D93" s="10">
        <v>134465</v>
      </c>
      <c r="E93" s="10">
        <v>1160</v>
      </c>
      <c r="F93" s="10" t="s">
        <v>1592</v>
      </c>
      <c r="G93" s="10" t="s">
        <v>654</v>
      </c>
    </row>
    <row r="94" spans="1:7">
      <c r="A94" s="10" t="s">
        <v>1724</v>
      </c>
      <c r="B94" s="10"/>
      <c r="C94" s="10"/>
      <c r="D94" s="10">
        <v>134465</v>
      </c>
      <c r="E94" s="10">
        <v>1160</v>
      </c>
      <c r="F94" s="10" t="s">
        <v>627</v>
      </c>
      <c r="G94" s="10" t="s">
        <v>612</v>
      </c>
    </row>
    <row r="95" spans="1:7">
      <c r="A95" s="10" t="s">
        <v>1724</v>
      </c>
      <c r="B95" s="10"/>
      <c r="C95" s="10"/>
      <c r="D95" s="10">
        <v>72546</v>
      </c>
      <c r="E95" s="10">
        <v>1104</v>
      </c>
      <c r="F95" s="10" t="s">
        <v>658</v>
      </c>
      <c r="G95" s="10" t="s">
        <v>612</v>
      </c>
    </row>
    <row r="96" spans="1:7">
      <c r="A96" s="10" t="s">
        <v>1724</v>
      </c>
      <c r="B96" s="10"/>
      <c r="C96" s="10"/>
      <c r="D96" s="10">
        <v>14159</v>
      </c>
      <c r="E96" s="10">
        <v>370</v>
      </c>
      <c r="F96" s="10" t="s">
        <v>619</v>
      </c>
      <c r="G96" s="10" t="s">
        <v>629</v>
      </c>
    </row>
    <row r="97" spans="1:7">
      <c r="A97" s="10" t="s">
        <v>1724</v>
      </c>
      <c r="B97" s="10"/>
      <c r="C97" s="10"/>
      <c r="D97" s="10">
        <v>34932</v>
      </c>
      <c r="E97" s="10">
        <v>885</v>
      </c>
      <c r="F97" s="10" t="s">
        <v>627</v>
      </c>
      <c r="G97" s="10" t="s">
        <v>612</v>
      </c>
    </row>
    <row r="98" spans="1:7">
      <c r="A98" s="10" t="s">
        <v>1724</v>
      </c>
      <c r="B98" s="10"/>
      <c r="C98" s="10"/>
      <c r="D98" s="10">
        <v>45436</v>
      </c>
      <c r="E98" s="10">
        <v>978</v>
      </c>
      <c r="F98" s="10" t="s">
        <v>627</v>
      </c>
      <c r="G98" s="10" t="s">
        <v>612</v>
      </c>
    </row>
    <row r="99" spans="1:7">
      <c r="A99" s="10" t="s">
        <v>1724</v>
      </c>
      <c r="B99" s="10"/>
      <c r="C99" s="10"/>
      <c r="D99" s="10">
        <v>50049</v>
      </c>
      <c r="E99" s="10">
        <v>920</v>
      </c>
      <c r="F99" s="10" t="s">
        <v>1592</v>
      </c>
      <c r="G99" s="10" t="s">
        <v>654</v>
      </c>
    </row>
    <row r="100" spans="1:7">
      <c r="A100" s="10" t="s">
        <v>1724</v>
      </c>
      <c r="B100" s="10"/>
      <c r="C100" s="10"/>
      <c r="D100" s="10">
        <v>31547</v>
      </c>
      <c r="E100" s="10">
        <v>718</v>
      </c>
      <c r="F100" s="10" t="s">
        <v>1597</v>
      </c>
      <c r="G100" s="10" t="s">
        <v>1598</v>
      </c>
    </row>
    <row r="101" spans="1:7">
      <c r="A101" s="10" t="s">
        <v>1724</v>
      </c>
      <c r="B101" s="10"/>
      <c r="C101" s="10"/>
      <c r="D101" s="10">
        <v>31547</v>
      </c>
      <c r="E101" s="10">
        <v>718</v>
      </c>
      <c r="F101" s="10" t="s">
        <v>1592</v>
      </c>
      <c r="G101" s="10" t="s">
        <v>714</v>
      </c>
    </row>
    <row r="102" spans="1:7">
      <c r="A102" s="10" t="s">
        <v>1724</v>
      </c>
      <c r="B102" s="10"/>
      <c r="C102" s="10"/>
      <c r="D102" s="10">
        <v>119050</v>
      </c>
      <c r="E102" s="10">
        <v>1118</v>
      </c>
      <c r="F102" s="10" t="s">
        <v>1596</v>
      </c>
      <c r="G102" s="10" t="s">
        <v>654</v>
      </c>
    </row>
    <row r="103" spans="1:7">
      <c r="A103" s="10" t="s">
        <v>1724</v>
      </c>
      <c r="B103" s="10"/>
      <c r="C103" s="10"/>
      <c r="D103" s="10">
        <v>119050</v>
      </c>
      <c r="E103" s="10">
        <v>1118</v>
      </c>
      <c r="F103" s="10" t="s">
        <v>1592</v>
      </c>
      <c r="G103" s="10" t="s">
        <v>654</v>
      </c>
    </row>
    <row r="104" spans="1:7">
      <c r="A104" s="10" t="s">
        <v>1724</v>
      </c>
      <c r="B104" s="10"/>
      <c r="C104" s="10"/>
      <c r="D104" s="10">
        <v>119050</v>
      </c>
      <c r="E104" s="10">
        <v>1118</v>
      </c>
      <c r="F104" s="10" t="s">
        <v>627</v>
      </c>
      <c r="G104" s="10" t="s">
        <v>612</v>
      </c>
    </row>
    <row r="105" spans="1:7">
      <c r="A105" s="10" t="s">
        <v>1724</v>
      </c>
      <c r="B105" s="10"/>
      <c r="C105" s="10"/>
      <c r="D105" s="10">
        <v>119050</v>
      </c>
      <c r="E105" s="10">
        <v>1118</v>
      </c>
      <c r="F105" s="10" t="s">
        <v>619</v>
      </c>
      <c r="G105" s="10" t="s">
        <v>629</v>
      </c>
    </row>
    <row r="106" spans="1:7">
      <c r="A106" s="10" t="s">
        <v>1724</v>
      </c>
      <c r="B106" s="10"/>
      <c r="C106" s="10"/>
      <c r="D106" s="10">
        <v>20927</v>
      </c>
      <c r="E106" s="10">
        <v>471</v>
      </c>
      <c r="F106" s="10" t="s">
        <v>1592</v>
      </c>
      <c r="G106" s="10" t="s">
        <v>714</v>
      </c>
    </row>
    <row r="107" spans="1:7">
      <c r="A107" s="10" t="s">
        <v>1724</v>
      </c>
      <c r="B107" s="10"/>
      <c r="C107" s="10"/>
      <c r="D107" s="10">
        <v>60175</v>
      </c>
      <c r="E107" s="10">
        <v>1059</v>
      </c>
      <c r="F107" s="10" t="s">
        <v>1592</v>
      </c>
      <c r="G107" s="10" t="s">
        <v>654</v>
      </c>
    </row>
    <row r="108" spans="1:7">
      <c r="A108" s="10" t="s">
        <v>1724</v>
      </c>
      <c r="B108" s="10"/>
      <c r="C108" s="10"/>
      <c r="D108" s="10">
        <v>60175</v>
      </c>
      <c r="E108" s="10">
        <v>1059</v>
      </c>
      <c r="F108" s="10" t="s">
        <v>627</v>
      </c>
      <c r="G108" s="10" t="s">
        <v>612</v>
      </c>
    </row>
    <row r="109" spans="1:7">
      <c r="A109" s="10" t="s">
        <v>1724</v>
      </c>
      <c r="B109" s="10"/>
      <c r="C109" s="10"/>
      <c r="D109" s="10">
        <v>26482</v>
      </c>
      <c r="E109" s="10">
        <v>147</v>
      </c>
      <c r="F109" s="10" t="s">
        <v>1593</v>
      </c>
      <c r="G109" s="10" t="s">
        <v>629</v>
      </c>
    </row>
    <row r="110" spans="1:7">
      <c r="A110" s="10" t="s">
        <v>1724</v>
      </c>
      <c r="B110" s="10"/>
      <c r="C110" s="10"/>
      <c r="D110" s="10">
        <v>54701</v>
      </c>
      <c r="E110" s="10">
        <v>1094</v>
      </c>
      <c r="F110" s="10" t="s">
        <v>1592</v>
      </c>
      <c r="G110" s="10" t="s">
        <v>654</v>
      </c>
    </row>
    <row r="111" spans="1:7">
      <c r="A111" s="10" t="s">
        <v>1724</v>
      </c>
      <c r="B111" s="10"/>
      <c r="C111" s="10"/>
      <c r="D111" s="10">
        <v>54701</v>
      </c>
      <c r="E111" s="10">
        <v>1094</v>
      </c>
      <c r="F111" s="10" t="s">
        <v>610</v>
      </c>
      <c r="G111" s="10" t="s">
        <v>654</v>
      </c>
    </row>
    <row r="112" spans="1:7">
      <c r="A112" s="10" t="s">
        <v>1724</v>
      </c>
      <c r="B112" s="10"/>
      <c r="C112" s="10"/>
      <c r="D112" s="10">
        <v>54701</v>
      </c>
      <c r="E112" s="10">
        <v>1094</v>
      </c>
      <c r="F112" s="10" t="s">
        <v>627</v>
      </c>
      <c r="G112" s="10" t="s">
        <v>612</v>
      </c>
    </row>
    <row r="113" spans="1:7">
      <c r="A113" s="10" t="s">
        <v>1724</v>
      </c>
      <c r="B113" s="10"/>
      <c r="C113" s="10"/>
      <c r="D113" s="10">
        <v>75628</v>
      </c>
      <c r="E113" s="10">
        <v>898</v>
      </c>
      <c r="F113" s="10" t="s">
        <v>1592</v>
      </c>
      <c r="G113" s="10" t="s">
        <v>654</v>
      </c>
    </row>
    <row r="114" spans="1:7">
      <c r="A114" s="10" t="s">
        <v>1724</v>
      </c>
      <c r="B114" s="10"/>
      <c r="C114" s="10"/>
      <c r="D114" s="10">
        <v>75628</v>
      </c>
      <c r="E114" s="10">
        <v>898</v>
      </c>
      <c r="F114" s="10" t="s">
        <v>610</v>
      </c>
      <c r="G114" s="10" t="s">
        <v>654</v>
      </c>
    </row>
    <row r="115" spans="1:7">
      <c r="A115" s="10" t="s">
        <v>1724</v>
      </c>
      <c r="B115" s="10"/>
      <c r="C115" s="10"/>
      <c r="D115" s="10">
        <v>10873</v>
      </c>
      <c r="E115" s="10">
        <v>154</v>
      </c>
      <c r="F115" s="10" t="s">
        <v>619</v>
      </c>
      <c r="G115" s="10" t="s">
        <v>629</v>
      </c>
    </row>
    <row r="116" spans="1:7">
      <c r="A116" s="10" t="s">
        <v>1724</v>
      </c>
      <c r="B116" s="10"/>
      <c r="C116" s="10"/>
      <c r="D116" s="10">
        <v>10945</v>
      </c>
      <c r="E116" s="10">
        <v>46</v>
      </c>
      <c r="F116" s="10" t="s">
        <v>619</v>
      </c>
      <c r="G116" s="10" t="s">
        <v>629</v>
      </c>
    </row>
    <row r="117" spans="1:7">
      <c r="A117" s="10" t="s">
        <v>1483</v>
      </c>
      <c r="B117" s="10" t="s">
        <v>832</v>
      </c>
      <c r="C117" s="10" t="s">
        <v>981</v>
      </c>
      <c r="D117" s="10">
        <v>18484</v>
      </c>
      <c r="E117" s="10">
        <v>725</v>
      </c>
      <c r="F117" s="10" t="s">
        <v>721</v>
      </c>
      <c r="G117" s="10" t="s">
        <v>780</v>
      </c>
    </row>
    <row r="118" spans="1:7">
      <c r="A118" s="10" t="s">
        <v>1724</v>
      </c>
      <c r="B118" s="10"/>
      <c r="C118" s="10"/>
      <c r="D118" s="10">
        <v>13317</v>
      </c>
      <c r="E118" s="10">
        <v>500</v>
      </c>
      <c r="F118" s="10" t="s">
        <v>1592</v>
      </c>
      <c r="G118" s="10" t="s">
        <v>714</v>
      </c>
    </row>
    <row r="119" spans="1:7">
      <c r="A119" s="10" t="s">
        <v>1724</v>
      </c>
      <c r="B119" s="10"/>
      <c r="C119" s="10"/>
      <c r="D119" s="10">
        <v>11549</v>
      </c>
      <c r="E119" s="10">
        <v>466</v>
      </c>
      <c r="F119" s="10" t="s">
        <v>1592</v>
      </c>
      <c r="G119" s="10" t="s">
        <v>714</v>
      </c>
    </row>
    <row r="120" spans="1:7">
      <c r="A120" s="10" t="s">
        <v>1724</v>
      </c>
      <c r="B120" s="10"/>
      <c r="C120" s="10"/>
      <c r="D120" s="10">
        <v>7634</v>
      </c>
      <c r="E120" s="10">
        <v>585</v>
      </c>
      <c r="F120" s="10" t="s">
        <v>1592</v>
      </c>
      <c r="G120" s="10" t="s">
        <v>654</v>
      </c>
    </row>
    <row r="121" spans="1:7">
      <c r="A121" s="10" t="s">
        <v>1724</v>
      </c>
      <c r="B121" s="10"/>
      <c r="C121" s="10"/>
      <c r="D121" s="10">
        <v>16034</v>
      </c>
      <c r="E121" s="10">
        <v>22</v>
      </c>
      <c r="F121" s="10" t="s">
        <v>1592</v>
      </c>
      <c r="G121" s="10" t="s">
        <v>714</v>
      </c>
    </row>
    <row r="122" spans="1:7">
      <c r="A122" s="10" t="s">
        <v>1455</v>
      </c>
      <c r="B122" s="10" t="s">
        <v>1139</v>
      </c>
      <c r="C122" s="10" t="s">
        <v>1138</v>
      </c>
      <c r="D122" s="10">
        <v>29483</v>
      </c>
      <c r="E122" s="10">
        <v>646</v>
      </c>
      <c r="F122" s="10" t="s">
        <v>1592</v>
      </c>
      <c r="G122" s="10" t="s">
        <v>654</v>
      </c>
    </row>
    <row r="123" spans="1:7">
      <c r="A123" s="10" t="s">
        <v>1724</v>
      </c>
      <c r="B123" s="10"/>
      <c r="C123" s="10"/>
      <c r="D123" s="10">
        <v>29483</v>
      </c>
      <c r="E123" s="10">
        <v>646</v>
      </c>
      <c r="F123" s="10" t="s">
        <v>610</v>
      </c>
      <c r="G123" s="10" t="s">
        <v>654</v>
      </c>
    </row>
    <row r="124" spans="1:7">
      <c r="A124" s="10" t="s">
        <v>1724</v>
      </c>
      <c r="B124" s="10"/>
      <c r="C124" s="10"/>
      <c r="D124" s="10">
        <v>18170</v>
      </c>
      <c r="E124" s="10">
        <v>457</v>
      </c>
      <c r="F124" s="10" t="s">
        <v>787</v>
      </c>
      <c r="G124" s="10" t="s">
        <v>629</v>
      </c>
    </row>
    <row r="125" spans="1:7">
      <c r="A125" s="10" t="s">
        <v>1724</v>
      </c>
      <c r="B125" s="10"/>
      <c r="C125" s="10"/>
      <c r="D125" s="10">
        <v>8821</v>
      </c>
      <c r="E125" s="10">
        <v>189</v>
      </c>
      <c r="F125" s="10" t="s">
        <v>619</v>
      </c>
      <c r="G125" s="10" t="s">
        <v>629</v>
      </c>
    </row>
    <row r="126" spans="1:7">
      <c r="A126" s="10" t="s">
        <v>1724</v>
      </c>
      <c r="B126" s="10"/>
      <c r="C126" s="10"/>
      <c r="D126" s="10">
        <v>33057</v>
      </c>
      <c r="E126" s="10">
        <v>989</v>
      </c>
      <c r="F126" s="10" t="s">
        <v>1592</v>
      </c>
      <c r="G126" s="10" t="s">
        <v>654</v>
      </c>
    </row>
    <row r="127" spans="1:7">
      <c r="A127" s="10" t="s">
        <v>1724</v>
      </c>
      <c r="B127" s="10"/>
      <c r="C127" s="10"/>
      <c r="D127" s="10">
        <v>20927</v>
      </c>
      <c r="E127" s="10">
        <v>56</v>
      </c>
      <c r="F127" s="10" t="s">
        <v>1592</v>
      </c>
      <c r="G127" s="10" t="s">
        <v>714</v>
      </c>
    </row>
    <row r="128" spans="1:7">
      <c r="A128" s="10" t="s">
        <v>1724</v>
      </c>
      <c r="B128" s="10"/>
      <c r="C128" s="10"/>
      <c r="D128" s="10">
        <v>5502</v>
      </c>
      <c r="E128" s="10">
        <v>143</v>
      </c>
      <c r="F128" s="10" t="s">
        <v>1592</v>
      </c>
      <c r="G128" s="10" t="s">
        <v>654</v>
      </c>
    </row>
    <row r="129" spans="1:7">
      <c r="A129" s="10" t="s">
        <v>1724</v>
      </c>
      <c r="B129" s="10"/>
      <c r="C129" s="10"/>
      <c r="D129" s="10">
        <v>5502</v>
      </c>
      <c r="E129" s="10">
        <v>143</v>
      </c>
      <c r="F129" s="10" t="s">
        <v>610</v>
      </c>
      <c r="G129" s="10" t="s">
        <v>654</v>
      </c>
    </row>
    <row r="130" spans="1:7">
      <c r="A130" s="10" t="s">
        <v>1562</v>
      </c>
      <c r="B130" s="10" t="s">
        <v>759</v>
      </c>
      <c r="C130" s="10" t="s">
        <v>857</v>
      </c>
      <c r="D130" s="10">
        <v>41089</v>
      </c>
      <c r="E130" s="10">
        <v>704</v>
      </c>
      <c r="F130" s="10" t="s">
        <v>776</v>
      </c>
      <c r="G130" s="10" t="s">
        <v>612</v>
      </c>
    </row>
    <row r="131" spans="1:7">
      <c r="A131" s="10" t="s">
        <v>1724</v>
      </c>
      <c r="B131" s="10"/>
      <c r="C131" s="10"/>
      <c r="D131" s="10">
        <v>20855</v>
      </c>
      <c r="E131" s="10">
        <v>618</v>
      </c>
      <c r="F131" s="10" t="s">
        <v>1592</v>
      </c>
      <c r="G131" s="10" t="s">
        <v>714</v>
      </c>
    </row>
    <row r="132" spans="1:7">
      <c r="A132" s="10" t="s">
        <v>1522</v>
      </c>
      <c r="B132" s="10" t="s">
        <v>608</v>
      </c>
      <c r="C132" s="10" t="s">
        <v>1262</v>
      </c>
      <c r="D132" s="10">
        <v>57612</v>
      </c>
      <c r="E132" s="10">
        <v>1061</v>
      </c>
      <c r="F132" s="10" t="s">
        <v>1592</v>
      </c>
      <c r="G132" s="10" t="s">
        <v>654</v>
      </c>
    </row>
    <row r="133" spans="1:7">
      <c r="A133" s="10" t="s">
        <v>1724</v>
      </c>
      <c r="B133" s="10"/>
      <c r="C133" s="10"/>
      <c r="D133" s="10">
        <v>57612</v>
      </c>
      <c r="E133" s="10">
        <v>1061</v>
      </c>
      <c r="F133" s="10" t="s">
        <v>627</v>
      </c>
      <c r="G133" s="10" t="s">
        <v>612</v>
      </c>
    </row>
    <row r="134" spans="1:7">
      <c r="A134" s="10" t="s">
        <v>1724</v>
      </c>
      <c r="B134" s="10"/>
      <c r="C134" s="10"/>
      <c r="D134" s="10">
        <v>25746</v>
      </c>
      <c r="E134" s="10">
        <v>604</v>
      </c>
      <c r="F134" s="10" t="s">
        <v>643</v>
      </c>
      <c r="G134" s="10" t="s">
        <v>629</v>
      </c>
    </row>
    <row r="135" spans="1:7">
      <c r="A135" s="10" t="s">
        <v>1724</v>
      </c>
      <c r="B135" s="10"/>
      <c r="C135" s="10"/>
      <c r="D135" s="10">
        <v>46756</v>
      </c>
      <c r="E135" s="10">
        <v>990</v>
      </c>
      <c r="F135" s="10" t="s">
        <v>627</v>
      </c>
      <c r="G135" s="10" t="s">
        <v>612</v>
      </c>
    </row>
    <row r="136" spans="1:7">
      <c r="A136" s="10" t="s">
        <v>1724</v>
      </c>
      <c r="B136" s="10"/>
      <c r="C136" s="10"/>
      <c r="D136" s="10">
        <v>79248</v>
      </c>
      <c r="E136" s="10">
        <v>1122</v>
      </c>
      <c r="F136" s="10" t="s">
        <v>1597</v>
      </c>
      <c r="G136" s="10" t="s">
        <v>1598</v>
      </c>
    </row>
    <row r="137" spans="1:7">
      <c r="A137" s="10" t="s">
        <v>1724</v>
      </c>
      <c r="B137" s="10"/>
      <c r="C137" s="10"/>
      <c r="D137" s="10">
        <v>79248</v>
      </c>
      <c r="E137" s="10">
        <v>1122</v>
      </c>
      <c r="F137" s="10" t="s">
        <v>658</v>
      </c>
      <c r="G137" s="10" t="s">
        <v>612</v>
      </c>
    </row>
    <row r="138" spans="1:7">
      <c r="A138" s="10" t="s">
        <v>1724</v>
      </c>
      <c r="B138" s="10"/>
      <c r="C138" s="10"/>
      <c r="D138" s="10">
        <v>103669</v>
      </c>
      <c r="E138" s="10">
        <v>822</v>
      </c>
      <c r="F138" s="10" t="s">
        <v>1596</v>
      </c>
      <c r="G138" s="10" t="s">
        <v>654</v>
      </c>
    </row>
    <row r="139" spans="1:7">
      <c r="A139" s="10" t="s">
        <v>1724</v>
      </c>
      <c r="B139" s="10"/>
      <c r="C139" s="10"/>
      <c r="D139" s="10">
        <v>103669</v>
      </c>
      <c r="E139" s="10">
        <v>822</v>
      </c>
      <c r="F139" s="10" t="s">
        <v>1592</v>
      </c>
      <c r="G139" s="10" t="s">
        <v>654</v>
      </c>
    </row>
    <row r="140" spans="1:7">
      <c r="A140" s="10" t="s">
        <v>1724</v>
      </c>
      <c r="B140" s="10"/>
      <c r="C140" s="10"/>
      <c r="D140" s="10">
        <v>211930</v>
      </c>
      <c r="E140" s="10">
        <v>1152</v>
      </c>
      <c r="F140" s="10" t="s">
        <v>1596</v>
      </c>
      <c r="G140" s="10" t="s">
        <v>654</v>
      </c>
    </row>
    <row r="141" spans="1:7">
      <c r="A141" s="10" t="s">
        <v>1724</v>
      </c>
      <c r="B141" s="10"/>
      <c r="C141" s="10"/>
      <c r="D141" s="10">
        <v>211930</v>
      </c>
      <c r="E141" s="10">
        <v>1152</v>
      </c>
      <c r="F141" s="10" t="s">
        <v>1592</v>
      </c>
      <c r="G141" s="10" t="s">
        <v>654</v>
      </c>
    </row>
    <row r="142" spans="1:7">
      <c r="A142" s="10" t="s">
        <v>1724</v>
      </c>
      <c r="B142" s="10"/>
      <c r="C142" s="10"/>
      <c r="D142" s="10">
        <v>211930</v>
      </c>
      <c r="E142" s="10">
        <v>1152</v>
      </c>
      <c r="F142" s="10" t="s">
        <v>627</v>
      </c>
      <c r="G142" s="10" t="s">
        <v>612</v>
      </c>
    </row>
    <row r="143" spans="1:7">
      <c r="A143" s="10" t="s">
        <v>1724</v>
      </c>
      <c r="B143" s="10"/>
      <c r="C143" s="10"/>
      <c r="D143" s="10">
        <v>41480</v>
      </c>
      <c r="E143" s="10">
        <v>841</v>
      </c>
      <c r="F143" s="10" t="s">
        <v>1592</v>
      </c>
      <c r="G143" s="10" t="s">
        <v>714</v>
      </c>
    </row>
    <row r="144" spans="1:7">
      <c r="A144" s="10" t="s">
        <v>1724</v>
      </c>
      <c r="B144" s="10"/>
      <c r="C144" s="10"/>
      <c r="D144" s="10">
        <v>25718</v>
      </c>
      <c r="E144" s="10">
        <v>682</v>
      </c>
      <c r="F144" s="10" t="s">
        <v>643</v>
      </c>
      <c r="G144" s="10" t="s">
        <v>629</v>
      </c>
    </row>
    <row r="145" spans="1:7">
      <c r="A145" s="10" t="s">
        <v>1724</v>
      </c>
      <c r="B145" s="10"/>
      <c r="C145" s="10"/>
      <c r="D145" s="10">
        <v>50697</v>
      </c>
      <c r="E145" s="10">
        <v>1032</v>
      </c>
      <c r="F145" s="10" t="s">
        <v>1592</v>
      </c>
      <c r="G145" s="10" t="s">
        <v>654</v>
      </c>
    </row>
    <row r="146" spans="1:7">
      <c r="A146" s="10" t="s">
        <v>1724</v>
      </c>
      <c r="B146" s="10"/>
      <c r="C146" s="10"/>
      <c r="D146" s="10">
        <v>50697</v>
      </c>
      <c r="E146" s="10">
        <v>1032</v>
      </c>
      <c r="F146" s="10" t="s">
        <v>610</v>
      </c>
      <c r="G146" s="10" t="s">
        <v>654</v>
      </c>
    </row>
    <row r="147" spans="1:7">
      <c r="A147" s="10" t="s">
        <v>1724</v>
      </c>
      <c r="B147" s="10"/>
      <c r="C147" s="10"/>
      <c r="D147" s="10">
        <v>42469</v>
      </c>
      <c r="E147" s="10">
        <v>439</v>
      </c>
      <c r="F147" s="10" t="s">
        <v>610</v>
      </c>
      <c r="G147" s="10" t="s">
        <v>654</v>
      </c>
    </row>
    <row r="148" spans="1:7">
      <c r="A148" s="10" t="s">
        <v>1724</v>
      </c>
      <c r="B148" s="10"/>
      <c r="C148" s="10"/>
      <c r="D148" s="10">
        <v>97919</v>
      </c>
      <c r="E148" s="10">
        <v>1047</v>
      </c>
      <c r="F148" s="10" t="s">
        <v>1592</v>
      </c>
      <c r="G148" s="10" t="s">
        <v>654</v>
      </c>
    </row>
    <row r="149" spans="1:7">
      <c r="A149" s="10" t="s">
        <v>1724</v>
      </c>
      <c r="B149" s="10"/>
      <c r="C149" s="10"/>
      <c r="D149" s="10">
        <v>22165</v>
      </c>
      <c r="E149" s="10">
        <v>597</v>
      </c>
      <c r="F149" s="10" t="s">
        <v>700</v>
      </c>
      <c r="G149" s="10" t="s">
        <v>629</v>
      </c>
    </row>
    <row r="150" spans="1:7">
      <c r="A150" s="10" t="s">
        <v>1724</v>
      </c>
      <c r="B150" s="10"/>
      <c r="C150" s="10"/>
      <c r="D150" s="10">
        <v>54750</v>
      </c>
      <c r="E150" s="10">
        <v>1111</v>
      </c>
      <c r="F150" s="10" t="s">
        <v>1592</v>
      </c>
      <c r="G150" s="10" t="s">
        <v>654</v>
      </c>
    </row>
    <row r="151" spans="1:7">
      <c r="A151" s="10" t="s">
        <v>1724</v>
      </c>
      <c r="B151" s="10"/>
      <c r="C151" s="10"/>
      <c r="D151" s="10">
        <v>54750</v>
      </c>
      <c r="E151" s="10">
        <v>1111</v>
      </c>
      <c r="F151" s="10" t="s">
        <v>610</v>
      </c>
      <c r="G151" s="10" t="s">
        <v>654</v>
      </c>
    </row>
    <row r="152" spans="1:7">
      <c r="A152" s="10" t="s">
        <v>1724</v>
      </c>
      <c r="B152" s="10"/>
      <c r="C152" s="10"/>
      <c r="D152" s="10">
        <v>54750</v>
      </c>
      <c r="E152" s="10">
        <v>1111</v>
      </c>
      <c r="F152" s="10" t="s">
        <v>627</v>
      </c>
      <c r="G152" s="10" t="s">
        <v>612</v>
      </c>
    </row>
    <row r="153" spans="1:7">
      <c r="A153" s="10" t="s">
        <v>1701</v>
      </c>
      <c r="B153" s="10" t="s">
        <v>608</v>
      </c>
      <c r="C153" s="10" t="s">
        <v>225</v>
      </c>
      <c r="D153" s="10">
        <v>6309</v>
      </c>
      <c r="E153" s="10">
        <v>857</v>
      </c>
      <c r="F153" s="10" t="s">
        <v>610</v>
      </c>
      <c r="G153" s="10" t="s">
        <v>654</v>
      </c>
    </row>
    <row r="154" spans="1:7">
      <c r="A154" s="10" t="s">
        <v>1724</v>
      </c>
      <c r="B154" s="10"/>
      <c r="C154" s="10"/>
      <c r="D154" s="10">
        <v>23644</v>
      </c>
      <c r="E154" s="10">
        <v>734</v>
      </c>
      <c r="F154" s="10" t="s">
        <v>1592</v>
      </c>
      <c r="G154" s="10" t="s">
        <v>654</v>
      </c>
    </row>
    <row r="155" spans="1:7">
      <c r="A155" s="10" t="s">
        <v>1724</v>
      </c>
      <c r="B155" s="10"/>
      <c r="C155" s="10"/>
      <c r="D155" s="10">
        <v>5681</v>
      </c>
      <c r="E155" s="10">
        <v>151</v>
      </c>
      <c r="F155" s="10" t="s">
        <v>610</v>
      </c>
      <c r="G155" s="10" t="s">
        <v>654</v>
      </c>
    </row>
    <row r="156" spans="1:7">
      <c r="A156" s="10" t="s">
        <v>1724</v>
      </c>
      <c r="B156" s="10"/>
      <c r="C156" s="10"/>
      <c r="D156" s="10">
        <v>8989</v>
      </c>
      <c r="E156" s="10">
        <v>22</v>
      </c>
      <c r="F156" s="10" t="s">
        <v>1592</v>
      </c>
      <c r="G156" s="10" t="s">
        <v>714</v>
      </c>
    </row>
    <row r="157" spans="1:7">
      <c r="A157" s="10" t="s">
        <v>1724</v>
      </c>
      <c r="B157" s="10"/>
      <c r="C157" s="10"/>
      <c r="D157" s="10">
        <v>7493</v>
      </c>
      <c r="E157" s="10">
        <v>218</v>
      </c>
      <c r="F157" s="10" t="s">
        <v>1592</v>
      </c>
      <c r="G157" s="10" t="s">
        <v>714</v>
      </c>
    </row>
    <row r="158" spans="1:7">
      <c r="A158" s="10" t="s">
        <v>1701</v>
      </c>
      <c r="B158" s="10" t="s">
        <v>872</v>
      </c>
      <c r="C158" s="10" t="s">
        <v>204</v>
      </c>
      <c r="D158" s="10">
        <v>18072</v>
      </c>
      <c r="E158" s="10">
        <v>823</v>
      </c>
      <c r="F158" s="10" t="s">
        <v>610</v>
      </c>
      <c r="G158" s="10" t="s">
        <v>654</v>
      </c>
    </row>
    <row r="159" spans="1:7">
      <c r="A159" s="10" t="s">
        <v>1724</v>
      </c>
      <c r="B159" s="10"/>
      <c r="C159" s="10"/>
      <c r="D159" s="10">
        <v>10070</v>
      </c>
      <c r="E159" s="10">
        <v>634</v>
      </c>
      <c r="F159" s="10" t="s">
        <v>787</v>
      </c>
      <c r="G159" s="10" t="s">
        <v>629</v>
      </c>
    </row>
    <row r="160" spans="1:7">
      <c r="A160" s="10" t="s">
        <v>1724</v>
      </c>
      <c r="B160" s="10"/>
      <c r="C160" s="10"/>
      <c r="D160" s="10">
        <v>8937</v>
      </c>
      <c r="E160" s="10">
        <v>310</v>
      </c>
      <c r="F160" s="10" t="s">
        <v>1592</v>
      </c>
      <c r="G160" s="10" t="s">
        <v>654</v>
      </c>
    </row>
    <row r="161" spans="1:7">
      <c r="A161" s="10" t="s">
        <v>1724</v>
      </c>
      <c r="B161" s="10"/>
      <c r="C161" s="10"/>
      <c r="D161" s="10">
        <v>8937</v>
      </c>
      <c r="E161" s="10">
        <v>310</v>
      </c>
      <c r="F161" s="10" t="s">
        <v>610</v>
      </c>
      <c r="G161" s="10" t="s">
        <v>654</v>
      </c>
    </row>
    <row r="162" spans="1:7">
      <c r="A162" s="10" t="s">
        <v>1724</v>
      </c>
      <c r="B162" s="10"/>
      <c r="C162" s="10"/>
      <c r="D162" s="10">
        <v>10650</v>
      </c>
      <c r="E162" s="10">
        <v>128</v>
      </c>
      <c r="F162" s="10" t="s">
        <v>659</v>
      </c>
      <c r="G162" s="10" t="s">
        <v>629</v>
      </c>
    </row>
    <row r="163" spans="1:7">
      <c r="A163" s="10" t="s">
        <v>1509</v>
      </c>
      <c r="B163" s="10" t="s">
        <v>823</v>
      </c>
      <c r="C163" s="10" t="s">
        <v>822</v>
      </c>
      <c r="D163" s="10">
        <v>5566</v>
      </c>
      <c r="E163" s="10">
        <v>324</v>
      </c>
      <c r="F163" s="10" t="s">
        <v>776</v>
      </c>
      <c r="G163" s="10" t="s">
        <v>612</v>
      </c>
    </row>
    <row r="164" spans="1:7">
      <c r="A164" s="10" t="s">
        <v>1435</v>
      </c>
      <c r="B164" s="10" t="s">
        <v>922</v>
      </c>
      <c r="C164" s="10" t="s">
        <v>989</v>
      </c>
      <c r="D164" s="10">
        <v>25920</v>
      </c>
      <c r="E164" s="10">
        <v>785</v>
      </c>
      <c r="F164" s="10" t="s">
        <v>643</v>
      </c>
      <c r="G164" s="10" t="s">
        <v>629</v>
      </c>
    </row>
    <row r="165" spans="1:7">
      <c r="A165" s="10" t="s">
        <v>1724</v>
      </c>
      <c r="B165" s="10"/>
      <c r="C165" s="10"/>
      <c r="D165" s="10">
        <v>72577</v>
      </c>
      <c r="E165" s="10">
        <v>1062</v>
      </c>
      <c r="F165" s="10" t="s">
        <v>658</v>
      </c>
      <c r="G165" s="10" t="s">
        <v>612</v>
      </c>
    </row>
    <row r="166" spans="1:7">
      <c r="A166" s="10" t="s">
        <v>1724</v>
      </c>
      <c r="B166" s="10"/>
      <c r="C166" s="10"/>
      <c r="D166" s="10">
        <v>19325</v>
      </c>
      <c r="E166" s="10">
        <v>170</v>
      </c>
      <c r="F166" s="10" t="s">
        <v>905</v>
      </c>
      <c r="G166" s="10" t="s">
        <v>780</v>
      </c>
    </row>
    <row r="167" spans="1:7">
      <c r="A167" s="10" t="s">
        <v>1724</v>
      </c>
      <c r="B167" s="10"/>
      <c r="C167" s="10"/>
      <c r="D167" s="10">
        <v>20288</v>
      </c>
      <c r="E167" s="10">
        <v>512</v>
      </c>
      <c r="F167" s="10" t="s">
        <v>659</v>
      </c>
      <c r="G167" s="10" t="s">
        <v>629</v>
      </c>
    </row>
    <row r="168" spans="1:7">
      <c r="A168" s="10" t="s">
        <v>1724</v>
      </c>
      <c r="B168" s="10"/>
      <c r="C168" s="10"/>
      <c r="D168" s="10">
        <v>21476</v>
      </c>
      <c r="E168" s="10">
        <v>782</v>
      </c>
      <c r="F168" s="10" t="s">
        <v>787</v>
      </c>
      <c r="G168" s="10" t="s">
        <v>629</v>
      </c>
    </row>
    <row r="169" spans="1:7">
      <c r="A169" s="10" t="s">
        <v>1724</v>
      </c>
      <c r="B169" s="10"/>
      <c r="C169" s="10"/>
      <c r="D169" s="10">
        <v>22731</v>
      </c>
      <c r="E169" s="10">
        <v>619</v>
      </c>
      <c r="F169" s="10" t="s">
        <v>819</v>
      </c>
      <c r="G169" s="10" t="s">
        <v>780</v>
      </c>
    </row>
    <row r="170" spans="1:7">
      <c r="A170" s="10" t="s">
        <v>1724</v>
      </c>
      <c r="B170" s="10"/>
      <c r="C170" s="10"/>
      <c r="D170" s="10">
        <v>42778</v>
      </c>
      <c r="E170" s="10">
        <v>778</v>
      </c>
      <c r="F170" s="10" t="s">
        <v>1592</v>
      </c>
      <c r="G170" s="10" t="s">
        <v>654</v>
      </c>
    </row>
    <row r="171" spans="1:7">
      <c r="A171" s="10" t="s">
        <v>1724</v>
      </c>
      <c r="B171" s="10"/>
      <c r="C171" s="10"/>
      <c r="D171" s="10">
        <v>41053</v>
      </c>
      <c r="E171" s="10">
        <v>867</v>
      </c>
      <c r="F171" s="10" t="s">
        <v>776</v>
      </c>
      <c r="G171" s="10" t="s">
        <v>612</v>
      </c>
    </row>
    <row r="172" spans="1:7">
      <c r="A172" s="10" t="s">
        <v>1469</v>
      </c>
      <c r="B172" s="10" t="s">
        <v>936</v>
      </c>
      <c r="C172" s="10" t="s">
        <v>1125</v>
      </c>
      <c r="D172" s="10">
        <v>20306</v>
      </c>
      <c r="E172" s="10">
        <v>173</v>
      </c>
      <c r="F172" s="10" t="s">
        <v>1126</v>
      </c>
      <c r="G172" s="10" t="s">
        <v>629</v>
      </c>
    </row>
    <row r="173" spans="1:7">
      <c r="A173" s="10" t="s">
        <v>1724</v>
      </c>
      <c r="B173" s="10"/>
      <c r="C173" s="10"/>
      <c r="D173" s="10">
        <v>20955</v>
      </c>
      <c r="E173" s="10">
        <v>837</v>
      </c>
      <c r="F173" s="10" t="s">
        <v>1592</v>
      </c>
      <c r="G173" s="10" t="s">
        <v>714</v>
      </c>
    </row>
    <row r="174" spans="1:7">
      <c r="A174" s="10" t="s">
        <v>1724</v>
      </c>
      <c r="B174" s="10"/>
      <c r="C174" s="10"/>
      <c r="D174" s="10">
        <v>5371</v>
      </c>
      <c r="E174" s="10">
        <v>76</v>
      </c>
      <c r="F174" s="10" t="s">
        <v>1593</v>
      </c>
      <c r="G174" s="10" t="s">
        <v>629</v>
      </c>
    </row>
    <row r="175" spans="1:7">
      <c r="A175" s="10" t="s">
        <v>1724</v>
      </c>
      <c r="B175" s="10"/>
      <c r="C175" s="10"/>
      <c r="D175" s="10">
        <v>5371</v>
      </c>
      <c r="E175" s="10">
        <v>76</v>
      </c>
      <c r="F175" s="10" t="s">
        <v>1126</v>
      </c>
      <c r="G175" s="10" t="s">
        <v>629</v>
      </c>
    </row>
    <row r="176" spans="1:7">
      <c r="A176" s="10" t="s">
        <v>1724</v>
      </c>
      <c r="B176" s="10"/>
      <c r="C176" s="10"/>
      <c r="D176" s="10">
        <v>20294</v>
      </c>
      <c r="E176" s="10">
        <v>32</v>
      </c>
      <c r="F176" s="10" t="s">
        <v>1126</v>
      </c>
      <c r="G176" s="10" t="s">
        <v>629</v>
      </c>
    </row>
    <row r="177" spans="1:7">
      <c r="A177" s="10" t="s">
        <v>1724</v>
      </c>
      <c r="B177" s="10"/>
      <c r="C177" s="10"/>
      <c r="D177" s="10">
        <v>62727</v>
      </c>
      <c r="E177" s="10">
        <v>577</v>
      </c>
      <c r="F177" s="10" t="s">
        <v>1593</v>
      </c>
      <c r="G177" s="10" t="s">
        <v>629</v>
      </c>
    </row>
    <row r="178" spans="1:7">
      <c r="A178" s="10" t="s">
        <v>1724</v>
      </c>
      <c r="B178" s="10"/>
      <c r="C178" s="10"/>
      <c r="D178" s="10">
        <v>62727</v>
      </c>
      <c r="E178" s="10">
        <v>577</v>
      </c>
      <c r="F178" s="10" t="s">
        <v>1126</v>
      </c>
      <c r="G178" s="10" t="s">
        <v>629</v>
      </c>
    </row>
    <row r="179" spans="1:7">
      <c r="A179" s="10" t="s">
        <v>1724</v>
      </c>
      <c r="B179" s="10"/>
      <c r="C179" s="10"/>
      <c r="D179" s="10">
        <v>64864</v>
      </c>
      <c r="E179" s="10">
        <v>917</v>
      </c>
      <c r="F179" s="10" t="s">
        <v>1592</v>
      </c>
      <c r="G179" s="10" t="s">
        <v>654</v>
      </c>
    </row>
    <row r="180" spans="1:7">
      <c r="A180" s="10" t="s">
        <v>1724</v>
      </c>
      <c r="B180" s="10"/>
      <c r="C180" s="10"/>
      <c r="D180" s="10">
        <v>14289</v>
      </c>
      <c r="E180" s="10">
        <v>472</v>
      </c>
      <c r="F180" s="10" t="s">
        <v>1593</v>
      </c>
      <c r="G180" s="10" t="s">
        <v>629</v>
      </c>
    </row>
    <row r="181" spans="1:7">
      <c r="A181" s="10" t="s">
        <v>1724</v>
      </c>
      <c r="B181" s="10"/>
      <c r="C181" s="10"/>
      <c r="D181" s="10">
        <v>20957</v>
      </c>
      <c r="E181" s="10">
        <v>198</v>
      </c>
      <c r="F181" s="10" t="s">
        <v>1592</v>
      </c>
      <c r="G181" s="10" t="s">
        <v>714</v>
      </c>
    </row>
    <row r="182" spans="1:7">
      <c r="A182" s="10" t="s">
        <v>1724</v>
      </c>
      <c r="B182" s="10"/>
      <c r="C182" s="10"/>
      <c r="D182" s="10">
        <v>41426</v>
      </c>
      <c r="E182" s="10">
        <v>916</v>
      </c>
      <c r="F182" s="10" t="s">
        <v>1592</v>
      </c>
      <c r="G182" s="10" t="s">
        <v>654</v>
      </c>
    </row>
    <row r="183" spans="1:7">
      <c r="A183" s="10" t="s">
        <v>1724</v>
      </c>
      <c r="B183" s="10"/>
      <c r="C183" s="10"/>
      <c r="D183" s="10">
        <v>41426</v>
      </c>
      <c r="E183" s="10">
        <v>916</v>
      </c>
      <c r="F183" s="10" t="s">
        <v>610</v>
      </c>
      <c r="G183" s="10" t="s">
        <v>654</v>
      </c>
    </row>
    <row r="184" spans="1:7">
      <c r="A184" s="10" t="s">
        <v>1524</v>
      </c>
      <c r="B184" s="10" t="s">
        <v>608</v>
      </c>
      <c r="C184" s="10" t="s">
        <v>607</v>
      </c>
      <c r="D184" s="10">
        <v>20963</v>
      </c>
      <c r="E184" s="10">
        <v>465</v>
      </c>
      <c r="F184" s="10" t="s">
        <v>1592</v>
      </c>
      <c r="G184" s="10" t="s">
        <v>714</v>
      </c>
    </row>
    <row r="185" spans="1:7">
      <c r="A185" s="10" t="s">
        <v>1724</v>
      </c>
      <c r="B185" s="10"/>
      <c r="C185" s="10"/>
      <c r="D185" s="10">
        <v>23297</v>
      </c>
      <c r="E185" s="10">
        <v>68</v>
      </c>
      <c r="F185" s="10" t="s">
        <v>1593</v>
      </c>
      <c r="G185" s="10" t="s">
        <v>629</v>
      </c>
    </row>
    <row r="186" spans="1:7">
      <c r="A186" s="10" t="s">
        <v>1724</v>
      </c>
      <c r="B186" s="10"/>
      <c r="C186" s="10"/>
      <c r="D186" s="10">
        <v>39819</v>
      </c>
      <c r="E186" s="10">
        <v>786</v>
      </c>
      <c r="F186" s="10" t="s">
        <v>643</v>
      </c>
      <c r="G186" s="10" t="s">
        <v>629</v>
      </c>
    </row>
    <row r="187" spans="1:7">
      <c r="A187" s="10" t="s">
        <v>1724</v>
      </c>
      <c r="B187" s="10"/>
      <c r="C187" s="10"/>
      <c r="D187" s="10">
        <v>39819</v>
      </c>
      <c r="E187" s="10">
        <v>786</v>
      </c>
      <c r="F187" s="10" t="s">
        <v>660</v>
      </c>
      <c r="G187" s="10" t="s">
        <v>629</v>
      </c>
    </row>
    <row r="188" spans="1:7">
      <c r="A188" s="10" t="s">
        <v>1724</v>
      </c>
      <c r="B188" s="10"/>
      <c r="C188" s="10"/>
      <c r="D188" s="10">
        <v>121962</v>
      </c>
      <c r="E188" s="10">
        <v>1074</v>
      </c>
      <c r="F188" s="10" t="s">
        <v>1596</v>
      </c>
      <c r="G188" s="10" t="s">
        <v>654</v>
      </c>
    </row>
    <row r="189" spans="1:7">
      <c r="A189" s="10" t="s">
        <v>1724</v>
      </c>
      <c r="B189" s="10"/>
      <c r="C189" s="10"/>
      <c r="D189" s="10">
        <v>121962</v>
      </c>
      <c r="E189" s="10">
        <v>1074</v>
      </c>
      <c r="F189" s="10" t="s">
        <v>1592</v>
      </c>
      <c r="G189" s="10" t="s">
        <v>654</v>
      </c>
    </row>
    <row r="190" spans="1:7">
      <c r="A190" s="10" t="s">
        <v>1724</v>
      </c>
      <c r="B190" s="10"/>
      <c r="C190" s="10"/>
      <c r="D190" s="10">
        <v>121962</v>
      </c>
      <c r="E190" s="10">
        <v>1074</v>
      </c>
      <c r="F190" s="10" t="s">
        <v>610</v>
      </c>
      <c r="G190" s="10" t="s">
        <v>654</v>
      </c>
    </row>
    <row r="191" spans="1:7">
      <c r="A191" s="10" t="s">
        <v>1724</v>
      </c>
      <c r="B191" s="10"/>
      <c r="C191" s="10"/>
      <c r="D191" s="10">
        <v>121962</v>
      </c>
      <c r="E191" s="10">
        <v>1074</v>
      </c>
      <c r="F191" s="10" t="s">
        <v>627</v>
      </c>
      <c r="G191" s="10" t="s">
        <v>612</v>
      </c>
    </row>
    <row r="192" spans="1:7">
      <c r="A192" s="10" t="s">
        <v>1724</v>
      </c>
      <c r="B192" s="10"/>
      <c r="C192" s="10"/>
      <c r="D192" s="10">
        <v>42478</v>
      </c>
      <c r="E192" s="10">
        <v>574</v>
      </c>
      <c r="F192" s="10" t="s">
        <v>610</v>
      </c>
      <c r="G192" s="10" t="s">
        <v>654</v>
      </c>
    </row>
    <row r="193" spans="1:7">
      <c r="A193" s="10" t="s">
        <v>1724</v>
      </c>
      <c r="B193" s="10"/>
      <c r="C193" s="10"/>
      <c r="D193" s="10">
        <v>79940</v>
      </c>
      <c r="E193" s="10">
        <v>1144</v>
      </c>
      <c r="F193" s="10" t="s">
        <v>1592</v>
      </c>
      <c r="G193" s="10" t="s">
        <v>654</v>
      </c>
    </row>
    <row r="194" spans="1:7">
      <c r="A194" s="10" t="s">
        <v>1724</v>
      </c>
      <c r="B194" s="10"/>
      <c r="C194" s="10"/>
      <c r="D194" s="10">
        <v>79940</v>
      </c>
      <c r="E194" s="10">
        <v>1144</v>
      </c>
      <c r="F194" s="10" t="s">
        <v>627</v>
      </c>
      <c r="G194" s="10" t="s">
        <v>612</v>
      </c>
    </row>
    <row r="195" spans="1:7">
      <c r="A195" s="10" t="s">
        <v>1724</v>
      </c>
      <c r="B195" s="10"/>
      <c r="C195" s="10"/>
      <c r="D195" s="10">
        <v>77442</v>
      </c>
      <c r="E195" s="10">
        <v>1126</v>
      </c>
      <c r="F195" s="10" t="s">
        <v>1592</v>
      </c>
      <c r="G195" s="10" t="s">
        <v>654</v>
      </c>
    </row>
    <row r="196" spans="1:7">
      <c r="A196" s="10" t="s">
        <v>1724</v>
      </c>
      <c r="B196" s="10"/>
      <c r="C196" s="10"/>
      <c r="D196" s="10">
        <v>77442</v>
      </c>
      <c r="E196" s="10">
        <v>1126</v>
      </c>
      <c r="F196" s="10" t="s">
        <v>627</v>
      </c>
      <c r="G196" s="10" t="s">
        <v>612</v>
      </c>
    </row>
    <row r="197" spans="1:7">
      <c r="A197" s="10" t="s">
        <v>1724</v>
      </c>
      <c r="B197" s="10"/>
      <c r="C197" s="10"/>
      <c r="D197" s="10">
        <v>54449</v>
      </c>
      <c r="E197" s="10">
        <v>1111</v>
      </c>
      <c r="F197" s="10" t="s">
        <v>1592</v>
      </c>
      <c r="G197" s="10" t="s">
        <v>654</v>
      </c>
    </row>
    <row r="198" spans="1:7">
      <c r="A198" s="10" t="s">
        <v>1724</v>
      </c>
      <c r="B198" s="10"/>
      <c r="C198" s="10"/>
      <c r="D198" s="10">
        <v>54449</v>
      </c>
      <c r="E198" s="10">
        <v>1111</v>
      </c>
      <c r="F198" s="10" t="s">
        <v>610</v>
      </c>
      <c r="G198" s="10" t="s">
        <v>654</v>
      </c>
    </row>
    <row r="199" spans="1:7">
      <c r="A199" s="10" t="s">
        <v>1724</v>
      </c>
      <c r="B199" s="10"/>
      <c r="C199" s="10"/>
      <c r="D199" s="10">
        <v>54449</v>
      </c>
      <c r="E199" s="10">
        <v>1111</v>
      </c>
      <c r="F199" s="10" t="s">
        <v>627</v>
      </c>
      <c r="G199" s="10" t="s">
        <v>612</v>
      </c>
    </row>
    <row r="200" spans="1:7">
      <c r="A200" s="10" t="s">
        <v>1724</v>
      </c>
      <c r="B200" s="10"/>
      <c r="C200" s="10"/>
      <c r="D200" s="10">
        <v>46603</v>
      </c>
      <c r="E200" s="10">
        <v>1053</v>
      </c>
      <c r="F200" s="10" t="s">
        <v>627</v>
      </c>
      <c r="G200" s="10" t="s">
        <v>612</v>
      </c>
    </row>
    <row r="201" spans="1:7">
      <c r="A201" s="10" t="s">
        <v>1724</v>
      </c>
      <c r="B201" s="10"/>
      <c r="C201" s="10"/>
      <c r="D201" s="10">
        <v>14177</v>
      </c>
      <c r="E201" s="10">
        <v>189</v>
      </c>
      <c r="F201" s="10" t="s">
        <v>619</v>
      </c>
      <c r="G201" s="10" t="s">
        <v>629</v>
      </c>
    </row>
    <row r="202" spans="1:7">
      <c r="A202" s="10" t="s">
        <v>1724</v>
      </c>
      <c r="B202" s="10"/>
      <c r="C202" s="10"/>
      <c r="D202" s="10">
        <v>24465</v>
      </c>
      <c r="E202" s="10">
        <v>232</v>
      </c>
      <c r="F202" s="10" t="s">
        <v>1593</v>
      </c>
      <c r="G202" s="10" t="s">
        <v>629</v>
      </c>
    </row>
    <row r="203" spans="1:7">
      <c r="A203" s="10" t="s">
        <v>1724</v>
      </c>
      <c r="B203" s="10"/>
      <c r="C203" s="10"/>
      <c r="D203" s="10">
        <v>22555</v>
      </c>
      <c r="E203" s="10">
        <v>477</v>
      </c>
      <c r="F203" s="10" t="s">
        <v>631</v>
      </c>
      <c r="G203" s="10" t="s">
        <v>629</v>
      </c>
    </row>
    <row r="204" spans="1:7">
      <c r="A204" s="10" t="s">
        <v>1724</v>
      </c>
      <c r="B204" s="10"/>
      <c r="C204" s="10"/>
      <c r="D204" s="10">
        <v>68636</v>
      </c>
      <c r="E204" s="10">
        <v>1110</v>
      </c>
      <c r="F204" s="10" t="s">
        <v>1592</v>
      </c>
      <c r="G204" s="10" t="s">
        <v>654</v>
      </c>
    </row>
    <row r="205" spans="1:7">
      <c r="A205" s="10" t="s">
        <v>1724</v>
      </c>
      <c r="B205" s="10"/>
      <c r="C205" s="10"/>
      <c r="D205" s="10">
        <v>68636</v>
      </c>
      <c r="E205" s="10">
        <v>1110</v>
      </c>
      <c r="F205" s="10" t="s">
        <v>627</v>
      </c>
      <c r="G205" s="10" t="s">
        <v>612</v>
      </c>
    </row>
    <row r="206" spans="1:7">
      <c r="A206" s="10" t="s">
        <v>1548</v>
      </c>
      <c r="B206" s="10" t="s">
        <v>727</v>
      </c>
      <c r="C206" s="10" t="s">
        <v>1269</v>
      </c>
      <c r="D206" s="10">
        <v>26490</v>
      </c>
      <c r="E206" s="10">
        <v>149</v>
      </c>
      <c r="F206" s="10" t="s">
        <v>1593</v>
      </c>
      <c r="G206" s="10" t="s">
        <v>629</v>
      </c>
    </row>
    <row r="207" spans="1:7">
      <c r="A207" s="10" t="s">
        <v>1724</v>
      </c>
      <c r="B207" s="10"/>
      <c r="C207" s="10"/>
      <c r="D207" s="10">
        <v>20807</v>
      </c>
      <c r="E207" s="10">
        <v>402</v>
      </c>
      <c r="F207" s="10" t="s">
        <v>721</v>
      </c>
      <c r="G207" s="10" t="s">
        <v>780</v>
      </c>
    </row>
    <row r="208" spans="1:7">
      <c r="A208" s="10" t="s">
        <v>1724</v>
      </c>
      <c r="B208" s="10"/>
      <c r="C208" s="10"/>
      <c r="D208" s="10">
        <v>12658</v>
      </c>
      <c r="E208" s="10">
        <v>309</v>
      </c>
      <c r="F208" s="10" t="s">
        <v>1597</v>
      </c>
      <c r="G208" s="10" t="s">
        <v>1598</v>
      </c>
    </row>
    <row r="209" spans="1:7">
      <c r="A209" s="10" t="s">
        <v>1724</v>
      </c>
      <c r="B209" s="10"/>
      <c r="C209" s="10"/>
      <c r="D209" s="10">
        <v>54695</v>
      </c>
      <c r="E209" s="10">
        <v>1094</v>
      </c>
      <c r="F209" s="10" t="s">
        <v>1592</v>
      </c>
      <c r="G209" s="10" t="s">
        <v>654</v>
      </c>
    </row>
    <row r="210" spans="1:7">
      <c r="A210" s="10" t="s">
        <v>1724</v>
      </c>
      <c r="B210" s="10"/>
      <c r="C210" s="10"/>
      <c r="D210" s="10">
        <v>54695</v>
      </c>
      <c r="E210" s="10">
        <v>1094</v>
      </c>
      <c r="F210" s="10" t="s">
        <v>610</v>
      </c>
      <c r="G210" s="10" t="s">
        <v>654</v>
      </c>
    </row>
    <row r="211" spans="1:7">
      <c r="A211" s="10" t="s">
        <v>1724</v>
      </c>
      <c r="B211" s="10"/>
      <c r="C211" s="10"/>
      <c r="D211" s="10">
        <v>54695</v>
      </c>
      <c r="E211" s="10">
        <v>1094</v>
      </c>
      <c r="F211" s="10" t="s">
        <v>627</v>
      </c>
      <c r="G211" s="10" t="s">
        <v>612</v>
      </c>
    </row>
    <row r="212" spans="1:7">
      <c r="A212" s="10" t="s">
        <v>1724</v>
      </c>
      <c r="B212" s="10"/>
      <c r="C212" s="10"/>
      <c r="D212" s="10">
        <v>20936</v>
      </c>
      <c r="E212" s="10">
        <v>471</v>
      </c>
      <c r="F212" s="10" t="s">
        <v>1592</v>
      </c>
      <c r="G212" s="10" t="s">
        <v>714</v>
      </c>
    </row>
    <row r="213" spans="1:7">
      <c r="A213" s="10" t="s">
        <v>1724</v>
      </c>
      <c r="B213" s="10"/>
      <c r="C213" s="10"/>
      <c r="D213" s="10">
        <v>47602</v>
      </c>
      <c r="E213" s="10">
        <v>993</v>
      </c>
      <c r="F213" s="10" t="s">
        <v>627</v>
      </c>
      <c r="G213" s="10" t="s">
        <v>612</v>
      </c>
    </row>
    <row r="214" spans="1:7">
      <c r="A214" s="10" t="s">
        <v>1724</v>
      </c>
      <c r="B214" s="10"/>
      <c r="C214" s="10"/>
      <c r="D214" s="10">
        <v>47602</v>
      </c>
      <c r="E214" s="10">
        <v>993</v>
      </c>
      <c r="F214" s="10" t="s">
        <v>1593</v>
      </c>
      <c r="G214" s="10" t="s">
        <v>629</v>
      </c>
    </row>
    <row r="215" spans="1:7">
      <c r="A215" s="10" t="s">
        <v>1724</v>
      </c>
      <c r="B215" s="10"/>
      <c r="C215" s="10"/>
      <c r="D215" s="10">
        <v>72546</v>
      </c>
      <c r="E215" s="10">
        <v>1104</v>
      </c>
      <c r="F215" s="10" t="s">
        <v>658</v>
      </c>
      <c r="G215" s="10" t="s">
        <v>612</v>
      </c>
    </row>
    <row r="216" spans="1:7">
      <c r="A216" s="10" t="s">
        <v>1724</v>
      </c>
      <c r="B216" s="10"/>
      <c r="C216" s="10"/>
      <c r="D216" s="10">
        <v>108843</v>
      </c>
      <c r="E216" s="10">
        <v>1103</v>
      </c>
      <c r="F216" s="10" t="s">
        <v>1596</v>
      </c>
      <c r="G216" s="10" t="s">
        <v>654</v>
      </c>
    </row>
    <row r="217" spans="1:7">
      <c r="A217" s="10" t="s">
        <v>1724</v>
      </c>
      <c r="B217" s="10"/>
      <c r="C217" s="10"/>
      <c r="D217" s="10">
        <v>108843</v>
      </c>
      <c r="E217" s="10">
        <v>1103</v>
      </c>
      <c r="F217" s="10" t="s">
        <v>1592</v>
      </c>
      <c r="G217" s="10" t="s">
        <v>654</v>
      </c>
    </row>
    <row r="218" spans="1:7">
      <c r="A218" s="10" t="s">
        <v>1724</v>
      </c>
      <c r="B218" s="10"/>
      <c r="C218" s="10"/>
      <c r="D218" s="10">
        <v>108843</v>
      </c>
      <c r="E218" s="10">
        <v>1103</v>
      </c>
      <c r="F218" s="10" t="s">
        <v>610</v>
      </c>
      <c r="G218" s="10" t="s">
        <v>654</v>
      </c>
    </row>
    <row r="219" spans="1:7">
      <c r="A219" s="10" t="s">
        <v>1724</v>
      </c>
      <c r="B219" s="10"/>
      <c r="C219" s="10"/>
      <c r="D219" s="10">
        <v>108843</v>
      </c>
      <c r="E219" s="10">
        <v>1103</v>
      </c>
      <c r="F219" s="10" t="s">
        <v>627</v>
      </c>
      <c r="G219" s="10" t="s">
        <v>612</v>
      </c>
    </row>
    <row r="220" spans="1:7">
      <c r="A220" s="10" t="s">
        <v>1724</v>
      </c>
      <c r="B220" s="10"/>
      <c r="C220" s="10"/>
      <c r="D220" s="10">
        <v>45433</v>
      </c>
      <c r="E220" s="10">
        <v>978</v>
      </c>
      <c r="F220" s="10" t="s">
        <v>627</v>
      </c>
      <c r="G220" s="10" t="s">
        <v>612</v>
      </c>
    </row>
    <row r="221" spans="1:7">
      <c r="A221" s="10" t="s">
        <v>1724</v>
      </c>
      <c r="B221" s="10"/>
      <c r="C221" s="10"/>
      <c r="D221" s="10">
        <v>10873</v>
      </c>
      <c r="E221" s="10">
        <v>478</v>
      </c>
      <c r="F221" s="10" t="s">
        <v>619</v>
      </c>
      <c r="G221" s="10" t="s">
        <v>629</v>
      </c>
    </row>
    <row r="222" spans="1:7">
      <c r="A222" s="10" t="s">
        <v>1724</v>
      </c>
      <c r="B222" s="10"/>
      <c r="C222" s="10"/>
      <c r="D222" s="10">
        <v>50047</v>
      </c>
      <c r="E222" s="10">
        <v>827</v>
      </c>
      <c r="F222" s="10" t="s">
        <v>1592</v>
      </c>
      <c r="G222" s="10" t="s">
        <v>654</v>
      </c>
    </row>
    <row r="223" spans="1:7">
      <c r="A223" s="10" t="s">
        <v>1724</v>
      </c>
      <c r="B223" s="10"/>
      <c r="C223" s="10"/>
      <c r="D223" s="10">
        <v>11953</v>
      </c>
      <c r="E223" s="10">
        <v>103</v>
      </c>
      <c r="F223" s="10" t="s">
        <v>619</v>
      </c>
      <c r="G223" s="10" t="s">
        <v>629</v>
      </c>
    </row>
    <row r="224" spans="1:7">
      <c r="A224" s="10" t="s">
        <v>1724</v>
      </c>
      <c r="B224" s="10"/>
      <c r="C224" s="10"/>
      <c r="D224" s="10">
        <v>20984</v>
      </c>
      <c r="E224" s="10">
        <v>319</v>
      </c>
      <c r="F224" s="10" t="s">
        <v>1592</v>
      </c>
      <c r="G224" s="10" t="s">
        <v>714</v>
      </c>
    </row>
    <row r="225" spans="1:7">
      <c r="A225" s="10" t="s">
        <v>1724</v>
      </c>
      <c r="B225" s="10"/>
      <c r="C225" s="10"/>
      <c r="D225" s="10">
        <v>60175</v>
      </c>
      <c r="E225" s="10">
        <v>1059</v>
      </c>
      <c r="F225" s="10" t="s">
        <v>1592</v>
      </c>
      <c r="G225" s="10" t="s">
        <v>654</v>
      </c>
    </row>
    <row r="226" spans="1:7">
      <c r="A226" s="10" t="s">
        <v>1724</v>
      </c>
      <c r="B226" s="10"/>
      <c r="C226" s="10"/>
      <c r="D226" s="10">
        <v>14159</v>
      </c>
      <c r="E226" s="10">
        <v>370</v>
      </c>
      <c r="F226" s="10" t="s">
        <v>619</v>
      </c>
      <c r="G226" s="10" t="s">
        <v>629</v>
      </c>
    </row>
    <row r="227" spans="1:7">
      <c r="A227" s="10" t="s">
        <v>1412</v>
      </c>
      <c r="B227" s="10" t="s">
        <v>768</v>
      </c>
      <c r="C227" s="10" t="s">
        <v>983</v>
      </c>
      <c r="D227" s="10">
        <v>19296</v>
      </c>
      <c r="E227" s="10">
        <v>1030</v>
      </c>
      <c r="F227" s="10" t="s">
        <v>627</v>
      </c>
      <c r="G227" s="10" t="s">
        <v>612</v>
      </c>
    </row>
    <row r="228" spans="1:7">
      <c r="A228" s="10" t="s">
        <v>1724</v>
      </c>
      <c r="B228" s="10"/>
      <c r="C228" s="10"/>
      <c r="D228" s="10">
        <v>12861</v>
      </c>
      <c r="E228" s="10">
        <v>732</v>
      </c>
      <c r="F228" s="10" t="s">
        <v>787</v>
      </c>
      <c r="G228" s="10" t="s">
        <v>629</v>
      </c>
    </row>
    <row r="229" spans="1:7">
      <c r="A229" s="10" t="s">
        <v>1724</v>
      </c>
      <c r="B229" s="10"/>
      <c r="C229" s="10"/>
      <c r="D229" s="10">
        <v>33755</v>
      </c>
      <c r="E229" s="10">
        <v>1018</v>
      </c>
      <c r="F229" s="10" t="s">
        <v>627</v>
      </c>
      <c r="G229" s="10" t="s">
        <v>612</v>
      </c>
    </row>
    <row r="230" spans="1:7">
      <c r="A230" s="10" t="s">
        <v>1724</v>
      </c>
      <c r="B230" s="10"/>
      <c r="C230" s="10"/>
      <c r="D230" s="10">
        <v>22125</v>
      </c>
      <c r="E230" s="10">
        <v>526</v>
      </c>
      <c r="F230" s="10" t="s">
        <v>610</v>
      </c>
      <c r="G230" s="10" t="s">
        <v>654</v>
      </c>
    </row>
    <row r="231" spans="1:7">
      <c r="A231" s="10" t="s">
        <v>1724</v>
      </c>
      <c r="B231" s="10"/>
      <c r="C231" s="10"/>
      <c r="D231" s="10">
        <v>16807</v>
      </c>
      <c r="E231" s="10">
        <v>543</v>
      </c>
      <c r="F231" s="10" t="s">
        <v>1592</v>
      </c>
      <c r="G231" s="10" t="s">
        <v>654</v>
      </c>
    </row>
    <row r="232" spans="1:7">
      <c r="A232" s="10" t="s">
        <v>1724</v>
      </c>
      <c r="B232" s="10"/>
      <c r="C232" s="10"/>
      <c r="D232" s="10">
        <v>24717</v>
      </c>
      <c r="E232" s="10">
        <v>364</v>
      </c>
      <c r="F232" s="10" t="s">
        <v>1593</v>
      </c>
      <c r="G232" s="10" t="s">
        <v>629</v>
      </c>
    </row>
    <row r="233" spans="1:7">
      <c r="A233" s="10" t="s">
        <v>1724</v>
      </c>
      <c r="B233" s="10"/>
      <c r="C233" s="10"/>
      <c r="D233" s="10">
        <v>23309</v>
      </c>
      <c r="E233" s="10">
        <v>463</v>
      </c>
      <c r="F233" s="10" t="s">
        <v>1593</v>
      </c>
      <c r="G233" s="10" t="s">
        <v>629</v>
      </c>
    </row>
    <row r="234" spans="1:7">
      <c r="A234" s="10" t="s">
        <v>1724</v>
      </c>
      <c r="B234" s="10"/>
      <c r="C234" s="10"/>
      <c r="D234" s="10">
        <v>21059</v>
      </c>
      <c r="E234" s="10">
        <v>664</v>
      </c>
      <c r="F234" s="10" t="s">
        <v>1592</v>
      </c>
      <c r="G234" s="10" t="s">
        <v>714</v>
      </c>
    </row>
    <row r="235" spans="1:7">
      <c r="A235" s="10" t="s">
        <v>1724</v>
      </c>
      <c r="B235" s="10"/>
      <c r="C235" s="10"/>
      <c r="D235" s="10">
        <v>23436</v>
      </c>
      <c r="E235" s="10">
        <v>680</v>
      </c>
      <c r="F235" s="10" t="s">
        <v>1592</v>
      </c>
      <c r="G235" s="10" t="s">
        <v>654</v>
      </c>
    </row>
    <row r="236" spans="1:7">
      <c r="A236" s="10" t="s">
        <v>1724</v>
      </c>
      <c r="B236" s="10"/>
      <c r="C236" s="10"/>
      <c r="D236" s="10">
        <v>18516</v>
      </c>
      <c r="E236" s="10">
        <v>616</v>
      </c>
      <c r="F236" s="10" t="s">
        <v>1593</v>
      </c>
      <c r="G236" s="10" t="s">
        <v>629</v>
      </c>
    </row>
    <row r="237" spans="1:7">
      <c r="A237" s="10" t="s">
        <v>1724</v>
      </c>
      <c r="B237" s="10"/>
      <c r="C237" s="10"/>
      <c r="D237" s="10">
        <v>27002</v>
      </c>
      <c r="E237" s="10">
        <v>1012</v>
      </c>
      <c r="F237" s="10" t="s">
        <v>1592</v>
      </c>
      <c r="G237" s="10" t="s">
        <v>654</v>
      </c>
    </row>
    <row r="238" spans="1:7">
      <c r="A238" s="10" t="s">
        <v>1724</v>
      </c>
      <c r="B238" s="10"/>
      <c r="C238" s="10"/>
      <c r="D238" s="10">
        <v>27002</v>
      </c>
      <c r="E238" s="10">
        <v>1012</v>
      </c>
      <c r="F238" s="10" t="s">
        <v>627</v>
      </c>
      <c r="G238" s="10" t="s">
        <v>612</v>
      </c>
    </row>
    <row r="239" spans="1:7">
      <c r="A239" s="10" t="s">
        <v>1724</v>
      </c>
      <c r="B239" s="10"/>
      <c r="C239" s="10"/>
      <c r="D239" s="10">
        <v>16394</v>
      </c>
      <c r="E239" s="10">
        <v>369</v>
      </c>
      <c r="F239" s="10" t="s">
        <v>1592</v>
      </c>
      <c r="G239" s="10" t="s">
        <v>654</v>
      </c>
    </row>
    <row r="240" spans="1:7">
      <c r="A240" s="10" t="s">
        <v>1724</v>
      </c>
      <c r="B240" s="10"/>
      <c r="C240" s="10"/>
      <c r="D240" s="10">
        <v>34228</v>
      </c>
      <c r="E240" s="10">
        <v>1066</v>
      </c>
      <c r="F240" s="10" t="s">
        <v>1592</v>
      </c>
      <c r="G240" s="10" t="s">
        <v>654</v>
      </c>
    </row>
    <row r="241" spans="1:7">
      <c r="A241" s="10" t="s">
        <v>1724</v>
      </c>
      <c r="B241" s="10"/>
      <c r="C241" s="10"/>
      <c r="D241" s="10">
        <v>34228</v>
      </c>
      <c r="E241" s="10">
        <v>1066</v>
      </c>
      <c r="F241" s="10" t="s">
        <v>627</v>
      </c>
      <c r="G241" s="10" t="s">
        <v>612</v>
      </c>
    </row>
    <row r="242" spans="1:7">
      <c r="A242" s="10" t="s">
        <v>1724</v>
      </c>
      <c r="B242" s="10"/>
      <c r="C242" s="10"/>
      <c r="D242" s="10">
        <v>22398</v>
      </c>
      <c r="E242" s="10">
        <v>950</v>
      </c>
      <c r="F242" s="10" t="s">
        <v>1592</v>
      </c>
      <c r="G242" s="10" t="s">
        <v>654</v>
      </c>
    </row>
    <row r="243" spans="1:7">
      <c r="A243" s="10" t="s">
        <v>1724</v>
      </c>
      <c r="B243" s="10"/>
      <c r="C243" s="10"/>
      <c r="D243" s="10">
        <v>22398</v>
      </c>
      <c r="E243" s="10">
        <v>950</v>
      </c>
      <c r="F243" s="10" t="s">
        <v>627</v>
      </c>
      <c r="G243" s="10" t="s">
        <v>612</v>
      </c>
    </row>
    <row r="244" spans="1:7">
      <c r="A244" s="10" t="s">
        <v>1724</v>
      </c>
      <c r="B244" s="10"/>
      <c r="C244" s="10"/>
      <c r="D244" s="10">
        <v>9161</v>
      </c>
      <c r="E244" s="10">
        <v>365</v>
      </c>
      <c r="F244" s="10" t="s">
        <v>1592</v>
      </c>
      <c r="G244" s="10" t="s">
        <v>654</v>
      </c>
    </row>
    <row r="245" spans="1:7">
      <c r="A245" s="10" t="s">
        <v>1724</v>
      </c>
      <c r="B245" s="10"/>
      <c r="C245" s="10"/>
      <c r="D245" s="10">
        <v>40951</v>
      </c>
      <c r="E245" s="10">
        <v>815</v>
      </c>
      <c r="F245" s="10" t="s">
        <v>1592</v>
      </c>
      <c r="G245" s="10" t="s">
        <v>654</v>
      </c>
    </row>
    <row r="246" spans="1:7">
      <c r="A246" s="10" t="s">
        <v>1724</v>
      </c>
      <c r="B246" s="10"/>
      <c r="C246" s="10"/>
      <c r="D246" s="10">
        <v>12759</v>
      </c>
      <c r="E246" s="10">
        <v>419</v>
      </c>
      <c r="F246" s="10" t="s">
        <v>631</v>
      </c>
      <c r="G246" s="10" t="s">
        <v>629</v>
      </c>
    </row>
    <row r="247" spans="1:7">
      <c r="A247" s="10" t="s">
        <v>1724</v>
      </c>
      <c r="B247" s="10"/>
      <c r="C247" s="10"/>
      <c r="D247" s="10">
        <v>21766</v>
      </c>
      <c r="E247" s="10">
        <v>251</v>
      </c>
      <c r="F247" s="10" t="s">
        <v>1593</v>
      </c>
      <c r="G247" s="10" t="s">
        <v>629</v>
      </c>
    </row>
    <row r="248" spans="1:7">
      <c r="A248" s="10" t="s">
        <v>1724</v>
      </c>
      <c r="B248" s="10"/>
      <c r="C248" s="10"/>
      <c r="D248" s="10">
        <v>23321</v>
      </c>
      <c r="E248" s="10">
        <v>621</v>
      </c>
      <c r="F248" s="10" t="s">
        <v>1593</v>
      </c>
      <c r="G248" s="10" t="s">
        <v>629</v>
      </c>
    </row>
    <row r="249" spans="1:7">
      <c r="A249" s="10" t="s">
        <v>1724</v>
      </c>
      <c r="B249" s="10"/>
      <c r="C249" s="10"/>
      <c r="D249" s="10">
        <v>31367</v>
      </c>
      <c r="E249" s="10">
        <v>980</v>
      </c>
      <c r="F249" s="10" t="s">
        <v>1592</v>
      </c>
      <c r="G249" s="10" t="s">
        <v>654</v>
      </c>
    </row>
    <row r="250" spans="1:7">
      <c r="A250" s="10" t="s">
        <v>1724</v>
      </c>
      <c r="B250" s="10"/>
      <c r="C250" s="10"/>
      <c r="D250" s="10">
        <v>31367</v>
      </c>
      <c r="E250" s="10">
        <v>980</v>
      </c>
      <c r="F250" s="10" t="s">
        <v>627</v>
      </c>
      <c r="G250" s="10" t="s">
        <v>612</v>
      </c>
    </row>
    <row r="251" spans="1:7">
      <c r="A251" s="10" t="s">
        <v>1724</v>
      </c>
      <c r="B251" s="10"/>
      <c r="C251" s="10"/>
      <c r="D251" s="10">
        <v>103137</v>
      </c>
      <c r="E251" s="10">
        <v>1164</v>
      </c>
      <c r="F251" s="10" t="s">
        <v>1592</v>
      </c>
      <c r="G251" s="10" t="s">
        <v>654</v>
      </c>
    </row>
    <row r="252" spans="1:7">
      <c r="A252" s="10" t="s">
        <v>1724</v>
      </c>
      <c r="B252" s="10"/>
      <c r="C252" s="10"/>
      <c r="D252" s="10">
        <v>103137</v>
      </c>
      <c r="E252" s="10">
        <v>1164</v>
      </c>
      <c r="F252" s="10" t="s">
        <v>627</v>
      </c>
      <c r="G252" s="10" t="s">
        <v>612</v>
      </c>
    </row>
    <row r="253" spans="1:7">
      <c r="A253" s="10" t="s">
        <v>1724</v>
      </c>
      <c r="B253" s="10"/>
      <c r="C253" s="10"/>
      <c r="D253" s="10">
        <v>23360</v>
      </c>
      <c r="E253" s="10">
        <v>104</v>
      </c>
      <c r="F253" s="10" t="s">
        <v>1593</v>
      </c>
      <c r="G253" s="10" t="s">
        <v>629</v>
      </c>
    </row>
    <row r="254" spans="1:7">
      <c r="A254" s="10" t="s">
        <v>1724</v>
      </c>
      <c r="B254" s="10"/>
      <c r="C254" s="10"/>
      <c r="D254" s="10">
        <v>23469</v>
      </c>
      <c r="E254" s="10">
        <v>987</v>
      </c>
      <c r="F254" s="10" t="s">
        <v>610</v>
      </c>
      <c r="G254" s="10" t="s">
        <v>654</v>
      </c>
    </row>
    <row r="255" spans="1:7">
      <c r="A255" s="10" t="s">
        <v>1724</v>
      </c>
      <c r="B255" s="10"/>
      <c r="C255" s="10"/>
      <c r="D255" s="10">
        <v>34394</v>
      </c>
      <c r="E255" s="10">
        <v>506</v>
      </c>
      <c r="F255" s="10" t="s">
        <v>1592</v>
      </c>
      <c r="G255" s="10" t="s">
        <v>654</v>
      </c>
    </row>
    <row r="256" spans="1:7">
      <c r="A256" s="10" t="s">
        <v>1724</v>
      </c>
      <c r="B256" s="10"/>
      <c r="C256" s="10"/>
      <c r="D256" s="10">
        <v>35163</v>
      </c>
      <c r="E256" s="10">
        <v>752</v>
      </c>
      <c r="F256" s="10" t="s">
        <v>1592</v>
      </c>
      <c r="G256" s="10" t="s">
        <v>654</v>
      </c>
    </row>
    <row r="257" spans="1:7">
      <c r="A257" s="10" t="s">
        <v>1724</v>
      </c>
      <c r="B257" s="10"/>
      <c r="C257" s="10"/>
      <c r="D257" s="10">
        <v>52090</v>
      </c>
      <c r="E257" s="10">
        <v>1107</v>
      </c>
      <c r="F257" s="10" t="s">
        <v>627</v>
      </c>
      <c r="G257" s="10" t="s">
        <v>612</v>
      </c>
    </row>
    <row r="258" spans="1:7">
      <c r="A258" s="10" t="s">
        <v>1724</v>
      </c>
      <c r="B258" s="10"/>
      <c r="C258" s="10"/>
      <c r="D258" s="10">
        <v>52090</v>
      </c>
      <c r="E258" s="10">
        <v>1107</v>
      </c>
      <c r="F258" s="10" t="s">
        <v>658</v>
      </c>
      <c r="G258" s="10" t="s">
        <v>612</v>
      </c>
    </row>
    <row r="259" spans="1:7">
      <c r="A259" s="10" t="s">
        <v>1724</v>
      </c>
      <c r="B259" s="10"/>
      <c r="C259" s="10"/>
      <c r="D259" s="10">
        <v>44932</v>
      </c>
      <c r="E259" s="10">
        <v>776</v>
      </c>
      <c r="F259" s="10" t="s">
        <v>1592</v>
      </c>
      <c r="G259" s="10" t="s">
        <v>654</v>
      </c>
    </row>
    <row r="260" spans="1:7">
      <c r="A260" s="10" t="s">
        <v>1724</v>
      </c>
      <c r="B260" s="10"/>
      <c r="C260" s="10"/>
      <c r="D260" s="10">
        <v>23224</v>
      </c>
      <c r="E260" s="10">
        <v>988</v>
      </c>
      <c r="F260" s="10" t="s">
        <v>1592</v>
      </c>
      <c r="G260" s="10" t="s">
        <v>654</v>
      </c>
    </row>
    <row r="261" spans="1:7">
      <c r="A261" s="10" t="s">
        <v>1724</v>
      </c>
      <c r="B261" s="10"/>
      <c r="C261" s="10"/>
      <c r="D261" s="10">
        <v>23224</v>
      </c>
      <c r="E261" s="10">
        <v>988</v>
      </c>
      <c r="F261" s="10" t="s">
        <v>627</v>
      </c>
      <c r="G261" s="10" t="s">
        <v>612</v>
      </c>
    </row>
    <row r="262" spans="1:7">
      <c r="A262" s="10" t="s">
        <v>1724</v>
      </c>
      <c r="B262" s="10"/>
      <c r="C262" s="10"/>
      <c r="D262" s="10">
        <v>25703</v>
      </c>
      <c r="E262" s="10">
        <v>596</v>
      </c>
      <c r="F262" s="10" t="s">
        <v>1592</v>
      </c>
      <c r="G262" s="10" t="s">
        <v>714</v>
      </c>
    </row>
    <row r="263" spans="1:7">
      <c r="A263" s="10" t="s">
        <v>1724</v>
      </c>
      <c r="B263" s="10"/>
      <c r="C263" s="10"/>
      <c r="D263" s="10">
        <v>22661</v>
      </c>
      <c r="E263" s="10">
        <v>314</v>
      </c>
      <c r="F263" s="10" t="s">
        <v>1593</v>
      </c>
      <c r="G263" s="10" t="s">
        <v>629</v>
      </c>
    </row>
    <row r="264" spans="1:7">
      <c r="A264" s="10" t="s">
        <v>1724</v>
      </c>
      <c r="B264" s="10"/>
      <c r="C264" s="10"/>
      <c r="D264" s="10">
        <v>20436</v>
      </c>
      <c r="E264" s="10">
        <v>623</v>
      </c>
      <c r="F264" s="10" t="s">
        <v>1592</v>
      </c>
      <c r="G264" s="10" t="s">
        <v>654</v>
      </c>
    </row>
    <row r="265" spans="1:7">
      <c r="A265" s="10" t="s">
        <v>1724</v>
      </c>
      <c r="B265" s="10"/>
      <c r="C265" s="10"/>
      <c r="D265" s="10">
        <v>33042</v>
      </c>
      <c r="E265" s="10">
        <v>952</v>
      </c>
      <c r="F265" s="10" t="s">
        <v>1592</v>
      </c>
      <c r="G265" s="10" t="s">
        <v>654</v>
      </c>
    </row>
    <row r="266" spans="1:7">
      <c r="A266" s="10" t="s">
        <v>1724</v>
      </c>
      <c r="B266" s="10"/>
      <c r="C266" s="10"/>
      <c r="D266" s="10">
        <v>33042</v>
      </c>
      <c r="E266" s="10">
        <v>952</v>
      </c>
      <c r="F266" s="10" t="s">
        <v>627</v>
      </c>
      <c r="G266" s="10" t="s">
        <v>612</v>
      </c>
    </row>
    <row r="267" spans="1:7">
      <c r="A267" s="10" t="s">
        <v>1724</v>
      </c>
      <c r="B267" s="10"/>
      <c r="C267" s="10"/>
      <c r="D267" s="10">
        <v>18381</v>
      </c>
      <c r="E267" s="10">
        <v>404</v>
      </c>
      <c r="F267" s="10" t="s">
        <v>1592</v>
      </c>
      <c r="G267" s="10" t="s">
        <v>654</v>
      </c>
    </row>
    <row r="268" spans="1:7">
      <c r="A268" s="10" t="s">
        <v>1724</v>
      </c>
      <c r="B268" s="10"/>
      <c r="C268" s="10"/>
      <c r="D268" s="10">
        <v>18381</v>
      </c>
      <c r="E268" s="10">
        <v>404</v>
      </c>
      <c r="F268" s="10" t="s">
        <v>787</v>
      </c>
      <c r="G268" s="10" t="s">
        <v>629</v>
      </c>
    </row>
    <row r="269" spans="1:7">
      <c r="A269" s="10" t="s">
        <v>1724</v>
      </c>
      <c r="B269" s="10"/>
      <c r="C269" s="10"/>
      <c r="D269" s="10">
        <v>41033</v>
      </c>
      <c r="E269" s="10">
        <v>482</v>
      </c>
      <c r="F269" s="10" t="s">
        <v>1592</v>
      </c>
      <c r="G269" s="10" t="s">
        <v>654</v>
      </c>
    </row>
    <row r="270" spans="1:7">
      <c r="A270" s="10" t="s">
        <v>1724</v>
      </c>
      <c r="B270" s="10"/>
      <c r="C270" s="10"/>
      <c r="D270" s="10">
        <v>44797</v>
      </c>
      <c r="E270" s="10">
        <v>801</v>
      </c>
      <c r="F270" s="10" t="s">
        <v>1592</v>
      </c>
      <c r="G270" s="10" t="s">
        <v>654</v>
      </c>
    </row>
    <row r="271" spans="1:7">
      <c r="A271" s="10" t="s">
        <v>1724</v>
      </c>
      <c r="B271" s="10"/>
      <c r="C271" s="10"/>
      <c r="D271" s="10">
        <v>73527</v>
      </c>
      <c r="E271" s="10">
        <v>1097</v>
      </c>
      <c r="F271" s="10" t="s">
        <v>1592</v>
      </c>
      <c r="G271" s="10" t="s">
        <v>654</v>
      </c>
    </row>
    <row r="272" spans="1:7">
      <c r="A272" s="10" t="s">
        <v>1724</v>
      </c>
      <c r="B272" s="10"/>
      <c r="C272" s="10"/>
      <c r="D272" s="10">
        <v>73527</v>
      </c>
      <c r="E272" s="10">
        <v>1097</v>
      </c>
      <c r="F272" s="10" t="s">
        <v>627</v>
      </c>
      <c r="G272" s="10" t="s">
        <v>612</v>
      </c>
    </row>
    <row r="273" spans="1:7">
      <c r="A273" s="10" t="s">
        <v>1724</v>
      </c>
      <c r="B273" s="10"/>
      <c r="C273" s="10"/>
      <c r="D273" s="10">
        <v>66921</v>
      </c>
      <c r="E273" s="10">
        <v>1079</v>
      </c>
      <c r="F273" s="10" t="s">
        <v>1592</v>
      </c>
      <c r="G273" s="10" t="s">
        <v>654</v>
      </c>
    </row>
    <row r="274" spans="1:7">
      <c r="A274" s="10" t="s">
        <v>1724</v>
      </c>
      <c r="B274" s="10"/>
      <c r="C274" s="10"/>
      <c r="D274" s="10">
        <v>66921</v>
      </c>
      <c r="E274" s="10">
        <v>1079</v>
      </c>
      <c r="F274" s="10" t="s">
        <v>1595</v>
      </c>
      <c r="G274" s="10" t="s">
        <v>612</v>
      </c>
    </row>
    <row r="275" spans="1:7">
      <c r="A275" s="10" t="s">
        <v>1724</v>
      </c>
      <c r="B275" s="10"/>
      <c r="C275" s="10"/>
      <c r="D275" s="10">
        <v>25283</v>
      </c>
      <c r="E275" s="10">
        <v>1070</v>
      </c>
      <c r="F275" s="10" t="s">
        <v>1592</v>
      </c>
      <c r="G275" s="10" t="s">
        <v>654</v>
      </c>
    </row>
    <row r="276" spans="1:7">
      <c r="A276" s="10" t="s">
        <v>1724</v>
      </c>
      <c r="B276" s="10"/>
      <c r="C276" s="10"/>
      <c r="D276" s="10">
        <v>25283</v>
      </c>
      <c r="E276" s="10">
        <v>1070</v>
      </c>
      <c r="F276" s="10" t="s">
        <v>627</v>
      </c>
      <c r="G276" s="10" t="s">
        <v>612</v>
      </c>
    </row>
    <row r="277" spans="1:7">
      <c r="A277" s="10" t="s">
        <v>1724</v>
      </c>
      <c r="B277" s="10"/>
      <c r="C277" s="10"/>
      <c r="D277" s="10">
        <v>32272</v>
      </c>
      <c r="E277" s="10">
        <v>654</v>
      </c>
      <c r="F277" s="10" t="s">
        <v>610</v>
      </c>
      <c r="G277" s="10" t="s">
        <v>654</v>
      </c>
    </row>
    <row r="278" spans="1:7">
      <c r="A278" s="10" t="s">
        <v>1724</v>
      </c>
      <c r="B278" s="10"/>
      <c r="C278" s="10"/>
      <c r="D278" s="10">
        <v>38898</v>
      </c>
      <c r="E278" s="10">
        <v>766</v>
      </c>
      <c r="F278" s="10" t="s">
        <v>1592</v>
      </c>
      <c r="G278" s="10" t="s">
        <v>654</v>
      </c>
    </row>
    <row r="279" spans="1:7">
      <c r="A279" s="10" t="s">
        <v>1724</v>
      </c>
      <c r="B279" s="10"/>
      <c r="C279" s="10"/>
      <c r="D279" s="10">
        <v>20273</v>
      </c>
      <c r="E279" s="10">
        <v>572</v>
      </c>
      <c r="F279" s="10" t="s">
        <v>659</v>
      </c>
      <c r="G279" s="10" t="s">
        <v>629</v>
      </c>
    </row>
    <row r="280" spans="1:7">
      <c r="A280" s="10" t="s">
        <v>1724</v>
      </c>
      <c r="B280" s="10"/>
      <c r="C280" s="10"/>
      <c r="D280" s="10">
        <v>24302</v>
      </c>
      <c r="E280" s="10">
        <v>965</v>
      </c>
      <c r="F280" s="10" t="s">
        <v>1592</v>
      </c>
      <c r="G280" s="10" t="s">
        <v>654</v>
      </c>
    </row>
    <row r="281" spans="1:7">
      <c r="A281" s="10" t="s">
        <v>1724</v>
      </c>
      <c r="B281" s="10"/>
      <c r="C281" s="10"/>
      <c r="D281" s="10">
        <v>24302</v>
      </c>
      <c r="E281" s="10">
        <v>965</v>
      </c>
      <c r="F281" s="10" t="s">
        <v>627</v>
      </c>
      <c r="G281" s="10" t="s">
        <v>612</v>
      </c>
    </row>
    <row r="282" spans="1:7">
      <c r="A282" s="10" t="s">
        <v>1436</v>
      </c>
      <c r="B282" s="10" t="s">
        <v>922</v>
      </c>
      <c r="C282" s="10" t="s">
        <v>941</v>
      </c>
      <c r="D282" s="10">
        <v>9107</v>
      </c>
      <c r="E282" s="10">
        <v>453</v>
      </c>
      <c r="F282" s="10" t="s">
        <v>659</v>
      </c>
      <c r="G282" s="10" t="s">
        <v>629</v>
      </c>
    </row>
    <row r="283" spans="1:7">
      <c r="A283" s="10" t="s">
        <v>1724</v>
      </c>
      <c r="B283" s="10"/>
      <c r="C283" s="10"/>
      <c r="D283" s="10">
        <v>16067</v>
      </c>
      <c r="E283" s="10">
        <v>753</v>
      </c>
      <c r="F283" s="10" t="s">
        <v>1592</v>
      </c>
      <c r="G283" s="10" t="s">
        <v>714</v>
      </c>
    </row>
    <row r="284" spans="1:7">
      <c r="A284" s="10" t="s">
        <v>1724</v>
      </c>
      <c r="B284" s="10"/>
      <c r="C284" s="10"/>
      <c r="D284" s="10">
        <v>24080</v>
      </c>
      <c r="E284" s="10">
        <v>594</v>
      </c>
      <c r="F284" s="10" t="s">
        <v>610</v>
      </c>
      <c r="G284" s="10" t="s">
        <v>654</v>
      </c>
    </row>
    <row r="285" spans="1:7">
      <c r="A285" s="10" t="s">
        <v>1464</v>
      </c>
      <c r="B285" s="10" t="s">
        <v>797</v>
      </c>
      <c r="C285" s="10" t="s">
        <v>796</v>
      </c>
      <c r="D285" s="10">
        <v>15661</v>
      </c>
      <c r="E285" s="10">
        <v>317</v>
      </c>
      <c r="F285" s="10" t="s">
        <v>747</v>
      </c>
      <c r="G285" s="10" t="s">
        <v>780</v>
      </c>
    </row>
    <row r="286" spans="1:7">
      <c r="A286" s="10" t="s">
        <v>1724</v>
      </c>
      <c r="B286" s="10"/>
      <c r="C286" s="10"/>
      <c r="D286" s="10">
        <v>14424</v>
      </c>
      <c r="E286" s="10">
        <v>844</v>
      </c>
      <c r="F286" s="10" t="s">
        <v>658</v>
      </c>
      <c r="G286" s="10" t="s">
        <v>612</v>
      </c>
    </row>
    <row r="287" spans="1:7">
      <c r="A287" s="10" t="s">
        <v>1724</v>
      </c>
      <c r="B287" s="10"/>
      <c r="C287" s="10"/>
      <c r="D287" s="10">
        <v>12686</v>
      </c>
      <c r="E287" s="10">
        <v>1020</v>
      </c>
      <c r="F287" s="10" t="s">
        <v>658</v>
      </c>
      <c r="G287" s="10" t="s">
        <v>612</v>
      </c>
    </row>
    <row r="288" spans="1:7">
      <c r="A288" s="10" t="s">
        <v>1724</v>
      </c>
      <c r="B288" s="10"/>
      <c r="C288" s="10"/>
      <c r="D288" s="10">
        <v>22718</v>
      </c>
      <c r="E288" s="10">
        <v>497</v>
      </c>
      <c r="F288" s="10" t="s">
        <v>765</v>
      </c>
      <c r="G288" s="10" t="s">
        <v>780</v>
      </c>
    </row>
    <row r="289" spans="1:7">
      <c r="A289" s="10" t="s">
        <v>1724</v>
      </c>
      <c r="B289" s="10"/>
      <c r="C289" s="10"/>
      <c r="D289" s="10">
        <v>8429</v>
      </c>
      <c r="E289" s="10">
        <v>979</v>
      </c>
      <c r="F289" s="10" t="s">
        <v>658</v>
      </c>
      <c r="G289" s="10" t="s">
        <v>612</v>
      </c>
    </row>
    <row r="290" spans="1:7">
      <c r="A290" s="10" t="s">
        <v>1724</v>
      </c>
      <c r="B290" s="10"/>
      <c r="C290" s="10"/>
      <c r="D290" s="10">
        <v>19551</v>
      </c>
      <c r="E290" s="10">
        <v>946</v>
      </c>
      <c r="F290" s="10" t="s">
        <v>1592</v>
      </c>
      <c r="G290" s="10" t="s">
        <v>654</v>
      </c>
    </row>
    <row r="291" spans="1:7">
      <c r="A291" s="10" t="s">
        <v>1724</v>
      </c>
      <c r="B291" s="10"/>
      <c r="C291" s="10"/>
      <c r="D291" s="10">
        <v>19551</v>
      </c>
      <c r="E291" s="10">
        <v>946</v>
      </c>
      <c r="F291" s="10" t="s">
        <v>610</v>
      </c>
      <c r="G291" s="10" t="s">
        <v>654</v>
      </c>
    </row>
    <row r="292" spans="1:7">
      <c r="A292" s="10" t="s">
        <v>1724</v>
      </c>
      <c r="B292" s="10"/>
      <c r="C292" s="10"/>
      <c r="D292" s="10">
        <v>19551</v>
      </c>
      <c r="E292" s="10">
        <v>946</v>
      </c>
      <c r="F292" s="10" t="s">
        <v>627</v>
      </c>
      <c r="G292" s="10" t="s">
        <v>612</v>
      </c>
    </row>
    <row r="293" spans="1:7">
      <c r="A293" s="10" t="s">
        <v>1724</v>
      </c>
      <c r="B293" s="10"/>
      <c r="C293" s="10"/>
      <c r="D293" s="10">
        <v>14045</v>
      </c>
      <c r="E293" s="10">
        <v>223</v>
      </c>
      <c r="F293" s="10" t="s">
        <v>659</v>
      </c>
      <c r="G293" s="10" t="s">
        <v>629</v>
      </c>
    </row>
    <row r="294" spans="1:7">
      <c r="A294" s="10" t="s">
        <v>1724</v>
      </c>
      <c r="B294" s="10"/>
      <c r="C294" s="10"/>
      <c r="D294" s="10">
        <v>19730</v>
      </c>
      <c r="E294" s="10">
        <v>975</v>
      </c>
      <c r="F294" s="10" t="s">
        <v>627</v>
      </c>
      <c r="G294" s="10" t="s">
        <v>612</v>
      </c>
    </row>
    <row r="295" spans="1:7">
      <c r="A295" s="10" t="s">
        <v>1724</v>
      </c>
      <c r="B295" s="10"/>
      <c r="C295" s="10"/>
      <c r="D295" s="10">
        <v>24235</v>
      </c>
      <c r="E295" s="10">
        <v>885</v>
      </c>
      <c r="F295" s="10" t="s">
        <v>627</v>
      </c>
      <c r="G295" s="10" t="s">
        <v>612</v>
      </c>
    </row>
    <row r="296" spans="1:7">
      <c r="A296" s="10" t="s">
        <v>1724</v>
      </c>
      <c r="B296" s="10"/>
      <c r="C296" s="10"/>
      <c r="D296" s="10">
        <v>17992</v>
      </c>
      <c r="E296" s="10">
        <v>538</v>
      </c>
      <c r="F296" s="10" t="s">
        <v>1592</v>
      </c>
      <c r="G296" s="10" t="s">
        <v>654</v>
      </c>
    </row>
    <row r="297" spans="1:7">
      <c r="A297" s="10" t="s">
        <v>1724</v>
      </c>
      <c r="B297" s="10"/>
      <c r="C297" s="10"/>
      <c r="D297" s="10">
        <v>5148</v>
      </c>
      <c r="E297" s="10">
        <v>13</v>
      </c>
      <c r="F297" s="10" t="s">
        <v>1593</v>
      </c>
      <c r="G297" s="10" t="s">
        <v>629</v>
      </c>
    </row>
    <row r="298" spans="1:7">
      <c r="A298" s="10" t="s">
        <v>1724</v>
      </c>
      <c r="B298" s="10"/>
      <c r="C298" s="10"/>
      <c r="D298" s="10">
        <v>12972</v>
      </c>
      <c r="E298" s="10">
        <v>525</v>
      </c>
      <c r="F298" s="10" t="s">
        <v>1593</v>
      </c>
      <c r="G298" s="10" t="s">
        <v>629</v>
      </c>
    </row>
    <row r="299" spans="1:7">
      <c r="A299" s="10" t="s">
        <v>1724</v>
      </c>
      <c r="B299" s="10"/>
      <c r="C299" s="10"/>
      <c r="D299" s="10">
        <v>16960</v>
      </c>
      <c r="E299" s="10">
        <v>401</v>
      </c>
      <c r="F299" s="10" t="s">
        <v>700</v>
      </c>
      <c r="G299" s="10" t="s">
        <v>629</v>
      </c>
    </row>
    <row r="300" spans="1:7">
      <c r="A300" s="10" t="s">
        <v>1724</v>
      </c>
      <c r="B300" s="10"/>
      <c r="C300" s="10"/>
      <c r="D300" s="10">
        <v>21974</v>
      </c>
      <c r="E300" s="10">
        <v>563</v>
      </c>
      <c r="F300" s="10" t="s">
        <v>765</v>
      </c>
      <c r="G300" s="10" t="s">
        <v>780</v>
      </c>
    </row>
    <row r="301" spans="1:7">
      <c r="A301" s="10" t="s">
        <v>1724</v>
      </c>
      <c r="B301" s="10"/>
      <c r="C301" s="10"/>
      <c r="D301" s="10">
        <v>14386</v>
      </c>
      <c r="E301" s="10">
        <v>496</v>
      </c>
      <c r="F301" s="10" t="s">
        <v>1592</v>
      </c>
      <c r="G301" s="10" t="s">
        <v>654</v>
      </c>
    </row>
    <row r="302" spans="1:7">
      <c r="A302" s="10" t="s">
        <v>1724</v>
      </c>
      <c r="B302" s="10"/>
      <c r="C302" s="10"/>
      <c r="D302" s="10">
        <v>44094</v>
      </c>
      <c r="E302" s="10">
        <v>1124</v>
      </c>
      <c r="F302" s="10" t="s">
        <v>627</v>
      </c>
      <c r="G302" s="10" t="s">
        <v>612</v>
      </c>
    </row>
    <row r="303" spans="1:7">
      <c r="A303" s="10" t="s">
        <v>1724</v>
      </c>
      <c r="B303" s="10"/>
      <c r="C303" s="10"/>
      <c r="D303" s="10">
        <v>44094</v>
      </c>
      <c r="E303" s="10">
        <v>1124</v>
      </c>
      <c r="F303" s="10" t="s">
        <v>619</v>
      </c>
      <c r="G303" s="10" t="s">
        <v>629</v>
      </c>
    </row>
    <row r="304" spans="1:7">
      <c r="A304" s="10" t="s">
        <v>1724</v>
      </c>
      <c r="B304" s="10"/>
      <c r="C304" s="10"/>
      <c r="D304" s="10">
        <v>29217</v>
      </c>
      <c r="E304" s="10">
        <v>298</v>
      </c>
      <c r="F304" s="10" t="s">
        <v>798</v>
      </c>
      <c r="G304" s="10" t="s">
        <v>780</v>
      </c>
    </row>
    <row r="305" spans="1:7">
      <c r="A305" s="10" t="s">
        <v>1724</v>
      </c>
      <c r="B305" s="10"/>
      <c r="C305" s="10"/>
      <c r="D305" s="10">
        <v>40919</v>
      </c>
      <c r="E305" s="10">
        <v>1035</v>
      </c>
      <c r="F305" s="10" t="s">
        <v>627</v>
      </c>
      <c r="G305" s="10" t="s">
        <v>612</v>
      </c>
    </row>
    <row r="306" spans="1:7">
      <c r="A306" s="10" t="s">
        <v>1724</v>
      </c>
      <c r="B306" s="10"/>
      <c r="C306" s="10"/>
      <c r="D306" s="10">
        <v>27267</v>
      </c>
      <c r="E306" s="10">
        <v>912</v>
      </c>
      <c r="F306" s="10" t="s">
        <v>1592</v>
      </c>
      <c r="G306" s="10" t="s">
        <v>654</v>
      </c>
    </row>
    <row r="307" spans="1:7">
      <c r="A307" s="10" t="s">
        <v>1465</v>
      </c>
      <c r="B307" s="10" t="s">
        <v>797</v>
      </c>
      <c r="C307" s="10" t="s">
        <v>993</v>
      </c>
      <c r="D307" s="10">
        <v>6607</v>
      </c>
      <c r="E307" s="10">
        <v>159</v>
      </c>
      <c r="F307" s="10" t="s">
        <v>1592</v>
      </c>
      <c r="G307" s="10" t="s">
        <v>654</v>
      </c>
    </row>
    <row r="308" spans="1:7">
      <c r="A308" s="10" t="s">
        <v>1724</v>
      </c>
      <c r="B308" s="10"/>
      <c r="C308" s="10"/>
      <c r="D308" s="10">
        <v>8266</v>
      </c>
      <c r="E308" s="10">
        <v>6</v>
      </c>
      <c r="F308" s="10" t="s">
        <v>1592</v>
      </c>
      <c r="G308" s="10" t="s">
        <v>714</v>
      </c>
    </row>
    <row r="309" spans="1:7">
      <c r="A309" s="10" t="s">
        <v>1724</v>
      </c>
      <c r="B309" s="10"/>
      <c r="C309" s="10"/>
      <c r="D309" s="10">
        <v>8796</v>
      </c>
      <c r="E309" s="10">
        <v>265</v>
      </c>
      <c r="F309" s="10" t="s">
        <v>1592</v>
      </c>
      <c r="G309" s="10" t="s">
        <v>714</v>
      </c>
    </row>
    <row r="310" spans="1:7">
      <c r="A310" s="10" t="s">
        <v>1724</v>
      </c>
      <c r="B310" s="10"/>
      <c r="C310" s="10"/>
      <c r="D310" s="10">
        <v>20575</v>
      </c>
      <c r="E310" s="10">
        <v>1043</v>
      </c>
      <c r="F310" s="10" t="s">
        <v>1592</v>
      </c>
      <c r="G310" s="10" t="s">
        <v>654</v>
      </c>
    </row>
    <row r="311" spans="1:7">
      <c r="A311" s="10" t="s">
        <v>1724</v>
      </c>
      <c r="B311" s="10"/>
      <c r="C311" s="10"/>
      <c r="D311" s="10">
        <v>20575</v>
      </c>
      <c r="E311" s="10">
        <v>1043</v>
      </c>
      <c r="F311" s="10" t="s">
        <v>610</v>
      </c>
      <c r="G311" s="10" t="s">
        <v>654</v>
      </c>
    </row>
    <row r="312" spans="1:7">
      <c r="A312" s="10" t="s">
        <v>1724</v>
      </c>
      <c r="B312" s="10"/>
      <c r="C312" s="10"/>
      <c r="D312" s="10">
        <v>20575</v>
      </c>
      <c r="E312" s="10">
        <v>1043</v>
      </c>
      <c r="F312" s="10" t="s">
        <v>627</v>
      </c>
      <c r="G312" s="10" t="s">
        <v>612</v>
      </c>
    </row>
    <row r="313" spans="1:7">
      <c r="A313" s="10" t="s">
        <v>1377</v>
      </c>
      <c r="B313" s="10" t="s">
        <v>699</v>
      </c>
      <c r="C313" s="10" t="s">
        <v>1147</v>
      </c>
      <c r="D313" s="10">
        <v>12460</v>
      </c>
      <c r="E313" s="10">
        <v>677</v>
      </c>
      <c r="F313" s="10" t="s">
        <v>700</v>
      </c>
      <c r="G313" s="10" t="s">
        <v>629</v>
      </c>
    </row>
    <row r="314" spans="1:7">
      <c r="A314" s="10" t="s">
        <v>1724</v>
      </c>
      <c r="B314" s="10"/>
      <c r="C314" s="10"/>
      <c r="D314" s="10">
        <v>5046</v>
      </c>
      <c r="E314" s="10">
        <v>2</v>
      </c>
      <c r="F314" s="10" t="s">
        <v>721</v>
      </c>
      <c r="G314" s="10" t="s">
        <v>780</v>
      </c>
    </row>
    <row r="315" spans="1:7">
      <c r="A315" s="10" t="s">
        <v>1724</v>
      </c>
      <c r="B315" s="10"/>
      <c r="C315" s="10"/>
      <c r="D315" s="10">
        <v>42641</v>
      </c>
      <c r="E315" s="10">
        <v>1016</v>
      </c>
      <c r="F315" s="10" t="s">
        <v>627</v>
      </c>
      <c r="G315" s="10" t="s">
        <v>612</v>
      </c>
    </row>
    <row r="316" spans="1:7">
      <c r="A316" s="10" t="s">
        <v>1724</v>
      </c>
      <c r="B316" s="10"/>
      <c r="C316" s="10"/>
      <c r="D316" s="10">
        <v>33678</v>
      </c>
      <c r="E316" s="10">
        <v>1082</v>
      </c>
      <c r="F316" s="10" t="s">
        <v>1592</v>
      </c>
      <c r="G316" s="10" t="s">
        <v>654</v>
      </c>
    </row>
    <row r="317" spans="1:7">
      <c r="A317" s="10" t="s">
        <v>1724</v>
      </c>
      <c r="B317" s="10"/>
      <c r="C317" s="10"/>
      <c r="D317" s="10">
        <v>33678</v>
      </c>
      <c r="E317" s="10">
        <v>1082</v>
      </c>
      <c r="F317" s="10" t="s">
        <v>627</v>
      </c>
      <c r="G317" s="10" t="s">
        <v>612</v>
      </c>
    </row>
    <row r="318" spans="1:7">
      <c r="A318" s="10" t="s">
        <v>1724</v>
      </c>
      <c r="B318" s="10"/>
      <c r="C318" s="10"/>
      <c r="D318" s="10">
        <v>25445</v>
      </c>
      <c r="E318" s="10">
        <v>745</v>
      </c>
      <c r="F318" s="10" t="s">
        <v>1592</v>
      </c>
      <c r="G318" s="10" t="s">
        <v>654</v>
      </c>
    </row>
    <row r="319" spans="1:7">
      <c r="A319" s="10" t="s">
        <v>1724</v>
      </c>
      <c r="B319" s="10"/>
      <c r="C319" s="10"/>
      <c r="D319" s="10">
        <v>25445</v>
      </c>
      <c r="E319" s="10">
        <v>745</v>
      </c>
      <c r="F319" s="10" t="s">
        <v>610</v>
      </c>
      <c r="G319" s="10" t="s">
        <v>654</v>
      </c>
    </row>
    <row r="320" spans="1:7">
      <c r="A320" s="10" t="s">
        <v>1724</v>
      </c>
      <c r="B320" s="10"/>
      <c r="C320" s="10"/>
      <c r="D320" s="10">
        <v>27961</v>
      </c>
      <c r="E320" s="10">
        <v>690</v>
      </c>
      <c r="F320" s="10" t="s">
        <v>1592</v>
      </c>
      <c r="G320" s="10" t="s">
        <v>654</v>
      </c>
    </row>
    <row r="321" spans="1:7">
      <c r="A321" s="10" t="s">
        <v>1724</v>
      </c>
      <c r="B321" s="10"/>
      <c r="C321" s="10"/>
      <c r="D321" s="10">
        <v>5835</v>
      </c>
      <c r="E321" s="10">
        <v>899</v>
      </c>
      <c r="F321" s="10" t="s">
        <v>627</v>
      </c>
      <c r="G321" s="10" t="s">
        <v>612</v>
      </c>
    </row>
    <row r="322" spans="1:7">
      <c r="A322" s="10" t="s">
        <v>1724</v>
      </c>
      <c r="B322" s="10"/>
      <c r="C322" s="10"/>
      <c r="D322" s="10">
        <v>10516</v>
      </c>
      <c r="E322" s="10">
        <v>924</v>
      </c>
      <c r="F322" s="10" t="s">
        <v>627</v>
      </c>
      <c r="G322" s="10" t="s">
        <v>612</v>
      </c>
    </row>
    <row r="323" spans="1:7">
      <c r="A323" s="10" t="s">
        <v>1724</v>
      </c>
      <c r="B323" s="10"/>
      <c r="C323" s="10"/>
      <c r="D323" s="10">
        <v>51015</v>
      </c>
      <c r="E323" s="10">
        <v>1081</v>
      </c>
      <c r="F323" s="10" t="s">
        <v>658</v>
      </c>
      <c r="G323" s="10" t="s">
        <v>612</v>
      </c>
    </row>
    <row r="324" spans="1:7">
      <c r="A324" s="10" t="s">
        <v>1724</v>
      </c>
      <c r="B324" s="10"/>
      <c r="C324" s="10"/>
      <c r="D324" s="10">
        <v>35088</v>
      </c>
      <c r="E324" s="10">
        <v>931</v>
      </c>
      <c r="F324" s="10" t="s">
        <v>1592</v>
      </c>
      <c r="G324" s="10" t="s">
        <v>654</v>
      </c>
    </row>
    <row r="325" spans="1:7">
      <c r="A325" s="10" t="s">
        <v>1724</v>
      </c>
      <c r="B325" s="10"/>
      <c r="C325" s="10"/>
      <c r="D325" s="10">
        <v>32489</v>
      </c>
      <c r="E325" s="10">
        <v>1078</v>
      </c>
      <c r="F325" s="10" t="s">
        <v>1592</v>
      </c>
      <c r="G325" s="10" t="s">
        <v>654</v>
      </c>
    </row>
    <row r="326" spans="1:7">
      <c r="A326" s="10" t="s">
        <v>1724</v>
      </c>
      <c r="B326" s="10"/>
      <c r="C326" s="10"/>
      <c r="D326" s="10">
        <v>32489</v>
      </c>
      <c r="E326" s="10">
        <v>1078</v>
      </c>
      <c r="F326" s="10" t="s">
        <v>627</v>
      </c>
      <c r="G326" s="10" t="s">
        <v>612</v>
      </c>
    </row>
    <row r="327" spans="1:7">
      <c r="A327" s="10" t="s">
        <v>1724</v>
      </c>
      <c r="B327" s="10"/>
      <c r="C327" s="10"/>
      <c r="D327" s="10">
        <v>14151</v>
      </c>
      <c r="E327" s="10">
        <v>250</v>
      </c>
      <c r="F327" s="10" t="s">
        <v>1592</v>
      </c>
      <c r="G327" s="10" t="s">
        <v>654</v>
      </c>
    </row>
    <row r="328" spans="1:7">
      <c r="A328" s="10" t="s">
        <v>1724</v>
      </c>
      <c r="B328" s="10"/>
      <c r="C328" s="10"/>
      <c r="D328" s="10">
        <v>8285</v>
      </c>
      <c r="E328" s="10">
        <v>27</v>
      </c>
      <c r="F328" s="10" t="s">
        <v>1592</v>
      </c>
      <c r="G328" s="10" t="s">
        <v>714</v>
      </c>
    </row>
    <row r="329" spans="1:7">
      <c r="A329" s="10" t="s">
        <v>1724</v>
      </c>
      <c r="B329" s="10"/>
      <c r="C329" s="10"/>
      <c r="D329" s="10">
        <v>22264</v>
      </c>
      <c r="E329" s="10">
        <v>762</v>
      </c>
      <c r="F329" s="10" t="s">
        <v>1592</v>
      </c>
      <c r="G329" s="10" t="s">
        <v>654</v>
      </c>
    </row>
    <row r="330" spans="1:7">
      <c r="A330" s="10" t="s">
        <v>1724</v>
      </c>
      <c r="B330" s="10"/>
      <c r="C330" s="10"/>
      <c r="D330" s="10">
        <v>22264</v>
      </c>
      <c r="E330" s="10">
        <v>762</v>
      </c>
      <c r="F330" s="10" t="s">
        <v>610</v>
      </c>
      <c r="G330" s="10" t="s">
        <v>654</v>
      </c>
    </row>
    <row r="331" spans="1:7">
      <c r="A331" s="10" t="s">
        <v>1724</v>
      </c>
      <c r="B331" s="10"/>
      <c r="C331" s="10"/>
      <c r="D331" s="10">
        <v>21034</v>
      </c>
      <c r="E331" s="10">
        <v>951</v>
      </c>
      <c r="F331" s="10" t="s">
        <v>1592</v>
      </c>
      <c r="G331" s="10" t="s">
        <v>654</v>
      </c>
    </row>
    <row r="332" spans="1:7">
      <c r="A332" s="10" t="s">
        <v>1724</v>
      </c>
      <c r="B332" s="10"/>
      <c r="C332" s="10"/>
      <c r="D332" s="10">
        <v>21034</v>
      </c>
      <c r="E332" s="10">
        <v>951</v>
      </c>
      <c r="F332" s="10" t="s">
        <v>627</v>
      </c>
      <c r="G332" s="10" t="s">
        <v>612</v>
      </c>
    </row>
    <row r="333" spans="1:7">
      <c r="A333" s="10" t="s">
        <v>1724</v>
      </c>
      <c r="B333" s="10"/>
      <c r="C333" s="10"/>
      <c r="D333" s="10">
        <v>15395</v>
      </c>
      <c r="E333" s="10">
        <v>881</v>
      </c>
      <c r="F333" s="10" t="s">
        <v>610</v>
      </c>
      <c r="G333" s="10" t="s">
        <v>654</v>
      </c>
    </row>
    <row r="334" spans="1:7">
      <c r="A334" s="10" t="s">
        <v>1724</v>
      </c>
      <c r="B334" s="10"/>
      <c r="C334" s="10"/>
      <c r="D334" s="10">
        <v>9682</v>
      </c>
      <c r="E334" s="10">
        <v>515</v>
      </c>
      <c r="F334" s="10" t="s">
        <v>1592</v>
      </c>
      <c r="G334" s="10" t="s">
        <v>714</v>
      </c>
    </row>
    <row r="335" spans="1:7">
      <c r="A335" s="10" t="s">
        <v>1578</v>
      </c>
      <c r="B335" s="10" t="s">
        <v>813</v>
      </c>
      <c r="C335" s="10" t="s">
        <v>1160</v>
      </c>
      <c r="D335" s="10">
        <v>32549</v>
      </c>
      <c r="E335" s="10">
        <v>1050</v>
      </c>
      <c r="F335" s="10" t="s">
        <v>643</v>
      </c>
      <c r="G335" s="10" t="s">
        <v>629</v>
      </c>
    </row>
    <row r="336" spans="1:7">
      <c r="A336" s="10" t="s">
        <v>1724</v>
      </c>
      <c r="B336" s="10"/>
      <c r="C336" s="10"/>
      <c r="D336" s="10">
        <v>32549</v>
      </c>
      <c r="E336" s="10">
        <v>1050</v>
      </c>
      <c r="F336" s="10" t="s">
        <v>660</v>
      </c>
      <c r="G336" s="10" t="s">
        <v>629</v>
      </c>
    </row>
    <row r="337" spans="1:7">
      <c r="A337" s="10" t="s">
        <v>1724</v>
      </c>
      <c r="B337" s="10"/>
      <c r="C337" s="10"/>
      <c r="D337" s="10">
        <v>12529</v>
      </c>
      <c r="E337" s="10">
        <v>81</v>
      </c>
      <c r="F337" s="10" t="s">
        <v>659</v>
      </c>
      <c r="G337" s="10" t="s">
        <v>629</v>
      </c>
    </row>
    <row r="338" spans="1:7">
      <c r="A338" s="10" t="s">
        <v>1724</v>
      </c>
      <c r="B338" s="10"/>
      <c r="C338" s="10"/>
      <c r="D338" s="10">
        <v>22443</v>
      </c>
      <c r="E338" s="10">
        <v>389</v>
      </c>
      <c r="F338" s="10" t="s">
        <v>643</v>
      </c>
      <c r="G338" s="10" t="s">
        <v>629</v>
      </c>
    </row>
    <row r="339" spans="1:7">
      <c r="A339" s="10" t="s">
        <v>1724</v>
      </c>
      <c r="B339" s="10"/>
      <c r="C339" s="10"/>
      <c r="D339" s="10">
        <v>22443</v>
      </c>
      <c r="E339" s="10">
        <v>389</v>
      </c>
      <c r="F339" s="10" t="s">
        <v>660</v>
      </c>
      <c r="G339" s="10" t="s">
        <v>629</v>
      </c>
    </row>
    <row r="340" spans="1:7">
      <c r="A340" s="10" t="s">
        <v>1724</v>
      </c>
      <c r="B340" s="10"/>
      <c r="C340" s="10"/>
      <c r="D340" s="10">
        <v>15528</v>
      </c>
      <c r="E340" s="10">
        <v>688</v>
      </c>
      <c r="F340" s="10" t="s">
        <v>787</v>
      </c>
      <c r="G340" s="10" t="s">
        <v>629</v>
      </c>
    </row>
    <row r="341" spans="1:7">
      <c r="A341" s="10" t="s">
        <v>1724</v>
      </c>
      <c r="B341" s="10"/>
      <c r="C341" s="10"/>
      <c r="D341" s="10">
        <v>20368</v>
      </c>
      <c r="E341" s="10">
        <v>556</v>
      </c>
      <c r="F341" s="10" t="s">
        <v>1593</v>
      </c>
      <c r="G341" s="10" t="s">
        <v>629</v>
      </c>
    </row>
    <row r="342" spans="1:7">
      <c r="A342" s="10" t="s">
        <v>1724</v>
      </c>
      <c r="B342" s="10"/>
      <c r="C342" s="10"/>
      <c r="D342" s="10">
        <v>20368</v>
      </c>
      <c r="E342" s="10">
        <v>556</v>
      </c>
      <c r="F342" s="10" t="s">
        <v>700</v>
      </c>
      <c r="G342" s="10" t="s">
        <v>629</v>
      </c>
    </row>
    <row r="343" spans="1:7">
      <c r="A343" s="10" t="s">
        <v>1724</v>
      </c>
      <c r="B343" s="10"/>
      <c r="C343" s="10"/>
      <c r="D343" s="10">
        <v>25509</v>
      </c>
      <c r="E343" s="10">
        <v>846</v>
      </c>
      <c r="F343" s="10" t="s">
        <v>1592</v>
      </c>
      <c r="G343" s="10" t="s">
        <v>654</v>
      </c>
    </row>
    <row r="344" spans="1:7">
      <c r="A344" s="10" t="s">
        <v>1724</v>
      </c>
      <c r="B344" s="10"/>
      <c r="C344" s="10"/>
      <c r="D344" s="10">
        <v>25509</v>
      </c>
      <c r="E344" s="10">
        <v>846</v>
      </c>
      <c r="F344" s="10" t="s">
        <v>610</v>
      </c>
      <c r="G344" s="10" t="s">
        <v>654</v>
      </c>
    </row>
    <row r="345" spans="1:7">
      <c r="A345" s="10" t="s">
        <v>1724</v>
      </c>
      <c r="B345" s="10"/>
      <c r="C345" s="10"/>
      <c r="D345" s="10">
        <v>39417</v>
      </c>
      <c r="E345" s="10">
        <v>589</v>
      </c>
      <c r="F345" s="10" t="s">
        <v>1161</v>
      </c>
      <c r="G345" s="10" t="s">
        <v>780</v>
      </c>
    </row>
    <row r="346" spans="1:7">
      <c r="A346" s="10" t="s">
        <v>1724</v>
      </c>
      <c r="B346" s="10"/>
      <c r="C346" s="10"/>
      <c r="D346" s="10">
        <v>22705</v>
      </c>
      <c r="E346" s="10">
        <v>645</v>
      </c>
      <c r="F346" s="10" t="s">
        <v>631</v>
      </c>
      <c r="G346" s="10" t="s">
        <v>629</v>
      </c>
    </row>
    <row r="347" spans="1:7">
      <c r="A347" s="10" t="s">
        <v>1724</v>
      </c>
      <c r="B347" s="10"/>
      <c r="C347" s="10"/>
      <c r="D347" s="10">
        <v>19836</v>
      </c>
      <c r="E347" s="10">
        <v>882</v>
      </c>
      <c r="F347" s="10" t="s">
        <v>658</v>
      </c>
      <c r="G347" s="10" t="s">
        <v>612</v>
      </c>
    </row>
    <row r="348" spans="1:7">
      <c r="A348" s="10" t="s">
        <v>1724</v>
      </c>
      <c r="B348" s="10"/>
      <c r="C348" s="10"/>
      <c r="D348" s="10">
        <v>79562</v>
      </c>
      <c r="E348" s="10">
        <v>1138</v>
      </c>
      <c r="F348" s="10" t="s">
        <v>1592</v>
      </c>
      <c r="G348" s="10" t="s">
        <v>654</v>
      </c>
    </row>
    <row r="349" spans="1:7">
      <c r="A349" s="10" t="s">
        <v>1724</v>
      </c>
      <c r="B349" s="10"/>
      <c r="C349" s="10"/>
      <c r="D349" s="10">
        <v>79562</v>
      </c>
      <c r="E349" s="10">
        <v>1138</v>
      </c>
      <c r="F349" s="10" t="s">
        <v>627</v>
      </c>
      <c r="G349" s="10" t="s">
        <v>612</v>
      </c>
    </row>
    <row r="350" spans="1:7">
      <c r="A350" s="10" t="s">
        <v>1724</v>
      </c>
      <c r="B350" s="10"/>
      <c r="C350" s="10"/>
      <c r="D350" s="10">
        <v>21486</v>
      </c>
      <c r="E350" s="10">
        <v>756</v>
      </c>
      <c r="F350" s="10" t="s">
        <v>610</v>
      </c>
      <c r="G350" s="10" t="s">
        <v>654</v>
      </c>
    </row>
    <row r="351" spans="1:7">
      <c r="A351" s="10" t="s">
        <v>1724</v>
      </c>
      <c r="B351" s="10"/>
      <c r="C351" s="10"/>
      <c r="D351" s="10">
        <v>21014</v>
      </c>
      <c r="E351" s="10">
        <v>603</v>
      </c>
      <c r="F351" s="10" t="s">
        <v>1592</v>
      </c>
      <c r="G351" s="10" t="s">
        <v>714</v>
      </c>
    </row>
    <row r="352" spans="1:7">
      <c r="A352" s="10" t="s">
        <v>1724</v>
      </c>
      <c r="B352" s="10"/>
      <c r="C352" s="10"/>
      <c r="D352" s="10">
        <v>18694</v>
      </c>
      <c r="E352" s="10">
        <v>254</v>
      </c>
      <c r="F352" s="10" t="s">
        <v>1593</v>
      </c>
      <c r="G352" s="10" t="s">
        <v>629</v>
      </c>
    </row>
    <row r="353" spans="1:7">
      <c r="A353" s="10" t="s">
        <v>1510</v>
      </c>
      <c r="B353" s="10" t="s">
        <v>823</v>
      </c>
      <c r="C353" s="10" t="s">
        <v>899</v>
      </c>
      <c r="D353" s="10">
        <v>13790</v>
      </c>
      <c r="E353" s="10">
        <v>488</v>
      </c>
      <c r="F353" s="10" t="s">
        <v>1592</v>
      </c>
      <c r="G353" s="10" t="s">
        <v>714</v>
      </c>
    </row>
    <row r="354" spans="1:7">
      <c r="A354" s="10" t="s">
        <v>1563</v>
      </c>
      <c r="B354" s="10" t="s">
        <v>759</v>
      </c>
      <c r="C354" s="10" t="s">
        <v>758</v>
      </c>
      <c r="D354" s="10">
        <v>19829</v>
      </c>
      <c r="E354" s="10">
        <v>275</v>
      </c>
      <c r="F354" s="10" t="s">
        <v>1592</v>
      </c>
      <c r="G354" s="10" t="s">
        <v>714</v>
      </c>
    </row>
    <row r="355" spans="1:7">
      <c r="A355" s="10" t="s">
        <v>1526</v>
      </c>
      <c r="B355" s="10" t="s">
        <v>608</v>
      </c>
      <c r="C355" s="10" t="s">
        <v>662</v>
      </c>
      <c r="D355" s="10">
        <v>46621</v>
      </c>
      <c r="E355" s="10">
        <v>1069</v>
      </c>
      <c r="F355" s="10" t="s">
        <v>627</v>
      </c>
      <c r="G355" s="10" t="s">
        <v>612</v>
      </c>
    </row>
    <row r="356" spans="1:7">
      <c r="A356" s="10" t="s">
        <v>1724</v>
      </c>
      <c r="B356" s="10"/>
      <c r="C356" s="10"/>
      <c r="D356" s="10">
        <v>25683</v>
      </c>
      <c r="E356" s="10">
        <v>608</v>
      </c>
      <c r="F356" s="10" t="s">
        <v>643</v>
      </c>
      <c r="G356" s="10" t="s">
        <v>629</v>
      </c>
    </row>
    <row r="357" spans="1:7">
      <c r="A357" s="10" t="s">
        <v>1724</v>
      </c>
      <c r="B357" s="10"/>
      <c r="C357" s="10"/>
      <c r="D357" s="10">
        <v>40779</v>
      </c>
      <c r="E357" s="10">
        <v>1093</v>
      </c>
      <c r="F357" s="10" t="s">
        <v>1592</v>
      </c>
      <c r="G357" s="10" t="s">
        <v>654</v>
      </c>
    </row>
    <row r="358" spans="1:7">
      <c r="A358" s="10" t="s">
        <v>1724</v>
      </c>
      <c r="B358" s="10"/>
      <c r="C358" s="10"/>
      <c r="D358" s="10">
        <v>40779</v>
      </c>
      <c r="E358" s="10">
        <v>1093</v>
      </c>
      <c r="F358" s="10" t="s">
        <v>627</v>
      </c>
      <c r="G358" s="10" t="s">
        <v>612</v>
      </c>
    </row>
    <row r="359" spans="1:7">
      <c r="A359" s="10" t="s">
        <v>1724</v>
      </c>
      <c r="B359" s="10"/>
      <c r="C359" s="10"/>
      <c r="D359" s="10">
        <v>30991</v>
      </c>
      <c r="E359" s="10">
        <v>748</v>
      </c>
      <c r="F359" s="10" t="s">
        <v>1596</v>
      </c>
      <c r="G359" s="10" t="s">
        <v>654</v>
      </c>
    </row>
    <row r="360" spans="1:7">
      <c r="A360" s="10" t="s">
        <v>1724</v>
      </c>
      <c r="B360" s="10"/>
      <c r="C360" s="10"/>
      <c r="D360" s="10">
        <v>30991</v>
      </c>
      <c r="E360" s="10">
        <v>748</v>
      </c>
      <c r="F360" s="10" t="s">
        <v>1592</v>
      </c>
      <c r="G360" s="10" t="s">
        <v>654</v>
      </c>
    </row>
    <row r="361" spans="1:7">
      <c r="A361" s="10" t="s">
        <v>1724</v>
      </c>
      <c r="B361" s="10"/>
      <c r="C361" s="10"/>
      <c r="D361" s="10">
        <v>23445</v>
      </c>
      <c r="E361" s="10">
        <v>489</v>
      </c>
      <c r="F361" s="10" t="s">
        <v>1592</v>
      </c>
      <c r="G361" s="10" t="s">
        <v>654</v>
      </c>
    </row>
    <row r="362" spans="1:7">
      <c r="A362" s="10" t="s">
        <v>1724</v>
      </c>
      <c r="B362" s="10"/>
      <c r="C362" s="10"/>
      <c r="D362" s="10">
        <v>51154</v>
      </c>
      <c r="E362" s="10">
        <v>1122</v>
      </c>
      <c r="F362" s="10" t="s">
        <v>1597</v>
      </c>
      <c r="G362" s="10" t="s">
        <v>1598</v>
      </c>
    </row>
    <row r="363" spans="1:7">
      <c r="A363" s="10" t="s">
        <v>1724</v>
      </c>
      <c r="B363" s="10"/>
      <c r="C363" s="10"/>
      <c r="D363" s="10">
        <v>51154</v>
      </c>
      <c r="E363" s="10">
        <v>1122</v>
      </c>
      <c r="F363" s="10" t="s">
        <v>658</v>
      </c>
      <c r="G363" s="10" t="s">
        <v>612</v>
      </c>
    </row>
    <row r="364" spans="1:7">
      <c r="A364" s="10" t="s">
        <v>1724</v>
      </c>
      <c r="B364" s="10"/>
      <c r="C364" s="10"/>
      <c r="D364" s="10">
        <v>27608</v>
      </c>
      <c r="E364" s="10">
        <v>976</v>
      </c>
      <c r="F364" s="10" t="s">
        <v>1593</v>
      </c>
      <c r="G364" s="10" t="s">
        <v>629</v>
      </c>
    </row>
    <row r="365" spans="1:7">
      <c r="A365" s="10" t="s">
        <v>1724</v>
      </c>
      <c r="B365" s="10"/>
      <c r="C365" s="10"/>
      <c r="D365" s="10">
        <v>54558</v>
      </c>
      <c r="E365" s="10">
        <v>1111</v>
      </c>
      <c r="F365" s="10" t="s">
        <v>1592</v>
      </c>
      <c r="G365" s="10" t="s">
        <v>654</v>
      </c>
    </row>
    <row r="366" spans="1:7">
      <c r="A366" s="10" t="s">
        <v>1724</v>
      </c>
      <c r="B366" s="10"/>
      <c r="C366" s="10"/>
      <c r="D366" s="10">
        <v>54558</v>
      </c>
      <c r="E366" s="10">
        <v>1111</v>
      </c>
      <c r="F366" s="10" t="s">
        <v>610</v>
      </c>
      <c r="G366" s="10" t="s">
        <v>654</v>
      </c>
    </row>
    <row r="367" spans="1:7">
      <c r="A367" s="10" t="s">
        <v>1724</v>
      </c>
      <c r="B367" s="10"/>
      <c r="C367" s="10"/>
      <c r="D367" s="10">
        <v>54558</v>
      </c>
      <c r="E367" s="10">
        <v>1111</v>
      </c>
      <c r="F367" s="10" t="s">
        <v>627</v>
      </c>
      <c r="G367" s="10" t="s">
        <v>612</v>
      </c>
    </row>
    <row r="368" spans="1:7">
      <c r="A368" s="10" t="s">
        <v>1724</v>
      </c>
      <c r="B368" s="10"/>
      <c r="C368" s="10"/>
      <c r="D368" s="10">
        <v>24136</v>
      </c>
      <c r="E368" s="10">
        <v>351</v>
      </c>
      <c r="F368" s="10" t="s">
        <v>1593</v>
      </c>
      <c r="G368" s="10" t="s">
        <v>629</v>
      </c>
    </row>
    <row r="369" spans="1:7">
      <c r="A369" s="10" t="s">
        <v>1724</v>
      </c>
      <c r="B369" s="10"/>
      <c r="C369" s="10"/>
      <c r="D369" s="10">
        <v>24136</v>
      </c>
      <c r="E369" s="10">
        <v>351</v>
      </c>
      <c r="F369" s="10" t="s">
        <v>1126</v>
      </c>
      <c r="G369" s="10" t="s">
        <v>629</v>
      </c>
    </row>
    <row r="370" spans="1:7">
      <c r="A370" s="10" t="s">
        <v>1724</v>
      </c>
      <c r="B370" s="10"/>
      <c r="C370" s="10"/>
      <c r="D370" s="10">
        <v>23546</v>
      </c>
      <c r="E370" s="10">
        <v>333</v>
      </c>
      <c r="F370" s="10" t="s">
        <v>1593</v>
      </c>
      <c r="G370" s="10" t="s">
        <v>629</v>
      </c>
    </row>
    <row r="371" spans="1:7">
      <c r="A371" s="10" t="s">
        <v>1724</v>
      </c>
      <c r="B371" s="10"/>
      <c r="C371" s="10"/>
      <c r="D371" s="10">
        <v>23813</v>
      </c>
      <c r="E371" s="10">
        <v>553</v>
      </c>
      <c r="F371" s="10" t="s">
        <v>1593</v>
      </c>
      <c r="G371" s="10" t="s">
        <v>629</v>
      </c>
    </row>
    <row r="372" spans="1:7">
      <c r="A372" s="10" t="s">
        <v>1724</v>
      </c>
      <c r="B372" s="10"/>
      <c r="C372" s="10"/>
      <c r="D372" s="10">
        <v>23813</v>
      </c>
      <c r="E372" s="10">
        <v>553</v>
      </c>
      <c r="F372" s="10" t="s">
        <v>1126</v>
      </c>
      <c r="G372" s="10" t="s">
        <v>629</v>
      </c>
    </row>
    <row r="373" spans="1:7">
      <c r="A373" s="10" t="s">
        <v>1724</v>
      </c>
      <c r="B373" s="10"/>
      <c r="C373" s="10"/>
      <c r="D373" s="10">
        <v>20831</v>
      </c>
      <c r="E373" s="10">
        <v>476</v>
      </c>
      <c r="F373" s="10" t="s">
        <v>1592</v>
      </c>
      <c r="G373" s="10" t="s">
        <v>714</v>
      </c>
    </row>
    <row r="374" spans="1:7">
      <c r="A374" s="10" t="s">
        <v>1724</v>
      </c>
      <c r="B374" s="10"/>
      <c r="C374" s="10"/>
      <c r="D374" s="10">
        <v>34910</v>
      </c>
      <c r="E374" s="10">
        <v>576</v>
      </c>
      <c r="F374" s="10" t="s">
        <v>610</v>
      </c>
      <c r="G374" s="10" t="s">
        <v>654</v>
      </c>
    </row>
    <row r="375" spans="1:7">
      <c r="A375" s="10" t="s">
        <v>1724</v>
      </c>
      <c r="B375" s="10"/>
      <c r="C375" s="10"/>
      <c r="D375" s="10">
        <v>23294</v>
      </c>
      <c r="E375" s="10">
        <v>194</v>
      </c>
      <c r="F375" s="10" t="s">
        <v>1593</v>
      </c>
      <c r="G375" s="10" t="s">
        <v>629</v>
      </c>
    </row>
    <row r="376" spans="1:7">
      <c r="A376" s="10" t="s">
        <v>1724</v>
      </c>
      <c r="B376" s="10"/>
      <c r="C376" s="10"/>
      <c r="D376" s="10">
        <v>24664</v>
      </c>
      <c r="E376" s="10">
        <v>580</v>
      </c>
      <c r="F376" s="10" t="s">
        <v>1593</v>
      </c>
      <c r="G376" s="10" t="s">
        <v>629</v>
      </c>
    </row>
    <row r="377" spans="1:7">
      <c r="A377" s="10" t="s">
        <v>1724</v>
      </c>
      <c r="B377" s="10"/>
      <c r="C377" s="10"/>
      <c r="D377" s="10">
        <v>11887</v>
      </c>
      <c r="E377" s="10">
        <v>148</v>
      </c>
      <c r="F377" s="10" t="s">
        <v>619</v>
      </c>
      <c r="G377" s="10" t="s">
        <v>629</v>
      </c>
    </row>
    <row r="378" spans="1:7">
      <c r="A378" s="10" t="s">
        <v>1724</v>
      </c>
      <c r="B378" s="10"/>
      <c r="C378" s="10"/>
      <c r="D378" s="10">
        <v>23300</v>
      </c>
      <c r="E378" s="10">
        <v>675</v>
      </c>
      <c r="F378" s="10" t="s">
        <v>1593</v>
      </c>
      <c r="G378" s="10" t="s">
        <v>629</v>
      </c>
    </row>
    <row r="379" spans="1:7">
      <c r="A379" s="10" t="s">
        <v>1724</v>
      </c>
      <c r="B379" s="10"/>
      <c r="C379" s="10"/>
      <c r="D379" s="10">
        <v>11944</v>
      </c>
      <c r="E379" s="10">
        <v>307</v>
      </c>
      <c r="F379" s="10" t="s">
        <v>619</v>
      </c>
      <c r="G379" s="10" t="s">
        <v>629</v>
      </c>
    </row>
    <row r="380" spans="1:7">
      <c r="A380" s="10" t="s">
        <v>1701</v>
      </c>
      <c r="B380" s="10" t="s">
        <v>608</v>
      </c>
      <c r="C380" s="10" t="s">
        <v>231</v>
      </c>
      <c r="D380" s="10">
        <v>12785</v>
      </c>
      <c r="E380" s="10">
        <v>327</v>
      </c>
      <c r="F380" s="10" t="s">
        <v>747</v>
      </c>
      <c r="G380" s="10" t="s">
        <v>780</v>
      </c>
    </row>
    <row r="381" spans="1:7">
      <c r="A381" s="10" t="s">
        <v>1724</v>
      </c>
      <c r="B381" s="10"/>
      <c r="C381" s="10"/>
      <c r="D381" s="10">
        <v>12775</v>
      </c>
      <c r="E381" s="10">
        <v>857</v>
      </c>
      <c r="F381" s="10" t="s">
        <v>610</v>
      </c>
      <c r="G381" s="10" t="s">
        <v>654</v>
      </c>
    </row>
    <row r="382" spans="1:7">
      <c r="A382" s="10" t="s">
        <v>1724</v>
      </c>
      <c r="B382" s="10"/>
      <c r="C382" s="10"/>
      <c r="D382" s="10">
        <v>12775</v>
      </c>
      <c r="E382" s="10">
        <v>857</v>
      </c>
      <c r="F382" s="10" t="s">
        <v>627</v>
      </c>
      <c r="G382" s="10" t="s">
        <v>612</v>
      </c>
    </row>
    <row r="383" spans="1:7">
      <c r="A383" s="10" t="s">
        <v>1724</v>
      </c>
      <c r="B383" s="10"/>
      <c r="C383" s="10"/>
      <c r="D383" s="10">
        <v>5335</v>
      </c>
      <c r="E383" s="10">
        <v>28</v>
      </c>
      <c r="F383" s="10" t="s">
        <v>1592</v>
      </c>
      <c r="G383" s="10" t="s">
        <v>714</v>
      </c>
    </row>
    <row r="384" spans="1:7">
      <c r="A384" s="10" t="s">
        <v>1724</v>
      </c>
      <c r="B384" s="10"/>
      <c r="C384" s="10"/>
      <c r="D384" s="10">
        <v>12038</v>
      </c>
      <c r="E384" s="10">
        <v>80</v>
      </c>
      <c r="F384" s="10" t="s">
        <v>765</v>
      </c>
      <c r="G384" s="10" t="s">
        <v>780</v>
      </c>
    </row>
    <row r="385" spans="1:7">
      <c r="A385" s="10" t="s">
        <v>1724</v>
      </c>
      <c r="B385" s="10"/>
      <c r="C385" s="10"/>
      <c r="D385" s="10">
        <v>9274</v>
      </c>
      <c r="E385" s="10">
        <v>628</v>
      </c>
      <c r="F385" s="10" t="s">
        <v>610</v>
      </c>
      <c r="G385" s="10" t="s">
        <v>654</v>
      </c>
    </row>
    <row r="386" spans="1:7">
      <c r="A386" s="10" t="s">
        <v>1724</v>
      </c>
      <c r="B386" s="10"/>
      <c r="C386" s="10"/>
      <c r="D386" s="10">
        <v>18519</v>
      </c>
      <c r="E386" s="10">
        <v>734</v>
      </c>
      <c r="F386" s="10" t="s">
        <v>1592</v>
      </c>
      <c r="G386" s="10" t="s">
        <v>654</v>
      </c>
    </row>
    <row r="387" spans="1:7">
      <c r="A387" s="10" t="s">
        <v>1724</v>
      </c>
      <c r="B387" s="10"/>
      <c r="C387" s="10"/>
      <c r="D387" s="10">
        <v>21650</v>
      </c>
      <c r="E387" s="10">
        <v>693</v>
      </c>
      <c r="F387" s="10" t="s">
        <v>700</v>
      </c>
      <c r="G387" s="10" t="s">
        <v>629</v>
      </c>
    </row>
    <row r="388" spans="1:7">
      <c r="A388" s="10" t="s">
        <v>1413</v>
      </c>
      <c r="B388" s="10" t="s">
        <v>768</v>
      </c>
      <c r="C388" s="10" t="s">
        <v>1111</v>
      </c>
      <c r="D388" s="10">
        <v>16973</v>
      </c>
      <c r="E388" s="10">
        <v>957</v>
      </c>
      <c r="F388" s="10" t="s">
        <v>627</v>
      </c>
      <c r="G388" s="10" t="s">
        <v>612</v>
      </c>
    </row>
    <row r="389" spans="1:7">
      <c r="A389" s="10" t="s">
        <v>1724</v>
      </c>
      <c r="B389" s="10"/>
      <c r="C389" s="10"/>
      <c r="D389" s="10">
        <v>7520</v>
      </c>
      <c r="E389" s="10">
        <v>340</v>
      </c>
      <c r="F389" s="10" t="s">
        <v>610</v>
      </c>
      <c r="G389" s="10" t="s">
        <v>654</v>
      </c>
    </row>
    <row r="390" spans="1:7">
      <c r="A390" s="10" t="s">
        <v>1701</v>
      </c>
      <c r="B390" s="10" t="s">
        <v>699</v>
      </c>
      <c r="C390" s="10" t="s">
        <v>698</v>
      </c>
      <c r="D390" s="10">
        <v>21002</v>
      </c>
      <c r="E390" s="10">
        <v>657</v>
      </c>
      <c r="F390" s="10" t="s">
        <v>1592</v>
      </c>
      <c r="G390" s="10" t="s">
        <v>714</v>
      </c>
    </row>
    <row r="391" spans="1:7">
      <c r="A391" s="10" t="s">
        <v>1724</v>
      </c>
      <c r="B391" s="10"/>
      <c r="C391" s="10"/>
      <c r="D391" s="10">
        <v>46018</v>
      </c>
      <c r="E391" s="10">
        <v>1120</v>
      </c>
      <c r="F391" s="10" t="s">
        <v>1592</v>
      </c>
      <c r="G391" s="10" t="s">
        <v>654</v>
      </c>
    </row>
    <row r="392" spans="1:7">
      <c r="A392" s="10" t="s">
        <v>1724</v>
      </c>
      <c r="B392" s="10"/>
      <c r="C392" s="10"/>
      <c r="D392" s="10">
        <v>46018</v>
      </c>
      <c r="E392" s="10">
        <v>1120</v>
      </c>
      <c r="F392" s="10" t="s">
        <v>627</v>
      </c>
      <c r="G392" s="10" t="s">
        <v>612</v>
      </c>
    </row>
    <row r="393" spans="1:7">
      <c r="A393" s="10" t="s">
        <v>1724</v>
      </c>
      <c r="B393" s="10"/>
      <c r="C393" s="10"/>
      <c r="D393" s="10">
        <v>45718</v>
      </c>
      <c r="E393" s="10">
        <v>1072</v>
      </c>
      <c r="F393" s="10" t="s">
        <v>627</v>
      </c>
      <c r="G393" s="10" t="s">
        <v>612</v>
      </c>
    </row>
    <row r="394" spans="1:7">
      <c r="A394" s="10" t="s">
        <v>1724</v>
      </c>
      <c r="B394" s="10"/>
      <c r="C394" s="10"/>
      <c r="D394" s="10">
        <v>98774</v>
      </c>
      <c r="E394" s="10">
        <v>1133</v>
      </c>
      <c r="F394" s="10" t="s">
        <v>1592</v>
      </c>
      <c r="G394" s="10" t="s">
        <v>654</v>
      </c>
    </row>
    <row r="395" spans="1:7">
      <c r="A395" s="10" t="s">
        <v>1724</v>
      </c>
      <c r="B395" s="10"/>
      <c r="C395" s="10"/>
      <c r="D395" s="10">
        <v>98774</v>
      </c>
      <c r="E395" s="10">
        <v>1133</v>
      </c>
      <c r="F395" s="10" t="s">
        <v>627</v>
      </c>
      <c r="G395" s="10" t="s">
        <v>612</v>
      </c>
    </row>
    <row r="396" spans="1:7">
      <c r="A396" s="10" t="s">
        <v>1724</v>
      </c>
      <c r="B396" s="10"/>
      <c r="C396" s="10"/>
      <c r="D396" s="10">
        <v>98774</v>
      </c>
      <c r="E396" s="10">
        <v>1133</v>
      </c>
      <c r="F396" s="10" t="s">
        <v>1593</v>
      </c>
      <c r="G396" s="10" t="s">
        <v>629</v>
      </c>
    </row>
    <row r="397" spans="1:7">
      <c r="A397" s="10" t="s">
        <v>1724</v>
      </c>
      <c r="B397" s="10"/>
      <c r="C397" s="10"/>
      <c r="D397" s="10">
        <v>30438</v>
      </c>
      <c r="E397" s="10">
        <v>626</v>
      </c>
      <c r="F397" s="10" t="s">
        <v>631</v>
      </c>
      <c r="G397" s="10" t="s">
        <v>629</v>
      </c>
    </row>
    <row r="398" spans="1:7">
      <c r="A398" s="10" t="s">
        <v>1724</v>
      </c>
      <c r="B398" s="10"/>
      <c r="C398" s="10"/>
      <c r="D398" s="10">
        <v>30438</v>
      </c>
      <c r="E398" s="10">
        <v>626</v>
      </c>
      <c r="F398" s="10" t="s">
        <v>619</v>
      </c>
      <c r="G398" s="10" t="s">
        <v>629</v>
      </c>
    </row>
    <row r="399" spans="1:7">
      <c r="A399" s="10" t="s">
        <v>1724</v>
      </c>
      <c r="B399" s="10"/>
      <c r="C399" s="10"/>
      <c r="D399" s="10">
        <v>23273</v>
      </c>
      <c r="E399" s="10">
        <v>291</v>
      </c>
      <c r="F399" s="10" t="s">
        <v>1593</v>
      </c>
      <c r="G399" s="10" t="s">
        <v>629</v>
      </c>
    </row>
    <row r="400" spans="1:7">
      <c r="A400" s="10" t="s">
        <v>1724</v>
      </c>
      <c r="B400" s="10"/>
      <c r="C400" s="10"/>
      <c r="D400" s="10">
        <v>81295</v>
      </c>
      <c r="E400" s="10">
        <v>1149</v>
      </c>
      <c r="F400" s="10" t="s">
        <v>1592</v>
      </c>
      <c r="G400" s="10" t="s">
        <v>654</v>
      </c>
    </row>
    <row r="401" spans="1:7">
      <c r="A401" s="10" t="s">
        <v>1724</v>
      </c>
      <c r="B401" s="10"/>
      <c r="C401" s="10"/>
      <c r="D401" s="10">
        <v>81295</v>
      </c>
      <c r="E401" s="10">
        <v>1149</v>
      </c>
      <c r="F401" s="10" t="s">
        <v>627</v>
      </c>
      <c r="G401" s="10" t="s">
        <v>612</v>
      </c>
    </row>
    <row r="402" spans="1:7">
      <c r="A402" s="10" t="s">
        <v>1724</v>
      </c>
      <c r="B402" s="10"/>
      <c r="C402" s="10"/>
      <c r="D402" s="10">
        <v>35307</v>
      </c>
      <c r="E402" s="10">
        <v>649</v>
      </c>
      <c r="F402" s="10" t="s">
        <v>643</v>
      </c>
      <c r="G402" s="10" t="s">
        <v>629</v>
      </c>
    </row>
    <row r="403" spans="1:7">
      <c r="A403" s="10" t="s">
        <v>1724</v>
      </c>
      <c r="B403" s="10"/>
      <c r="C403" s="10"/>
      <c r="D403" s="10">
        <v>35307</v>
      </c>
      <c r="E403" s="10">
        <v>649</v>
      </c>
      <c r="F403" s="10" t="s">
        <v>660</v>
      </c>
      <c r="G403" s="10" t="s">
        <v>629</v>
      </c>
    </row>
    <row r="404" spans="1:7">
      <c r="A404" s="10" t="s">
        <v>1724</v>
      </c>
      <c r="B404" s="10"/>
      <c r="C404" s="10"/>
      <c r="D404" s="10">
        <v>22584</v>
      </c>
      <c r="E404" s="10">
        <v>598</v>
      </c>
      <c r="F404" s="10" t="s">
        <v>631</v>
      </c>
      <c r="G404" s="10" t="s">
        <v>629</v>
      </c>
    </row>
    <row r="405" spans="1:7">
      <c r="A405" s="10" t="s">
        <v>1724</v>
      </c>
      <c r="B405" s="10"/>
      <c r="C405" s="10"/>
      <c r="D405" s="10">
        <v>44641</v>
      </c>
      <c r="E405" s="10">
        <v>865</v>
      </c>
      <c r="F405" s="10" t="s">
        <v>1592</v>
      </c>
      <c r="G405" s="10" t="s">
        <v>654</v>
      </c>
    </row>
    <row r="406" spans="1:7">
      <c r="A406" s="10" t="s">
        <v>1724</v>
      </c>
      <c r="B406" s="10"/>
      <c r="C406" s="10"/>
      <c r="D406" s="10">
        <v>22203</v>
      </c>
      <c r="E406" s="10">
        <v>723</v>
      </c>
      <c r="F406" s="10" t="s">
        <v>700</v>
      </c>
      <c r="G406" s="10" t="s">
        <v>629</v>
      </c>
    </row>
    <row r="407" spans="1:7">
      <c r="A407" s="10" t="s">
        <v>1724</v>
      </c>
      <c r="B407" s="10"/>
      <c r="C407" s="10"/>
      <c r="D407" s="10">
        <v>41941</v>
      </c>
      <c r="E407" s="10">
        <v>888</v>
      </c>
      <c r="F407" s="10" t="s">
        <v>610</v>
      </c>
      <c r="G407" s="10" t="s">
        <v>654</v>
      </c>
    </row>
    <row r="408" spans="1:7">
      <c r="A408" s="10" t="s">
        <v>1724</v>
      </c>
      <c r="B408" s="10"/>
      <c r="C408" s="10"/>
      <c r="D408" s="10">
        <v>99536</v>
      </c>
      <c r="E408" s="10">
        <v>1159</v>
      </c>
      <c r="F408" s="10" t="s">
        <v>1592</v>
      </c>
      <c r="G408" s="10" t="s">
        <v>654</v>
      </c>
    </row>
    <row r="409" spans="1:7">
      <c r="A409" s="10" t="s">
        <v>1724</v>
      </c>
      <c r="B409" s="10"/>
      <c r="C409" s="10"/>
      <c r="D409" s="10">
        <v>99536</v>
      </c>
      <c r="E409" s="10">
        <v>1159</v>
      </c>
      <c r="F409" s="10" t="s">
        <v>627</v>
      </c>
      <c r="G409" s="10" t="s">
        <v>612</v>
      </c>
    </row>
    <row r="410" spans="1:7">
      <c r="A410" s="10" t="s">
        <v>1724</v>
      </c>
      <c r="B410" s="10"/>
      <c r="C410" s="10"/>
      <c r="D410" s="10">
        <v>45047</v>
      </c>
      <c r="E410" s="10">
        <v>633</v>
      </c>
      <c r="F410" s="10" t="s">
        <v>1593</v>
      </c>
      <c r="G410" s="10" t="s">
        <v>629</v>
      </c>
    </row>
    <row r="411" spans="1:7">
      <c r="A411" s="10" t="s">
        <v>1724</v>
      </c>
      <c r="B411" s="10"/>
      <c r="C411" s="10"/>
      <c r="D411" s="10">
        <v>45047</v>
      </c>
      <c r="E411" s="10">
        <v>633</v>
      </c>
      <c r="F411" s="10" t="s">
        <v>1592</v>
      </c>
      <c r="G411" s="10" t="s">
        <v>714</v>
      </c>
    </row>
    <row r="412" spans="1:7">
      <c r="A412" s="10" t="s">
        <v>1724</v>
      </c>
      <c r="B412" s="10"/>
      <c r="C412" s="10"/>
      <c r="D412" s="10">
        <v>25704</v>
      </c>
      <c r="E412" s="10">
        <v>832</v>
      </c>
      <c r="F412" s="10" t="s">
        <v>643</v>
      </c>
      <c r="G412" s="10" t="s">
        <v>629</v>
      </c>
    </row>
    <row r="413" spans="1:7">
      <c r="A413" s="10" t="s">
        <v>1724</v>
      </c>
      <c r="B413" s="10"/>
      <c r="C413" s="10"/>
      <c r="D413" s="10">
        <v>21713</v>
      </c>
      <c r="E413" s="10">
        <v>624</v>
      </c>
      <c r="F413" s="10" t="s">
        <v>1592</v>
      </c>
      <c r="G413" s="10" t="s">
        <v>714</v>
      </c>
    </row>
    <row r="414" spans="1:7">
      <c r="A414" s="10" t="s">
        <v>1724</v>
      </c>
      <c r="B414" s="10"/>
      <c r="C414" s="10"/>
      <c r="D414" s="10">
        <v>101535</v>
      </c>
      <c r="E414" s="10">
        <v>1087</v>
      </c>
      <c r="F414" s="10" t="s">
        <v>1592</v>
      </c>
      <c r="G414" s="10" t="s">
        <v>654</v>
      </c>
    </row>
    <row r="415" spans="1:7">
      <c r="A415" s="10" t="s">
        <v>1724</v>
      </c>
      <c r="B415" s="10"/>
      <c r="C415" s="10"/>
      <c r="D415" s="10">
        <v>101535</v>
      </c>
      <c r="E415" s="10">
        <v>1087</v>
      </c>
      <c r="F415" s="10" t="s">
        <v>610</v>
      </c>
      <c r="G415" s="10" t="s">
        <v>654</v>
      </c>
    </row>
    <row r="416" spans="1:7">
      <c r="A416" s="10" t="s">
        <v>1724</v>
      </c>
      <c r="B416" s="10"/>
      <c r="C416" s="10"/>
      <c r="D416" s="10">
        <v>101535</v>
      </c>
      <c r="E416" s="10">
        <v>1087</v>
      </c>
      <c r="F416" s="10" t="s">
        <v>627</v>
      </c>
      <c r="G416" s="10" t="s">
        <v>612</v>
      </c>
    </row>
    <row r="417" spans="1:7">
      <c r="A417" s="10" t="s">
        <v>1724</v>
      </c>
      <c r="B417" s="10"/>
      <c r="C417" s="10"/>
      <c r="D417" s="10">
        <v>49150</v>
      </c>
      <c r="E417" s="10">
        <v>869</v>
      </c>
      <c r="F417" s="10" t="s">
        <v>1592</v>
      </c>
      <c r="G417" s="10" t="s">
        <v>654</v>
      </c>
    </row>
    <row r="418" spans="1:7">
      <c r="A418" s="10" t="s">
        <v>1724</v>
      </c>
      <c r="B418" s="10"/>
      <c r="C418" s="10"/>
      <c r="D418" s="10">
        <v>118668</v>
      </c>
      <c r="E418" s="10">
        <v>1162</v>
      </c>
      <c r="F418" s="10" t="s">
        <v>1592</v>
      </c>
      <c r="G418" s="10" t="s">
        <v>654</v>
      </c>
    </row>
    <row r="419" spans="1:7">
      <c r="A419" s="10" t="s">
        <v>1724</v>
      </c>
      <c r="B419" s="10"/>
      <c r="C419" s="10"/>
      <c r="D419" s="10">
        <v>118668</v>
      </c>
      <c r="E419" s="10">
        <v>1162</v>
      </c>
      <c r="F419" s="10" t="s">
        <v>658</v>
      </c>
      <c r="G419" s="10" t="s">
        <v>612</v>
      </c>
    </row>
    <row r="420" spans="1:7">
      <c r="A420" s="10" t="s">
        <v>1724</v>
      </c>
      <c r="B420" s="10"/>
      <c r="C420" s="10"/>
      <c r="D420" s="10">
        <v>134530</v>
      </c>
      <c r="E420" s="10">
        <v>1139</v>
      </c>
      <c r="F420" s="10" t="s">
        <v>1592</v>
      </c>
      <c r="G420" s="10" t="s">
        <v>654</v>
      </c>
    </row>
    <row r="421" spans="1:7">
      <c r="A421" s="10" t="s">
        <v>1724</v>
      </c>
      <c r="B421" s="10"/>
      <c r="C421" s="10"/>
      <c r="D421" s="10">
        <v>134530</v>
      </c>
      <c r="E421" s="10">
        <v>1139</v>
      </c>
      <c r="F421" s="10" t="s">
        <v>627</v>
      </c>
      <c r="G421" s="10" t="s">
        <v>612</v>
      </c>
    </row>
    <row r="422" spans="1:7">
      <c r="A422" s="10" t="s">
        <v>1724</v>
      </c>
      <c r="B422" s="10"/>
      <c r="C422" s="10"/>
      <c r="D422" s="10">
        <v>10537</v>
      </c>
      <c r="E422" s="10">
        <v>58</v>
      </c>
      <c r="F422" s="10" t="s">
        <v>619</v>
      </c>
      <c r="G422" s="10" t="s">
        <v>629</v>
      </c>
    </row>
    <row r="423" spans="1:7">
      <c r="A423" s="10" t="s">
        <v>1724</v>
      </c>
      <c r="B423" s="10"/>
      <c r="C423" s="10"/>
      <c r="D423" s="10">
        <v>21140</v>
      </c>
      <c r="E423" s="10">
        <v>65</v>
      </c>
      <c r="F423" s="10" t="s">
        <v>659</v>
      </c>
      <c r="G423" s="10" t="s">
        <v>629</v>
      </c>
    </row>
    <row r="424" spans="1:7">
      <c r="A424" s="10" t="s">
        <v>1437</v>
      </c>
      <c r="B424" s="10" t="s">
        <v>922</v>
      </c>
      <c r="C424" s="10" t="s">
        <v>1015</v>
      </c>
      <c r="D424" s="10">
        <v>13007</v>
      </c>
      <c r="E424" s="10">
        <v>1</v>
      </c>
      <c r="F424" s="10" t="s">
        <v>765</v>
      </c>
      <c r="G424" s="10" t="s">
        <v>780</v>
      </c>
    </row>
    <row r="425" spans="1:7">
      <c r="A425" s="10" t="s">
        <v>1724</v>
      </c>
      <c r="B425" s="10"/>
      <c r="C425" s="10"/>
      <c r="D425" s="10">
        <v>13744</v>
      </c>
      <c r="E425" s="10">
        <v>596</v>
      </c>
      <c r="F425" s="10" t="s">
        <v>1592</v>
      </c>
      <c r="G425" s="10" t="s">
        <v>714</v>
      </c>
    </row>
    <row r="426" spans="1:7">
      <c r="A426" s="10" t="s">
        <v>1724</v>
      </c>
      <c r="B426" s="10"/>
      <c r="C426" s="10"/>
      <c r="D426" s="10">
        <v>5573</v>
      </c>
      <c r="E426" s="10">
        <v>383</v>
      </c>
      <c r="F426" s="10" t="s">
        <v>1592</v>
      </c>
      <c r="G426" s="10" t="s">
        <v>714</v>
      </c>
    </row>
    <row r="427" spans="1:7">
      <c r="A427" s="10" t="s">
        <v>1447</v>
      </c>
      <c r="B427" s="10" t="s">
        <v>933</v>
      </c>
      <c r="C427" s="10" t="s">
        <v>961</v>
      </c>
      <c r="D427" s="10">
        <v>6003</v>
      </c>
      <c r="E427" s="10">
        <v>871</v>
      </c>
      <c r="F427" s="10" t="s">
        <v>627</v>
      </c>
      <c r="G427" s="10" t="s">
        <v>612</v>
      </c>
    </row>
    <row r="428" spans="1:7">
      <c r="A428" s="10" t="s">
        <v>1724</v>
      </c>
      <c r="B428" s="10"/>
      <c r="C428" s="10"/>
      <c r="D428" s="10">
        <v>20294</v>
      </c>
      <c r="E428" s="10">
        <v>605</v>
      </c>
      <c r="F428" s="10" t="s">
        <v>659</v>
      </c>
      <c r="G428" s="10" t="s">
        <v>629</v>
      </c>
    </row>
    <row r="429" spans="1:7">
      <c r="A429" s="10" t="s">
        <v>1724</v>
      </c>
      <c r="B429" s="10"/>
      <c r="C429" s="10"/>
      <c r="D429" s="10">
        <v>23975</v>
      </c>
      <c r="E429" s="10">
        <v>919</v>
      </c>
      <c r="F429" s="10" t="s">
        <v>627</v>
      </c>
      <c r="G429" s="10" t="s">
        <v>612</v>
      </c>
    </row>
    <row r="430" spans="1:7">
      <c r="A430" s="10" t="s">
        <v>1724</v>
      </c>
      <c r="B430" s="10"/>
      <c r="C430" s="10"/>
      <c r="D430" s="10">
        <v>19927</v>
      </c>
      <c r="E430" s="10">
        <v>666</v>
      </c>
      <c r="F430" s="10" t="s">
        <v>1592</v>
      </c>
      <c r="G430" s="10" t="s">
        <v>714</v>
      </c>
    </row>
    <row r="431" spans="1:7">
      <c r="A431" s="10" t="s">
        <v>1724</v>
      </c>
      <c r="B431" s="10"/>
      <c r="C431" s="10"/>
      <c r="D431" s="10">
        <v>13995</v>
      </c>
      <c r="E431" s="10">
        <v>448</v>
      </c>
      <c r="F431" s="10" t="s">
        <v>1593</v>
      </c>
      <c r="G431" s="10" t="s">
        <v>629</v>
      </c>
    </row>
    <row r="432" spans="1:7">
      <c r="A432" s="10" t="s">
        <v>1724</v>
      </c>
      <c r="B432" s="10"/>
      <c r="C432" s="10"/>
      <c r="D432" s="10">
        <v>10578</v>
      </c>
      <c r="E432" s="10">
        <v>49</v>
      </c>
      <c r="F432" s="10" t="s">
        <v>1592</v>
      </c>
      <c r="G432" s="10" t="s">
        <v>714</v>
      </c>
    </row>
    <row r="433" spans="1:7">
      <c r="A433" s="10" t="s">
        <v>1724</v>
      </c>
      <c r="B433" s="10"/>
      <c r="C433" s="10"/>
      <c r="D433" s="10">
        <v>5115</v>
      </c>
      <c r="E433" s="10">
        <v>13</v>
      </c>
      <c r="F433" s="10" t="s">
        <v>1593</v>
      </c>
      <c r="G433" s="10" t="s">
        <v>629</v>
      </c>
    </row>
    <row r="434" spans="1:7">
      <c r="A434" s="10" t="s">
        <v>1724</v>
      </c>
      <c r="B434" s="10"/>
      <c r="C434" s="10"/>
      <c r="D434" s="10">
        <v>25263</v>
      </c>
      <c r="E434" s="10">
        <v>480</v>
      </c>
      <c r="F434" s="10" t="s">
        <v>643</v>
      </c>
      <c r="G434" s="10" t="s">
        <v>629</v>
      </c>
    </row>
    <row r="435" spans="1:7">
      <c r="A435" s="10" t="s">
        <v>1724</v>
      </c>
      <c r="B435" s="10"/>
      <c r="C435" s="10"/>
      <c r="D435" s="10">
        <v>25263</v>
      </c>
      <c r="E435" s="10">
        <v>480</v>
      </c>
      <c r="F435" s="10" t="s">
        <v>660</v>
      </c>
      <c r="G435" s="10" t="s">
        <v>629</v>
      </c>
    </row>
    <row r="436" spans="1:7">
      <c r="A436" s="10" t="s">
        <v>1724</v>
      </c>
      <c r="B436" s="10"/>
      <c r="C436" s="10"/>
      <c r="D436" s="10">
        <v>6862</v>
      </c>
      <c r="E436" s="10">
        <v>101</v>
      </c>
      <c r="F436" s="10" t="s">
        <v>1592</v>
      </c>
      <c r="G436" s="10" t="s">
        <v>714</v>
      </c>
    </row>
    <row r="437" spans="1:7">
      <c r="A437" s="10" t="s">
        <v>1724</v>
      </c>
      <c r="B437" s="10"/>
      <c r="C437" s="10"/>
      <c r="D437" s="10">
        <v>42375</v>
      </c>
      <c r="E437" s="10">
        <v>1095</v>
      </c>
      <c r="F437" s="10" t="s">
        <v>1592</v>
      </c>
      <c r="G437" s="10" t="s">
        <v>654</v>
      </c>
    </row>
    <row r="438" spans="1:7">
      <c r="A438" s="10" t="s">
        <v>1724</v>
      </c>
      <c r="B438" s="10"/>
      <c r="C438" s="10"/>
      <c r="D438" s="10">
        <v>42375</v>
      </c>
      <c r="E438" s="10">
        <v>1095</v>
      </c>
      <c r="F438" s="10" t="s">
        <v>627</v>
      </c>
      <c r="G438" s="10" t="s">
        <v>612</v>
      </c>
    </row>
    <row r="439" spans="1:7">
      <c r="A439" s="10" t="s">
        <v>1724</v>
      </c>
      <c r="B439" s="10"/>
      <c r="C439" s="10"/>
      <c r="D439" s="10">
        <v>15379</v>
      </c>
      <c r="E439" s="10">
        <v>554</v>
      </c>
      <c r="F439" s="10" t="s">
        <v>1592</v>
      </c>
      <c r="G439" s="10" t="s">
        <v>654</v>
      </c>
    </row>
    <row r="440" spans="1:7">
      <c r="A440" s="10" t="s">
        <v>1724</v>
      </c>
      <c r="B440" s="10"/>
      <c r="C440" s="10"/>
      <c r="D440" s="10">
        <v>15379</v>
      </c>
      <c r="E440" s="10">
        <v>554</v>
      </c>
      <c r="F440" s="10" t="s">
        <v>610</v>
      </c>
      <c r="G440" s="10" t="s">
        <v>654</v>
      </c>
    </row>
    <row r="441" spans="1:7">
      <c r="A441" s="10" t="s">
        <v>1724</v>
      </c>
      <c r="B441" s="10"/>
      <c r="C441" s="10"/>
      <c r="D441" s="10">
        <v>26965</v>
      </c>
      <c r="E441" s="10">
        <v>350</v>
      </c>
      <c r="F441" s="10" t="s">
        <v>798</v>
      </c>
      <c r="G441" s="10" t="s">
        <v>780</v>
      </c>
    </row>
    <row r="442" spans="1:7">
      <c r="A442" s="10" t="s">
        <v>1724</v>
      </c>
      <c r="B442" s="10"/>
      <c r="C442" s="10"/>
      <c r="D442" s="10">
        <v>11427</v>
      </c>
      <c r="E442" s="10">
        <v>332</v>
      </c>
      <c r="F442" s="10" t="s">
        <v>787</v>
      </c>
      <c r="G442" s="10" t="s">
        <v>629</v>
      </c>
    </row>
    <row r="443" spans="1:7">
      <c r="A443" s="10" t="s">
        <v>1480</v>
      </c>
      <c r="B443" s="10" t="s">
        <v>842</v>
      </c>
      <c r="C443" s="10" t="s">
        <v>841</v>
      </c>
      <c r="D443" s="10">
        <v>34743</v>
      </c>
      <c r="E443" s="10">
        <v>712</v>
      </c>
      <c r="F443" s="10" t="s">
        <v>776</v>
      </c>
      <c r="G443" s="10" t="s">
        <v>612</v>
      </c>
    </row>
    <row r="444" spans="1:7">
      <c r="A444" s="10" t="s">
        <v>1724</v>
      </c>
      <c r="B444" s="10"/>
      <c r="C444" s="10"/>
      <c r="D444" s="10">
        <v>12919</v>
      </c>
      <c r="E444" s="10">
        <v>372</v>
      </c>
      <c r="F444" s="10" t="s">
        <v>1592</v>
      </c>
      <c r="G444" s="10" t="s">
        <v>714</v>
      </c>
    </row>
    <row r="445" spans="1:7">
      <c r="A445" s="10" t="s">
        <v>1527</v>
      </c>
      <c r="B445" s="10" t="s">
        <v>608</v>
      </c>
      <c r="C445" s="10" t="s">
        <v>950</v>
      </c>
      <c r="D445" s="10">
        <v>18350</v>
      </c>
      <c r="E445" s="10">
        <v>731</v>
      </c>
      <c r="F445" s="10" t="s">
        <v>700</v>
      </c>
      <c r="G445" s="10" t="s">
        <v>629</v>
      </c>
    </row>
    <row r="446" spans="1:7">
      <c r="A446" s="10" t="s">
        <v>1724</v>
      </c>
      <c r="B446" s="10"/>
      <c r="C446" s="10"/>
      <c r="D446" s="10">
        <v>41941</v>
      </c>
      <c r="E446" s="10">
        <v>655</v>
      </c>
      <c r="F446" s="10" t="s">
        <v>610</v>
      </c>
      <c r="G446" s="10" t="s">
        <v>654</v>
      </c>
    </row>
    <row r="447" spans="1:7">
      <c r="A447" s="10" t="s">
        <v>1724</v>
      </c>
      <c r="B447" s="10"/>
      <c r="C447" s="10"/>
      <c r="D447" s="10">
        <v>23333</v>
      </c>
      <c r="E447" s="10">
        <v>268</v>
      </c>
      <c r="F447" s="10" t="s">
        <v>1593</v>
      </c>
      <c r="G447" s="10" t="s">
        <v>629</v>
      </c>
    </row>
    <row r="448" spans="1:7">
      <c r="A448" s="10" t="s">
        <v>1724</v>
      </c>
      <c r="B448" s="10"/>
      <c r="C448" s="10"/>
      <c r="D448" s="10">
        <v>25712</v>
      </c>
      <c r="E448" s="10">
        <v>411</v>
      </c>
      <c r="F448" s="10" t="s">
        <v>1592</v>
      </c>
      <c r="G448" s="10" t="s">
        <v>654</v>
      </c>
    </row>
    <row r="449" spans="1:7">
      <c r="A449" s="10" t="s">
        <v>1724</v>
      </c>
      <c r="B449" s="10"/>
      <c r="C449" s="10"/>
      <c r="D449" s="10">
        <v>54834</v>
      </c>
      <c r="E449" s="10">
        <v>1142</v>
      </c>
      <c r="F449" s="10" t="s">
        <v>1592</v>
      </c>
      <c r="G449" s="10" t="s">
        <v>654</v>
      </c>
    </row>
    <row r="450" spans="1:7">
      <c r="A450" s="10" t="s">
        <v>1724</v>
      </c>
      <c r="B450" s="10"/>
      <c r="C450" s="10"/>
      <c r="D450" s="10">
        <v>54834</v>
      </c>
      <c r="E450" s="10">
        <v>1142</v>
      </c>
      <c r="F450" s="10" t="s">
        <v>610</v>
      </c>
      <c r="G450" s="10" t="s">
        <v>654</v>
      </c>
    </row>
    <row r="451" spans="1:7">
      <c r="A451" s="10" t="s">
        <v>1724</v>
      </c>
      <c r="B451" s="10"/>
      <c r="C451" s="10"/>
      <c r="D451" s="10">
        <v>54834</v>
      </c>
      <c r="E451" s="10">
        <v>1142</v>
      </c>
      <c r="F451" s="10" t="s">
        <v>627</v>
      </c>
      <c r="G451" s="10" t="s">
        <v>612</v>
      </c>
    </row>
    <row r="452" spans="1:7">
      <c r="A452" s="10" t="s">
        <v>1724</v>
      </c>
      <c r="B452" s="10"/>
      <c r="C452" s="10"/>
      <c r="D452" s="10">
        <v>60151</v>
      </c>
      <c r="E452" s="10">
        <v>757</v>
      </c>
      <c r="F452" s="10" t="s">
        <v>1592</v>
      </c>
      <c r="G452" s="10" t="s">
        <v>654</v>
      </c>
    </row>
    <row r="453" spans="1:7">
      <c r="A453" s="10" t="s">
        <v>1724</v>
      </c>
      <c r="B453" s="10"/>
      <c r="C453" s="10"/>
      <c r="D453" s="10">
        <v>20150</v>
      </c>
      <c r="E453" s="10">
        <v>476</v>
      </c>
      <c r="F453" s="10" t="s">
        <v>1592</v>
      </c>
      <c r="G453" s="10" t="s">
        <v>714</v>
      </c>
    </row>
    <row r="454" spans="1:7">
      <c r="A454" s="10" t="s">
        <v>1433</v>
      </c>
      <c r="B454" s="10" t="s">
        <v>1002</v>
      </c>
      <c r="C454" s="10" t="s">
        <v>1001</v>
      </c>
      <c r="D454" s="10">
        <v>7725</v>
      </c>
      <c r="E454" s="10">
        <v>347</v>
      </c>
      <c r="F454" s="10" t="s">
        <v>1592</v>
      </c>
      <c r="G454" s="10" t="s">
        <v>654</v>
      </c>
    </row>
    <row r="455" spans="1:7">
      <c r="A455" s="10" t="s">
        <v>1724</v>
      </c>
      <c r="B455" s="10"/>
      <c r="C455" s="10"/>
      <c r="D455" s="10">
        <v>9554</v>
      </c>
      <c r="E455" s="10">
        <v>179</v>
      </c>
      <c r="F455" s="10" t="s">
        <v>1592</v>
      </c>
      <c r="G455" s="10" t="s">
        <v>654</v>
      </c>
    </row>
    <row r="456" spans="1:7">
      <c r="A456" s="10" t="s">
        <v>1724</v>
      </c>
      <c r="B456" s="10"/>
      <c r="C456" s="10"/>
      <c r="D456" s="10">
        <v>9554</v>
      </c>
      <c r="E456" s="10">
        <v>179</v>
      </c>
      <c r="F456" s="10" t="s">
        <v>610</v>
      </c>
      <c r="G456" s="10" t="s">
        <v>654</v>
      </c>
    </row>
    <row r="457" spans="1:7">
      <c r="A457" s="10" t="s">
        <v>1724</v>
      </c>
      <c r="B457" s="10"/>
      <c r="C457" s="10"/>
      <c r="D457" s="10">
        <v>7591</v>
      </c>
      <c r="E457" s="10">
        <v>22</v>
      </c>
      <c r="F457" s="10" t="s">
        <v>1592</v>
      </c>
      <c r="G457" s="10" t="s">
        <v>714</v>
      </c>
    </row>
    <row r="458" spans="1:7">
      <c r="A458" s="10" t="s">
        <v>1724</v>
      </c>
      <c r="B458" s="10"/>
      <c r="C458" s="10"/>
      <c r="D458" s="10">
        <v>10801</v>
      </c>
      <c r="E458" s="10">
        <v>2</v>
      </c>
      <c r="F458" s="10" t="s">
        <v>721</v>
      </c>
      <c r="G458" s="10" t="s">
        <v>780</v>
      </c>
    </row>
    <row r="459" spans="1:7">
      <c r="A459" s="10" t="s">
        <v>1724</v>
      </c>
      <c r="B459" s="10"/>
      <c r="C459" s="10"/>
      <c r="D459" s="10">
        <v>6650</v>
      </c>
      <c r="E459" s="10">
        <v>958</v>
      </c>
      <c r="F459" s="10" t="s">
        <v>658</v>
      </c>
      <c r="G459" s="10" t="s">
        <v>612</v>
      </c>
    </row>
    <row r="460" spans="1:7">
      <c r="A460" s="10" t="s">
        <v>1724</v>
      </c>
      <c r="B460" s="10"/>
      <c r="C460" s="10"/>
      <c r="D460" s="10">
        <v>14418</v>
      </c>
      <c r="E460" s="10">
        <v>936</v>
      </c>
      <c r="F460" s="10" t="s">
        <v>1597</v>
      </c>
      <c r="G460" s="10" t="s">
        <v>1598</v>
      </c>
    </row>
    <row r="461" spans="1:7">
      <c r="A461" s="10" t="s">
        <v>1724</v>
      </c>
      <c r="B461" s="10"/>
      <c r="C461" s="10"/>
      <c r="D461" s="10">
        <v>5723</v>
      </c>
      <c r="E461" s="10">
        <v>186</v>
      </c>
      <c r="F461" s="10" t="s">
        <v>1592</v>
      </c>
      <c r="G461" s="10" t="s">
        <v>654</v>
      </c>
    </row>
    <row r="462" spans="1:7">
      <c r="A462" s="10" t="s">
        <v>1724</v>
      </c>
      <c r="B462" s="10"/>
      <c r="C462" s="10"/>
      <c r="D462" s="10">
        <v>5723</v>
      </c>
      <c r="E462" s="10">
        <v>186</v>
      </c>
      <c r="F462" s="10" t="s">
        <v>610</v>
      </c>
      <c r="G462" s="10" t="s">
        <v>654</v>
      </c>
    </row>
    <row r="463" spans="1:7">
      <c r="A463" s="10" t="s">
        <v>1429</v>
      </c>
      <c r="B463" s="10" t="s">
        <v>919</v>
      </c>
      <c r="C463" s="10" t="s">
        <v>964</v>
      </c>
      <c r="D463" s="10">
        <v>17701</v>
      </c>
      <c r="E463" s="10">
        <v>564</v>
      </c>
      <c r="F463" s="10" t="s">
        <v>1592</v>
      </c>
      <c r="G463" s="10" t="s">
        <v>654</v>
      </c>
    </row>
    <row r="464" spans="1:7">
      <c r="A464" s="10" t="s">
        <v>1724</v>
      </c>
      <c r="B464" s="10"/>
      <c r="C464" s="10"/>
      <c r="D464" s="10">
        <v>13160</v>
      </c>
      <c r="E464" s="10">
        <v>720</v>
      </c>
      <c r="F464" s="10" t="s">
        <v>1592</v>
      </c>
      <c r="G464" s="10" t="s">
        <v>654</v>
      </c>
    </row>
    <row r="465" spans="1:7">
      <c r="A465" s="10" t="s">
        <v>1724</v>
      </c>
      <c r="B465" s="10"/>
      <c r="C465" s="10"/>
      <c r="D465" s="10">
        <v>5421</v>
      </c>
      <c r="E465" s="10">
        <v>871</v>
      </c>
      <c r="F465" s="10" t="s">
        <v>627</v>
      </c>
      <c r="G465" s="10" t="s">
        <v>612</v>
      </c>
    </row>
    <row r="466" spans="1:7">
      <c r="A466" s="10" t="s">
        <v>1724</v>
      </c>
      <c r="B466" s="10"/>
      <c r="C466" s="10"/>
      <c r="D466" s="10">
        <v>11182</v>
      </c>
      <c r="E466" s="10">
        <v>44</v>
      </c>
      <c r="F466" s="10" t="s">
        <v>1592</v>
      </c>
      <c r="G466" s="10" t="s">
        <v>714</v>
      </c>
    </row>
    <row r="467" spans="1:7">
      <c r="A467" s="10" t="s">
        <v>1724</v>
      </c>
      <c r="B467" s="10"/>
      <c r="C467" s="10"/>
      <c r="D467" s="10">
        <v>14859</v>
      </c>
      <c r="E467" s="10">
        <v>480</v>
      </c>
      <c r="F467" s="10" t="s">
        <v>643</v>
      </c>
      <c r="G467" s="10" t="s">
        <v>629</v>
      </c>
    </row>
    <row r="468" spans="1:7">
      <c r="A468" s="10" t="s">
        <v>1724</v>
      </c>
      <c r="B468" s="10"/>
      <c r="C468" s="10"/>
      <c r="D468" s="10">
        <v>14859</v>
      </c>
      <c r="E468" s="10">
        <v>480</v>
      </c>
      <c r="F468" s="10" t="s">
        <v>660</v>
      </c>
      <c r="G468" s="10" t="s">
        <v>629</v>
      </c>
    </row>
    <row r="469" spans="1:7">
      <c r="A469" s="10" t="s">
        <v>1724</v>
      </c>
      <c r="B469" s="10"/>
      <c r="C469" s="10"/>
      <c r="D469" s="10">
        <v>14152</v>
      </c>
      <c r="E469" s="10">
        <v>940</v>
      </c>
      <c r="F469" s="10" t="s">
        <v>627</v>
      </c>
      <c r="G469" s="10" t="s">
        <v>612</v>
      </c>
    </row>
    <row r="470" spans="1:7">
      <c r="A470" s="10" t="s">
        <v>1724</v>
      </c>
      <c r="B470" s="10"/>
      <c r="C470" s="10"/>
      <c r="D470" s="10">
        <v>11881</v>
      </c>
      <c r="E470" s="10">
        <v>627</v>
      </c>
      <c r="F470" s="10" t="s">
        <v>1592</v>
      </c>
      <c r="G470" s="10" t="s">
        <v>654</v>
      </c>
    </row>
    <row r="471" spans="1:7">
      <c r="A471" s="10" t="s">
        <v>1724</v>
      </c>
      <c r="B471" s="10"/>
      <c r="C471" s="10"/>
      <c r="D471" s="10">
        <v>11881</v>
      </c>
      <c r="E471" s="10">
        <v>627</v>
      </c>
      <c r="F471" s="10" t="s">
        <v>610</v>
      </c>
      <c r="G471" s="10" t="s">
        <v>654</v>
      </c>
    </row>
    <row r="472" spans="1:7">
      <c r="A472" s="10" t="s">
        <v>1724</v>
      </c>
      <c r="B472" s="10"/>
      <c r="C472" s="10"/>
      <c r="D472" s="10">
        <v>7764</v>
      </c>
      <c r="E472" s="10">
        <v>332</v>
      </c>
      <c r="F472" s="10" t="s">
        <v>787</v>
      </c>
      <c r="G472" s="10" t="s">
        <v>629</v>
      </c>
    </row>
    <row r="473" spans="1:7">
      <c r="A473" s="10" t="s">
        <v>1724</v>
      </c>
      <c r="B473" s="10"/>
      <c r="C473" s="10"/>
      <c r="D473" s="10">
        <v>14331</v>
      </c>
      <c r="E473" s="10">
        <v>925</v>
      </c>
      <c r="F473" s="10" t="s">
        <v>627</v>
      </c>
      <c r="G473" s="10" t="s">
        <v>612</v>
      </c>
    </row>
    <row r="474" spans="1:7">
      <c r="A474" s="10" t="s">
        <v>1724</v>
      </c>
      <c r="B474" s="10"/>
      <c r="C474" s="10"/>
      <c r="D474" s="10">
        <v>13540</v>
      </c>
      <c r="E474" s="10">
        <v>1096</v>
      </c>
      <c r="F474" s="10" t="s">
        <v>1592</v>
      </c>
      <c r="G474" s="10" t="s">
        <v>654</v>
      </c>
    </row>
    <row r="475" spans="1:7">
      <c r="A475" s="10" t="s">
        <v>1724</v>
      </c>
      <c r="B475" s="10"/>
      <c r="C475" s="10"/>
      <c r="D475" s="10">
        <v>13540</v>
      </c>
      <c r="E475" s="10">
        <v>1096</v>
      </c>
      <c r="F475" s="10" t="s">
        <v>627</v>
      </c>
      <c r="G475" s="10" t="s">
        <v>612</v>
      </c>
    </row>
    <row r="476" spans="1:7">
      <c r="A476" s="10" t="s">
        <v>1484</v>
      </c>
      <c r="B476" s="10" t="s">
        <v>832</v>
      </c>
      <c r="C476" s="10" t="s">
        <v>1090</v>
      </c>
      <c r="D476" s="10">
        <v>20134</v>
      </c>
      <c r="E476" s="10">
        <v>346</v>
      </c>
      <c r="F476" s="10" t="s">
        <v>764</v>
      </c>
      <c r="G476" s="10" t="s">
        <v>629</v>
      </c>
    </row>
    <row r="477" spans="1:7">
      <c r="A477" s="10" t="s">
        <v>1724</v>
      </c>
      <c r="B477" s="10"/>
      <c r="C477" s="10"/>
      <c r="D477" s="10">
        <v>13168</v>
      </c>
      <c r="E477" s="10">
        <v>488</v>
      </c>
      <c r="F477" s="10" t="s">
        <v>1592</v>
      </c>
      <c r="G477" s="10" t="s">
        <v>714</v>
      </c>
    </row>
    <row r="478" spans="1:7">
      <c r="A478" s="10" t="s">
        <v>1724</v>
      </c>
      <c r="B478" s="10"/>
      <c r="C478" s="10"/>
      <c r="D478" s="10">
        <v>20426</v>
      </c>
      <c r="E478" s="10">
        <v>697</v>
      </c>
      <c r="F478" s="10" t="s">
        <v>721</v>
      </c>
      <c r="G478" s="10" t="s">
        <v>780</v>
      </c>
    </row>
    <row r="479" spans="1:7">
      <c r="A479" s="10" t="s">
        <v>1701</v>
      </c>
      <c r="B479" s="10" t="s">
        <v>872</v>
      </c>
      <c r="C479" s="10" t="s">
        <v>1599</v>
      </c>
      <c r="D479" s="10">
        <v>20902</v>
      </c>
      <c r="E479" s="10">
        <v>590</v>
      </c>
      <c r="F479" s="10" t="s">
        <v>610</v>
      </c>
      <c r="G479" s="10" t="s">
        <v>654</v>
      </c>
    </row>
    <row r="480" spans="1:7">
      <c r="A480" s="10" t="s">
        <v>1724</v>
      </c>
      <c r="B480" s="10"/>
      <c r="C480" s="10"/>
      <c r="D480" s="10">
        <v>20927</v>
      </c>
      <c r="E480" s="10">
        <v>484</v>
      </c>
      <c r="F480" s="10" t="s">
        <v>1592</v>
      </c>
      <c r="G480" s="10" t="s">
        <v>714</v>
      </c>
    </row>
    <row r="481" spans="1:7">
      <c r="A481" s="10" t="s">
        <v>1724</v>
      </c>
      <c r="B481" s="10"/>
      <c r="C481" s="10"/>
      <c r="D481" s="10">
        <v>21590</v>
      </c>
      <c r="E481" s="10">
        <v>629</v>
      </c>
      <c r="F481" s="10" t="s">
        <v>787</v>
      </c>
      <c r="G481" s="10" t="s">
        <v>629</v>
      </c>
    </row>
    <row r="482" spans="1:7">
      <c r="A482" s="10" t="s">
        <v>1701</v>
      </c>
      <c r="B482" s="10" t="s">
        <v>872</v>
      </c>
      <c r="C482" s="10" t="s">
        <v>227</v>
      </c>
      <c r="D482" s="10">
        <v>21590</v>
      </c>
      <c r="E482" s="10">
        <v>629</v>
      </c>
      <c r="F482" s="10" t="s">
        <v>787</v>
      </c>
      <c r="G482" s="10" t="s">
        <v>629</v>
      </c>
    </row>
    <row r="483" spans="1:7">
      <c r="A483" s="10" t="s">
        <v>1724</v>
      </c>
      <c r="B483" s="10"/>
      <c r="C483" s="10"/>
      <c r="D483" s="10">
        <v>8197</v>
      </c>
      <c r="E483" s="10">
        <v>484</v>
      </c>
      <c r="F483" s="10" t="s">
        <v>1592</v>
      </c>
      <c r="G483" s="10" t="s">
        <v>714</v>
      </c>
    </row>
    <row r="484" spans="1:7">
      <c r="A484" s="10" t="s">
        <v>1701</v>
      </c>
      <c r="B484" s="10" t="s">
        <v>1231</v>
      </c>
      <c r="C484" s="10" t="s">
        <v>1600</v>
      </c>
      <c r="D484" s="10">
        <v>5700</v>
      </c>
      <c r="E484" s="10">
        <v>106</v>
      </c>
      <c r="F484" s="10" t="s">
        <v>610</v>
      </c>
      <c r="G484" s="10" t="s">
        <v>654</v>
      </c>
    </row>
    <row r="485" spans="1:7">
      <c r="A485" s="10" t="s">
        <v>1724</v>
      </c>
      <c r="B485" s="10"/>
      <c r="C485" s="10"/>
      <c r="D485" s="10">
        <v>7753</v>
      </c>
      <c r="E485" s="10">
        <v>380</v>
      </c>
      <c r="F485" s="10" t="s">
        <v>1592</v>
      </c>
      <c r="G485" s="10" t="s">
        <v>714</v>
      </c>
    </row>
    <row r="486" spans="1:7">
      <c r="A486" s="10" t="s">
        <v>1724</v>
      </c>
      <c r="B486" s="10"/>
      <c r="C486" s="10"/>
      <c r="D486" s="10">
        <v>11352</v>
      </c>
      <c r="E486" s="10">
        <v>491</v>
      </c>
      <c r="F486" s="10" t="s">
        <v>610</v>
      </c>
      <c r="G486" s="10" t="s">
        <v>654</v>
      </c>
    </row>
    <row r="487" spans="1:7">
      <c r="A487" s="10" t="s">
        <v>1399</v>
      </c>
      <c r="B487" s="10" t="s">
        <v>872</v>
      </c>
      <c r="C487" s="10" t="s">
        <v>871</v>
      </c>
      <c r="D487" s="10">
        <v>32729</v>
      </c>
      <c r="E487" s="10">
        <v>1004</v>
      </c>
      <c r="F487" s="10" t="s">
        <v>1597</v>
      </c>
      <c r="G487" s="10" t="s">
        <v>1598</v>
      </c>
    </row>
    <row r="488" spans="1:7">
      <c r="A488" s="10" t="s">
        <v>1724</v>
      </c>
      <c r="B488" s="10"/>
      <c r="C488" s="10"/>
      <c r="D488" s="10">
        <v>19364</v>
      </c>
      <c r="E488" s="10">
        <v>817</v>
      </c>
      <c r="F488" s="10" t="s">
        <v>610</v>
      </c>
      <c r="G488" s="10" t="s">
        <v>654</v>
      </c>
    </row>
    <row r="489" spans="1:7">
      <c r="A489" s="10" t="s">
        <v>1724</v>
      </c>
      <c r="B489" s="10"/>
      <c r="C489" s="10"/>
      <c r="D489" s="10">
        <v>17381</v>
      </c>
      <c r="E489" s="10">
        <v>811</v>
      </c>
      <c r="F489" s="10" t="s">
        <v>787</v>
      </c>
      <c r="G489" s="10" t="s">
        <v>629</v>
      </c>
    </row>
    <row r="490" spans="1:7">
      <c r="A490" s="10" t="s">
        <v>1724</v>
      </c>
      <c r="B490" s="10"/>
      <c r="C490" s="10"/>
      <c r="D490" s="10">
        <v>7111</v>
      </c>
      <c r="E490" s="10">
        <v>22</v>
      </c>
      <c r="F490" s="10" t="s">
        <v>1592</v>
      </c>
      <c r="G490" s="10" t="s">
        <v>714</v>
      </c>
    </row>
    <row r="491" spans="1:7">
      <c r="A491" s="10" t="s">
        <v>1724</v>
      </c>
      <c r="B491" s="10"/>
      <c r="C491" s="10"/>
      <c r="D491" s="10">
        <v>22555</v>
      </c>
      <c r="E491" s="10">
        <v>981</v>
      </c>
      <c r="F491" s="10" t="s">
        <v>658</v>
      </c>
      <c r="G491" s="10" t="s">
        <v>612</v>
      </c>
    </row>
    <row r="492" spans="1:7">
      <c r="A492" s="10" t="s">
        <v>1431</v>
      </c>
      <c r="B492" s="10" t="s">
        <v>919</v>
      </c>
      <c r="C492" s="10" t="s">
        <v>1012</v>
      </c>
      <c r="D492" s="10">
        <v>5976</v>
      </c>
      <c r="E492" s="10">
        <v>96</v>
      </c>
      <c r="F492" s="10" t="s">
        <v>1593</v>
      </c>
      <c r="G492" s="10" t="s">
        <v>629</v>
      </c>
    </row>
    <row r="493" spans="1:7">
      <c r="A493" s="10" t="s">
        <v>1724</v>
      </c>
      <c r="B493" s="10"/>
      <c r="C493" s="10"/>
      <c r="D493" s="10">
        <v>8961</v>
      </c>
      <c r="E493" s="10">
        <v>519</v>
      </c>
      <c r="F493" s="10" t="s">
        <v>1592</v>
      </c>
      <c r="G493" s="10" t="s">
        <v>714</v>
      </c>
    </row>
    <row r="494" spans="1:7">
      <c r="A494" s="10" t="s">
        <v>1724</v>
      </c>
      <c r="B494" s="10"/>
      <c r="C494" s="10"/>
      <c r="D494" s="10">
        <v>10750</v>
      </c>
      <c r="E494" s="10">
        <v>270</v>
      </c>
      <c r="F494" s="10" t="s">
        <v>659</v>
      </c>
      <c r="G494" s="10" t="s">
        <v>629</v>
      </c>
    </row>
    <row r="495" spans="1:7">
      <c r="A495" s="10" t="s">
        <v>1724</v>
      </c>
      <c r="B495" s="10"/>
      <c r="C495" s="10"/>
      <c r="D495" s="10">
        <v>5785</v>
      </c>
      <c r="E495" s="10">
        <v>222</v>
      </c>
      <c r="F495" s="10" t="s">
        <v>1592</v>
      </c>
      <c r="G495" s="10" t="s">
        <v>654</v>
      </c>
    </row>
    <row r="496" spans="1:7">
      <c r="A496" s="10" t="s">
        <v>1506</v>
      </c>
      <c r="B496" s="10" t="s">
        <v>1020</v>
      </c>
      <c r="C496" s="10" t="s">
        <v>1019</v>
      </c>
      <c r="D496" s="10">
        <v>15323</v>
      </c>
      <c r="E496" s="10">
        <v>226</v>
      </c>
      <c r="F496" s="10" t="s">
        <v>764</v>
      </c>
      <c r="G496" s="10" t="s">
        <v>629</v>
      </c>
    </row>
    <row r="497" spans="1:7">
      <c r="A497" s="10" t="s">
        <v>1724</v>
      </c>
      <c r="B497" s="10"/>
      <c r="C497" s="10"/>
      <c r="D497" s="10">
        <v>32292</v>
      </c>
      <c r="E497" s="10">
        <v>761</v>
      </c>
      <c r="F497" s="10" t="s">
        <v>776</v>
      </c>
      <c r="G497" s="10" t="s">
        <v>612</v>
      </c>
    </row>
    <row r="498" spans="1:7">
      <c r="A498" s="10" t="s">
        <v>1724</v>
      </c>
      <c r="B498" s="10"/>
      <c r="C498" s="10"/>
      <c r="D498" s="10">
        <v>14978</v>
      </c>
      <c r="E498" s="10">
        <v>288</v>
      </c>
      <c r="F498" s="10" t="s">
        <v>659</v>
      </c>
      <c r="G498" s="10" t="s">
        <v>629</v>
      </c>
    </row>
    <row r="499" spans="1:7">
      <c r="A499" s="10" t="s">
        <v>1724</v>
      </c>
      <c r="B499" s="10"/>
      <c r="C499" s="10"/>
      <c r="D499" s="10">
        <v>17349</v>
      </c>
      <c r="E499" s="10">
        <v>493</v>
      </c>
      <c r="F499" s="10" t="s">
        <v>1592</v>
      </c>
      <c r="G499" s="10" t="s">
        <v>714</v>
      </c>
    </row>
    <row r="500" spans="1:7">
      <c r="A500" s="10" t="s">
        <v>1724</v>
      </c>
      <c r="B500" s="10"/>
      <c r="C500" s="10"/>
      <c r="D500" s="10">
        <v>12026</v>
      </c>
      <c r="E500" s="10">
        <v>708</v>
      </c>
      <c r="F500" s="10" t="s">
        <v>939</v>
      </c>
      <c r="G500" s="10" t="s">
        <v>780</v>
      </c>
    </row>
    <row r="501" spans="1:7">
      <c r="A501" s="10" t="s">
        <v>1724</v>
      </c>
      <c r="B501" s="10"/>
      <c r="C501" s="10"/>
      <c r="D501" s="10">
        <v>13320</v>
      </c>
      <c r="E501" s="10">
        <v>110</v>
      </c>
      <c r="F501" s="10" t="s">
        <v>765</v>
      </c>
      <c r="G501" s="10" t="s">
        <v>780</v>
      </c>
    </row>
    <row r="502" spans="1:7">
      <c r="A502" s="10" t="s">
        <v>1724</v>
      </c>
      <c r="B502" s="10"/>
      <c r="C502" s="10"/>
      <c r="D502" s="10">
        <v>9668</v>
      </c>
      <c r="E502" s="10">
        <v>444</v>
      </c>
      <c r="F502" s="10" t="s">
        <v>659</v>
      </c>
      <c r="G502" s="10" t="s">
        <v>629</v>
      </c>
    </row>
    <row r="503" spans="1:7">
      <c r="A503" s="10" t="s">
        <v>1380</v>
      </c>
      <c r="B503" s="10" t="s">
        <v>699</v>
      </c>
      <c r="C503" s="10" t="s">
        <v>865</v>
      </c>
      <c r="D503" s="10">
        <v>12397</v>
      </c>
      <c r="E503" s="10">
        <v>794</v>
      </c>
      <c r="F503" s="10" t="s">
        <v>627</v>
      </c>
      <c r="G503" s="10" t="s">
        <v>612</v>
      </c>
    </row>
    <row r="504" spans="1:7">
      <c r="A504" s="10" t="s">
        <v>1724</v>
      </c>
      <c r="B504" s="10"/>
      <c r="C504" s="10"/>
      <c r="D504" s="10">
        <v>17773</v>
      </c>
      <c r="E504" s="10">
        <v>743</v>
      </c>
      <c r="F504" s="10" t="s">
        <v>1592</v>
      </c>
      <c r="G504" s="10" t="s">
        <v>654</v>
      </c>
    </row>
    <row r="505" spans="1:7">
      <c r="A505" s="10" t="s">
        <v>1724</v>
      </c>
      <c r="B505" s="10"/>
      <c r="C505" s="10"/>
      <c r="D505" s="10">
        <v>26546</v>
      </c>
      <c r="E505" s="10">
        <v>436</v>
      </c>
      <c r="F505" s="10" t="s">
        <v>1593</v>
      </c>
      <c r="G505" s="10" t="s">
        <v>629</v>
      </c>
    </row>
    <row r="506" spans="1:7">
      <c r="A506" s="10" t="s">
        <v>1724</v>
      </c>
      <c r="B506" s="10"/>
      <c r="C506" s="10"/>
      <c r="D506" s="10">
        <v>26546</v>
      </c>
      <c r="E506" s="10">
        <v>436</v>
      </c>
      <c r="F506" s="10" t="s">
        <v>1593</v>
      </c>
      <c r="G506" s="10" t="s">
        <v>629</v>
      </c>
    </row>
    <row r="507" spans="1:7">
      <c r="A507" s="10" t="s">
        <v>1724</v>
      </c>
      <c r="B507" s="10"/>
      <c r="C507" s="10"/>
      <c r="D507" s="10">
        <v>7519</v>
      </c>
      <c r="E507" s="10">
        <v>269</v>
      </c>
      <c r="F507" s="10" t="s">
        <v>1592</v>
      </c>
      <c r="G507" s="10" t="s">
        <v>654</v>
      </c>
    </row>
    <row r="508" spans="1:7">
      <c r="A508" s="10" t="s">
        <v>1724</v>
      </c>
      <c r="B508" s="10"/>
      <c r="C508" s="10"/>
      <c r="D508" s="10">
        <v>7519</v>
      </c>
      <c r="E508" s="10">
        <v>269</v>
      </c>
      <c r="F508" s="10" t="s">
        <v>610</v>
      </c>
      <c r="G508" s="10" t="s">
        <v>654</v>
      </c>
    </row>
    <row r="509" spans="1:7">
      <c r="A509" s="10" t="s">
        <v>1724</v>
      </c>
      <c r="B509" s="10"/>
      <c r="C509" s="10"/>
      <c r="D509" s="10">
        <v>12249</v>
      </c>
      <c r="E509" s="10">
        <v>935</v>
      </c>
      <c r="F509" s="10" t="s">
        <v>627</v>
      </c>
      <c r="G509" s="10" t="s">
        <v>612</v>
      </c>
    </row>
    <row r="510" spans="1:7">
      <c r="A510" s="10" t="s">
        <v>1724</v>
      </c>
      <c r="B510" s="10"/>
      <c r="C510" s="10"/>
      <c r="D510" s="10">
        <v>31466</v>
      </c>
      <c r="E510" s="10">
        <v>1067</v>
      </c>
      <c r="F510" s="10" t="s">
        <v>1592</v>
      </c>
      <c r="G510" s="10" t="s">
        <v>654</v>
      </c>
    </row>
    <row r="511" spans="1:7">
      <c r="A511" s="10" t="s">
        <v>1724</v>
      </c>
      <c r="B511" s="10"/>
      <c r="C511" s="10"/>
      <c r="D511" s="10">
        <v>31466</v>
      </c>
      <c r="E511" s="10">
        <v>1067</v>
      </c>
      <c r="F511" s="10" t="s">
        <v>627</v>
      </c>
      <c r="G511" s="10" t="s">
        <v>612</v>
      </c>
    </row>
    <row r="512" spans="1:7">
      <c r="A512" s="10" t="s">
        <v>1724</v>
      </c>
      <c r="B512" s="10"/>
      <c r="C512" s="10"/>
      <c r="D512" s="10">
        <v>60105</v>
      </c>
      <c r="E512" s="10">
        <v>1141</v>
      </c>
      <c r="F512" s="10" t="s">
        <v>1597</v>
      </c>
      <c r="G512" s="10" t="s">
        <v>1598</v>
      </c>
    </row>
    <row r="513" spans="1:7">
      <c r="A513" s="10" t="s">
        <v>1724</v>
      </c>
      <c r="B513" s="10"/>
      <c r="C513" s="10"/>
      <c r="D513" s="10">
        <v>60105</v>
      </c>
      <c r="E513" s="10">
        <v>1141</v>
      </c>
      <c r="F513" s="10" t="s">
        <v>658</v>
      </c>
      <c r="G513" s="10" t="s">
        <v>612</v>
      </c>
    </row>
    <row r="514" spans="1:7">
      <c r="A514" s="10" t="s">
        <v>1724</v>
      </c>
      <c r="B514" s="10"/>
      <c r="C514" s="10"/>
      <c r="D514" s="10">
        <v>13432</v>
      </c>
      <c r="E514" s="10">
        <v>730</v>
      </c>
      <c r="F514" s="10" t="s">
        <v>1592</v>
      </c>
      <c r="G514" s="10" t="s">
        <v>654</v>
      </c>
    </row>
    <row r="515" spans="1:7">
      <c r="A515" s="10" t="s">
        <v>1724</v>
      </c>
      <c r="B515" s="10"/>
      <c r="C515" s="10"/>
      <c r="D515" s="10">
        <v>18512</v>
      </c>
      <c r="E515" s="10">
        <v>190</v>
      </c>
      <c r="F515" s="10" t="s">
        <v>1593</v>
      </c>
      <c r="G515" s="10" t="s">
        <v>629</v>
      </c>
    </row>
    <row r="516" spans="1:7">
      <c r="A516" s="10" t="s">
        <v>1724</v>
      </c>
      <c r="B516" s="10"/>
      <c r="C516" s="10"/>
      <c r="D516" s="10">
        <v>6274</v>
      </c>
      <c r="E516" s="10">
        <v>69</v>
      </c>
      <c r="F516" s="10" t="s">
        <v>619</v>
      </c>
      <c r="G516" s="10" t="s">
        <v>629</v>
      </c>
    </row>
    <row r="517" spans="1:7">
      <c r="A517" s="10" t="s">
        <v>1724</v>
      </c>
      <c r="B517" s="10"/>
      <c r="C517" s="10"/>
      <c r="D517" s="10">
        <v>14087</v>
      </c>
      <c r="E517" s="10">
        <v>844</v>
      </c>
      <c r="F517" s="10" t="s">
        <v>658</v>
      </c>
      <c r="G517" s="10" t="s">
        <v>612</v>
      </c>
    </row>
    <row r="518" spans="1:7">
      <c r="A518" s="10" t="s">
        <v>1724</v>
      </c>
      <c r="B518" s="10"/>
      <c r="C518" s="10"/>
      <c r="D518" s="10">
        <v>8950</v>
      </c>
      <c r="E518" s="10">
        <v>13</v>
      </c>
      <c r="F518" s="10" t="s">
        <v>1593</v>
      </c>
      <c r="G518" s="10" t="s">
        <v>629</v>
      </c>
    </row>
    <row r="519" spans="1:7">
      <c r="A519" s="10" t="s">
        <v>1724</v>
      </c>
      <c r="B519" s="10"/>
      <c r="C519" s="10"/>
      <c r="D519" s="10">
        <v>22181</v>
      </c>
      <c r="E519" s="10">
        <v>754</v>
      </c>
      <c r="F519" s="10" t="s">
        <v>700</v>
      </c>
      <c r="G519" s="10" t="s">
        <v>629</v>
      </c>
    </row>
    <row r="520" spans="1:7">
      <c r="A520" s="10" t="s">
        <v>1724</v>
      </c>
      <c r="B520" s="10"/>
      <c r="C520" s="10"/>
      <c r="D520" s="10">
        <v>9864</v>
      </c>
      <c r="E520" s="10">
        <v>906</v>
      </c>
      <c r="F520" s="10" t="s">
        <v>627</v>
      </c>
      <c r="G520" s="10" t="s">
        <v>612</v>
      </c>
    </row>
    <row r="521" spans="1:7">
      <c r="A521" s="10" t="s">
        <v>1724</v>
      </c>
      <c r="B521" s="10"/>
      <c r="C521" s="10"/>
      <c r="D521" s="10">
        <v>16757</v>
      </c>
      <c r="E521" s="10">
        <v>62</v>
      </c>
      <c r="F521" s="10" t="s">
        <v>1593</v>
      </c>
      <c r="G521" s="10" t="s">
        <v>629</v>
      </c>
    </row>
    <row r="522" spans="1:7">
      <c r="A522" s="10" t="s">
        <v>1724</v>
      </c>
      <c r="B522" s="10"/>
      <c r="C522" s="10"/>
      <c r="D522" s="10">
        <v>19158</v>
      </c>
      <c r="E522" s="10">
        <v>355</v>
      </c>
      <c r="F522" s="10" t="s">
        <v>1592</v>
      </c>
      <c r="G522" s="10" t="s">
        <v>714</v>
      </c>
    </row>
    <row r="523" spans="1:7">
      <c r="A523" s="10" t="s">
        <v>1724</v>
      </c>
      <c r="B523" s="10"/>
      <c r="C523" s="10"/>
      <c r="D523" s="10">
        <v>9757</v>
      </c>
      <c r="E523" s="10">
        <v>13</v>
      </c>
      <c r="F523" s="10" t="s">
        <v>1593</v>
      </c>
      <c r="G523" s="10" t="s">
        <v>629</v>
      </c>
    </row>
    <row r="524" spans="1:7">
      <c r="A524" s="10" t="s">
        <v>1414</v>
      </c>
      <c r="B524" s="10" t="s">
        <v>768</v>
      </c>
      <c r="C524" s="10" t="s">
        <v>1220</v>
      </c>
      <c r="D524" s="10">
        <v>5858</v>
      </c>
      <c r="E524" s="10">
        <v>387</v>
      </c>
      <c r="F524" s="10" t="s">
        <v>610</v>
      </c>
      <c r="G524" s="10" t="s">
        <v>654</v>
      </c>
    </row>
    <row r="525" spans="1:7">
      <c r="A525" s="10" t="s">
        <v>1724</v>
      </c>
      <c r="B525" s="10"/>
      <c r="C525" s="10"/>
      <c r="D525" s="10">
        <v>5715</v>
      </c>
      <c r="E525" s="10">
        <v>902</v>
      </c>
      <c r="F525" s="10" t="s">
        <v>627</v>
      </c>
      <c r="G525" s="10" t="s">
        <v>612</v>
      </c>
    </row>
    <row r="526" spans="1:7">
      <c r="A526" s="10" t="s">
        <v>1724</v>
      </c>
      <c r="B526" s="10"/>
      <c r="C526" s="10"/>
      <c r="D526" s="10">
        <v>6017</v>
      </c>
      <c r="E526" s="10">
        <v>168</v>
      </c>
      <c r="F526" s="10" t="s">
        <v>610</v>
      </c>
      <c r="G526" s="10" t="s">
        <v>654</v>
      </c>
    </row>
    <row r="527" spans="1:7">
      <c r="A527" s="10" t="s">
        <v>1724</v>
      </c>
      <c r="B527" s="10"/>
      <c r="C527" s="10"/>
      <c r="D527" s="10">
        <v>6147</v>
      </c>
      <c r="E527" s="10">
        <v>144</v>
      </c>
      <c r="F527" s="10" t="s">
        <v>1592</v>
      </c>
      <c r="G527" s="10" t="s">
        <v>654</v>
      </c>
    </row>
    <row r="528" spans="1:7">
      <c r="A528" s="10" t="s">
        <v>1724</v>
      </c>
      <c r="B528" s="10"/>
      <c r="C528" s="10"/>
      <c r="D528" s="10">
        <v>5159</v>
      </c>
      <c r="E528" s="10">
        <v>123</v>
      </c>
      <c r="F528" s="10" t="s">
        <v>1592</v>
      </c>
      <c r="G528" s="10" t="s">
        <v>654</v>
      </c>
    </row>
    <row r="529" spans="1:7">
      <c r="A529" s="10" t="s">
        <v>1724</v>
      </c>
      <c r="B529" s="10"/>
      <c r="C529" s="10"/>
      <c r="D529" s="10">
        <v>8924</v>
      </c>
      <c r="E529" s="10">
        <v>535</v>
      </c>
      <c r="F529" s="10" t="s">
        <v>1592</v>
      </c>
      <c r="G529" s="10" t="s">
        <v>654</v>
      </c>
    </row>
    <row r="530" spans="1:7">
      <c r="A530" s="10" t="s">
        <v>1724</v>
      </c>
      <c r="B530" s="10"/>
      <c r="C530" s="10"/>
      <c r="D530" s="10">
        <v>5373</v>
      </c>
      <c r="E530" s="10">
        <v>320</v>
      </c>
      <c r="F530" s="10" t="s">
        <v>1592</v>
      </c>
      <c r="G530" s="10" t="s">
        <v>654</v>
      </c>
    </row>
    <row r="531" spans="1:7">
      <c r="A531" s="10" t="s">
        <v>1724</v>
      </c>
      <c r="B531" s="10"/>
      <c r="C531" s="10"/>
      <c r="D531" s="10">
        <v>5374</v>
      </c>
      <c r="E531" s="10">
        <v>278</v>
      </c>
      <c r="F531" s="10" t="s">
        <v>610</v>
      </c>
      <c r="G531" s="10" t="s">
        <v>654</v>
      </c>
    </row>
    <row r="532" spans="1:7">
      <c r="A532" s="10" t="s">
        <v>1724</v>
      </c>
      <c r="B532" s="10"/>
      <c r="C532" s="10"/>
      <c r="D532" s="10">
        <v>5965</v>
      </c>
      <c r="E532" s="10">
        <v>171</v>
      </c>
      <c r="F532" s="10" t="s">
        <v>1592</v>
      </c>
      <c r="G532" s="10" t="s">
        <v>654</v>
      </c>
    </row>
    <row r="533" spans="1:7">
      <c r="A533" s="10" t="s">
        <v>1724</v>
      </c>
      <c r="B533" s="10"/>
      <c r="C533" s="10"/>
      <c r="D533" s="10">
        <v>5195</v>
      </c>
      <c r="E533" s="10">
        <v>123</v>
      </c>
      <c r="F533" s="10" t="s">
        <v>1592</v>
      </c>
      <c r="G533" s="10" t="s">
        <v>654</v>
      </c>
    </row>
    <row r="534" spans="1:7">
      <c r="A534" s="10" t="s">
        <v>1724</v>
      </c>
      <c r="B534" s="10"/>
      <c r="C534" s="10"/>
      <c r="D534" s="10">
        <v>6196</v>
      </c>
      <c r="E534" s="10">
        <v>308</v>
      </c>
      <c r="F534" s="10" t="s">
        <v>610</v>
      </c>
      <c r="G534" s="10" t="s">
        <v>654</v>
      </c>
    </row>
    <row r="535" spans="1:7">
      <c r="A535" s="10" t="s">
        <v>1724</v>
      </c>
      <c r="B535" s="10"/>
      <c r="C535" s="10"/>
      <c r="D535" s="10">
        <v>6196</v>
      </c>
      <c r="E535" s="10">
        <v>308</v>
      </c>
      <c r="F535" s="10" t="s">
        <v>819</v>
      </c>
      <c r="G535" s="10" t="s">
        <v>780</v>
      </c>
    </row>
    <row r="536" spans="1:7">
      <c r="A536" s="10" t="s">
        <v>1724</v>
      </c>
      <c r="B536" s="10"/>
      <c r="C536" s="10"/>
      <c r="D536" s="10">
        <v>7797</v>
      </c>
      <c r="E536" s="10">
        <v>126</v>
      </c>
      <c r="F536" s="10" t="s">
        <v>1592</v>
      </c>
      <c r="G536" s="10" t="s">
        <v>654</v>
      </c>
    </row>
    <row r="537" spans="1:7">
      <c r="A537" s="10" t="s">
        <v>1724</v>
      </c>
      <c r="B537" s="10"/>
      <c r="C537" s="10"/>
      <c r="D537" s="10">
        <v>7039</v>
      </c>
      <c r="E537" s="10">
        <v>913</v>
      </c>
      <c r="F537" s="10" t="s">
        <v>627</v>
      </c>
      <c r="G537" s="10" t="s">
        <v>612</v>
      </c>
    </row>
    <row r="538" spans="1:7">
      <c r="A538" s="10" t="s">
        <v>1724</v>
      </c>
      <c r="B538" s="10"/>
      <c r="C538" s="10"/>
      <c r="D538" s="10">
        <v>6046</v>
      </c>
      <c r="E538" s="10">
        <v>113</v>
      </c>
      <c r="F538" s="10" t="s">
        <v>1592</v>
      </c>
      <c r="G538" s="10" t="s">
        <v>654</v>
      </c>
    </row>
    <row r="539" spans="1:7">
      <c r="A539" s="10" t="s">
        <v>1724</v>
      </c>
      <c r="B539" s="10"/>
      <c r="C539" s="10"/>
      <c r="D539" s="10">
        <v>11596</v>
      </c>
      <c r="E539" s="10">
        <v>864</v>
      </c>
      <c r="F539" s="10" t="s">
        <v>627</v>
      </c>
      <c r="G539" s="10" t="s">
        <v>612</v>
      </c>
    </row>
    <row r="540" spans="1:7">
      <c r="A540" s="10" t="s">
        <v>1724</v>
      </c>
      <c r="B540" s="10"/>
      <c r="C540" s="10"/>
      <c r="D540" s="10">
        <v>8161</v>
      </c>
      <c r="E540" s="10">
        <v>279</v>
      </c>
      <c r="F540" s="10" t="s">
        <v>1592</v>
      </c>
      <c r="G540" s="10" t="s">
        <v>654</v>
      </c>
    </row>
    <row r="541" spans="1:7">
      <c r="A541" s="10" t="s">
        <v>1724</v>
      </c>
      <c r="B541" s="10"/>
      <c r="C541" s="10"/>
      <c r="D541" s="10">
        <v>8161</v>
      </c>
      <c r="E541" s="10">
        <v>279</v>
      </c>
      <c r="F541" s="10" t="s">
        <v>610</v>
      </c>
      <c r="G541" s="10" t="s">
        <v>654</v>
      </c>
    </row>
    <row r="542" spans="1:7">
      <c r="A542" s="10" t="s">
        <v>1724</v>
      </c>
      <c r="B542" s="10"/>
      <c r="C542" s="10"/>
      <c r="D542" s="10">
        <v>7873</v>
      </c>
      <c r="E542" s="10">
        <v>122</v>
      </c>
      <c r="F542" s="10" t="s">
        <v>610</v>
      </c>
      <c r="G542" s="10" t="s">
        <v>654</v>
      </c>
    </row>
    <row r="543" spans="1:7">
      <c r="A543" s="10" t="s">
        <v>1724</v>
      </c>
      <c r="B543" s="10"/>
      <c r="C543" s="10"/>
      <c r="D543" s="10">
        <v>7814</v>
      </c>
      <c r="E543" s="10">
        <v>936</v>
      </c>
      <c r="F543" s="10" t="s">
        <v>1597</v>
      </c>
      <c r="G543" s="10" t="s">
        <v>1598</v>
      </c>
    </row>
    <row r="544" spans="1:7">
      <c r="A544" s="10" t="s">
        <v>1724</v>
      </c>
      <c r="B544" s="10"/>
      <c r="C544" s="10"/>
      <c r="D544" s="10">
        <v>5223</v>
      </c>
      <c r="E544" s="10">
        <v>219</v>
      </c>
      <c r="F544" s="10" t="s">
        <v>1592</v>
      </c>
      <c r="G544" s="10" t="s">
        <v>654</v>
      </c>
    </row>
    <row r="545" spans="1:7">
      <c r="A545" s="10" t="s">
        <v>1724</v>
      </c>
      <c r="B545" s="10"/>
      <c r="C545" s="10"/>
      <c r="D545" s="10">
        <v>6401</v>
      </c>
      <c r="E545" s="10">
        <v>189</v>
      </c>
      <c r="F545" s="10" t="s">
        <v>619</v>
      </c>
      <c r="G545" s="10" t="s">
        <v>629</v>
      </c>
    </row>
    <row r="546" spans="1:7">
      <c r="A546" s="10" t="s">
        <v>1724</v>
      </c>
      <c r="B546" s="10"/>
      <c r="C546" s="10"/>
      <c r="D546" s="10">
        <v>12826</v>
      </c>
      <c r="E546" s="10">
        <v>189</v>
      </c>
      <c r="F546" s="10" t="s">
        <v>643</v>
      </c>
      <c r="G546" s="10" t="s">
        <v>629</v>
      </c>
    </row>
    <row r="547" spans="1:7">
      <c r="A547" s="10" t="s">
        <v>1724</v>
      </c>
      <c r="B547" s="10"/>
      <c r="C547" s="10"/>
      <c r="D547" s="10">
        <v>10680</v>
      </c>
      <c r="E547" s="10">
        <v>640</v>
      </c>
      <c r="F547" s="10" t="s">
        <v>1592</v>
      </c>
      <c r="G547" s="10" t="s">
        <v>654</v>
      </c>
    </row>
    <row r="548" spans="1:7">
      <c r="A548" s="10" t="s">
        <v>1724</v>
      </c>
      <c r="B548" s="10"/>
      <c r="C548" s="10"/>
      <c r="D548" s="10">
        <v>6987</v>
      </c>
      <c r="E548" s="10">
        <v>392</v>
      </c>
      <c r="F548" s="10" t="s">
        <v>1592</v>
      </c>
      <c r="G548" s="10" t="s">
        <v>654</v>
      </c>
    </row>
    <row r="549" spans="1:7">
      <c r="A549" s="10" t="s">
        <v>1724</v>
      </c>
      <c r="B549" s="10"/>
      <c r="C549" s="10"/>
      <c r="D549" s="10">
        <v>5440</v>
      </c>
      <c r="E549" s="10">
        <v>207</v>
      </c>
      <c r="F549" s="10" t="s">
        <v>1592</v>
      </c>
      <c r="G549" s="10" t="s">
        <v>654</v>
      </c>
    </row>
    <row r="550" spans="1:7">
      <c r="A550" s="10" t="s">
        <v>1470</v>
      </c>
      <c r="B550" s="10" t="s">
        <v>936</v>
      </c>
      <c r="C550" s="10" t="s">
        <v>1123</v>
      </c>
      <c r="D550" s="10">
        <v>8192</v>
      </c>
      <c r="E550" s="10">
        <v>701</v>
      </c>
      <c r="F550" s="10" t="s">
        <v>1592</v>
      </c>
      <c r="G550" s="10" t="s">
        <v>714</v>
      </c>
    </row>
    <row r="551" spans="1:7">
      <c r="A551" s="10" t="s">
        <v>1724</v>
      </c>
      <c r="B551" s="10"/>
      <c r="C551" s="10"/>
      <c r="D551" s="10">
        <v>22394</v>
      </c>
      <c r="E551" s="10">
        <v>185</v>
      </c>
      <c r="F551" s="10" t="s">
        <v>1593</v>
      </c>
      <c r="G551" s="10" t="s">
        <v>629</v>
      </c>
    </row>
    <row r="552" spans="1:7">
      <c r="A552" s="10" t="s">
        <v>1724</v>
      </c>
      <c r="B552" s="10"/>
      <c r="C552" s="10"/>
      <c r="D552" s="10">
        <v>27444</v>
      </c>
      <c r="E552" s="10">
        <v>641</v>
      </c>
      <c r="F552" s="10" t="s">
        <v>819</v>
      </c>
      <c r="G552" s="10" t="s">
        <v>780</v>
      </c>
    </row>
    <row r="553" spans="1:7">
      <c r="A553" s="10" t="s">
        <v>1724</v>
      </c>
      <c r="B553" s="10"/>
      <c r="C553" s="10"/>
      <c r="D553" s="10">
        <v>10666</v>
      </c>
      <c r="E553" s="10">
        <v>540</v>
      </c>
      <c r="F553" s="10" t="s">
        <v>1592</v>
      </c>
      <c r="G553" s="10" t="s">
        <v>714</v>
      </c>
    </row>
    <row r="554" spans="1:7">
      <c r="A554" s="10" t="s">
        <v>1724</v>
      </c>
      <c r="B554" s="10"/>
      <c r="C554" s="10"/>
      <c r="D554" s="10">
        <v>37252</v>
      </c>
      <c r="E554" s="10">
        <v>644</v>
      </c>
      <c r="F554" s="10" t="s">
        <v>1592</v>
      </c>
      <c r="G554" s="10" t="s">
        <v>654</v>
      </c>
    </row>
    <row r="555" spans="1:7">
      <c r="A555" s="10" t="s">
        <v>1724</v>
      </c>
      <c r="B555" s="10"/>
      <c r="C555" s="10"/>
      <c r="D555" s="10">
        <v>35619</v>
      </c>
      <c r="E555" s="10">
        <v>826</v>
      </c>
      <c r="F555" s="10" t="s">
        <v>610</v>
      </c>
      <c r="G555" s="10" t="s">
        <v>654</v>
      </c>
    </row>
    <row r="556" spans="1:7">
      <c r="A556" s="10" t="s">
        <v>1507</v>
      </c>
      <c r="B556" s="10" t="s">
        <v>1020</v>
      </c>
      <c r="C556" s="10" t="s">
        <v>1164</v>
      </c>
      <c r="D556" s="10">
        <v>17952</v>
      </c>
      <c r="E556" s="10">
        <v>566</v>
      </c>
      <c r="F556" s="10" t="s">
        <v>764</v>
      </c>
      <c r="G556" s="10" t="s">
        <v>629</v>
      </c>
    </row>
    <row r="557" spans="1:7">
      <c r="A557" s="10" t="s">
        <v>1724</v>
      </c>
      <c r="B557" s="10"/>
      <c r="C557" s="10"/>
      <c r="D557" s="10">
        <v>11886</v>
      </c>
      <c r="E557" s="10">
        <v>736</v>
      </c>
      <c r="F557" s="10" t="s">
        <v>776</v>
      </c>
      <c r="G557" s="10" t="s">
        <v>612</v>
      </c>
    </row>
    <row r="558" spans="1:7">
      <c r="A558" s="10" t="s">
        <v>1701</v>
      </c>
      <c r="B558" s="10" t="s">
        <v>872</v>
      </c>
      <c r="C558" s="10" t="s">
        <v>1601</v>
      </c>
      <c r="D558" s="10">
        <v>43591</v>
      </c>
      <c r="E558" s="10">
        <v>891</v>
      </c>
      <c r="F558" s="10" t="s">
        <v>1592</v>
      </c>
      <c r="G558" s="10" t="s">
        <v>654</v>
      </c>
    </row>
    <row r="559" spans="1:7">
      <c r="A559" s="10" t="s">
        <v>1724</v>
      </c>
      <c r="B559" s="10"/>
      <c r="C559" s="10"/>
      <c r="D559" s="10">
        <v>20297</v>
      </c>
      <c r="E559" s="10">
        <v>451</v>
      </c>
      <c r="F559" s="10" t="s">
        <v>1592</v>
      </c>
      <c r="G559" s="10" t="s">
        <v>714</v>
      </c>
    </row>
    <row r="560" spans="1:7">
      <c r="A560" s="10" t="s">
        <v>1415</v>
      </c>
      <c r="B560" s="10" t="s">
        <v>768</v>
      </c>
      <c r="C560" s="10" t="s">
        <v>793</v>
      </c>
      <c r="D560" s="10">
        <v>6141</v>
      </c>
      <c r="E560" s="10">
        <v>366</v>
      </c>
      <c r="F560" s="10" t="s">
        <v>1592</v>
      </c>
      <c r="G560" s="10" t="s">
        <v>714</v>
      </c>
    </row>
    <row r="561" spans="1:7">
      <c r="A561" s="10" t="s">
        <v>1724</v>
      </c>
      <c r="B561" s="10"/>
      <c r="C561" s="10"/>
      <c r="D561" s="10">
        <v>5757</v>
      </c>
      <c r="E561" s="10">
        <v>121</v>
      </c>
      <c r="F561" s="10" t="s">
        <v>610</v>
      </c>
      <c r="G561" s="10" t="s">
        <v>654</v>
      </c>
    </row>
    <row r="562" spans="1:7">
      <c r="A562" s="10" t="s">
        <v>1538</v>
      </c>
      <c r="B562" s="10" t="s">
        <v>746</v>
      </c>
      <c r="C562" s="10" t="s">
        <v>943</v>
      </c>
      <c r="D562" s="10">
        <v>11887</v>
      </c>
      <c r="E562" s="10">
        <v>262</v>
      </c>
      <c r="F562" s="10" t="s">
        <v>1592</v>
      </c>
      <c r="G562" s="10" t="s">
        <v>654</v>
      </c>
    </row>
    <row r="563" spans="1:7">
      <c r="A563" s="10" t="s">
        <v>1724</v>
      </c>
      <c r="B563" s="10"/>
      <c r="C563" s="10"/>
      <c r="D563" s="10">
        <v>11887</v>
      </c>
      <c r="E563" s="10">
        <v>262</v>
      </c>
      <c r="F563" s="10" t="s">
        <v>610</v>
      </c>
      <c r="G563" s="10" t="s">
        <v>654</v>
      </c>
    </row>
    <row r="564" spans="1:7">
      <c r="A564" s="10" t="s">
        <v>1724</v>
      </c>
      <c r="B564" s="10"/>
      <c r="C564" s="10"/>
      <c r="D564" s="10">
        <v>28314</v>
      </c>
      <c r="E564" s="10">
        <v>716</v>
      </c>
      <c r="F564" s="10" t="s">
        <v>1592</v>
      </c>
      <c r="G564" s="10" t="s">
        <v>654</v>
      </c>
    </row>
    <row r="565" spans="1:7">
      <c r="A565" s="10" t="s">
        <v>1724</v>
      </c>
      <c r="B565" s="10"/>
      <c r="C565" s="10"/>
      <c r="D565" s="10">
        <v>18864</v>
      </c>
      <c r="E565" s="10">
        <v>622</v>
      </c>
      <c r="F565" s="10" t="s">
        <v>1592</v>
      </c>
      <c r="G565" s="10" t="s">
        <v>714</v>
      </c>
    </row>
    <row r="566" spans="1:7">
      <c r="A566" s="10" t="s">
        <v>1724</v>
      </c>
      <c r="B566" s="10"/>
      <c r="C566" s="10"/>
      <c r="D566" s="10">
        <v>37625</v>
      </c>
      <c r="E566" s="10">
        <v>974</v>
      </c>
      <c r="F566" s="10" t="s">
        <v>627</v>
      </c>
      <c r="G566" s="10" t="s">
        <v>612</v>
      </c>
    </row>
    <row r="567" spans="1:7">
      <c r="A567" s="10" t="s">
        <v>1724</v>
      </c>
      <c r="B567" s="10"/>
      <c r="C567" s="10"/>
      <c r="D567" s="10">
        <v>17189</v>
      </c>
      <c r="E567" s="10">
        <v>95</v>
      </c>
      <c r="F567" s="10" t="s">
        <v>659</v>
      </c>
      <c r="G567" s="10" t="s">
        <v>629</v>
      </c>
    </row>
    <row r="568" spans="1:7">
      <c r="A568" s="10" t="s">
        <v>1724</v>
      </c>
      <c r="B568" s="10"/>
      <c r="C568" s="10"/>
      <c r="D568" s="10">
        <v>6509</v>
      </c>
      <c r="E568" s="10">
        <v>1</v>
      </c>
      <c r="F568" s="10" t="s">
        <v>765</v>
      </c>
      <c r="G568" s="10" t="s">
        <v>780</v>
      </c>
    </row>
    <row r="569" spans="1:7">
      <c r="A569" s="10" t="s">
        <v>1724</v>
      </c>
      <c r="B569" s="10"/>
      <c r="C569" s="10"/>
      <c r="D569" s="10">
        <v>13689</v>
      </c>
      <c r="E569" s="10">
        <v>13</v>
      </c>
      <c r="F569" s="10" t="s">
        <v>1593</v>
      </c>
      <c r="G569" s="10" t="s">
        <v>629</v>
      </c>
    </row>
    <row r="570" spans="1:7">
      <c r="A570" s="10" t="s">
        <v>1724</v>
      </c>
      <c r="B570" s="10"/>
      <c r="C570" s="10"/>
      <c r="D570" s="10">
        <v>17407</v>
      </c>
      <c r="E570" s="10">
        <v>975</v>
      </c>
      <c r="F570" s="10" t="s">
        <v>627</v>
      </c>
      <c r="G570" s="10" t="s">
        <v>612</v>
      </c>
    </row>
    <row r="571" spans="1:7">
      <c r="A571" s="10" t="s">
        <v>1724</v>
      </c>
      <c r="B571" s="10"/>
      <c r="C571" s="10"/>
      <c r="D571" s="10">
        <v>15876</v>
      </c>
      <c r="E571" s="10">
        <v>539</v>
      </c>
      <c r="F571" s="10" t="s">
        <v>1592</v>
      </c>
      <c r="G571" s="10" t="s">
        <v>654</v>
      </c>
    </row>
    <row r="572" spans="1:7">
      <c r="A572" s="10" t="s">
        <v>1724</v>
      </c>
      <c r="B572" s="10"/>
      <c r="C572" s="10"/>
      <c r="D572" s="10">
        <v>41611</v>
      </c>
      <c r="E572" s="10">
        <v>834</v>
      </c>
      <c r="F572" s="10" t="s">
        <v>1592</v>
      </c>
      <c r="G572" s="10" t="s">
        <v>654</v>
      </c>
    </row>
    <row r="573" spans="1:7">
      <c r="A573" s="10" t="s">
        <v>1724</v>
      </c>
      <c r="B573" s="10"/>
      <c r="C573" s="10"/>
      <c r="D573" s="10">
        <v>11725</v>
      </c>
      <c r="E573" s="10">
        <v>569</v>
      </c>
      <c r="F573" s="10" t="s">
        <v>610</v>
      </c>
      <c r="G573" s="10" t="s">
        <v>654</v>
      </c>
    </row>
    <row r="574" spans="1:7">
      <c r="A574" s="10" t="s">
        <v>1724</v>
      </c>
      <c r="B574" s="10"/>
      <c r="C574" s="10"/>
      <c r="D574" s="10">
        <v>29235</v>
      </c>
      <c r="E574" s="10">
        <v>1073</v>
      </c>
      <c r="F574" s="10" t="s">
        <v>627</v>
      </c>
      <c r="G574" s="10" t="s">
        <v>612</v>
      </c>
    </row>
    <row r="575" spans="1:7">
      <c r="A575" s="10" t="s">
        <v>1724</v>
      </c>
      <c r="B575" s="10"/>
      <c r="C575" s="10"/>
      <c r="D575" s="10">
        <v>29235</v>
      </c>
      <c r="E575" s="10">
        <v>1073</v>
      </c>
      <c r="F575" s="10" t="s">
        <v>643</v>
      </c>
      <c r="G575" s="10" t="s">
        <v>629</v>
      </c>
    </row>
    <row r="576" spans="1:7">
      <c r="A576" s="10" t="s">
        <v>1724</v>
      </c>
      <c r="B576" s="10"/>
      <c r="C576" s="10"/>
      <c r="D576" s="10">
        <v>29235</v>
      </c>
      <c r="E576" s="10">
        <v>1073</v>
      </c>
      <c r="F576" s="10" t="s">
        <v>660</v>
      </c>
      <c r="G576" s="10" t="s">
        <v>629</v>
      </c>
    </row>
    <row r="577" spans="1:7">
      <c r="A577" s="10" t="s">
        <v>1724</v>
      </c>
      <c r="B577" s="10"/>
      <c r="C577" s="10"/>
      <c r="D577" s="10">
        <v>21859</v>
      </c>
      <c r="E577" s="10">
        <v>127</v>
      </c>
      <c r="F577" s="10" t="s">
        <v>1592</v>
      </c>
      <c r="G577" s="10" t="s">
        <v>654</v>
      </c>
    </row>
    <row r="578" spans="1:7">
      <c r="A578" s="10" t="s">
        <v>1724</v>
      </c>
      <c r="B578" s="10"/>
      <c r="C578" s="10"/>
      <c r="D578" s="10">
        <v>26664</v>
      </c>
      <c r="E578" s="10">
        <v>530</v>
      </c>
      <c r="F578" s="10" t="s">
        <v>1593</v>
      </c>
      <c r="G578" s="10" t="s">
        <v>629</v>
      </c>
    </row>
    <row r="579" spans="1:7">
      <c r="A579" s="10" t="s">
        <v>1724</v>
      </c>
      <c r="B579" s="10"/>
      <c r="C579" s="10"/>
      <c r="D579" s="10">
        <v>23053</v>
      </c>
      <c r="E579" s="10">
        <v>503</v>
      </c>
      <c r="F579" s="10" t="s">
        <v>1593</v>
      </c>
      <c r="G579" s="10" t="s">
        <v>629</v>
      </c>
    </row>
    <row r="580" spans="1:7">
      <c r="A580" s="10" t="s">
        <v>1724</v>
      </c>
      <c r="B580" s="10"/>
      <c r="C580" s="10"/>
      <c r="D580" s="10">
        <v>45439</v>
      </c>
      <c r="E580" s="10">
        <v>809</v>
      </c>
      <c r="F580" s="10" t="s">
        <v>1592</v>
      </c>
      <c r="G580" s="10" t="s">
        <v>654</v>
      </c>
    </row>
    <row r="581" spans="1:7">
      <c r="A581" s="10" t="s">
        <v>1724</v>
      </c>
      <c r="B581" s="10"/>
      <c r="C581" s="10"/>
      <c r="D581" s="10">
        <v>45439</v>
      </c>
      <c r="E581" s="10">
        <v>809</v>
      </c>
      <c r="F581" s="10" t="s">
        <v>610</v>
      </c>
      <c r="G581" s="10" t="s">
        <v>654</v>
      </c>
    </row>
    <row r="582" spans="1:7">
      <c r="A582" s="10" t="s">
        <v>1724</v>
      </c>
      <c r="B582" s="10"/>
      <c r="C582" s="10"/>
      <c r="D582" s="10">
        <v>45439</v>
      </c>
      <c r="E582" s="10">
        <v>809</v>
      </c>
      <c r="F582" s="10" t="s">
        <v>1593</v>
      </c>
      <c r="G582" s="10" t="s">
        <v>629</v>
      </c>
    </row>
    <row r="583" spans="1:7">
      <c r="A583" s="10" t="s">
        <v>1724</v>
      </c>
      <c r="B583" s="10"/>
      <c r="C583" s="10"/>
      <c r="D583" s="10">
        <v>6286</v>
      </c>
      <c r="E583" s="10">
        <v>875</v>
      </c>
      <c r="F583" s="10" t="s">
        <v>627</v>
      </c>
      <c r="G583" s="10" t="s">
        <v>612</v>
      </c>
    </row>
    <row r="584" spans="1:7">
      <c r="A584" s="10" t="s">
        <v>1416</v>
      </c>
      <c r="B584" s="10" t="s">
        <v>768</v>
      </c>
      <c r="C584" s="10" t="s">
        <v>1041</v>
      </c>
      <c r="D584" s="10">
        <v>13741</v>
      </c>
      <c r="E584" s="10">
        <v>959</v>
      </c>
      <c r="F584" s="10" t="s">
        <v>1592</v>
      </c>
      <c r="G584" s="10" t="s">
        <v>654</v>
      </c>
    </row>
    <row r="585" spans="1:7">
      <c r="A585" s="10" t="s">
        <v>1724</v>
      </c>
      <c r="B585" s="10"/>
      <c r="C585" s="10"/>
      <c r="D585" s="10">
        <v>13741</v>
      </c>
      <c r="E585" s="10">
        <v>959</v>
      </c>
      <c r="F585" s="10" t="s">
        <v>627</v>
      </c>
      <c r="G585" s="10" t="s">
        <v>612</v>
      </c>
    </row>
    <row r="586" spans="1:7">
      <c r="A586" s="10" t="s">
        <v>1724</v>
      </c>
      <c r="B586" s="10"/>
      <c r="C586" s="10"/>
      <c r="D586" s="10">
        <v>5160</v>
      </c>
      <c r="E586" s="10">
        <v>457</v>
      </c>
      <c r="F586" s="10" t="s">
        <v>787</v>
      </c>
      <c r="G586" s="10" t="s">
        <v>629</v>
      </c>
    </row>
    <row r="587" spans="1:7">
      <c r="A587" s="10" t="s">
        <v>1724</v>
      </c>
      <c r="B587" s="10"/>
      <c r="C587" s="10"/>
      <c r="D587" s="10">
        <v>8563</v>
      </c>
      <c r="E587" s="10">
        <v>735</v>
      </c>
      <c r="F587" s="10" t="s">
        <v>1592</v>
      </c>
      <c r="G587" s="10" t="s">
        <v>654</v>
      </c>
    </row>
    <row r="588" spans="1:7">
      <c r="A588" s="10" t="s">
        <v>1724</v>
      </c>
      <c r="B588" s="10"/>
      <c r="C588" s="10"/>
      <c r="D588" s="10">
        <v>8563</v>
      </c>
      <c r="E588" s="10">
        <v>735</v>
      </c>
      <c r="F588" s="10" t="s">
        <v>643</v>
      </c>
      <c r="G588" s="10" t="s">
        <v>629</v>
      </c>
    </row>
    <row r="589" spans="1:7">
      <c r="A589" s="10" t="s">
        <v>1724</v>
      </c>
      <c r="B589" s="10"/>
      <c r="C589" s="10"/>
      <c r="D589" s="10">
        <v>9804</v>
      </c>
      <c r="E589" s="10">
        <v>120</v>
      </c>
      <c r="F589" s="10" t="s">
        <v>610</v>
      </c>
      <c r="G589" s="10" t="s">
        <v>654</v>
      </c>
    </row>
    <row r="590" spans="1:7">
      <c r="A590" s="10" t="s">
        <v>1724</v>
      </c>
      <c r="B590" s="10"/>
      <c r="C590" s="10"/>
      <c r="D590" s="10">
        <v>7719</v>
      </c>
      <c r="E590" s="10">
        <v>205</v>
      </c>
      <c r="F590" s="10" t="s">
        <v>1592</v>
      </c>
      <c r="G590" s="10" t="s">
        <v>654</v>
      </c>
    </row>
    <row r="591" spans="1:7">
      <c r="A591" s="10" t="s">
        <v>1724</v>
      </c>
      <c r="B591" s="10"/>
      <c r="C591" s="10"/>
      <c r="D591" s="10">
        <v>6458</v>
      </c>
      <c r="E591" s="10">
        <v>210</v>
      </c>
      <c r="F591" s="10" t="s">
        <v>1592</v>
      </c>
      <c r="G591" s="10" t="s">
        <v>654</v>
      </c>
    </row>
    <row r="592" spans="1:7">
      <c r="A592" s="10" t="s">
        <v>1724</v>
      </c>
      <c r="B592" s="10"/>
      <c r="C592" s="10"/>
      <c r="D592" s="10">
        <v>18360</v>
      </c>
      <c r="E592" s="10">
        <v>511</v>
      </c>
      <c r="F592" s="10" t="s">
        <v>1592</v>
      </c>
      <c r="G592" s="10" t="s">
        <v>654</v>
      </c>
    </row>
    <row r="593" spans="1:7">
      <c r="A593" s="10" t="s">
        <v>1724</v>
      </c>
      <c r="B593" s="10"/>
      <c r="C593" s="10"/>
      <c r="D593" s="10">
        <v>10533</v>
      </c>
      <c r="E593" s="10">
        <v>117</v>
      </c>
      <c r="F593" s="10" t="s">
        <v>1593</v>
      </c>
      <c r="G593" s="10" t="s">
        <v>629</v>
      </c>
    </row>
    <row r="594" spans="1:7">
      <c r="A594" s="10" t="s">
        <v>1724</v>
      </c>
      <c r="B594" s="10"/>
      <c r="C594" s="10"/>
      <c r="D594" s="10">
        <v>8484</v>
      </c>
      <c r="E594" s="10">
        <v>875</v>
      </c>
      <c r="F594" s="10" t="s">
        <v>627</v>
      </c>
      <c r="G594" s="10" t="s">
        <v>612</v>
      </c>
    </row>
    <row r="595" spans="1:7">
      <c r="A595" s="10" t="s">
        <v>1724</v>
      </c>
      <c r="B595" s="10"/>
      <c r="C595" s="10"/>
      <c r="D595" s="10">
        <v>6950</v>
      </c>
      <c r="E595" s="10">
        <v>78</v>
      </c>
      <c r="F595" s="10" t="s">
        <v>659</v>
      </c>
      <c r="G595" s="10" t="s">
        <v>629</v>
      </c>
    </row>
    <row r="596" spans="1:7">
      <c r="A596" s="10" t="s">
        <v>1724</v>
      </c>
      <c r="B596" s="10"/>
      <c r="C596" s="10"/>
      <c r="D596" s="10">
        <v>10355</v>
      </c>
      <c r="E596" s="10">
        <v>433</v>
      </c>
      <c r="F596" s="10" t="s">
        <v>610</v>
      </c>
      <c r="G596" s="10" t="s">
        <v>654</v>
      </c>
    </row>
    <row r="597" spans="1:7">
      <c r="A597" s="10" t="s">
        <v>1724</v>
      </c>
      <c r="B597" s="10"/>
      <c r="C597" s="10"/>
      <c r="D597" s="10">
        <v>8406</v>
      </c>
      <c r="E597" s="10">
        <v>429</v>
      </c>
      <c r="F597" s="10" t="s">
        <v>1592</v>
      </c>
      <c r="G597" s="10" t="s">
        <v>654</v>
      </c>
    </row>
    <row r="598" spans="1:7">
      <c r="A598" s="10" t="s">
        <v>1724</v>
      </c>
      <c r="B598" s="10"/>
      <c r="C598" s="10"/>
      <c r="D598" s="10">
        <v>18442</v>
      </c>
      <c r="E598" s="10">
        <v>377</v>
      </c>
      <c r="F598" s="10" t="s">
        <v>1592</v>
      </c>
      <c r="G598" s="10" t="s">
        <v>654</v>
      </c>
    </row>
    <row r="599" spans="1:7">
      <c r="A599" s="10" t="s">
        <v>1724</v>
      </c>
      <c r="B599" s="10"/>
      <c r="C599" s="10"/>
      <c r="D599" s="10">
        <v>6674</v>
      </c>
      <c r="E599" s="10">
        <v>322</v>
      </c>
      <c r="F599" s="10" t="s">
        <v>1592</v>
      </c>
      <c r="G599" s="10" t="s">
        <v>654</v>
      </c>
    </row>
    <row r="600" spans="1:7">
      <c r="A600" s="10" t="s">
        <v>1724</v>
      </c>
      <c r="B600" s="10"/>
      <c r="C600" s="10"/>
      <c r="D600" s="10">
        <v>7368</v>
      </c>
      <c r="E600" s="10">
        <v>206</v>
      </c>
      <c r="F600" s="10" t="s">
        <v>1592</v>
      </c>
      <c r="G600" s="10" t="s">
        <v>654</v>
      </c>
    </row>
    <row r="601" spans="1:7">
      <c r="A601" s="10" t="s">
        <v>1724</v>
      </c>
      <c r="B601" s="10"/>
      <c r="C601" s="10"/>
      <c r="D601" s="10">
        <v>7626</v>
      </c>
      <c r="E601" s="10">
        <v>4</v>
      </c>
      <c r="F601" s="10" t="s">
        <v>659</v>
      </c>
      <c r="G601" s="10" t="s">
        <v>629</v>
      </c>
    </row>
    <row r="602" spans="1:7">
      <c r="A602" s="10" t="s">
        <v>1724</v>
      </c>
      <c r="B602" s="10"/>
      <c r="C602" s="10"/>
      <c r="D602" s="10">
        <v>8591</v>
      </c>
      <c r="E602" s="10">
        <v>137</v>
      </c>
      <c r="F602" s="10" t="s">
        <v>1592</v>
      </c>
      <c r="G602" s="10" t="s">
        <v>654</v>
      </c>
    </row>
    <row r="603" spans="1:7">
      <c r="A603" s="10" t="s">
        <v>1724</v>
      </c>
      <c r="B603" s="10"/>
      <c r="C603" s="10"/>
      <c r="D603" s="10">
        <v>19924</v>
      </c>
      <c r="E603" s="10">
        <v>552</v>
      </c>
      <c r="F603" s="10" t="s">
        <v>610</v>
      </c>
      <c r="G603" s="10" t="s">
        <v>654</v>
      </c>
    </row>
    <row r="604" spans="1:7">
      <c r="A604" s="10" t="s">
        <v>1724</v>
      </c>
      <c r="B604" s="10"/>
      <c r="C604" s="10"/>
      <c r="D604" s="10">
        <v>22594</v>
      </c>
      <c r="E604" s="10">
        <v>944</v>
      </c>
      <c r="F604" s="10" t="s">
        <v>1592</v>
      </c>
      <c r="G604" s="10" t="s">
        <v>654</v>
      </c>
    </row>
    <row r="605" spans="1:7">
      <c r="A605" s="10" t="s">
        <v>1724</v>
      </c>
      <c r="B605" s="10"/>
      <c r="C605" s="10"/>
      <c r="D605" s="10">
        <v>22594</v>
      </c>
      <c r="E605" s="10">
        <v>944</v>
      </c>
      <c r="F605" s="10" t="s">
        <v>627</v>
      </c>
      <c r="G605" s="10" t="s">
        <v>612</v>
      </c>
    </row>
    <row r="606" spans="1:7">
      <c r="A606" s="10" t="s">
        <v>1724</v>
      </c>
      <c r="B606" s="10"/>
      <c r="C606" s="10"/>
      <c r="D606" s="10">
        <v>6876</v>
      </c>
      <c r="E606" s="10">
        <v>312</v>
      </c>
      <c r="F606" s="10" t="s">
        <v>1592</v>
      </c>
      <c r="G606" s="10" t="s">
        <v>654</v>
      </c>
    </row>
    <row r="607" spans="1:7">
      <c r="A607" s="10" t="s">
        <v>1724</v>
      </c>
      <c r="B607" s="10"/>
      <c r="C607" s="10"/>
      <c r="D607" s="10">
        <v>8183</v>
      </c>
      <c r="E607" s="10">
        <v>885</v>
      </c>
      <c r="F607" s="10" t="s">
        <v>627</v>
      </c>
      <c r="G607" s="10" t="s">
        <v>612</v>
      </c>
    </row>
    <row r="608" spans="1:7">
      <c r="A608" s="10" t="s">
        <v>1724</v>
      </c>
      <c r="B608" s="10"/>
      <c r="C608" s="10"/>
      <c r="D608" s="10">
        <v>7252</v>
      </c>
      <c r="E608" s="10">
        <v>261</v>
      </c>
      <c r="F608" s="10" t="s">
        <v>1592</v>
      </c>
      <c r="G608" s="10" t="s">
        <v>654</v>
      </c>
    </row>
    <row r="609" spans="1:7">
      <c r="A609" s="10" t="s">
        <v>1724</v>
      </c>
      <c r="B609" s="10"/>
      <c r="C609" s="10"/>
      <c r="D609" s="10">
        <v>12426</v>
      </c>
      <c r="E609" s="10">
        <v>508</v>
      </c>
      <c r="F609" s="10" t="s">
        <v>1592</v>
      </c>
      <c r="G609" s="10" t="s">
        <v>654</v>
      </c>
    </row>
    <row r="610" spans="1:7">
      <c r="A610" s="10" t="s">
        <v>1724</v>
      </c>
      <c r="B610" s="10"/>
      <c r="C610" s="10"/>
      <c r="D610" s="10">
        <v>13508</v>
      </c>
      <c r="E610" s="10">
        <v>527</v>
      </c>
      <c r="F610" s="10" t="s">
        <v>1596</v>
      </c>
      <c r="G610" s="10" t="s">
        <v>654</v>
      </c>
    </row>
    <row r="611" spans="1:7">
      <c r="A611" s="10" t="s">
        <v>1724</v>
      </c>
      <c r="B611" s="10"/>
      <c r="C611" s="10"/>
      <c r="D611" s="10">
        <v>13508</v>
      </c>
      <c r="E611" s="10">
        <v>527</v>
      </c>
      <c r="F611" s="10" t="s">
        <v>1592</v>
      </c>
      <c r="G611" s="10" t="s">
        <v>654</v>
      </c>
    </row>
    <row r="612" spans="1:7">
      <c r="A612" s="10" t="s">
        <v>1724</v>
      </c>
      <c r="B612" s="10"/>
      <c r="C612" s="10"/>
      <c r="D612" s="10">
        <v>17682</v>
      </c>
      <c r="E612" s="10">
        <v>934</v>
      </c>
      <c r="F612" s="10" t="s">
        <v>627</v>
      </c>
      <c r="G612" s="10" t="s">
        <v>612</v>
      </c>
    </row>
    <row r="613" spans="1:7">
      <c r="A613" s="10" t="s">
        <v>1724</v>
      </c>
      <c r="B613" s="10"/>
      <c r="C613" s="10"/>
      <c r="D613" s="10">
        <v>6036</v>
      </c>
      <c r="E613" s="10">
        <v>303</v>
      </c>
      <c r="F613" s="10" t="s">
        <v>1592</v>
      </c>
      <c r="G613" s="10" t="s">
        <v>654</v>
      </c>
    </row>
    <row r="614" spans="1:7">
      <c r="A614" s="10" t="s">
        <v>1724</v>
      </c>
      <c r="B614" s="10"/>
      <c r="C614" s="10"/>
      <c r="D614" s="10">
        <v>6036</v>
      </c>
      <c r="E614" s="10">
        <v>303</v>
      </c>
      <c r="F614" s="10" t="s">
        <v>610</v>
      </c>
      <c r="G614" s="10" t="s">
        <v>654</v>
      </c>
    </row>
    <row r="615" spans="1:7">
      <c r="A615" s="10" t="s">
        <v>1724</v>
      </c>
      <c r="B615" s="10"/>
      <c r="C615" s="10"/>
      <c r="D615" s="10">
        <v>8237</v>
      </c>
      <c r="E615" s="10">
        <v>304</v>
      </c>
      <c r="F615" s="10" t="s">
        <v>1592</v>
      </c>
      <c r="G615" s="10" t="s">
        <v>654</v>
      </c>
    </row>
    <row r="616" spans="1:7">
      <c r="A616" s="10" t="s">
        <v>1724</v>
      </c>
      <c r="B616" s="10"/>
      <c r="C616" s="10"/>
      <c r="D616" s="10">
        <v>10779</v>
      </c>
      <c r="E616" s="10">
        <v>215</v>
      </c>
      <c r="F616" s="10" t="s">
        <v>1592</v>
      </c>
      <c r="G616" s="10" t="s">
        <v>654</v>
      </c>
    </row>
    <row r="617" spans="1:7">
      <c r="A617" s="10" t="s">
        <v>1724</v>
      </c>
      <c r="B617" s="10"/>
      <c r="C617" s="10"/>
      <c r="D617" s="10">
        <v>5515</v>
      </c>
      <c r="E617" s="10">
        <v>299</v>
      </c>
      <c r="F617" s="10" t="s">
        <v>1592</v>
      </c>
      <c r="G617" s="10" t="s">
        <v>654</v>
      </c>
    </row>
    <row r="618" spans="1:7">
      <c r="A618" s="10" t="s">
        <v>1724</v>
      </c>
      <c r="B618" s="10"/>
      <c r="C618" s="10"/>
      <c r="D618" s="10">
        <v>7151</v>
      </c>
      <c r="E618" s="10">
        <v>325</v>
      </c>
      <c r="F618" s="10" t="s">
        <v>619</v>
      </c>
      <c r="G618" s="10" t="s">
        <v>629</v>
      </c>
    </row>
    <row r="619" spans="1:7">
      <c r="A619" s="10" t="s">
        <v>1724</v>
      </c>
      <c r="B619" s="10"/>
      <c r="C619" s="10"/>
      <c r="D619" s="10">
        <v>12448</v>
      </c>
      <c r="E619" s="10">
        <v>343</v>
      </c>
      <c r="F619" s="10" t="s">
        <v>1592</v>
      </c>
      <c r="G619" s="10" t="s">
        <v>654</v>
      </c>
    </row>
    <row r="620" spans="1:7">
      <c r="A620" s="10" t="s">
        <v>1724</v>
      </c>
      <c r="B620" s="10"/>
      <c r="C620" s="10"/>
      <c r="D620" s="10">
        <v>13690</v>
      </c>
      <c r="E620" s="10">
        <v>250</v>
      </c>
      <c r="F620" s="10" t="s">
        <v>1592</v>
      </c>
      <c r="G620" s="10" t="s">
        <v>654</v>
      </c>
    </row>
    <row r="621" spans="1:7">
      <c r="A621" s="10" t="s">
        <v>1724</v>
      </c>
      <c r="B621" s="10"/>
      <c r="C621" s="10"/>
      <c r="D621" s="10">
        <v>12669</v>
      </c>
      <c r="E621" s="10">
        <v>635</v>
      </c>
      <c r="F621" s="10" t="s">
        <v>1592</v>
      </c>
      <c r="G621" s="10" t="s">
        <v>654</v>
      </c>
    </row>
    <row r="622" spans="1:7">
      <c r="A622" s="10" t="s">
        <v>1724</v>
      </c>
      <c r="B622" s="10"/>
      <c r="C622" s="10"/>
      <c r="D622" s="10">
        <v>15930</v>
      </c>
      <c r="E622" s="10">
        <v>1036</v>
      </c>
      <c r="F622" s="10" t="s">
        <v>658</v>
      </c>
      <c r="G622" s="10" t="s">
        <v>612</v>
      </c>
    </row>
    <row r="623" spans="1:7">
      <c r="A623" s="10" t="s">
        <v>1724</v>
      </c>
      <c r="B623" s="10"/>
      <c r="C623" s="10"/>
      <c r="D623" s="10">
        <v>12279</v>
      </c>
      <c r="E623" s="10">
        <v>189</v>
      </c>
      <c r="F623" s="10" t="s">
        <v>619</v>
      </c>
      <c r="G623" s="10" t="s">
        <v>629</v>
      </c>
    </row>
    <row r="624" spans="1:7">
      <c r="A624" s="10" t="s">
        <v>1724</v>
      </c>
      <c r="B624" s="10"/>
      <c r="C624" s="10"/>
      <c r="D624" s="10">
        <v>21562</v>
      </c>
      <c r="E624" s="10">
        <v>409</v>
      </c>
      <c r="F624" s="10" t="s">
        <v>610</v>
      </c>
      <c r="G624" s="10" t="s">
        <v>654</v>
      </c>
    </row>
    <row r="625" spans="1:7">
      <c r="A625" s="10" t="s">
        <v>1724</v>
      </c>
      <c r="B625" s="10"/>
      <c r="C625" s="10"/>
      <c r="D625" s="10">
        <v>7355</v>
      </c>
      <c r="E625" s="10">
        <v>15</v>
      </c>
      <c r="F625" s="10" t="s">
        <v>619</v>
      </c>
      <c r="G625" s="10" t="s">
        <v>629</v>
      </c>
    </row>
    <row r="626" spans="1:7">
      <c r="A626" s="10" t="s">
        <v>1724</v>
      </c>
      <c r="B626" s="10"/>
      <c r="C626" s="10"/>
      <c r="D626" s="10">
        <v>10802</v>
      </c>
      <c r="E626" s="10">
        <v>410</v>
      </c>
      <c r="F626" s="10" t="s">
        <v>1592</v>
      </c>
      <c r="G626" s="10" t="s">
        <v>654</v>
      </c>
    </row>
    <row r="627" spans="1:7">
      <c r="A627" s="10" t="s">
        <v>1724</v>
      </c>
      <c r="B627" s="10"/>
      <c r="C627" s="10"/>
      <c r="D627" s="10">
        <v>10802</v>
      </c>
      <c r="E627" s="10">
        <v>410</v>
      </c>
      <c r="F627" s="10" t="s">
        <v>610</v>
      </c>
      <c r="G627" s="10" t="s">
        <v>654</v>
      </c>
    </row>
    <row r="628" spans="1:7">
      <c r="A628" s="10" t="s">
        <v>1724</v>
      </c>
      <c r="B628" s="10"/>
      <c r="C628" s="10"/>
      <c r="D628" s="10">
        <v>5851</v>
      </c>
      <c r="E628" s="10">
        <v>874</v>
      </c>
      <c r="F628" s="10" t="s">
        <v>1592</v>
      </c>
      <c r="G628" s="10" t="s">
        <v>654</v>
      </c>
    </row>
    <row r="629" spans="1:7">
      <c r="A629" s="10" t="s">
        <v>1724</v>
      </c>
      <c r="B629" s="10"/>
      <c r="C629" s="10"/>
      <c r="D629" s="10">
        <v>5851</v>
      </c>
      <c r="E629" s="10">
        <v>874</v>
      </c>
      <c r="F629" s="10" t="s">
        <v>627</v>
      </c>
      <c r="G629" s="10" t="s">
        <v>612</v>
      </c>
    </row>
    <row r="630" spans="1:7">
      <c r="A630" s="10" t="s">
        <v>1724</v>
      </c>
      <c r="B630" s="10"/>
      <c r="C630" s="10"/>
      <c r="D630" s="10">
        <v>13803</v>
      </c>
      <c r="E630" s="10">
        <v>596</v>
      </c>
      <c r="F630" s="10" t="s">
        <v>1592</v>
      </c>
      <c r="G630" s="10" t="s">
        <v>714</v>
      </c>
    </row>
    <row r="631" spans="1:7">
      <c r="A631" s="10" t="s">
        <v>1724</v>
      </c>
      <c r="B631" s="10"/>
      <c r="C631" s="10"/>
      <c r="D631" s="10">
        <v>6220</v>
      </c>
      <c r="E631" s="10">
        <v>263</v>
      </c>
      <c r="F631" s="10" t="s">
        <v>610</v>
      </c>
      <c r="G631" s="10" t="s">
        <v>654</v>
      </c>
    </row>
    <row r="632" spans="1:7">
      <c r="A632" s="10" t="s">
        <v>1724</v>
      </c>
      <c r="B632" s="10"/>
      <c r="C632" s="10"/>
      <c r="D632" s="10">
        <v>9911</v>
      </c>
      <c r="E632" s="10">
        <v>315</v>
      </c>
      <c r="F632" s="10" t="s">
        <v>1592</v>
      </c>
      <c r="G632" s="10" t="s">
        <v>654</v>
      </c>
    </row>
    <row r="633" spans="1:7">
      <c r="A633" s="10" t="s">
        <v>1724</v>
      </c>
      <c r="B633" s="10"/>
      <c r="C633" s="10"/>
      <c r="D633" s="10">
        <v>6817</v>
      </c>
      <c r="E633" s="10">
        <v>896</v>
      </c>
      <c r="F633" s="10" t="s">
        <v>627</v>
      </c>
      <c r="G633" s="10" t="s">
        <v>612</v>
      </c>
    </row>
    <row r="634" spans="1:7">
      <c r="A634" s="10" t="s">
        <v>1448</v>
      </c>
      <c r="B634" s="10" t="s">
        <v>933</v>
      </c>
      <c r="C634" s="10" t="s">
        <v>932</v>
      </c>
      <c r="D634" s="10">
        <v>8697</v>
      </c>
      <c r="E634" s="10">
        <v>459</v>
      </c>
      <c r="F634" s="10" t="s">
        <v>1592</v>
      </c>
      <c r="G634" s="10" t="s">
        <v>654</v>
      </c>
    </row>
    <row r="635" spans="1:7">
      <c r="A635" s="10" t="s">
        <v>1724</v>
      </c>
      <c r="B635" s="10"/>
      <c r="C635" s="10"/>
      <c r="D635" s="10">
        <v>8697</v>
      </c>
      <c r="E635" s="10">
        <v>459</v>
      </c>
      <c r="F635" s="10" t="s">
        <v>610</v>
      </c>
      <c r="G635" s="10" t="s">
        <v>654</v>
      </c>
    </row>
    <row r="636" spans="1:7">
      <c r="A636" s="10" t="s">
        <v>1724</v>
      </c>
      <c r="B636" s="10"/>
      <c r="C636" s="10"/>
      <c r="D636" s="10">
        <v>5827</v>
      </c>
      <c r="E636" s="10">
        <v>112</v>
      </c>
      <c r="F636" s="10" t="s">
        <v>610</v>
      </c>
      <c r="G636" s="10" t="s">
        <v>654</v>
      </c>
    </row>
    <row r="637" spans="1:7">
      <c r="A637" s="10" t="s">
        <v>1724</v>
      </c>
      <c r="B637" s="10"/>
      <c r="C637" s="10"/>
      <c r="D637" s="10">
        <v>8665</v>
      </c>
      <c r="E637" s="10">
        <v>528</v>
      </c>
      <c r="F637" s="10" t="s">
        <v>1592</v>
      </c>
      <c r="G637" s="10" t="s">
        <v>654</v>
      </c>
    </row>
    <row r="638" spans="1:7">
      <c r="A638" s="10" t="s">
        <v>1724</v>
      </c>
      <c r="B638" s="10"/>
      <c r="C638" s="10"/>
      <c r="D638" s="10">
        <v>6461</v>
      </c>
      <c r="E638" s="10">
        <v>124</v>
      </c>
      <c r="F638" s="10" t="s">
        <v>1592</v>
      </c>
      <c r="G638" s="10" t="s">
        <v>654</v>
      </c>
    </row>
    <row r="639" spans="1:7">
      <c r="A639" s="10" t="s">
        <v>1724</v>
      </c>
      <c r="B639" s="10"/>
      <c r="C639" s="10"/>
      <c r="D639" s="10">
        <v>5090</v>
      </c>
      <c r="E639" s="10">
        <v>909</v>
      </c>
      <c r="F639" s="10" t="s">
        <v>627</v>
      </c>
      <c r="G639" s="10" t="s">
        <v>612</v>
      </c>
    </row>
    <row r="640" spans="1:7">
      <c r="A640" s="10" t="s">
        <v>1724</v>
      </c>
      <c r="B640" s="10"/>
      <c r="C640" s="10"/>
      <c r="D640" s="10">
        <v>10062</v>
      </c>
      <c r="E640" s="10">
        <v>354</v>
      </c>
      <c r="F640" s="10" t="s">
        <v>1593</v>
      </c>
      <c r="G640" s="10" t="s">
        <v>629</v>
      </c>
    </row>
    <row r="641" spans="1:7">
      <c r="A641" s="10" t="s">
        <v>1724</v>
      </c>
      <c r="B641" s="10"/>
      <c r="C641" s="10"/>
      <c r="D641" s="10">
        <v>8253</v>
      </c>
      <c r="E641" s="10">
        <v>353</v>
      </c>
      <c r="F641" s="10" t="s">
        <v>659</v>
      </c>
      <c r="G641" s="10" t="s">
        <v>629</v>
      </c>
    </row>
    <row r="642" spans="1:7">
      <c r="A642" s="10" t="s">
        <v>1724</v>
      </c>
      <c r="B642" s="10"/>
      <c r="C642" s="10"/>
      <c r="D642" s="10">
        <v>10959</v>
      </c>
      <c r="E642" s="10">
        <v>175</v>
      </c>
      <c r="F642" s="10" t="s">
        <v>1592</v>
      </c>
      <c r="G642" s="10" t="s">
        <v>654</v>
      </c>
    </row>
    <row r="643" spans="1:7">
      <c r="A643" s="10" t="s">
        <v>1550</v>
      </c>
      <c r="B643" s="10" t="s">
        <v>727</v>
      </c>
      <c r="C643" s="10" t="s">
        <v>1265</v>
      </c>
      <c r="D643" s="10">
        <v>12658</v>
      </c>
      <c r="E643" s="10">
        <v>309</v>
      </c>
      <c r="F643" s="10" t="s">
        <v>1597</v>
      </c>
      <c r="G643" s="10" t="s">
        <v>1598</v>
      </c>
    </row>
    <row r="644" spans="1:7">
      <c r="A644" s="10" t="s">
        <v>1724</v>
      </c>
      <c r="B644" s="10"/>
      <c r="C644" s="10"/>
      <c r="D644" s="10">
        <v>20978</v>
      </c>
      <c r="E644" s="10">
        <v>319</v>
      </c>
      <c r="F644" s="10" t="s">
        <v>1592</v>
      </c>
      <c r="G644" s="10" t="s">
        <v>714</v>
      </c>
    </row>
    <row r="645" spans="1:7">
      <c r="A645" s="10" t="s">
        <v>1724</v>
      </c>
      <c r="B645" s="10"/>
      <c r="C645" s="10"/>
      <c r="D645" s="10">
        <v>14159</v>
      </c>
      <c r="E645" s="10">
        <v>370</v>
      </c>
      <c r="F645" s="10" t="s">
        <v>619</v>
      </c>
      <c r="G645" s="10" t="s">
        <v>629</v>
      </c>
    </row>
    <row r="646" spans="1:7">
      <c r="A646" s="10" t="s">
        <v>1724</v>
      </c>
      <c r="B646" s="10"/>
      <c r="C646" s="10"/>
      <c r="D646" s="10">
        <v>23246</v>
      </c>
      <c r="E646" s="10">
        <v>684</v>
      </c>
      <c r="F646" s="10" t="s">
        <v>659</v>
      </c>
      <c r="G646" s="10" t="s">
        <v>629</v>
      </c>
    </row>
    <row r="647" spans="1:7">
      <c r="A647" s="10" t="s">
        <v>1724</v>
      </c>
      <c r="B647" s="10"/>
      <c r="C647" s="10"/>
      <c r="D647" s="10">
        <v>45430</v>
      </c>
      <c r="E647" s="10">
        <v>978</v>
      </c>
      <c r="F647" s="10" t="s">
        <v>627</v>
      </c>
      <c r="G647" s="10" t="s">
        <v>612</v>
      </c>
    </row>
    <row r="648" spans="1:7">
      <c r="A648" s="10" t="s">
        <v>1724</v>
      </c>
      <c r="B648" s="10"/>
      <c r="C648" s="10"/>
      <c r="D648" s="10">
        <v>54701</v>
      </c>
      <c r="E648" s="10">
        <v>1094</v>
      </c>
      <c r="F648" s="10" t="s">
        <v>1592</v>
      </c>
      <c r="G648" s="10" t="s">
        <v>654</v>
      </c>
    </row>
    <row r="649" spans="1:7">
      <c r="A649" s="10" t="s">
        <v>1724</v>
      </c>
      <c r="B649" s="10"/>
      <c r="C649" s="10"/>
      <c r="D649" s="10">
        <v>54701</v>
      </c>
      <c r="E649" s="10">
        <v>1094</v>
      </c>
      <c r="F649" s="10" t="s">
        <v>610</v>
      </c>
      <c r="G649" s="10" t="s">
        <v>654</v>
      </c>
    </row>
    <row r="650" spans="1:7">
      <c r="A650" s="10" t="s">
        <v>1724</v>
      </c>
      <c r="B650" s="10"/>
      <c r="C650" s="10"/>
      <c r="D650" s="10">
        <v>54701</v>
      </c>
      <c r="E650" s="10">
        <v>1094</v>
      </c>
      <c r="F650" s="10" t="s">
        <v>627</v>
      </c>
      <c r="G650" s="10" t="s">
        <v>612</v>
      </c>
    </row>
    <row r="651" spans="1:7">
      <c r="A651" s="10" t="s">
        <v>1724</v>
      </c>
      <c r="B651" s="10"/>
      <c r="C651" s="10"/>
      <c r="D651" s="10">
        <v>20801</v>
      </c>
      <c r="E651" s="10">
        <v>2</v>
      </c>
      <c r="F651" s="10" t="s">
        <v>721</v>
      </c>
      <c r="G651" s="10" t="s">
        <v>780</v>
      </c>
    </row>
    <row r="652" spans="1:7">
      <c r="A652" s="10" t="s">
        <v>1724</v>
      </c>
      <c r="B652" s="10"/>
      <c r="C652" s="10"/>
      <c r="D652" s="10">
        <v>72491</v>
      </c>
      <c r="E652" s="10">
        <v>1151</v>
      </c>
      <c r="F652" s="10" t="s">
        <v>658</v>
      </c>
      <c r="G652" s="10" t="s">
        <v>612</v>
      </c>
    </row>
    <row r="653" spans="1:7">
      <c r="A653" s="10" t="s">
        <v>1724</v>
      </c>
      <c r="B653" s="10"/>
      <c r="C653" s="10"/>
      <c r="D653" s="10">
        <v>130407</v>
      </c>
      <c r="E653" s="10">
        <v>1118</v>
      </c>
      <c r="F653" s="10" t="s">
        <v>1596</v>
      </c>
      <c r="G653" s="10" t="s">
        <v>654</v>
      </c>
    </row>
    <row r="654" spans="1:7">
      <c r="A654" s="10" t="s">
        <v>1724</v>
      </c>
      <c r="B654" s="10"/>
      <c r="C654" s="10"/>
      <c r="D654" s="10">
        <v>130407</v>
      </c>
      <c r="E654" s="10">
        <v>1118</v>
      </c>
      <c r="F654" s="10" t="s">
        <v>1592</v>
      </c>
      <c r="G654" s="10" t="s">
        <v>654</v>
      </c>
    </row>
    <row r="655" spans="1:7">
      <c r="A655" s="10" t="s">
        <v>1724</v>
      </c>
      <c r="B655" s="10"/>
      <c r="C655" s="10"/>
      <c r="D655" s="10">
        <v>130407</v>
      </c>
      <c r="E655" s="10">
        <v>1118</v>
      </c>
      <c r="F655" s="10" t="s">
        <v>627</v>
      </c>
      <c r="G655" s="10" t="s">
        <v>612</v>
      </c>
    </row>
    <row r="656" spans="1:7">
      <c r="A656" s="10" t="s">
        <v>1724</v>
      </c>
      <c r="B656" s="10"/>
      <c r="C656" s="10"/>
      <c r="D656" s="10">
        <v>130407</v>
      </c>
      <c r="E656" s="10">
        <v>1118</v>
      </c>
      <c r="F656" s="10" t="s">
        <v>619</v>
      </c>
      <c r="G656" s="10" t="s">
        <v>629</v>
      </c>
    </row>
    <row r="657" spans="1:7">
      <c r="A657" s="10" t="s">
        <v>1724</v>
      </c>
      <c r="B657" s="10"/>
      <c r="C657" s="10"/>
      <c r="D657" s="10">
        <v>68403</v>
      </c>
      <c r="E657" s="10">
        <v>873</v>
      </c>
      <c r="F657" s="10" t="s">
        <v>1592</v>
      </c>
      <c r="G657" s="10" t="s">
        <v>654</v>
      </c>
    </row>
    <row r="658" spans="1:7">
      <c r="A658" s="10" t="s">
        <v>1724</v>
      </c>
      <c r="B658" s="10"/>
      <c r="C658" s="10"/>
      <c r="D658" s="10">
        <v>27690</v>
      </c>
      <c r="E658" s="10">
        <v>505</v>
      </c>
      <c r="F658" s="10" t="s">
        <v>1593</v>
      </c>
      <c r="G658" s="10" t="s">
        <v>629</v>
      </c>
    </row>
    <row r="659" spans="1:7">
      <c r="A659" s="10" t="s">
        <v>1724</v>
      </c>
      <c r="B659" s="10"/>
      <c r="C659" s="10"/>
      <c r="D659" s="10">
        <v>20933</v>
      </c>
      <c r="E659" s="10">
        <v>277</v>
      </c>
      <c r="F659" s="10" t="s">
        <v>1592</v>
      </c>
      <c r="G659" s="10" t="s">
        <v>714</v>
      </c>
    </row>
    <row r="660" spans="1:7">
      <c r="A660" s="10" t="s">
        <v>1724</v>
      </c>
      <c r="B660" s="10"/>
      <c r="C660" s="10"/>
      <c r="D660" s="10">
        <v>26497</v>
      </c>
      <c r="E660" s="10">
        <v>147</v>
      </c>
      <c r="F660" s="10" t="s">
        <v>1593</v>
      </c>
      <c r="G660" s="10" t="s">
        <v>629</v>
      </c>
    </row>
    <row r="661" spans="1:7">
      <c r="A661" s="10" t="s">
        <v>1724</v>
      </c>
      <c r="B661" s="10"/>
      <c r="C661" s="10"/>
      <c r="D661" s="10">
        <v>45472</v>
      </c>
      <c r="E661" s="10">
        <v>949</v>
      </c>
      <c r="F661" s="10" t="s">
        <v>627</v>
      </c>
      <c r="G661" s="10" t="s">
        <v>612</v>
      </c>
    </row>
    <row r="662" spans="1:7">
      <c r="A662" s="10" t="s">
        <v>1724</v>
      </c>
      <c r="B662" s="10"/>
      <c r="C662" s="10"/>
      <c r="D662" s="10">
        <v>20756</v>
      </c>
      <c r="E662" s="10">
        <v>358</v>
      </c>
      <c r="F662" s="10" t="s">
        <v>764</v>
      </c>
      <c r="G662" s="10" t="s">
        <v>629</v>
      </c>
    </row>
    <row r="663" spans="1:7">
      <c r="A663" s="10" t="s">
        <v>1724</v>
      </c>
      <c r="B663" s="10"/>
      <c r="C663" s="10"/>
      <c r="D663" s="10">
        <v>72546</v>
      </c>
      <c r="E663" s="10">
        <v>1104</v>
      </c>
      <c r="F663" s="10" t="s">
        <v>658</v>
      </c>
      <c r="G663" s="10" t="s">
        <v>612</v>
      </c>
    </row>
    <row r="664" spans="1:7">
      <c r="A664" s="10" t="s">
        <v>1701</v>
      </c>
      <c r="B664" s="10" t="s">
        <v>608</v>
      </c>
      <c r="C664" s="10" t="s">
        <v>719</v>
      </c>
      <c r="D664" s="10">
        <v>86904</v>
      </c>
      <c r="E664" s="10">
        <v>1109</v>
      </c>
      <c r="F664" s="10" t="s">
        <v>1592</v>
      </c>
      <c r="G664" s="10" t="s">
        <v>654</v>
      </c>
    </row>
    <row r="665" spans="1:7">
      <c r="A665" s="10" t="s">
        <v>1724</v>
      </c>
      <c r="B665" s="10"/>
      <c r="C665" s="10"/>
      <c r="D665" s="10">
        <v>86904</v>
      </c>
      <c r="E665" s="10">
        <v>1109</v>
      </c>
      <c r="F665" s="10" t="s">
        <v>610</v>
      </c>
      <c r="G665" s="10" t="s">
        <v>654</v>
      </c>
    </row>
    <row r="666" spans="1:7">
      <c r="A666" s="10" t="s">
        <v>1724</v>
      </c>
      <c r="B666" s="10"/>
      <c r="C666" s="10"/>
      <c r="D666" s="10">
        <v>86904</v>
      </c>
      <c r="E666" s="10">
        <v>1109</v>
      </c>
      <c r="F666" s="10" t="s">
        <v>627</v>
      </c>
      <c r="G666" s="10" t="s">
        <v>612</v>
      </c>
    </row>
    <row r="667" spans="1:7">
      <c r="A667" s="10" t="s">
        <v>1724</v>
      </c>
      <c r="B667" s="10"/>
      <c r="C667" s="10"/>
      <c r="D667" s="10">
        <v>24654</v>
      </c>
      <c r="E667" s="10">
        <v>421</v>
      </c>
      <c r="F667" s="10" t="s">
        <v>1593</v>
      </c>
      <c r="G667" s="10" t="s">
        <v>629</v>
      </c>
    </row>
    <row r="668" spans="1:7">
      <c r="A668" s="10" t="s">
        <v>1724</v>
      </c>
      <c r="B668" s="10"/>
      <c r="C668" s="10"/>
      <c r="D668" s="10">
        <v>47320</v>
      </c>
      <c r="E668" s="10">
        <v>847</v>
      </c>
      <c r="F668" s="10" t="s">
        <v>1592</v>
      </c>
      <c r="G668" s="10" t="s">
        <v>654</v>
      </c>
    </row>
    <row r="669" spans="1:7">
      <c r="A669" s="10" t="s">
        <v>1724</v>
      </c>
      <c r="B669" s="10"/>
      <c r="C669" s="10"/>
      <c r="D669" s="10">
        <v>45592</v>
      </c>
      <c r="E669" s="10">
        <v>1083</v>
      </c>
      <c r="F669" s="10" t="s">
        <v>627</v>
      </c>
      <c r="G669" s="10" t="s">
        <v>612</v>
      </c>
    </row>
    <row r="670" spans="1:7">
      <c r="A670" s="10" t="s">
        <v>1724</v>
      </c>
      <c r="B670" s="10"/>
      <c r="C670" s="10"/>
      <c r="D670" s="10">
        <v>54585</v>
      </c>
      <c r="E670" s="10">
        <v>1128</v>
      </c>
      <c r="F670" s="10" t="s">
        <v>1592</v>
      </c>
      <c r="G670" s="10" t="s">
        <v>654</v>
      </c>
    </row>
    <row r="671" spans="1:7">
      <c r="A671" s="10" t="s">
        <v>1724</v>
      </c>
      <c r="B671" s="10"/>
      <c r="C671" s="10"/>
      <c r="D671" s="10">
        <v>54585</v>
      </c>
      <c r="E671" s="10">
        <v>1128</v>
      </c>
      <c r="F671" s="10" t="s">
        <v>610</v>
      </c>
      <c r="G671" s="10" t="s">
        <v>654</v>
      </c>
    </row>
    <row r="672" spans="1:7">
      <c r="A672" s="10" t="s">
        <v>1724</v>
      </c>
      <c r="B672" s="10"/>
      <c r="C672" s="10"/>
      <c r="D672" s="10">
        <v>54585</v>
      </c>
      <c r="E672" s="10">
        <v>1128</v>
      </c>
      <c r="F672" s="10" t="s">
        <v>627</v>
      </c>
      <c r="G672" s="10" t="s">
        <v>612</v>
      </c>
    </row>
    <row r="673" spans="1:7">
      <c r="A673" s="10" t="s">
        <v>1724</v>
      </c>
      <c r="B673" s="10"/>
      <c r="C673" s="10"/>
      <c r="D673" s="10">
        <v>72923</v>
      </c>
      <c r="E673" s="10">
        <v>1022</v>
      </c>
      <c r="F673" s="10" t="s">
        <v>1592</v>
      </c>
      <c r="G673" s="10" t="s">
        <v>654</v>
      </c>
    </row>
    <row r="674" spans="1:7">
      <c r="A674" s="10" t="s">
        <v>1724</v>
      </c>
      <c r="B674" s="10"/>
      <c r="C674" s="10"/>
      <c r="D674" s="10">
        <v>46579</v>
      </c>
      <c r="E674" s="10">
        <v>1100</v>
      </c>
      <c r="F674" s="10" t="s">
        <v>627</v>
      </c>
      <c r="G674" s="10" t="s">
        <v>612</v>
      </c>
    </row>
    <row r="675" spans="1:7">
      <c r="A675" s="10" t="s">
        <v>1724</v>
      </c>
      <c r="B675" s="10"/>
      <c r="C675" s="10"/>
      <c r="D675" s="10">
        <v>79542</v>
      </c>
      <c r="E675" s="10">
        <v>985</v>
      </c>
      <c r="F675" s="10" t="s">
        <v>1592</v>
      </c>
      <c r="G675" s="10" t="s">
        <v>654</v>
      </c>
    </row>
    <row r="676" spans="1:7">
      <c r="A676" s="10" t="s">
        <v>1724</v>
      </c>
      <c r="B676" s="10"/>
      <c r="C676" s="10"/>
      <c r="D676" s="10">
        <v>79542</v>
      </c>
      <c r="E676" s="10">
        <v>985</v>
      </c>
      <c r="F676" s="10" t="s">
        <v>610</v>
      </c>
      <c r="G676" s="10" t="s">
        <v>654</v>
      </c>
    </row>
    <row r="677" spans="1:7">
      <c r="A677" s="10" t="s">
        <v>1724</v>
      </c>
      <c r="B677" s="10"/>
      <c r="C677" s="10"/>
      <c r="D677" s="10">
        <v>20960</v>
      </c>
      <c r="E677" s="10">
        <v>183</v>
      </c>
      <c r="F677" s="10" t="s">
        <v>1592</v>
      </c>
      <c r="G677" s="10" t="s">
        <v>714</v>
      </c>
    </row>
    <row r="678" spans="1:7">
      <c r="A678" s="10" t="s">
        <v>1724</v>
      </c>
      <c r="B678" s="10"/>
      <c r="C678" s="10"/>
      <c r="D678" s="10">
        <v>45942</v>
      </c>
      <c r="E678" s="10">
        <v>1008</v>
      </c>
      <c r="F678" s="10" t="s">
        <v>1592</v>
      </c>
      <c r="G678" s="10" t="s">
        <v>654</v>
      </c>
    </row>
    <row r="679" spans="1:7">
      <c r="A679" s="10" t="s">
        <v>1724</v>
      </c>
      <c r="B679" s="10"/>
      <c r="C679" s="10"/>
      <c r="D679" s="10">
        <v>45942</v>
      </c>
      <c r="E679" s="10">
        <v>1008</v>
      </c>
      <c r="F679" s="10" t="s">
        <v>610</v>
      </c>
      <c r="G679" s="10" t="s">
        <v>654</v>
      </c>
    </row>
    <row r="680" spans="1:7">
      <c r="A680" s="10" t="s">
        <v>1724</v>
      </c>
      <c r="B680" s="10"/>
      <c r="C680" s="10"/>
      <c r="D680" s="10">
        <v>45604</v>
      </c>
      <c r="E680" s="10">
        <v>1044</v>
      </c>
      <c r="F680" s="10" t="s">
        <v>627</v>
      </c>
      <c r="G680" s="10" t="s">
        <v>612</v>
      </c>
    </row>
    <row r="681" spans="1:7">
      <c r="A681" s="10" t="s">
        <v>1724</v>
      </c>
      <c r="B681" s="10"/>
      <c r="C681" s="10"/>
      <c r="D681" s="10">
        <v>21161</v>
      </c>
      <c r="E681" s="10">
        <v>211</v>
      </c>
      <c r="F681" s="10" t="s">
        <v>659</v>
      </c>
      <c r="G681" s="10" t="s">
        <v>629</v>
      </c>
    </row>
    <row r="682" spans="1:7">
      <c r="A682" s="10" t="s">
        <v>1724</v>
      </c>
      <c r="B682" s="10"/>
      <c r="C682" s="10"/>
      <c r="D682" s="10">
        <v>187056</v>
      </c>
      <c r="E682" s="10">
        <v>1166</v>
      </c>
      <c r="F682" s="10" t="s">
        <v>1592</v>
      </c>
      <c r="G682" s="10" t="s">
        <v>654</v>
      </c>
    </row>
    <row r="683" spans="1:7">
      <c r="A683" s="10" t="s">
        <v>1724</v>
      </c>
      <c r="B683" s="10"/>
      <c r="C683" s="10"/>
      <c r="D683" s="10">
        <v>187056</v>
      </c>
      <c r="E683" s="10">
        <v>1166</v>
      </c>
      <c r="F683" s="10" t="s">
        <v>627</v>
      </c>
      <c r="G683" s="10" t="s">
        <v>612</v>
      </c>
    </row>
    <row r="684" spans="1:7">
      <c r="A684" s="10" t="s">
        <v>1724</v>
      </c>
      <c r="B684" s="10"/>
      <c r="C684" s="10"/>
      <c r="D684" s="10">
        <v>20804</v>
      </c>
      <c r="E684" s="10">
        <v>161</v>
      </c>
      <c r="F684" s="10" t="s">
        <v>721</v>
      </c>
      <c r="G684" s="10" t="s">
        <v>780</v>
      </c>
    </row>
    <row r="685" spans="1:7">
      <c r="A685" s="10" t="s">
        <v>1724</v>
      </c>
      <c r="B685" s="10"/>
      <c r="C685" s="10"/>
      <c r="D685" s="10">
        <v>109243</v>
      </c>
      <c r="E685" s="10">
        <v>1153</v>
      </c>
      <c r="F685" s="10" t="s">
        <v>1592</v>
      </c>
      <c r="G685" s="10" t="s">
        <v>654</v>
      </c>
    </row>
    <row r="686" spans="1:7">
      <c r="A686" s="10" t="s">
        <v>1724</v>
      </c>
      <c r="B686" s="10"/>
      <c r="C686" s="10"/>
      <c r="D686" s="10">
        <v>109243</v>
      </c>
      <c r="E686" s="10">
        <v>1153</v>
      </c>
      <c r="F686" s="10" t="s">
        <v>627</v>
      </c>
      <c r="G686" s="10" t="s">
        <v>612</v>
      </c>
    </row>
    <row r="687" spans="1:7">
      <c r="A687" s="10" t="s">
        <v>1724</v>
      </c>
      <c r="B687" s="10"/>
      <c r="C687" s="10"/>
      <c r="D687" s="10">
        <v>22736</v>
      </c>
      <c r="E687" s="10">
        <v>338</v>
      </c>
      <c r="F687" s="10" t="s">
        <v>1593</v>
      </c>
      <c r="G687" s="10" t="s">
        <v>629</v>
      </c>
    </row>
    <row r="688" spans="1:7">
      <c r="A688" s="10" t="s">
        <v>1724</v>
      </c>
      <c r="B688" s="10"/>
      <c r="C688" s="10"/>
      <c r="D688" s="10">
        <v>23369</v>
      </c>
      <c r="E688" s="10">
        <v>83</v>
      </c>
      <c r="F688" s="10" t="s">
        <v>1593</v>
      </c>
      <c r="G688" s="10" t="s">
        <v>629</v>
      </c>
    </row>
    <row r="689" spans="1:7">
      <c r="A689" s="10" t="s">
        <v>1528</v>
      </c>
      <c r="B689" s="10" t="s">
        <v>608</v>
      </c>
      <c r="C689" s="10" t="s">
        <v>672</v>
      </c>
      <c r="D689" s="10">
        <v>24494</v>
      </c>
      <c r="E689" s="10">
        <v>76</v>
      </c>
      <c r="F689" s="10" t="s">
        <v>1593</v>
      </c>
      <c r="G689" s="10" t="s">
        <v>629</v>
      </c>
    </row>
    <row r="690" spans="1:7">
      <c r="A690" s="10" t="s">
        <v>1724</v>
      </c>
      <c r="B690" s="10"/>
      <c r="C690" s="10"/>
      <c r="D690" s="10">
        <v>24494</v>
      </c>
      <c r="E690" s="10">
        <v>76</v>
      </c>
      <c r="F690" s="10" t="s">
        <v>1126</v>
      </c>
      <c r="G690" s="10" t="s">
        <v>629</v>
      </c>
    </row>
    <row r="691" spans="1:7">
      <c r="A691" s="10" t="s">
        <v>1724</v>
      </c>
      <c r="B691" s="10"/>
      <c r="C691" s="10"/>
      <c r="D691" s="10">
        <v>149841</v>
      </c>
      <c r="E691" s="10">
        <v>1158</v>
      </c>
      <c r="F691" s="10" t="s">
        <v>1596</v>
      </c>
      <c r="G691" s="10" t="s">
        <v>654</v>
      </c>
    </row>
    <row r="692" spans="1:7">
      <c r="A692" s="10" t="s">
        <v>1724</v>
      </c>
      <c r="B692" s="10"/>
      <c r="C692" s="10"/>
      <c r="D692" s="10">
        <v>149841</v>
      </c>
      <c r="E692" s="10">
        <v>1158</v>
      </c>
      <c r="F692" s="10" t="s">
        <v>1592</v>
      </c>
      <c r="G692" s="10" t="s">
        <v>654</v>
      </c>
    </row>
    <row r="693" spans="1:7">
      <c r="A693" s="10" t="s">
        <v>1724</v>
      </c>
      <c r="B693" s="10"/>
      <c r="C693" s="10"/>
      <c r="D693" s="10">
        <v>149841</v>
      </c>
      <c r="E693" s="10">
        <v>1158</v>
      </c>
      <c r="F693" s="10" t="s">
        <v>1602</v>
      </c>
      <c r="G693" s="10" t="s">
        <v>780</v>
      </c>
    </row>
    <row r="694" spans="1:7">
      <c r="A694" s="10" t="s">
        <v>1724</v>
      </c>
      <c r="B694" s="10"/>
      <c r="C694" s="10"/>
      <c r="D694" s="10">
        <v>149841</v>
      </c>
      <c r="E694" s="10">
        <v>1158</v>
      </c>
      <c r="F694" s="10" t="s">
        <v>627</v>
      </c>
      <c r="G694" s="10" t="s">
        <v>612</v>
      </c>
    </row>
    <row r="695" spans="1:7">
      <c r="A695" s="10" t="s">
        <v>1724</v>
      </c>
      <c r="B695" s="10"/>
      <c r="C695" s="10"/>
      <c r="D695" s="10">
        <v>46624</v>
      </c>
      <c r="E695" s="10">
        <v>1069</v>
      </c>
      <c r="F695" s="10" t="s">
        <v>627</v>
      </c>
      <c r="G695" s="10" t="s">
        <v>612</v>
      </c>
    </row>
    <row r="696" spans="1:7">
      <c r="A696" s="10" t="s">
        <v>1724</v>
      </c>
      <c r="B696" s="10"/>
      <c r="C696" s="10"/>
      <c r="D696" s="10">
        <v>20963</v>
      </c>
      <c r="E696" s="10">
        <v>465</v>
      </c>
      <c r="F696" s="10" t="s">
        <v>1592</v>
      </c>
      <c r="G696" s="10" t="s">
        <v>714</v>
      </c>
    </row>
    <row r="697" spans="1:7">
      <c r="A697" s="10" t="s">
        <v>1724</v>
      </c>
      <c r="B697" s="10"/>
      <c r="C697" s="10"/>
      <c r="D697" s="10">
        <v>10252</v>
      </c>
      <c r="E697" s="10">
        <v>24</v>
      </c>
      <c r="F697" s="10" t="s">
        <v>677</v>
      </c>
      <c r="G697" s="10" t="s">
        <v>780</v>
      </c>
    </row>
    <row r="698" spans="1:7">
      <c r="A698" s="10" t="s">
        <v>1724</v>
      </c>
      <c r="B698" s="10"/>
      <c r="C698" s="10"/>
      <c r="D698" s="10">
        <v>81883</v>
      </c>
      <c r="E698" s="10">
        <v>1045</v>
      </c>
      <c r="F698" s="10" t="s">
        <v>1592</v>
      </c>
      <c r="G698" s="10" t="s">
        <v>654</v>
      </c>
    </row>
    <row r="699" spans="1:7">
      <c r="A699" s="10" t="s">
        <v>1724</v>
      </c>
      <c r="B699" s="10"/>
      <c r="C699" s="10"/>
      <c r="D699" s="10">
        <v>81883</v>
      </c>
      <c r="E699" s="10">
        <v>1045</v>
      </c>
      <c r="F699" s="10" t="s">
        <v>610</v>
      </c>
      <c r="G699" s="10" t="s">
        <v>654</v>
      </c>
    </row>
    <row r="700" spans="1:7">
      <c r="A700" s="10" t="s">
        <v>1724</v>
      </c>
      <c r="B700" s="10"/>
      <c r="C700" s="10"/>
      <c r="D700" s="10">
        <v>81883</v>
      </c>
      <c r="E700" s="10">
        <v>1045</v>
      </c>
      <c r="F700" s="10" t="s">
        <v>643</v>
      </c>
      <c r="G700" s="10" t="s">
        <v>629</v>
      </c>
    </row>
    <row r="701" spans="1:7">
      <c r="A701" s="10" t="s">
        <v>1724</v>
      </c>
      <c r="B701" s="10"/>
      <c r="C701" s="10"/>
      <c r="D701" s="10">
        <v>54576</v>
      </c>
      <c r="E701" s="10">
        <v>1111</v>
      </c>
      <c r="F701" s="10" t="s">
        <v>1592</v>
      </c>
      <c r="G701" s="10" t="s">
        <v>654</v>
      </c>
    </row>
    <row r="702" spans="1:7">
      <c r="A702" s="10" t="s">
        <v>1724</v>
      </c>
      <c r="B702" s="10"/>
      <c r="C702" s="10"/>
      <c r="D702" s="10">
        <v>54576</v>
      </c>
      <c r="E702" s="10">
        <v>1111</v>
      </c>
      <c r="F702" s="10" t="s">
        <v>610</v>
      </c>
      <c r="G702" s="10" t="s">
        <v>654</v>
      </c>
    </row>
    <row r="703" spans="1:7">
      <c r="A703" s="10" t="s">
        <v>1724</v>
      </c>
      <c r="B703" s="10"/>
      <c r="C703" s="10"/>
      <c r="D703" s="10">
        <v>54576</v>
      </c>
      <c r="E703" s="10">
        <v>1111</v>
      </c>
      <c r="F703" s="10" t="s">
        <v>627</v>
      </c>
      <c r="G703" s="10" t="s">
        <v>612</v>
      </c>
    </row>
    <row r="704" spans="1:7">
      <c r="A704" s="10" t="s">
        <v>1724</v>
      </c>
      <c r="B704" s="10"/>
      <c r="C704" s="10"/>
      <c r="D704" s="10">
        <v>23800</v>
      </c>
      <c r="E704" s="10">
        <v>547</v>
      </c>
      <c r="F704" s="10" t="s">
        <v>1593</v>
      </c>
      <c r="G704" s="10" t="s">
        <v>629</v>
      </c>
    </row>
    <row r="705" spans="1:7">
      <c r="A705" s="10" t="s">
        <v>1724</v>
      </c>
      <c r="B705" s="10"/>
      <c r="C705" s="10"/>
      <c r="D705" s="10">
        <v>23800</v>
      </c>
      <c r="E705" s="10">
        <v>547</v>
      </c>
      <c r="F705" s="10" t="s">
        <v>1126</v>
      </c>
      <c r="G705" s="10" t="s">
        <v>629</v>
      </c>
    </row>
    <row r="706" spans="1:7">
      <c r="A706" s="10" t="s">
        <v>1724</v>
      </c>
      <c r="B706" s="10"/>
      <c r="C706" s="10"/>
      <c r="D706" s="10">
        <v>29195</v>
      </c>
      <c r="E706" s="10">
        <v>713</v>
      </c>
      <c r="F706" s="10" t="s">
        <v>643</v>
      </c>
      <c r="G706" s="10" t="s">
        <v>629</v>
      </c>
    </row>
    <row r="707" spans="1:7">
      <c r="A707" s="10" t="s">
        <v>1724</v>
      </c>
      <c r="B707" s="10"/>
      <c r="C707" s="10"/>
      <c r="D707" s="10">
        <v>27357</v>
      </c>
      <c r="E707" s="10">
        <v>251</v>
      </c>
      <c r="F707" s="10" t="s">
        <v>1593</v>
      </c>
      <c r="G707" s="10" t="s">
        <v>629</v>
      </c>
    </row>
    <row r="708" spans="1:7">
      <c r="A708" s="10" t="s">
        <v>1724</v>
      </c>
      <c r="B708" s="10"/>
      <c r="C708" s="10"/>
      <c r="D708" s="10">
        <v>23300</v>
      </c>
      <c r="E708" s="10">
        <v>675</v>
      </c>
      <c r="F708" s="10" t="s">
        <v>1593</v>
      </c>
      <c r="G708" s="10" t="s">
        <v>629</v>
      </c>
    </row>
    <row r="709" spans="1:7">
      <c r="A709" s="10" t="s">
        <v>1724</v>
      </c>
      <c r="B709" s="10"/>
      <c r="C709" s="10"/>
      <c r="D709" s="10">
        <v>11887</v>
      </c>
      <c r="E709" s="10">
        <v>378</v>
      </c>
      <c r="F709" s="10" t="s">
        <v>619</v>
      </c>
      <c r="G709" s="10" t="s">
        <v>629</v>
      </c>
    </row>
    <row r="710" spans="1:7">
      <c r="A710" s="10" t="s">
        <v>1724</v>
      </c>
      <c r="B710" s="10"/>
      <c r="C710" s="10"/>
      <c r="D710" s="10">
        <v>23300</v>
      </c>
      <c r="E710" s="10">
        <v>197</v>
      </c>
      <c r="F710" s="10" t="s">
        <v>1593</v>
      </c>
      <c r="G710" s="10" t="s">
        <v>629</v>
      </c>
    </row>
    <row r="711" spans="1:7">
      <c r="A711" s="10" t="s">
        <v>1401</v>
      </c>
      <c r="B711" s="10" t="s">
        <v>872</v>
      </c>
      <c r="C711" s="10" t="s">
        <v>1207</v>
      </c>
      <c r="D711" s="10">
        <v>11208</v>
      </c>
      <c r="E711" s="10">
        <v>237</v>
      </c>
      <c r="F711" s="10" t="s">
        <v>1592</v>
      </c>
      <c r="G711" s="10" t="s">
        <v>654</v>
      </c>
    </row>
    <row r="712" spans="1:7">
      <c r="A712" s="10" t="s">
        <v>1724</v>
      </c>
      <c r="B712" s="10"/>
      <c r="C712" s="10"/>
      <c r="D712" s="10">
        <v>21587</v>
      </c>
      <c r="E712" s="10">
        <v>811</v>
      </c>
      <c r="F712" s="10" t="s">
        <v>787</v>
      </c>
      <c r="G712" s="10" t="s">
        <v>629</v>
      </c>
    </row>
    <row r="713" spans="1:7">
      <c r="A713" s="10" t="s">
        <v>1724</v>
      </c>
      <c r="B713" s="10"/>
      <c r="C713" s="10"/>
      <c r="D713" s="10">
        <v>9046</v>
      </c>
      <c r="E713" s="10">
        <v>187</v>
      </c>
      <c r="F713" s="10" t="s">
        <v>1592</v>
      </c>
      <c r="G713" s="10" t="s">
        <v>714</v>
      </c>
    </row>
    <row r="714" spans="1:7">
      <c r="A714" s="10" t="s">
        <v>1568</v>
      </c>
      <c r="B714" s="10" t="s">
        <v>759</v>
      </c>
      <c r="C714" s="10" t="s">
        <v>924</v>
      </c>
      <c r="D714" s="10">
        <v>15515</v>
      </c>
      <c r="E714" s="10">
        <v>495</v>
      </c>
      <c r="F714" s="10" t="s">
        <v>787</v>
      </c>
      <c r="G714" s="10" t="s">
        <v>629</v>
      </c>
    </row>
    <row r="715" spans="1:7">
      <c r="A715" s="10" t="s">
        <v>1724</v>
      </c>
      <c r="B715" s="10"/>
      <c r="C715" s="10"/>
      <c r="D715" s="10">
        <v>31363</v>
      </c>
      <c r="E715" s="10">
        <v>949</v>
      </c>
      <c r="F715" s="10" t="s">
        <v>627</v>
      </c>
      <c r="G715" s="10" t="s">
        <v>612</v>
      </c>
    </row>
    <row r="716" spans="1:7">
      <c r="A716" s="10" t="s">
        <v>1724</v>
      </c>
      <c r="B716" s="10"/>
      <c r="C716" s="10"/>
      <c r="D716" s="10">
        <v>18806</v>
      </c>
      <c r="E716" s="10">
        <v>698</v>
      </c>
      <c r="F716" s="10" t="s">
        <v>1592</v>
      </c>
      <c r="G716" s="10" t="s">
        <v>714</v>
      </c>
    </row>
    <row r="717" spans="1:7">
      <c r="A717" s="10" t="s">
        <v>1724</v>
      </c>
      <c r="B717" s="10"/>
      <c r="C717" s="10"/>
      <c r="D717" s="10">
        <v>45005</v>
      </c>
      <c r="E717" s="10">
        <v>1131</v>
      </c>
      <c r="F717" s="10" t="s">
        <v>1592</v>
      </c>
      <c r="G717" s="10" t="s">
        <v>654</v>
      </c>
    </row>
    <row r="718" spans="1:7">
      <c r="A718" s="10" t="s">
        <v>1724</v>
      </c>
      <c r="B718" s="10"/>
      <c r="C718" s="10"/>
      <c r="D718" s="10">
        <v>45005</v>
      </c>
      <c r="E718" s="10">
        <v>1131</v>
      </c>
      <c r="F718" s="10" t="s">
        <v>610</v>
      </c>
      <c r="G718" s="10" t="s">
        <v>654</v>
      </c>
    </row>
    <row r="719" spans="1:7">
      <c r="A719" s="10" t="s">
        <v>1724</v>
      </c>
      <c r="B719" s="10"/>
      <c r="C719" s="10"/>
      <c r="D719" s="10">
        <v>45005</v>
      </c>
      <c r="E719" s="10">
        <v>1131</v>
      </c>
      <c r="F719" s="10" t="s">
        <v>627</v>
      </c>
      <c r="G719" s="10" t="s">
        <v>612</v>
      </c>
    </row>
    <row r="720" spans="1:7">
      <c r="A720" s="10" t="s">
        <v>1724</v>
      </c>
      <c r="B720" s="10"/>
      <c r="C720" s="10"/>
      <c r="D720" s="10">
        <v>6104</v>
      </c>
      <c r="E720" s="10">
        <v>513</v>
      </c>
      <c r="F720" s="10" t="s">
        <v>776</v>
      </c>
      <c r="G720" s="10" t="s">
        <v>612</v>
      </c>
    </row>
    <row r="721" spans="1:7">
      <c r="A721" s="10" t="s">
        <v>1724</v>
      </c>
      <c r="B721" s="10"/>
      <c r="C721" s="10"/>
      <c r="D721" s="10">
        <v>10053</v>
      </c>
      <c r="E721" s="10">
        <v>305</v>
      </c>
      <c r="F721" s="10" t="s">
        <v>1593</v>
      </c>
      <c r="G721" s="10" t="s">
        <v>629</v>
      </c>
    </row>
    <row r="722" spans="1:7">
      <c r="A722" s="10" t="s">
        <v>1724</v>
      </c>
      <c r="B722" s="10"/>
      <c r="C722" s="10"/>
      <c r="D722" s="10">
        <v>15350</v>
      </c>
      <c r="E722" s="10">
        <v>550</v>
      </c>
      <c r="F722" s="10" t="s">
        <v>1592</v>
      </c>
      <c r="G722" s="10" t="s">
        <v>714</v>
      </c>
    </row>
    <row r="723" spans="1:7">
      <c r="A723" s="10" t="s">
        <v>1724</v>
      </c>
      <c r="B723" s="10"/>
      <c r="C723" s="10"/>
      <c r="D723" s="10">
        <v>37726</v>
      </c>
      <c r="E723" s="10">
        <v>818</v>
      </c>
      <c r="F723" s="10" t="s">
        <v>1592</v>
      </c>
      <c r="G723" s="10" t="s">
        <v>654</v>
      </c>
    </row>
    <row r="724" spans="1:7">
      <c r="A724" s="10" t="s">
        <v>1724</v>
      </c>
      <c r="B724" s="10"/>
      <c r="C724" s="10"/>
      <c r="D724" s="10">
        <v>37726</v>
      </c>
      <c r="E724" s="10">
        <v>818</v>
      </c>
      <c r="F724" s="10" t="s">
        <v>747</v>
      </c>
      <c r="G724" s="10" t="s">
        <v>780</v>
      </c>
    </row>
    <row r="725" spans="1:7">
      <c r="A725" s="10" t="s">
        <v>1580</v>
      </c>
      <c r="B725" s="10" t="s">
        <v>813</v>
      </c>
      <c r="C725" s="10" t="s">
        <v>1286</v>
      </c>
      <c r="D725" s="10">
        <v>54283</v>
      </c>
      <c r="E725" s="10">
        <v>884</v>
      </c>
      <c r="F725" s="10" t="s">
        <v>1592</v>
      </c>
      <c r="G725" s="10" t="s">
        <v>654</v>
      </c>
    </row>
    <row r="726" spans="1:7">
      <c r="A726" s="10" t="s">
        <v>1724</v>
      </c>
      <c r="B726" s="10"/>
      <c r="C726" s="10"/>
      <c r="D726" s="10">
        <v>54283</v>
      </c>
      <c r="E726" s="10">
        <v>884</v>
      </c>
      <c r="F726" s="10" t="s">
        <v>610</v>
      </c>
      <c r="G726" s="10" t="s">
        <v>654</v>
      </c>
    </row>
    <row r="727" spans="1:7">
      <c r="A727" s="10" t="s">
        <v>1724</v>
      </c>
      <c r="B727" s="10"/>
      <c r="C727" s="10"/>
      <c r="D727" s="10">
        <v>32721</v>
      </c>
      <c r="E727" s="10">
        <v>683</v>
      </c>
      <c r="F727" s="10" t="s">
        <v>643</v>
      </c>
      <c r="G727" s="10" t="s">
        <v>629</v>
      </c>
    </row>
    <row r="728" spans="1:7">
      <c r="A728" s="10" t="s">
        <v>1724</v>
      </c>
      <c r="B728" s="10"/>
      <c r="C728" s="10"/>
      <c r="D728" s="10">
        <v>32721</v>
      </c>
      <c r="E728" s="10">
        <v>683</v>
      </c>
      <c r="F728" s="10" t="s">
        <v>659</v>
      </c>
      <c r="G728" s="10" t="s">
        <v>629</v>
      </c>
    </row>
    <row r="729" spans="1:7">
      <c r="A729" s="10" t="s">
        <v>1724</v>
      </c>
      <c r="B729" s="10"/>
      <c r="C729" s="10"/>
      <c r="D729" s="10">
        <v>25566</v>
      </c>
      <c r="E729" s="10">
        <v>357</v>
      </c>
      <c r="F729" s="10" t="s">
        <v>819</v>
      </c>
      <c r="G729" s="10" t="s">
        <v>780</v>
      </c>
    </row>
    <row r="730" spans="1:7">
      <c r="A730" s="10" t="s">
        <v>1724</v>
      </c>
      <c r="B730" s="10"/>
      <c r="C730" s="10"/>
      <c r="D730" s="10">
        <v>20747</v>
      </c>
      <c r="E730" s="10">
        <v>135</v>
      </c>
      <c r="F730" s="10" t="s">
        <v>659</v>
      </c>
      <c r="G730" s="10" t="s">
        <v>629</v>
      </c>
    </row>
    <row r="731" spans="1:7">
      <c r="A731" s="10" t="s">
        <v>1724</v>
      </c>
      <c r="B731" s="10"/>
      <c r="C731" s="10"/>
      <c r="D731" s="10">
        <v>30587</v>
      </c>
      <c r="E731" s="10">
        <v>556</v>
      </c>
      <c r="F731" s="10" t="s">
        <v>1593</v>
      </c>
      <c r="G731" s="10" t="s">
        <v>629</v>
      </c>
    </row>
    <row r="732" spans="1:7">
      <c r="A732" s="10" t="s">
        <v>1724</v>
      </c>
      <c r="B732" s="10"/>
      <c r="C732" s="10"/>
      <c r="D732" s="10">
        <v>30587</v>
      </c>
      <c r="E732" s="10">
        <v>556</v>
      </c>
      <c r="F732" s="10" t="s">
        <v>700</v>
      </c>
      <c r="G732" s="10" t="s">
        <v>629</v>
      </c>
    </row>
    <row r="733" spans="1:7">
      <c r="A733" s="10" t="s">
        <v>1724</v>
      </c>
      <c r="B733" s="10"/>
      <c r="C733" s="10"/>
      <c r="D733" s="10">
        <v>21662</v>
      </c>
      <c r="E733" s="10">
        <v>777</v>
      </c>
      <c r="F733" s="10" t="s">
        <v>787</v>
      </c>
      <c r="G733" s="10" t="s">
        <v>629</v>
      </c>
    </row>
    <row r="734" spans="1:7">
      <c r="A734" s="10" t="s">
        <v>1724</v>
      </c>
      <c r="B734" s="10"/>
      <c r="C734" s="10"/>
      <c r="D734" s="10">
        <v>32607</v>
      </c>
      <c r="E734" s="10">
        <v>779</v>
      </c>
      <c r="F734" s="10" t="s">
        <v>643</v>
      </c>
      <c r="G734" s="10" t="s">
        <v>629</v>
      </c>
    </row>
    <row r="735" spans="1:7">
      <c r="A735" s="10" t="s">
        <v>1724</v>
      </c>
      <c r="B735" s="10"/>
      <c r="C735" s="10"/>
      <c r="D735" s="10">
        <v>32607</v>
      </c>
      <c r="E735" s="10">
        <v>779</v>
      </c>
      <c r="F735" s="10" t="s">
        <v>660</v>
      </c>
      <c r="G735" s="10" t="s">
        <v>629</v>
      </c>
    </row>
    <row r="736" spans="1:7">
      <c r="A736" s="10" t="s">
        <v>1724</v>
      </c>
      <c r="B736" s="10"/>
      <c r="C736" s="10"/>
      <c r="D736" s="10">
        <v>21035</v>
      </c>
      <c r="E736" s="10">
        <v>603</v>
      </c>
      <c r="F736" s="10" t="s">
        <v>1592</v>
      </c>
      <c r="G736" s="10" t="s">
        <v>714</v>
      </c>
    </row>
    <row r="737" spans="1:7">
      <c r="A737" s="10" t="s">
        <v>1724</v>
      </c>
      <c r="B737" s="10"/>
      <c r="C737" s="10"/>
      <c r="D737" s="10">
        <v>30663</v>
      </c>
      <c r="E737" s="10">
        <v>812</v>
      </c>
      <c r="F737" s="10" t="s">
        <v>819</v>
      </c>
      <c r="G737" s="10" t="s">
        <v>780</v>
      </c>
    </row>
    <row r="738" spans="1:7">
      <c r="A738" s="10" t="s">
        <v>1424</v>
      </c>
      <c r="B738" s="10" t="s">
        <v>762</v>
      </c>
      <c r="C738" s="10" t="s">
        <v>761</v>
      </c>
      <c r="D738" s="10">
        <v>21956</v>
      </c>
      <c r="E738" s="10">
        <v>707</v>
      </c>
      <c r="F738" s="10" t="s">
        <v>1592</v>
      </c>
      <c r="G738" s="10" t="s">
        <v>654</v>
      </c>
    </row>
    <row r="739" spans="1:7">
      <c r="A739" s="10" t="s">
        <v>1724</v>
      </c>
      <c r="B739" s="10"/>
      <c r="C739" s="10"/>
      <c r="D739" s="10">
        <v>13359</v>
      </c>
      <c r="E739" s="10">
        <v>584</v>
      </c>
      <c r="F739" s="10" t="s">
        <v>1592</v>
      </c>
      <c r="G739" s="10" t="s">
        <v>714</v>
      </c>
    </row>
    <row r="740" spans="1:7">
      <c r="A740" s="10" t="s">
        <v>1724</v>
      </c>
      <c r="B740" s="10"/>
      <c r="C740" s="10"/>
      <c r="D740" s="10">
        <v>12528</v>
      </c>
      <c r="E740" s="10">
        <v>670</v>
      </c>
      <c r="F740" s="10" t="s">
        <v>1592</v>
      </c>
      <c r="G740" s="10" t="s">
        <v>654</v>
      </c>
    </row>
    <row r="741" spans="1:7">
      <c r="A741" s="10" t="s">
        <v>1724</v>
      </c>
      <c r="B741" s="10"/>
      <c r="C741" s="10"/>
      <c r="D741" s="10">
        <v>12528</v>
      </c>
      <c r="E741" s="10">
        <v>670</v>
      </c>
      <c r="F741" s="10" t="s">
        <v>610</v>
      </c>
      <c r="G741" s="10" t="s">
        <v>654</v>
      </c>
    </row>
    <row r="742" spans="1:7">
      <c r="A742" s="10" t="s">
        <v>1724</v>
      </c>
      <c r="B742" s="10"/>
      <c r="C742" s="10"/>
      <c r="D742" s="10">
        <v>21849</v>
      </c>
      <c r="E742" s="10">
        <v>371</v>
      </c>
      <c r="F742" s="10" t="s">
        <v>1592</v>
      </c>
      <c r="G742" s="10" t="s">
        <v>654</v>
      </c>
    </row>
    <row r="743" spans="1:7">
      <c r="A743" s="10" t="s">
        <v>1724</v>
      </c>
      <c r="B743" s="10"/>
      <c r="C743" s="10"/>
      <c r="D743" s="10">
        <v>9687</v>
      </c>
      <c r="E743" s="10">
        <v>348</v>
      </c>
      <c r="F743" s="10" t="s">
        <v>764</v>
      </c>
      <c r="G743" s="10" t="s">
        <v>629</v>
      </c>
    </row>
    <row r="744" spans="1:7">
      <c r="A744" s="10" t="s">
        <v>1724</v>
      </c>
      <c r="B744" s="10"/>
      <c r="C744" s="10"/>
      <c r="D744" s="10">
        <v>5739</v>
      </c>
      <c r="E744" s="10">
        <v>443</v>
      </c>
      <c r="F744" s="10" t="s">
        <v>619</v>
      </c>
      <c r="G744" s="10" t="s">
        <v>629</v>
      </c>
    </row>
    <row r="745" spans="1:7">
      <c r="A745" s="10" t="s">
        <v>1724</v>
      </c>
      <c r="B745" s="10"/>
      <c r="C745" s="10"/>
      <c r="D745" s="10">
        <v>37868</v>
      </c>
      <c r="E745" s="10">
        <v>954</v>
      </c>
      <c r="F745" s="10" t="s">
        <v>1592</v>
      </c>
      <c r="G745" s="10" t="s">
        <v>654</v>
      </c>
    </row>
    <row r="746" spans="1:7">
      <c r="A746" s="10" t="s">
        <v>1724</v>
      </c>
      <c r="B746" s="10"/>
      <c r="C746" s="10"/>
      <c r="D746" s="10">
        <v>37868</v>
      </c>
      <c r="E746" s="10">
        <v>954</v>
      </c>
      <c r="F746" s="10" t="s">
        <v>627</v>
      </c>
      <c r="G746" s="10" t="s">
        <v>612</v>
      </c>
    </row>
    <row r="747" spans="1:7">
      <c r="A747" s="10" t="s">
        <v>1724</v>
      </c>
      <c r="B747" s="10"/>
      <c r="C747" s="10"/>
      <c r="D747" s="10">
        <v>5588</v>
      </c>
      <c r="E747" s="10">
        <v>1</v>
      </c>
      <c r="F747" s="10" t="s">
        <v>765</v>
      </c>
      <c r="G747" s="10" t="s">
        <v>780</v>
      </c>
    </row>
    <row r="748" spans="1:7">
      <c r="A748" s="10" t="s">
        <v>1724</v>
      </c>
      <c r="B748" s="10"/>
      <c r="C748" s="10"/>
      <c r="D748" s="10">
        <v>8393</v>
      </c>
      <c r="E748" s="10">
        <v>86</v>
      </c>
      <c r="F748" s="10" t="s">
        <v>1592</v>
      </c>
      <c r="G748" s="10" t="s">
        <v>654</v>
      </c>
    </row>
    <row r="749" spans="1:7">
      <c r="A749" s="10" t="s">
        <v>1552</v>
      </c>
      <c r="B749" s="10" t="s">
        <v>727</v>
      </c>
      <c r="C749" s="10" t="s">
        <v>1289</v>
      </c>
      <c r="D749" s="10">
        <v>54508</v>
      </c>
      <c r="E749" s="10">
        <v>1094</v>
      </c>
      <c r="F749" s="10" t="s">
        <v>1592</v>
      </c>
      <c r="G749" s="10" t="s">
        <v>654</v>
      </c>
    </row>
    <row r="750" spans="1:7">
      <c r="A750" s="10" t="s">
        <v>1724</v>
      </c>
      <c r="B750" s="10"/>
      <c r="C750" s="10"/>
      <c r="D750" s="10">
        <v>54508</v>
      </c>
      <c r="E750" s="10">
        <v>1094</v>
      </c>
      <c r="F750" s="10" t="s">
        <v>610</v>
      </c>
      <c r="G750" s="10" t="s">
        <v>654</v>
      </c>
    </row>
    <row r="751" spans="1:7">
      <c r="A751" s="10" t="s">
        <v>1724</v>
      </c>
      <c r="B751" s="10"/>
      <c r="C751" s="10"/>
      <c r="D751" s="10">
        <v>54508</v>
      </c>
      <c r="E751" s="10">
        <v>1094</v>
      </c>
      <c r="F751" s="10" t="s">
        <v>627</v>
      </c>
      <c r="G751" s="10" t="s">
        <v>612</v>
      </c>
    </row>
    <row r="752" spans="1:7">
      <c r="A752" s="10" t="s">
        <v>1724</v>
      </c>
      <c r="B752" s="10"/>
      <c r="C752" s="10"/>
      <c r="D752" s="10">
        <v>24528</v>
      </c>
      <c r="E752" s="10">
        <v>558</v>
      </c>
      <c r="F752" s="10" t="s">
        <v>1593</v>
      </c>
      <c r="G752" s="10" t="s">
        <v>629</v>
      </c>
    </row>
    <row r="753" spans="1:7">
      <c r="A753" s="10" t="s">
        <v>1724</v>
      </c>
      <c r="B753" s="10"/>
      <c r="C753" s="10"/>
      <c r="D753" s="10">
        <v>123224</v>
      </c>
      <c r="E753" s="10">
        <v>1140</v>
      </c>
      <c r="F753" s="10" t="s">
        <v>1592</v>
      </c>
      <c r="G753" s="10" t="s">
        <v>654</v>
      </c>
    </row>
    <row r="754" spans="1:7">
      <c r="A754" s="10" t="s">
        <v>1724</v>
      </c>
      <c r="B754" s="10"/>
      <c r="C754" s="10"/>
      <c r="D754" s="10">
        <v>123224</v>
      </c>
      <c r="E754" s="10">
        <v>1140</v>
      </c>
      <c r="F754" s="10" t="s">
        <v>610</v>
      </c>
      <c r="G754" s="10" t="s">
        <v>654</v>
      </c>
    </row>
    <row r="755" spans="1:7">
      <c r="A755" s="10" t="s">
        <v>1724</v>
      </c>
      <c r="B755" s="10"/>
      <c r="C755" s="10"/>
      <c r="D755" s="10">
        <v>123224</v>
      </c>
      <c r="E755" s="10">
        <v>1140</v>
      </c>
      <c r="F755" s="10" t="s">
        <v>627</v>
      </c>
      <c r="G755" s="10" t="s">
        <v>612</v>
      </c>
    </row>
    <row r="756" spans="1:7">
      <c r="A756" s="10" t="s">
        <v>1724</v>
      </c>
      <c r="B756" s="10"/>
      <c r="C756" s="10"/>
      <c r="D756" s="10">
        <v>24451</v>
      </c>
      <c r="E756" s="10">
        <v>555</v>
      </c>
      <c r="F756" s="10" t="s">
        <v>1593</v>
      </c>
      <c r="G756" s="10" t="s">
        <v>629</v>
      </c>
    </row>
    <row r="757" spans="1:7">
      <c r="A757" s="10" t="s">
        <v>1724</v>
      </c>
      <c r="B757" s="10"/>
      <c r="C757" s="10"/>
      <c r="D757" s="10">
        <v>20795</v>
      </c>
      <c r="E757" s="10">
        <v>253</v>
      </c>
      <c r="F757" s="10" t="s">
        <v>721</v>
      </c>
      <c r="G757" s="10" t="s">
        <v>780</v>
      </c>
    </row>
    <row r="758" spans="1:7">
      <c r="A758" s="10" t="s">
        <v>1724</v>
      </c>
      <c r="B758" s="10"/>
      <c r="C758" s="10"/>
      <c r="D758" s="10">
        <v>40287</v>
      </c>
      <c r="E758" s="10">
        <v>767</v>
      </c>
      <c r="F758" s="10" t="s">
        <v>1593</v>
      </c>
      <c r="G758" s="10" t="s">
        <v>629</v>
      </c>
    </row>
    <row r="759" spans="1:7">
      <c r="A759" s="10" t="s">
        <v>1724</v>
      </c>
      <c r="B759" s="10"/>
      <c r="C759" s="10"/>
      <c r="D759" s="10">
        <v>40287</v>
      </c>
      <c r="E759" s="10">
        <v>767</v>
      </c>
      <c r="F759" s="10" t="s">
        <v>1593</v>
      </c>
      <c r="G759" s="10" t="s">
        <v>629</v>
      </c>
    </row>
    <row r="760" spans="1:7">
      <c r="A760" s="10" t="s">
        <v>1724</v>
      </c>
      <c r="B760" s="10"/>
      <c r="C760" s="10"/>
      <c r="D760" s="10">
        <v>22585</v>
      </c>
      <c r="E760" s="10">
        <v>153</v>
      </c>
      <c r="F760" s="10" t="s">
        <v>631</v>
      </c>
      <c r="G760" s="10" t="s">
        <v>629</v>
      </c>
    </row>
    <row r="761" spans="1:7">
      <c r="A761" s="10" t="s">
        <v>1724</v>
      </c>
      <c r="B761" s="10"/>
      <c r="C761" s="10"/>
      <c r="D761" s="10">
        <v>23270</v>
      </c>
      <c r="E761" s="10">
        <v>334</v>
      </c>
      <c r="F761" s="10" t="s">
        <v>1593</v>
      </c>
      <c r="G761" s="10" t="s">
        <v>629</v>
      </c>
    </row>
    <row r="762" spans="1:7">
      <c r="A762" s="10" t="s">
        <v>1724</v>
      </c>
      <c r="B762" s="10"/>
      <c r="C762" s="10"/>
      <c r="D762" s="10">
        <v>22539</v>
      </c>
      <c r="E762" s="10">
        <v>152</v>
      </c>
      <c r="F762" s="10" t="s">
        <v>631</v>
      </c>
      <c r="G762" s="10" t="s">
        <v>629</v>
      </c>
    </row>
    <row r="763" spans="1:7">
      <c r="A763" s="10" t="s">
        <v>1724</v>
      </c>
      <c r="B763" s="10"/>
      <c r="C763" s="10"/>
      <c r="D763" s="10">
        <v>23024</v>
      </c>
      <c r="E763" s="10">
        <v>141</v>
      </c>
      <c r="F763" s="10" t="s">
        <v>659</v>
      </c>
      <c r="G763" s="10" t="s">
        <v>629</v>
      </c>
    </row>
    <row r="764" spans="1:7">
      <c r="A764" s="10" t="s">
        <v>1724</v>
      </c>
      <c r="B764" s="10"/>
      <c r="C764" s="10"/>
      <c r="D764" s="10">
        <v>45370</v>
      </c>
      <c r="E764" s="10">
        <v>1003</v>
      </c>
      <c r="F764" s="10" t="s">
        <v>627</v>
      </c>
      <c r="G764" s="10" t="s">
        <v>612</v>
      </c>
    </row>
    <row r="765" spans="1:7">
      <c r="A765" s="10" t="s">
        <v>1724</v>
      </c>
      <c r="B765" s="10"/>
      <c r="C765" s="10"/>
      <c r="D765" s="10">
        <v>70484</v>
      </c>
      <c r="E765" s="10">
        <v>1091</v>
      </c>
      <c r="F765" s="10" t="s">
        <v>1592</v>
      </c>
      <c r="G765" s="10" t="s">
        <v>654</v>
      </c>
    </row>
    <row r="766" spans="1:7">
      <c r="A766" s="10" t="s">
        <v>1724</v>
      </c>
      <c r="B766" s="10"/>
      <c r="C766" s="10"/>
      <c r="D766" s="10">
        <v>70484</v>
      </c>
      <c r="E766" s="10">
        <v>1091</v>
      </c>
      <c r="F766" s="10" t="s">
        <v>627</v>
      </c>
      <c r="G766" s="10" t="s">
        <v>612</v>
      </c>
    </row>
    <row r="767" spans="1:7">
      <c r="A767" s="10" t="s">
        <v>1724</v>
      </c>
      <c r="B767" s="10"/>
      <c r="C767" s="10"/>
      <c r="D767" s="10">
        <v>23372</v>
      </c>
      <c r="E767" s="10">
        <v>373</v>
      </c>
      <c r="F767" s="10" t="s">
        <v>1593</v>
      </c>
      <c r="G767" s="10" t="s">
        <v>629</v>
      </c>
    </row>
    <row r="768" spans="1:7">
      <c r="A768" s="10" t="s">
        <v>1724</v>
      </c>
      <c r="B768" s="10"/>
      <c r="C768" s="10"/>
      <c r="D768" s="10">
        <v>61222</v>
      </c>
      <c r="E768" s="10">
        <v>1146</v>
      </c>
      <c r="F768" s="10" t="s">
        <v>1592</v>
      </c>
      <c r="G768" s="10" t="s">
        <v>654</v>
      </c>
    </row>
    <row r="769" spans="1:7">
      <c r="A769" s="10" t="s">
        <v>1724</v>
      </c>
      <c r="B769" s="10"/>
      <c r="C769" s="10"/>
      <c r="D769" s="10">
        <v>61222</v>
      </c>
      <c r="E769" s="10">
        <v>1146</v>
      </c>
      <c r="F769" s="10" t="s">
        <v>627</v>
      </c>
      <c r="G769" s="10" t="s">
        <v>612</v>
      </c>
    </row>
    <row r="770" spans="1:7">
      <c r="A770" s="10" t="s">
        <v>1724</v>
      </c>
      <c r="B770" s="10"/>
      <c r="C770" s="10"/>
      <c r="D770" s="10">
        <v>23703</v>
      </c>
      <c r="E770" s="10">
        <v>212</v>
      </c>
      <c r="F770" s="10" t="s">
        <v>1593</v>
      </c>
      <c r="G770" s="10" t="s">
        <v>629</v>
      </c>
    </row>
    <row r="771" spans="1:7">
      <c r="A771" s="10" t="s">
        <v>1724</v>
      </c>
      <c r="B771" s="10"/>
      <c r="C771" s="10"/>
      <c r="D771" s="10">
        <v>23231</v>
      </c>
      <c r="E771" s="10">
        <v>667</v>
      </c>
      <c r="F771" s="10" t="s">
        <v>1593</v>
      </c>
      <c r="G771" s="10" t="s">
        <v>629</v>
      </c>
    </row>
    <row r="772" spans="1:7">
      <c r="A772" s="10" t="s">
        <v>1724</v>
      </c>
      <c r="B772" s="10"/>
      <c r="C772" s="10"/>
      <c r="D772" s="10">
        <v>24512</v>
      </c>
      <c r="E772" s="10">
        <v>233</v>
      </c>
      <c r="F772" s="10" t="s">
        <v>1593</v>
      </c>
      <c r="G772" s="10" t="s">
        <v>629</v>
      </c>
    </row>
    <row r="773" spans="1:7">
      <c r="A773" s="10" t="s">
        <v>1724</v>
      </c>
      <c r="B773" s="10"/>
      <c r="C773" s="10"/>
      <c r="D773" s="10">
        <v>101639</v>
      </c>
      <c r="E773" s="10">
        <v>1163</v>
      </c>
      <c r="F773" s="10" t="s">
        <v>1592</v>
      </c>
      <c r="G773" s="10" t="s">
        <v>654</v>
      </c>
    </row>
    <row r="774" spans="1:7">
      <c r="A774" s="10" t="s">
        <v>1724</v>
      </c>
      <c r="B774" s="10"/>
      <c r="C774" s="10"/>
      <c r="D774" s="10">
        <v>101639</v>
      </c>
      <c r="E774" s="10">
        <v>1163</v>
      </c>
      <c r="F774" s="10" t="s">
        <v>627</v>
      </c>
      <c r="G774" s="10" t="s">
        <v>612</v>
      </c>
    </row>
    <row r="775" spans="1:7">
      <c r="A775" s="10" t="s">
        <v>1724</v>
      </c>
      <c r="B775" s="10"/>
      <c r="C775" s="10"/>
      <c r="D775" s="10">
        <v>72471</v>
      </c>
      <c r="E775" s="10">
        <v>1147</v>
      </c>
      <c r="F775" s="10" t="s">
        <v>658</v>
      </c>
      <c r="G775" s="10" t="s">
        <v>612</v>
      </c>
    </row>
    <row r="776" spans="1:7">
      <c r="A776" s="10" t="s">
        <v>1724</v>
      </c>
      <c r="B776" s="10"/>
      <c r="C776" s="10"/>
      <c r="D776" s="10">
        <v>23165</v>
      </c>
      <c r="E776" s="10">
        <v>678</v>
      </c>
      <c r="F776" s="10" t="s">
        <v>1593</v>
      </c>
      <c r="G776" s="10" t="s">
        <v>629</v>
      </c>
    </row>
    <row r="777" spans="1:7">
      <c r="A777" s="10" t="s">
        <v>1381</v>
      </c>
      <c r="B777" s="10" t="s">
        <v>699</v>
      </c>
      <c r="C777" s="10" t="s">
        <v>1080</v>
      </c>
      <c r="D777" s="10">
        <v>18586</v>
      </c>
      <c r="E777" s="10">
        <v>1029</v>
      </c>
      <c r="F777" s="10" t="s">
        <v>1592</v>
      </c>
      <c r="G777" s="10" t="s">
        <v>654</v>
      </c>
    </row>
    <row r="778" spans="1:7">
      <c r="A778" s="10" t="s">
        <v>1724</v>
      </c>
      <c r="B778" s="10"/>
      <c r="C778" s="10"/>
      <c r="D778" s="10">
        <v>18586</v>
      </c>
      <c r="E778" s="10">
        <v>1029</v>
      </c>
      <c r="F778" s="10" t="s">
        <v>627</v>
      </c>
      <c r="G778" s="10" t="s">
        <v>612</v>
      </c>
    </row>
    <row r="779" spans="1:7">
      <c r="A779" s="10" t="s">
        <v>1724</v>
      </c>
      <c r="B779" s="10"/>
      <c r="C779" s="10"/>
      <c r="D779" s="10">
        <v>18761</v>
      </c>
      <c r="E779" s="10">
        <v>950</v>
      </c>
      <c r="F779" s="10" t="s">
        <v>1592</v>
      </c>
      <c r="G779" s="10" t="s">
        <v>654</v>
      </c>
    </row>
    <row r="780" spans="1:7">
      <c r="A780" s="10" t="s">
        <v>1724</v>
      </c>
      <c r="B780" s="10"/>
      <c r="C780" s="10"/>
      <c r="D780" s="10">
        <v>18761</v>
      </c>
      <c r="E780" s="10">
        <v>950</v>
      </c>
      <c r="F780" s="10" t="s">
        <v>627</v>
      </c>
      <c r="G780" s="10" t="s">
        <v>612</v>
      </c>
    </row>
    <row r="781" spans="1:7">
      <c r="A781" s="10" t="s">
        <v>1724</v>
      </c>
      <c r="B781" s="10"/>
      <c r="C781" s="10"/>
      <c r="D781" s="10">
        <v>10666</v>
      </c>
      <c r="E781" s="10">
        <v>175</v>
      </c>
      <c r="F781" s="10" t="s">
        <v>1592</v>
      </c>
      <c r="G781" s="10" t="s">
        <v>654</v>
      </c>
    </row>
    <row r="782" spans="1:7">
      <c r="A782" s="10" t="s">
        <v>1724</v>
      </c>
      <c r="B782" s="10"/>
      <c r="C782" s="10"/>
      <c r="D782" s="10">
        <v>12098</v>
      </c>
      <c r="E782" s="10">
        <v>267</v>
      </c>
      <c r="F782" s="10" t="s">
        <v>1592</v>
      </c>
      <c r="G782" s="10" t="s">
        <v>654</v>
      </c>
    </row>
    <row r="783" spans="1:7">
      <c r="A783" s="10" t="s">
        <v>1724</v>
      </c>
      <c r="B783" s="10"/>
      <c r="C783" s="10"/>
      <c r="D783" s="10">
        <v>12098</v>
      </c>
      <c r="E783" s="10">
        <v>267</v>
      </c>
      <c r="F783" s="10" t="s">
        <v>610</v>
      </c>
      <c r="G783" s="10" t="s">
        <v>654</v>
      </c>
    </row>
    <row r="784" spans="1:7">
      <c r="A784" s="10" t="s">
        <v>1724</v>
      </c>
      <c r="B784" s="10"/>
      <c r="C784" s="10"/>
      <c r="D784" s="10">
        <v>9159</v>
      </c>
      <c r="E784" s="10">
        <v>905</v>
      </c>
      <c r="F784" s="10" t="s">
        <v>1592</v>
      </c>
      <c r="G784" s="10" t="s">
        <v>654</v>
      </c>
    </row>
    <row r="785" spans="1:7">
      <c r="A785" s="10" t="s">
        <v>1724</v>
      </c>
      <c r="B785" s="10"/>
      <c r="C785" s="10"/>
      <c r="D785" s="10">
        <v>9159</v>
      </c>
      <c r="E785" s="10">
        <v>905</v>
      </c>
      <c r="F785" s="10" t="s">
        <v>627</v>
      </c>
      <c r="G785" s="10" t="s">
        <v>612</v>
      </c>
    </row>
    <row r="786" spans="1:7">
      <c r="A786" s="10" t="s">
        <v>1724</v>
      </c>
      <c r="B786" s="10"/>
      <c r="C786" s="10"/>
      <c r="D786" s="10">
        <v>11445</v>
      </c>
      <c r="E786" s="10">
        <v>442</v>
      </c>
      <c r="F786" s="10" t="s">
        <v>1592</v>
      </c>
      <c r="G786" s="10" t="s">
        <v>654</v>
      </c>
    </row>
    <row r="787" spans="1:7">
      <c r="A787" s="10" t="s">
        <v>1724</v>
      </c>
      <c r="B787" s="10"/>
      <c r="C787" s="10"/>
      <c r="D787" s="10">
        <v>11471</v>
      </c>
      <c r="E787" s="10">
        <v>401</v>
      </c>
      <c r="F787" s="10" t="s">
        <v>700</v>
      </c>
      <c r="G787" s="10" t="s">
        <v>629</v>
      </c>
    </row>
    <row r="788" spans="1:7">
      <c r="A788" s="10" t="s">
        <v>1724</v>
      </c>
      <c r="B788" s="10"/>
      <c r="C788" s="10"/>
      <c r="D788" s="10">
        <v>16590</v>
      </c>
      <c r="E788" s="10">
        <v>440</v>
      </c>
      <c r="F788" s="10" t="s">
        <v>1592</v>
      </c>
      <c r="G788" s="10" t="s">
        <v>714</v>
      </c>
    </row>
    <row r="789" spans="1:7">
      <c r="A789" s="10" t="s">
        <v>1724</v>
      </c>
      <c r="B789" s="10"/>
      <c r="C789" s="10"/>
      <c r="D789" s="10">
        <v>5935</v>
      </c>
      <c r="E789" s="10">
        <v>179</v>
      </c>
      <c r="F789" s="10" t="s">
        <v>1592</v>
      </c>
      <c r="G789" s="10" t="s">
        <v>654</v>
      </c>
    </row>
    <row r="790" spans="1:7">
      <c r="A790" s="10" t="s">
        <v>1724</v>
      </c>
      <c r="B790" s="10"/>
      <c r="C790" s="10"/>
      <c r="D790" s="10">
        <v>72643</v>
      </c>
      <c r="E790" s="10">
        <v>1156</v>
      </c>
      <c r="F790" s="10" t="s">
        <v>1592</v>
      </c>
      <c r="G790" s="10" t="s">
        <v>654</v>
      </c>
    </row>
    <row r="791" spans="1:7">
      <c r="A791" s="10" t="s">
        <v>1724</v>
      </c>
      <c r="B791" s="10"/>
      <c r="C791" s="10"/>
      <c r="D791" s="10">
        <v>72643</v>
      </c>
      <c r="E791" s="10">
        <v>1156</v>
      </c>
      <c r="F791" s="10" t="s">
        <v>627</v>
      </c>
      <c r="G791" s="10" t="s">
        <v>612</v>
      </c>
    </row>
    <row r="792" spans="1:7">
      <c r="A792" s="10" t="s">
        <v>1724</v>
      </c>
      <c r="B792" s="10"/>
      <c r="C792" s="10"/>
      <c r="D792" s="10">
        <v>19225</v>
      </c>
      <c r="E792" s="10">
        <v>356</v>
      </c>
      <c r="F792" s="10" t="s">
        <v>1592</v>
      </c>
      <c r="G792" s="10" t="s">
        <v>654</v>
      </c>
    </row>
    <row r="793" spans="1:7">
      <c r="A793" s="10" t="s">
        <v>1724</v>
      </c>
      <c r="B793" s="10"/>
      <c r="C793" s="10"/>
      <c r="D793" s="10">
        <v>12425</v>
      </c>
      <c r="E793" s="10">
        <v>126</v>
      </c>
      <c r="F793" s="10" t="s">
        <v>1592</v>
      </c>
      <c r="G793" s="10" t="s">
        <v>654</v>
      </c>
    </row>
    <row r="794" spans="1:7">
      <c r="A794" s="10" t="s">
        <v>1540</v>
      </c>
      <c r="B794" s="10" t="s">
        <v>746</v>
      </c>
      <c r="C794" s="10" t="s">
        <v>779</v>
      </c>
      <c r="D794" s="10">
        <v>16283</v>
      </c>
      <c r="E794" s="10">
        <v>790</v>
      </c>
      <c r="F794" s="10" t="s">
        <v>1592</v>
      </c>
      <c r="G794" s="10" t="s">
        <v>654</v>
      </c>
    </row>
    <row r="795" spans="1:7">
      <c r="A795" s="10" t="s">
        <v>1724</v>
      </c>
      <c r="B795" s="10"/>
      <c r="C795" s="10"/>
      <c r="D795" s="10">
        <v>19431</v>
      </c>
      <c r="E795" s="10">
        <v>228</v>
      </c>
      <c r="F795" s="10" t="s">
        <v>1593</v>
      </c>
      <c r="G795" s="10" t="s">
        <v>629</v>
      </c>
    </row>
    <row r="796" spans="1:7">
      <c r="A796" s="10" t="s">
        <v>1724</v>
      </c>
      <c r="B796" s="10"/>
      <c r="C796" s="10"/>
      <c r="D796" s="10">
        <v>14293</v>
      </c>
      <c r="E796" s="10">
        <v>236</v>
      </c>
      <c r="F796" s="10" t="s">
        <v>1592</v>
      </c>
      <c r="G796" s="10" t="s">
        <v>714</v>
      </c>
    </row>
    <row r="797" spans="1:7">
      <c r="A797" s="10" t="s">
        <v>1724</v>
      </c>
      <c r="B797" s="10"/>
      <c r="C797" s="10"/>
      <c r="D797" s="10">
        <v>36796</v>
      </c>
      <c r="E797" s="10">
        <v>1042</v>
      </c>
      <c r="F797" s="10" t="s">
        <v>658</v>
      </c>
      <c r="G797" s="10" t="s">
        <v>612</v>
      </c>
    </row>
    <row r="798" spans="1:7">
      <c r="A798" s="10" t="s">
        <v>1724</v>
      </c>
      <c r="B798" s="10"/>
      <c r="C798" s="10"/>
      <c r="D798" s="10">
        <v>13933</v>
      </c>
      <c r="E798" s="10">
        <v>13</v>
      </c>
      <c r="F798" s="10" t="s">
        <v>1593</v>
      </c>
      <c r="G798" s="10" t="s">
        <v>629</v>
      </c>
    </row>
    <row r="799" spans="1:7">
      <c r="A799" s="10" t="s">
        <v>1701</v>
      </c>
      <c r="B799" s="10" t="s">
        <v>872</v>
      </c>
      <c r="C799" s="10" t="s">
        <v>1402</v>
      </c>
      <c r="D799" s="10">
        <v>5694</v>
      </c>
      <c r="E799" s="10">
        <v>187</v>
      </c>
      <c r="F799" s="10" t="s">
        <v>1592</v>
      </c>
      <c r="G799" s="10" t="s">
        <v>714</v>
      </c>
    </row>
    <row r="800" spans="1:7">
      <c r="A800" s="10" t="s">
        <v>1724</v>
      </c>
      <c r="B800" s="10"/>
      <c r="C800" s="10"/>
      <c r="D800" s="10">
        <v>14332</v>
      </c>
      <c r="E800" s="10">
        <v>629</v>
      </c>
      <c r="F800" s="10" t="s">
        <v>787</v>
      </c>
      <c r="G800" s="10" t="s">
        <v>629</v>
      </c>
    </row>
    <row r="801" spans="1:7">
      <c r="A801" s="10" t="s">
        <v>1485</v>
      </c>
      <c r="B801" s="10" t="s">
        <v>832</v>
      </c>
      <c r="C801" s="10" t="s">
        <v>1038</v>
      </c>
      <c r="D801" s="10">
        <v>14577</v>
      </c>
      <c r="E801" s="10">
        <v>557</v>
      </c>
      <c r="F801" s="10" t="s">
        <v>1592</v>
      </c>
      <c r="G801" s="10" t="s">
        <v>714</v>
      </c>
    </row>
    <row r="802" spans="1:7">
      <c r="A802" s="10" t="s">
        <v>1724</v>
      </c>
      <c r="B802" s="10"/>
      <c r="C802" s="10"/>
      <c r="D802" s="10">
        <v>21764</v>
      </c>
      <c r="E802" s="10">
        <v>663</v>
      </c>
      <c r="F802" s="10" t="s">
        <v>1592</v>
      </c>
      <c r="G802" s="10" t="s">
        <v>714</v>
      </c>
    </row>
    <row r="803" spans="1:7">
      <c r="A803" s="10" t="s">
        <v>1724</v>
      </c>
      <c r="B803" s="10"/>
      <c r="C803" s="10"/>
      <c r="D803" s="10">
        <v>10845</v>
      </c>
      <c r="E803" s="10">
        <v>721</v>
      </c>
      <c r="F803" s="10" t="s">
        <v>776</v>
      </c>
      <c r="G803" s="10" t="s">
        <v>612</v>
      </c>
    </row>
    <row r="804" spans="1:7">
      <c r="A804" s="10" t="s">
        <v>1724</v>
      </c>
      <c r="B804" s="10"/>
      <c r="C804" s="10"/>
      <c r="D804" s="10">
        <v>9413</v>
      </c>
      <c r="E804" s="10">
        <v>246</v>
      </c>
      <c r="F804" s="10" t="s">
        <v>721</v>
      </c>
      <c r="G804" s="10" t="s">
        <v>780</v>
      </c>
    </row>
    <row r="805" spans="1:7">
      <c r="A805" s="10" t="s">
        <v>1724</v>
      </c>
      <c r="B805" s="10"/>
      <c r="C805" s="10"/>
      <c r="D805" s="10">
        <v>15395</v>
      </c>
      <c r="E805" s="10">
        <v>156</v>
      </c>
      <c r="F805" s="10" t="s">
        <v>1592</v>
      </c>
      <c r="G805" s="10" t="s">
        <v>714</v>
      </c>
    </row>
    <row r="806" spans="1:7">
      <c r="A806" s="10" t="s">
        <v>1502</v>
      </c>
      <c r="B806" s="10" t="s">
        <v>896</v>
      </c>
      <c r="C806" s="10" t="s">
        <v>895</v>
      </c>
      <c r="D806" s="10">
        <v>12301</v>
      </c>
      <c r="E806" s="10">
        <v>466</v>
      </c>
      <c r="F806" s="10" t="s">
        <v>1592</v>
      </c>
      <c r="G806" s="10" t="s">
        <v>714</v>
      </c>
    </row>
    <row r="807" spans="1:7">
      <c r="A807" s="10" t="s">
        <v>1724</v>
      </c>
      <c r="B807" s="10"/>
      <c r="C807" s="10"/>
      <c r="D807" s="10">
        <v>8649</v>
      </c>
      <c r="E807" s="10">
        <v>492</v>
      </c>
      <c r="F807" s="10" t="s">
        <v>721</v>
      </c>
      <c r="G807" s="10" t="s">
        <v>780</v>
      </c>
    </row>
    <row r="808" spans="1:7">
      <c r="A808" s="10" t="s">
        <v>1724</v>
      </c>
      <c r="B808" s="10"/>
      <c r="C808" s="10"/>
      <c r="D808" s="10">
        <v>7520</v>
      </c>
      <c r="E808" s="10">
        <v>229</v>
      </c>
      <c r="F808" s="10" t="s">
        <v>1592</v>
      </c>
      <c r="G808" s="10" t="s">
        <v>714</v>
      </c>
    </row>
    <row r="809" spans="1:7">
      <c r="A809" s="10" t="s">
        <v>1724</v>
      </c>
      <c r="B809" s="10"/>
      <c r="C809" s="10"/>
      <c r="D809" s="10">
        <v>14951</v>
      </c>
      <c r="E809" s="10">
        <v>181</v>
      </c>
      <c r="F809" s="10" t="s">
        <v>643</v>
      </c>
      <c r="G809" s="10" t="s">
        <v>629</v>
      </c>
    </row>
    <row r="810" spans="1:7">
      <c r="A810" s="10" t="s">
        <v>1724</v>
      </c>
      <c r="B810" s="10"/>
      <c r="C810" s="10"/>
      <c r="D810" s="10">
        <v>14951</v>
      </c>
      <c r="E810" s="10">
        <v>181</v>
      </c>
      <c r="F810" s="10" t="s">
        <v>660</v>
      </c>
      <c r="G810" s="10" t="s">
        <v>629</v>
      </c>
    </row>
    <row r="811" spans="1:7">
      <c r="A811" s="10" t="s">
        <v>1724</v>
      </c>
      <c r="B811" s="10"/>
      <c r="C811" s="10"/>
      <c r="D811" s="10">
        <v>30881</v>
      </c>
      <c r="E811" s="10">
        <v>969</v>
      </c>
      <c r="F811" s="10" t="s">
        <v>627</v>
      </c>
      <c r="G811" s="10" t="s">
        <v>612</v>
      </c>
    </row>
    <row r="812" spans="1:7">
      <c r="A812" s="10" t="s">
        <v>1724</v>
      </c>
      <c r="B812" s="10"/>
      <c r="C812" s="10"/>
      <c r="D812" s="10">
        <v>44088</v>
      </c>
      <c r="E812" s="10">
        <v>999</v>
      </c>
      <c r="F812" s="10" t="s">
        <v>658</v>
      </c>
      <c r="G812" s="10" t="s">
        <v>612</v>
      </c>
    </row>
    <row r="813" spans="1:7">
      <c r="A813" s="10" t="s">
        <v>1724</v>
      </c>
      <c r="B813" s="10"/>
      <c r="C813" s="10"/>
      <c r="D813" s="10">
        <v>22261</v>
      </c>
      <c r="E813" s="10">
        <v>711</v>
      </c>
      <c r="F813" s="10" t="s">
        <v>819</v>
      </c>
      <c r="G813" s="10" t="s">
        <v>780</v>
      </c>
    </row>
    <row r="814" spans="1:7">
      <c r="A814" s="10" t="s">
        <v>1724</v>
      </c>
      <c r="B814" s="10"/>
      <c r="C814" s="10"/>
      <c r="D814" s="10">
        <v>20189</v>
      </c>
      <c r="E814" s="10">
        <v>702</v>
      </c>
      <c r="F814" s="10" t="s">
        <v>1592</v>
      </c>
      <c r="G814" s="10" t="s">
        <v>714</v>
      </c>
    </row>
    <row r="815" spans="1:7">
      <c r="A815" s="10" t="s">
        <v>1724</v>
      </c>
      <c r="B815" s="10"/>
      <c r="C815" s="10"/>
      <c r="D815" s="10">
        <v>46759</v>
      </c>
      <c r="E815" s="10">
        <v>1005</v>
      </c>
      <c r="F815" s="10" t="s">
        <v>1592</v>
      </c>
      <c r="G815" s="10" t="s">
        <v>654</v>
      </c>
    </row>
    <row r="816" spans="1:7">
      <c r="A816" s="10" t="s">
        <v>1724</v>
      </c>
      <c r="B816" s="10"/>
      <c r="C816" s="10"/>
      <c r="D816" s="10">
        <v>46759</v>
      </c>
      <c r="E816" s="10">
        <v>1005</v>
      </c>
      <c r="F816" s="10" t="s">
        <v>819</v>
      </c>
      <c r="G816" s="10" t="s">
        <v>780</v>
      </c>
    </row>
    <row r="817" spans="1:7">
      <c r="A817" s="10" t="s">
        <v>1724</v>
      </c>
      <c r="B817" s="10"/>
      <c r="C817" s="10"/>
      <c r="D817" s="10">
        <v>46759</v>
      </c>
      <c r="E817" s="10">
        <v>1005</v>
      </c>
      <c r="F817" s="10" t="s">
        <v>627</v>
      </c>
      <c r="G817" s="10" t="s">
        <v>612</v>
      </c>
    </row>
    <row r="818" spans="1:7">
      <c r="A818" s="10" t="s">
        <v>1724</v>
      </c>
      <c r="B818" s="10"/>
      <c r="C818" s="10"/>
      <c r="D818" s="10">
        <v>11608</v>
      </c>
      <c r="E818" s="10">
        <v>331</v>
      </c>
      <c r="F818" s="10" t="s">
        <v>1593</v>
      </c>
      <c r="G818" s="10" t="s">
        <v>629</v>
      </c>
    </row>
    <row r="819" spans="1:7">
      <c r="A819" s="10" t="s">
        <v>1724</v>
      </c>
      <c r="B819" s="10"/>
      <c r="C819" s="10"/>
      <c r="D819" s="10">
        <v>14722</v>
      </c>
      <c r="E819" s="10">
        <v>780</v>
      </c>
      <c r="F819" s="10" t="s">
        <v>700</v>
      </c>
      <c r="G819" s="10" t="s">
        <v>629</v>
      </c>
    </row>
    <row r="820" spans="1:7">
      <c r="A820" s="10" t="s">
        <v>1724</v>
      </c>
      <c r="B820" s="10"/>
      <c r="C820" s="10"/>
      <c r="D820" s="10">
        <v>24715</v>
      </c>
      <c r="E820" s="10">
        <v>473</v>
      </c>
      <c r="F820" s="10" t="s">
        <v>1593</v>
      </c>
      <c r="G820" s="10" t="s">
        <v>629</v>
      </c>
    </row>
    <row r="821" spans="1:7">
      <c r="A821" s="10" t="s">
        <v>1724</v>
      </c>
      <c r="B821" s="10"/>
      <c r="C821" s="10"/>
      <c r="D821" s="10">
        <v>19662</v>
      </c>
      <c r="E821" s="10">
        <v>742</v>
      </c>
      <c r="F821" s="10" t="s">
        <v>1592</v>
      </c>
      <c r="G821" s="10" t="s">
        <v>654</v>
      </c>
    </row>
    <row r="822" spans="1:7">
      <c r="A822" s="10" t="s">
        <v>1724</v>
      </c>
      <c r="B822" s="10"/>
      <c r="C822" s="10"/>
      <c r="D822" s="10">
        <v>19662</v>
      </c>
      <c r="E822" s="10">
        <v>742</v>
      </c>
      <c r="F822" s="10" t="s">
        <v>610</v>
      </c>
      <c r="G822" s="10" t="s">
        <v>654</v>
      </c>
    </row>
    <row r="823" spans="1:7">
      <c r="A823" s="10" t="s">
        <v>1724</v>
      </c>
      <c r="B823" s="10"/>
      <c r="C823" s="10"/>
      <c r="D823" s="10">
        <v>21002</v>
      </c>
      <c r="E823" s="10">
        <v>696</v>
      </c>
      <c r="F823" s="10" t="s">
        <v>1592</v>
      </c>
      <c r="G823" s="10" t="s">
        <v>714</v>
      </c>
    </row>
    <row r="824" spans="1:7">
      <c r="A824" s="10" t="s">
        <v>1724</v>
      </c>
      <c r="B824" s="10"/>
      <c r="C824" s="10"/>
      <c r="D824" s="10">
        <v>51164</v>
      </c>
      <c r="E824" s="10">
        <v>855</v>
      </c>
      <c r="F824" s="10" t="s">
        <v>1592</v>
      </c>
      <c r="G824" s="10" t="s">
        <v>654</v>
      </c>
    </row>
    <row r="825" spans="1:7">
      <c r="A825" s="10" t="s">
        <v>1724</v>
      </c>
      <c r="B825" s="10"/>
      <c r="C825" s="10"/>
      <c r="D825" s="10">
        <v>51164</v>
      </c>
      <c r="E825" s="10">
        <v>855</v>
      </c>
      <c r="F825" s="10" t="s">
        <v>610</v>
      </c>
      <c r="G825" s="10" t="s">
        <v>654</v>
      </c>
    </row>
    <row r="826" spans="1:7">
      <c r="A826" s="10" t="s">
        <v>1724</v>
      </c>
      <c r="B826" s="10"/>
      <c r="C826" s="10"/>
      <c r="D826" s="10">
        <v>51164</v>
      </c>
      <c r="E826" s="10">
        <v>855</v>
      </c>
      <c r="F826" s="10" t="s">
        <v>819</v>
      </c>
      <c r="G826" s="10" t="s">
        <v>780</v>
      </c>
    </row>
    <row r="827" spans="1:7">
      <c r="A827" s="10" t="s">
        <v>1724</v>
      </c>
      <c r="B827" s="10"/>
      <c r="C827" s="10"/>
      <c r="D827" s="10">
        <v>28106</v>
      </c>
      <c r="E827" s="10">
        <v>784</v>
      </c>
      <c r="F827" s="10" t="s">
        <v>1592</v>
      </c>
      <c r="G827" s="10" t="s">
        <v>654</v>
      </c>
    </row>
    <row r="828" spans="1:7">
      <c r="A828" s="10" t="s">
        <v>1724</v>
      </c>
      <c r="B828" s="10"/>
      <c r="C828" s="10"/>
      <c r="D828" s="10">
        <v>28106</v>
      </c>
      <c r="E828" s="10">
        <v>784</v>
      </c>
      <c r="F828" s="10" t="s">
        <v>1593</v>
      </c>
      <c r="G828" s="10" t="s">
        <v>629</v>
      </c>
    </row>
    <row r="829" spans="1:7">
      <c r="A829" s="10" t="s">
        <v>1724</v>
      </c>
      <c r="B829" s="10"/>
      <c r="C829" s="10"/>
      <c r="D829" s="10">
        <v>73352</v>
      </c>
      <c r="E829" s="10">
        <v>1112</v>
      </c>
      <c r="F829" s="10" t="s">
        <v>1592</v>
      </c>
      <c r="G829" s="10" t="s">
        <v>654</v>
      </c>
    </row>
    <row r="830" spans="1:7">
      <c r="A830" s="10" t="s">
        <v>1724</v>
      </c>
      <c r="B830" s="10"/>
      <c r="C830" s="10"/>
      <c r="D830" s="10">
        <v>73352</v>
      </c>
      <c r="E830" s="10">
        <v>1112</v>
      </c>
      <c r="F830" s="10" t="s">
        <v>819</v>
      </c>
      <c r="G830" s="10" t="s">
        <v>780</v>
      </c>
    </row>
    <row r="831" spans="1:7">
      <c r="A831" s="10" t="s">
        <v>1724</v>
      </c>
      <c r="B831" s="10"/>
      <c r="C831" s="10"/>
      <c r="D831" s="10">
        <v>73352</v>
      </c>
      <c r="E831" s="10">
        <v>1112</v>
      </c>
      <c r="F831" s="10" t="s">
        <v>627</v>
      </c>
      <c r="G831" s="10" t="s">
        <v>612</v>
      </c>
    </row>
    <row r="832" spans="1:7">
      <c r="A832" s="10" t="s">
        <v>1724</v>
      </c>
      <c r="B832" s="10"/>
      <c r="C832" s="10"/>
      <c r="D832" s="10">
        <v>23273</v>
      </c>
      <c r="E832" s="10">
        <v>445</v>
      </c>
      <c r="F832" s="10" t="s">
        <v>1593</v>
      </c>
      <c r="G832" s="10" t="s">
        <v>629</v>
      </c>
    </row>
    <row r="833" spans="1:7">
      <c r="A833" s="10" t="s">
        <v>1701</v>
      </c>
      <c r="B833" s="10" t="s">
        <v>922</v>
      </c>
      <c r="C833" s="10" t="s">
        <v>139</v>
      </c>
      <c r="D833" s="10">
        <v>23691</v>
      </c>
      <c r="E833" s="10">
        <v>1085</v>
      </c>
      <c r="F833" s="10" t="s">
        <v>627</v>
      </c>
      <c r="G833" s="10" t="s">
        <v>612</v>
      </c>
    </row>
    <row r="834" spans="1:7">
      <c r="A834" s="10" t="s">
        <v>1569</v>
      </c>
      <c r="B834" s="10" t="s">
        <v>759</v>
      </c>
      <c r="C834" s="10" t="s">
        <v>852</v>
      </c>
      <c r="D834" s="10">
        <v>26250</v>
      </c>
      <c r="E834" s="10">
        <v>806</v>
      </c>
      <c r="F834" s="10" t="s">
        <v>776</v>
      </c>
      <c r="G834" s="10" t="s">
        <v>612</v>
      </c>
    </row>
    <row r="835" spans="1:7">
      <c r="A835" s="10" t="s">
        <v>1724</v>
      </c>
      <c r="B835" s="10"/>
      <c r="C835" s="10"/>
      <c r="D835" s="10">
        <v>9488</v>
      </c>
      <c r="E835" s="10">
        <v>416</v>
      </c>
      <c r="F835" s="10" t="s">
        <v>1592</v>
      </c>
      <c r="G835" s="10" t="s">
        <v>714</v>
      </c>
    </row>
    <row r="836" spans="1:7">
      <c r="A836" s="10" t="s">
        <v>1724</v>
      </c>
      <c r="B836" s="10"/>
      <c r="C836" s="10"/>
      <c r="D836" s="10">
        <v>14401</v>
      </c>
      <c r="E836" s="10">
        <v>55</v>
      </c>
      <c r="F836" s="10" t="s">
        <v>1592</v>
      </c>
      <c r="G836" s="10" t="s">
        <v>714</v>
      </c>
    </row>
    <row r="837" spans="1:7">
      <c r="A837" s="10" t="s">
        <v>1724</v>
      </c>
      <c r="B837" s="10"/>
      <c r="C837" s="10"/>
      <c r="D837" s="10">
        <v>6251</v>
      </c>
      <c r="E837" s="10">
        <v>330</v>
      </c>
      <c r="F837" s="10" t="s">
        <v>619</v>
      </c>
      <c r="G837" s="10" t="s">
        <v>629</v>
      </c>
    </row>
    <row r="838" spans="1:7">
      <c r="A838" s="10" t="s">
        <v>1403</v>
      </c>
      <c r="B838" s="10" t="s">
        <v>872</v>
      </c>
      <c r="C838" s="10" t="s">
        <v>1224</v>
      </c>
      <c r="D838" s="10">
        <v>14584</v>
      </c>
      <c r="E838" s="10">
        <v>379</v>
      </c>
      <c r="F838" s="10" t="s">
        <v>972</v>
      </c>
      <c r="G838" s="10" t="s">
        <v>629</v>
      </c>
    </row>
    <row r="839" spans="1:7">
      <c r="A839" s="10" t="s">
        <v>1724</v>
      </c>
      <c r="B839" s="10"/>
      <c r="C839" s="10"/>
      <c r="D839" s="10">
        <v>14584</v>
      </c>
      <c r="E839" s="10">
        <v>379</v>
      </c>
      <c r="F839" s="10" t="s">
        <v>660</v>
      </c>
      <c r="G839" s="10" t="s">
        <v>629</v>
      </c>
    </row>
    <row r="840" spans="1:7">
      <c r="A840" s="10" t="s">
        <v>1724</v>
      </c>
      <c r="B840" s="10"/>
      <c r="C840" s="10"/>
      <c r="D840" s="10">
        <v>21445</v>
      </c>
      <c r="E840" s="10">
        <v>839</v>
      </c>
      <c r="F840" s="10" t="s">
        <v>787</v>
      </c>
      <c r="G840" s="10" t="s">
        <v>629</v>
      </c>
    </row>
    <row r="841" spans="1:7">
      <c r="A841" s="10" t="s">
        <v>1724</v>
      </c>
      <c r="B841" s="10"/>
      <c r="C841" s="10"/>
      <c r="D841" s="10">
        <v>19656</v>
      </c>
      <c r="E841" s="10">
        <v>471</v>
      </c>
      <c r="F841" s="10" t="s">
        <v>1592</v>
      </c>
      <c r="G841" s="10" t="s">
        <v>714</v>
      </c>
    </row>
    <row r="842" spans="1:7">
      <c r="A842" s="10" t="s">
        <v>1724</v>
      </c>
      <c r="B842" s="10"/>
      <c r="C842" s="10"/>
      <c r="D842" s="10">
        <v>21281</v>
      </c>
      <c r="E842" s="10">
        <v>606</v>
      </c>
      <c r="F842" s="10" t="s">
        <v>765</v>
      </c>
      <c r="G842" s="10" t="s">
        <v>780</v>
      </c>
    </row>
    <row r="843" spans="1:7">
      <c r="A843" s="10" t="s">
        <v>1472</v>
      </c>
      <c r="B843" s="10" t="s">
        <v>936</v>
      </c>
      <c r="C843" s="10" t="s">
        <v>935</v>
      </c>
      <c r="D843" s="10">
        <v>24035</v>
      </c>
      <c r="E843" s="10">
        <v>837</v>
      </c>
      <c r="F843" s="10" t="s">
        <v>1592</v>
      </c>
      <c r="G843" s="10" t="s">
        <v>714</v>
      </c>
    </row>
    <row r="844" spans="1:7">
      <c r="A844" s="10" t="s">
        <v>1724</v>
      </c>
      <c r="B844" s="10"/>
      <c r="C844" s="10"/>
      <c r="D844" s="10">
        <v>89182</v>
      </c>
      <c r="E844" s="10">
        <v>1116</v>
      </c>
      <c r="F844" s="10" t="s">
        <v>1592</v>
      </c>
      <c r="G844" s="10" t="s">
        <v>654</v>
      </c>
    </row>
    <row r="845" spans="1:7">
      <c r="A845" s="10" t="s">
        <v>1724</v>
      </c>
      <c r="B845" s="10"/>
      <c r="C845" s="10"/>
      <c r="D845" s="10">
        <v>89182</v>
      </c>
      <c r="E845" s="10">
        <v>1116</v>
      </c>
      <c r="F845" s="10" t="s">
        <v>610</v>
      </c>
      <c r="G845" s="10" t="s">
        <v>654</v>
      </c>
    </row>
    <row r="846" spans="1:7">
      <c r="A846" s="10" t="s">
        <v>1724</v>
      </c>
      <c r="B846" s="10"/>
      <c r="C846" s="10"/>
      <c r="D846" s="10">
        <v>41941</v>
      </c>
      <c r="E846" s="10">
        <v>901</v>
      </c>
      <c r="F846" s="10" t="s">
        <v>610</v>
      </c>
      <c r="G846" s="10" t="s">
        <v>654</v>
      </c>
    </row>
    <row r="847" spans="1:7">
      <c r="A847" s="10" t="s">
        <v>1724</v>
      </c>
      <c r="B847" s="10"/>
      <c r="C847" s="10"/>
      <c r="D847" s="10">
        <v>25523</v>
      </c>
      <c r="E847" s="10">
        <v>51</v>
      </c>
      <c r="F847" s="10" t="s">
        <v>1593</v>
      </c>
      <c r="G847" s="10" t="s">
        <v>629</v>
      </c>
    </row>
    <row r="848" spans="1:7">
      <c r="A848" s="10" t="s">
        <v>1724</v>
      </c>
      <c r="B848" s="10"/>
      <c r="C848" s="10"/>
      <c r="D848" s="10">
        <v>16855</v>
      </c>
      <c r="E848" s="10">
        <v>100</v>
      </c>
      <c r="F848" s="10" t="s">
        <v>1593</v>
      </c>
      <c r="G848" s="10" t="s">
        <v>629</v>
      </c>
    </row>
    <row r="849" spans="1:7">
      <c r="A849" s="10" t="s">
        <v>1724</v>
      </c>
      <c r="B849" s="10"/>
      <c r="C849" s="10"/>
      <c r="D849" s="10">
        <v>20972</v>
      </c>
      <c r="E849" s="10">
        <v>573</v>
      </c>
      <c r="F849" s="10" t="s">
        <v>1592</v>
      </c>
      <c r="G849" s="10" t="s">
        <v>714</v>
      </c>
    </row>
    <row r="850" spans="1:7">
      <c r="A850" s="10" t="s">
        <v>1724</v>
      </c>
      <c r="B850" s="10"/>
      <c r="C850" s="10"/>
      <c r="D850" s="10">
        <v>20939</v>
      </c>
      <c r="E850" s="10">
        <v>886</v>
      </c>
      <c r="F850" s="10" t="s">
        <v>939</v>
      </c>
      <c r="G850" s="10" t="s">
        <v>780</v>
      </c>
    </row>
    <row r="851" spans="1:7">
      <c r="A851" s="10" t="s">
        <v>1724</v>
      </c>
      <c r="B851" s="10"/>
      <c r="C851" s="10"/>
      <c r="D851" s="10">
        <v>41884</v>
      </c>
      <c r="E851" s="10">
        <v>887</v>
      </c>
      <c r="F851" s="10" t="s">
        <v>610</v>
      </c>
      <c r="G851" s="10" t="s">
        <v>654</v>
      </c>
    </row>
    <row r="852" spans="1:7">
      <c r="A852" s="10" t="s">
        <v>1392</v>
      </c>
      <c r="B852" s="10" t="s">
        <v>835</v>
      </c>
      <c r="C852" s="10" t="s">
        <v>847</v>
      </c>
      <c r="D852" s="10">
        <v>20915</v>
      </c>
      <c r="E852" s="10">
        <v>286</v>
      </c>
      <c r="F852" s="10" t="s">
        <v>1592</v>
      </c>
      <c r="G852" s="10" t="s">
        <v>714</v>
      </c>
    </row>
    <row r="853" spans="1:7">
      <c r="A853" s="10" t="s">
        <v>1724</v>
      </c>
      <c r="B853" s="10"/>
      <c r="C853" s="10"/>
      <c r="D853" s="10">
        <v>41468</v>
      </c>
      <c r="E853" s="10">
        <v>768</v>
      </c>
      <c r="F853" s="10" t="s">
        <v>610</v>
      </c>
      <c r="G853" s="10" t="s">
        <v>654</v>
      </c>
    </row>
    <row r="854" spans="1:7">
      <c r="A854" s="10" t="s">
        <v>1724</v>
      </c>
      <c r="B854" s="10"/>
      <c r="C854" s="10"/>
      <c r="D854" s="10">
        <v>22781</v>
      </c>
      <c r="E854" s="10">
        <v>297</v>
      </c>
      <c r="F854" s="10" t="s">
        <v>1593</v>
      </c>
      <c r="G854" s="10" t="s">
        <v>629</v>
      </c>
    </row>
    <row r="855" spans="1:7">
      <c r="A855" s="10" t="s">
        <v>1724</v>
      </c>
      <c r="B855" s="10"/>
      <c r="C855" s="10"/>
      <c r="D855" s="10">
        <v>27798</v>
      </c>
      <c r="E855" s="10">
        <v>502</v>
      </c>
      <c r="F855" s="10" t="s">
        <v>819</v>
      </c>
      <c r="G855" s="10" t="s">
        <v>780</v>
      </c>
    </row>
    <row r="856" spans="1:7">
      <c r="A856" s="10" t="s">
        <v>1724</v>
      </c>
      <c r="B856" s="10"/>
      <c r="C856" s="10"/>
      <c r="D856" s="10">
        <v>33793</v>
      </c>
      <c r="E856" s="10">
        <v>975</v>
      </c>
      <c r="F856" s="10" t="s">
        <v>627</v>
      </c>
      <c r="G856" s="10" t="s">
        <v>612</v>
      </c>
    </row>
    <row r="857" spans="1:7">
      <c r="A857" s="10" t="s">
        <v>1724</v>
      </c>
      <c r="B857" s="10"/>
      <c r="C857" s="10"/>
      <c r="D857" s="10">
        <v>10343</v>
      </c>
      <c r="E857" s="10">
        <v>15</v>
      </c>
      <c r="F857" s="10" t="s">
        <v>659</v>
      </c>
      <c r="G857" s="10" t="s">
        <v>629</v>
      </c>
    </row>
    <row r="858" spans="1:7">
      <c r="A858" s="10" t="s">
        <v>1724</v>
      </c>
      <c r="B858" s="10"/>
      <c r="C858" s="10"/>
      <c r="D858" s="10">
        <v>11388</v>
      </c>
      <c r="E858" s="10">
        <v>270</v>
      </c>
      <c r="F858" s="10" t="s">
        <v>659</v>
      </c>
      <c r="G858" s="10" t="s">
        <v>629</v>
      </c>
    </row>
    <row r="859" spans="1:7">
      <c r="A859" s="10" t="s">
        <v>1486</v>
      </c>
      <c r="B859" s="10" t="s">
        <v>832</v>
      </c>
      <c r="C859" s="10" t="s">
        <v>1093</v>
      </c>
      <c r="D859" s="10">
        <v>5320</v>
      </c>
      <c r="E859" s="10">
        <v>374</v>
      </c>
      <c r="F859" s="10" t="s">
        <v>1592</v>
      </c>
      <c r="G859" s="10" t="s">
        <v>714</v>
      </c>
    </row>
    <row r="860" spans="1:7">
      <c r="A860" s="10" t="s">
        <v>1724</v>
      </c>
      <c r="B860" s="10"/>
      <c r="C860" s="10"/>
      <c r="D860" s="10">
        <v>6689</v>
      </c>
      <c r="E860" s="10">
        <v>399</v>
      </c>
      <c r="F860" s="10" t="s">
        <v>1592</v>
      </c>
      <c r="G860" s="10" t="s">
        <v>714</v>
      </c>
    </row>
    <row r="861" spans="1:7">
      <c r="A861" s="10" t="s">
        <v>1701</v>
      </c>
      <c r="B861" s="10" t="s">
        <v>872</v>
      </c>
      <c r="C861" s="10" t="s">
        <v>1238</v>
      </c>
      <c r="D861" s="10">
        <v>8313</v>
      </c>
      <c r="E861" s="10">
        <v>484</v>
      </c>
      <c r="F861" s="10" t="s">
        <v>1592</v>
      </c>
      <c r="G861" s="10" t="s">
        <v>714</v>
      </c>
    </row>
    <row r="862" spans="1:7">
      <c r="A862" s="10" t="s">
        <v>1724</v>
      </c>
      <c r="B862" s="10"/>
      <c r="C862" s="10"/>
      <c r="D862" s="10">
        <v>21590</v>
      </c>
      <c r="E862" s="10">
        <v>629</v>
      </c>
      <c r="F862" s="10" t="s">
        <v>787</v>
      </c>
      <c r="G862" s="10" t="s">
        <v>629</v>
      </c>
    </row>
    <row r="863" spans="1:7">
      <c r="A863" s="10" t="s">
        <v>1701</v>
      </c>
      <c r="B863" s="10" t="s">
        <v>608</v>
      </c>
      <c r="C863" s="10" t="s">
        <v>1603</v>
      </c>
      <c r="D863" s="10">
        <v>13534</v>
      </c>
      <c r="E863" s="10">
        <v>857</v>
      </c>
      <c r="F863" s="10" t="s">
        <v>610</v>
      </c>
      <c r="G863" s="10" t="s">
        <v>654</v>
      </c>
    </row>
    <row r="864" spans="1:7">
      <c r="A864" s="10" t="s">
        <v>1724</v>
      </c>
      <c r="B864" s="10"/>
      <c r="C864" s="10"/>
      <c r="D864" s="10">
        <v>13534</v>
      </c>
      <c r="E864" s="10">
        <v>857</v>
      </c>
      <c r="F864" s="10" t="s">
        <v>627</v>
      </c>
      <c r="G864" s="10" t="s">
        <v>612</v>
      </c>
    </row>
    <row r="865" spans="1:7">
      <c r="A865" s="10" t="s">
        <v>1724</v>
      </c>
      <c r="B865" s="10"/>
      <c r="C865" s="10"/>
      <c r="D865" s="10">
        <v>13134</v>
      </c>
      <c r="E865" s="10">
        <v>401</v>
      </c>
      <c r="F865" s="10" t="s">
        <v>700</v>
      </c>
      <c r="G865" s="10" t="s">
        <v>629</v>
      </c>
    </row>
    <row r="866" spans="1:7">
      <c r="A866" s="10" t="s">
        <v>1724</v>
      </c>
      <c r="B866" s="10"/>
      <c r="C866" s="10"/>
      <c r="D866" s="10">
        <v>12778</v>
      </c>
      <c r="E866" s="10">
        <v>327</v>
      </c>
      <c r="F866" s="10" t="s">
        <v>747</v>
      </c>
      <c r="G866" s="10" t="s">
        <v>780</v>
      </c>
    </row>
    <row r="867" spans="1:7">
      <c r="A867" s="10" t="s">
        <v>1724</v>
      </c>
      <c r="B867" s="10"/>
      <c r="C867" s="10"/>
      <c r="D867" s="10">
        <v>20927</v>
      </c>
      <c r="E867" s="10">
        <v>187</v>
      </c>
      <c r="F867" s="10" t="s">
        <v>1592</v>
      </c>
      <c r="G867" s="10" t="s">
        <v>714</v>
      </c>
    </row>
    <row r="868" spans="1:7">
      <c r="A868" s="10" t="s">
        <v>1724</v>
      </c>
      <c r="B868" s="10"/>
      <c r="C868" s="10"/>
      <c r="D868" s="10">
        <v>19901</v>
      </c>
      <c r="E868" s="10">
        <v>734</v>
      </c>
      <c r="F868" s="10" t="s">
        <v>1592</v>
      </c>
      <c r="G868" s="10" t="s">
        <v>654</v>
      </c>
    </row>
    <row r="869" spans="1:7">
      <c r="A869" s="10" t="s">
        <v>1724</v>
      </c>
      <c r="B869" s="10"/>
      <c r="C869" s="10"/>
      <c r="D869" s="10">
        <v>14618</v>
      </c>
      <c r="E869" s="10">
        <v>80</v>
      </c>
      <c r="F869" s="10" t="s">
        <v>765</v>
      </c>
      <c r="G869" s="10" t="s">
        <v>780</v>
      </c>
    </row>
    <row r="870" spans="1:7">
      <c r="A870" s="10" t="s">
        <v>1724</v>
      </c>
      <c r="B870" s="10"/>
      <c r="C870" s="10"/>
      <c r="D870" s="10">
        <v>7396</v>
      </c>
      <c r="E870" s="10">
        <v>218</v>
      </c>
      <c r="F870" s="10" t="s">
        <v>1592</v>
      </c>
      <c r="G870" s="10" t="s">
        <v>714</v>
      </c>
    </row>
    <row r="871" spans="1:7">
      <c r="A871" s="10" t="s">
        <v>1724</v>
      </c>
      <c r="B871" s="10"/>
      <c r="C871" s="10"/>
      <c r="D871" s="10">
        <v>13515</v>
      </c>
      <c r="E871" s="10">
        <v>628</v>
      </c>
      <c r="F871" s="10" t="s">
        <v>1592</v>
      </c>
      <c r="G871" s="10" t="s">
        <v>654</v>
      </c>
    </row>
    <row r="872" spans="1:7">
      <c r="A872" s="10" t="s">
        <v>1425</v>
      </c>
      <c r="B872" s="10" t="s">
        <v>762</v>
      </c>
      <c r="C872" s="10" t="s">
        <v>859</v>
      </c>
      <c r="D872" s="10">
        <v>17735</v>
      </c>
      <c r="E872" s="10">
        <v>227</v>
      </c>
      <c r="F872" s="10" t="s">
        <v>1593</v>
      </c>
      <c r="G872" s="10" t="s">
        <v>629</v>
      </c>
    </row>
    <row r="873" spans="1:7">
      <c r="A873" s="10" t="s">
        <v>1724</v>
      </c>
      <c r="B873" s="10"/>
      <c r="C873" s="10"/>
      <c r="D873" s="10">
        <v>14342</v>
      </c>
      <c r="E873" s="10">
        <v>187</v>
      </c>
      <c r="F873" s="10" t="s">
        <v>1592</v>
      </c>
      <c r="G873" s="10" t="s">
        <v>714</v>
      </c>
    </row>
    <row r="874" spans="1:7">
      <c r="A874" s="10" t="s">
        <v>1724</v>
      </c>
      <c r="B874" s="10"/>
      <c r="C874" s="10"/>
      <c r="D874" s="10">
        <v>12502</v>
      </c>
      <c r="E874" s="10">
        <v>946</v>
      </c>
      <c r="F874" s="10" t="s">
        <v>1592</v>
      </c>
      <c r="G874" s="10" t="s">
        <v>654</v>
      </c>
    </row>
    <row r="875" spans="1:7">
      <c r="A875" s="10" t="s">
        <v>1724</v>
      </c>
      <c r="B875" s="10"/>
      <c r="C875" s="10"/>
      <c r="D875" s="10">
        <v>12502</v>
      </c>
      <c r="E875" s="10">
        <v>946</v>
      </c>
      <c r="F875" s="10" t="s">
        <v>610</v>
      </c>
      <c r="G875" s="10" t="s">
        <v>654</v>
      </c>
    </row>
    <row r="876" spans="1:7">
      <c r="A876" s="10" t="s">
        <v>1724</v>
      </c>
      <c r="B876" s="10"/>
      <c r="C876" s="10"/>
      <c r="D876" s="10">
        <v>12502</v>
      </c>
      <c r="E876" s="10">
        <v>946</v>
      </c>
      <c r="F876" s="10" t="s">
        <v>627</v>
      </c>
      <c r="G876" s="10" t="s">
        <v>612</v>
      </c>
    </row>
    <row r="877" spans="1:7">
      <c r="A877" s="10" t="s">
        <v>1724</v>
      </c>
      <c r="B877" s="10"/>
      <c r="C877" s="10"/>
      <c r="D877" s="10">
        <v>8390</v>
      </c>
      <c r="E877" s="10">
        <v>145</v>
      </c>
      <c r="F877" s="10" t="s">
        <v>1592</v>
      </c>
      <c r="G877" s="10" t="s">
        <v>654</v>
      </c>
    </row>
    <row r="878" spans="1:7">
      <c r="A878" s="10" t="s">
        <v>1724</v>
      </c>
      <c r="B878" s="10"/>
      <c r="C878" s="10"/>
      <c r="D878" s="10">
        <v>20696</v>
      </c>
      <c r="E878" s="10">
        <v>662</v>
      </c>
      <c r="F878" s="10" t="s">
        <v>1593</v>
      </c>
      <c r="G878" s="10" t="s">
        <v>629</v>
      </c>
    </row>
    <row r="879" spans="1:7">
      <c r="A879" s="10" t="s">
        <v>1724</v>
      </c>
      <c r="B879" s="10"/>
      <c r="C879" s="10"/>
      <c r="D879" s="10">
        <v>17501</v>
      </c>
      <c r="E879" s="10">
        <v>88</v>
      </c>
      <c r="F879" s="10" t="s">
        <v>1592</v>
      </c>
      <c r="G879" s="10" t="s">
        <v>714</v>
      </c>
    </row>
    <row r="880" spans="1:7">
      <c r="A880" s="10" t="s">
        <v>1724</v>
      </c>
      <c r="B880" s="10"/>
      <c r="C880" s="10"/>
      <c r="D880" s="10">
        <v>13129</v>
      </c>
      <c r="E880" s="10">
        <v>437</v>
      </c>
      <c r="F880" s="10" t="s">
        <v>610</v>
      </c>
      <c r="G880" s="10" t="s">
        <v>654</v>
      </c>
    </row>
    <row r="881" spans="1:7">
      <c r="A881" s="10" t="s">
        <v>1724</v>
      </c>
      <c r="B881" s="10"/>
      <c r="C881" s="10"/>
      <c r="D881" s="10">
        <v>12487</v>
      </c>
      <c r="E881" s="10">
        <v>42</v>
      </c>
      <c r="F881" s="10" t="s">
        <v>764</v>
      </c>
      <c r="G881" s="10" t="s">
        <v>629</v>
      </c>
    </row>
    <row r="882" spans="1:7">
      <c r="A882" s="10" t="s">
        <v>1724</v>
      </c>
      <c r="B882" s="10"/>
      <c r="C882" s="10"/>
      <c r="D882" s="10">
        <v>28674</v>
      </c>
      <c r="E882" s="10">
        <v>977</v>
      </c>
      <c r="F882" s="10" t="s">
        <v>627</v>
      </c>
      <c r="G882" s="10" t="s">
        <v>612</v>
      </c>
    </row>
    <row r="883" spans="1:7">
      <c r="A883" s="10" t="s">
        <v>1724</v>
      </c>
      <c r="B883" s="10"/>
      <c r="C883" s="10"/>
      <c r="D883" s="10">
        <v>9316</v>
      </c>
      <c r="E883" s="10">
        <v>230</v>
      </c>
      <c r="F883" s="10" t="s">
        <v>1592</v>
      </c>
      <c r="G883" s="10" t="s">
        <v>654</v>
      </c>
    </row>
    <row r="884" spans="1:7">
      <c r="A884" s="10" t="s">
        <v>1724</v>
      </c>
      <c r="B884" s="10"/>
      <c r="C884" s="10"/>
      <c r="D884" s="10">
        <v>46560</v>
      </c>
      <c r="E884" s="10">
        <v>1013</v>
      </c>
      <c r="F884" s="10" t="s">
        <v>658</v>
      </c>
      <c r="G884" s="10" t="s">
        <v>612</v>
      </c>
    </row>
    <row r="885" spans="1:7">
      <c r="A885" s="10" t="s">
        <v>1553</v>
      </c>
      <c r="B885" s="10" t="s">
        <v>727</v>
      </c>
      <c r="C885" s="10" t="s">
        <v>1259</v>
      </c>
      <c r="D885" s="10">
        <v>54809</v>
      </c>
      <c r="E885" s="10">
        <v>1098</v>
      </c>
      <c r="F885" s="10" t="s">
        <v>1592</v>
      </c>
      <c r="G885" s="10" t="s">
        <v>654</v>
      </c>
    </row>
    <row r="886" spans="1:7">
      <c r="A886" s="10" t="s">
        <v>1724</v>
      </c>
      <c r="B886" s="10"/>
      <c r="C886" s="10"/>
      <c r="D886" s="10">
        <v>54809</v>
      </c>
      <c r="E886" s="10">
        <v>1098</v>
      </c>
      <c r="F886" s="10" t="s">
        <v>610</v>
      </c>
      <c r="G886" s="10" t="s">
        <v>654</v>
      </c>
    </row>
    <row r="887" spans="1:7">
      <c r="A887" s="10" t="s">
        <v>1724</v>
      </c>
      <c r="B887" s="10"/>
      <c r="C887" s="10"/>
      <c r="D887" s="10">
        <v>54809</v>
      </c>
      <c r="E887" s="10">
        <v>1098</v>
      </c>
      <c r="F887" s="10" t="s">
        <v>627</v>
      </c>
      <c r="G887" s="10" t="s">
        <v>612</v>
      </c>
    </row>
    <row r="888" spans="1:7">
      <c r="A888" s="10" t="s">
        <v>1724</v>
      </c>
      <c r="B888" s="10"/>
      <c r="C888" s="10"/>
      <c r="D888" s="10">
        <v>34011</v>
      </c>
      <c r="E888" s="10">
        <v>816</v>
      </c>
      <c r="F888" s="10" t="s">
        <v>747</v>
      </c>
      <c r="G888" s="10" t="s">
        <v>780</v>
      </c>
    </row>
    <row r="889" spans="1:7">
      <c r="A889" s="10" t="s">
        <v>1724</v>
      </c>
      <c r="B889" s="10"/>
      <c r="C889" s="10"/>
      <c r="D889" s="10">
        <v>43504</v>
      </c>
      <c r="E889" s="10">
        <v>1031</v>
      </c>
      <c r="F889" s="10" t="s">
        <v>627</v>
      </c>
      <c r="G889" s="10" t="s">
        <v>612</v>
      </c>
    </row>
    <row r="890" spans="1:7">
      <c r="A890" s="10" t="s">
        <v>1724</v>
      </c>
      <c r="B890" s="10"/>
      <c r="C890" s="10"/>
      <c r="D890" s="10">
        <v>23336</v>
      </c>
      <c r="E890" s="10">
        <v>417</v>
      </c>
      <c r="F890" s="10" t="s">
        <v>1593</v>
      </c>
      <c r="G890" s="10" t="s">
        <v>629</v>
      </c>
    </row>
    <row r="891" spans="1:7">
      <c r="A891" s="10" t="s">
        <v>1724</v>
      </c>
      <c r="B891" s="10"/>
      <c r="C891" s="10"/>
      <c r="D891" s="10">
        <v>10876</v>
      </c>
      <c r="E891" s="10">
        <v>29</v>
      </c>
      <c r="F891" s="10" t="s">
        <v>905</v>
      </c>
      <c r="G891" s="10" t="s">
        <v>780</v>
      </c>
    </row>
    <row r="892" spans="1:7">
      <c r="A892" s="10" t="s">
        <v>1724</v>
      </c>
      <c r="B892" s="10"/>
      <c r="C892" s="10"/>
      <c r="D892" s="10">
        <v>42582</v>
      </c>
      <c r="E892" s="10">
        <v>661</v>
      </c>
      <c r="F892" s="10" t="s">
        <v>643</v>
      </c>
      <c r="G892" s="10" t="s">
        <v>629</v>
      </c>
    </row>
    <row r="893" spans="1:7">
      <c r="A893" s="10" t="s">
        <v>1724</v>
      </c>
      <c r="B893" s="10"/>
      <c r="C893" s="10"/>
      <c r="D893" s="10">
        <v>72546</v>
      </c>
      <c r="E893" s="10">
        <v>1033</v>
      </c>
      <c r="F893" s="10" t="s">
        <v>658</v>
      </c>
      <c r="G893" s="10" t="s">
        <v>612</v>
      </c>
    </row>
    <row r="894" spans="1:7">
      <c r="A894" s="10" t="s">
        <v>1724</v>
      </c>
      <c r="B894" s="10"/>
      <c r="C894" s="10"/>
      <c r="D894" s="10">
        <v>47305</v>
      </c>
      <c r="E894" s="10">
        <v>751</v>
      </c>
      <c r="F894" s="10" t="s">
        <v>1592</v>
      </c>
      <c r="G894" s="10" t="s">
        <v>654</v>
      </c>
    </row>
    <row r="895" spans="1:7">
      <c r="A895" s="10" t="s">
        <v>1724</v>
      </c>
      <c r="B895" s="10"/>
      <c r="C895" s="10"/>
      <c r="D895" s="10">
        <v>66525</v>
      </c>
      <c r="E895" s="10">
        <v>1080</v>
      </c>
      <c r="F895" s="10" t="s">
        <v>1592</v>
      </c>
      <c r="G895" s="10" t="s">
        <v>654</v>
      </c>
    </row>
    <row r="896" spans="1:7">
      <c r="A896" s="10" t="s">
        <v>1724</v>
      </c>
      <c r="B896" s="10"/>
      <c r="C896" s="10"/>
      <c r="D896" s="10">
        <v>12205</v>
      </c>
      <c r="E896" s="10">
        <v>157</v>
      </c>
      <c r="F896" s="10" t="s">
        <v>619</v>
      </c>
      <c r="G896" s="10" t="s">
        <v>629</v>
      </c>
    </row>
    <row r="897" spans="1:7">
      <c r="A897" s="10" t="s">
        <v>1724</v>
      </c>
      <c r="B897" s="10"/>
      <c r="C897" s="10"/>
      <c r="D897" s="10">
        <v>21011</v>
      </c>
      <c r="E897" s="10">
        <v>565</v>
      </c>
      <c r="F897" s="10" t="s">
        <v>1592</v>
      </c>
      <c r="G897" s="10" t="s">
        <v>714</v>
      </c>
    </row>
    <row r="898" spans="1:7">
      <c r="A898" s="10" t="s">
        <v>1724</v>
      </c>
      <c r="B898" s="10"/>
      <c r="C898" s="10"/>
      <c r="D898" s="10">
        <v>26619</v>
      </c>
      <c r="E898" s="10">
        <v>13</v>
      </c>
      <c r="F898" s="10" t="s">
        <v>1593</v>
      </c>
      <c r="G898" s="10" t="s">
        <v>629</v>
      </c>
    </row>
    <row r="899" spans="1:7">
      <c r="A899" s="10" t="s">
        <v>1724</v>
      </c>
      <c r="B899" s="10"/>
      <c r="C899" s="10"/>
      <c r="D899" s="10">
        <v>42496</v>
      </c>
      <c r="E899" s="10">
        <v>911</v>
      </c>
      <c r="F899" s="10" t="s">
        <v>1592</v>
      </c>
      <c r="G899" s="10" t="s">
        <v>654</v>
      </c>
    </row>
    <row r="900" spans="1:7">
      <c r="A900" s="10" t="s">
        <v>1724</v>
      </c>
      <c r="B900" s="10"/>
      <c r="C900" s="10"/>
      <c r="D900" s="10">
        <v>42496</v>
      </c>
      <c r="E900" s="10">
        <v>911</v>
      </c>
      <c r="F900" s="10" t="s">
        <v>747</v>
      </c>
      <c r="G900" s="10" t="s">
        <v>780</v>
      </c>
    </row>
    <row r="901" spans="1:7">
      <c r="A901" s="10" t="s">
        <v>1724</v>
      </c>
      <c r="B901" s="10"/>
      <c r="C901" s="10"/>
      <c r="D901" s="10">
        <v>22330</v>
      </c>
      <c r="E901" s="10">
        <v>401</v>
      </c>
      <c r="F901" s="10" t="s">
        <v>700</v>
      </c>
      <c r="G901" s="10" t="s">
        <v>629</v>
      </c>
    </row>
    <row r="902" spans="1:7">
      <c r="A902" s="10" t="s">
        <v>1724</v>
      </c>
      <c r="B902" s="10"/>
      <c r="C902" s="10"/>
      <c r="D902" s="10">
        <v>40255</v>
      </c>
      <c r="E902" s="10">
        <v>814</v>
      </c>
      <c r="F902" s="10" t="s">
        <v>776</v>
      </c>
      <c r="G902" s="10" t="s">
        <v>612</v>
      </c>
    </row>
    <row r="903" spans="1:7">
      <c r="A903" s="10" t="s">
        <v>1724</v>
      </c>
      <c r="B903" s="10"/>
      <c r="C903" s="10"/>
      <c r="D903" s="10">
        <v>63913</v>
      </c>
      <c r="E903" s="10">
        <v>1102</v>
      </c>
      <c r="F903" s="10" t="s">
        <v>1592</v>
      </c>
      <c r="G903" s="10" t="s">
        <v>654</v>
      </c>
    </row>
    <row r="904" spans="1:7">
      <c r="A904" s="10" t="s">
        <v>1724</v>
      </c>
      <c r="B904" s="10"/>
      <c r="C904" s="10"/>
      <c r="D904" s="10">
        <v>63913</v>
      </c>
      <c r="E904" s="10">
        <v>1102</v>
      </c>
      <c r="F904" s="10" t="s">
        <v>627</v>
      </c>
      <c r="G904" s="10" t="s">
        <v>612</v>
      </c>
    </row>
    <row r="905" spans="1:7">
      <c r="A905" s="10" t="s">
        <v>1724</v>
      </c>
      <c r="B905" s="10"/>
      <c r="C905" s="10"/>
      <c r="D905" s="10">
        <v>22538</v>
      </c>
      <c r="E905" s="10">
        <v>467</v>
      </c>
      <c r="F905" s="10" t="s">
        <v>631</v>
      </c>
      <c r="G905" s="10" t="s">
        <v>629</v>
      </c>
    </row>
    <row r="906" spans="1:7">
      <c r="A906" s="10" t="s">
        <v>1724</v>
      </c>
      <c r="B906" s="10"/>
      <c r="C906" s="10"/>
      <c r="D906" s="10">
        <v>14154</v>
      </c>
      <c r="E906" s="10">
        <v>583</v>
      </c>
      <c r="F906" s="10" t="s">
        <v>619</v>
      </c>
      <c r="G906" s="10" t="s">
        <v>629</v>
      </c>
    </row>
    <row r="907" spans="1:7">
      <c r="A907" s="10" t="s">
        <v>1724</v>
      </c>
      <c r="B907" s="10"/>
      <c r="C907" s="10"/>
      <c r="D907" s="10">
        <v>22241</v>
      </c>
      <c r="E907" s="10">
        <v>381</v>
      </c>
      <c r="F907" s="10" t="s">
        <v>1592</v>
      </c>
      <c r="G907" s="10" t="s">
        <v>714</v>
      </c>
    </row>
    <row r="908" spans="1:7">
      <c r="A908" s="10" t="s">
        <v>1724</v>
      </c>
      <c r="B908" s="10"/>
      <c r="C908" s="10"/>
      <c r="D908" s="10">
        <v>46465</v>
      </c>
      <c r="E908" s="10">
        <v>1115</v>
      </c>
      <c r="F908" s="10" t="s">
        <v>627</v>
      </c>
      <c r="G908" s="10" t="s">
        <v>612</v>
      </c>
    </row>
    <row r="909" spans="1:7">
      <c r="A909" s="10" t="s">
        <v>1724</v>
      </c>
      <c r="B909" s="10"/>
      <c r="C909" s="10"/>
      <c r="D909" s="10">
        <v>20498</v>
      </c>
      <c r="E909" s="10">
        <v>150</v>
      </c>
      <c r="F909" s="10" t="s">
        <v>882</v>
      </c>
      <c r="G909" s="10" t="s">
        <v>629</v>
      </c>
    </row>
    <row r="910" spans="1:7">
      <c r="A910" s="10" t="s">
        <v>1724</v>
      </c>
      <c r="B910" s="10"/>
      <c r="C910" s="10"/>
      <c r="D910" s="10">
        <v>35474</v>
      </c>
      <c r="E910" s="10">
        <v>804</v>
      </c>
      <c r="F910" s="10" t="s">
        <v>747</v>
      </c>
      <c r="G910" s="10" t="s">
        <v>780</v>
      </c>
    </row>
    <row r="911" spans="1:7">
      <c r="A911" s="10" t="s">
        <v>1724</v>
      </c>
      <c r="B911" s="10"/>
      <c r="C911" s="10"/>
      <c r="D911" s="10">
        <v>44137</v>
      </c>
      <c r="E911" s="10">
        <v>759</v>
      </c>
      <c r="F911" s="10" t="s">
        <v>1592</v>
      </c>
      <c r="G911" s="10" t="s">
        <v>654</v>
      </c>
    </row>
    <row r="912" spans="1:7">
      <c r="A912" s="10" t="s">
        <v>1542</v>
      </c>
      <c r="B912" s="10" t="s">
        <v>746</v>
      </c>
      <c r="C912" s="10" t="s">
        <v>745</v>
      </c>
      <c r="D912" s="10">
        <v>81088</v>
      </c>
      <c r="E912" s="10">
        <v>1157</v>
      </c>
      <c r="F912" s="10" t="s">
        <v>1592</v>
      </c>
      <c r="G912" s="10" t="s">
        <v>654</v>
      </c>
    </row>
    <row r="913" spans="1:7">
      <c r="A913" s="10" t="s">
        <v>1724</v>
      </c>
      <c r="B913" s="10"/>
      <c r="C913" s="10"/>
      <c r="D913" s="10">
        <v>81088</v>
      </c>
      <c r="E913" s="10">
        <v>1157</v>
      </c>
      <c r="F913" s="10" t="s">
        <v>627</v>
      </c>
      <c r="G913" s="10" t="s">
        <v>612</v>
      </c>
    </row>
    <row r="914" spans="1:7">
      <c r="A914" s="10" t="s">
        <v>1724</v>
      </c>
      <c r="B914" s="10"/>
      <c r="C914" s="10"/>
      <c r="D914" s="10">
        <v>81088</v>
      </c>
      <c r="E914" s="10">
        <v>1157</v>
      </c>
      <c r="F914" s="10" t="s">
        <v>700</v>
      </c>
      <c r="G914" s="10" t="s">
        <v>629</v>
      </c>
    </row>
    <row r="915" spans="1:7">
      <c r="A915" s="10" t="s">
        <v>1724</v>
      </c>
      <c r="B915" s="10"/>
      <c r="C915" s="10"/>
      <c r="D915" s="10">
        <v>81088</v>
      </c>
      <c r="E915" s="10">
        <v>1157</v>
      </c>
      <c r="F915" s="10" t="s">
        <v>1592</v>
      </c>
      <c r="G915" s="10" t="s">
        <v>714</v>
      </c>
    </row>
    <row r="916" spans="1:7">
      <c r="A916" s="10" t="s">
        <v>1724</v>
      </c>
      <c r="B916" s="10"/>
      <c r="C916" s="10"/>
      <c r="D916" s="10">
        <v>20264</v>
      </c>
      <c r="E916" s="10">
        <v>652</v>
      </c>
      <c r="F916" s="10" t="s">
        <v>659</v>
      </c>
      <c r="G916" s="10" t="s">
        <v>629</v>
      </c>
    </row>
    <row r="917" spans="1:7">
      <c r="A917" s="10" t="s">
        <v>1724</v>
      </c>
      <c r="B917" s="10"/>
      <c r="C917" s="10"/>
      <c r="D917" s="10">
        <v>156920</v>
      </c>
      <c r="E917" s="10">
        <v>1154</v>
      </c>
      <c r="F917" s="10" t="s">
        <v>1592</v>
      </c>
      <c r="G917" s="10" t="s">
        <v>654</v>
      </c>
    </row>
    <row r="918" spans="1:7">
      <c r="A918" s="10" t="s">
        <v>1724</v>
      </c>
      <c r="B918" s="10"/>
      <c r="C918" s="10"/>
      <c r="D918" s="10">
        <v>156920</v>
      </c>
      <c r="E918" s="10">
        <v>1154</v>
      </c>
      <c r="F918" s="10" t="s">
        <v>610</v>
      </c>
      <c r="G918" s="10" t="s">
        <v>654</v>
      </c>
    </row>
    <row r="919" spans="1:7">
      <c r="A919" s="10" t="s">
        <v>1724</v>
      </c>
      <c r="B919" s="10"/>
      <c r="C919" s="10"/>
      <c r="D919" s="10">
        <v>156920</v>
      </c>
      <c r="E919" s="10">
        <v>1154</v>
      </c>
      <c r="F919" s="10" t="s">
        <v>627</v>
      </c>
      <c r="G919" s="10" t="s">
        <v>612</v>
      </c>
    </row>
    <row r="920" spans="1:7">
      <c r="A920" s="10" t="s">
        <v>1724</v>
      </c>
      <c r="B920" s="10"/>
      <c r="C920" s="10"/>
      <c r="D920" s="10">
        <v>156920</v>
      </c>
      <c r="E920" s="10">
        <v>1154</v>
      </c>
      <c r="F920" s="10" t="s">
        <v>1593</v>
      </c>
      <c r="G920" s="10" t="s">
        <v>629</v>
      </c>
    </row>
    <row r="921" spans="1:7">
      <c r="A921" s="10" t="s">
        <v>1724</v>
      </c>
      <c r="B921" s="10"/>
      <c r="C921" s="10"/>
      <c r="D921" s="10">
        <v>22370</v>
      </c>
      <c r="E921" s="10">
        <v>361</v>
      </c>
      <c r="F921" s="10" t="s">
        <v>1593</v>
      </c>
      <c r="G921" s="10" t="s">
        <v>629</v>
      </c>
    </row>
    <row r="922" spans="1:7">
      <c r="A922" s="10" t="s">
        <v>1724</v>
      </c>
      <c r="B922" s="10"/>
      <c r="C922" s="10"/>
      <c r="D922" s="10">
        <v>10846</v>
      </c>
      <c r="E922" s="10">
        <v>443</v>
      </c>
      <c r="F922" s="10" t="s">
        <v>619</v>
      </c>
      <c r="G922" s="10" t="s">
        <v>629</v>
      </c>
    </row>
    <row r="923" spans="1:7">
      <c r="A923" s="10" t="s">
        <v>1724</v>
      </c>
      <c r="B923" s="10"/>
      <c r="C923" s="10"/>
      <c r="D923" s="10">
        <v>43889</v>
      </c>
      <c r="E923" s="10">
        <v>819</v>
      </c>
      <c r="F923" s="10" t="s">
        <v>1593</v>
      </c>
      <c r="G923" s="10" t="s">
        <v>629</v>
      </c>
    </row>
    <row r="924" spans="1:7">
      <c r="A924" s="10" t="s">
        <v>1724</v>
      </c>
      <c r="B924" s="10"/>
      <c r="C924" s="10"/>
      <c r="D924" s="10">
        <v>43889</v>
      </c>
      <c r="E924" s="10">
        <v>819</v>
      </c>
      <c r="F924" s="10" t="s">
        <v>1592</v>
      </c>
      <c r="G924" s="10" t="s">
        <v>714</v>
      </c>
    </row>
    <row r="925" spans="1:7">
      <c r="A925" s="10" t="s">
        <v>1724</v>
      </c>
      <c r="B925" s="10"/>
      <c r="C925" s="10"/>
      <c r="D925" s="10">
        <v>24702</v>
      </c>
      <c r="E925" s="10">
        <v>798</v>
      </c>
      <c r="F925" s="10" t="s">
        <v>1593</v>
      </c>
      <c r="G925" s="10" t="s">
        <v>629</v>
      </c>
    </row>
    <row r="926" spans="1:7">
      <c r="A926" s="10" t="s">
        <v>1724</v>
      </c>
      <c r="B926" s="10"/>
      <c r="C926" s="10"/>
      <c r="D926" s="10">
        <v>35167</v>
      </c>
      <c r="E926" s="10">
        <v>763</v>
      </c>
      <c r="F926" s="10" t="s">
        <v>747</v>
      </c>
      <c r="G926" s="10" t="s">
        <v>780</v>
      </c>
    </row>
    <row r="927" spans="1:7">
      <c r="A927" s="10" t="s">
        <v>1724</v>
      </c>
      <c r="B927" s="10"/>
      <c r="C927" s="10"/>
      <c r="D927" s="10">
        <v>24709</v>
      </c>
      <c r="E927" s="10">
        <v>863</v>
      </c>
      <c r="F927" s="10" t="s">
        <v>1593</v>
      </c>
      <c r="G927" s="10" t="s">
        <v>629</v>
      </c>
    </row>
    <row r="928" spans="1:7">
      <c r="A928" s="10" t="s">
        <v>1724</v>
      </c>
      <c r="B928" s="10"/>
      <c r="C928" s="10"/>
      <c r="D928" s="10">
        <v>21011</v>
      </c>
      <c r="E928" s="10">
        <v>287</v>
      </c>
      <c r="F928" s="10" t="s">
        <v>659</v>
      </c>
      <c r="G928" s="10" t="s">
        <v>629</v>
      </c>
    </row>
    <row r="929" spans="1:7">
      <c r="A929" s="10" t="s">
        <v>1724</v>
      </c>
      <c r="B929" s="10"/>
      <c r="C929" s="10"/>
      <c r="D929" s="10">
        <v>44101</v>
      </c>
      <c r="E929" s="10">
        <v>800</v>
      </c>
      <c r="F929" s="10" t="s">
        <v>1592</v>
      </c>
      <c r="G929" s="10" t="s">
        <v>654</v>
      </c>
    </row>
    <row r="930" spans="1:7">
      <c r="A930" s="10" t="s">
        <v>1724</v>
      </c>
      <c r="B930" s="10"/>
      <c r="C930" s="10"/>
      <c r="D930" s="10">
        <v>30745</v>
      </c>
      <c r="E930" s="10">
        <v>480</v>
      </c>
      <c r="F930" s="10" t="s">
        <v>643</v>
      </c>
      <c r="G930" s="10" t="s">
        <v>629</v>
      </c>
    </row>
    <row r="931" spans="1:7">
      <c r="A931" s="10" t="s">
        <v>1724</v>
      </c>
      <c r="B931" s="10"/>
      <c r="C931" s="10"/>
      <c r="D931" s="10">
        <v>30745</v>
      </c>
      <c r="E931" s="10">
        <v>480</v>
      </c>
      <c r="F931" s="10" t="s">
        <v>660</v>
      </c>
      <c r="G931" s="10" t="s">
        <v>629</v>
      </c>
    </row>
    <row r="932" spans="1:7">
      <c r="A932" s="10" t="s">
        <v>1724</v>
      </c>
      <c r="B932" s="10"/>
      <c r="C932" s="10"/>
      <c r="D932" s="10">
        <v>24755</v>
      </c>
      <c r="E932" s="10">
        <v>562</v>
      </c>
      <c r="F932" s="10" t="s">
        <v>1593</v>
      </c>
      <c r="G932" s="10" t="s">
        <v>629</v>
      </c>
    </row>
    <row r="933" spans="1:7">
      <c r="A933" s="10" t="s">
        <v>1724</v>
      </c>
      <c r="B933" s="10"/>
      <c r="C933" s="10"/>
      <c r="D933" s="10">
        <v>14964</v>
      </c>
      <c r="E933" s="10">
        <v>516</v>
      </c>
      <c r="F933" s="10" t="s">
        <v>1597</v>
      </c>
      <c r="G933" s="10" t="s">
        <v>1598</v>
      </c>
    </row>
    <row r="934" spans="1:7">
      <c r="A934" s="10" t="s">
        <v>1724</v>
      </c>
      <c r="B934" s="10"/>
      <c r="C934" s="10"/>
      <c r="D934" s="10">
        <v>23243</v>
      </c>
      <c r="E934" s="10">
        <v>138</v>
      </c>
      <c r="F934" s="10" t="s">
        <v>1593</v>
      </c>
      <c r="G934" s="10" t="s">
        <v>629</v>
      </c>
    </row>
    <row r="935" spans="1:7">
      <c r="A935" s="10" t="s">
        <v>1724</v>
      </c>
      <c r="B935" s="10"/>
      <c r="C935" s="10"/>
      <c r="D935" s="10">
        <v>43492</v>
      </c>
      <c r="E935" s="10">
        <v>870</v>
      </c>
      <c r="F935" s="10" t="s">
        <v>1592</v>
      </c>
      <c r="G935" s="10" t="s">
        <v>654</v>
      </c>
    </row>
    <row r="936" spans="1:7">
      <c r="A936" s="10" t="s">
        <v>1724</v>
      </c>
      <c r="B936" s="10"/>
      <c r="C936" s="10"/>
      <c r="D936" s="10">
        <v>22241</v>
      </c>
      <c r="E936" s="10">
        <v>14</v>
      </c>
      <c r="F936" s="10" t="s">
        <v>1592</v>
      </c>
      <c r="G936" s="10" t="s">
        <v>714</v>
      </c>
    </row>
    <row r="937" spans="1:7">
      <c r="A937" s="10" t="s">
        <v>1724</v>
      </c>
      <c r="B937" s="10"/>
      <c r="C937" s="10"/>
      <c r="D937" s="10">
        <v>91308</v>
      </c>
      <c r="E937" s="10">
        <v>1002</v>
      </c>
      <c r="F937" s="10" t="s">
        <v>1592</v>
      </c>
      <c r="G937" s="10" t="s">
        <v>654</v>
      </c>
    </row>
    <row r="938" spans="1:7">
      <c r="A938" s="10" t="s">
        <v>1724</v>
      </c>
      <c r="B938" s="10"/>
      <c r="C938" s="10"/>
      <c r="D938" s="10">
        <v>91308</v>
      </c>
      <c r="E938" s="10">
        <v>1002</v>
      </c>
      <c r="F938" s="10" t="s">
        <v>1593</v>
      </c>
      <c r="G938" s="10" t="s">
        <v>629</v>
      </c>
    </row>
    <row r="939" spans="1:7">
      <c r="A939" s="10" t="s">
        <v>1724</v>
      </c>
      <c r="B939" s="10"/>
      <c r="C939" s="10"/>
      <c r="D939" s="10">
        <v>20879</v>
      </c>
      <c r="E939" s="10">
        <v>264</v>
      </c>
      <c r="F939" s="10" t="s">
        <v>721</v>
      </c>
      <c r="G939" s="10" t="s">
        <v>780</v>
      </c>
    </row>
    <row r="940" spans="1:7">
      <c r="A940" s="10" t="s">
        <v>1724</v>
      </c>
      <c r="B940" s="10"/>
      <c r="C940" s="10"/>
      <c r="D940" s="10">
        <v>22748</v>
      </c>
      <c r="E940" s="10">
        <v>431</v>
      </c>
      <c r="F940" s="10" t="s">
        <v>1593</v>
      </c>
      <c r="G940" s="10" t="s">
        <v>629</v>
      </c>
    </row>
    <row r="941" spans="1:7">
      <c r="A941" s="10" t="s">
        <v>1724</v>
      </c>
      <c r="B941" s="10"/>
      <c r="C941" s="10"/>
      <c r="D941" s="10">
        <v>54451</v>
      </c>
      <c r="E941" s="10">
        <v>1108</v>
      </c>
      <c r="F941" s="10" t="s">
        <v>1592</v>
      </c>
      <c r="G941" s="10" t="s">
        <v>654</v>
      </c>
    </row>
    <row r="942" spans="1:7">
      <c r="A942" s="10" t="s">
        <v>1724</v>
      </c>
      <c r="B942" s="10"/>
      <c r="C942" s="10"/>
      <c r="D942" s="10">
        <v>54451</v>
      </c>
      <c r="E942" s="10">
        <v>1108</v>
      </c>
      <c r="F942" s="10" t="s">
        <v>610</v>
      </c>
      <c r="G942" s="10" t="s">
        <v>654</v>
      </c>
    </row>
    <row r="943" spans="1:7">
      <c r="A943" s="10" t="s">
        <v>1724</v>
      </c>
      <c r="B943" s="10"/>
      <c r="C943" s="10"/>
      <c r="D943" s="10">
        <v>54451</v>
      </c>
      <c r="E943" s="10">
        <v>1108</v>
      </c>
      <c r="F943" s="10" t="s">
        <v>627</v>
      </c>
      <c r="G943" s="10" t="s">
        <v>612</v>
      </c>
    </row>
    <row r="944" spans="1:7">
      <c r="A944" s="10" t="s">
        <v>1724</v>
      </c>
      <c r="B944" s="10"/>
      <c r="C944" s="10"/>
      <c r="D944" s="10">
        <v>61021</v>
      </c>
      <c r="E944" s="10">
        <v>824</v>
      </c>
      <c r="F944" s="10" t="s">
        <v>643</v>
      </c>
      <c r="G944" s="10" t="s">
        <v>629</v>
      </c>
    </row>
    <row r="945" spans="1:7">
      <c r="A945" s="10" t="s">
        <v>1724</v>
      </c>
      <c r="B945" s="10"/>
      <c r="C945" s="10"/>
      <c r="D945" s="10">
        <v>61021</v>
      </c>
      <c r="E945" s="10">
        <v>824</v>
      </c>
      <c r="F945" s="10" t="s">
        <v>660</v>
      </c>
      <c r="G945" s="10" t="s">
        <v>629</v>
      </c>
    </row>
    <row r="946" spans="1:7">
      <c r="A946" s="10" t="s">
        <v>1724</v>
      </c>
      <c r="B946" s="10"/>
      <c r="C946" s="10"/>
      <c r="D946" s="10">
        <v>23324</v>
      </c>
      <c r="E946" s="10">
        <v>673</v>
      </c>
      <c r="F946" s="10" t="s">
        <v>659</v>
      </c>
      <c r="G946" s="10" t="s">
        <v>629</v>
      </c>
    </row>
    <row r="947" spans="1:7">
      <c r="A947" s="10" t="s">
        <v>1724</v>
      </c>
      <c r="B947" s="10"/>
      <c r="C947" s="10"/>
      <c r="D947" s="10">
        <v>72505</v>
      </c>
      <c r="E947" s="10">
        <v>1099</v>
      </c>
      <c r="F947" s="10" t="s">
        <v>658</v>
      </c>
      <c r="G947" s="10" t="s">
        <v>612</v>
      </c>
    </row>
    <row r="948" spans="1:7">
      <c r="A948" s="10" t="s">
        <v>1404</v>
      </c>
      <c r="B948" s="10" t="s">
        <v>872</v>
      </c>
      <c r="C948" s="10" t="s">
        <v>1198</v>
      </c>
      <c r="D948" s="10">
        <v>24706</v>
      </c>
      <c r="E948" s="10">
        <v>808</v>
      </c>
      <c r="F948" s="10" t="s">
        <v>1592</v>
      </c>
      <c r="G948" s="10" t="s">
        <v>654</v>
      </c>
    </row>
    <row r="949" spans="1:7">
      <c r="A949" s="10" t="s">
        <v>1724</v>
      </c>
      <c r="B949" s="10"/>
      <c r="C949" s="10"/>
      <c r="D949" s="10">
        <v>24706</v>
      </c>
      <c r="E949" s="10">
        <v>808</v>
      </c>
      <c r="F949" s="10" t="s">
        <v>610</v>
      </c>
      <c r="G949" s="10" t="s">
        <v>654</v>
      </c>
    </row>
    <row r="950" spans="1:7">
      <c r="A950" s="10" t="s">
        <v>1724</v>
      </c>
      <c r="B950" s="10"/>
      <c r="C950" s="10"/>
      <c r="D950" s="10">
        <v>25513</v>
      </c>
      <c r="E950" s="10">
        <v>734</v>
      </c>
      <c r="F950" s="10" t="s">
        <v>1592</v>
      </c>
      <c r="G950" s="10" t="s">
        <v>654</v>
      </c>
    </row>
    <row r="951" spans="1:7">
      <c r="A951" s="10" t="s">
        <v>1724</v>
      </c>
      <c r="B951" s="10"/>
      <c r="C951" s="10"/>
      <c r="D951" s="10">
        <v>9540</v>
      </c>
      <c r="E951" s="10">
        <v>545</v>
      </c>
      <c r="F951" s="10" t="s">
        <v>610</v>
      </c>
      <c r="G951" s="10" t="s">
        <v>654</v>
      </c>
    </row>
    <row r="952" spans="1:7">
      <c r="A952" s="10" t="s">
        <v>1724</v>
      </c>
      <c r="B952" s="10"/>
      <c r="C952" s="10"/>
      <c r="D952" s="10">
        <v>8634</v>
      </c>
      <c r="E952" s="10">
        <v>22</v>
      </c>
      <c r="F952" s="10" t="s">
        <v>1592</v>
      </c>
      <c r="G952" s="10" t="s">
        <v>714</v>
      </c>
    </row>
    <row r="953" spans="1:7">
      <c r="A953" s="10" t="s">
        <v>1405</v>
      </c>
      <c r="B953" s="10" t="s">
        <v>872</v>
      </c>
      <c r="C953" s="10" t="s">
        <v>1187</v>
      </c>
      <c r="D953" s="10">
        <v>20576</v>
      </c>
      <c r="E953" s="10">
        <v>820</v>
      </c>
      <c r="F953" s="10" t="s">
        <v>787</v>
      </c>
      <c r="G953" s="10" t="s">
        <v>629</v>
      </c>
    </row>
    <row r="954" spans="1:7">
      <c r="A954" s="10" t="s">
        <v>1724</v>
      </c>
      <c r="B954" s="10"/>
      <c r="C954" s="10"/>
      <c r="D954" s="10">
        <v>5359</v>
      </c>
      <c r="E954" s="10">
        <v>336</v>
      </c>
      <c r="F954" s="10" t="s">
        <v>1592</v>
      </c>
      <c r="G954" s="10" t="s">
        <v>654</v>
      </c>
    </row>
    <row r="955" spans="1:7">
      <c r="A955" s="10" t="s">
        <v>1724</v>
      </c>
      <c r="B955" s="10"/>
      <c r="C955" s="10"/>
      <c r="D955" s="10">
        <v>7098</v>
      </c>
      <c r="E955" s="10">
        <v>8</v>
      </c>
      <c r="F955" s="10" t="s">
        <v>619</v>
      </c>
      <c r="G955" s="10" t="s">
        <v>629</v>
      </c>
    </row>
    <row r="956" spans="1:7">
      <c r="A956" s="10" t="s">
        <v>1724</v>
      </c>
      <c r="B956" s="10"/>
      <c r="C956" s="10"/>
      <c r="D956" s="10">
        <v>18205</v>
      </c>
      <c r="E956" s="10">
        <v>174</v>
      </c>
      <c r="F956" s="10" t="s">
        <v>1592</v>
      </c>
      <c r="G956" s="10" t="s">
        <v>714</v>
      </c>
    </row>
    <row r="957" spans="1:7">
      <c r="A957" s="10" t="s">
        <v>1724</v>
      </c>
      <c r="B957" s="10"/>
      <c r="C957" s="10"/>
      <c r="D957" s="10">
        <v>19052</v>
      </c>
      <c r="E957" s="10">
        <v>546</v>
      </c>
      <c r="F957" s="10" t="s">
        <v>776</v>
      </c>
      <c r="G957" s="10" t="s">
        <v>612</v>
      </c>
    </row>
    <row r="958" spans="1:7">
      <c r="A958" s="10" t="s">
        <v>1724</v>
      </c>
      <c r="B958" s="10"/>
      <c r="C958" s="10"/>
      <c r="D958" s="10">
        <v>12763</v>
      </c>
      <c r="E958" s="10">
        <v>461</v>
      </c>
      <c r="F958" s="10" t="s">
        <v>659</v>
      </c>
      <c r="G958" s="10" t="s">
        <v>629</v>
      </c>
    </row>
    <row r="959" spans="1:7">
      <c r="A959" s="10" t="s">
        <v>1504</v>
      </c>
      <c r="B959" s="10" t="s">
        <v>1078</v>
      </c>
      <c r="C959" s="10" t="s">
        <v>1216</v>
      </c>
      <c r="D959" s="10">
        <v>20584</v>
      </c>
      <c r="E959" s="10">
        <v>475</v>
      </c>
      <c r="F959" s="10" t="s">
        <v>776</v>
      </c>
      <c r="G959" s="10" t="s">
        <v>612</v>
      </c>
    </row>
    <row r="960" spans="1:7">
      <c r="A960" s="10" t="s">
        <v>1724</v>
      </c>
      <c r="B960" s="10"/>
      <c r="C960" s="10"/>
      <c r="D960" s="10">
        <v>19203</v>
      </c>
      <c r="E960" s="10">
        <v>229</v>
      </c>
      <c r="F960" s="10" t="s">
        <v>1592</v>
      </c>
      <c r="G960" s="10" t="s">
        <v>714</v>
      </c>
    </row>
    <row r="961" spans="1:7">
      <c r="A961" s="10" t="s">
        <v>1487</v>
      </c>
      <c r="B961" s="10" t="s">
        <v>832</v>
      </c>
      <c r="C961" s="10" t="s">
        <v>1086</v>
      </c>
      <c r="D961" s="10">
        <v>21597</v>
      </c>
      <c r="E961" s="10">
        <v>721</v>
      </c>
      <c r="F961" s="10" t="s">
        <v>776</v>
      </c>
      <c r="G961" s="10" t="s">
        <v>612</v>
      </c>
    </row>
    <row r="962" spans="1:7">
      <c r="A962" s="10" t="s">
        <v>1724</v>
      </c>
      <c r="B962" s="10"/>
      <c r="C962" s="10"/>
      <c r="D962" s="10">
        <v>21005</v>
      </c>
      <c r="E962" s="10">
        <v>311</v>
      </c>
      <c r="F962" s="10" t="s">
        <v>1592</v>
      </c>
      <c r="G962" s="10" t="s">
        <v>714</v>
      </c>
    </row>
    <row r="963" spans="1:7">
      <c r="A963" s="10" t="s">
        <v>1724</v>
      </c>
      <c r="B963" s="10"/>
      <c r="C963" s="10"/>
      <c r="D963" s="10">
        <v>6444</v>
      </c>
      <c r="E963" s="10">
        <v>22</v>
      </c>
      <c r="F963" s="10" t="s">
        <v>1592</v>
      </c>
      <c r="G963" s="10" t="s">
        <v>714</v>
      </c>
    </row>
    <row r="964" spans="1:7">
      <c r="A964" s="10" t="s">
        <v>1724</v>
      </c>
      <c r="B964" s="10"/>
      <c r="C964" s="10"/>
      <c r="D964" s="10">
        <v>8183</v>
      </c>
      <c r="E964" s="10">
        <v>695</v>
      </c>
      <c r="F964" s="10" t="s">
        <v>776</v>
      </c>
      <c r="G964" s="10" t="s">
        <v>612</v>
      </c>
    </row>
    <row r="965" spans="1:7">
      <c r="A965" s="10" t="s">
        <v>1724</v>
      </c>
      <c r="B965" s="10"/>
      <c r="C965" s="10"/>
      <c r="D965" s="10">
        <v>10898</v>
      </c>
      <c r="E965" s="10">
        <v>139</v>
      </c>
      <c r="F965" s="10" t="s">
        <v>1592</v>
      </c>
      <c r="G965" s="10" t="s">
        <v>714</v>
      </c>
    </row>
    <row r="966" spans="1:7">
      <c r="A966" s="10" t="s">
        <v>1395</v>
      </c>
      <c r="B966" s="10" t="s">
        <v>835</v>
      </c>
      <c r="C966" s="10" t="s">
        <v>838</v>
      </c>
      <c r="D966" s="10">
        <v>14580</v>
      </c>
      <c r="E966" s="10">
        <v>739</v>
      </c>
      <c r="F966" s="10" t="s">
        <v>1592</v>
      </c>
      <c r="G966" s="10" t="s">
        <v>654</v>
      </c>
    </row>
    <row r="967" spans="1:7">
      <c r="A967" s="10" t="s">
        <v>1724</v>
      </c>
      <c r="B967" s="10"/>
      <c r="C967" s="10"/>
      <c r="D967" s="10">
        <v>14580</v>
      </c>
      <c r="E967" s="10">
        <v>739</v>
      </c>
      <c r="F967" s="10" t="s">
        <v>610</v>
      </c>
      <c r="G967" s="10" t="s">
        <v>654</v>
      </c>
    </row>
    <row r="968" spans="1:7">
      <c r="A968" s="10" t="s">
        <v>1724</v>
      </c>
      <c r="B968" s="10"/>
      <c r="C968" s="10"/>
      <c r="D968" s="10">
        <v>14580</v>
      </c>
      <c r="E968" s="10">
        <v>739</v>
      </c>
      <c r="F968" s="10" t="s">
        <v>1592</v>
      </c>
      <c r="G968" s="10" t="s">
        <v>714</v>
      </c>
    </row>
    <row r="969" spans="1:7">
      <c r="A969" s="10" t="s">
        <v>1701</v>
      </c>
      <c r="B969" s="10" t="s">
        <v>872</v>
      </c>
      <c r="C969" s="10" t="s">
        <v>91</v>
      </c>
      <c r="D969" s="10">
        <v>7359</v>
      </c>
      <c r="E969" s="10">
        <v>904</v>
      </c>
      <c r="F969" s="10" t="s">
        <v>658</v>
      </c>
      <c r="G969" s="10" t="s">
        <v>612</v>
      </c>
    </row>
    <row r="970" spans="1:7">
      <c r="A970" s="10" t="s">
        <v>1383</v>
      </c>
      <c r="B970" s="10" t="s">
        <v>699</v>
      </c>
      <c r="C970" s="10" t="s">
        <v>971</v>
      </c>
      <c r="D970" s="10">
        <v>5423</v>
      </c>
      <c r="E970" s="10">
        <v>923</v>
      </c>
      <c r="F970" s="10" t="s">
        <v>627</v>
      </c>
      <c r="G970" s="10" t="s">
        <v>612</v>
      </c>
    </row>
    <row r="971" spans="1:7">
      <c r="A971" s="10" t="s">
        <v>1724</v>
      </c>
      <c r="B971" s="10"/>
      <c r="C971" s="10"/>
      <c r="D971" s="10">
        <v>6263</v>
      </c>
      <c r="E971" s="10">
        <v>15</v>
      </c>
      <c r="F971" s="10" t="s">
        <v>619</v>
      </c>
      <c r="G971" s="10" t="s">
        <v>629</v>
      </c>
    </row>
    <row r="972" spans="1:7">
      <c r="A972" s="10" t="s">
        <v>1724</v>
      </c>
      <c r="B972" s="10"/>
      <c r="C972" s="10"/>
      <c r="D972" s="10">
        <v>9094</v>
      </c>
      <c r="E972" s="10">
        <v>109</v>
      </c>
      <c r="F972" s="10" t="s">
        <v>972</v>
      </c>
      <c r="G972" s="10" t="s">
        <v>629</v>
      </c>
    </row>
    <row r="973" spans="1:7">
      <c r="A973" s="10" t="s">
        <v>1724</v>
      </c>
      <c r="B973" s="10"/>
      <c r="C973" s="10"/>
      <c r="D973" s="10">
        <v>6625</v>
      </c>
      <c r="E973" s="10">
        <v>51</v>
      </c>
      <c r="F973" s="10" t="s">
        <v>1593</v>
      </c>
      <c r="G973" s="10" t="s">
        <v>629</v>
      </c>
    </row>
    <row r="974" spans="1:7">
      <c r="A974" s="10" t="s">
        <v>1724</v>
      </c>
      <c r="B974" s="10"/>
      <c r="C974" s="10"/>
      <c r="D974" s="10">
        <v>5044</v>
      </c>
      <c r="E974" s="10">
        <v>894</v>
      </c>
      <c r="F974" s="10" t="s">
        <v>627</v>
      </c>
      <c r="G974" s="10" t="s">
        <v>612</v>
      </c>
    </row>
    <row r="975" spans="1:7">
      <c r="A975" s="10" t="s">
        <v>1724</v>
      </c>
      <c r="B975" s="10"/>
      <c r="C975" s="10"/>
      <c r="D975" s="10">
        <v>5360</v>
      </c>
      <c r="E975" s="10">
        <v>871</v>
      </c>
      <c r="F975" s="10" t="s">
        <v>627</v>
      </c>
      <c r="G975" s="10" t="s">
        <v>612</v>
      </c>
    </row>
    <row r="976" spans="1:7">
      <c r="A976" s="10" t="s">
        <v>1724</v>
      </c>
      <c r="B976" s="10"/>
      <c r="C976" s="10"/>
      <c r="D976" s="10">
        <v>8589</v>
      </c>
      <c r="E976" s="10">
        <v>368</v>
      </c>
      <c r="F976" s="10" t="s">
        <v>1592</v>
      </c>
      <c r="G976" s="10" t="s">
        <v>654</v>
      </c>
    </row>
    <row r="977" spans="1:7">
      <c r="A977" s="10" t="s">
        <v>1724</v>
      </c>
      <c r="B977" s="10"/>
      <c r="C977" s="10"/>
      <c r="D977" s="10">
        <v>10725</v>
      </c>
      <c r="E977" s="10">
        <v>189</v>
      </c>
      <c r="F977" s="10" t="s">
        <v>619</v>
      </c>
      <c r="G977" s="10" t="s">
        <v>629</v>
      </c>
    </row>
    <row r="978" spans="1:7">
      <c r="A978" s="10" t="s">
        <v>1724</v>
      </c>
      <c r="B978" s="10"/>
      <c r="C978" s="10"/>
      <c r="D978" s="10">
        <v>18451</v>
      </c>
      <c r="E978" s="10">
        <v>975</v>
      </c>
      <c r="F978" s="10" t="s">
        <v>627</v>
      </c>
      <c r="G978" s="10" t="s">
        <v>612</v>
      </c>
    </row>
    <row r="979" spans="1:7">
      <c r="A979" s="10" t="s">
        <v>1724</v>
      </c>
      <c r="B979" s="10"/>
      <c r="C979" s="10"/>
      <c r="D979" s="10">
        <v>9253</v>
      </c>
      <c r="E979" s="10">
        <v>76</v>
      </c>
      <c r="F979" s="10" t="s">
        <v>1593</v>
      </c>
      <c r="G979" s="10" t="s">
        <v>629</v>
      </c>
    </row>
    <row r="980" spans="1:7">
      <c r="A980" s="10" t="s">
        <v>1724</v>
      </c>
      <c r="B980" s="10"/>
      <c r="C980" s="10"/>
      <c r="D980" s="10">
        <v>9253</v>
      </c>
      <c r="E980" s="10">
        <v>76</v>
      </c>
      <c r="F980" s="10" t="s">
        <v>1126</v>
      </c>
      <c r="G980" s="10" t="s">
        <v>629</v>
      </c>
    </row>
    <row r="981" spans="1:7">
      <c r="A981" s="10" t="s">
        <v>1724</v>
      </c>
      <c r="B981" s="10"/>
      <c r="C981" s="10"/>
      <c r="D981" s="10">
        <v>19929</v>
      </c>
      <c r="E981" s="10">
        <v>908</v>
      </c>
      <c r="F981" s="10" t="s">
        <v>1592</v>
      </c>
      <c r="G981" s="10" t="s">
        <v>654</v>
      </c>
    </row>
    <row r="982" spans="1:7">
      <c r="A982" s="10" t="s">
        <v>1724</v>
      </c>
      <c r="B982" s="10"/>
      <c r="C982" s="10"/>
      <c r="D982" s="10">
        <v>6722</v>
      </c>
      <c r="E982" s="10">
        <v>177</v>
      </c>
      <c r="F982" s="10" t="s">
        <v>1592</v>
      </c>
      <c r="G982" s="10" t="s">
        <v>654</v>
      </c>
    </row>
    <row r="983" spans="1:7">
      <c r="A983" s="10" t="s">
        <v>1724</v>
      </c>
      <c r="B983" s="10"/>
      <c r="C983" s="10"/>
      <c r="D983" s="10">
        <v>5506</v>
      </c>
      <c r="E983" s="10">
        <v>13</v>
      </c>
      <c r="F983" s="10" t="s">
        <v>1593</v>
      </c>
      <c r="G983" s="10" t="s">
        <v>629</v>
      </c>
    </row>
    <row r="984" spans="1:7">
      <c r="A984" s="10" t="s">
        <v>1724</v>
      </c>
      <c r="B984" s="10"/>
      <c r="C984" s="10"/>
      <c r="D984" s="10">
        <v>14443</v>
      </c>
      <c r="E984" s="10">
        <v>956</v>
      </c>
      <c r="F984" s="10" t="s">
        <v>658</v>
      </c>
      <c r="G984" s="10" t="s">
        <v>612</v>
      </c>
    </row>
    <row r="985" spans="1:7">
      <c r="A985" s="10" t="s">
        <v>1724</v>
      </c>
      <c r="B985" s="10"/>
      <c r="C985" s="10"/>
      <c r="D985" s="10">
        <v>19045</v>
      </c>
      <c r="E985" s="10">
        <v>995</v>
      </c>
      <c r="F985" s="10" t="s">
        <v>1592</v>
      </c>
      <c r="G985" s="10" t="s">
        <v>654</v>
      </c>
    </row>
    <row r="986" spans="1:7">
      <c r="A986" s="10" t="s">
        <v>1724</v>
      </c>
      <c r="B986" s="10"/>
      <c r="C986" s="10"/>
      <c r="D986" s="10">
        <v>19045</v>
      </c>
      <c r="E986" s="10">
        <v>995</v>
      </c>
      <c r="F986" s="10" t="s">
        <v>627</v>
      </c>
      <c r="G986" s="10" t="s">
        <v>612</v>
      </c>
    </row>
    <row r="987" spans="1:7">
      <c r="A987" s="10" t="s">
        <v>1724</v>
      </c>
      <c r="B987" s="10"/>
      <c r="C987" s="10"/>
      <c r="D987" s="10">
        <v>7006</v>
      </c>
      <c r="E987" s="10">
        <v>13</v>
      </c>
      <c r="F987" s="10" t="s">
        <v>1593</v>
      </c>
      <c r="G987" s="10" t="s">
        <v>629</v>
      </c>
    </row>
    <row r="988" spans="1:7">
      <c r="A988" s="10" t="s">
        <v>1724</v>
      </c>
      <c r="B988" s="10"/>
      <c r="C988" s="10"/>
      <c r="D988" s="10">
        <v>8066</v>
      </c>
      <c r="E988" s="10">
        <v>6</v>
      </c>
      <c r="F988" s="10" t="s">
        <v>1592</v>
      </c>
      <c r="G988" s="10" t="s">
        <v>714</v>
      </c>
    </row>
    <row r="989" spans="1:7">
      <c r="A989" s="10" t="s">
        <v>1724</v>
      </c>
      <c r="B989" s="10"/>
      <c r="C989" s="10"/>
      <c r="D989" s="10">
        <v>7895</v>
      </c>
      <c r="E989" s="10">
        <v>19</v>
      </c>
      <c r="F989" s="10" t="s">
        <v>1593</v>
      </c>
      <c r="G989" s="10" t="s">
        <v>629</v>
      </c>
    </row>
    <row r="990" spans="1:7">
      <c r="A990" s="10" t="s">
        <v>1724</v>
      </c>
      <c r="B990" s="10"/>
      <c r="C990" s="10"/>
      <c r="D990" s="10">
        <v>13737</v>
      </c>
      <c r="E990" s="10">
        <v>937</v>
      </c>
      <c r="F990" s="10" t="s">
        <v>1592</v>
      </c>
      <c r="G990" s="10" t="s">
        <v>654</v>
      </c>
    </row>
    <row r="991" spans="1:7">
      <c r="A991" s="10" t="s">
        <v>1724</v>
      </c>
      <c r="B991" s="10"/>
      <c r="C991" s="10"/>
      <c r="D991" s="10">
        <v>13737</v>
      </c>
      <c r="E991" s="10">
        <v>937</v>
      </c>
      <c r="F991" s="10" t="s">
        <v>610</v>
      </c>
      <c r="G991" s="10" t="s">
        <v>654</v>
      </c>
    </row>
    <row r="992" spans="1:7">
      <c r="A992" s="10" t="s">
        <v>1724</v>
      </c>
      <c r="B992" s="10"/>
      <c r="C992" s="10"/>
      <c r="D992" s="10">
        <v>13737</v>
      </c>
      <c r="E992" s="10">
        <v>937</v>
      </c>
      <c r="F992" s="10" t="s">
        <v>627</v>
      </c>
      <c r="G992" s="10" t="s">
        <v>612</v>
      </c>
    </row>
    <row r="993" spans="1:7">
      <c r="A993" s="10" t="s">
        <v>1724</v>
      </c>
      <c r="B993" s="10"/>
      <c r="C993" s="10"/>
      <c r="D993" s="10">
        <v>5074</v>
      </c>
      <c r="E993" s="10">
        <v>321</v>
      </c>
      <c r="F993" s="10" t="s">
        <v>1592</v>
      </c>
      <c r="G993" s="10" t="s">
        <v>654</v>
      </c>
    </row>
    <row r="994" spans="1:7">
      <c r="A994" s="10" t="s">
        <v>1724</v>
      </c>
      <c r="B994" s="10"/>
      <c r="C994" s="10"/>
      <c r="D994" s="10">
        <v>5576</v>
      </c>
      <c r="E994" s="10">
        <v>244</v>
      </c>
      <c r="F994" s="10" t="s">
        <v>1592</v>
      </c>
      <c r="G994" s="10" t="s">
        <v>714</v>
      </c>
    </row>
    <row r="995" spans="1:7">
      <c r="A995" s="10" t="s">
        <v>1724</v>
      </c>
      <c r="B995" s="10"/>
      <c r="C995" s="10"/>
      <c r="D995" s="10">
        <v>6835</v>
      </c>
      <c r="E995" s="10">
        <v>871</v>
      </c>
      <c r="F995" s="10" t="s">
        <v>627</v>
      </c>
      <c r="G995" s="10" t="s">
        <v>612</v>
      </c>
    </row>
    <row r="996" spans="1:7">
      <c r="A996" s="10" t="s">
        <v>1434</v>
      </c>
      <c r="B996" s="10" t="s">
        <v>1002</v>
      </c>
      <c r="C996" s="10" t="s">
        <v>1183</v>
      </c>
      <c r="D996" s="10">
        <v>20779</v>
      </c>
      <c r="E996" s="10">
        <v>280</v>
      </c>
      <c r="F996" s="10" t="s">
        <v>659</v>
      </c>
      <c r="G996" s="10" t="s">
        <v>629</v>
      </c>
    </row>
    <row r="997" spans="1:7">
      <c r="A997" s="10" t="s">
        <v>1724</v>
      </c>
      <c r="B997" s="10"/>
      <c r="C997" s="10"/>
      <c r="D997" s="10">
        <v>7451</v>
      </c>
      <c r="E997" s="10">
        <v>129</v>
      </c>
      <c r="F997" s="10" t="s">
        <v>1185</v>
      </c>
      <c r="G997" s="10" t="s">
        <v>780</v>
      </c>
    </row>
    <row r="998" spans="1:7">
      <c r="A998" s="10" t="s">
        <v>1724</v>
      </c>
      <c r="B998" s="10"/>
      <c r="C998" s="10"/>
      <c r="D998" s="10">
        <v>28603</v>
      </c>
      <c r="E998" s="10">
        <v>599</v>
      </c>
      <c r="F998" s="10" t="s">
        <v>643</v>
      </c>
      <c r="G998" s="10" t="s">
        <v>629</v>
      </c>
    </row>
    <row r="999" spans="1:7">
      <c r="A999" s="10" t="s">
        <v>1724</v>
      </c>
      <c r="B999" s="10"/>
      <c r="C999" s="10"/>
      <c r="D999" s="10">
        <v>28603</v>
      </c>
      <c r="E999" s="10">
        <v>599</v>
      </c>
      <c r="F999" s="10" t="s">
        <v>659</v>
      </c>
      <c r="G999" s="10" t="s">
        <v>629</v>
      </c>
    </row>
    <row r="1000" spans="1:7">
      <c r="A1000" s="10" t="s">
        <v>1724</v>
      </c>
      <c r="B1000" s="10"/>
      <c r="C1000" s="10"/>
      <c r="D1000" s="10">
        <v>28603</v>
      </c>
      <c r="E1000" s="10">
        <v>599</v>
      </c>
      <c r="F1000" s="10" t="s">
        <v>660</v>
      </c>
      <c r="G1000" s="10" t="s">
        <v>629</v>
      </c>
    </row>
    <row r="1001" spans="1:7">
      <c r="A1001" s="10" t="s">
        <v>1724</v>
      </c>
      <c r="B1001" s="10"/>
      <c r="C1001" s="10"/>
      <c r="D1001" s="10">
        <v>20114</v>
      </c>
      <c r="E1001" s="10">
        <v>187</v>
      </c>
      <c r="F1001" s="10" t="s">
        <v>1592</v>
      </c>
      <c r="G1001" s="10" t="s">
        <v>714</v>
      </c>
    </row>
    <row r="1002" spans="1:7">
      <c r="A1002" s="10" t="s">
        <v>1498</v>
      </c>
      <c r="B1002" s="10" t="s">
        <v>1055</v>
      </c>
      <c r="C1002" s="10" t="s">
        <v>1114</v>
      </c>
      <c r="D1002" s="10">
        <v>13268</v>
      </c>
      <c r="E1002" s="10">
        <v>637</v>
      </c>
      <c r="F1002" s="10" t="s">
        <v>1592</v>
      </c>
      <c r="G1002" s="10" t="s">
        <v>714</v>
      </c>
    </row>
    <row r="1003" spans="1:7">
      <c r="A1003" s="10" t="s">
        <v>1724</v>
      </c>
      <c r="B1003" s="10"/>
      <c r="C1003" s="10"/>
      <c r="D1003" s="10">
        <v>9497</v>
      </c>
      <c r="E1003" s="10">
        <v>895</v>
      </c>
      <c r="F1003" s="10" t="s">
        <v>627</v>
      </c>
      <c r="G1003" s="10" t="s">
        <v>612</v>
      </c>
    </row>
    <row r="1004" spans="1:7">
      <c r="A1004" s="10" t="s">
        <v>1724</v>
      </c>
      <c r="B1004" s="10"/>
      <c r="C1004" s="10"/>
      <c r="D1004" s="10">
        <v>11215</v>
      </c>
      <c r="E1004" s="10">
        <v>246</v>
      </c>
      <c r="F1004" s="10" t="s">
        <v>721</v>
      </c>
      <c r="G1004" s="10" t="s">
        <v>780</v>
      </c>
    </row>
    <row r="1005" spans="1:7">
      <c r="A1005" s="10" t="s">
        <v>1724</v>
      </c>
      <c r="B1005" s="10"/>
      <c r="C1005" s="10"/>
      <c r="D1005" s="10">
        <v>33953</v>
      </c>
      <c r="E1005" s="10">
        <v>771</v>
      </c>
      <c r="F1005" s="10" t="s">
        <v>776</v>
      </c>
      <c r="G1005" s="10" t="s">
        <v>612</v>
      </c>
    </row>
    <row r="1006" spans="1:7">
      <c r="A1006" s="10" t="s">
        <v>1724</v>
      </c>
      <c r="B1006" s="10"/>
      <c r="C1006" s="10"/>
      <c r="D1006" s="10">
        <v>8813</v>
      </c>
      <c r="E1006" s="10">
        <v>169</v>
      </c>
      <c r="F1006" s="10" t="s">
        <v>1592</v>
      </c>
      <c r="G1006" s="10" t="s">
        <v>714</v>
      </c>
    </row>
    <row r="1007" spans="1:7">
      <c r="A1007" s="10" t="s">
        <v>1724</v>
      </c>
      <c r="B1007" s="10"/>
      <c r="C1007" s="10"/>
      <c r="D1007" s="10">
        <v>18332</v>
      </c>
      <c r="E1007" s="10">
        <v>9</v>
      </c>
      <c r="F1007" s="10" t="s">
        <v>765</v>
      </c>
      <c r="G1007" s="10" t="s">
        <v>780</v>
      </c>
    </row>
    <row r="1008" spans="1:7">
      <c r="A1008" s="10" t="s">
        <v>1724</v>
      </c>
      <c r="B1008" s="10"/>
      <c r="C1008" s="10"/>
      <c r="D1008" s="10">
        <v>6976</v>
      </c>
      <c r="E1008" s="10">
        <v>246</v>
      </c>
      <c r="F1008" s="10" t="s">
        <v>721</v>
      </c>
      <c r="G1008" s="10" t="s">
        <v>780</v>
      </c>
    </row>
    <row r="1009" spans="1:7">
      <c r="A1009" s="10" t="s">
        <v>1530</v>
      </c>
      <c r="B1009" s="10" t="s">
        <v>608</v>
      </c>
      <c r="C1009" s="10" t="s">
        <v>646</v>
      </c>
      <c r="D1009" s="10">
        <v>20966</v>
      </c>
      <c r="E1009" s="10">
        <v>465</v>
      </c>
      <c r="F1009" s="10" t="s">
        <v>1592</v>
      </c>
      <c r="G1009" s="10" t="s">
        <v>714</v>
      </c>
    </row>
    <row r="1010" spans="1:7">
      <c r="A1010" s="10" t="s">
        <v>1724</v>
      </c>
      <c r="B1010" s="10"/>
      <c r="C1010" s="10"/>
      <c r="D1010" s="10">
        <v>6911</v>
      </c>
      <c r="E1010" s="10">
        <v>21</v>
      </c>
      <c r="F1010" s="10" t="s">
        <v>619</v>
      </c>
      <c r="G1010" s="10" t="s">
        <v>629</v>
      </c>
    </row>
    <row r="1011" spans="1:7">
      <c r="A1011" s="10" t="s">
        <v>1724</v>
      </c>
      <c r="B1011" s="10"/>
      <c r="C1011" s="10"/>
      <c r="D1011" s="10">
        <v>9614</v>
      </c>
      <c r="E1011" s="10">
        <v>51</v>
      </c>
      <c r="F1011" s="10" t="s">
        <v>659</v>
      </c>
      <c r="G1011" s="10" t="s">
        <v>629</v>
      </c>
    </row>
    <row r="1012" spans="1:7">
      <c r="A1012" s="10" t="s">
        <v>1724</v>
      </c>
      <c r="B1012" s="10"/>
      <c r="C1012" s="10"/>
      <c r="D1012" s="10">
        <v>97109</v>
      </c>
      <c r="E1012" s="10">
        <v>1165</v>
      </c>
      <c r="F1012" s="10" t="s">
        <v>1594</v>
      </c>
      <c r="G1012" s="10" t="s">
        <v>612</v>
      </c>
    </row>
    <row r="1013" spans="1:7">
      <c r="A1013" s="10" t="s">
        <v>1724</v>
      </c>
      <c r="B1013" s="10"/>
      <c r="C1013" s="10"/>
      <c r="D1013" s="10">
        <v>97109</v>
      </c>
      <c r="E1013" s="10">
        <v>1165</v>
      </c>
      <c r="F1013" s="10" t="s">
        <v>776</v>
      </c>
      <c r="G1013" s="10" t="s">
        <v>612</v>
      </c>
    </row>
    <row r="1014" spans="1:7">
      <c r="A1014" s="10" t="s">
        <v>1724</v>
      </c>
      <c r="B1014" s="10"/>
      <c r="C1014" s="10"/>
      <c r="D1014" s="10">
        <v>97109</v>
      </c>
      <c r="E1014" s="10">
        <v>1165</v>
      </c>
      <c r="F1014" s="10" t="s">
        <v>1595</v>
      </c>
      <c r="G1014" s="10" t="s">
        <v>612</v>
      </c>
    </row>
    <row r="1015" spans="1:7">
      <c r="A1015" s="10" t="s">
        <v>1724</v>
      </c>
      <c r="B1015" s="10"/>
      <c r="C1015" s="10"/>
      <c r="D1015" s="10">
        <v>37551</v>
      </c>
      <c r="E1015" s="10">
        <v>665</v>
      </c>
      <c r="F1015" s="10" t="s">
        <v>1592</v>
      </c>
      <c r="G1015" s="10" t="s">
        <v>654</v>
      </c>
    </row>
    <row r="1016" spans="1:7">
      <c r="A1016" s="10" t="s">
        <v>1724</v>
      </c>
      <c r="B1016" s="10"/>
      <c r="C1016" s="10"/>
      <c r="D1016" s="10">
        <v>5240</v>
      </c>
      <c r="E1016" s="10">
        <v>130</v>
      </c>
      <c r="F1016" s="10" t="s">
        <v>660</v>
      </c>
      <c r="G1016" s="10" t="s">
        <v>629</v>
      </c>
    </row>
    <row r="1017" spans="1:7">
      <c r="A1017" s="10" t="s">
        <v>1724</v>
      </c>
      <c r="B1017" s="10"/>
      <c r="C1017" s="10"/>
      <c r="D1017" s="10">
        <v>25754</v>
      </c>
      <c r="E1017" s="10">
        <v>700</v>
      </c>
      <c r="F1017" s="10" t="s">
        <v>643</v>
      </c>
      <c r="G1017" s="10" t="s">
        <v>629</v>
      </c>
    </row>
    <row r="1018" spans="1:7">
      <c r="A1018" s="10" t="s">
        <v>1724</v>
      </c>
      <c r="B1018" s="10"/>
      <c r="C1018" s="10"/>
      <c r="D1018" s="10">
        <v>83014</v>
      </c>
      <c r="E1018" s="10">
        <v>840</v>
      </c>
      <c r="F1018" s="10" t="s">
        <v>1596</v>
      </c>
      <c r="G1018" s="10" t="s">
        <v>654</v>
      </c>
    </row>
    <row r="1019" spans="1:7">
      <c r="A1019" s="10" t="s">
        <v>1724</v>
      </c>
      <c r="B1019" s="10"/>
      <c r="C1019" s="10"/>
      <c r="D1019" s="10">
        <v>83014</v>
      </c>
      <c r="E1019" s="10">
        <v>840</v>
      </c>
      <c r="F1019" s="10" t="s">
        <v>1592</v>
      </c>
      <c r="G1019" s="10" t="s">
        <v>654</v>
      </c>
    </row>
    <row r="1020" spans="1:7">
      <c r="A1020" s="10" t="s">
        <v>1724</v>
      </c>
      <c r="B1020" s="10"/>
      <c r="C1020" s="10"/>
      <c r="D1020" s="10">
        <v>44311</v>
      </c>
      <c r="E1020" s="10">
        <v>1054</v>
      </c>
      <c r="F1020" s="10" t="s">
        <v>1592</v>
      </c>
      <c r="G1020" s="10" t="s">
        <v>654</v>
      </c>
    </row>
    <row r="1021" spans="1:7">
      <c r="A1021" s="10" t="s">
        <v>1724</v>
      </c>
      <c r="B1021" s="10"/>
      <c r="C1021" s="10"/>
      <c r="D1021" s="10">
        <v>44311</v>
      </c>
      <c r="E1021" s="10">
        <v>1054</v>
      </c>
      <c r="F1021" s="10" t="s">
        <v>627</v>
      </c>
      <c r="G1021" s="10" t="s">
        <v>612</v>
      </c>
    </row>
    <row r="1022" spans="1:7">
      <c r="A1022" s="10" t="s">
        <v>1724</v>
      </c>
      <c r="B1022" s="10"/>
      <c r="C1022" s="10"/>
      <c r="D1022" s="10">
        <v>6177</v>
      </c>
      <c r="E1022" s="10">
        <v>131</v>
      </c>
      <c r="F1022" s="10" t="s">
        <v>1592</v>
      </c>
      <c r="G1022" s="10" t="s">
        <v>654</v>
      </c>
    </row>
    <row r="1023" spans="1:7">
      <c r="A1023" s="10" t="s">
        <v>1724</v>
      </c>
      <c r="B1023" s="10"/>
      <c r="C1023" s="10"/>
      <c r="D1023" s="10">
        <v>15300</v>
      </c>
      <c r="E1023" s="10">
        <v>45</v>
      </c>
      <c r="F1023" s="10" t="s">
        <v>631</v>
      </c>
      <c r="G1023" s="10" t="s">
        <v>629</v>
      </c>
    </row>
    <row r="1024" spans="1:7">
      <c r="A1024" s="10" t="s">
        <v>1724</v>
      </c>
      <c r="B1024" s="10"/>
      <c r="C1024" s="10"/>
      <c r="D1024" s="10">
        <v>41154</v>
      </c>
      <c r="E1024" s="10">
        <v>1024</v>
      </c>
      <c r="F1024" s="10" t="s">
        <v>1592</v>
      </c>
      <c r="G1024" s="10" t="s">
        <v>654</v>
      </c>
    </row>
    <row r="1025" spans="1:7">
      <c r="A1025" s="10" t="s">
        <v>1724</v>
      </c>
      <c r="B1025" s="10"/>
      <c r="C1025" s="10"/>
      <c r="D1025" s="10">
        <v>41154</v>
      </c>
      <c r="E1025" s="10">
        <v>1024</v>
      </c>
      <c r="F1025" s="10" t="s">
        <v>610</v>
      </c>
      <c r="G1025" s="10" t="s">
        <v>654</v>
      </c>
    </row>
    <row r="1026" spans="1:7">
      <c r="A1026" s="10" t="s">
        <v>1724</v>
      </c>
      <c r="B1026" s="10"/>
      <c r="C1026" s="10"/>
      <c r="D1026" s="10">
        <v>41154</v>
      </c>
      <c r="E1026" s="10">
        <v>1024</v>
      </c>
      <c r="F1026" s="10" t="s">
        <v>627</v>
      </c>
      <c r="G1026" s="10" t="s">
        <v>612</v>
      </c>
    </row>
    <row r="1027" spans="1:7">
      <c r="A1027" s="10" t="s">
        <v>1724</v>
      </c>
      <c r="B1027" s="10"/>
      <c r="C1027" s="10"/>
      <c r="D1027" s="10">
        <v>23312</v>
      </c>
      <c r="E1027" s="10">
        <v>758</v>
      </c>
      <c r="F1027" s="10" t="s">
        <v>1593</v>
      </c>
      <c r="G1027" s="10" t="s">
        <v>629</v>
      </c>
    </row>
    <row r="1028" spans="1:7">
      <c r="A1028" s="10" t="s">
        <v>1724</v>
      </c>
      <c r="B1028" s="10"/>
      <c r="C1028" s="10"/>
      <c r="D1028" s="10">
        <v>116691</v>
      </c>
      <c r="E1028" s="10">
        <v>1114</v>
      </c>
      <c r="F1028" s="10" t="s">
        <v>1596</v>
      </c>
      <c r="G1028" s="10" t="s">
        <v>654</v>
      </c>
    </row>
    <row r="1029" spans="1:7">
      <c r="A1029" s="10" t="s">
        <v>1724</v>
      </c>
      <c r="B1029" s="10"/>
      <c r="C1029" s="10"/>
      <c r="D1029" s="10">
        <v>116691</v>
      </c>
      <c r="E1029" s="10">
        <v>1114</v>
      </c>
      <c r="F1029" s="10" t="s">
        <v>1592</v>
      </c>
      <c r="G1029" s="10" t="s">
        <v>654</v>
      </c>
    </row>
    <row r="1030" spans="1:7">
      <c r="A1030" s="10" t="s">
        <v>1724</v>
      </c>
      <c r="B1030" s="10"/>
      <c r="C1030" s="10"/>
      <c r="D1030" s="10">
        <v>70374</v>
      </c>
      <c r="E1030" s="10">
        <v>1129</v>
      </c>
      <c r="F1030" s="10" t="s">
        <v>1592</v>
      </c>
      <c r="G1030" s="10" t="s">
        <v>654</v>
      </c>
    </row>
    <row r="1031" spans="1:7">
      <c r="A1031" s="10" t="s">
        <v>1724</v>
      </c>
      <c r="B1031" s="10"/>
      <c r="C1031" s="10"/>
      <c r="D1031" s="10">
        <v>70374</v>
      </c>
      <c r="E1031" s="10">
        <v>1129</v>
      </c>
      <c r="F1031" s="10" t="s">
        <v>627</v>
      </c>
      <c r="G1031" s="10" t="s">
        <v>612</v>
      </c>
    </row>
    <row r="1032" spans="1:7">
      <c r="A1032" s="10" t="s">
        <v>1724</v>
      </c>
      <c r="B1032" s="10"/>
      <c r="C1032" s="10"/>
      <c r="D1032" s="10">
        <v>28780</v>
      </c>
      <c r="E1032" s="10">
        <v>979</v>
      </c>
      <c r="F1032" s="10" t="s">
        <v>658</v>
      </c>
      <c r="G1032" s="10" t="s">
        <v>612</v>
      </c>
    </row>
    <row r="1033" spans="1:7">
      <c r="A1033" s="10" t="s">
        <v>1724</v>
      </c>
      <c r="B1033" s="10"/>
      <c r="C1033" s="10"/>
      <c r="D1033" s="10">
        <v>42115</v>
      </c>
      <c r="E1033" s="10">
        <v>968</v>
      </c>
      <c r="F1033" s="10" t="s">
        <v>1592</v>
      </c>
      <c r="G1033" s="10" t="s">
        <v>654</v>
      </c>
    </row>
    <row r="1034" spans="1:7">
      <c r="A1034" s="10" t="s">
        <v>1724</v>
      </c>
      <c r="B1034" s="10"/>
      <c r="C1034" s="10"/>
      <c r="D1034" s="10">
        <v>42115</v>
      </c>
      <c r="E1034" s="10">
        <v>968</v>
      </c>
      <c r="F1034" s="10" t="s">
        <v>627</v>
      </c>
      <c r="G1034" s="10" t="s">
        <v>612</v>
      </c>
    </row>
    <row r="1035" spans="1:7">
      <c r="A1035" s="10" t="s">
        <v>1724</v>
      </c>
      <c r="B1035" s="10"/>
      <c r="C1035" s="10"/>
      <c r="D1035" s="10">
        <v>53388</v>
      </c>
      <c r="E1035" s="10">
        <v>1111</v>
      </c>
      <c r="F1035" s="10" t="s">
        <v>1592</v>
      </c>
      <c r="G1035" s="10" t="s">
        <v>654</v>
      </c>
    </row>
    <row r="1036" spans="1:7">
      <c r="A1036" s="10" t="s">
        <v>1724</v>
      </c>
      <c r="B1036" s="10"/>
      <c r="C1036" s="10"/>
      <c r="D1036" s="10">
        <v>53388</v>
      </c>
      <c r="E1036" s="10">
        <v>1111</v>
      </c>
      <c r="F1036" s="10" t="s">
        <v>610</v>
      </c>
      <c r="G1036" s="10" t="s">
        <v>654</v>
      </c>
    </row>
    <row r="1037" spans="1:7">
      <c r="A1037" s="10" t="s">
        <v>1724</v>
      </c>
      <c r="B1037" s="10"/>
      <c r="C1037" s="10"/>
      <c r="D1037" s="10">
        <v>53388</v>
      </c>
      <c r="E1037" s="10">
        <v>1111</v>
      </c>
      <c r="F1037" s="10" t="s">
        <v>627</v>
      </c>
      <c r="G1037" s="10" t="s">
        <v>612</v>
      </c>
    </row>
    <row r="1038" spans="1:7">
      <c r="A1038" s="10" t="s">
        <v>1724</v>
      </c>
      <c r="B1038" s="10"/>
      <c r="C1038" s="10"/>
      <c r="D1038" s="10">
        <v>23336</v>
      </c>
      <c r="E1038" s="10">
        <v>68</v>
      </c>
      <c r="F1038" s="10" t="s">
        <v>1593</v>
      </c>
      <c r="G1038" s="10" t="s">
        <v>629</v>
      </c>
    </row>
    <row r="1039" spans="1:7">
      <c r="A1039" s="10" t="s">
        <v>1384</v>
      </c>
      <c r="B1039" s="10" t="s">
        <v>699</v>
      </c>
      <c r="C1039" s="10" t="s">
        <v>929</v>
      </c>
      <c r="D1039" s="10">
        <v>15604</v>
      </c>
      <c r="E1039" s="10">
        <v>245</v>
      </c>
      <c r="F1039" s="10" t="s">
        <v>1592</v>
      </c>
      <c r="G1039" s="10" t="s">
        <v>714</v>
      </c>
    </row>
    <row r="1040" spans="1:7">
      <c r="A1040" s="10" t="s">
        <v>1724</v>
      </c>
      <c r="B1040" s="10"/>
      <c r="C1040" s="10"/>
      <c r="D1040" s="10">
        <v>19439</v>
      </c>
      <c r="E1040" s="10">
        <v>984</v>
      </c>
      <c r="F1040" s="10" t="s">
        <v>627</v>
      </c>
      <c r="G1040" s="10" t="s">
        <v>612</v>
      </c>
    </row>
    <row r="1041" spans="1:7">
      <c r="A1041" s="10" t="s">
        <v>1724</v>
      </c>
      <c r="B1041" s="10"/>
      <c r="C1041" s="10"/>
      <c r="D1041" s="10">
        <v>20796</v>
      </c>
      <c r="E1041" s="10">
        <v>613</v>
      </c>
      <c r="F1041" s="10" t="s">
        <v>819</v>
      </c>
      <c r="G1041" s="10" t="s">
        <v>780</v>
      </c>
    </row>
    <row r="1042" spans="1:7">
      <c r="A1042" s="10" t="s">
        <v>1724</v>
      </c>
      <c r="B1042" s="10"/>
      <c r="C1042" s="10"/>
      <c r="D1042" s="10">
        <v>17659</v>
      </c>
      <c r="E1042" s="10">
        <v>1068</v>
      </c>
      <c r="F1042" s="10" t="s">
        <v>658</v>
      </c>
      <c r="G1042" s="10" t="s">
        <v>612</v>
      </c>
    </row>
    <row r="1043" spans="1:7">
      <c r="A1043" s="10" t="s">
        <v>1724</v>
      </c>
      <c r="B1043" s="10"/>
      <c r="C1043" s="10"/>
      <c r="D1043" s="10">
        <v>6436</v>
      </c>
      <c r="E1043" s="10">
        <v>140</v>
      </c>
      <c r="F1043" s="10" t="s">
        <v>631</v>
      </c>
      <c r="G1043" s="10" t="s">
        <v>629</v>
      </c>
    </row>
    <row r="1044" spans="1:7">
      <c r="A1044" s="10" t="s">
        <v>1724</v>
      </c>
      <c r="B1044" s="10"/>
      <c r="C1044" s="10"/>
      <c r="D1044" s="10">
        <v>21216</v>
      </c>
      <c r="E1044" s="10">
        <v>1038</v>
      </c>
      <c r="F1044" s="10" t="s">
        <v>1592</v>
      </c>
      <c r="G1044" s="10" t="s">
        <v>654</v>
      </c>
    </row>
    <row r="1045" spans="1:7">
      <c r="A1045" s="10" t="s">
        <v>1724</v>
      </c>
      <c r="B1045" s="10"/>
      <c r="C1045" s="10"/>
      <c r="D1045" s="10">
        <v>21216</v>
      </c>
      <c r="E1045" s="10">
        <v>1038</v>
      </c>
      <c r="F1045" s="10" t="s">
        <v>627</v>
      </c>
      <c r="G1045" s="10" t="s">
        <v>612</v>
      </c>
    </row>
    <row r="1046" spans="1:7">
      <c r="A1046" s="10" t="s">
        <v>1724</v>
      </c>
      <c r="B1046" s="10"/>
      <c r="C1046" s="10"/>
      <c r="D1046" s="10">
        <v>72868</v>
      </c>
      <c r="E1046" s="10">
        <v>1101</v>
      </c>
      <c r="F1046" s="10" t="s">
        <v>1592</v>
      </c>
      <c r="G1046" s="10" t="s">
        <v>654</v>
      </c>
    </row>
    <row r="1047" spans="1:7">
      <c r="A1047" s="10" t="s">
        <v>1724</v>
      </c>
      <c r="B1047" s="10"/>
      <c r="C1047" s="10"/>
      <c r="D1047" s="10">
        <v>72868</v>
      </c>
      <c r="E1047" s="10">
        <v>1101</v>
      </c>
      <c r="F1047" s="10" t="s">
        <v>627</v>
      </c>
      <c r="G1047" s="10" t="s">
        <v>612</v>
      </c>
    </row>
    <row r="1048" spans="1:7">
      <c r="A1048" s="10" t="s">
        <v>1724</v>
      </c>
      <c r="B1048" s="10"/>
      <c r="C1048" s="10"/>
      <c r="D1048" s="10">
        <v>20605</v>
      </c>
      <c r="E1048" s="10">
        <v>406</v>
      </c>
      <c r="F1048" s="10" t="s">
        <v>1592</v>
      </c>
      <c r="G1048" s="10" t="s">
        <v>714</v>
      </c>
    </row>
    <row r="1049" spans="1:7">
      <c r="A1049" s="10" t="s">
        <v>1724</v>
      </c>
      <c r="B1049" s="10"/>
      <c r="C1049" s="10"/>
      <c r="D1049" s="10">
        <v>75753</v>
      </c>
      <c r="E1049" s="10">
        <v>1155</v>
      </c>
      <c r="F1049" s="10" t="s">
        <v>1597</v>
      </c>
      <c r="G1049" s="10" t="s">
        <v>1598</v>
      </c>
    </row>
    <row r="1050" spans="1:7">
      <c r="A1050" s="10" t="s">
        <v>1724</v>
      </c>
      <c r="B1050" s="10"/>
      <c r="C1050" s="10"/>
      <c r="D1050" s="10">
        <v>75753</v>
      </c>
      <c r="E1050" s="10">
        <v>1155</v>
      </c>
      <c r="F1050" s="10" t="s">
        <v>658</v>
      </c>
      <c r="G1050" s="10" t="s">
        <v>612</v>
      </c>
    </row>
    <row r="1051" spans="1:7">
      <c r="A1051" s="10" t="s">
        <v>1724</v>
      </c>
      <c r="B1051" s="10"/>
      <c r="C1051" s="10"/>
      <c r="D1051" s="10">
        <v>6421</v>
      </c>
      <c r="E1051" s="10">
        <v>75</v>
      </c>
      <c r="F1051" s="10" t="s">
        <v>721</v>
      </c>
      <c r="G1051" s="10" t="s">
        <v>780</v>
      </c>
    </row>
    <row r="1052" spans="1:7">
      <c r="A1052" s="10" t="s">
        <v>1724</v>
      </c>
      <c r="B1052" s="10"/>
      <c r="C1052" s="10"/>
      <c r="D1052" s="10">
        <v>12973</v>
      </c>
      <c r="E1052" s="10">
        <v>189</v>
      </c>
      <c r="F1052" s="10" t="s">
        <v>619</v>
      </c>
      <c r="G1052" s="10" t="s">
        <v>629</v>
      </c>
    </row>
    <row r="1053" spans="1:7">
      <c r="A1053" s="10" t="s">
        <v>1724</v>
      </c>
      <c r="B1053" s="10"/>
      <c r="C1053" s="10"/>
      <c r="D1053" s="10">
        <v>14521</v>
      </c>
      <c r="E1053" s="10">
        <v>118</v>
      </c>
      <c r="F1053" s="10" t="s">
        <v>1593</v>
      </c>
      <c r="G1053" s="10" t="s">
        <v>629</v>
      </c>
    </row>
    <row r="1054" spans="1:7">
      <c r="A1054" s="10" t="s">
        <v>1724</v>
      </c>
      <c r="B1054" s="10"/>
      <c r="C1054" s="10"/>
      <c r="D1054" s="10">
        <v>15655</v>
      </c>
      <c r="E1054" s="10">
        <v>523</v>
      </c>
      <c r="F1054" s="10" t="s">
        <v>1592</v>
      </c>
      <c r="G1054" s="10" t="s">
        <v>714</v>
      </c>
    </row>
    <row r="1055" spans="1:7">
      <c r="A1055" s="10" t="s">
        <v>1724</v>
      </c>
      <c r="B1055" s="10"/>
      <c r="C1055" s="10"/>
      <c r="D1055" s="10">
        <v>13233</v>
      </c>
      <c r="E1055" s="10">
        <v>323</v>
      </c>
      <c r="F1055" s="10" t="s">
        <v>1593</v>
      </c>
      <c r="G1055" s="10" t="s">
        <v>629</v>
      </c>
    </row>
    <row r="1056" spans="1:7">
      <c r="A1056" s="10" t="s">
        <v>1724</v>
      </c>
      <c r="B1056" s="10"/>
      <c r="C1056" s="10"/>
      <c r="D1056" s="10">
        <v>8410</v>
      </c>
      <c r="E1056" s="10">
        <v>26</v>
      </c>
      <c r="F1056" s="10" t="s">
        <v>643</v>
      </c>
      <c r="G1056" s="10" t="s">
        <v>629</v>
      </c>
    </row>
    <row r="1057" spans="1:7">
      <c r="A1057" s="10" t="s">
        <v>1457</v>
      </c>
      <c r="B1057" s="10" t="s">
        <v>1133</v>
      </c>
      <c r="C1057" s="10" t="s">
        <v>1132</v>
      </c>
      <c r="D1057" s="10">
        <v>9932</v>
      </c>
      <c r="E1057" s="10">
        <v>335</v>
      </c>
      <c r="F1057" s="10" t="s">
        <v>1592</v>
      </c>
      <c r="G1057" s="10" t="s">
        <v>654</v>
      </c>
    </row>
    <row r="1058" spans="1:7">
      <c r="A1058" s="10" t="s">
        <v>1724</v>
      </c>
      <c r="B1058" s="10"/>
      <c r="C1058" s="10"/>
      <c r="D1058" s="10">
        <v>17029</v>
      </c>
      <c r="E1058" s="10">
        <v>460</v>
      </c>
      <c r="F1058" s="10" t="s">
        <v>610</v>
      </c>
      <c r="G1058" s="10" t="s">
        <v>654</v>
      </c>
    </row>
    <row r="1059" spans="1:7">
      <c r="A1059" s="10" t="s">
        <v>1724</v>
      </c>
      <c r="B1059" s="10"/>
      <c r="C1059" s="10"/>
      <c r="D1059" s="10">
        <v>32523</v>
      </c>
      <c r="E1059" s="10">
        <v>943</v>
      </c>
      <c r="F1059" s="10" t="s">
        <v>1592</v>
      </c>
      <c r="G1059" s="10" t="s">
        <v>654</v>
      </c>
    </row>
    <row r="1060" spans="1:7">
      <c r="A1060" s="10" t="s">
        <v>1724</v>
      </c>
      <c r="B1060" s="10"/>
      <c r="C1060" s="10"/>
      <c r="D1060" s="10">
        <v>32523</v>
      </c>
      <c r="E1060" s="10">
        <v>943</v>
      </c>
      <c r="F1060" s="10" t="s">
        <v>610</v>
      </c>
      <c r="G1060" s="10" t="s">
        <v>654</v>
      </c>
    </row>
    <row r="1061" spans="1:7">
      <c r="A1061" s="10" t="s">
        <v>1701</v>
      </c>
      <c r="B1061" s="10" t="s">
        <v>759</v>
      </c>
      <c r="C1061" s="10" t="s">
        <v>1604</v>
      </c>
      <c r="D1061" s="10">
        <v>7451</v>
      </c>
      <c r="E1061" s="10">
        <v>857</v>
      </c>
      <c r="F1061" s="10" t="s">
        <v>627</v>
      </c>
      <c r="G1061" s="10" t="s">
        <v>612</v>
      </c>
    </row>
    <row r="1062" spans="1:7">
      <c r="A1062" s="10" t="s">
        <v>1724</v>
      </c>
      <c r="B1062" s="10"/>
      <c r="C1062" s="10"/>
      <c r="D1062" s="10">
        <v>6722</v>
      </c>
      <c r="E1062" s="10">
        <v>54</v>
      </c>
      <c r="F1062" s="10" t="s">
        <v>610</v>
      </c>
      <c r="G1062" s="10" t="s">
        <v>654</v>
      </c>
    </row>
    <row r="1063" spans="1:7">
      <c r="A1063" s="10" t="s">
        <v>1724</v>
      </c>
      <c r="B1063" s="10"/>
      <c r="C1063" s="10"/>
      <c r="D1063" s="10">
        <v>6489</v>
      </c>
      <c r="E1063" s="10">
        <v>401</v>
      </c>
      <c r="F1063" s="10" t="s">
        <v>700</v>
      </c>
      <c r="G1063" s="10" t="s">
        <v>629</v>
      </c>
    </row>
    <row r="1064" spans="1:7">
      <c r="A1064" s="10" t="s">
        <v>1724</v>
      </c>
      <c r="B1064" s="10"/>
      <c r="C1064" s="10"/>
      <c r="D1064" s="10">
        <v>5413</v>
      </c>
      <c r="E1064" s="10">
        <v>260</v>
      </c>
      <c r="F1064" s="10" t="s">
        <v>610</v>
      </c>
      <c r="G1064" s="10" t="s">
        <v>654</v>
      </c>
    </row>
    <row r="1065" spans="1:7">
      <c r="A1065" s="10" t="s">
        <v>1724</v>
      </c>
      <c r="B1065" s="10"/>
      <c r="C1065" s="10"/>
      <c r="D1065" s="10">
        <v>6364</v>
      </c>
      <c r="E1065" s="10">
        <v>48</v>
      </c>
      <c r="F1065" s="10" t="s">
        <v>1593</v>
      </c>
      <c r="G1065" s="10" t="s">
        <v>629</v>
      </c>
    </row>
    <row r="1066" spans="1:7">
      <c r="A1066" s="10" t="s">
        <v>1724</v>
      </c>
      <c r="B1066" s="10"/>
      <c r="C1066" s="10"/>
      <c r="D1066" s="10">
        <v>14063</v>
      </c>
      <c r="E1066" s="10">
        <v>967</v>
      </c>
      <c r="F1066" s="10" t="s">
        <v>627</v>
      </c>
      <c r="G1066" s="10" t="s">
        <v>612</v>
      </c>
    </row>
    <row r="1067" spans="1:7">
      <c r="A1067" s="10" t="s">
        <v>1488</v>
      </c>
      <c r="B1067" s="10" t="s">
        <v>832</v>
      </c>
      <c r="C1067" s="10" t="s">
        <v>831</v>
      </c>
      <c r="D1067" s="10">
        <v>6579</v>
      </c>
      <c r="E1067" s="10">
        <v>119</v>
      </c>
      <c r="F1067" s="10" t="s">
        <v>1592</v>
      </c>
      <c r="G1067" s="10" t="s">
        <v>654</v>
      </c>
    </row>
    <row r="1068" spans="1:7">
      <c r="A1068" s="10" t="s">
        <v>1724</v>
      </c>
      <c r="B1068" s="10"/>
      <c r="C1068" s="10"/>
      <c r="D1068" s="10">
        <v>15052</v>
      </c>
      <c r="E1068" s="10">
        <v>399</v>
      </c>
      <c r="F1068" s="10" t="s">
        <v>1592</v>
      </c>
      <c r="G1068" s="10" t="s">
        <v>714</v>
      </c>
    </row>
    <row r="1069" spans="1:7">
      <c r="A1069" s="10" t="s">
        <v>1724</v>
      </c>
      <c r="B1069" s="10"/>
      <c r="C1069" s="10"/>
      <c r="D1069" s="10">
        <v>5825</v>
      </c>
      <c r="E1069" s="10">
        <v>174</v>
      </c>
      <c r="F1069" s="10" t="s">
        <v>1592</v>
      </c>
      <c r="G1069" s="10" t="s">
        <v>714</v>
      </c>
    </row>
    <row r="1070" spans="1:7">
      <c r="A1070" s="10" t="s">
        <v>1511</v>
      </c>
      <c r="B1070" s="10" t="s">
        <v>823</v>
      </c>
      <c r="C1070" s="10" t="s">
        <v>1017</v>
      </c>
      <c r="D1070" s="10">
        <v>6602</v>
      </c>
      <c r="E1070" s="10">
        <v>63</v>
      </c>
      <c r="F1070" s="10" t="s">
        <v>776</v>
      </c>
      <c r="G1070" s="10" t="s">
        <v>612</v>
      </c>
    </row>
    <row r="1071" spans="1:7">
      <c r="A1071" s="10" t="s">
        <v>1724</v>
      </c>
      <c r="B1071" s="10"/>
      <c r="C1071" s="10"/>
      <c r="D1071" s="10">
        <v>38377</v>
      </c>
      <c r="E1071" s="10">
        <v>728</v>
      </c>
      <c r="F1071" s="10" t="s">
        <v>1592</v>
      </c>
      <c r="G1071" s="10" t="s">
        <v>654</v>
      </c>
    </row>
    <row r="1072" spans="1:7">
      <c r="A1072" s="10" t="s">
        <v>1724</v>
      </c>
      <c r="B1072" s="10"/>
      <c r="C1072" s="10"/>
      <c r="D1072" s="10">
        <v>13864</v>
      </c>
      <c r="E1072" s="10">
        <v>488</v>
      </c>
      <c r="F1072" s="10" t="s">
        <v>1592</v>
      </c>
      <c r="G1072" s="10" t="s">
        <v>714</v>
      </c>
    </row>
    <row r="1073" spans="1:7">
      <c r="A1073" s="10" t="s">
        <v>1724</v>
      </c>
      <c r="B1073" s="10"/>
      <c r="C1073" s="10"/>
      <c r="D1073" s="10">
        <v>7533</v>
      </c>
      <c r="E1073" s="10">
        <v>63</v>
      </c>
      <c r="F1073" s="10" t="s">
        <v>776</v>
      </c>
      <c r="G1073" s="10" t="s">
        <v>612</v>
      </c>
    </row>
    <row r="1074" spans="1:7">
      <c r="A1074" s="10" t="s">
        <v>1438</v>
      </c>
      <c r="B1074" s="10" t="s">
        <v>922</v>
      </c>
      <c r="C1074" s="10" t="s">
        <v>995</v>
      </c>
      <c r="D1074" s="10">
        <v>22415</v>
      </c>
      <c r="E1074" s="10">
        <v>961</v>
      </c>
      <c r="F1074" s="10" t="s">
        <v>627</v>
      </c>
      <c r="G1074" s="10" t="s">
        <v>612</v>
      </c>
    </row>
    <row r="1075" spans="1:7">
      <c r="A1075" s="10" t="s">
        <v>1724</v>
      </c>
      <c r="B1075" s="10"/>
      <c r="C1075" s="10"/>
      <c r="D1075" s="10">
        <v>82474</v>
      </c>
      <c r="E1075" s="10">
        <v>910</v>
      </c>
      <c r="F1075" s="10" t="s">
        <v>610</v>
      </c>
      <c r="G1075" s="10" t="s">
        <v>654</v>
      </c>
    </row>
    <row r="1076" spans="1:7">
      <c r="A1076" s="10" t="s">
        <v>1724</v>
      </c>
      <c r="B1076" s="10"/>
      <c r="C1076" s="10"/>
      <c r="D1076" s="10">
        <v>82474</v>
      </c>
      <c r="E1076" s="10">
        <v>910</v>
      </c>
      <c r="F1076" s="10" t="s">
        <v>798</v>
      </c>
      <c r="G1076" s="10" t="s">
        <v>780</v>
      </c>
    </row>
    <row r="1077" spans="1:7">
      <c r="A1077" s="10" t="s">
        <v>1724</v>
      </c>
      <c r="B1077" s="10"/>
      <c r="C1077" s="10"/>
      <c r="D1077" s="10">
        <v>61604</v>
      </c>
      <c r="E1077" s="10">
        <v>853</v>
      </c>
      <c r="F1077" s="10" t="s">
        <v>1592</v>
      </c>
      <c r="G1077" s="10" t="s">
        <v>654</v>
      </c>
    </row>
    <row r="1078" spans="1:7">
      <c r="A1078" s="10" t="s">
        <v>1724</v>
      </c>
      <c r="B1078" s="10"/>
      <c r="C1078" s="10"/>
      <c r="D1078" s="10">
        <v>61604</v>
      </c>
      <c r="E1078" s="10">
        <v>853</v>
      </c>
      <c r="F1078" s="10" t="s">
        <v>610</v>
      </c>
      <c r="G1078" s="10" t="s">
        <v>654</v>
      </c>
    </row>
    <row r="1079" spans="1:7">
      <c r="A1079" s="10" t="s">
        <v>1724</v>
      </c>
      <c r="B1079" s="10"/>
      <c r="C1079" s="10"/>
      <c r="D1079" s="10">
        <v>21014</v>
      </c>
      <c r="E1079" s="10">
        <v>625</v>
      </c>
      <c r="F1079" s="10" t="s">
        <v>1592</v>
      </c>
      <c r="G1079" s="10" t="s">
        <v>714</v>
      </c>
    </row>
    <row r="1080" spans="1:7">
      <c r="A1080" s="10" t="s">
        <v>1724</v>
      </c>
      <c r="B1080" s="10"/>
      <c r="C1080" s="10"/>
      <c r="D1080" s="10">
        <v>20282</v>
      </c>
      <c r="E1080" s="10">
        <v>572</v>
      </c>
      <c r="F1080" s="10" t="s">
        <v>659</v>
      </c>
      <c r="G1080" s="10" t="s">
        <v>629</v>
      </c>
    </row>
    <row r="1081" spans="1:7">
      <c r="A1081" s="10" t="s">
        <v>1724</v>
      </c>
      <c r="B1081" s="10"/>
      <c r="C1081" s="10"/>
      <c r="D1081" s="10">
        <v>45658</v>
      </c>
      <c r="E1081" s="10">
        <v>938</v>
      </c>
      <c r="F1081" s="10" t="s">
        <v>1592</v>
      </c>
      <c r="G1081" s="10" t="s">
        <v>654</v>
      </c>
    </row>
    <row r="1082" spans="1:7">
      <c r="A1082" s="10" t="s">
        <v>1724</v>
      </c>
      <c r="B1082" s="10"/>
      <c r="C1082" s="10"/>
      <c r="D1082" s="10">
        <v>45658</v>
      </c>
      <c r="E1082" s="10">
        <v>938</v>
      </c>
      <c r="F1082" s="10" t="s">
        <v>610</v>
      </c>
      <c r="G1082" s="10" t="s">
        <v>654</v>
      </c>
    </row>
    <row r="1083" spans="1:7">
      <c r="A1083" s="10" t="s">
        <v>1724</v>
      </c>
      <c r="B1083" s="10"/>
      <c r="C1083" s="10"/>
      <c r="D1083" s="10">
        <v>30273</v>
      </c>
      <c r="E1083" s="10">
        <v>600</v>
      </c>
      <c r="F1083" s="10" t="s">
        <v>643</v>
      </c>
      <c r="G1083" s="10" t="s">
        <v>629</v>
      </c>
    </row>
    <row r="1084" spans="1:7">
      <c r="A1084" s="10" t="s">
        <v>1724</v>
      </c>
      <c r="B1084" s="10"/>
      <c r="C1084" s="10"/>
      <c r="D1084" s="10">
        <v>30273</v>
      </c>
      <c r="E1084" s="10">
        <v>600</v>
      </c>
      <c r="F1084" s="10" t="s">
        <v>660</v>
      </c>
      <c r="G1084" s="10" t="s">
        <v>629</v>
      </c>
    </row>
    <row r="1085" spans="1:7">
      <c r="A1085" s="10" t="s">
        <v>1724</v>
      </c>
      <c r="B1085" s="10"/>
      <c r="C1085" s="10"/>
      <c r="D1085" s="10">
        <v>40640</v>
      </c>
      <c r="E1085" s="10">
        <v>992</v>
      </c>
      <c r="F1085" s="10" t="s">
        <v>1592</v>
      </c>
      <c r="G1085" s="10" t="s">
        <v>654</v>
      </c>
    </row>
    <row r="1086" spans="1:7">
      <c r="A1086" s="10" t="s">
        <v>1724</v>
      </c>
      <c r="B1086" s="10"/>
      <c r="C1086" s="10"/>
      <c r="D1086" s="10">
        <v>40640</v>
      </c>
      <c r="E1086" s="10">
        <v>992</v>
      </c>
      <c r="F1086" s="10" t="s">
        <v>627</v>
      </c>
      <c r="G1086" s="10" t="s">
        <v>612</v>
      </c>
    </row>
    <row r="1087" spans="1:7">
      <c r="A1087" s="10" t="s">
        <v>1724</v>
      </c>
      <c r="B1087" s="10"/>
      <c r="C1087" s="10"/>
      <c r="D1087" s="10">
        <v>50024</v>
      </c>
      <c r="E1087" s="10">
        <v>1117</v>
      </c>
      <c r="F1087" s="10" t="s">
        <v>610</v>
      </c>
      <c r="G1087" s="10" t="s">
        <v>654</v>
      </c>
    </row>
    <row r="1088" spans="1:7">
      <c r="A1088" s="10" t="s">
        <v>1724</v>
      </c>
      <c r="B1088" s="10"/>
      <c r="C1088" s="10"/>
      <c r="D1088" s="10">
        <v>50024</v>
      </c>
      <c r="E1088" s="10">
        <v>1117</v>
      </c>
      <c r="F1088" s="10" t="s">
        <v>627</v>
      </c>
      <c r="G1088" s="10" t="s">
        <v>612</v>
      </c>
    </row>
    <row r="1089" spans="1:7">
      <c r="A1089" s="10" t="s">
        <v>1724</v>
      </c>
      <c r="B1089" s="10"/>
      <c r="C1089" s="10"/>
      <c r="D1089" s="10">
        <v>72624</v>
      </c>
      <c r="E1089" s="10">
        <v>1076</v>
      </c>
      <c r="F1089" s="10" t="s">
        <v>658</v>
      </c>
      <c r="G1089" s="10" t="s">
        <v>612</v>
      </c>
    </row>
    <row r="1090" spans="1:7">
      <c r="A1090" s="10" t="s">
        <v>1724</v>
      </c>
      <c r="B1090" s="10"/>
      <c r="C1090" s="10"/>
      <c r="D1090" s="10">
        <v>25884</v>
      </c>
      <c r="E1090" s="10">
        <v>848</v>
      </c>
      <c r="F1090" s="10" t="s">
        <v>1592</v>
      </c>
      <c r="G1090" s="10" t="s">
        <v>714</v>
      </c>
    </row>
    <row r="1091" spans="1:7">
      <c r="A1091" s="10" t="s">
        <v>1724</v>
      </c>
      <c r="B1091" s="10"/>
      <c r="C1091" s="10"/>
      <c r="D1091" s="10">
        <v>21475</v>
      </c>
      <c r="E1091" s="10">
        <v>860</v>
      </c>
      <c r="F1091" s="10" t="s">
        <v>787</v>
      </c>
      <c r="G1091" s="10" t="s">
        <v>629</v>
      </c>
    </row>
    <row r="1092" spans="1:7">
      <c r="A1092" s="10" t="s">
        <v>1724</v>
      </c>
      <c r="B1092" s="10"/>
      <c r="C1092" s="10"/>
      <c r="D1092" s="10">
        <v>31037</v>
      </c>
      <c r="E1092" s="10">
        <v>389</v>
      </c>
      <c r="F1092" s="10" t="s">
        <v>643</v>
      </c>
      <c r="G1092" s="10" t="s">
        <v>629</v>
      </c>
    </row>
    <row r="1093" spans="1:7">
      <c r="A1093" s="10" t="s">
        <v>1724</v>
      </c>
      <c r="B1093" s="10"/>
      <c r="C1093" s="10"/>
      <c r="D1093" s="10">
        <v>31037</v>
      </c>
      <c r="E1093" s="10">
        <v>389</v>
      </c>
      <c r="F1093" s="10" t="s">
        <v>660</v>
      </c>
      <c r="G1093" s="10" t="s">
        <v>629</v>
      </c>
    </row>
    <row r="1094" spans="1:7">
      <c r="A1094" s="10" t="s">
        <v>1489</v>
      </c>
      <c r="B1094" s="10" t="s">
        <v>832</v>
      </c>
      <c r="C1094" s="10" t="s">
        <v>1057</v>
      </c>
      <c r="D1094" s="10">
        <v>17428</v>
      </c>
      <c r="E1094" s="10">
        <v>744</v>
      </c>
      <c r="F1094" s="10" t="s">
        <v>776</v>
      </c>
      <c r="G1094" s="10" t="s">
        <v>612</v>
      </c>
    </row>
    <row r="1095" spans="1:7">
      <c r="A1095" s="10" t="s">
        <v>1724</v>
      </c>
      <c r="B1095" s="10"/>
      <c r="C1095" s="10"/>
      <c r="D1095" s="10">
        <v>5225</v>
      </c>
      <c r="E1095" s="10">
        <v>22</v>
      </c>
      <c r="F1095" s="10" t="s">
        <v>1592</v>
      </c>
      <c r="G1095" s="10" t="s">
        <v>714</v>
      </c>
    </row>
    <row r="1096" spans="1:7">
      <c r="A1096" s="10" t="s">
        <v>1724</v>
      </c>
      <c r="B1096" s="10"/>
      <c r="C1096" s="10"/>
      <c r="D1096" s="10">
        <v>10568</v>
      </c>
      <c r="E1096" s="10">
        <v>216</v>
      </c>
      <c r="F1096" s="10" t="s">
        <v>1592</v>
      </c>
      <c r="G1096" s="10" t="s">
        <v>714</v>
      </c>
    </row>
    <row r="1097" spans="1:7">
      <c r="A1097" s="10" t="s">
        <v>1724</v>
      </c>
      <c r="B1097" s="10"/>
      <c r="C1097" s="10"/>
      <c r="D1097" s="10">
        <v>12010</v>
      </c>
      <c r="E1097" s="10">
        <v>367</v>
      </c>
      <c r="F1097" s="10" t="s">
        <v>721</v>
      </c>
      <c r="G1097" s="10" t="s">
        <v>780</v>
      </c>
    </row>
    <row r="1098" spans="1:7">
      <c r="A1098" s="10" t="s">
        <v>1724</v>
      </c>
      <c r="B1098" s="10"/>
      <c r="C1098" s="10"/>
      <c r="D1098" s="10">
        <v>11295</v>
      </c>
      <c r="E1098" s="10">
        <v>430</v>
      </c>
      <c r="F1098" s="10" t="s">
        <v>1592</v>
      </c>
      <c r="G1098" s="10" t="s">
        <v>714</v>
      </c>
    </row>
    <row r="1099" spans="1:7">
      <c r="A1099" s="10" t="s">
        <v>1724</v>
      </c>
      <c r="B1099" s="10"/>
      <c r="C1099" s="10"/>
      <c r="D1099" s="10">
        <v>10088</v>
      </c>
      <c r="E1099" s="10">
        <v>398</v>
      </c>
      <c r="F1099" s="10" t="s">
        <v>610</v>
      </c>
      <c r="G1099" s="10" t="s">
        <v>654</v>
      </c>
    </row>
    <row r="1100" spans="1:7">
      <c r="A1100" s="10" t="s">
        <v>1505</v>
      </c>
      <c r="B1100" s="10" t="s">
        <v>1078</v>
      </c>
      <c r="C1100" s="10" t="s">
        <v>1077</v>
      </c>
      <c r="D1100" s="10">
        <v>8649</v>
      </c>
      <c r="E1100" s="10">
        <v>401</v>
      </c>
      <c r="F1100" s="10" t="s">
        <v>700</v>
      </c>
      <c r="G1100" s="10" t="s">
        <v>629</v>
      </c>
    </row>
    <row r="1101" spans="1:7">
      <c r="A1101" s="10" t="s">
        <v>1451</v>
      </c>
      <c r="B1101" s="10" t="s">
        <v>1167</v>
      </c>
      <c r="C1101" s="10" t="s">
        <v>1179</v>
      </c>
      <c r="D1101" s="10">
        <v>5167</v>
      </c>
      <c r="E1101" s="10">
        <v>54</v>
      </c>
      <c r="F1101" s="10" t="s">
        <v>610</v>
      </c>
      <c r="G1101" s="10" t="s">
        <v>654</v>
      </c>
    </row>
    <row r="1102" spans="1:7">
      <c r="A1102" s="10" t="s">
        <v>1724</v>
      </c>
      <c r="B1102" s="10"/>
      <c r="C1102" s="10"/>
      <c r="D1102" s="10">
        <v>9401</v>
      </c>
      <c r="E1102" s="10">
        <v>16</v>
      </c>
      <c r="F1102" s="10" t="s">
        <v>1592</v>
      </c>
      <c r="G1102" s="10" t="s">
        <v>654</v>
      </c>
    </row>
    <row r="1103" spans="1:7">
      <c r="A1103" s="10" t="s">
        <v>1499</v>
      </c>
      <c r="B1103" s="10" t="s">
        <v>1055</v>
      </c>
      <c r="C1103" s="10" t="s">
        <v>1054</v>
      </c>
      <c r="D1103" s="10">
        <v>5981</v>
      </c>
      <c r="E1103" s="10">
        <v>494</v>
      </c>
      <c r="F1103" s="10" t="s">
        <v>610</v>
      </c>
      <c r="G1103" s="10" t="s">
        <v>654</v>
      </c>
    </row>
    <row r="1104" spans="1:7">
      <c r="A1104" s="10" t="s">
        <v>1724</v>
      </c>
      <c r="B1104" s="10"/>
      <c r="C1104" s="10"/>
      <c r="D1104" s="10">
        <v>6568</v>
      </c>
      <c r="E1104" s="10">
        <v>770</v>
      </c>
      <c r="F1104" s="10" t="s">
        <v>776</v>
      </c>
      <c r="G1104" s="10" t="s">
        <v>612</v>
      </c>
    </row>
    <row r="1105" spans="1:7">
      <c r="A1105" s="10" t="s">
        <v>1724</v>
      </c>
      <c r="B1105" s="10"/>
      <c r="C1105" s="10"/>
      <c r="D1105" s="10">
        <v>6295</v>
      </c>
      <c r="E1105" s="10">
        <v>222</v>
      </c>
      <c r="F1105" s="10" t="s">
        <v>1592</v>
      </c>
      <c r="G1105" s="10" t="s">
        <v>654</v>
      </c>
    </row>
    <row r="1106" spans="1:7">
      <c r="A1106" s="10" t="s">
        <v>1426</v>
      </c>
      <c r="B1106" s="10" t="s">
        <v>762</v>
      </c>
      <c r="C1106" s="10" t="s">
        <v>1145</v>
      </c>
      <c r="D1106" s="10">
        <v>5920</v>
      </c>
      <c r="E1106" s="10">
        <v>283</v>
      </c>
      <c r="F1106" s="10" t="s">
        <v>1592</v>
      </c>
      <c r="G1106" s="10" t="s">
        <v>714</v>
      </c>
    </row>
    <row r="1107" spans="1:7">
      <c r="A1107" s="10" t="s">
        <v>1724</v>
      </c>
      <c r="B1107" s="10"/>
      <c r="C1107" s="10"/>
      <c r="D1107" s="10">
        <v>12917</v>
      </c>
      <c r="E1107" s="10">
        <v>954</v>
      </c>
      <c r="F1107" s="10" t="s">
        <v>1592</v>
      </c>
      <c r="G1107" s="10" t="s">
        <v>654</v>
      </c>
    </row>
    <row r="1108" spans="1:7">
      <c r="A1108" s="10" t="s">
        <v>1724</v>
      </c>
      <c r="B1108" s="10"/>
      <c r="C1108" s="10"/>
      <c r="D1108" s="10">
        <v>12917</v>
      </c>
      <c r="E1108" s="10">
        <v>954</v>
      </c>
      <c r="F1108" s="10" t="s">
        <v>627</v>
      </c>
      <c r="G1108" s="10" t="s">
        <v>612</v>
      </c>
    </row>
    <row r="1109" spans="1:7">
      <c r="A1109" s="10" t="s">
        <v>1724</v>
      </c>
      <c r="B1109" s="10"/>
      <c r="C1109" s="10"/>
      <c r="D1109" s="10">
        <v>9461</v>
      </c>
      <c r="E1109" s="10">
        <v>33</v>
      </c>
      <c r="F1109" s="10" t="s">
        <v>765</v>
      </c>
      <c r="G1109" s="10" t="s">
        <v>780</v>
      </c>
    </row>
    <row r="1110" spans="1:7">
      <c r="A1110" s="10" t="s">
        <v>1724</v>
      </c>
      <c r="B1110" s="10"/>
      <c r="C1110" s="10"/>
      <c r="D1110" s="10">
        <v>7481</v>
      </c>
      <c r="E1110" s="10">
        <v>332</v>
      </c>
      <c r="F1110" s="10" t="s">
        <v>787</v>
      </c>
      <c r="G1110" s="10" t="s">
        <v>629</v>
      </c>
    </row>
    <row r="1111" spans="1:7">
      <c r="A1111" s="10" t="s">
        <v>1724</v>
      </c>
      <c r="B1111" s="10"/>
      <c r="C1111" s="10"/>
      <c r="D1111" s="10">
        <v>21263</v>
      </c>
      <c r="E1111" s="10">
        <v>846</v>
      </c>
      <c r="F1111" s="10" t="s">
        <v>610</v>
      </c>
      <c r="G1111" s="10" t="s">
        <v>654</v>
      </c>
    </row>
    <row r="1112" spans="1:7">
      <c r="A1112" s="10" t="s">
        <v>1724</v>
      </c>
      <c r="B1112" s="10"/>
      <c r="C1112" s="10"/>
      <c r="D1112" s="10">
        <v>13420</v>
      </c>
      <c r="E1112" s="10">
        <v>145</v>
      </c>
      <c r="F1112" s="10" t="s">
        <v>1592</v>
      </c>
      <c r="G1112" s="10" t="s">
        <v>654</v>
      </c>
    </row>
    <row r="1113" spans="1:7">
      <c r="A1113" s="10" t="s">
        <v>1724</v>
      </c>
      <c r="B1113" s="10"/>
      <c r="C1113" s="10"/>
      <c r="D1113" s="10">
        <v>6492</v>
      </c>
      <c r="E1113" s="10">
        <v>208</v>
      </c>
      <c r="F1113" s="10" t="s">
        <v>1592</v>
      </c>
      <c r="G1113" s="10" t="s">
        <v>714</v>
      </c>
    </row>
    <row r="1114" spans="1:7">
      <c r="A1114" s="10" t="s">
        <v>1572</v>
      </c>
      <c r="B1114" s="10" t="s">
        <v>759</v>
      </c>
      <c r="C1114" s="10" t="s">
        <v>1084</v>
      </c>
      <c r="D1114" s="10">
        <v>9132</v>
      </c>
      <c r="E1114" s="10">
        <v>424</v>
      </c>
      <c r="F1114" s="10" t="s">
        <v>1592</v>
      </c>
      <c r="G1114" s="10" t="s">
        <v>714</v>
      </c>
    </row>
    <row r="1115" spans="1:7">
      <c r="A1115" s="10" t="s">
        <v>1724</v>
      </c>
      <c r="B1115" s="10"/>
      <c r="C1115" s="10"/>
      <c r="D1115" s="10">
        <v>9674</v>
      </c>
      <c r="E1115" s="10">
        <v>423</v>
      </c>
      <c r="F1115" s="10" t="s">
        <v>1592</v>
      </c>
      <c r="G1115" s="10" t="s">
        <v>714</v>
      </c>
    </row>
    <row r="1116" spans="1:7">
      <c r="A1116" s="10" t="s">
        <v>1724</v>
      </c>
      <c r="B1116" s="10"/>
      <c r="C1116" s="10"/>
      <c r="D1116" s="10">
        <v>15684</v>
      </c>
      <c r="E1116" s="10">
        <v>781</v>
      </c>
      <c r="F1116" s="10" t="s">
        <v>776</v>
      </c>
      <c r="G1116" s="10" t="s">
        <v>612</v>
      </c>
    </row>
    <row r="1117" spans="1:7">
      <c r="A1117" s="10" t="s">
        <v>1724</v>
      </c>
      <c r="B1117" s="10"/>
      <c r="C1117" s="10"/>
      <c r="D1117" s="10">
        <v>21752</v>
      </c>
      <c r="E1117" s="10">
        <v>669</v>
      </c>
      <c r="F1117" s="10" t="s">
        <v>1592</v>
      </c>
      <c r="G1117" s="10" t="s">
        <v>714</v>
      </c>
    </row>
    <row r="1118" spans="1:7">
      <c r="A1118" s="10" t="s">
        <v>1724</v>
      </c>
      <c r="B1118" s="10"/>
      <c r="C1118" s="10"/>
      <c r="D1118" s="10">
        <v>21473</v>
      </c>
      <c r="E1118" s="10">
        <v>727</v>
      </c>
      <c r="F1118" s="10" t="s">
        <v>765</v>
      </c>
      <c r="G1118" s="10" t="s">
        <v>780</v>
      </c>
    </row>
    <row r="1119" spans="1:7">
      <c r="A1119" s="10" t="s">
        <v>1724</v>
      </c>
      <c r="B1119" s="10"/>
      <c r="C1119" s="10"/>
      <c r="D1119" s="10">
        <v>49164</v>
      </c>
      <c r="E1119" s="10">
        <v>991</v>
      </c>
      <c r="F1119" s="10" t="s">
        <v>776</v>
      </c>
      <c r="G1119" s="10" t="s">
        <v>612</v>
      </c>
    </row>
    <row r="1120" spans="1:7">
      <c r="A1120" s="10" t="s">
        <v>1724</v>
      </c>
      <c r="B1120" s="10"/>
      <c r="C1120" s="10"/>
      <c r="D1120" s="10">
        <v>49164</v>
      </c>
      <c r="E1120" s="10">
        <v>991</v>
      </c>
      <c r="F1120" s="10" t="s">
        <v>1592</v>
      </c>
      <c r="G1120" s="10" t="s">
        <v>714</v>
      </c>
    </row>
    <row r="1121" spans="1:7">
      <c r="A1121" s="10" t="s">
        <v>1724</v>
      </c>
      <c r="B1121" s="10"/>
      <c r="C1121" s="10"/>
      <c r="D1121" s="10">
        <v>13326</v>
      </c>
      <c r="E1121" s="10">
        <v>719</v>
      </c>
      <c r="F1121" s="10" t="s">
        <v>1592</v>
      </c>
      <c r="G1121" s="10" t="s">
        <v>714</v>
      </c>
    </row>
    <row r="1122" spans="1:7">
      <c r="A1122" s="10" t="s">
        <v>1724</v>
      </c>
      <c r="B1122" s="10"/>
      <c r="C1122" s="10"/>
      <c r="D1122" s="10">
        <v>16228</v>
      </c>
      <c r="E1122" s="10">
        <v>689</v>
      </c>
      <c r="F1122" s="10" t="s">
        <v>787</v>
      </c>
      <c r="G1122" s="10" t="s">
        <v>629</v>
      </c>
    </row>
    <row r="1123" spans="1:7">
      <c r="A1123" s="10" t="s">
        <v>1724</v>
      </c>
      <c r="B1123" s="10"/>
      <c r="C1123" s="10"/>
      <c r="D1123" s="10">
        <v>41104</v>
      </c>
      <c r="E1123" s="10">
        <v>914</v>
      </c>
      <c r="F1123" s="10" t="s">
        <v>776</v>
      </c>
      <c r="G1123" s="10" t="s">
        <v>612</v>
      </c>
    </row>
    <row r="1124" spans="1:7">
      <c r="A1124" s="10" t="s">
        <v>1724</v>
      </c>
      <c r="B1124" s="10"/>
      <c r="C1124" s="10"/>
      <c r="D1124" s="10">
        <v>10846</v>
      </c>
      <c r="E1124" s="10">
        <v>386</v>
      </c>
      <c r="F1124" s="10" t="s">
        <v>619</v>
      </c>
      <c r="G1124" s="10" t="s">
        <v>629</v>
      </c>
    </row>
    <row r="1125" spans="1:7">
      <c r="A1125" s="10" t="s">
        <v>1582</v>
      </c>
      <c r="B1125" s="10" t="s">
        <v>813</v>
      </c>
      <c r="C1125" s="10" t="s">
        <v>816</v>
      </c>
      <c r="D1125" s="10">
        <v>16666</v>
      </c>
      <c r="E1125" s="10">
        <v>52</v>
      </c>
      <c r="F1125" s="10" t="s">
        <v>643</v>
      </c>
      <c r="G1125" s="10" t="s">
        <v>629</v>
      </c>
    </row>
    <row r="1126" spans="1:7">
      <c r="A1126" s="10" t="s">
        <v>1724</v>
      </c>
      <c r="B1126" s="10"/>
      <c r="C1126" s="10"/>
      <c r="D1126" s="10">
        <v>18962</v>
      </c>
      <c r="E1126" s="10">
        <v>777</v>
      </c>
      <c r="F1126" s="10" t="s">
        <v>659</v>
      </c>
      <c r="G1126" s="10" t="s">
        <v>629</v>
      </c>
    </row>
    <row r="1127" spans="1:7">
      <c r="A1127" s="10" t="s">
        <v>1724</v>
      </c>
      <c r="B1127" s="10"/>
      <c r="C1127" s="10"/>
      <c r="D1127" s="10">
        <v>17401</v>
      </c>
      <c r="E1127" s="10">
        <v>741</v>
      </c>
      <c r="F1127" s="10" t="s">
        <v>610</v>
      </c>
      <c r="G1127" s="10" t="s">
        <v>654</v>
      </c>
    </row>
    <row r="1128" spans="1:7">
      <c r="A1128" s="10" t="s">
        <v>1724</v>
      </c>
      <c r="B1128" s="10"/>
      <c r="C1128" s="10"/>
      <c r="D1128" s="10">
        <v>18614</v>
      </c>
      <c r="E1128" s="10">
        <v>603</v>
      </c>
      <c r="F1128" s="10" t="s">
        <v>1592</v>
      </c>
      <c r="G1128" s="10" t="s">
        <v>714</v>
      </c>
    </row>
    <row r="1129" spans="1:7">
      <c r="A1129" s="10" t="s">
        <v>1724</v>
      </c>
      <c r="B1129" s="10"/>
      <c r="C1129" s="10"/>
      <c r="D1129" s="10">
        <v>7058</v>
      </c>
      <c r="E1129" s="10">
        <v>13</v>
      </c>
      <c r="F1129" s="10" t="s">
        <v>1593</v>
      </c>
      <c r="G1129" s="10" t="s">
        <v>629</v>
      </c>
    </row>
    <row r="1130" spans="1:7">
      <c r="A1130" s="10" t="s">
        <v>1724</v>
      </c>
      <c r="B1130" s="10"/>
      <c r="C1130" s="10"/>
      <c r="D1130" s="10">
        <v>15621</v>
      </c>
      <c r="E1130" s="10">
        <v>357</v>
      </c>
      <c r="F1130" s="10" t="s">
        <v>819</v>
      </c>
      <c r="G1130" s="10" t="s">
        <v>780</v>
      </c>
    </row>
    <row r="1131" spans="1:7">
      <c r="A1131" s="10" t="s">
        <v>1724</v>
      </c>
      <c r="B1131" s="10"/>
      <c r="C1131" s="10"/>
      <c r="D1131" s="10">
        <v>5168</v>
      </c>
      <c r="E1131" s="10">
        <v>7</v>
      </c>
      <c r="F1131" s="10" t="s">
        <v>659</v>
      </c>
      <c r="G1131" s="10" t="s">
        <v>629</v>
      </c>
    </row>
    <row r="1132" spans="1:7">
      <c r="A1132" s="10" t="s">
        <v>1584</v>
      </c>
      <c r="B1132" s="10" t="s">
        <v>813</v>
      </c>
      <c r="C1132" s="10" t="s">
        <v>1283</v>
      </c>
      <c r="D1132" s="10">
        <v>25496</v>
      </c>
      <c r="E1132" s="10">
        <v>357</v>
      </c>
      <c r="F1132" s="10" t="s">
        <v>819</v>
      </c>
      <c r="G1132" s="10" t="s">
        <v>780</v>
      </c>
    </row>
    <row r="1133" spans="1:7">
      <c r="A1133" s="10" t="s">
        <v>1724</v>
      </c>
      <c r="B1133" s="10"/>
      <c r="C1133" s="10"/>
      <c r="D1133" s="10">
        <v>20410</v>
      </c>
      <c r="E1133" s="10">
        <v>428</v>
      </c>
      <c r="F1133" s="10" t="s">
        <v>1592</v>
      </c>
      <c r="G1133" s="10" t="s">
        <v>654</v>
      </c>
    </row>
    <row r="1134" spans="1:7">
      <c r="A1134" s="10" t="s">
        <v>1724</v>
      </c>
      <c r="B1134" s="10"/>
      <c r="C1134" s="10"/>
      <c r="D1134" s="10">
        <v>24758</v>
      </c>
      <c r="E1134" s="10">
        <v>884</v>
      </c>
      <c r="F1134" s="10" t="s">
        <v>610</v>
      </c>
      <c r="G1134" s="10" t="s">
        <v>654</v>
      </c>
    </row>
    <row r="1135" spans="1:7">
      <c r="A1135" s="10" t="s">
        <v>1724</v>
      </c>
      <c r="B1135" s="10"/>
      <c r="C1135" s="10"/>
      <c r="D1135" s="10">
        <v>32594</v>
      </c>
      <c r="E1135" s="10">
        <v>779</v>
      </c>
      <c r="F1135" s="10" t="s">
        <v>643</v>
      </c>
      <c r="G1135" s="10" t="s">
        <v>629</v>
      </c>
    </row>
    <row r="1136" spans="1:7">
      <c r="A1136" s="10" t="s">
        <v>1724</v>
      </c>
      <c r="B1136" s="10"/>
      <c r="C1136" s="10"/>
      <c r="D1136" s="10">
        <v>32594</v>
      </c>
      <c r="E1136" s="10">
        <v>779</v>
      </c>
      <c r="F1136" s="10" t="s">
        <v>659</v>
      </c>
      <c r="G1136" s="10" t="s">
        <v>629</v>
      </c>
    </row>
    <row r="1137" spans="1:7">
      <c r="A1137" s="10" t="s">
        <v>1724</v>
      </c>
      <c r="B1137" s="10"/>
      <c r="C1137" s="10"/>
      <c r="D1137" s="10">
        <v>32594</v>
      </c>
      <c r="E1137" s="10">
        <v>779</v>
      </c>
      <c r="F1137" s="10" t="s">
        <v>660</v>
      </c>
      <c r="G1137" s="10" t="s">
        <v>629</v>
      </c>
    </row>
    <row r="1138" spans="1:7">
      <c r="A1138" s="10" t="s">
        <v>1724</v>
      </c>
      <c r="B1138" s="10"/>
      <c r="C1138" s="10"/>
      <c r="D1138" s="10">
        <v>21041</v>
      </c>
      <c r="E1138" s="10">
        <v>603</v>
      </c>
      <c r="F1138" s="10" t="s">
        <v>1592</v>
      </c>
      <c r="G1138" s="10" t="s">
        <v>714</v>
      </c>
    </row>
    <row r="1139" spans="1:7">
      <c r="A1139" s="10" t="s">
        <v>1724</v>
      </c>
      <c r="B1139" s="10"/>
      <c r="C1139" s="10"/>
      <c r="D1139" s="10">
        <v>30892</v>
      </c>
      <c r="E1139" s="10">
        <v>556</v>
      </c>
      <c r="F1139" s="10" t="s">
        <v>1593</v>
      </c>
      <c r="G1139" s="10" t="s">
        <v>629</v>
      </c>
    </row>
    <row r="1140" spans="1:7">
      <c r="A1140" s="10" t="s">
        <v>1724</v>
      </c>
      <c r="B1140" s="10"/>
      <c r="C1140" s="10"/>
      <c r="D1140" s="10">
        <v>30892</v>
      </c>
      <c r="E1140" s="10">
        <v>556</v>
      </c>
      <c r="F1140" s="10" t="s">
        <v>700</v>
      </c>
      <c r="G1140" s="10" t="s">
        <v>629</v>
      </c>
    </row>
    <row r="1141" spans="1:7">
      <c r="A1141" s="10" t="s">
        <v>1724</v>
      </c>
      <c r="B1141" s="10"/>
      <c r="C1141" s="10"/>
      <c r="D1141" s="10">
        <v>21532</v>
      </c>
      <c r="E1141" s="10">
        <v>98</v>
      </c>
      <c r="F1141" s="10" t="s">
        <v>631</v>
      </c>
      <c r="G1141" s="10" t="s">
        <v>629</v>
      </c>
    </row>
    <row r="1142" spans="1:7">
      <c r="A1142" s="10" t="s">
        <v>1724</v>
      </c>
      <c r="B1142" s="10"/>
      <c r="C1142" s="10"/>
      <c r="D1142" s="10">
        <v>21660</v>
      </c>
      <c r="E1142" s="10">
        <v>777</v>
      </c>
      <c r="F1142" s="10" t="s">
        <v>787</v>
      </c>
      <c r="G1142" s="10" t="s">
        <v>629</v>
      </c>
    </row>
    <row r="1143" spans="1:7">
      <c r="A1143" s="10" t="s">
        <v>1439</v>
      </c>
      <c r="B1143" s="10" t="s">
        <v>922</v>
      </c>
      <c r="C1143" s="10" t="s">
        <v>921</v>
      </c>
      <c r="D1143" s="10">
        <v>21008</v>
      </c>
      <c r="E1143" s="10">
        <v>625</v>
      </c>
      <c r="F1143" s="10" t="s">
        <v>1592</v>
      </c>
      <c r="G1143" s="10" t="s">
        <v>714</v>
      </c>
    </row>
    <row r="1144" spans="1:7">
      <c r="A1144" s="10" t="s">
        <v>1724</v>
      </c>
      <c r="B1144" s="10"/>
      <c r="C1144" s="10"/>
      <c r="D1144" s="10">
        <v>59377</v>
      </c>
      <c r="E1144" s="10">
        <v>1076</v>
      </c>
      <c r="F1144" s="10" t="s">
        <v>658</v>
      </c>
      <c r="G1144" s="10" t="s">
        <v>612</v>
      </c>
    </row>
    <row r="1145" spans="1:7">
      <c r="A1145" s="10" t="s">
        <v>1724</v>
      </c>
      <c r="B1145" s="10"/>
      <c r="C1145" s="10"/>
      <c r="D1145" s="10">
        <v>25880</v>
      </c>
      <c r="E1145" s="10">
        <v>848</v>
      </c>
      <c r="F1145" s="10" t="s">
        <v>1592</v>
      </c>
      <c r="G1145" s="10" t="s">
        <v>714</v>
      </c>
    </row>
    <row r="1146" spans="1:7">
      <c r="A1146" s="10" t="s">
        <v>1724</v>
      </c>
      <c r="B1146" s="10"/>
      <c r="C1146" s="10"/>
      <c r="D1146" s="10">
        <v>55085</v>
      </c>
      <c r="E1146" s="10">
        <v>740</v>
      </c>
      <c r="F1146" s="10" t="s">
        <v>1592</v>
      </c>
      <c r="G1146" s="10" t="s">
        <v>654</v>
      </c>
    </row>
    <row r="1147" spans="1:7">
      <c r="A1147" s="10" t="s">
        <v>1724</v>
      </c>
      <c r="B1147" s="10"/>
      <c r="C1147" s="10"/>
      <c r="D1147" s="10">
        <v>55085</v>
      </c>
      <c r="E1147" s="10">
        <v>740</v>
      </c>
      <c r="F1147" s="10" t="s">
        <v>610</v>
      </c>
      <c r="G1147" s="10" t="s">
        <v>654</v>
      </c>
    </row>
    <row r="1148" spans="1:7">
      <c r="A1148" s="10" t="s">
        <v>1724</v>
      </c>
      <c r="B1148" s="10"/>
      <c r="C1148" s="10"/>
      <c r="D1148" s="10">
        <v>56938</v>
      </c>
      <c r="E1148" s="10">
        <v>1134</v>
      </c>
      <c r="F1148" s="10" t="s">
        <v>1592</v>
      </c>
      <c r="G1148" s="10" t="s">
        <v>654</v>
      </c>
    </row>
    <row r="1149" spans="1:7">
      <c r="A1149" s="10" t="s">
        <v>1724</v>
      </c>
      <c r="B1149" s="10"/>
      <c r="C1149" s="10"/>
      <c r="D1149" s="10">
        <v>56938</v>
      </c>
      <c r="E1149" s="10">
        <v>1134</v>
      </c>
      <c r="F1149" s="10" t="s">
        <v>610</v>
      </c>
      <c r="G1149" s="10" t="s">
        <v>654</v>
      </c>
    </row>
    <row r="1150" spans="1:7">
      <c r="A1150" s="10" t="s">
        <v>1724</v>
      </c>
      <c r="B1150" s="10"/>
      <c r="C1150" s="10"/>
      <c r="D1150" s="10">
        <v>56938</v>
      </c>
      <c r="E1150" s="10">
        <v>1134</v>
      </c>
      <c r="F1150" s="10" t="s">
        <v>627</v>
      </c>
      <c r="G1150" s="10" t="s">
        <v>612</v>
      </c>
    </row>
    <row r="1151" spans="1:7">
      <c r="A1151" s="10" t="s">
        <v>1724</v>
      </c>
      <c r="B1151" s="10"/>
      <c r="C1151" s="10"/>
      <c r="D1151" s="10">
        <v>45684</v>
      </c>
      <c r="E1151" s="10">
        <v>938</v>
      </c>
      <c r="F1151" s="10" t="s">
        <v>1592</v>
      </c>
      <c r="G1151" s="10" t="s">
        <v>654</v>
      </c>
    </row>
    <row r="1152" spans="1:7">
      <c r="A1152" s="10" t="s">
        <v>1724</v>
      </c>
      <c r="B1152" s="10"/>
      <c r="C1152" s="10"/>
      <c r="D1152" s="10">
        <v>45684</v>
      </c>
      <c r="E1152" s="10">
        <v>938</v>
      </c>
      <c r="F1152" s="10" t="s">
        <v>610</v>
      </c>
      <c r="G1152" s="10" t="s">
        <v>654</v>
      </c>
    </row>
    <row r="1153" spans="1:7">
      <c r="A1153" s="10" t="s">
        <v>1724</v>
      </c>
      <c r="B1153" s="10"/>
      <c r="C1153" s="10"/>
      <c r="D1153" s="10">
        <v>20282</v>
      </c>
      <c r="E1153" s="10">
        <v>659</v>
      </c>
      <c r="F1153" s="10" t="s">
        <v>659</v>
      </c>
      <c r="G1153" s="10" t="s">
        <v>629</v>
      </c>
    </row>
    <row r="1154" spans="1:7">
      <c r="A1154" s="10" t="s">
        <v>1724</v>
      </c>
      <c r="B1154" s="10"/>
      <c r="C1154" s="10"/>
      <c r="D1154" s="10">
        <v>24733</v>
      </c>
      <c r="E1154" s="10">
        <v>524</v>
      </c>
      <c r="F1154" s="10" t="s">
        <v>1593</v>
      </c>
      <c r="G1154" s="10" t="s">
        <v>629</v>
      </c>
    </row>
    <row r="1155" spans="1:7">
      <c r="A1155" s="10" t="s">
        <v>1701</v>
      </c>
      <c r="B1155" s="10" t="s">
        <v>759</v>
      </c>
      <c r="C1155" s="10" t="s">
        <v>1240</v>
      </c>
      <c r="D1155" s="10">
        <v>8937</v>
      </c>
      <c r="E1155" s="10">
        <v>904</v>
      </c>
      <c r="F1155" s="10" t="s">
        <v>721</v>
      </c>
      <c r="G1155" s="10" t="s">
        <v>780</v>
      </c>
    </row>
    <row r="1156" spans="1:7">
      <c r="A1156" s="10" t="s">
        <v>1724</v>
      </c>
      <c r="B1156" s="10"/>
      <c r="C1156" s="10"/>
      <c r="D1156" s="10">
        <v>10478</v>
      </c>
      <c r="E1156" s="10">
        <v>481</v>
      </c>
      <c r="F1156" s="10" t="s">
        <v>1592</v>
      </c>
      <c r="G1156" s="10" t="s">
        <v>654</v>
      </c>
    </row>
    <row r="1157" spans="1:7">
      <c r="A1157" s="10" t="s">
        <v>1724</v>
      </c>
      <c r="B1157" s="10"/>
      <c r="C1157" s="10"/>
      <c r="D1157" s="10">
        <v>10478</v>
      </c>
      <c r="E1157" s="10">
        <v>481</v>
      </c>
      <c r="F1157" s="10" t="s">
        <v>610</v>
      </c>
      <c r="G1157" s="10" t="s">
        <v>654</v>
      </c>
    </row>
    <row r="1158" spans="1:7">
      <c r="A1158" s="10" t="s">
        <v>1440</v>
      </c>
      <c r="B1158" s="10" t="s">
        <v>922</v>
      </c>
      <c r="C1158" s="10" t="s">
        <v>975</v>
      </c>
      <c r="D1158" s="10">
        <v>5424</v>
      </c>
      <c r="E1158" s="10">
        <v>133</v>
      </c>
      <c r="F1158" s="10" t="s">
        <v>1592</v>
      </c>
      <c r="G1158" s="10" t="s">
        <v>714</v>
      </c>
    </row>
    <row r="1159" spans="1:7">
      <c r="A1159" s="10" t="s">
        <v>1406</v>
      </c>
      <c r="B1159" s="10" t="s">
        <v>872</v>
      </c>
      <c r="C1159" s="10" t="s">
        <v>1136</v>
      </c>
      <c r="D1159" s="10">
        <v>17293</v>
      </c>
      <c r="E1159" s="10">
        <v>39</v>
      </c>
      <c r="F1159" s="10" t="s">
        <v>1592</v>
      </c>
      <c r="G1159" s="10" t="s">
        <v>714</v>
      </c>
    </row>
    <row r="1160" spans="1:7">
      <c r="A1160" s="10" t="s">
        <v>1724</v>
      </c>
      <c r="B1160" s="10"/>
      <c r="C1160" s="10"/>
      <c r="D1160" s="10">
        <v>20480</v>
      </c>
      <c r="E1160" s="10">
        <v>788</v>
      </c>
      <c r="F1160" s="10" t="s">
        <v>787</v>
      </c>
      <c r="G1160" s="10" t="s">
        <v>629</v>
      </c>
    </row>
    <row r="1161" spans="1:7">
      <c r="A1161" s="10" t="s">
        <v>1724</v>
      </c>
      <c r="B1161" s="10"/>
      <c r="C1161" s="10"/>
      <c r="D1161" s="10">
        <v>9818</v>
      </c>
      <c r="E1161" s="10">
        <v>85</v>
      </c>
      <c r="F1161" s="10" t="s">
        <v>765</v>
      </c>
      <c r="G1161" s="10" t="s">
        <v>780</v>
      </c>
    </row>
    <row r="1162" spans="1:7">
      <c r="A1162" s="10" t="s">
        <v>1385</v>
      </c>
      <c r="B1162" s="10" t="s">
        <v>699</v>
      </c>
      <c r="C1162" s="10" t="s">
        <v>1022</v>
      </c>
      <c r="D1162" s="10">
        <v>11143</v>
      </c>
      <c r="E1162" s="10">
        <v>25</v>
      </c>
      <c r="F1162" s="10" t="s">
        <v>721</v>
      </c>
      <c r="G1162" s="10" t="s">
        <v>780</v>
      </c>
    </row>
    <row r="1163" spans="1:7">
      <c r="A1163" s="10" t="s">
        <v>1724</v>
      </c>
      <c r="B1163" s="10"/>
      <c r="C1163" s="10"/>
      <c r="D1163" s="10">
        <v>22691</v>
      </c>
      <c r="E1163" s="10">
        <v>193</v>
      </c>
      <c r="F1163" s="10" t="s">
        <v>1592</v>
      </c>
      <c r="G1163" s="10" t="s">
        <v>654</v>
      </c>
    </row>
    <row r="1164" spans="1:7">
      <c r="A1164" s="10" t="s">
        <v>1724</v>
      </c>
      <c r="B1164" s="10"/>
      <c r="C1164" s="10"/>
      <c r="D1164" s="10">
        <v>23345</v>
      </c>
      <c r="E1164" s="10">
        <v>548</v>
      </c>
      <c r="F1164" s="10" t="s">
        <v>1593</v>
      </c>
      <c r="G1164" s="10" t="s">
        <v>629</v>
      </c>
    </row>
    <row r="1165" spans="1:7">
      <c r="A1165" s="10" t="s">
        <v>1724</v>
      </c>
      <c r="B1165" s="10"/>
      <c r="C1165" s="10"/>
      <c r="D1165" s="10">
        <v>39771</v>
      </c>
      <c r="E1165" s="10">
        <v>986</v>
      </c>
      <c r="F1165" s="10" t="s">
        <v>1592</v>
      </c>
      <c r="G1165" s="10" t="s">
        <v>654</v>
      </c>
    </row>
    <row r="1166" spans="1:7">
      <c r="A1166" s="10" t="s">
        <v>1724</v>
      </c>
      <c r="B1166" s="10"/>
      <c r="C1166" s="10"/>
      <c r="D1166" s="10">
        <v>39771</v>
      </c>
      <c r="E1166" s="10">
        <v>986</v>
      </c>
      <c r="F1166" s="10" t="s">
        <v>627</v>
      </c>
      <c r="G1166" s="10" t="s">
        <v>612</v>
      </c>
    </row>
    <row r="1167" spans="1:7">
      <c r="A1167" s="10" t="s">
        <v>1724</v>
      </c>
      <c r="B1167" s="10"/>
      <c r="C1167" s="10"/>
      <c r="D1167" s="10">
        <v>16506</v>
      </c>
      <c r="E1167" s="10">
        <v>614</v>
      </c>
      <c r="F1167" s="10" t="s">
        <v>1592</v>
      </c>
      <c r="G1167" s="10" t="s">
        <v>654</v>
      </c>
    </row>
    <row r="1168" spans="1:7">
      <c r="A1168" s="10" t="s">
        <v>1724</v>
      </c>
      <c r="B1168" s="10"/>
      <c r="C1168" s="10"/>
      <c r="D1168" s="10">
        <v>26361</v>
      </c>
      <c r="E1168" s="10">
        <v>862</v>
      </c>
      <c r="F1168" s="10" t="s">
        <v>610</v>
      </c>
      <c r="G1168" s="10" t="s">
        <v>654</v>
      </c>
    </row>
    <row r="1169" spans="1:7">
      <c r="A1169" s="10" t="s">
        <v>1724</v>
      </c>
      <c r="B1169" s="10"/>
      <c r="C1169" s="10"/>
      <c r="D1169" s="10">
        <v>27189</v>
      </c>
      <c r="E1169" s="10">
        <v>342</v>
      </c>
      <c r="F1169" s="10" t="s">
        <v>659</v>
      </c>
      <c r="G1169" s="10" t="s">
        <v>629</v>
      </c>
    </row>
    <row r="1170" spans="1:7">
      <c r="A1170" s="10" t="s">
        <v>1724</v>
      </c>
      <c r="B1170" s="10"/>
      <c r="C1170" s="10"/>
      <c r="D1170" s="10">
        <v>27189</v>
      </c>
      <c r="E1170" s="10">
        <v>342</v>
      </c>
      <c r="F1170" s="10" t="s">
        <v>1592</v>
      </c>
      <c r="G1170" s="10" t="s">
        <v>714</v>
      </c>
    </row>
    <row r="1171" spans="1:7">
      <c r="A1171" s="10" t="s">
        <v>1724</v>
      </c>
      <c r="B1171" s="10"/>
      <c r="C1171" s="10"/>
      <c r="D1171" s="10">
        <v>7077</v>
      </c>
      <c r="E1171" s="10">
        <v>16</v>
      </c>
      <c r="F1171" s="10" t="s">
        <v>1592</v>
      </c>
      <c r="G1171" s="10" t="s">
        <v>654</v>
      </c>
    </row>
    <row r="1172" spans="1:7">
      <c r="A1172" s="10" t="s">
        <v>1724</v>
      </c>
      <c r="B1172" s="10"/>
      <c r="C1172" s="10"/>
      <c r="D1172" s="10">
        <v>18228</v>
      </c>
      <c r="E1172" s="10">
        <v>1014</v>
      </c>
      <c r="F1172" s="10" t="s">
        <v>627</v>
      </c>
      <c r="G1172" s="10" t="s">
        <v>612</v>
      </c>
    </row>
    <row r="1173" spans="1:7">
      <c r="A1173" s="10" t="s">
        <v>1724</v>
      </c>
      <c r="B1173" s="10"/>
      <c r="C1173" s="10"/>
      <c r="D1173" s="10">
        <v>18628</v>
      </c>
      <c r="E1173" s="10">
        <v>51</v>
      </c>
      <c r="F1173" s="10" t="s">
        <v>1593</v>
      </c>
      <c r="G1173" s="10" t="s">
        <v>629</v>
      </c>
    </row>
    <row r="1174" spans="1:7">
      <c r="A1174" s="10" t="s">
        <v>1724</v>
      </c>
      <c r="B1174" s="10"/>
      <c r="C1174" s="10"/>
      <c r="D1174" s="10">
        <v>17689</v>
      </c>
      <c r="E1174" s="10">
        <v>62</v>
      </c>
      <c r="F1174" s="10" t="s">
        <v>1593</v>
      </c>
      <c r="G1174" s="10" t="s">
        <v>629</v>
      </c>
    </row>
    <row r="1175" spans="1:7">
      <c r="A1175" s="10" t="s">
        <v>1724</v>
      </c>
      <c r="B1175" s="10"/>
      <c r="C1175" s="10"/>
      <c r="D1175" s="10">
        <v>15312</v>
      </c>
      <c r="E1175" s="10">
        <v>258</v>
      </c>
      <c r="F1175" s="10" t="s">
        <v>610</v>
      </c>
      <c r="G1175" s="10" t="s">
        <v>654</v>
      </c>
    </row>
    <row r="1176" spans="1:7">
      <c r="A1176" s="10" t="s">
        <v>1724</v>
      </c>
      <c r="B1176" s="10"/>
      <c r="C1176" s="10"/>
      <c r="D1176" s="10">
        <v>10284</v>
      </c>
      <c r="E1176" s="10">
        <v>209</v>
      </c>
      <c r="F1176" s="10" t="s">
        <v>1592</v>
      </c>
      <c r="G1176" s="10" t="s">
        <v>654</v>
      </c>
    </row>
    <row r="1177" spans="1:7">
      <c r="A1177" s="10" t="s">
        <v>1724</v>
      </c>
      <c r="B1177" s="10"/>
      <c r="C1177" s="10"/>
      <c r="D1177" s="10">
        <v>6281</v>
      </c>
      <c r="E1177" s="10">
        <v>918</v>
      </c>
      <c r="F1177" s="10" t="s">
        <v>610</v>
      </c>
      <c r="G1177" s="10" t="s">
        <v>654</v>
      </c>
    </row>
    <row r="1178" spans="1:7">
      <c r="A1178" s="10" t="s">
        <v>1724</v>
      </c>
      <c r="B1178" s="10"/>
      <c r="C1178" s="10"/>
      <c r="D1178" s="10">
        <v>6281</v>
      </c>
      <c r="E1178" s="10">
        <v>918</v>
      </c>
      <c r="F1178" s="10" t="s">
        <v>627</v>
      </c>
      <c r="G1178" s="10" t="s">
        <v>612</v>
      </c>
    </row>
    <row r="1179" spans="1:7">
      <c r="A1179" s="10" t="s">
        <v>1724</v>
      </c>
      <c r="B1179" s="10"/>
      <c r="C1179" s="10"/>
      <c r="D1179" s="10">
        <v>33003</v>
      </c>
      <c r="E1179" s="10">
        <v>638</v>
      </c>
      <c r="F1179" s="10" t="s">
        <v>1592</v>
      </c>
      <c r="G1179" s="10" t="s">
        <v>654</v>
      </c>
    </row>
    <row r="1180" spans="1:7">
      <c r="A1180" s="10" t="s">
        <v>1724</v>
      </c>
      <c r="B1180" s="10"/>
      <c r="C1180" s="10"/>
      <c r="D1180" s="10">
        <v>33003</v>
      </c>
      <c r="E1180" s="10">
        <v>638</v>
      </c>
      <c r="F1180" s="10" t="s">
        <v>610</v>
      </c>
      <c r="G1180" s="10" t="s">
        <v>654</v>
      </c>
    </row>
    <row r="1181" spans="1:7">
      <c r="A1181" s="10" t="s">
        <v>1724</v>
      </c>
      <c r="B1181" s="10"/>
      <c r="C1181" s="10"/>
      <c r="D1181" s="10">
        <v>33003</v>
      </c>
      <c r="E1181" s="10">
        <v>638</v>
      </c>
      <c r="F1181" s="10" t="s">
        <v>1593</v>
      </c>
      <c r="G1181" s="10" t="s">
        <v>629</v>
      </c>
    </row>
    <row r="1182" spans="1:7">
      <c r="A1182" s="10" t="s">
        <v>1724</v>
      </c>
      <c r="B1182" s="10"/>
      <c r="C1182" s="10"/>
      <c r="D1182" s="10">
        <v>25866</v>
      </c>
      <c r="E1182" s="10">
        <v>1084</v>
      </c>
      <c r="F1182" s="10" t="s">
        <v>1592</v>
      </c>
      <c r="G1182" s="10" t="s">
        <v>654</v>
      </c>
    </row>
    <row r="1183" spans="1:7">
      <c r="A1183" s="10" t="s">
        <v>1724</v>
      </c>
      <c r="B1183" s="10"/>
      <c r="C1183" s="10"/>
      <c r="D1183" s="10">
        <v>26833</v>
      </c>
      <c r="E1183" s="10">
        <v>791</v>
      </c>
      <c r="F1183" s="10" t="s">
        <v>1592</v>
      </c>
      <c r="G1183" s="10" t="s">
        <v>654</v>
      </c>
    </row>
    <row r="1184" spans="1:7">
      <c r="A1184" s="10" t="s">
        <v>1724</v>
      </c>
      <c r="B1184" s="10"/>
      <c r="C1184" s="10"/>
      <c r="D1184" s="10">
        <v>21899</v>
      </c>
      <c r="E1184" s="10">
        <v>737</v>
      </c>
      <c r="F1184" s="10" t="s">
        <v>1027</v>
      </c>
      <c r="G1184" s="10" t="s">
        <v>682</v>
      </c>
    </row>
    <row r="1185" spans="1:7">
      <c r="A1185" s="10" t="s">
        <v>1724</v>
      </c>
      <c r="B1185" s="10"/>
      <c r="C1185" s="10"/>
      <c r="D1185" s="10">
        <v>9598</v>
      </c>
      <c r="E1185" s="10">
        <v>396</v>
      </c>
      <c r="F1185" s="10" t="s">
        <v>1592</v>
      </c>
      <c r="G1185" s="10" t="s">
        <v>654</v>
      </c>
    </row>
    <row r="1186" spans="1:7">
      <c r="A1186" s="10" t="s">
        <v>1724</v>
      </c>
      <c r="B1186" s="10"/>
      <c r="C1186" s="10"/>
      <c r="D1186" s="10">
        <v>9598</v>
      </c>
      <c r="E1186" s="10">
        <v>396</v>
      </c>
      <c r="F1186" s="10" t="s">
        <v>610</v>
      </c>
      <c r="G1186" s="10" t="s">
        <v>654</v>
      </c>
    </row>
    <row r="1187" spans="1:7">
      <c r="A1187" s="10" t="s">
        <v>1724</v>
      </c>
      <c r="B1187" s="10"/>
      <c r="C1187" s="10"/>
      <c r="D1187" s="10">
        <v>7422</v>
      </c>
      <c r="E1187" s="10">
        <v>964</v>
      </c>
      <c r="F1187" s="10" t="s">
        <v>1592</v>
      </c>
      <c r="G1187" s="10" t="s">
        <v>654</v>
      </c>
    </row>
    <row r="1188" spans="1:7">
      <c r="A1188" s="10" t="s">
        <v>1724</v>
      </c>
      <c r="B1188" s="10"/>
      <c r="C1188" s="10"/>
      <c r="D1188" s="10">
        <v>7422</v>
      </c>
      <c r="E1188" s="10">
        <v>964</v>
      </c>
      <c r="F1188" s="10" t="s">
        <v>610</v>
      </c>
      <c r="G1188" s="10" t="s">
        <v>654</v>
      </c>
    </row>
    <row r="1189" spans="1:7">
      <c r="A1189" s="10" t="s">
        <v>1724</v>
      </c>
      <c r="B1189" s="10"/>
      <c r="C1189" s="10"/>
      <c r="D1189" s="10">
        <v>7422</v>
      </c>
      <c r="E1189" s="10">
        <v>964</v>
      </c>
      <c r="F1189" s="10" t="s">
        <v>627</v>
      </c>
      <c r="G1189" s="10" t="s">
        <v>612</v>
      </c>
    </row>
    <row r="1190" spans="1:7">
      <c r="A1190" s="10" t="s">
        <v>1724</v>
      </c>
      <c r="B1190" s="10"/>
      <c r="C1190" s="10"/>
      <c r="D1190" s="10">
        <v>14563</v>
      </c>
      <c r="E1190" s="10">
        <v>922</v>
      </c>
      <c r="F1190" s="10" t="s">
        <v>1592</v>
      </c>
      <c r="G1190" s="10" t="s">
        <v>654</v>
      </c>
    </row>
    <row r="1191" spans="1:7">
      <c r="A1191" s="10" t="s">
        <v>1724</v>
      </c>
      <c r="B1191" s="10"/>
      <c r="C1191" s="10"/>
      <c r="D1191" s="10">
        <v>14563</v>
      </c>
      <c r="E1191" s="10">
        <v>922</v>
      </c>
      <c r="F1191" s="10" t="s">
        <v>610</v>
      </c>
      <c r="G1191" s="10" t="s">
        <v>654</v>
      </c>
    </row>
    <row r="1192" spans="1:7">
      <c r="A1192" s="10" t="s">
        <v>1724</v>
      </c>
      <c r="B1192" s="10"/>
      <c r="C1192" s="10"/>
      <c r="D1192" s="10">
        <v>52450</v>
      </c>
      <c r="E1192" s="10">
        <v>982</v>
      </c>
      <c r="F1192" s="10" t="s">
        <v>1592</v>
      </c>
      <c r="G1192" s="10" t="s">
        <v>654</v>
      </c>
    </row>
    <row r="1193" spans="1:7">
      <c r="A1193" s="10" t="s">
        <v>1724</v>
      </c>
      <c r="B1193" s="10"/>
      <c r="C1193" s="10"/>
      <c r="D1193" s="10">
        <v>52450</v>
      </c>
      <c r="E1193" s="10">
        <v>982</v>
      </c>
      <c r="F1193" s="10" t="s">
        <v>627</v>
      </c>
      <c r="G1193" s="10" t="s">
        <v>612</v>
      </c>
    </row>
    <row r="1194" spans="1:7">
      <c r="A1194" s="10" t="s">
        <v>1724</v>
      </c>
      <c r="B1194" s="10"/>
      <c r="C1194" s="10"/>
      <c r="D1194" s="10">
        <v>16899</v>
      </c>
      <c r="E1194" s="10">
        <v>359</v>
      </c>
      <c r="F1194" s="10" t="s">
        <v>631</v>
      </c>
      <c r="G1194" s="10" t="s">
        <v>629</v>
      </c>
    </row>
    <row r="1195" spans="1:7">
      <c r="A1195" s="10" t="s">
        <v>1724</v>
      </c>
      <c r="B1195" s="10"/>
      <c r="C1195" s="10"/>
      <c r="D1195" s="10">
        <v>25648</v>
      </c>
      <c r="E1195" s="10">
        <v>836</v>
      </c>
      <c r="F1195" s="10" t="s">
        <v>1592</v>
      </c>
      <c r="G1195" s="10" t="s">
        <v>654</v>
      </c>
    </row>
    <row r="1196" spans="1:7">
      <c r="A1196" s="10" t="s">
        <v>1724</v>
      </c>
      <c r="B1196" s="10"/>
      <c r="C1196" s="10"/>
      <c r="D1196" s="10">
        <v>11265</v>
      </c>
      <c r="E1196" s="10">
        <v>941</v>
      </c>
      <c r="F1196" s="10" t="s">
        <v>627</v>
      </c>
      <c r="G1196" s="10" t="s">
        <v>612</v>
      </c>
    </row>
    <row r="1197" spans="1:7">
      <c r="A1197" s="10" t="s">
        <v>1724</v>
      </c>
      <c r="B1197" s="10"/>
      <c r="C1197" s="10"/>
      <c r="D1197" s="10">
        <v>16318</v>
      </c>
      <c r="E1197" s="10">
        <v>1046</v>
      </c>
      <c r="F1197" s="10" t="s">
        <v>627</v>
      </c>
      <c r="G1197" s="10" t="s">
        <v>612</v>
      </c>
    </row>
    <row r="1198" spans="1:7">
      <c r="A1198" s="10" t="s">
        <v>1724</v>
      </c>
      <c r="B1198" s="10"/>
      <c r="C1198" s="10"/>
      <c r="D1198" s="10">
        <v>41715</v>
      </c>
      <c r="E1198" s="10">
        <v>1048</v>
      </c>
      <c r="F1198" s="10" t="s">
        <v>1592</v>
      </c>
      <c r="G1198" s="10" t="s">
        <v>654</v>
      </c>
    </row>
    <row r="1199" spans="1:7">
      <c r="A1199" s="10" t="s">
        <v>1724</v>
      </c>
      <c r="B1199" s="10"/>
      <c r="C1199" s="10"/>
      <c r="D1199" s="10">
        <v>41715</v>
      </c>
      <c r="E1199" s="10">
        <v>1048</v>
      </c>
      <c r="F1199" s="10" t="s">
        <v>610</v>
      </c>
      <c r="G1199" s="10" t="s">
        <v>654</v>
      </c>
    </row>
    <row r="1200" spans="1:7">
      <c r="A1200" s="10" t="s">
        <v>1724</v>
      </c>
      <c r="B1200" s="10"/>
      <c r="C1200" s="10"/>
      <c r="D1200" s="10">
        <v>41715</v>
      </c>
      <c r="E1200" s="10">
        <v>1048</v>
      </c>
      <c r="F1200" s="10" t="s">
        <v>627</v>
      </c>
      <c r="G1200" s="10" t="s">
        <v>612</v>
      </c>
    </row>
    <row r="1201" spans="1:7">
      <c r="A1201" s="10" t="s">
        <v>1724</v>
      </c>
      <c r="B1201" s="10"/>
      <c r="C1201" s="10"/>
      <c r="D1201" s="10">
        <v>21020</v>
      </c>
      <c r="E1201" s="10">
        <v>408</v>
      </c>
      <c r="F1201" s="10" t="s">
        <v>1592</v>
      </c>
      <c r="G1201" s="10" t="s">
        <v>714</v>
      </c>
    </row>
    <row r="1202" spans="1:7">
      <c r="A1202" s="10" t="s">
        <v>1724</v>
      </c>
      <c r="B1202" s="10"/>
      <c r="C1202" s="10"/>
      <c r="D1202" s="10">
        <v>5546</v>
      </c>
      <c r="E1202" s="10">
        <v>220</v>
      </c>
      <c r="F1202" s="10" t="s">
        <v>619</v>
      </c>
      <c r="G1202" s="10" t="s">
        <v>629</v>
      </c>
    </row>
    <row r="1203" spans="1:7">
      <c r="A1203" s="10" t="s">
        <v>1724</v>
      </c>
      <c r="B1203" s="10"/>
      <c r="C1203" s="10"/>
      <c r="D1203" s="10">
        <v>29327</v>
      </c>
      <c r="E1203" s="10">
        <v>345</v>
      </c>
      <c r="F1203" s="10" t="s">
        <v>1592</v>
      </c>
      <c r="G1203" s="10" t="s">
        <v>654</v>
      </c>
    </row>
    <row r="1204" spans="1:7">
      <c r="A1204" s="10" t="s">
        <v>1724</v>
      </c>
      <c r="B1204" s="10"/>
      <c r="C1204" s="10"/>
      <c r="D1204" s="10">
        <v>22473</v>
      </c>
      <c r="E1204" s="10">
        <v>313</v>
      </c>
      <c r="F1204" s="10" t="s">
        <v>1592</v>
      </c>
      <c r="G1204" s="10" t="s">
        <v>654</v>
      </c>
    </row>
    <row r="1205" spans="1:7">
      <c r="A1205" s="10" t="s">
        <v>1724</v>
      </c>
      <c r="B1205" s="10"/>
      <c r="C1205" s="10"/>
      <c r="D1205" s="10">
        <v>9890</v>
      </c>
      <c r="E1205" s="10">
        <v>13</v>
      </c>
      <c r="F1205" s="10" t="s">
        <v>1593</v>
      </c>
      <c r="G1205" s="10" t="s">
        <v>629</v>
      </c>
    </row>
    <row r="1206" spans="1:7">
      <c r="A1206" s="10" t="s">
        <v>1724</v>
      </c>
      <c r="B1206" s="10"/>
      <c r="C1206" s="10"/>
      <c r="D1206" s="10">
        <v>41971</v>
      </c>
      <c r="E1206" s="10">
        <v>1106</v>
      </c>
      <c r="F1206" s="10" t="s">
        <v>819</v>
      </c>
      <c r="G1206" s="10" t="s">
        <v>780</v>
      </c>
    </row>
    <row r="1207" spans="1:7">
      <c r="A1207" s="10" t="s">
        <v>1724</v>
      </c>
      <c r="B1207" s="10"/>
      <c r="C1207" s="10"/>
      <c r="D1207" s="10">
        <v>41971</v>
      </c>
      <c r="E1207" s="10">
        <v>1106</v>
      </c>
      <c r="F1207" s="10" t="s">
        <v>658</v>
      </c>
      <c r="G1207" s="10" t="s">
        <v>612</v>
      </c>
    </row>
    <row r="1208" spans="1:7">
      <c r="A1208" s="10" t="s">
        <v>1724</v>
      </c>
      <c r="B1208" s="10"/>
      <c r="C1208" s="10"/>
      <c r="D1208" s="10">
        <v>32487</v>
      </c>
      <c r="E1208" s="10">
        <v>825</v>
      </c>
      <c r="F1208" s="10" t="s">
        <v>643</v>
      </c>
      <c r="G1208" s="10" t="s">
        <v>629</v>
      </c>
    </row>
    <row r="1209" spans="1:7">
      <c r="A1209" s="10" t="s">
        <v>1724</v>
      </c>
      <c r="B1209" s="10"/>
      <c r="C1209" s="10"/>
      <c r="D1209" s="10">
        <v>32487</v>
      </c>
      <c r="E1209" s="10">
        <v>825</v>
      </c>
      <c r="F1209" s="10" t="s">
        <v>660</v>
      </c>
      <c r="G1209" s="10" t="s">
        <v>629</v>
      </c>
    </row>
    <row r="1210" spans="1:7">
      <c r="A1210" s="10" t="s">
        <v>1724</v>
      </c>
      <c r="B1210" s="10"/>
      <c r="C1210" s="10"/>
      <c r="D1210" s="10">
        <v>6023</v>
      </c>
      <c r="E1210" s="10">
        <v>247</v>
      </c>
      <c r="F1210" s="10" t="s">
        <v>1596</v>
      </c>
      <c r="G1210" s="10" t="s">
        <v>654</v>
      </c>
    </row>
    <row r="1211" spans="1:7">
      <c r="A1211" s="10" t="s">
        <v>1724</v>
      </c>
      <c r="B1211" s="10"/>
      <c r="C1211" s="10"/>
      <c r="D1211" s="10">
        <v>6023</v>
      </c>
      <c r="E1211" s="10">
        <v>247</v>
      </c>
      <c r="F1211" s="10" t="s">
        <v>1592</v>
      </c>
      <c r="G1211" s="10" t="s">
        <v>654</v>
      </c>
    </row>
    <row r="1212" spans="1:7">
      <c r="A1212" s="10" t="s">
        <v>1724</v>
      </c>
      <c r="B1212" s="10"/>
      <c r="C1212" s="10"/>
      <c r="D1212" s="10">
        <v>22790</v>
      </c>
      <c r="E1212" s="10">
        <v>959</v>
      </c>
      <c r="F1212" s="10" t="s">
        <v>1592</v>
      </c>
      <c r="G1212" s="10" t="s">
        <v>654</v>
      </c>
    </row>
    <row r="1213" spans="1:7">
      <c r="A1213" s="10" t="s">
        <v>1724</v>
      </c>
      <c r="B1213" s="10"/>
      <c r="C1213" s="10"/>
      <c r="D1213" s="10">
        <v>22790</v>
      </c>
      <c r="E1213" s="10">
        <v>959</v>
      </c>
      <c r="F1213" s="10" t="s">
        <v>627</v>
      </c>
      <c r="G1213" s="10" t="s">
        <v>612</v>
      </c>
    </row>
    <row r="1214" spans="1:7">
      <c r="A1214" s="10" t="s">
        <v>1724</v>
      </c>
      <c r="B1214" s="10"/>
      <c r="C1214" s="10"/>
      <c r="D1214" s="10">
        <v>59262</v>
      </c>
      <c r="E1214" s="10">
        <v>1145</v>
      </c>
      <c r="F1214" s="10" t="s">
        <v>658</v>
      </c>
      <c r="G1214" s="10" t="s">
        <v>612</v>
      </c>
    </row>
    <row r="1215" spans="1:7">
      <c r="A1215" s="10" t="s">
        <v>1724</v>
      </c>
      <c r="B1215" s="10"/>
      <c r="C1215" s="10"/>
      <c r="D1215" s="10">
        <v>25655</v>
      </c>
      <c r="E1215" s="10">
        <v>456</v>
      </c>
      <c r="F1215" s="10" t="s">
        <v>1592</v>
      </c>
      <c r="G1215" s="10" t="s">
        <v>654</v>
      </c>
    </row>
    <row r="1216" spans="1:7">
      <c r="A1216" s="10" t="s">
        <v>1724</v>
      </c>
      <c r="B1216" s="10"/>
      <c r="C1216" s="10"/>
      <c r="D1216" s="10">
        <v>23339</v>
      </c>
      <c r="E1216" s="10">
        <v>77</v>
      </c>
      <c r="F1216" s="10" t="s">
        <v>1593</v>
      </c>
      <c r="G1216" s="10" t="s">
        <v>629</v>
      </c>
    </row>
    <row r="1217" spans="1:7">
      <c r="A1217" s="10" t="s">
        <v>1724</v>
      </c>
      <c r="B1217" s="10"/>
      <c r="C1217" s="10"/>
      <c r="D1217" s="10">
        <v>38564</v>
      </c>
      <c r="E1217" s="10">
        <v>876</v>
      </c>
      <c r="F1217" s="10" t="s">
        <v>1592</v>
      </c>
      <c r="G1217" s="10" t="s">
        <v>654</v>
      </c>
    </row>
    <row r="1218" spans="1:7">
      <c r="A1218" s="10" t="s">
        <v>1724</v>
      </c>
      <c r="B1218" s="10"/>
      <c r="C1218" s="10"/>
      <c r="D1218" s="10">
        <v>6773</v>
      </c>
      <c r="E1218" s="10">
        <v>341</v>
      </c>
      <c r="F1218" s="10" t="s">
        <v>1592</v>
      </c>
      <c r="G1218" s="10" t="s">
        <v>654</v>
      </c>
    </row>
    <row r="1219" spans="1:7">
      <c r="A1219" s="10" t="s">
        <v>1724</v>
      </c>
      <c r="B1219" s="10"/>
      <c r="C1219" s="10"/>
      <c r="D1219" s="10">
        <v>45415</v>
      </c>
      <c r="E1219" s="10">
        <v>1000</v>
      </c>
      <c r="F1219" s="10" t="s">
        <v>627</v>
      </c>
      <c r="G1219" s="10" t="s">
        <v>612</v>
      </c>
    </row>
    <row r="1220" spans="1:7">
      <c r="A1220" s="10" t="s">
        <v>1724</v>
      </c>
      <c r="B1220" s="10"/>
      <c r="C1220" s="10"/>
      <c r="D1220" s="10">
        <v>6189</v>
      </c>
      <c r="E1220" s="10">
        <v>189</v>
      </c>
      <c r="F1220" s="10" t="s">
        <v>619</v>
      </c>
      <c r="G1220" s="10" t="s">
        <v>629</v>
      </c>
    </row>
    <row r="1221" spans="1:7">
      <c r="A1221" s="10" t="s">
        <v>1724</v>
      </c>
      <c r="B1221" s="10"/>
      <c r="C1221" s="10"/>
      <c r="D1221" s="10">
        <v>27237</v>
      </c>
      <c r="E1221" s="10">
        <v>1006</v>
      </c>
      <c r="F1221" s="10" t="s">
        <v>1592</v>
      </c>
      <c r="G1221" s="10" t="s">
        <v>654</v>
      </c>
    </row>
    <row r="1222" spans="1:7">
      <c r="A1222" s="10" t="s">
        <v>1724</v>
      </c>
      <c r="B1222" s="10"/>
      <c r="C1222" s="10"/>
      <c r="D1222" s="10">
        <v>27237</v>
      </c>
      <c r="E1222" s="10">
        <v>1006</v>
      </c>
      <c r="F1222" s="10" t="s">
        <v>627</v>
      </c>
      <c r="G1222" s="10" t="s">
        <v>612</v>
      </c>
    </row>
    <row r="1223" spans="1:7">
      <c r="A1223" s="10" t="s">
        <v>1724</v>
      </c>
      <c r="B1223" s="10"/>
      <c r="C1223" s="10"/>
      <c r="D1223" s="10">
        <v>5105</v>
      </c>
      <c r="E1223" s="10">
        <v>864</v>
      </c>
      <c r="F1223" s="10" t="s">
        <v>627</v>
      </c>
      <c r="G1223" s="10" t="s">
        <v>612</v>
      </c>
    </row>
    <row r="1224" spans="1:7">
      <c r="A1224" s="10" t="s">
        <v>1724</v>
      </c>
      <c r="B1224" s="10"/>
      <c r="C1224" s="10"/>
      <c r="D1224" s="10">
        <v>46685</v>
      </c>
      <c r="E1224" s="10">
        <v>1082</v>
      </c>
      <c r="F1224" s="10" t="s">
        <v>1592</v>
      </c>
      <c r="G1224" s="10" t="s">
        <v>654</v>
      </c>
    </row>
    <row r="1225" spans="1:7">
      <c r="A1225" s="10" t="s">
        <v>1724</v>
      </c>
      <c r="B1225" s="10"/>
      <c r="C1225" s="10"/>
      <c r="D1225" s="10">
        <v>46685</v>
      </c>
      <c r="E1225" s="10">
        <v>1082</v>
      </c>
      <c r="F1225" s="10" t="s">
        <v>627</v>
      </c>
      <c r="G1225" s="10" t="s">
        <v>612</v>
      </c>
    </row>
    <row r="1226" spans="1:7">
      <c r="A1226" s="10" t="s">
        <v>1724</v>
      </c>
      <c r="B1226" s="10"/>
      <c r="C1226" s="10"/>
      <c r="D1226" s="10">
        <v>10580</v>
      </c>
      <c r="E1226" s="10">
        <v>407</v>
      </c>
      <c r="F1226" s="10" t="s">
        <v>1592</v>
      </c>
      <c r="G1226" s="10" t="s">
        <v>654</v>
      </c>
    </row>
    <row r="1227" spans="1:7">
      <c r="A1227" s="10" t="s">
        <v>1724</v>
      </c>
      <c r="B1227" s="10"/>
      <c r="C1227" s="10"/>
      <c r="D1227" s="10">
        <v>10580</v>
      </c>
      <c r="E1227" s="10">
        <v>407</v>
      </c>
      <c r="F1227" s="10" t="s">
        <v>610</v>
      </c>
      <c r="G1227" s="10" t="s">
        <v>654</v>
      </c>
    </row>
    <row r="1228" spans="1:7">
      <c r="A1228" s="10" t="s">
        <v>1724</v>
      </c>
      <c r="B1228" s="10"/>
      <c r="C1228" s="10"/>
      <c r="D1228" s="10">
        <v>9240</v>
      </c>
      <c r="E1228" s="10">
        <v>687</v>
      </c>
      <c r="F1228" s="10" t="s">
        <v>1592</v>
      </c>
      <c r="G1228" s="10" t="s">
        <v>654</v>
      </c>
    </row>
    <row r="1229" spans="1:7">
      <c r="A1229" s="10" t="s">
        <v>1724</v>
      </c>
      <c r="B1229" s="10"/>
      <c r="C1229" s="10"/>
      <c r="D1229" s="10">
        <v>6758</v>
      </c>
      <c r="E1229" s="10">
        <v>31</v>
      </c>
      <c r="F1229" s="10" t="s">
        <v>659</v>
      </c>
      <c r="G1229" s="10" t="s">
        <v>629</v>
      </c>
    </row>
    <row r="1230" spans="1:7">
      <c r="A1230" s="10" t="s">
        <v>1724</v>
      </c>
      <c r="B1230" s="10"/>
      <c r="C1230" s="10"/>
      <c r="D1230" s="10">
        <v>21605</v>
      </c>
      <c r="E1230" s="10">
        <v>810</v>
      </c>
      <c r="F1230" s="10" t="s">
        <v>1592</v>
      </c>
      <c r="G1230" s="10" t="s">
        <v>654</v>
      </c>
    </row>
    <row r="1231" spans="1:7">
      <c r="A1231" s="10" t="s">
        <v>1724</v>
      </c>
      <c r="B1231" s="10"/>
      <c r="C1231" s="10"/>
      <c r="D1231" s="10">
        <v>21605</v>
      </c>
      <c r="E1231" s="10">
        <v>810</v>
      </c>
      <c r="F1231" s="10" t="s">
        <v>610</v>
      </c>
      <c r="G1231" s="10" t="s">
        <v>654</v>
      </c>
    </row>
    <row r="1232" spans="1:7">
      <c r="A1232" s="10" t="s">
        <v>1724</v>
      </c>
      <c r="B1232" s="10"/>
      <c r="C1232" s="10"/>
      <c r="D1232" s="10">
        <v>23144</v>
      </c>
      <c r="E1232" s="10">
        <v>257</v>
      </c>
      <c r="F1232" s="10" t="s">
        <v>1592</v>
      </c>
      <c r="G1232" s="10" t="s">
        <v>654</v>
      </c>
    </row>
    <row r="1233" spans="1:7">
      <c r="A1233" s="10" t="s">
        <v>1724</v>
      </c>
      <c r="B1233" s="10"/>
      <c r="C1233" s="10"/>
      <c r="D1233" s="10">
        <v>10373</v>
      </c>
      <c r="E1233" s="10">
        <v>259</v>
      </c>
      <c r="F1233" s="10" t="s">
        <v>1592</v>
      </c>
      <c r="G1233" s="10" t="s">
        <v>654</v>
      </c>
    </row>
    <row r="1234" spans="1:7">
      <c r="A1234" s="10" t="s">
        <v>1724</v>
      </c>
      <c r="B1234" s="10"/>
      <c r="C1234" s="10"/>
      <c r="D1234" s="10">
        <v>8210</v>
      </c>
      <c r="E1234" s="10">
        <v>595</v>
      </c>
      <c r="F1234" s="10" t="s">
        <v>1592</v>
      </c>
      <c r="G1234" s="10" t="s">
        <v>654</v>
      </c>
    </row>
    <row r="1235" spans="1:7">
      <c r="A1235" s="10" t="s">
        <v>1724</v>
      </c>
      <c r="B1235" s="10"/>
      <c r="C1235" s="10"/>
      <c r="D1235" s="10">
        <v>8210</v>
      </c>
      <c r="E1235" s="10">
        <v>595</v>
      </c>
      <c r="F1235" s="10" t="s">
        <v>610</v>
      </c>
      <c r="G1235" s="10" t="s">
        <v>654</v>
      </c>
    </row>
    <row r="1236" spans="1:7">
      <c r="A1236" s="10" t="s">
        <v>1724</v>
      </c>
      <c r="B1236" s="10"/>
      <c r="C1236" s="10"/>
      <c r="D1236" s="10">
        <v>49714</v>
      </c>
      <c r="E1236" s="10">
        <v>1119</v>
      </c>
      <c r="F1236" s="10" t="s">
        <v>658</v>
      </c>
      <c r="G1236" s="10" t="s">
        <v>612</v>
      </c>
    </row>
    <row r="1237" spans="1:7">
      <c r="A1237" s="10" t="s">
        <v>1724</v>
      </c>
      <c r="B1237" s="10"/>
      <c r="C1237" s="10"/>
      <c r="D1237" s="10">
        <v>23318</v>
      </c>
      <c r="E1237" s="10">
        <v>72</v>
      </c>
      <c r="F1237" s="10" t="s">
        <v>1593</v>
      </c>
      <c r="G1237" s="10" t="s">
        <v>629</v>
      </c>
    </row>
    <row r="1238" spans="1:7">
      <c r="A1238" s="10" t="s">
        <v>1724</v>
      </c>
      <c r="B1238" s="10"/>
      <c r="C1238" s="10"/>
      <c r="D1238" s="10">
        <v>6825</v>
      </c>
      <c r="E1238" s="10">
        <v>73</v>
      </c>
      <c r="F1238" s="10" t="s">
        <v>1593</v>
      </c>
      <c r="G1238" s="10" t="s">
        <v>629</v>
      </c>
    </row>
    <row r="1239" spans="1:7">
      <c r="A1239" s="10" t="s">
        <v>1724</v>
      </c>
      <c r="B1239" s="10"/>
      <c r="C1239" s="10"/>
      <c r="D1239" s="10">
        <v>15120</v>
      </c>
      <c r="E1239" s="10">
        <v>297</v>
      </c>
      <c r="F1239" s="10" t="s">
        <v>1593</v>
      </c>
      <c r="G1239" s="10" t="s">
        <v>629</v>
      </c>
    </row>
    <row r="1240" spans="1:7">
      <c r="A1240" s="10" t="s">
        <v>1724</v>
      </c>
      <c r="B1240" s="10"/>
      <c r="C1240" s="10"/>
      <c r="D1240" s="10">
        <v>26019</v>
      </c>
      <c r="E1240" s="10">
        <v>750</v>
      </c>
      <c r="F1240" s="10" t="s">
        <v>643</v>
      </c>
      <c r="G1240" s="10" t="s">
        <v>629</v>
      </c>
    </row>
    <row r="1241" spans="1:7">
      <c r="A1241" s="10" t="s">
        <v>1724</v>
      </c>
      <c r="B1241" s="10"/>
      <c r="C1241" s="10"/>
      <c r="D1241" s="10">
        <v>26019</v>
      </c>
      <c r="E1241" s="10">
        <v>750</v>
      </c>
      <c r="F1241" s="10" t="s">
        <v>660</v>
      </c>
      <c r="G1241" s="10" t="s">
        <v>629</v>
      </c>
    </row>
    <row r="1242" spans="1:7">
      <c r="A1242" s="10" t="s">
        <v>1724</v>
      </c>
      <c r="B1242" s="10"/>
      <c r="C1242" s="10"/>
      <c r="D1242" s="10">
        <v>8426</v>
      </c>
      <c r="E1242" s="10">
        <v>296</v>
      </c>
      <c r="F1242" s="10" t="s">
        <v>1592</v>
      </c>
      <c r="G1242" s="10" t="s">
        <v>654</v>
      </c>
    </row>
    <row r="1243" spans="1:7">
      <c r="A1243" s="10" t="s">
        <v>1724</v>
      </c>
      <c r="B1243" s="10"/>
      <c r="C1243" s="10"/>
      <c r="D1243" s="10">
        <v>5417</v>
      </c>
      <c r="E1243" s="10">
        <v>188</v>
      </c>
      <c r="F1243" s="10" t="s">
        <v>1592</v>
      </c>
      <c r="G1243" s="10" t="s">
        <v>654</v>
      </c>
    </row>
    <row r="1244" spans="1:7">
      <c r="A1244" s="10" t="s">
        <v>1724</v>
      </c>
      <c r="B1244" s="10"/>
      <c r="C1244" s="10"/>
      <c r="D1244" s="10">
        <v>18324</v>
      </c>
      <c r="E1244" s="10">
        <v>344</v>
      </c>
      <c r="F1244" s="10" t="s">
        <v>1593</v>
      </c>
      <c r="G1244" s="10" t="s">
        <v>629</v>
      </c>
    </row>
    <row r="1245" spans="1:7">
      <c r="A1245" s="10" t="s">
        <v>1724</v>
      </c>
      <c r="B1245" s="10"/>
      <c r="C1245" s="10"/>
      <c r="D1245" s="10">
        <v>19433</v>
      </c>
      <c r="E1245" s="10">
        <v>571</v>
      </c>
      <c r="F1245" s="10" t="s">
        <v>1592</v>
      </c>
      <c r="G1245" s="10" t="s">
        <v>654</v>
      </c>
    </row>
    <row r="1246" spans="1:7">
      <c r="A1246" s="10" t="s">
        <v>1724</v>
      </c>
      <c r="B1246" s="10"/>
      <c r="C1246" s="10"/>
      <c r="D1246" s="10">
        <v>41560</v>
      </c>
      <c r="E1246" s="10">
        <v>868</v>
      </c>
      <c r="F1246" s="10" t="s">
        <v>1596</v>
      </c>
      <c r="G1246" s="10" t="s">
        <v>654</v>
      </c>
    </row>
    <row r="1247" spans="1:7">
      <c r="A1247" s="10" t="s">
        <v>1724</v>
      </c>
      <c r="B1247" s="10"/>
      <c r="C1247" s="10"/>
      <c r="D1247" s="10">
        <v>41560</v>
      </c>
      <c r="E1247" s="10">
        <v>868</v>
      </c>
      <c r="F1247" s="10" t="s">
        <v>1592</v>
      </c>
      <c r="G1247" s="10" t="s">
        <v>654</v>
      </c>
    </row>
    <row r="1248" spans="1:7">
      <c r="A1248" s="10" t="s">
        <v>1724</v>
      </c>
      <c r="B1248" s="10"/>
      <c r="C1248" s="10"/>
      <c r="D1248" s="10">
        <v>47339</v>
      </c>
      <c r="E1248" s="10">
        <v>1143</v>
      </c>
      <c r="F1248" s="10" t="s">
        <v>1592</v>
      </c>
      <c r="G1248" s="10" t="s">
        <v>654</v>
      </c>
    </row>
    <row r="1249" spans="1:7">
      <c r="A1249" s="10" t="s">
        <v>1724</v>
      </c>
      <c r="B1249" s="10"/>
      <c r="C1249" s="10"/>
      <c r="D1249" s="10">
        <v>47339</v>
      </c>
      <c r="E1249" s="10">
        <v>1143</v>
      </c>
      <c r="F1249" s="10" t="s">
        <v>627</v>
      </c>
      <c r="G1249" s="10" t="s">
        <v>612</v>
      </c>
    </row>
    <row r="1250" spans="1:7">
      <c r="A1250" s="10" t="s">
        <v>1724</v>
      </c>
      <c r="B1250" s="10"/>
      <c r="C1250" s="10"/>
      <c r="D1250" s="10">
        <v>38119</v>
      </c>
      <c r="E1250" s="10">
        <v>879</v>
      </c>
      <c r="F1250" s="10" t="s">
        <v>1592</v>
      </c>
      <c r="G1250" s="10" t="s">
        <v>654</v>
      </c>
    </row>
    <row r="1251" spans="1:7">
      <c r="A1251" s="10" t="s">
        <v>1724</v>
      </c>
      <c r="B1251" s="10"/>
      <c r="C1251" s="10"/>
      <c r="D1251" s="10">
        <v>30529</v>
      </c>
      <c r="E1251" s="10">
        <v>849</v>
      </c>
      <c r="F1251" s="10" t="s">
        <v>610</v>
      </c>
      <c r="G1251" s="10" t="s">
        <v>654</v>
      </c>
    </row>
    <row r="1252" spans="1:7">
      <c r="A1252" s="10" t="s">
        <v>1724</v>
      </c>
      <c r="B1252" s="10"/>
      <c r="C1252" s="10"/>
      <c r="D1252" s="10">
        <v>30529</v>
      </c>
      <c r="E1252" s="10">
        <v>849</v>
      </c>
      <c r="F1252" s="10" t="s">
        <v>1593</v>
      </c>
      <c r="G1252" s="10" t="s">
        <v>629</v>
      </c>
    </row>
    <row r="1253" spans="1:7">
      <c r="A1253" s="10" t="s">
        <v>1724</v>
      </c>
      <c r="B1253" s="10"/>
      <c r="C1253" s="10"/>
      <c r="D1253" s="10">
        <v>30529</v>
      </c>
      <c r="E1253" s="10">
        <v>849</v>
      </c>
      <c r="F1253" s="10" t="s">
        <v>1126</v>
      </c>
      <c r="G1253" s="10" t="s">
        <v>629</v>
      </c>
    </row>
    <row r="1254" spans="1:7">
      <c r="A1254" s="10" t="s">
        <v>1724</v>
      </c>
      <c r="B1254" s="10"/>
      <c r="C1254" s="10"/>
      <c r="D1254" s="10">
        <v>19339</v>
      </c>
      <c r="E1254" s="10">
        <v>686</v>
      </c>
      <c r="F1254" s="10" t="s">
        <v>1596</v>
      </c>
      <c r="G1254" s="10" t="s">
        <v>654</v>
      </c>
    </row>
    <row r="1255" spans="1:7">
      <c r="A1255" s="10" t="s">
        <v>1724</v>
      </c>
      <c r="B1255" s="10"/>
      <c r="C1255" s="10"/>
      <c r="D1255" s="10">
        <v>19339</v>
      </c>
      <c r="E1255" s="10">
        <v>686</v>
      </c>
      <c r="F1255" s="10" t="s">
        <v>1592</v>
      </c>
      <c r="G1255" s="10" t="s">
        <v>654</v>
      </c>
    </row>
    <row r="1256" spans="1:7">
      <c r="A1256" s="10" t="s">
        <v>1724</v>
      </c>
      <c r="B1256" s="10"/>
      <c r="C1256" s="10"/>
      <c r="D1256" s="10">
        <v>7067</v>
      </c>
      <c r="E1256" s="10">
        <v>220</v>
      </c>
      <c r="F1256" s="10" t="s">
        <v>619</v>
      </c>
      <c r="G1256" s="10" t="s">
        <v>629</v>
      </c>
    </row>
    <row r="1257" spans="1:7">
      <c r="A1257" s="10" t="s">
        <v>1724</v>
      </c>
      <c r="B1257" s="10"/>
      <c r="C1257" s="10"/>
      <c r="D1257" s="10">
        <v>30079</v>
      </c>
      <c r="E1257" s="10">
        <v>631</v>
      </c>
      <c r="F1257" s="10" t="s">
        <v>1592</v>
      </c>
      <c r="G1257" s="10" t="s">
        <v>654</v>
      </c>
    </row>
    <row r="1258" spans="1:7">
      <c r="A1258" s="10" t="s">
        <v>1724</v>
      </c>
      <c r="B1258" s="10"/>
      <c r="C1258" s="10"/>
      <c r="D1258" s="10">
        <v>10011</v>
      </c>
      <c r="E1258" s="10">
        <v>658</v>
      </c>
      <c r="F1258" s="10" t="s">
        <v>1592</v>
      </c>
      <c r="G1258" s="10" t="s">
        <v>654</v>
      </c>
    </row>
    <row r="1259" spans="1:7">
      <c r="A1259" s="10" t="s">
        <v>1724</v>
      </c>
      <c r="B1259" s="10"/>
      <c r="C1259" s="10"/>
      <c r="D1259" s="10">
        <v>6795</v>
      </c>
      <c r="E1259" s="10">
        <v>871</v>
      </c>
      <c r="F1259" s="10" t="s">
        <v>627</v>
      </c>
      <c r="G1259" s="10" t="s">
        <v>612</v>
      </c>
    </row>
    <row r="1260" spans="1:7">
      <c r="A1260" s="10" t="s">
        <v>1724</v>
      </c>
      <c r="B1260" s="10"/>
      <c r="C1260" s="10"/>
      <c r="D1260" s="10">
        <v>5949</v>
      </c>
      <c r="E1260" s="10">
        <v>318</v>
      </c>
      <c r="F1260" s="10" t="s">
        <v>1592</v>
      </c>
      <c r="G1260" s="10" t="s">
        <v>654</v>
      </c>
    </row>
    <row r="1261" spans="1:7">
      <c r="A1261" s="10" t="s">
        <v>1724</v>
      </c>
      <c r="B1261" s="10"/>
      <c r="C1261" s="10"/>
      <c r="D1261" s="10">
        <v>13018</v>
      </c>
      <c r="E1261" s="10">
        <v>391</v>
      </c>
      <c r="F1261" s="10" t="s">
        <v>1592</v>
      </c>
      <c r="G1261" s="10" t="s">
        <v>654</v>
      </c>
    </row>
    <row r="1262" spans="1:7">
      <c r="A1262" s="10" t="s">
        <v>1724</v>
      </c>
      <c r="B1262" s="10"/>
      <c r="C1262" s="10"/>
      <c r="D1262" s="10">
        <v>16038</v>
      </c>
      <c r="E1262" s="10">
        <v>612</v>
      </c>
      <c r="F1262" s="10" t="s">
        <v>1592</v>
      </c>
      <c r="G1262" s="10" t="s">
        <v>654</v>
      </c>
    </row>
    <row r="1263" spans="1:7">
      <c r="A1263" s="10" t="s">
        <v>1724</v>
      </c>
      <c r="B1263" s="10"/>
      <c r="C1263" s="10"/>
      <c r="D1263" s="10">
        <v>6259</v>
      </c>
      <c r="E1263" s="10">
        <v>103</v>
      </c>
      <c r="F1263" s="10" t="s">
        <v>619</v>
      </c>
      <c r="G1263" s="10" t="s">
        <v>629</v>
      </c>
    </row>
    <row r="1264" spans="1:7">
      <c r="A1264" s="10" t="s">
        <v>1724</v>
      </c>
      <c r="B1264" s="10"/>
      <c r="C1264" s="10"/>
      <c r="D1264" s="10">
        <v>29750</v>
      </c>
      <c r="E1264" s="10">
        <v>1071</v>
      </c>
      <c r="F1264" s="10" t="s">
        <v>627</v>
      </c>
      <c r="G1264" s="10" t="s">
        <v>612</v>
      </c>
    </row>
    <row r="1265" spans="1:7">
      <c r="A1265" s="10" t="s">
        <v>1724</v>
      </c>
      <c r="B1265" s="10"/>
      <c r="C1265" s="10"/>
      <c r="D1265" s="10">
        <v>45546</v>
      </c>
      <c r="E1265" s="10">
        <v>1019</v>
      </c>
      <c r="F1265" s="10" t="s">
        <v>1592</v>
      </c>
      <c r="G1265" s="10" t="s">
        <v>654</v>
      </c>
    </row>
    <row r="1266" spans="1:7">
      <c r="A1266" s="10" t="s">
        <v>1724</v>
      </c>
      <c r="B1266" s="10"/>
      <c r="C1266" s="10"/>
      <c r="D1266" s="10">
        <v>45546</v>
      </c>
      <c r="E1266" s="10">
        <v>1019</v>
      </c>
      <c r="F1266" s="10" t="s">
        <v>627</v>
      </c>
      <c r="G1266" s="10" t="s">
        <v>612</v>
      </c>
    </row>
    <row r="1267" spans="1:7">
      <c r="A1267" s="10" t="s">
        <v>1481</v>
      </c>
      <c r="B1267" s="10" t="s">
        <v>842</v>
      </c>
      <c r="C1267" s="10" t="s">
        <v>1088</v>
      </c>
      <c r="D1267" s="10">
        <v>29935</v>
      </c>
      <c r="E1267" s="10">
        <v>803</v>
      </c>
      <c r="F1267" s="10" t="s">
        <v>819</v>
      </c>
      <c r="G1267" s="10" t="s">
        <v>780</v>
      </c>
    </row>
    <row r="1268" spans="1:7">
      <c r="A1268" s="10" t="s">
        <v>1724</v>
      </c>
      <c r="B1268" s="10"/>
      <c r="C1268" s="10"/>
      <c r="D1268" s="10">
        <v>20762</v>
      </c>
      <c r="E1268" s="10">
        <v>498</v>
      </c>
      <c r="F1268" s="10" t="s">
        <v>1592</v>
      </c>
      <c r="G1268" s="10" t="s">
        <v>714</v>
      </c>
    </row>
    <row r="1269" spans="1:7">
      <c r="A1269" s="10" t="s">
        <v>1724</v>
      </c>
      <c r="B1269" s="10"/>
      <c r="C1269" s="10"/>
      <c r="D1269" s="10">
        <v>41086</v>
      </c>
      <c r="E1269" s="10">
        <v>892</v>
      </c>
      <c r="F1269" s="10" t="s">
        <v>776</v>
      </c>
      <c r="G1269" s="10" t="s">
        <v>612</v>
      </c>
    </row>
    <row r="1270" spans="1:7">
      <c r="A1270" s="10" t="s">
        <v>1724</v>
      </c>
      <c r="B1270" s="10"/>
      <c r="C1270" s="10"/>
      <c r="D1270" s="10">
        <v>20948</v>
      </c>
      <c r="E1270" s="10">
        <v>642</v>
      </c>
      <c r="F1270" s="10" t="s">
        <v>1592</v>
      </c>
      <c r="G1270" s="10" t="s">
        <v>714</v>
      </c>
    </row>
    <row r="1271" spans="1:7">
      <c r="A1271" s="10" t="s">
        <v>1386</v>
      </c>
      <c r="B1271" s="10" t="s">
        <v>699</v>
      </c>
      <c r="C1271" s="10" t="s">
        <v>884</v>
      </c>
      <c r="D1271" s="10">
        <v>11948</v>
      </c>
      <c r="E1271" s="10">
        <v>532</v>
      </c>
      <c r="F1271" s="10" t="s">
        <v>1592</v>
      </c>
      <c r="G1271" s="10" t="s">
        <v>714</v>
      </c>
    </row>
    <row r="1272" spans="1:7">
      <c r="A1272" s="10" t="s">
        <v>1724</v>
      </c>
      <c r="B1272" s="10"/>
      <c r="C1272" s="10"/>
      <c r="D1272" s="10">
        <v>17559</v>
      </c>
      <c r="E1272" s="10">
        <v>983</v>
      </c>
      <c r="F1272" s="10" t="s">
        <v>1592</v>
      </c>
      <c r="G1272" s="10" t="s">
        <v>654</v>
      </c>
    </row>
    <row r="1273" spans="1:7">
      <c r="A1273" s="10" t="s">
        <v>1724</v>
      </c>
      <c r="B1273" s="10"/>
      <c r="C1273" s="10"/>
      <c r="D1273" s="10">
        <v>17559</v>
      </c>
      <c r="E1273" s="10">
        <v>983</v>
      </c>
      <c r="F1273" s="10" t="s">
        <v>610</v>
      </c>
      <c r="G1273" s="10" t="s">
        <v>654</v>
      </c>
    </row>
    <row r="1274" spans="1:7">
      <c r="A1274" s="10" t="s">
        <v>1724</v>
      </c>
      <c r="B1274" s="10"/>
      <c r="C1274" s="10"/>
      <c r="D1274" s="10">
        <v>17559</v>
      </c>
      <c r="E1274" s="10">
        <v>983</v>
      </c>
      <c r="F1274" s="10" t="s">
        <v>627</v>
      </c>
      <c r="G1274" s="10" t="s">
        <v>612</v>
      </c>
    </row>
    <row r="1275" spans="1:7">
      <c r="A1275" s="10" t="s">
        <v>1724</v>
      </c>
      <c r="B1275" s="10"/>
      <c r="C1275" s="10"/>
      <c r="D1275" s="10">
        <v>50065</v>
      </c>
      <c r="E1275" s="10">
        <v>1037</v>
      </c>
      <c r="F1275" s="10" t="s">
        <v>1592</v>
      </c>
      <c r="G1275" s="10" t="s">
        <v>654</v>
      </c>
    </row>
    <row r="1276" spans="1:7">
      <c r="A1276" s="10" t="s">
        <v>1724</v>
      </c>
      <c r="B1276" s="10"/>
      <c r="C1276" s="10"/>
      <c r="D1276" s="10">
        <v>50065</v>
      </c>
      <c r="E1276" s="10">
        <v>1037</v>
      </c>
      <c r="F1276" s="10" t="s">
        <v>627</v>
      </c>
      <c r="G1276" s="10" t="s">
        <v>612</v>
      </c>
    </row>
    <row r="1277" spans="1:7">
      <c r="A1277" s="10" t="s">
        <v>1724</v>
      </c>
      <c r="B1277" s="10"/>
      <c r="C1277" s="10"/>
      <c r="D1277" s="10">
        <v>6060</v>
      </c>
      <c r="E1277" s="10">
        <v>1</v>
      </c>
      <c r="F1277" s="10" t="s">
        <v>765</v>
      </c>
      <c r="G1277" s="10" t="s">
        <v>780</v>
      </c>
    </row>
    <row r="1278" spans="1:7">
      <c r="A1278" s="10" t="s">
        <v>1724</v>
      </c>
      <c r="B1278" s="10"/>
      <c r="C1278" s="10"/>
      <c r="D1278" s="10">
        <v>9046</v>
      </c>
      <c r="E1278" s="10">
        <v>180</v>
      </c>
      <c r="F1278" s="10" t="s">
        <v>1592</v>
      </c>
      <c r="G1278" s="10" t="s">
        <v>654</v>
      </c>
    </row>
    <row r="1279" spans="1:7">
      <c r="A1279" s="10" t="s">
        <v>1724</v>
      </c>
      <c r="B1279" s="10"/>
      <c r="C1279" s="10"/>
      <c r="D1279" s="10">
        <v>56808</v>
      </c>
      <c r="E1279" s="10">
        <v>1130</v>
      </c>
      <c r="F1279" s="10" t="s">
        <v>1592</v>
      </c>
      <c r="G1279" s="10" t="s">
        <v>654</v>
      </c>
    </row>
    <row r="1280" spans="1:7">
      <c r="A1280" s="10" t="s">
        <v>1724</v>
      </c>
      <c r="B1280" s="10"/>
      <c r="C1280" s="10"/>
      <c r="D1280" s="10">
        <v>56808</v>
      </c>
      <c r="E1280" s="10">
        <v>1130</v>
      </c>
      <c r="F1280" s="10" t="s">
        <v>627</v>
      </c>
      <c r="G1280" s="10" t="s">
        <v>612</v>
      </c>
    </row>
    <row r="1281" spans="1:7">
      <c r="A1281" s="10" t="s">
        <v>1724</v>
      </c>
      <c r="B1281" s="10"/>
      <c r="C1281" s="10"/>
      <c r="D1281" s="10">
        <v>9163</v>
      </c>
      <c r="E1281" s="10">
        <v>184</v>
      </c>
      <c r="F1281" s="10" t="s">
        <v>1592</v>
      </c>
      <c r="G1281" s="10" t="s">
        <v>654</v>
      </c>
    </row>
    <row r="1282" spans="1:7">
      <c r="A1282" s="10" t="s">
        <v>1724</v>
      </c>
      <c r="B1282" s="10"/>
      <c r="C1282" s="10"/>
      <c r="D1282" s="10">
        <v>19444</v>
      </c>
      <c r="E1282" s="10">
        <v>1010</v>
      </c>
      <c r="F1282" s="10" t="s">
        <v>627</v>
      </c>
      <c r="G1282" s="10" t="s">
        <v>612</v>
      </c>
    </row>
    <row r="1283" spans="1:7">
      <c r="A1283" s="10" t="s">
        <v>1724</v>
      </c>
      <c r="B1283" s="10"/>
      <c r="C1283" s="10"/>
      <c r="D1283" s="10">
        <v>5753</v>
      </c>
      <c r="E1283" s="10">
        <v>224</v>
      </c>
      <c r="F1283" s="10" t="s">
        <v>610</v>
      </c>
      <c r="G1283" s="10" t="s">
        <v>654</v>
      </c>
    </row>
    <row r="1284" spans="1:7">
      <c r="A1284" s="10" t="s">
        <v>1724</v>
      </c>
      <c r="B1284" s="10"/>
      <c r="C1284" s="10"/>
      <c r="D1284" s="10">
        <v>10295</v>
      </c>
      <c r="E1284" s="10">
        <v>643</v>
      </c>
      <c r="F1284" s="10" t="s">
        <v>619</v>
      </c>
      <c r="G1284" s="10" t="s">
        <v>629</v>
      </c>
    </row>
    <row r="1285" spans="1:7">
      <c r="A1285" s="10" t="s">
        <v>1724</v>
      </c>
      <c r="B1285" s="10"/>
      <c r="C1285" s="10"/>
      <c r="D1285" s="10">
        <v>8683</v>
      </c>
      <c r="E1285" s="10">
        <v>1017</v>
      </c>
      <c r="F1285" s="10" t="s">
        <v>1596</v>
      </c>
      <c r="G1285" s="10" t="s">
        <v>654</v>
      </c>
    </row>
    <row r="1286" spans="1:7">
      <c r="A1286" s="10" t="s">
        <v>1724</v>
      </c>
      <c r="B1286" s="10"/>
      <c r="C1286" s="10"/>
      <c r="D1286" s="10">
        <v>8683</v>
      </c>
      <c r="E1286" s="10">
        <v>1017</v>
      </c>
      <c r="F1286" s="10" t="s">
        <v>1592</v>
      </c>
      <c r="G1286" s="10" t="s">
        <v>654</v>
      </c>
    </row>
    <row r="1287" spans="1:7">
      <c r="A1287" s="10" t="s">
        <v>1724</v>
      </c>
      <c r="B1287" s="10"/>
      <c r="C1287" s="10"/>
      <c r="D1287" s="10">
        <v>8683</v>
      </c>
      <c r="E1287" s="10">
        <v>1017</v>
      </c>
      <c r="F1287" s="10" t="s">
        <v>627</v>
      </c>
      <c r="G1287" s="10" t="s">
        <v>612</v>
      </c>
    </row>
    <row r="1288" spans="1:7">
      <c r="A1288" s="10" t="s">
        <v>1724</v>
      </c>
      <c r="B1288" s="10"/>
      <c r="C1288" s="10"/>
      <c r="D1288" s="10">
        <v>14068</v>
      </c>
      <c r="E1288" s="10">
        <v>960</v>
      </c>
      <c r="F1288" s="10" t="s">
        <v>1592</v>
      </c>
      <c r="G1288" s="10" t="s">
        <v>654</v>
      </c>
    </row>
    <row r="1289" spans="1:7">
      <c r="A1289" s="10" t="s">
        <v>1724</v>
      </c>
      <c r="B1289" s="10"/>
      <c r="C1289" s="10"/>
      <c r="D1289" s="10">
        <v>14068</v>
      </c>
      <c r="E1289" s="10">
        <v>960</v>
      </c>
      <c r="F1289" s="10" t="s">
        <v>627</v>
      </c>
      <c r="G1289" s="10" t="s">
        <v>612</v>
      </c>
    </row>
    <row r="1290" spans="1:7">
      <c r="A1290" s="10" t="s">
        <v>1724</v>
      </c>
      <c r="B1290" s="10"/>
      <c r="C1290" s="10"/>
      <c r="D1290" s="10">
        <v>12288</v>
      </c>
      <c r="E1290" s="10">
        <v>993</v>
      </c>
      <c r="F1290" s="10" t="s">
        <v>627</v>
      </c>
      <c r="G1290" s="10" t="s">
        <v>612</v>
      </c>
    </row>
    <row r="1291" spans="1:7">
      <c r="A1291" s="10" t="s">
        <v>1724</v>
      </c>
      <c r="B1291" s="10"/>
      <c r="C1291" s="10"/>
      <c r="D1291" s="10">
        <v>24146</v>
      </c>
      <c r="E1291" s="10">
        <v>932</v>
      </c>
      <c r="F1291" s="10" t="s">
        <v>627</v>
      </c>
      <c r="G1291" s="10" t="s">
        <v>612</v>
      </c>
    </row>
    <row r="1292" spans="1:7">
      <c r="A1292" s="10" t="s">
        <v>1724</v>
      </c>
      <c r="B1292" s="10"/>
      <c r="C1292" s="10"/>
      <c r="D1292" s="10">
        <v>10708</v>
      </c>
      <c r="E1292" s="10">
        <v>529</v>
      </c>
      <c r="F1292" s="10" t="s">
        <v>1592</v>
      </c>
      <c r="G1292" s="10" t="s">
        <v>654</v>
      </c>
    </row>
    <row r="1293" spans="1:7">
      <c r="A1293" s="10" t="s">
        <v>1724</v>
      </c>
      <c r="B1293" s="10"/>
      <c r="C1293" s="10"/>
      <c r="D1293" s="10">
        <v>10300</v>
      </c>
      <c r="E1293" s="10">
        <v>11</v>
      </c>
      <c r="F1293" s="10" t="s">
        <v>619</v>
      </c>
      <c r="G1293" s="10" t="s">
        <v>629</v>
      </c>
    </row>
    <row r="1294" spans="1:7">
      <c r="A1294" s="10" t="s">
        <v>1724</v>
      </c>
      <c r="B1294" s="10"/>
      <c r="C1294" s="10"/>
      <c r="D1294" s="10">
        <v>8823</v>
      </c>
      <c r="E1294" s="10">
        <v>282</v>
      </c>
      <c r="F1294" s="10" t="s">
        <v>1592</v>
      </c>
      <c r="G1294" s="10" t="s">
        <v>654</v>
      </c>
    </row>
    <row r="1295" spans="1:7">
      <c r="A1295" s="10" t="s">
        <v>1724</v>
      </c>
      <c r="B1295" s="10"/>
      <c r="C1295" s="10"/>
      <c r="D1295" s="10">
        <v>5919</v>
      </c>
      <c r="E1295" s="10">
        <v>337</v>
      </c>
      <c r="F1295" s="10" t="s">
        <v>1592</v>
      </c>
      <c r="G1295" s="10" t="s">
        <v>654</v>
      </c>
    </row>
    <row r="1296" spans="1:7">
      <c r="A1296" s="10" t="s">
        <v>1724</v>
      </c>
      <c r="B1296" s="10"/>
      <c r="C1296" s="10"/>
      <c r="D1296" s="10">
        <v>15457</v>
      </c>
      <c r="E1296" s="10">
        <v>996</v>
      </c>
      <c r="F1296" s="10" t="s">
        <v>1592</v>
      </c>
      <c r="G1296" s="10" t="s">
        <v>654</v>
      </c>
    </row>
    <row r="1297" spans="1:7">
      <c r="A1297" s="10" t="s">
        <v>1724</v>
      </c>
      <c r="B1297" s="10"/>
      <c r="C1297" s="10"/>
      <c r="D1297" s="10">
        <v>15457</v>
      </c>
      <c r="E1297" s="10">
        <v>996</v>
      </c>
      <c r="F1297" s="10" t="s">
        <v>627</v>
      </c>
      <c r="G1297" s="10" t="s">
        <v>612</v>
      </c>
    </row>
    <row r="1298" spans="1:7">
      <c r="A1298" s="10" t="s">
        <v>1724</v>
      </c>
      <c r="B1298" s="10"/>
      <c r="C1298" s="10"/>
      <c r="D1298" s="10">
        <v>26070</v>
      </c>
      <c r="E1298" s="10">
        <v>1028</v>
      </c>
      <c r="F1298" s="10" t="s">
        <v>627</v>
      </c>
      <c r="G1298" s="10" t="s">
        <v>612</v>
      </c>
    </row>
    <row r="1299" spans="1:7">
      <c r="A1299" s="10" t="s">
        <v>1724</v>
      </c>
      <c r="B1299" s="10"/>
      <c r="C1299" s="10"/>
      <c r="D1299" s="10">
        <v>21859</v>
      </c>
      <c r="E1299" s="10">
        <v>799</v>
      </c>
      <c r="F1299" s="10" t="s">
        <v>1592</v>
      </c>
      <c r="G1299" s="10" t="s">
        <v>654</v>
      </c>
    </row>
    <row r="1300" spans="1:7">
      <c r="A1300" s="10" t="s">
        <v>1724</v>
      </c>
      <c r="B1300" s="10"/>
      <c r="C1300" s="10"/>
      <c r="D1300" s="10">
        <v>9096</v>
      </c>
      <c r="E1300" s="10">
        <v>13</v>
      </c>
      <c r="F1300" s="10" t="s">
        <v>1593</v>
      </c>
      <c r="G1300" s="10" t="s">
        <v>629</v>
      </c>
    </row>
    <row r="1301" spans="1:7">
      <c r="A1301" s="10" t="s">
        <v>1724</v>
      </c>
      <c r="B1301" s="10"/>
      <c r="C1301" s="10"/>
      <c r="D1301" s="10">
        <v>7964</v>
      </c>
      <c r="E1301" s="10">
        <v>455</v>
      </c>
      <c r="F1301" s="10" t="s">
        <v>1597</v>
      </c>
      <c r="G1301" s="10" t="s">
        <v>1598</v>
      </c>
    </row>
    <row r="1302" spans="1:7">
      <c r="A1302" s="10" t="s">
        <v>1724</v>
      </c>
      <c r="B1302" s="10"/>
      <c r="C1302" s="10"/>
      <c r="D1302" s="10">
        <v>8763</v>
      </c>
      <c r="E1302" s="10">
        <v>435</v>
      </c>
      <c r="F1302" s="10" t="s">
        <v>1592</v>
      </c>
      <c r="G1302" s="10" t="s">
        <v>654</v>
      </c>
    </row>
    <row r="1303" spans="1:7">
      <c r="A1303" s="10" t="s">
        <v>1724</v>
      </c>
      <c r="B1303" s="10"/>
      <c r="C1303" s="10"/>
      <c r="D1303" s="10">
        <v>8763</v>
      </c>
      <c r="E1303" s="10">
        <v>435</v>
      </c>
      <c r="F1303" s="10" t="s">
        <v>610</v>
      </c>
      <c r="G1303" s="10" t="s">
        <v>654</v>
      </c>
    </row>
    <row r="1304" spans="1:7">
      <c r="A1304" s="10" t="s">
        <v>1724</v>
      </c>
      <c r="B1304" s="10"/>
      <c r="C1304" s="10"/>
      <c r="D1304" s="10">
        <v>6967</v>
      </c>
      <c r="E1304" s="10">
        <v>13</v>
      </c>
      <c r="F1304" s="10" t="s">
        <v>1593</v>
      </c>
      <c r="G1304" s="10" t="s">
        <v>629</v>
      </c>
    </row>
    <row r="1305" spans="1:7">
      <c r="A1305" s="10" t="s">
        <v>1724</v>
      </c>
      <c r="B1305" s="10"/>
      <c r="C1305" s="10"/>
      <c r="D1305" s="10">
        <v>28754</v>
      </c>
      <c r="E1305" s="10">
        <v>651</v>
      </c>
      <c r="F1305" s="10" t="s">
        <v>1592</v>
      </c>
      <c r="G1305" s="10" t="s">
        <v>654</v>
      </c>
    </row>
    <row r="1306" spans="1:7">
      <c r="A1306" s="10" t="s">
        <v>1724</v>
      </c>
      <c r="B1306" s="10"/>
      <c r="C1306" s="10"/>
      <c r="D1306" s="10">
        <v>15292</v>
      </c>
      <c r="E1306" s="10">
        <v>432</v>
      </c>
      <c r="F1306" s="10" t="s">
        <v>610</v>
      </c>
      <c r="G1306" s="10" t="s">
        <v>654</v>
      </c>
    </row>
    <row r="1307" spans="1:7">
      <c r="A1307" s="10" t="s">
        <v>1724</v>
      </c>
      <c r="B1307" s="10"/>
      <c r="C1307" s="10"/>
      <c r="D1307" s="10">
        <v>92744</v>
      </c>
      <c r="E1307" s="10">
        <v>1148</v>
      </c>
      <c r="F1307" s="10" t="s">
        <v>1592</v>
      </c>
      <c r="G1307" s="10" t="s">
        <v>654</v>
      </c>
    </row>
    <row r="1308" spans="1:7">
      <c r="A1308" s="10" t="s">
        <v>1724</v>
      </c>
      <c r="B1308" s="10"/>
      <c r="C1308" s="10"/>
      <c r="D1308" s="10">
        <v>92744</v>
      </c>
      <c r="E1308" s="10">
        <v>1148</v>
      </c>
      <c r="F1308" s="10" t="s">
        <v>627</v>
      </c>
      <c r="G1308" s="10" t="s">
        <v>612</v>
      </c>
    </row>
    <row r="1309" spans="1:7">
      <c r="A1309" s="10" t="s">
        <v>1724</v>
      </c>
      <c r="B1309" s="10"/>
      <c r="C1309" s="10"/>
      <c r="D1309" s="10">
        <v>32028</v>
      </c>
      <c r="E1309" s="10">
        <v>729</v>
      </c>
      <c r="F1309" s="10" t="s">
        <v>1592</v>
      </c>
      <c r="G1309" s="10" t="s">
        <v>654</v>
      </c>
    </row>
    <row r="1310" spans="1:7">
      <c r="A1310" s="10" t="s">
        <v>1724</v>
      </c>
      <c r="B1310" s="10"/>
      <c r="C1310" s="10"/>
      <c r="D1310" s="10">
        <v>58911</v>
      </c>
      <c r="E1310" s="10">
        <v>717</v>
      </c>
      <c r="F1310" s="10" t="s">
        <v>1592</v>
      </c>
      <c r="G1310" s="10" t="s">
        <v>654</v>
      </c>
    </row>
    <row r="1311" spans="1:7">
      <c r="A1311" s="10" t="s">
        <v>1724</v>
      </c>
      <c r="B1311" s="10"/>
      <c r="C1311" s="10"/>
      <c r="D1311" s="10">
        <v>5483</v>
      </c>
      <c r="E1311" s="10">
        <v>871</v>
      </c>
      <c r="F1311" s="10" t="s">
        <v>627</v>
      </c>
      <c r="G1311" s="10" t="s">
        <v>612</v>
      </c>
    </row>
    <row r="1312" spans="1:7">
      <c r="A1312" s="10" t="s">
        <v>1724</v>
      </c>
      <c r="B1312" s="10"/>
      <c r="C1312" s="10"/>
      <c r="D1312" s="10">
        <v>83068</v>
      </c>
      <c r="E1312" s="10">
        <v>1089</v>
      </c>
      <c r="F1312" s="10" t="s">
        <v>1592</v>
      </c>
      <c r="G1312" s="10" t="s">
        <v>654</v>
      </c>
    </row>
    <row r="1313" spans="1:7">
      <c r="A1313" s="10" t="s">
        <v>1724</v>
      </c>
      <c r="B1313" s="10"/>
      <c r="C1313" s="10"/>
      <c r="D1313" s="10">
        <v>83068</v>
      </c>
      <c r="E1313" s="10">
        <v>1089</v>
      </c>
      <c r="F1313" s="10" t="s">
        <v>627</v>
      </c>
      <c r="G1313" s="10" t="s">
        <v>612</v>
      </c>
    </row>
    <row r="1314" spans="1:7">
      <c r="A1314" s="10" t="s">
        <v>1724</v>
      </c>
      <c r="B1314" s="10"/>
      <c r="C1314" s="10"/>
      <c r="D1314" s="10">
        <v>10816</v>
      </c>
      <c r="E1314" s="10">
        <v>188</v>
      </c>
      <c r="F1314" s="10" t="s">
        <v>610</v>
      </c>
      <c r="G1314" s="10" t="s">
        <v>654</v>
      </c>
    </row>
    <row r="1315" spans="1:7">
      <c r="A1315" s="10" t="s">
        <v>1724</v>
      </c>
      <c r="B1315" s="10"/>
      <c r="C1315" s="10"/>
      <c r="D1315" s="10">
        <v>15104</v>
      </c>
      <c r="E1315" s="10">
        <v>177</v>
      </c>
      <c r="F1315" s="10" t="s">
        <v>1592</v>
      </c>
      <c r="G1315" s="10" t="s">
        <v>654</v>
      </c>
    </row>
    <row r="1316" spans="1:7">
      <c r="A1316" s="10" t="s">
        <v>1482</v>
      </c>
      <c r="B1316" s="10" t="s">
        <v>842</v>
      </c>
      <c r="C1316" s="10" t="s">
        <v>1010</v>
      </c>
      <c r="D1316" s="10">
        <v>11173</v>
      </c>
      <c r="E1316" s="10">
        <v>290</v>
      </c>
      <c r="F1316" s="10" t="s">
        <v>659</v>
      </c>
      <c r="G1316" s="10" t="s">
        <v>629</v>
      </c>
    </row>
    <row r="1317" spans="1:7">
      <c r="A1317" s="10" t="s">
        <v>1724</v>
      </c>
      <c r="B1317" s="10"/>
      <c r="C1317" s="10"/>
      <c r="D1317" s="10">
        <v>20945</v>
      </c>
      <c r="E1317" s="10">
        <v>642</v>
      </c>
      <c r="F1317" s="10" t="s">
        <v>1592</v>
      </c>
      <c r="G1317" s="10" t="s">
        <v>714</v>
      </c>
    </row>
    <row r="1318" spans="1:7">
      <c r="A1318" s="10" t="s">
        <v>1724</v>
      </c>
      <c r="B1318" s="10"/>
      <c r="C1318" s="10"/>
      <c r="D1318" s="10">
        <v>9754</v>
      </c>
      <c r="E1318" s="10">
        <v>273</v>
      </c>
      <c r="F1318" s="10" t="s">
        <v>1592</v>
      </c>
      <c r="G1318" s="10" t="s">
        <v>714</v>
      </c>
    </row>
    <row r="1319" spans="1:7">
      <c r="A1319" s="10" t="s">
        <v>1531</v>
      </c>
      <c r="B1319" s="10" t="s">
        <v>608</v>
      </c>
      <c r="C1319" s="10" t="s">
        <v>1227</v>
      </c>
      <c r="D1319" s="10">
        <v>23261</v>
      </c>
      <c r="E1319" s="10">
        <v>561</v>
      </c>
      <c r="F1319" s="10" t="s">
        <v>1593</v>
      </c>
      <c r="G1319" s="10" t="s">
        <v>629</v>
      </c>
    </row>
    <row r="1320" spans="1:7">
      <c r="A1320" s="10" t="s">
        <v>1724</v>
      </c>
      <c r="B1320" s="10"/>
      <c r="C1320" s="10"/>
      <c r="D1320" s="10">
        <v>27177</v>
      </c>
      <c r="E1320" s="10">
        <v>739</v>
      </c>
      <c r="F1320" s="10" t="s">
        <v>1592</v>
      </c>
      <c r="G1320" s="10" t="s">
        <v>654</v>
      </c>
    </row>
    <row r="1321" spans="1:7">
      <c r="A1321" s="10" t="s">
        <v>1724</v>
      </c>
      <c r="B1321" s="10"/>
      <c r="C1321" s="10"/>
      <c r="D1321" s="10">
        <v>27177</v>
      </c>
      <c r="E1321" s="10">
        <v>739</v>
      </c>
      <c r="F1321" s="10" t="s">
        <v>1592</v>
      </c>
      <c r="G1321" s="10" t="s">
        <v>714</v>
      </c>
    </row>
    <row r="1322" spans="1:7">
      <c r="A1322" s="10" t="s">
        <v>1724</v>
      </c>
      <c r="B1322" s="10"/>
      <c r="C1322" s="10"/>
      <c r="D1322" s="10">
        <v>46819</v>
      </c>
      <c r="E1322" s="10">
        <v>1113</v>
      </c>
      <c r="F1322" s="10" t="s">
        <v>1592</v>
      </c>
      <c r="G1322" s="10" t="s">
        <v>654</v>
      </c>
    </row>
    <row r="1323" spans="1:7">
      <c r="A1323" s="10" t="s">
        <v>1724</v>
      </c>
      <c r="B1323" s="10"/>
      <c r="C1323" s="10"/>
      <c r="D1323" s="10">
        <v>46819</v>
      </c>
      <c r="E1323" s="10">
        <v>1113</v>
      </c>
      <c r="F1323" s="10" t="s">
        <v>627</v>
      </c>
      <c r="G1323" s="10" t="s">
        <v>612</v>
      </c>
    </row>
    <row r="1324" spans="1:7">
      <c r="A1324" s="10" t="s">
        <v>1724</v>
      </c>
      <c r="B1324" s="10"/>
      <c r="C1324" s="10"/>
      <c r="D1324" s="10">
        <v>12519</v>
      </c>
      <c r="E1324" s="10">
        <v>979</v>
      </c>
      <c r="F1324" s="10" t="s">
        <v>658</v>
      </c>
      <c r="G1324" s="10" t="s">
        <v>612</v>
      </c>
    </row>
    <row r="1325" spans="1:7">
      <c r="A1325" s="10" t="s">
        <v>1724</v>
      </c>
      <c r="B1325" s="10"/>
      <c r="C1325" s="10"/>
      <c r="D1325" s="10">
        <v>30486</v>
      </c>
      <c r="E1325" s="10">
        <v>592</v>
      </c>
      <c r="F1325" s="10" t="s">
        <v>1593</v>
      </c>
      <c r="G1325" s="10" t="s">
        <v>629</v>
      </c>
    </row>
    <row r="1326" spans="1:7">
      <c r="A1326" s="10" t="s">
        <v>1724</v>
      </c>
      <c r="B1326" s="10"/>
      <c r="C1326" s="10"/>
      <c r="D1326" s="10">
        <v>17182</v>
      </c>
      <c r="E1326" s="10">
        <v>234</v>
      </c>
      <c r="F1326" s="10" t="s">
        <v>1593</v>
      </c>
      <c r="G1326" s="10" t="s">
        <v>629</v>
      </c>
    </row>
    <row r="1327" spans="1:7">
      <c r="A1327" s="10" t="s">
        <v>1724</v>
      </c>
      <c r="B1327" s="10"/>
      <c r="C1327" s="10"/>
      <c r="D1327" s="10">
        <v>32406</v>
      </c>
      <c r="E1327" s="10">
        <v>1023</v>
      </c>
      <c r="F1327" s="10" t="s">
        <v>627</v>
      </c>
      <c r="G1327" s="10" t="s">
        <v>612</v>
      </c>
    </row>
    <row r="1328" spans="1:7">
      <c r="A1328" s="10" t="s">
        <v>1724</v>
      </c>
      <c r="B1328" s="10"/>
      <c r="C1328" s="10"/>
      <c r="D1328" s="10">
        <v>22677</v>
      </c>
      <c r="E1328" s="10">
        <v>828</v>
      </c>
      <c r="F1328" s="10" t="s">
        <v>1592</v>
      </c>
      <c r="G1328" s="10" t="s">
        <v>654</v>
      </c>
    </row>
    <row r="1329" spans="1:7">
      <c r="A1329" s="10" t="s">
        <v>1724</v>
      </c>
      <c r="B1329" s="10"/>
      <c r="C1329" s="10"/>
      <c r="D1329" s="10">
        <v>22677</v>
      </c>
      <c r="E1329" s="10">
        <v>828</v>
      </c>
      <c r="F1329" s="10" t="s">
        <v>610</v>
      </c>
      <c r="G1329" s="10" t="s">
        <v>654</v>
      </c>
    </row>
    <row r="1330" spans="1:7">
      <c r="A1330" s="10" t="s">
        <v>1724</v>
      </c>
      <c r="B1330" s="10"/>
      <c r="C1330" s="10"/>
      <c r="D1330" s="10">
        <v>28523</v>
      </c>
      <c r="E1330" s="10">
        <v>609</v>
      </c>
      <c r="F1330" s="10" t="s">
        <v>1592</v>
      </c>
      <c r="G1330" s="10" t="s">
        <v>654</v>
      </c>
    </row>
    <row r="1331" spans="1:7">
      <c r="A1331" s="10" t="s">
        <v>1724</v>
      </c>
      <c r="B1331" s="10"/>
      <c r="C1331" s="10"/>
      <c r="D1331" s="10">
        <v>24752</v>
      </c>
      <c r="E1331" s="10">
        <v>51</v>
      </c>
      <c r="F1331" s="10" t="s">
        <v>1593</v>
      </c>
      <c r="G1331" s="10" t="s">
        <v>629</v>
      </c>
    </row>
    <row r="1332" spans="1:7">
      <c r="A1332" s="10" t="s">
        <v>1724</v>
      </c>
      <c r="B1332" s="10"/>
      <c r="C1332" s="10"/>
      <c r="D1332" s="10">
        <v>21979</v>
      </c>
      <c r="E1332" s="10">
        <v>480</v>
      </c>
      <c r="F1332" s="10" t="s">
        <v>643</v>
      </c>
      <c r="G1332" s="10" t="s">
        <v>629</v>
      </c>
    </row>
    <row r="1333" spans="1:7">
      <c r="A1333" s="10" t="s">
        <v>1724</v>
      </c>
      <c r="B1333" s="10"/>
      <c r="C1333" s="10"/>
      <c r="D1333" s="10">
        <v>21979</v>
      </c>
      <c r="E1333" s="10">
        <v>480</v>
      </c>
      <c r="F1333" s="10" t="s">
        <v>660</v>
      </c>
      <c r="G1333" s="10" t="s">
        <v>629</v>
      </c>
    </row>
    <row r="1334" spans="1:7">
      <c r="A1334" s="10" t="s">
        <v>1724</v>
      </c>
      <c r="B1334" s="10"/>
      <c r="C1334" s="10"/>
      <c r="D1334" s="10">
        <v>21097</v>
      </c>
      <c r="E1334" s="10">
        <v>352</v>
      </c>
      <c r="F1334" s="10" t="s">
        <v>765</v>
      </c>
      <c r="G1334" s="10" t="s">
        <v>780</v>
      </c>
    </row>
    <row r="1335" spans="1:7">
      <c r="A1335" s="10" t="s">
        <v>1724</v>
      </c>
      <c r="B1335" s="10"/>
      <c r="C1335" s="10"/>
      <c r="D1335" s="10">
        <v>54961</v>
      </c>
      <c r="E1335" s="10">
        <v>1057</v>
      </c>
      <c r="F1335" s="10" t="s">
        <v>1592</v>
      </c>
      <c r="G1335" s="10" t="s">
        <v>654</v>
      </c>
    </row>
    <row r="1336" spans="1:7">
      <c r="A1336" s="10" t="s">
        <v>1724</v>
      </c>
      <c r="B1336" s="10"/>
      <c r="C1336" s="10"/>
      <c r="D1336" s="10">
        <v>54961</v>
      </c>
      <c r="E1336" s="10">
        <v>1057</v>
      </c>
      <c r="F1336" s="10" t="s">
        <v>610</v>
      </c>
      <c r="G1336" s="10" t="s">
        <v>654</v>
      </c>
    </row>
    <row r="1337" spans="1:7">
      <c r="A1337" s="10" t="s">
        <v>1724</v>
      </c>
      <c r="B1337" s="10"/>
      <c r="C1337" s="10"/>
      <c r="D1337" s="10">
        <v>54961</v>
      </c>
      <c r="E1337" s="10">
        <v>1057</v>
      </c>
      <c r="F1337" s="10" t="s">
        <v>627</v>
      </c>
      <c r="G1337" s="10" t="s">
        <v>612</v>
      </c>
    </row>
    <row r="1338" spans="1:7">
      <c r="A1338" s="10" t="s">
        <v>1724</v>
      </c>
      <c r="B1338" s="10"/>
      <c r="C1338" s="10"/>
      <c r="D1338" s="10">
        <v>30269</v>
      </c>
      <c r="E1338" s="10">
        <v>694</v>
      </c>
      <c r="F1338" s="10" t="s">
        <v>643</v>
      </c>
      <c r="G1338" s="10" t="s">
        <v>629</v>
      </c>
    </row>
    <row r="1339" spans="1:7">
      <c r="A1339" s="10" t="s">
        <v>1724</v>
      </c>
      <c r="B1339" s="10"/>
      <c r="C1339" s="10"/>
      <c r="D1339" s="10">
        <v>30269</v>
      </c>
      <c r="E1339" s="10">
        <v>694</v>
      </c>
      <c r="F1339" s="10" t="s">
        <v>660</v>
      </c>
      <c r="G1339" s="10" t="s">
        <v>629</v>
      </c>
    </row>
    <row r="1340" spans="1:7">
      <c r="A1340" s="10" t="s">
        <v>1724</v>
      </c>
      <c r="B1340" s="10"/>
      <c r="C1340" s="10"/>
      <c r="D1340" s="10">
        <v>20942</v>
      </c>
      <c r="E1340" s="10">
        <v>187</v>
      </c>
      <c r="F1340" s="10" t="s">
        <v>1592</v>
      </c>
      <c r="G1340" s="10" t="s">
        <v>714</v>
      </c>
    </row>
    <row r="1341" spans="1:7">
      <c r="A1341" s="10" t="s">
        <v>1724</v>
      </c>
      <c r="B1341" s="10"/>
      <c r="C1341" s="10"/>
      <c r="D1341" s="10">
        <v>52210</v>
      </c>
      <c r="E1341" s="10">
        <v>981</v>
      </c>
      <c r="F1341" s="10" t="s">
        <v>658</v>
      </c>
      <c r="G1341" s="10" t="s">
        <v>612</v>
      </c>
    </row>
    <row r="1342" spans="1:7">
      <c r="A1342" s="10" t="s">
        <v>1513</v>
      </c>
      <c r="B1342" s="10" t="s">
        <v>823</v>
      </c>
      <c r="C1342" s="10" t="s">
        <v>999</v>
      </c>
      <c r="D1342" s="10">
        <v>9033</v>
      </c>
      <c r="E1342" s="10">
        <v>328</v>
      </c>
      <c r="F1342" s="10" t="s">
        <v>1592</v>
      </c>
      <c r="G1342" s="10" t="s">
        <v>714</v>
      </c>
    </row>
    <row r="1343" spans="1:7">
      <c r="A1343" s="10" t="s">
        <v>1724</v>
      </c>
      <c r="B1343" s="10"/>
      <c r="C1343" s="10"/>
      <c r="D1343" s="10">
        <v>26319</v>
      </c>
      <c r="E1343" s="10">
        <v>501</v>
      </c>
      <c r="F1343" s="10" t="s">
        <v>776</v>
      </c>
      <c r="G1343" s="10" t="s">
        <v>612</v>
      </c>
    </row>
    <row r="1344" spans="1:7">
      <c r="A1344" s="10" t="s">
        <v>1724</v>
      </c>
      <c r="B1344" s="10"/>
      <c r="C1344" s="10"/>
      <c r="D1344" s="10">
        <v>11252</v>
      </c>
      <c r="E1344" s="10">
        <v>510</v>
      </c>
      <c r="F1344" s="10" t="s">
        <v>1592</v>
      </c>
      <c r="G1344" s="10" t="s">
        <v>714</v>
      </c>
    </row>
    <row r="1345" spans="1:7">
      <c r="A1345" s="10" t="s">
        <v>1441</v>
      </c>
      <c r="B1345" s="10" t="s">
        <v>922</v>
      </c>
      <c r="C1345" s="10" t="s">
        <v>967</v>
      </c>
      <c r="D1345" s="10">
        <v>12441</v>
      </c>
      <c r="E1345" s="10">
        <v>634</v>
      </c>
      <c r="F1345" s="10" t="s">
        <v>787</v>
      </c>
      <c r="G1345" s="10" t="s">
        <v>629</v>
      </c>
    </row>
    <row r="1346" spans="1:7">
      <c r="A1346" s="10" t="s">
        <v>1724</v>
      </c>
      <c r="B1346" s="10"/>
      <c r="C1346" s="10"/>
      <c r="D1346" s="10">
        <v>15365</v>
      </c>
      <c r="E1346" s="10">
        <v>292</v>
      </c>
      <c r="F1346" s="10" t="s">
        <v>1593</v>
      </c>
      <c r="G1346" s="10" t="s">
        <v>629</v>
      </c>
    </row>
    <row r="1347" spans="1:7">
      <c r="A1347" s="10" t="s">
        <v>1724</v>
      </c>
      <c r="B1347" s="10"/>
      <c r="C1347" s="10"/>
      <c r="D1347" s="10">
        <v>15365</v>
      </c>
      <c r="E1347" s="10">
        <v>292</v>
      </c>
      <c r="F1347" s="10" t="s">
        <v>972</v>
      </c>
      <c r="G1347" s="10" t="s">
        <v>629</v>
      </c>
    </row>
    <row r="1348" spans="1:7">
      <c r="A1348" s="10" t="s">
        <v>1724</v>
      </c>
      <c r="B1348" s="10"/>
      <c r="C1348" s="10"/>
      <c r="D1348" s="10">
        <v>30920</v>
      </c>
      <c r="E1348" s="10">
        <v>449</v>
      </c>
      <c r="F1348" s="10" t="s">
        <v>1605</v>
      </c>
      <c r="G1348" s="10" t="s">
        <v>780</v>
      </c>
    </row>
    <row r="1349" spans="1:7">
      <c r="A1349" s="10" t="s">
        <v>1724</v>
      </c>
      <c r="B1349" s="10"/>
      <c r="C1349" s="10"/>
      <c r="D1349" s="10">
        <v>15153</v>
      </c>
      <c r="E1349" s="10">
        <v>270</v>
      </c>
      <c r="F1349" s="10" t="s">
        <v>659</v>
      </c>
      <c r="G1349" s="10" t="s">
        <v>629</v>
      </c>
    </row>
    <row r="1350" spans="1:7">
      <c r="A1350" s="10" t="s">
        <v>1478</v>
      </c>
      <c r="B1350" s="10" t="s">
        <v>959</v>
      </c>
      <c r="C1350" s="10" t="s">
        <v>958</v>
      </c>
      <c r="D1350" s="10">
        <v>22347</v>
      </c>
      <c r="E1350" s="10">
        <v>450</v>
      </c>
      <c r="F1350" s="10" t="s">
        <v>776</v>
      </c>
      <c r="G1350" s="10" t="s">
        <v>612</v>
      </c>
    </row>
    <row r="1351" spans="1:7">
      <c r="A1351" s="10" t="s">
        <v>1533</v>
      </c>
      <c r="B1351" s="10" t="s">
        <v>608</v>
      </c>
      <c r="C1351" s="10" t="s">
        <v>633</v>
      </c>
      <c r="D1351" s="10">
        <v>27835</v>
      </c>
      <c r="E1351" s="10">
        <v>713</v>
      </c>
      <c r="F1351" s="10" t="s">
        <v>643</v>
      </c>
      <c r="G1351" s="10" t="s">
        <v>629</v>
      </c>
    </row>
    <row r="1352" spans="1:7">
      <c r="A1352" s="10" t="s">
        <v>1724</v>
      </c>
      <c r="B1352" s="10"/>
      <c r="C1352" s="10"/>
      <c r="D1352" s="10">
        <v>64872</v>
      </c>
      <c r="E1352" s="10">
        <v>878</v>
      </c>
      <c r="F1352" s="10" t="s">
        <v>1592</v>
      </c>
      <c r="G1352" s="10" t="s">
        <v>654</v>
      </c>
    </row>
    <row r="1353" spans="1:7">
      <c r="A1353" s="10" t="s">
        <v>1724</v>
      </c>
      <c r="B1353" s="10"/>
      <c r="C1353" s="10"/>
      <c r="D1353" s="10">
        <v>26473</v>
      </c>
      <c r="E1353" s="10">
        <v>272</v>
      </c>
      <c r="F1353" s="10" t="s">
        <v>1593</v>
      </c>
      <c r="G1353" s="10" t="s">
        <v>629</v>
      </c>
    </row>
    <row r="1354" spans="1:7">
      <c r="A1354" s="10" t="s">
        <v>1724</v>
      </c>
      <c r="B1354" s="10"/>
      <c r="C1354" s="10"/>
      <c r="D1354" s="10">
        <v>23303</v>
      </c>
      <c r="E1354" s="10">
        <v>675</v>
      </c>
      <c r="F1354" s="10" t="s">
        <v>1593</v>
      </c>
      <c r="G1354" s="10" t="s">
        <v>629</v>
      </c>
    </row>
    <row r="1355" spans="1:7">
      <c r="A1355" s="10" t="s">
        <v>1724</v>
      </c>
      <c r="B1355" s="10"/>
      <c r="C1355" s="10"/>
      <c r="D1355" s="10">
        <v>45724</v>
      </c>
      <c r="E1355" s="10">
        <v>1075</v>
      </c>
      <c r="F1355" s="10" t="s">
        <v>627</v>
      </c>
      <c r="G1355" s="10" t="s">
        <v>612</v>
      </c>
    </row>
    <row r="1356" spans="1:7">
      <c r="A1356" s="10" t="s">
        <v>1724</v>
      </c>
      <c r="B1356" s="10"/>
      <c r="C1356" s="10"/>
      <c r="D1356" s="10">
        <v>47480</v>
      </c>
      <c r="E1356" s="10">
        <v>852</v>
      </c>
      <c r="F1356" s="10" t="s">
        <v>1592</v>
      </c>
      <c r="G1356" s="10" t="s">
        <v>654</v>
      </c>
    </row>
    <row r="1357" spans="1:7">
      <c r="A1357" s="10" t="s">
        <v>1724</v>
      </c>
      <c r="B1357" s="10"/>
      <c r="C1357" s="10"/>
      <c r="D1357" s="10">
        <v>47480</v>
      </c>
      <c r="E1357" s="10">
        <v>852</v>
      </c>
      <c r="F1357" s="10" t="s">
        <v>610</v>
      </c>
      <c r="G1357" s="10" t="s">
        <v>654</v>
      </c>
    </row>
    <row r="1358" spans="1:7">
      <c r="A1358" s="10" t="s">
        <v>1724</v>
      </c>
      <c r="B1358" s="10"/>
      <c r="C1358" s="10"/>
      <c r="D1358" s="10">
        <v>42478</v>
      </c>
      <c r="E1358" s="10">
        <v>576</v>
      </c>
      <c r="F1358" s="10" t="s">
        <v>610</v>
      </c>
      <c r="G1358" s="10" t="s">
        <v>654</v>
      </c>
    </row>
    <row r="1359" spans="1:7">
      <c r="A1359" s="10" t="s">
        <v>1724</v>
      </c>
      <c r="B1359" s="10"/>
      <c r="C1359" s="10"/>
      <c r="D1359" s="10">
        <v>20966</v>
      </c>
      <c r="E1359" s="10">
        <v>465</v>
      </c>
      <c r="F1359" s="10" t="s">
        <v>1592</v>
      </c>
      <c r="G1359" s="10" t="s">
        <v>714</v>
      </c>
    </row>
    <row r="1360" spans="1:7">
      <c r="A1360" s="10" t="s">
        <v>1724</v>
      </c>
      <c r="B1360" s="10"/>
      <c r="C1360" s="10"/>
      <c r="D1360" s="10">
        <v>54564</v>
      </c>
      <c r="E1360" s="10">
        <v>1111</v>
      </c>
      <c r="F1360" s="10" t="s">
        <v>1592</v>
      </c>
      <c r="G1360" s="10" t="s">
        <v>654</v>
      </c>
    </row>
    <row r="1361" spans="1:7">
      <c r="A1361" s="10" t="s">
        <v>1724</v>
      </c>
      <c r="B1361" s="10"/>
      <c r="C1361" s="10"/>
      <c r="D1361" s="10">
        <v>54564</v>
      </c>
      <c r="E1361" s="10">
        <v>1111</v>
      </c>
      <c r="F1361" s="10" t="s">
        <v>610</v>
      </c>
      <c r="G1361" s="10" t="s">
        <v>654</v>
      </c>
    </row>
    <row r="1362" spans="1:7">
      <c r="A1362" s="10" t="s">
        <v>1724</v>
      </c>
      <c r="B1362" s="10"/>
      <c r="C1362" s="10"/>
      <c r="D1362" s="10">
        <v>54564</v>
      </c>
      <c r="E1362" s="10">
        <v>1111</v>
      </c>
      <c r="F1362" s="10" t="s">
        <v>627</v>
      </c>
      <c r="G1362" s="10" t="s">
        <v>612</v>
      </c>
    </row>
    <row r="1363" spans="1:7">
      <c r="A1363" s="10" t="s">
        <v>1724</v>
      </c>
      <c r="B1363" s="10"/>
      <c r="C1363" s="10"/>
      <c r="D1363" s="10">
        <v>23300</v>
      </c>
      <c r="E1363" s="10">
        <v>197</v>
      </c>
      <c r="F1363" s="10" t="s">
        <v>1593</v>
      </c>
      <c r="G1363" s="10" t="s">
        <v>629</v>
      </c>
    </row>
    <row r="1364" spans="1:7">
      <c r="A1364" s="10" t="s">
        <v>1724</v>
      </c>
      <c r="B1364" s="10"/>
      <c r="C1364" s="10"/>
      <c r="D1364" s="10">
        <v>25691</v>
      </c>
      <c r="E1364" s="10">
        <v>412</v>
      </c>
      <c r="F1364" s="10" t="s">
        <v>643</v>
      </c>
      <c r="G1364" s="10" t="s">
        <v>629</v>
      </c>
    </row>
    <row r="1365" spans="1:7">
      <c r="A1365" s="10" t="s">
        <v>1724</v>
      </c>
      <c r="B1365" s="10"/>
      <c r="C1365" s="10"/>
      <c r="D1365" s="10">
        <v>62795</v>
      </c>
      <c r="E1365" s="10">
        <v>890</v>
      </c>
      <c r="F1365" s="10" t="s">
        <v>1592</v>
      </c>
      <c r="G1365" s="10" t="s">
        <v>654</v>
      </c>
    </row>
    <row r="1366" spans="1:7">
      <c r="A1366" s="10" t="s">
        <v>1724</v>
      </c>
      <c r="B1366" s="10"/>
      <c r="C1366" s="10"/>
      <c r="D1366" s="10">
        <v>54198</v>
      </c>
      <c r="E1366" s="10">
        <v>1105</v>
      </c>
      <c r="F1366" s="10" t="s">
        <v>610</v>
      </c>
      <c r="G1366" s="10" t="s">
        <v>654</v>
      </c>
    </row>
    <row r="1367" spans="1:7">
      <c r="A1367" s="10" t="s">
        <v>1724</v>
      </c>
      <c r="B1367" s="10"/>
      <c r="C1367" s="10"/>
      <c r="D1367" s="10">
        <v>54198</v>
      </c>
      <c r="E1367" s="10">
        <v>1105</v>
      </c>
      <c r="F1367" s="10" t="s">
        <v>627</v>
      </c>
      <c r="G1367" s="10" t="s">
        <v>612</v>
      </c>
    </row>
    <row r="1368" spans="1:7">
      <c r="A1368" s="10" t="s">
        <v>1724</v>
      </c>
      <c r="B1368" s="10"/>
      <c r="C1368" s="10"/>
      <c r="D1368" s="10">
        <v>54198</v>
      </c>
      <c r="E1368" s="10">
        <v>1105</v>
      </c>
      <c r="F1368" s="10" t="s">
        <v>1593</v>
      </c>
      <c r="G1368" s="10" t="s">
        <v>629</v>
      </c>
    </row>
    <row r="1369" spans="1:7">
      <c r="A1369" s="10" t="s">
        <v>1514</v>
      </c>
      <c r="B1369" s="10" t="s">
        <v>823</v>
      </c>
      <c r="C1369" s="10" t="s">
        <v>1119</v>
      </c>
      <c r="D1369" s="10">
        <v>40718</v>
      </c>
      <c r="E1369" s="10">
        <v>850</v>
      </c>
      <c r="F1369" s="10" t="s">
        <v>776</v>
      </c>
      <c r="G1369" s="10" t="s">
        <v>612</v>
      </c>
    </row>
    <row r="1370" spans="1:7">
      <c r="A1370" s="10" t="s">
        <v>1417</v>
      </c>
      <c r="B1370" s="10" t="s">
        <v>768</v>
      </c>
      <c r="C1370" s="10" t="s">
        <v>876</v>
      </c>
      <c r="D1370" s="10">
        <v>25401</v>
      </c>
      <c r="E1370" s="10">
        <v>807</v>
      </c>
      <c r="F1370" s="10" t="s">
        <v>1592</v>
      </c>
      <c r="G1370" s="10" t="s">
        <v>654</v>
      </c>
    </row>
    <row r="1371" spans="1:7">
      <c r="A1371" s="10" t="s">
        <v>1724</v>
      </c>
      <c r="B1371" s="10"/>
      <c r="C1371" s="10"/>
      <c r="D1371" s="10">
        <v>23129</v>
      </c>
      <c r="E1371" s="10">
        <v>821</v>
      </c>
      <c r="F1371" s="10" t="s">
        <v>1593</v>
      </c>
      <c r="G1371" s="10" t="s">
        <v>629</v>
      </c>
    </row>
    <row r="1372" spans="1:7">
      <c r="A1372" s="10" t="s">
        <v>1724</v>
      </c>
      <c r="B1372" s="10"/>
      <c r="C1372" s="10"/>
      <c r="D1372" s="10">
        <v>10348</v>
      </c>
      <c r="E1372" s="10">
        <v>455</v>
      </c>
      <c r="F1372" s="10" t="s">
        <v>1597</v>
      </c>
      <c r="G1372" s="10" t="s">
        <v>1598</v>
      </c>
    </row>
    <row r="1373" spans="1:7">
      <c r="A1373" s="10" t="s">
        <v>1724</v>
      </c>
      <c r="B1373" s="10"/>
      <c r="C1373" s="10"/>
      <c r="D1373" s="10">
        <v>16024</v>
      </c>
      <c r="E1373" s="10">
        <v>35</v>
      </c>
      <c r="F1373" s="10" t="s">
        <v>1593</v>
      </c>
      <c r="G1373" s="10" t="s">
        <v>629</v>
      </c>
    </row>
    <row r="1374" spans="1:7">
      <c r="A1374" s="10" t="s">
        <v>1724</v>
      </c>
      <c r="B1374" s="10"/>
      <c r="C1374" s="10"/>
      <c r="D1374" s="10">
        <v>46074</v>
      </c>
      <c r="E1374" s="10">
        <v>859</v>
      </c>
      <c r="F1374" s="10" t="s">
        <v>1592</v>
      </c>
      <c r="G1374" s="10" t="s">
        <v>654</v>
      </c>
    </row>
    <row r="1375" spans="1:7">
      <c r="A1375" s="10" t="s">
        <v>1724</v>
      </c>
      <c r="B1375" s="10"/>
      <c r="C1375" s="10"/>
      <c r="D1375" s="10">
        <v>46074</v>
      </c>
      <c r="E1375" s="10">
        <v>859</v>
      </c>
      <c r="F1375" s="10" t="s">
        <v>610</v>
      </c>
      <c r="G1375" s="10" t="s">
        <v>654</v>
      </c>
    </row>
    <row r="1376" spans="1:7">
      <c r="A1376" s="10" t="s">
        <v>1724</v>
      </c>
      <c r="B1376" s="10"/>
      <c r="C1376" s="10"/>
      <c r="D1376" s="10">
        <v>5403</v>
      </c>
      <c r="E1376" s="10">
        <v>90</v>
      </c>
      <c r="F1376" s="10" t="s">
        <v>1592</v>
      </c>
      <c r="G1376" s="10" t="s">
        <v>654</v>
      </c>
    </row>
    <row r="1377" spans="1:7">
      <c r="A1377" s="10" t="s">
        <v>1724</v>
      </c>
      <c r="B1377" s="10"/>
      <c r="C1377" s="10"/>
      <c r="D1377" s="10">
        <v>39457</v>
      </c>
      <c r="E1377" s="10">
        <v>1123</v>
      </c>
      <c r="F1377" s="10" t="s">
        <v>1592</v>
      </c>
      <c r="G1377" s="10" t="s">
        <v>654</v>
      </c>
    </row>
    <row r="1378" spans="1:7">
      <c r="A1378" s="10" t="s">
        <v>1724</v>
      </c>
      <c r="B1378" s="10"/>
      <c r="C1378" s="10"/>
      <c r="D1378" s="10">
        <v>41962</v>
      </c>
      <c r="E1378" s="10">
        <v>921</v>
      </c>
      <c r="F1378" s="10" t="s">
        <v>610</v>
      </c>
      <c r="G1378" s="10" t="s">
        <v>654</v>
      </c>
    </row>
    <row r="1379" spans="1:7">
      <c r="A1379" s="10" t="s">
        <v>1724</v>
      </c>
      <c r="B1379" s="10"/>
      <c r="C1379" s="10"/>
      <c r="D1379" s="10">
        <v>37612</v>
      </c>
      <c r="E1379" s="10">
        <v>1055</v>
      </c>
      <c r="F1379" s="10" t="s">
        <v>1592</v>
      </c>
      <c r="G1379" s="10" t="s">
        <v>654</v>
      </c>
    </row>
    <row r="1380" spans="1:7">
      <c r="A1380" s="10" t="s">
        <v>1724</v>
      </c>
      <c r="B1380" s="10"/>
      <c r="C1380" s="10"/>
      <c r="D1380" s="10">
        <v>37612</v>
      </c>
      <c r="E1380" s="10">
        <v>1055</v>
      </c>
      <c r="F1380" s="10" t="s">
        <v>610</v>
      </c>
      <c r="G1380" s="10" t="s">
        <v>654</v>
      </c>
    </row>
    <row r="1381" spans="1:7">
      <c r="A1381" s="10" t="s">
        <v>1724</v>
      </c>
      <c r="B1381" s="10"/>
      <c r="C1381" s="10"/>
      <c r="D1381" s="10">
        <v>37612</v>
      </c>
      <c r="E1381" s="10">
        <v>1055</v>
      </c>
      <c r="F1381" s="10" t="s">
        <v>627</v>
      </c>
      <c r="G1381" s="10" t="s">
        <v>612</v>
      </c>
    </row>
    <row r="1382" spans="1:7">
      <c r="A1382" s="10" t="s">
        <v>1724</v>
      </c>
      <c r="B1382" s="10"/>
      <c r="C1382" s="10"/>
      <c r="D1382" s="10">
        <v>11767</v>
      </c>
      <c r="E1382" s="10">
        <v>413</v>
      </c>
      <c r="F1382" s="10" t="s">
        <v>787</v>
      </c>
      <c r="G1382" s="10" t="s">
        <v>629</v>
      </c>
    </row>
    <row r="1383" spans="1:7">
      <c r="A1383" s="10" t="s">
        <v>1724</v>
      </c>
      <c r="B1383" s="10"/>
      <c r="C1383" s="10"/>
      <c r="D1383" s="10">
        <v>12579</v>
      </c>
      <c r="E1383" s="10">
        <v>581</v>
      </c>
      <c r="F1383" s="10" t="s">
        <v>631</v>
      </c>
      <c r="G1383" s="10" t="s">
        <v>629</v>
      </c>
    </row>
    <row r="1384" spans="1:7">
      <c r="A1384" s="10" t="s">
        <v>1543</v>
      </c>
      <c r="B1384" s="10" t="s">
        <v>746</v>
      </c>
      <c r="C1384" s="10" t="s">
        <v>786</v>
      </c>
      <c r="D1384" s="10">
        <v>7966</v>
      </c>
      <c r="E1384" s="10">
        <v>457</v>
      </c>
      <c r="F1384" s="10" t="s">
        <v>787</v>
      </c>
      <c r="G1384" s="10" t="s">
        <v>629</v>
      </c>
    </row>
    <row r="1385" spans="1:7">
      <c r="A1385" s="10" t="s">
        <v>1724</v>
      </c>
      <c r="B1385" s="10"/>
      <c r="C1385" s="10"/>
      <c r="D1385" s="10">
        <v>5789</v>
      </c>
      <c r="E1385" s="10">
        <v>487</v>
      </c>
      <c r="F1385" s="10" t="s">
        <v>1592</v>
      </c>
      <c r="G1385" s="10" t="s">
        <v>654</v>
      </c>
    </row>
    <row r="1386" spans="1:7">
      <c r="A1386" s="10" t="s">
        <v>1724</v>
      </c>
      <c r="B1386" s="10"/>
      <c r="C1386" s="10"/>
      <c r="D1386" s="10">
        <v>13699</v>
      </c>
      <c r="E1386" s="10">
        <v>13</v>
      </c>
      <c r="F1386" s="10" t="s">
        <v>1593</v>
      </c>
      <c r="G1386" s="10" t="s">
        <v>629</v>
      </c>
    </row>
    <row r="1387" spans="1:7">
      <c r="A1387" s="10" t="s">
        <v>1724</v>
      </c>
      <c r="B1387" s="10"/>
      <c r="C1387" s="10"/>
      <c r="D1387" s="10">
        <v>11069</v>
      </c>
      <c r="E1387" s="10">
        <v>13</v>
      </c>
      <c r="F1387" s="10" t="s">
        <v>1593</v>
      </c>
      <c r="G1387" s="10" t="s">
        <v>629</v>
      </c>
    </row>
    <row r="1388" spans="1:7">
      <c r="A1388" s="10" t="s">
        <v>1724</v>
      </c>
      <c r="B1388" s="10"/>
      <c r="C1388" s="10"/>
      <c r="D1388" s="10">
        <v>14517</v>
      </c>
      <c r="E1388" s="10">
        <v>329</v>
      </c>
      <c r="F1388" s="10" t="s">
        <v>747</v>
      </c>
      <c r="G1388" s="10" t="s">
        <v>780</v>
      </c>
    </row>
    <row r="1389" spans="1:7">
      <c r="A1389" s="10" t="s">
        <v>1724</v>
      </c>
      <c r="B1389" s="10"/>
      <c r="C1389" s="10"/>
      <c r="D1389" s="10">
        <v>15337</v>
      </c>
      <c r="E1389" s="10">
        <v>963</v>
      </c>
      <c r="F1389" s="10" t="s">
        <v>610</v>
      </c>
      <c r="G1389" s="10" t="s">
        <v>654</v>
      </c>
    </row>
    <row r="1390" spans="1:7">
      <c r="A1390" s="10" t="s">
        <v>1724</v>
      </c>
      <c r="B1390" s="10"/>
      <c r="C1390" s="10"/>
      <c r="D1390" s="10">
        <v>15337</v>
      </c>
      <c r="E1390" s="10">
        <v>963</v>
      </c>
      <c r="F1390" s="10" t="s">
        <v>627</v>
      </c>
      <c r="G1390" s="10" t="s">
        <v>612</v>
      </c>
    </row>
    <row r="1391" spans="1:7">
      <c r="A1391" s="10" t="s">
        <v>1724</v>
      </c>
      <c r="B1391" s="10"/>
      <c r="C1391" s="10"/>
      <c r="D1391" s="10">
        <v>5646</v>
      </c>
      <c r="E1391" s="10">
        <v>900</v>
      </c>
      <c r="F1391" s="10" t="s">
        <v>791</v>
      </c>
      <c r="G1391" s="10" t="s">
        <v>612</v>
      </c>
    </row>
    <row r="1392" spans="1:7">
      <c r="A1392" s="10" t="s">
        <v>1467</v>
      </c>
      <c r="B1392" s="10" t="s">
        <v>797</v>
      </c>
      <c r="C1392" s="10" t="s">
        <v>804</v>
      </c>
      <c r="D1392" s="10">
        <v>8100</v>
      </c>
      <c r="E1392" s="10">
        <v>142</v>
      </c>
      <c r="F1392" s="10" t="s">
        <v>1592</v>
      </c>
      <c r="G1392" s="10" t="s">
        <v>654</v>
      </c>
    </row>
    <row r="1393" spans="1:7">
      <c r="A1393" s="10" t="s">
        <v>1724</v>
      </c>
      <c r="B1393" s="10"/>
      <c r="C1393" s="10"/>
      <c r="D1393" s="10">
        <v>11197</v>
      </c>
      <c r="E1393" s="10">
        <v>875</v>
      </c>
      <c r="F1393" s="10" t="s">
        <v>627</v>
      </c>
      <c r="G1393" s="10" t="s">
        <v>612</v>
      </c>
    </row>
    <row r="1394" spans="1:7">
      <c r="A1394" s="10" t="s">
        <v>1724</v>
      </c>
      <c r="B1394" s="10"/>
      <c r="C1394" s="10"/>
      <c r="D1394" s="10">
        <v>23273</v>
      </c>
      <c r="E1394" s="10">
        <v>93</v>
      </c>
      <c r="F1394" s="10" t="s">
        <v>1593</v>
      </c>
      <c r="G1394" s="10" t="s">
        <v>629</v>
      </c>
    </row>
    <row r="1395" spans="1:7">
      <c r="A1395" s="10" t="s">
        <v>1724</v>
      </c>
      <c r="B1395" s="10"/>
      <c r="C1395" s="10"/>
      <c r="D1395" s="10">
        <v>14736</v>
      </c>
      <c r="E1395" s="10">
        <v>300</v>
      </c>
      <c r="F1395" s="10" t="s">
        <v>1593</v>
      </c>
      <c r="G1395" s="10" t="s">
        <v>629</v>
      </c>
    </row>
    <row r="1396" spans="1:7">
      <c r="A1396" s="10" t="s">
        <v>1724</v>
      </c>
      <c r="B1396" s="10"/>
      <c r="C1396" s="10"/>
      <c r="D1396" s="10">
        <v>5170</v>
      </c>
      <c r="E1396" s="10">
        <v>857</v>
      </c>
      <c r="F1396" s="10" t="s">
        <v>610</v>
      </c>
      <c r="G1396" s="10" t="s">
        <v>654</v>
      </c>
    </row>
    <row r="1397" spans="1:7">
      <c r="A1397" s="10" t="s">
        <v>1724</v>
      </c>
      <c r="B1397" s="10"/>
      <c r="C1397" s="10"/>
      <c r="D1397" s="10">
        <v>5170</v>
      </c>
      <c r="E1397" s="10">
        <v>857</v>
      </c>
      <c r="F1397" s="10" t="s">
        <v>627</v>
      </c>
      <c r="G1397" s="10" t="s">
        <v>612</v>
      </c>
    </row>
    <row r="1398" spans="1:7">
      <c r="A1398" s="10" t="s">
        <v>1724</v>
      </c>
      <c r="B1398" s="10"/>
      <c r="C1398" s="10"/>
      <c r="D1398" s="10">
        <v>12919</v>
      </c>
      <c r="E1398" s="10">
        <v>760</v>
      </c>
      <c r="F1398" s="10" t="s">
        <v>610</v>
      </c>
      <c r="G1398" s="10" t="s">
        <v>654</v>
      </c>
    </row>
    <row r="1399" spans="1:7">
      <c r="A1399" s="10" t="s">
        <v>1724</v>
      </c>
      <c r="B1399" s="10"/>
      <c r="C1399" s="10"/>
      <c r="D1399" s="10">
        <v>13820</v>
      </c>
      <c r="E1399" s="10">
        <v>507</v>
      </c>
      <c r="F1399" s="10" t="s">
        <v>1592</v>
      </c>
      <c r="G1399" s="10" t="s">
        <v>654</v>
      </c>
    </row>
    <row r="1400" spans="1:7">
      <c r="A1400" s="10" t="s">
        <v>1724</v>
      </c>
      <c r="B1400" s="10"/>
      <c r="C1400" s="10"/>
      <c r="D1400" s="10">
        <v>13317</v>
      </c>
      <c r="E1400" s="10">
        <v>885</v>
      </c>
      <c r="F1400" s="10" t="s">
        <v>627</v>
      </c>
      <c r="G1400" s="10" t="s">
        <v>612</v>
      </c>
    </row>
    <row r="1401" spans="1:7">
      <c r="A1401" s="10" t="s">
        <v>1724</v>
      </c>
      <c r="B1401" s="10"/>
      <c r="C1401" s="10"/>
      <c r="D1401" s="10">
        <v>10157</v>
      </c>
      <c r="E1401" s="10">
        <v>182</v>
      </c>
      <c r="F1401" s="10" t="s">
        <v>747</v>
      </c>
      <c r="G1401" s="10" t="s">
        <v>780</v>
      </c>
    </row>
    <row r="1402" spans="1:7">
      <c r="A1402" s="10" t="s">
        <v>1724</v>
      </c>
      <c r="B1402" s="10"/>
      <c r="C1402" s="10"/>
      <c r="D1402" s="10">
        <v>5651</v>
      </c>
      <c r="E1402" s="10">
        <v>143</v>
      </c>
      <c r="F1402" s="10" t="s">
        <v>1592</v>
      </c>
      <c r="G1402" s="10" t="s">
        <v>654</v>
      </c>
    </row>
    <row r="1403" spans="1:7">
      <c r="A1403" s="10" t="s">
        <v>1724</v>
      </c>
      <c r="B1403" s="10"/>
      <c r="C1403" s="10"/>
      <c r="D1403" s="10">
        <v>12890</v>
      </c>
      <c r="E1403" s="10">
        <v>274</v>
      </c>
      <c r="F1403" s="10" t="s">
        <v>1593</v>
      </c>
      <c r="G1403" s="10" t="s">
        <v>629</v>
      </c>
    </row>
    <row r="1404" spans="1:7">
      <c r="A1404" s="10" t="s">
        <v>1724</v>
      </c>
      <c r="B1404" s="10"/>
      <c r="C1404" s="10"/>
      <c r="D1404" s="10">
        <v>5136</v>
      </c>
      <c r="E1404" s="10">
        <v>13</v>
      </c>
      <c r="F1404" s="10" t="s">
        <v>1593</v>
      </c>
      <c r="G1404" s="10" t="s">
        <v>629</v>
      </c>
    </row>
    <row r="1405" spans="1:7">
      <c r="A1405" s="10" t="s">
        <v>1724</v>
      </c>
      <c r="B1405" s="10"/>
      <c r="C1405" s="10"/>
      <c r="D1405" s="10">
        <v>14725</v>
      </c>
      <c r="E1405" s="10">
        <v>660</v>
      </c>
      <c r="F1405" s="10" t="s">
        <v>610</v>
      </c>
      <c r="G1405" s="10" t="s">
        <v>654</v>
      </c>
    </row>
    <row r="1406" spans="1:7">
      <c r="A1406" s="10" t="s">
        <v>1387</v>
      </c>
      <c r="B1406" s="10" t="s">
        <v>699</v>
      </c>
      <c r="C1406" s="10" t="s">
        <v>1006</v>
      </c>
      <c r="D1406" s="10">
        <v>5337</v>
      </c>
      <c r="E1406" s="10">
        <v>144</v>
      </c>
      <c r="F1406" s="10" t="s">
        <v>1592</v>
      </c>
      <c r="G1406" s="10" t="s">
        <v>654</v>
      </c>
    </row>
    <row r="1407" spans="1:7">
      <c r="A1407" s="10" t="s">
        <v>1724</v>
      </c>
      <c r="B1407" s="10"/>
      <c r="C1407" s="10"/>
      <c r="D1407" s="10">
        <v>5241</v>
      </c>
      <c r="E1407" s="10">
        <v>871</v>
      </c>
      <c r="F1407" s="10" t="s">
        <v>627</v>
      </c>
      <c r="G1407" s="10" t="s">
        <v>612</v>
      </c>
    </row>
    <row r="1408" spans="1:7">
      <c r="A1408" s="10" t="s">
        <v>1724</v>
      </c>
      <c r="B1408" s="10"/>
      <c r="C1408" s="10"/>
      <c r="D1408" s="10">
        <v>7456</v>
      </c>
      <c r="E1408" s="10">
        <v>871</v>
      </c>
      <c r="F1408" s="10" t="s">
        <v>627</v>
      </c>
      <c r="G1408" s="10" t="s">
        <v>612</v>
      </c>
    </row>
    <row r="1409" spans="1:7">
      <c r="A1409" s="10" t="s">
        <v>1724</v>
      </c>
      <c r="B1409" s="10"/>
      <c r="C1409" s="10"/>
      <c r="D1409" s="10">
        <v>6923</v>
      </c>
      <c r="E1409" s="10">
        <v>360</v>
      </c>
      <c r="F1409" s="10" t="s">
        <v>1592</v>
      </c>
      <c r="G1409" s="10" t="s">
        <v>654</v>
      </c>
    </row>
    <row r="1410" spans="1:7">
      <c r="A1410" s="10" t="s">
        <v>1724</v>
      </c>
      <c r="B1410" s="10"/>
      <c r="C1410" s="10"/>
      <c r="D1410" s="10">
        <v>5060</v>
      </c>
      <c r="E1410" s="10">
        <v>671</v>
      </c>
      <c r="F1410" s="10" t="s">
        <v>610</v>
      </c>
      <c r="G1410" s="10" t="s">
        <v>654</v>
      </c>
    </row>
    <row r="1411" spans="1:7">
      <c r="A1411" s="10" t="s">
        <v>1724</v>
      </c>
      <c r="B1411" s="10"/>
      <c r="C1411" s="10"/>
      <c r="D1411" s="10">
        <v>5222</v>
      </c>
      <c r="E1411" s="10">
        <v>19</v>
      </c>
      <c r="F1411" s="10" t="s">
        <v>1593</v>
      </c>
      <c r="G1411" s="10" t="s">
        <v>629</v>
      </c>
    </row>
    <row r="1412" spans="1:7">
      <c r="A1412" s="10" t="s">
        <v>1724</v>
      </c>
      <c r="B1412" s="10"/>
      <c r="C1412" s="10"/>
      <c r="D1412" s="10">
        <v>5697</v>
      </c>
      <c r="E1412" s="10">
        <v>871</v>
      </c>
      <c r="F1412" s="10" t="s">
        <v>627</v>
      </c>
      <c r="G1412" s="10" t="s">
        <v>612</v>
      </c>
    </row>
    <row r="1413" spans="1:7">
      <c r="A1413" s="10" t="s">
        <v>1724</v>
      </c>
      <c r="B1413" s="10"/>
      <c r="C1413" s="10"/>
      <c r="D1413" s="10">
        <v>5207</v>
      </c>
      <c r="E1413" s="10">
        <v>51</v>
      </c>
      <c r="F1413" s="10" t="s">
        <v>1593</v>
      </c>
      <c r="G1413" s="10" t="s">
        <v>629</v>
      </c>
    </row>
    <row r="1414" spans="1:7">
      <c r="A1414" s="10" t="s">
        <v>1724</v>
      </c>
      <c r="B1414" s="10"/>
      <c r="C1414" s="10"/>
      <c r="D1414" s="10">
        <v>5606</v>
      </c>
      <c r="E1414" s="10">
        <v>137</v>
      </c>
      <c r="F1414" s="10" t="s">
        <v>1592</v>
      </c>
      <c r="G1414" s="10" t="s">
        <v>654</v>
      </c>
    </row>
    <row r="1415" spans="1:7">
      <c r="A1415" s="10" t="s">
        <v>1724</v>
      </c>
      <c r="B1415" s="10"/>
      <c r="C1415" s="10"/>
      <c r="D1415" s="10">
        <v>5049</v>
      </c>
      <c r="E1415" s="10">
        <v>299</v>
      </c>
      <c r="F1415" s="10" t="s">
        <v>1592</v>
      </c>
      <c r="G1415" s="10" t="s">
        <v>654</v>
      </c>
    </row>
    <row r="1416" spans="1:7">
      <c r="A1416" s="10" t="s">
        <v>1724</v>
      </c>
      <c r="B1416" s="10"/>
      <c r="C1416" s="10"/>
      <c r="D1416" s="10">
        <v>5604</v>
      </c>
      <c r="E1416" s="10">
        <v>506</v>
      </c>
      <c r="F1416" s="10" t="s">
        <v>1592</v>
      </c>
      <c r="G1416" s="10" t="s">
        <v>654</v>
      </c>
    </row>
    <row r="1417" spans="1:7">
      <c r="A1417" s="10" t="s">
        <v>1724</v>
      </c>
      <c r="B1417" s="10"/>
      <c r="C1417" s="10"/>
      <c r="D1417" s="10">
        <v>6492</v>
      </c>
      <c r="E1417" s="10">
        <v>231</v>
      </c>
      <c r="F1417" s="10" t="s">
        <v>610</v>
      </c>
      <c r="G1417" s="10" t="s">
        <v>654</v>
      </c>
    </row>
    <row r="1418" spans="1:7">
      <c r="A1418" s="10" t="s">
        <v>1724</v>
      </c>
      <c r="B1418" s="10"/>
      <c r="C1418" s="10"/>
      <c r="D1418" s="10">
        <v>5274</v>
      </c>
      <c r="E1418" s="10">
        <v>384</v>
      </c>
      <c r="F1418" s="10" t="s">
        <v>610</v>
      </c>
      <c r="G1418" s="10" t="s">
        <v>654</v>
      </c>
    </row>
    <row r="1419" spans="1:7">
      <c r="A1419" s="10" t="s">
        <v>1724</v>
      </c>
      <c r="B1419" s="10"/>
      <c r="C1419" s="10"/>
      <c r="D1419" s="10">
        <v>5111</v>
      </c>
      <c r="E1419" s="10">
        <v>405</v>
      </c>
      <c r="F1419" s="10" t="s">
        <v>1592</v>
      </c>
      <c r="G1419" s="10" t="s">
        <v>654</v>
      </c>
    </row>
    <row r="1420" spans="1:7">
      <c r="A1420" s="10" t="s">
        <v>1724</v>
      </c>
      <c r="B1420" s="10"/>
      <c r="C1420" s="10"/>
      <c r="D1420" s="10">
        <v>5789</v>
      </c>
      <c r="E1420" s="10">
        <v>160</v>
      </c>
      <c r="F1420" s="10" t="s">
        <v>1592</v>
      </c>
      <c r="G1420" s="10" t="s">
        <v>654</v>
      </c>
    </row>
    <row r="1421" spans="1:7">
      <c r="A1421" s="10" t="s">
        <v>1724</v>
      </c>
      <c r="B1421" s="10"/>
      <c r="C1421" s="10"/>
      <c r="D1421" s="10">
        <v>6544</v>
      </c>
      <c r="E1421" s="10">
        <v>874</v>
      </c>
      <c r="F1421" s="10" t="s">
        <v>1592</v>
      </c>
      <c r="G1421" s="10" t="s">
        <v>654</v>
      </c>
    </row>
    <row r="1422" spans="1:7">
      <c r="A1422" s="10" t="s">
        <v>1724</v>
      </c>
      <c r="B1422" s="10"/>
      <c r="C1422" s="10"/>
      <c r="D1422" s="10">
        <v>6544</v>
      </c>
      <c r="E1422" s="10">
        <v>874</v>
      </c>
      <c r="F1422" s="10" t="s">
        <v>627</v>
      </c>
      <c r="G1422" s="10" t="s">
        <v>612</v>
      </c>
    </row>
    <row r="1423" spans="1:7">
      <c r="A1423" s="10" t="s">
        <v>1724</v>
      </c>
      <c r="B1423" s="10"/>
      <c r="C1423" s="10"/>
      <c r="D1423" s="10">
        <v>6438</v>
      </c>
      <c r="E1423" s="10">
        <v>897</v>
      </c>
      <c r="F1423" s="10" t="s">
        <v>791</v>
      </c>
      <c r="G1423" s="10" t="s">
        <v>612</v>
      </c>
    </row>
    <row r="1424" spans="1:7">
      <c r="A1424" s="10" t="s">
        <v>1724</v>
      </c>
      <c r="B1424" s="10"/>
      <c r="C1424" s="10"/>
      <c r="D1424" s="10">
        <v>5126</v>
      </c>
      <c r="E1424" s="10">
        <v>871</v>
      </c>
      <c r="F1424" s="10" t="s">
        <v>627</v>
      </c>
      <c r="G1424" s="10" t="s">
        <v>612</v>
      </c>
    </row>
    <row r="1425" spans="1:7">
      <c r="A1425" s="10" t="s">
        <v>1724</v>
      </c>
      <c r="B1425" s="10"/>
      <c r="C1425" s="10"/>
      <c r="D1425" s="10">
        <v>8758</v>
      </c>
      <c r="E1425" s="10">
        <v>962</v>
      </c>
      <c r="F1425" s="10" t="s">
        <v>627</v>
      </c>
      <c r="G1425" s="10" t="s">
        <v>612</v>
      </c>
    </row>
    <row r="1426" spans="1:7">
      <c r="A1426" s="10" t="s">
        <v>1724</v>
      </c>
      <c r="B1426" s="10"/>
      <c r="C1426" s="10"/>
      <c r="D1426" s="10">
        <v>10585</v>
      </c>
      <c r="E1426" s="10">
        <v>1049</v>
      </c>
      <c r="F1426" s="10" t="s">
        <v>791</v>
      </c>
      <c r="G1426" s="10" t="s">
        <v>612</v>
      </c>
    </row>
    <row r="1427" spans="1:7">
      <c r="A1427" s="10" t="s">
        <v>1724</v>
      </c>
      <c r="B1427" s="10"/>
      <c r="C1427" s="10"/>
      <c r="D1427" s="10">
        <v>6137</v>
      </c>
      <c r="E1427" s="10">
        <v>181</v>
      </c>
      <c r="F1427" s="10" t="s">
        <v>643</v>
      </c>
      <c r="G1427" s="10" t="s">
        <v>629</v>
      </c>
    </row>
    <row r="1428" spans="1:7">
      <c r="A1428" s="10" t="s">
        <v>1724</v>
      </c>
      <c r="B1428" s="10"/>
      <c r="C1428" s="10"/>
      <c r="D1428" s="10">
        <v>6843</v>
      </c>
      <c r="E1428" s="10">
        <v>164</v>
      </c>
      <c r="F1428" s="10" t="s">
        <v>1592</v>
      </c>
      <c r="G1428" s="10" t="s">
        <v>654</v>
      </c>
    </row>
    <row r="1429" spans="1:7">
      <c r="A1429" s="10" t="s">
        <v>1724</v>
      </c>
      <c r="B1429" s="10"/>
      <c r="C1429" s="10"/>
      <c r="D1429" s="10">
        <v>6999</v>
      </c>
      <c r="E1429" s="10">
        <v>521</v>
      </c>
      <c r="F1429" s="10" t="s">
        <v>1592</v>
      </c>
      <c r="G1429" s="10" t="s">
        <v>654</v>
      </c>
    </row>
    <row r="1430" spans="1:7">
      <c r="A1430" s="10" t="s">
        <v>1724</v>
      </c>
      <c r="B1430" s="10"/>
      <c r="C1430" s="10"/>
      <c r="D1430" s="10">
        <v>7663</v>
      </c>
      <c r="E1430" s="10">
        <v>278</v>
      </c>
      <c r="F1430" s="10" t="s">
        <v>610</v>
      </c>
      <c r="G1430" s="10" t="s">
        <v>654</v>
      </c>
    </row>
    <row r="1431" spans="1:7">
      <c r="A1431" s="10" t="s">
        <v>1724</v>
      </c>
      <c r="B1431" s="10"/>
      <c r="C1431" s="10"/>
      <c r="D1431" s="10">
        <v>5410</v>
      </c>
      <c r="E1431" s="10">
        <v>939</v>
      </c>
      <c r="F1431" s="10" t="s">
        <v>791</v>
      </c>
      <c r="G1431" s="10" t="s">
        <v>612</v>
      </c>
    </row>
    <row r="1432" spans="1:7">
      <c r="A1432" s="10" t="s">
        <v>1724</v>
      </c>
      <c r="B1432" s="10"/>
      <c r="C1432" s="10"/>
      <c r="D1432" s="10">
        <v>5792</v>
      </c>
      <c r="E1432" s="10">
        <v>896</v>
      </c>
      <c r="F1432" s="10" t="s">
        <v>627</v>
      </c>
      <c r="G1432" s="10" t="s">
        <v>612</v>
      </c>
    </row>
    <row r="1433" spans="1:7">
      <c r="A1433" s="10" t="s">
        <v>1724</v>
      </c>
      <c r="B1433" s="10"/>
      <c r="C1433" s="10"/>
      <c r="D1433" s="10">
        <v>6902</v>
      </c>
      <c r="E1433" s="10">
        <v>972</v>
      </c>
      <c r="F1433" s="10" t="s">
        <v>627</v>
      </c>
      <c r="G1433" s="10" t="s">
        <v>612</v>
      </c>
    </row>
    <row r="1434" spans="1:7">
      <c r="A1434" s="10" t="s">
        <v>1724</v>
      </c>
      <c r="B1434" s="10"/>
      <c r="C1434" s="10"/>
      <c r="D1434" s="10">
        <v>6490</v>
      </c>
      <c r="E1434" s="10">
        <v>213</v>
      </c>
      <c r="F1434" s="10" t="s">
        <v>1592</v>
      </c>
      <c r="G1434" s="10" t="s">
        <v>654</v>
      </c>
    </row>
    <row r="1435" spans="1:7">
      <c r="A1435" s="10" t="s">
        <v>1724</v>
      </c>
      <c r="B1435" s="10"/>
      <c r="C1435" s="10"/>
      <c r="D1435" s="10">
        <v>7624</v>
      </c>
      <c r="E1435" s="10">
        <v>915</v>
      </c>
      <c r="F1435" s="10" t="s">
        <v>1594</v>
      </c>
      <c r="G1435" s="10" t="s">
        <v>612</v>
      </c>
    </row>
    <row r="1436" spans="1:7">
      <c r="A1436" s="10" t="s">
        <v>1724</v>
      </c>
      <c r="B1436" s="10"/>
      <c r="C1436" s="10"/>
      <c r="D1436" s="10">
        <v>7624</v>
      </c>
      <c r="E1436" s="10">
        <v>915</v>
      </c>
      <c r="F1436" s="10" t="s">
        <v>776</v>
      </c>
      <c r="G1436" s="10" t="s">
        <v>612</v>
      </c>
    </row>
    <row r="1437" spans="1:7">
      <c r="A1437" s="10" t="s">
        <v>1724</v>
      </c>
      <c r="B1437" s="10"/>
      <c r="C1437" s="10"/>
      <c r="D1437" s="10">
        <v>5811</v>
      </c>
      <c r="E1437" s="10">
        <v>13</v>
      </c>
      <c r="F1437" s="10" t="s">
        <v>1593</v>
      </c>
      <c r="G1437" s="10" t="s">
        <v>629</v>
      </c>
    </row>
    <row r="1438" spans="1:7">
      <c r="A1438" s="10" t="s">
        <v>1724</v>
      </c>
      <c r="B1438" s="10"/>
      <c r="C1438" s="10"/>
      <c r="D1438" s="10">
        <v>5497</v>
      </c>
      <c r="E1438" s="10">
        <v>124</v>
      </c>
      <c r="F1438" s="10" t="s">
        <v>610</v>
      </c>
      <c r="G1438" s="10" t="s">
        <v>654</v>
      </c>
    </row>
    <row r="1439" spans="1:7">
      <c r="A1439" s="10" t="s">
        <v>1701</v>
      </c>
      <c r="B1439" s="10" t="s">
        <v>872</v>
      </c>
      <c r="C1439" s="10" t="s">
        <v>238</v>
      </c>
      <c r="D1439" s="10">
        <v>14302</v>
      </c>
      <c r="E1439" s="10">
        <v>629</v>
      </c>
      <c r="F1439" s="10" t="s">
        <v>787</v>
      </c>
      <c r="G1439" s="10" t="s">
        <v>629</v>
      </c>
    </row>
    <row r="1440" spans="1:7">
      <c r="A1440" s="10" t="s">
        <v>1724</v>
      </c>
      <c r="B1440" s="10"/>
      <c r="C1440" s="10"/>
      <c r="D1440" s="10">
        <v>8270</v>
      </c>
      <c r="E1440" s="10">
        <v>484</v>
      </c>
      <c r="F1440" s="10" t="s">
        <v>1592</v>
      </c>
      <c r="G1440" s="10" t="s">
        <v>714</v>
      </c>
    </row>
    <row r="1441" spans="1:7">
      <c r="A1441" s="10" t="s">
        <v>1407</v>
      </c>
      <c r="B1441" s="10" t="s">
        <v>872</v>
      </c>
      <c r="C1441" s="10" t="s">
        <v>1141</v>
      </c>
      <c r="D1441" s="10">
        <v>22512</v>
      </c>
      <c r="E1441" s="10">
        <v>588</v>
      </c>
      <c r="F1441" s="10" t="s">
        <v>610</v>
      </c>
      <c r="G1441" s="10" t="s">
        <v>654</v>
      </c>
    </row>
    <row r="1442" spans="1:7">
      <c r="A1442" s="10" t="s">
        <v>1724</v>
      </c>
      <c r="B1442" s="10"/>
      <c r="C1442" s="10"/>
      <c r="D1442" s="10">
        <v>18190</v>
      </c>
      <c r="E1442" s="10">
        <v>187</v>
      </c>
      <c r="F1442" s="10" t="s">
        <v>1592</v>
      </c>
      <c r="G1442" s="10" t="s">
        <v>714</v>
      </c>
    </row>
    <row r="1443" spans="1:7">
      <c r="A1443" s="10" t="s">
        <v>1724</v>
      </c>
      <c r="B1443" s="10"/>
      <c r="C1443" s="10"/>
      <c r="D1443" s="10">
        <v>9568</v>
      </c>
      <c r="E1443" s="10">
        <v>882</v>
      </c>
      <c r="F1443" s="10" t="s">
        <v>658</v>
      </c>
      <c r="G1443" s="10" t="s">
        <v>612</v>
      </c>
    </row>
    <row r="1444" spans="1:7">
      <c r="A1444" s="10" t="s">
        <v>1724</v>
      </c>
      <c r="B1444" s="10"/>
      <c r="C1444" s="10"/>
      <c r="D1444" s="10">
        <v>23515</v>
      </c>
      <c r="E1444" s="10">
        <v>858</v>
      </c>
      <c r="F1444" s="10" t="s">
        <v>1592</v>
      </c>
      <c r="G1444" s="10" t="s">
        <v>654</v>
      </c>
    </row>
    <row r="1445" spans="1:7">
      <c r="A1445" s="10" t="s">
        <v>1724</v>
      </c>
      <c r="B1445" s="10"/>
      <c r="C1445" s="10"/>
      <c r="D1445" s="10">
        <v>42694</v>
      </c>
      <c r="E1445" s="10">
        <v>926</v>
      </c>
      <c r="F1445" s="10" t="s">
        <v>610</v>
      </c>
      <c r="G1445" s="10" t="s">
        <v>654</v>
      </c>
    </row>
    <row r="1446" spans="1:7">
      <c r="A1446" s="10" t="s">
        <v>1408</v>
      </c>
      <c r="B1446" s="10" t="s">
        <v>872</v>
      </c>
      <c r="C1446" s="10" t="s">
        <v>1202</v>
      </c>
      <c r="D1446" s="10">
        <v>21445</v>
      </c>
      <c r="E1446" s="10">
        <v>811</v>
      </c>
      <c r="F1446" s="10" t="s">
        <v>787</v>
      </c>
      <c r="G1446" s="10" t="s">
        <v>629</v>
      </c>
    </row>
    <row r="1447" spans="1:7">
      <c r="A1447" s="10" t="s">
        <v>1724</v>
      </c>
      <c r="B1447" s="10"/>
      <c r="C1447" s="10"/>
      <c r="D1447" s="10">
        <v>30469</v>
      </c>
      <c r="E1447" s="10">
        <v>843</v>
      </c>
      <c r="F1447" s="10" t="s">
        <v>1592</v>
      </c>
      <c r="G1447" s="10" t="s">
        <v>654</v>
      </c>
    </row>
    <row r="1448" spans="1:7">
      <c r="A1448" s="10" t="s">
        <v>1724</v>
      </c>
      <c r="B1448" s="10"/>
      <c r="C1448" s="10"/>
      <c r="D1448" s="10">
        <v>22590</v>
      </c>
      <c r="E1448" s="10">
        <v>420</v>
      </c>
      <c r="F1448" s="10" t="s">
        <v>1592</v>
      </c>
      <c r="G1448" s="10" t="s">
        <v>654</v>
      </c>
    </row>
    <row r="1449" spans="1:7">
      <c r="A1449" s="10" t="s">
        <v>1724</v>
      </c>
      <c r="B1449" s="10"/>
      <c r="C1449" s="10"/>
      <c r="D1449" s="10">
        <v>25727</v>
      </c>
      <c r="E1449" s="10">
        <v>672</v>
      </c>
      <c r="F1449" s="10" t="s">
        <v>1592</v>
      </c>
      <c r="G1449" s="10" t="s">
        <v>654</v>
      </c>
    </row>
    <row r="1450" spans="1:7">
      <c r="A1450" s="10" t="s">
        <v>1724</v>
      </c>
      <c r="B1450" s="10"/>
      <c r="C1450" s="10"/>
      <c r="D1450" s="10">
        <v>16042</v>
      </c>
      <c r="E1450" s="10">
        <v>187</v>
      </c>
      <c r="F1450" s="10" t="s">
        <v>1592</v>
      </c>
      <c r="G1450" s="10" t="s">
        <v>714</v>
      </c>
    </row>
    <row r="1451" spans="1:7">
      <c r="A1451" s="10" t="s">
        <v>1724</v>
      </c>
      <c r="B1451" s="10"/>
      <c r="C1451" s="10"/>
      <c r="D1451" s="10">
        <v>22705</v>
      </c>
      <c r="E1451" s="10">
        <v>813</v>
      </c>
      <c r="F1451" s="10" t="s">
        <v>631</v>
      </c>
      <c r="G1451" s="10" t="s">
        <v>629</v>
      </c>
    </row>
    <row r="1452" spans="1:7">
      <c r="A1452" s="10" t="s">
        <v>1491</v>
      </c>
      <c r="B1452" s="10" t="s">
        <v>845</v>
      </c>
      <c r="C1452" s="10" t="s">
        <v>849</v>
      </c>
      <c r="D1452" s="10">
        <v>16709</v>
      </c>
      <c r="E1452" s="10">
        <v>679</v>
      </c>
      <c r="F1452" s="10" t="s">
        <v>1592</v>
      </c>
      <c r="G1452" s="10" t="s">
        <v>654</v>
      </c>
    </row>
    <row r="1453" spans="1:7">
      <c r="A1453" s="10" t="s">
        <v>1724</v>
      </c>
      <c r="B1453" s="10"/>
      <c r="C1453" s="10"/>
      <c r="D1453" s="10">
        <v>20975</v>
      </c>
      <c r="E1453" s="10">
        <v>593</v>
      </c>
      <c r="F1453" s="10" t="s">
        <v>1592</v>
      </c>
      <c r="G1453" s="10" t="s">
        <v>714</v>
      </c>
    </row>
    <row r="1454" spans="1:7">
      <c r="A1454" s="10" t="s">
        <v>1724</v>
      </c>
      <c r="B1454" s="10"/>
      <c r="C1454" s="10"/>
      <c r="D1454" s="10">
        <v>13698</v>
      </c>
      <c r="E1454" s="10">
        <v>699</v>
      </c>
      <c r="F1454" s="10" t="s">
        <v>1592</v>
      </c>
      <c r="G1454" s="10" t="s">
        <v>654</v>
      </c>
    </row>
    <row r="1455" spans="1:7">
      <c r="A1455" s="10" t="s">
        <v>1724</v>
      </c>
      <c r="B1455" s="10"/>
      <c r="C1455" s="10"/>
      <c r="D1455" s="10">
        <v>22556</v>
      </c>
      <c r="E1455" s="10">
        <v>349</v>
      </c>
      <c r="F1455" s="10" t="s">
        <v>1593</v>
      </c>
      <c r="G1455" s="10" t="s">
        <v>629</v>
      </c>
    </row>
    <row r="1456" spans="1:7">
      <c r="A1456" s="10" t="s">
        <v>1724</v>
      </c>
      <c r="B1456" s="10"/>
      <c r="C1456" s="10"/>
      <c r="D1456" s="10">
        <v>15605</v>
      </c>
      <c r="E1456" s="10">
        <v>426</v>
      </c>
      <c r="F1456" s="10" t="s">
        <v>1592</v>
      </c>
      <c r="G1456" s="10" t="s">
        <v>654</v>
      </c>
    </row>
    <row r="1457" spans="1:7">
      <c r="A1457" s="10" t="s">
        <v>1459</v>
      </c>
      <c r="B1457" s="10" t="s">
        <v>879</v>
      </c>
      <c r="C1457" s="10" t="s">
        <v>1074</v>
      </c>
      <c r="D1457" s="10">
        <v>10459</v>
      </c>
      <c r="E1457" s="10">
        <v>283</v>
      </c>
      <c r="F1457" s="10" t="s">
        <v>1592</v>
      </c>
      <c r="G1457" s="10" t="s">
        <v>714</v>
      </c>
    </row>
    <row r="1458" spans="1:7">
      <c r="A1458" s="10" t="s">
        <v>1724</v>
      </c>
      <c r="B1458" s="10"/>
      <c r="C1458" s="10"/>
      <c r="D1458" s="10">
        <v>14668</v>
      </c>
      <c r="E1458" s="10">
        <v>765</v>
      </c>
      <c r="F1458" s="10" t="s">
        <v>1592</v>
      </c>
      <c r="G1458" s="10" t="s">
        <v>714</v>
      </c>
    </row>
    <row r="1459" spans="1:7">
      <c r="A1459" s="10" t="s">
        <v>1724</v>
      </c>
      <c r="B1459" s="10"/>
      <c r="C1459" s="10"/>
      <c r="D1459" s="10">
        <v>23337</v>
      </c>
      <c r="E1459" s="10">
        <v>648</v>
      </c>
      <c r="F1459" s="10" t="s">
        <v>1592</v>
      </c>
      <c r="G1459" s="10" t="s">
        <v>654</v>
      </c>
    </row>
    <row r="1460" spans="1:7">
      <c r="A1460" s="10" t="s">
        <v>1724</v>
      </c>
      <c r="B1460" s="10"/>
      <c r="C1460" s="10"/>
      <c r="D1460" s="10">
        <v>23337</v>
      </c>
      <c r="E1460" s="10">
        <v>648</v>
      </c>
      <c r="F1460" s="10" t="s">
        <v>610</v>
      </c>
      <c r="G1460" s="10" t="s">
        <v>654</v>
      </c>
    </row>
    <row r="1461" spans="1:7">
      <c r="A1461" s="10" t="s">
        <v>1724</v>
      </c>
      <c r="B1461" s="10"/>
      <c r="C1461" s="10"/>
      <c r="D1461" s="10">
        <v>8380</v>
      </c>
      <c r="E1461" s="10">
        <v>248</v>
      </c>
      <c r="F1461" s="10" t="s">
        <v>610</v>
      </c>
      <c r="G1461" s="10" t="s">
        <v>654</v>
      </c>
    </row>
    <row r="1462" spans="1:7">
      <c r="A1462" s="10" t="s">
        <v>1724</v>
      </c>
      <c r="B1462" s="10"/>
      <c r="C1462" s="10"/>
      <c r="D1462" s="10">
        <v>9998</v>
      </c>
      <c r="E1462" s="10">
        <v>94</v>
      </c>
      <c r="F1462" s="10" t="s">
        <v>765</v>
      </c>
      <c r="G1462" s="10" t="s">
        <v>780</v>
      </c>
    </row>
    <row r="1463" spans="1:7">
      <c r="A1463" s="10" t="s">
        <v>1724</v>
      </c>
      <c r="B1463" s="10"/>
      <c r="C1463" s="10"/>
      <c r="D1463" s="10">
        <v>15187</v>
      </c>
      <c r="E1463" s="10">
        <v>12</v>
      </c>
      <c r="F1463" s="10" t="s">
        <v>765</v>
      </c>
      <c r="G1463" s="10" t="s">
        <v>780</v>
      </c>
    </row>
    <row r="1464" spans="1:7">
      <c r="A1464" s="10" t="s">
        <v>1724</v>
      </c>
      <c r="B1464" s="10"/>
      <c r="C1464" s="10"/>
      <c r="D1464" s="10">
        <v>13802</v>
      </c>
      <c r="E1464" s="10">
        <v>102</v>
      </c>
      <c r="F1464" s="10" t="s">
        <v>765</v>
      </c>
      <c r="G1464" s="10" t="s">
        <v>780</v>
      </c>
    </row>
    <row r="1465" spans="1:7">
      <c r="A1465" s="10" t="s">
        <v>1724</v>
      </c>
      <c r="B1465" s="10"/>
      <c r="C1465" s="10"/>
      <c r="D1465" s="10">
        <v>5300</v>
      </c>
      <c r="E1465" s="10">
        <v>217</v>
      </c>
      <c r="F1465" s="10" t="s">
        <v>1592</v>
      </c>
      <c r="G1465" s="10" t="s">
        <v>654</v>
      </c>
    </row>
    <row r="1466" spans="1:7">
      <c r="A1466" s="10" t="s">
        <v>1409</v>
      </c>
      <c r="B1466" s="10" t="s">
        <v>872</v>
      </c>
      <c r="C1466" s="10" t="s">
        <v>1191</v>
      </c>
      <c r="D1466" s="10">
        <v>7293</v>
      </c>
      <c r="E1466" s="10">
        <v>928</v>
      </c>
      <c r="F1466" s="10" t="s">
        <v>658</v>
      </c>
      <c r="G1466" s="10" t="s">
        <v>612</v>
      </c>
    </row>
    <row r="1467" spans="1:7">
      <c r="A1467" s="10" t="s">
        <v>1724</v>
      </c>
      <c r="B1467" s="10"/>
      <c r="C1467" s="10"/>
      <c r="D1467" s="10">
        <v>10889</v>
      </c>
      <c r="E1467" s="10">
        <v>459</v>
      </c>
      <c r="F1467" s="10" t="s">
        <v>1592</v>
      </c>
      <c r="G1467" s="10" t="s">
        <v>654</v>
      </c>
    </row>
    <row r="1468" spans="1:7">
      <c r="A1468" s="10" t="s">
        <v>1724</v>
      </c>
      <c r="B1468" s="10"/>
      <c r="C1468" s="10"/>
      <c r="D1468" s="10">
        <v>10889</v>
      </c>
      <c r="E1468" s="10">
        <v>459</v>
      </c>
      <c r="F1468" s="10" t="s">
        <v>610</v>
      </c>
      <c r="G1468" s="10" t="s">
        <v>654</v>
      </c>
    </row>
    <row r="1469" spans="1:7">
      <c r="A1469" s="10" t="s">
        <v>1535</v>
      </c>
      <c r="B1469" s="10" t="s">
        <v>608</v>
      </c>
      <c r="C1469" s="10" t="s">
        <v>679</v>
      </c>
      <c r="D1469" s="10">
        <v>54536</v>
      </c>
      <c r="E1469" s="10">
        <v>1136</v>
      </c>
      <c r="F1469" s="10" t="s">
        <v>1592</v>
      </c>
      <c r="G1469" s="10" t="s">
        <v>654</v>
      </c>
    </row>
    <row r="1470" spans="1:7">
      <c r="A1470" s="10" t="s">
        <v>1724</v>
      </c>
      <c r="B1470" s="10"/>
      <c r="C1470" s="10"/>
      <c r="D1470" s="10">
        <v>54536</v>
      </c>
      <c r="E1470" s="10">
        <v>1136</v>
      </c>
      <c r="F1470" s="10" t="s">
        <v>610</v>
      </c>
      <c r="G1470" s="10" t="s">
        <v>654</v>
      </c>
    </row>
    <row r="1471" spans="1:7">
      <c r="A1471" s="10" t="s">
        <v>1724</v>
      </c>
      <c r="B1471" s="10"/>
      <c r="C1471" s="10"/>
      <c r="D1471" s="10">
        <v>54536</v>
      </c>
      <c r="E1471" s="10">
        <v>1136</v>
      </c>
      <c r="F1471" s="10" t="s">
        <v>627</v>
      </c>
      <c r="G1471" s="10" t="s">
        <v>612</v>
      </c>
    </row>
    <row r="1472" spans="1:7">
      <c r="A1472" s="10" t="s">
        <v>1724</v>
      </c>
      <c r="B1472" s="10"/>
      <c r="C1472" s="10"/>
      <c r="D1472" s="10">
        <v>23642</v>
      </c>
      <c r="E1472" s="10">
        <v>70</v>
      </c>
      <c r="F1472" s="10" t="s">
        <v>643</v>
      </c>
      <c r="G1472" s="10" t="s">
        <v>629</v>
      </c>
    </row>
    <row r="1473" spans="1:7">
      <c r="A1473" s="10" t="s">
        <v>1724</v>
      </c>
      <c r="B1473" s="10"/>
      <c r="C1473" s="10"/>
      <c r="D1473" s="10">
        <v>20966</v>
      </c>
      <c r="E1473" s="10">
        <v>465</v>
      </c>
      <c r="F1473" s="10" t="s">
        <v>1592</v>
      </c>
      <c r="G1473" s="10" t="s">
        <v>714</v>
      </c>
    </row>
    <row r="1474" spans="1:7">
      <c r="A1474" s="10" t="s">
        <v>1724</v>
      </c>
      <c r="B1474" s="10"/>
      <c r="C1474" s="10"/>
      <c r="D1474" s="10">
        <v>35104</v>
      </c>
      <c r="E1474" s="10">
        <v>632</v>
      </c>
      <c r="F1474" s="10" t="s">
        <v>1593</v>
      </c>
      <c r="G1474" s="10" t="s">
        <v>629</v>
      </c>
    </row>
    <row r="1475" spans="1:7">
      <c r="A1475" s="10" t="s">
        <v>1724</v>
      </c>
      <c r="B1475" s="10"/>
      <c r="C1475" s="10"/>
      <c r="D1475" s="10">
        <v>35104</v>
      </c>
      <c r="E1475" s="10">
        <v>632</v>
      </c>
      <c r="F1475" s="10" t="s">
        <v>1593</v>
      </c>
      <c r="G1475" s="10" t="s">
        <v>629</v>
      </c>
    </row>
    <row r="1476" spans="1:7">
      <c r="A1476" s="10" t="s">
        <v>1724</v>
      </c>
      <c r="B1476" s="10"/>
      <c r="C1476" s="10"/>
      <c r="D1476" s="10">
        <v>25666</v>
      </c>
      <c r="E1476" s="10">
        <v>620</v>
      </c>
      <c r="F1476" s="10" t="s">
        <v>643</v>
      </c>
      <c r="G1476" s="10" t="s">
        <v>629</v>
      </c>
    </row>
    <row r="1477" spans="1:7">
      <c r="A1477" s="10" t="s">
        <v>1724</v>
      </c>
      <c r="B1477" s="10"/>
      <c r="C1477" s="10"/>
      <c r="D1477" s="10">
        <v>63533</v>
      </c>
      <c r="E1477" s="10">
        <v>1034</v>
      </c>
      <c r="F1477" s="10" t="s">
        <v>1592</v>
      </c>
      <c r="G1477" s="10" t="s">
        <v>654</v>
      </c>
    </row>
    <row r="1478" spans="1:7">
      <c r="A1478" s="10" t="s">
        <v>1724</v>
      </c>
      <c r="B1478" s="10"/>
      <c r="C1478" s="10"/>
      <c r="D1478" s="10">
        <v>66933</v>
      </c>
      <c r="E1478" s="10">
        <v>1065</v>
      </c>
      <c r="F1478" s="10" t="s">
        <v>1592</v>
      </c>
      <c r="G1478" s="10" t="s">
        <v>654</v>
      </c>
    </row>
    <row r="1479" spans="1:7">
      <c r="A1479" s="10" t="s">
        <v>1724</v>
      </c>
      <c r="B1479" s="10"/>
      <c r="C1479" s="10"/>
      <c r="D1479" s="10">
        <v>66933</v>
      </c>
      <c r="E1479" s="10">
        <v>1065</v>
      </c>
      <c r="F1479" s="10" t="s">
        <v>627</v>
      </c>
      <c r="G1479" s="10" t="s">
        <v>612</v>
      </c>
    </row>
    <row r="1480" spans="1:7">
      <c r="A1480" s="10" t="s">
        <v>1724</v>
      </c>
      <c r="B1480" s="10"/>
      <c r="C1480" s="10"/>
      <c r="D1480" s="10">
        <v>42181</v>
      </c>
      <c r="E1480" s="10">
        <v>930</v>
      </c>
      <c r="F1480" s="10" t="s">
        <v>610</v>
      </c>
      <c r="G1480" s="10" t="s">
        <v>654</v>
      </c>
    </row>
    <row r="1481" spans="1:7">
      <c r="A1481" s="10" t="s">
        <v>1724</v>
      </c>
      <c r="B1481" s="10"/>
      <c r="C1481" s="10"/>
      <c r="D1481" s="10">
        <v>45847</v>
      </c>
      <c r="E1481" s="10">
        <v>1053</v>
      </c>
      <c r="F1481" s="10" t="s">
        <v>627</v>
      </c>
      <c r="G1481" s="10" t="s">
        <v>612</v>
      </c>
    </row>
    <row r="1482" spans="1:7">
      <c r="A1482" s="10" t="s">
        <v>1452</v>
      </c>
      <c r="B1482" s="10" t="s">
        <v>1167</v>
      </c>
      <c r="C1482" s="10" t="s">
        <v>1169</v>
      </c>
      <c r="D1482" s="10">
        <v>8120</v>
      </c>
      <c r="E1482" s="10">
        <v>116</v>
      </c>
      <c r="F1482" s="10" t="s">
        <v>1592</v>
      </c>
      <c r="G1482" s="10" t="s">
        <v>714</v>
      </c>
    </row>
    <row r="1483" spans="1:7">
      <c r="A1483" s="10" t="s">
        <v>1724</v>
      </c>
      <c r="B1483" s="10"/>
      <c r="C1483" s="10"/>
      <c r="D1483" s="10">
        <v>7160</v>
      </c>
      <c r="E1483" s="10">
        <v>76</v>
      </c>
      <c r="F1483" s="10" t="s">
        <v>1593</v>
      </c>
      <c r="G1483" s="10" t="s">
        <v>629</v>
      </c>
    </row>
    <row r="1484" spans="1:7">
      <c r="A1484" s="10" t="s">
        <v>1724</v>
      </c>
      <c r="B1484" s="10"/>
      <c r="C1484" s="10"/>
      <c r="D1484" s="10">
        <v>7160</v>
      </c>
      <c r="E1484" s="10">
        <v>76</v>
      </c>
      <c r="F1484" s="10" t="s">
        <v>1126</v>
      </c>
      <c r="G1484" s="10" t="s">
        <v>629</v>
      </c>
    </row>
    <row r="1485" spans="1:7">
      <c r="A1485" s="10" t="s">
        <v>1724</v>
      </c>
      <c r="B1485" s="10"/>
      <c r="C1485" s="10"/>
      <c r="D1485" s="10">
        <v>5136</v>
      </c>
      <c r="E1485" s="10">
        <v>457</v>
      </c>
      <c r="F1485" s="10" t="s">
        <v>787</v>
      </c>
      <c r="G1485" s="10" t="s">
        <v>629</v>
      </c>
    </row>
    <row r="1486" spans="1:7">
      <c r="A1486" s="10" t="s">
        <v>1460</v>
      </c>
      <c r="B1486" s="10" t="s">
        <v>879</v>
      </c>
      <c r="C1486" s="10" t="s">
        <v>1177</v>
      </c>
      <c r="D1486" s="10">
        <v>5773</v>
      </c>
      <c r="E1486" s="10">
        <v>882</v>
      </c>
      <c r="F1486" s="10" t="s">
        <v>658</v>
      </c>
      <c r="G1486" s="10" t="s">
        <v>612</v>
      </c>
    </row>
    <row r="1487" spans="1:7">
      <c r="A1487" s="10" t="s">
        <v>1724</v>
      </c>
      <c r="B1487" s="10"/>
      <c r="C1487" s="10"/>
      <c r="D1487" s="10">
        <v>5727</v>
      </c>
      <c r="E1487" s="10">
        <v>376</v>
      </c>
      <c r="F1487" s="10" t="s">
        <v>1592</v>
      </c>
      <c r="G1487" s="10" t="s">
        <v>654</v>
      </c>
    </row>
    <row r="1488" spans="1:7">
      <c r="A1488" s="10" t="s">
        <v>1724</v>
      </c>
      <c r="B1488" s="10"/>
      <c r="C1488" s="10"/>
      <c r="D1488" s="10">
        <v>6032</v>
      </c>
      <c r="E1488" s="10">
        <v>302</v>
      </c>
      <c r="F1488" s="10" t="s">
        <v>610</v>
      </c>
      <c r="G1488" s="10" t="s">
        <v>654</v>
      </c>
    </row>
    <row r="1489" spans="1:7">
      <c r="A1489" s="10" t="s">
        <v>1724</v>
      </c>
      <c r="B1489" s="10"/>
      <c r="C1489" s="10"/>
      <c r="D1489" s="10">
        <v>5292</v>
      </c>
      <c r="E1489" s="10">
        <v>121</v>
      </c>
      <c r="F1489" s="10" t="s">
        <v>610</v>
      </c>
      <c r="G1489" s="10" t="s">
        <v>654</v>
      </c>
    </row>
    <row r="1490" spans="1:7">
      <c r="A1490" s="10" t="s">
        <v>1724</v>
      </c>
      <c r="B1490" s="10"/>
      <c r="C1490" s="10"/>
      <c r="D1490" s="10">
        <v>9933</v>
      </c>
      <c r="E1490" s="10">
        <v>167</v>
      </c>
      <c r="F1490" s="10" t="s">
        <v>1592</v>
      </c>
      <c r="G1490" s="10" t="s">
        <v>714</v>
      </c>
    </row>
    <row r="1491" spans="1:7">
      <c r="A1491" s="10" t="s">
        <v>1442</v>
      </c>
      <c r="B1491" s="10" t="s">
        <v>922</v>
      </c>
      <c r="C1491" s="10" t="s">
        <v>1082</v>
      </c>
      <c r="D1491" s="10">
        <v>7174</v>
      </c>
      <c r="E1491" s="10">
        <v>460</v>
      </c>
      <c r="F1491" s="10" t="s">
        <v>610</v>
      </c>
      <c r="G1491" s="10" t="s">
        <v>654</v>
      </c>
    </row>
    <row r="1492" spans="1:7">
      <c r="A1492" s="10" t="s">
        <v>1724</v>
      </c>
      <c r="B1492" s="10"/>
      <c r="C1492" s="10"/>
      <c r="D1492" s="10">
        <v>16418</v>
      </c>
      <c r="E1492" s="10">
        <v>499</v>
      </c>
      <c r="F1492" s="10" t="s">
        <v>787</v>
      </c>
      <c r="G1492" s="10" t="s">
        <v>629</v>
      </c>
    </row>
    <row r="1493" spans="1:7">
      <c r="A1493" s="10" t="s">
        <v>1724</v>
      </c>
      <c r="B1493" s="10"/>
      <c r="C1493" s="10"/>
      <c r="D1493" s="10">
        <v>6007</v>
      </c>
      <c r="E1493" s="10">
        <v>214</v>
      </c>
      <c r="F1493" s="10" t="s">
        <v>610</v>
      </c>
      <c r="G1493" s="10" t="s">
        <v>654</v>
      </c>
    </row>
    <row r="1494" spans="1:7">
      <c r="A1494" s="10" t="s">
        <v>1724</v>
      </c>
      <c r="B1494" s="10"/>
      <c r="C1494" s="10"/>
      <c r="D1494" s="10">
        <v>6538</v>
      </c>
      <c r="E1494" s="10">
        <v>143</v>
      </c>
      <c r="F1494" s="10" t="s">
        <v>1592</v>
      </c>
      <c r="G1494" s="10" t="s">
        <v>654</v>
      </c>
    </row>
    <row r="1495" spans="1:7">
      <c r="A1495" s="10" t="s">
        <v>1724</v>
      </c>
      <c r="B1495" s="10"/>
      <c r="C1495" s="10"/>
      <c r="D1495" s="10">
        <v>5784</v>
      </c>
      <c r="E1495" s="10">
        <v>301</v>
      </c>
      <c r="F1495" s="10" t="s">
        <v>1592</v>
      </c>
      <c r="G1495" s="10" t="s">
        <v>714</v>
      </c>
    </row>
    <row r="1496" spans="1:7">
      <c r="A1496" s="10" t="s">
        <v>1724</v>
      </c>
      <c r="B1496" s="10"/>
      <c r="C1496" s="10"/>
      <c r="D1496" s="10">
        <v>22441</v>
      </c>
      <c r="E1496" s="10">
        <v>733</v>
      </c>
      <c r="F1496" s="10" t="s">
        <v>819</v>
      </c>
      <c r="G1496" s="10" t="s">
        <v>780</v>
      </c>
    </row>
    <row r="1497" spans="1:7">
      <c r="A1497" s="10" t="s">
        <v>1724</v>
      </c>
      <c r="B1497" s="10"/>
      <c r="C1497" s="10"/>
      <c r="D1497" s="10">
        <v>21419</v>
      </c>
      <c r="E1497" s="10">
        <v>114</v>
      </c>
      <c r="F1497" s="10" t="s">
        <v>765</v>
      </c>
      <c r="G1497" s="10" t="s">
        <v>780</v>
      </c>
    </row>
    <row r="1498" spans="1:7">
      <c r="A1498" s="10" t="s">
        <v>1724</v>
      </c>
      <c r="B1498" s="10"/>
      <c r="C1498" s="10"/>
      <c r="D1498" s="10">
        <v>22762</v>
      </c>
      <c r="E1498" s="10">
        <v>23</v>
      </c>
      <c r="F1498" s="10" t="s">
        <v>972</v>
      </c>
      <c r="G1498" s="10" t="s">
        <v>629</v>
      </c>
    </row>
    <row r="1499" spans="1:7">
      <c r="A1499" s="10" t="s">
        <v>1724</v>
      </c>
      <c r="B1499" s="10"/>
      <c r="C1499" s="10"/>
      <c r="D1499" s="10">
        <v>11838</v>
      </c>
      <c r="E1499" s="10">
        <v>685</v>
      </c>
      <c r="F1499" s="10" t="s">
        <v>1592</v>
      </c>
      <c r="G1499" s="10" t="s">
        <v>714</v>
      </c>
    </row>
    <row r="1500" spans="1:7">
      <c r="A1500" s="10" t="s">
        <v>1724</v>
      </c>
      <c r="B1500" s="10"/>
      <c r="C1500" s="10"/>
      <c r="D1500" s="10">
        <v>7255</v>
      </c>
      <c r="E1500" s="10">
        <v>295</v>
      </c>
      <c r="F1500" s="10" t="s">
        <v>1592</v>
      </c>
      <c r="G1500" s="10" t="s">
        <v>714</v>
      </c>
    </row>
    <row r="1501" spans="1:7">
      <c r="A1501" s="10" t="s">
        <v>1724</v>
      </c>
      <c r="B1501" s="10"/>
      <c r="C1501" s="10"/>
      <c r="D1501" s="10">
        <v>17248</v>
      </c>
      <c r="E1501" s="10">
        <v>796</v>
      </c>
      <c r="F1501" s="10" t="s">
        <v>610</v>
      </c>
      <c r="G1501" s="10" t="s">
        <v>654</v>
      </c>
    </row>
    <row r="1502" spans="1:7">
      <c r="A1502" s="10" t="s">
        <v>1724</v>
      </c>
      <c r="B1502" s="10"/>
      <c r="C1502" s="10"/>
      <c r="D1502" s="10">
        <v>20282</v>
      </c>
      <c r="E1502" s="10">
        <v>453</v>
      </c>
      <c r="F1502" s="10" t="s">
        <v>659</v>
      </c>
      <c r="G1502" s="10" t="s">
        <v>629</v>
      </c>
    </row>
    <row r="1503" spans="1:7">
      <c r="A1503" s="10" t="s">
        <v>1388</v>
      </c>
      <c r="B1503" s="10" t="s">
        <v>699</v>
      </c>
      <c r="C1503" s="10" t="s">
        <v>1154</v>
      </c>
      <c r="D1503" s="10">
        <v>22199</v>
      </c>
      <c r="E1503" s="10">
        <v>749</v>
      </c>
      <c r="F1503" s="10" t="s">
        <v>700</v>
      </c>
      <c r="G1503" s="10" t="s">
        <v>629</v>
      </c>
    </row>
    <row r="1504" spans="1:7">
      <c r="A1504" s="10" t="s">
        <v>1724</v>
      </c>
      <c r="B1504" s="10"/>
      <c r="C1504" s="10"/>
      <c r="D1504" s="10">
        <v>21005</v>
      </c>
      <c r="E1504" s="10">
        <v>582</v>
      </c>
      <c r="F1504" s="10" t="s">
        <v>1592</v>
      </c>
      <c r="G1504" s="10" t="s">
        <v>714</v>
      </c>
    </row>
    <row r="1505" spans="1:7">
      <c r="A1505" s="10" t="s">
        <v>1724</v>
      </c>
      <c r="B1505" s="10"/>
      <c r="C1505" s="10"/>
      <c r="D1505" s="10">
        <v>74662</v>
      </c>
      <c r="E1505" s="10">
        <v>1155</v>
      </c>
      <c r="F1505" s="10" t="s">
        <v>1597</v>
      </c>
      <c r="G1505" s="10" t="s">
        <v>1598</v>
      </c>
    </row>
    <row r="1506" spans="1:7">
      <c r="A1506" s="10" t="s">
        <v>1724</v>
      </c>
      <c r="B1506" s="10"/>
      <c r="C1506" s="10"/>
      <c r="D1506" s="10">
        <v>74662</v>
      </c>
      <c r="E1506" s="10">
        <v>1155</v>
      </c>
      <c r="F1506" s="10" t="s">
        <v>658</v>
      </c>
      <c r="G1506" s="10" t="s">
        <v>612</v>
      </c>
    </row>
    <row r="1507" spans="1:7">
      <c r="A1507" s="10" t="s">
        <v>1724</v>
      </c>
      <c r="B1507" s="10"/>
      <c r="C1507" s="10"/>
      <c r="D1507" s="10">
        <v>23291</v>
      </c>
      <c r="E1507" s="10">
        <v>294</v>
      </c>
      <c r="F1507" s="10" t="s">
        <v>1593</v>
      </c>
      <c r="G1507" s="10" t="s">
        <v>629</v>
      </c>
    </row>
    <row r="1508" spans="1:7">
      <c r="A1508" s="10" t="s">
        <v>1724</v>
      </c>
      <c r="B1508" s="10"/>
      <c r="C1508" s="10"/>
      <c r="D1508" s="10">
        <v>41944</v>
      </c>
      <c r="E1508" s="10">
        <v>888</v>
      </c>
      <c r="F1508" s="10" t="s">
        <v>610</v>
      </c>
      <c r="G1508" s="10" t="s">
        <v>654</v>
      </c>
    </row>
    <row r="1509" spans="1:7">
      <c r="A1509" s="10" t="s">
        <v>1724</v>
      </c>
      <c r="B1509" s="10"/>
      <c r="C1509" s="10"/>
      <c r="D1509" s="10">
        <v>52679</v>
      </c>
      <c r="E1509" s="10">
        <v>1041</v>
      </c>
      <c r="F1509" s="10" t="s">
        <v>1592</v>
      </c>
      <c r="G1509" s="10" t="s">
        <v>654</v>
      </c>
    </row>
    <row r="1510" spans="1:7">
      <c r="A1510" s="10" t="s">
        <v>1724</v>
      </c>
      <c r="B1510" s="10"/>
      <c r="C1510" s="10"/>
      <c r="D1510" s="10">
        <v>52679</v>
      </c>
      <c r="E1510" s="10">
        <v>1041</v>
      </c>
      <c r="F1510" s="10" t="s">
        <v>627</v>
      </c>
      <c r="G1510" s="10" t="s">
        <v>612</v>
      </c>
    </row>
    <row r="1511" spans="1:7">
      <c r="A1511" s="10" t="s">
        <v>1500</v>
      </c>
      <c r="B1511" s="10" t="s">
        <v>1050</v>
      </c>
      <c r="C1511" s="10" t="s">
        <v>1211</v>
      </c>
      <c r="D1511" s="10">
        <v>15865</v>
      </c>
      <c r="E1511" s="10">
        <v>221</v>
      </c>
      <c r="F1511" s="10" t="s">
        <v>721</v>
      </c>
      <c r="G1511" s="10" t="s">
        <v>780</v>
      </c>
    </row>
    <row r="1512" spans="1:7">
      <c r="A1512" s="10" t="s">
        <v>1724</v>
      </c>
      <c r="B1512" s="10"/>
      <c r="C1512" s="10"/>
      <c r="D1512" s="10">
        <v>10852</v>
      </c>
      <c r="E1512" s="10">
        <v>10</v>
      </c>
      <c r="F1512" s="10" t="s">
        <v>619</v>
      </c>
      <c r="G1512" s="10" t="s">
        <v>629</v>
      </c>
    </row>
    <row r="1513" spans="1:7">
      <c r="A1513" s="10" t="s">
        <v>1724</v>
      </c>
      <c r="B1513" s="10"/>
      <c r="C1513" s="10"/>
      <c r="D1513" s="10">
        <v>21740</v>
      </c>
      <c r="E1513" s="10">
        <v>466</v>
      </c>
      <c r="F1513" s="10" t="s">
        <v>1592</v>
      </c>
      <c r="G1513" s="10" t="s">
        <v>714</v>
      </c>
    </row>
    <row r="1514" spans="1:7">
      <c r="A1514" s="10" t="s">
        <v>1724</v>
      </c>
      <c r="B1514" s="10"/>
      <c r="C1514" s="10"/>
      <c r="D1514" s="10">
        <v>41086</v>
      </c>
      <c r="E1514" s="10">
        <v>856</v>
      </c>
      <c r="F1514" s="10" t="s">
        <v>776</v>
      </c>
      <c r="G1514" s="10" t="s">
        <v>612</v>
      </c>
    </row>
    <row r="1515" spans="1:7">
      <c r="A1515" s="10" t="s">
        <v>1724</v>
      </c>
      <c r="B1515" s="10"/>
      <c r="C1515" s="10"/>
      <c r="D1515" s="10">
        <v>11794</v>
      </c>
      <c r="E1515" s="10">
        <v>140</v>
      </c>
      <c r="F1515" s="10" t="s">
        <v>659</v>
      </c>
      <c r="G1515" s="10" t="s">
        <v>629</v>
      </c>
    </row>
    <row r="1516" spans="1:7">
      <c r="A1516" s="10" t="s">
        <v>1724</v>
      </c>
      <c r="B1516" s="10"/>
      <c r="C1516" s="10"/>
      <c r="D1516" s="10">
        <v>17656</v>
      </c>
      <c r="E1516" s="10">
        <v>111</v>
      </c>
      <c r="F1516" s="10" t="s">
        <v>765</v>
      </c>
      <c r="G1516" s="10" t="s">
        <v>780</v>
      </c>
    </row>
    <row r="1517" spans="1:7">
      <c r="A1517" s="10" t="s">
        <v>1724</v>
      </c>
      <c r="B1517" s="10"/>
      <c r="C1517" s="10"/>
      <c r="D1517" s="10">
        <v>43717</v>
      </c>
      <c r="E1517" s="10">
        <v>1051</v>
      </c>
      <c r="F1517" s="10" t="s">
        <v>1592</v>
      </c>
      <c r="G1517" s="10" t="s">
        <v>654</v>
      </c>
    </row>
    <row r="1518" spans="1:7">
      <c r="A1518" s="10" t="s">
        <v>1724</v>
      </c>
      <c r="B1518" s="10"/>
      <c r="C1518" s="10"/>
      <c r="D1518" s="10">
        <v>5178</v>
      </c>
      <c r="E1518" s="10">
        <v>390</v>
      </c>
      <c r="F1518" s="10" t="s">
        <v>1592</v>
      </c>
      <c r="G1518" s="10" t="s">
        <v>714</v>
      </c>
    </row>
    <row r="1519" spans="1:7">
      <c r="A1519" s="10" t="s">
        <v>1724</v>
      </c>
      <c r="B1519" s="10"/>
      <c r="C1519" s="10"/>
      <c r="D1519" s="10">
        <v>43849</v>
      </c>
      <c r="E1519" s="10">
        <v>842</v>
      </c>
      <c r="F1519" s="10" t="s">
        <v>1592</v>
      </c>
      <c r="G1519" s="10" t="s">
        <v>654</v>
      </c>
    </row>
    <row r="1520" spans="1:7">
      <c r="A1520" s="10" t="s">
        <v>1418</v>
      </c>
      <c r="B1520" s="10" t="s">
        <v>954</v>
      </c>
      <c r="C1520" s="10" t="s">
        <v>1105</v>
      </c>
      <c r="D1520" s="10">
        <v>5914</v>
      </c>
      <c r="E1520" s="10">
        <v>202</v>
      </c>
      <c r="F1520" s="10" t="s">
        <v>610</v>
      </c>
      <c r="G1520" s="10" t="s">
        <v>654</v>
      </c>
    </row>
    <row r="1521" spans="1:7">
      <c r="A1521" s="10" t="s">
        <v>1724</v>
      </c>
      <c r="B1521" s="10"/>
      <c r="C1521" s="10"/>
      <c r="D1521" s="10">
        <v>5606</v>
      </c>
      <c r="E1521" s="10">
        <v>316</v>
      </c>
      <c r="F1521" s="10" t="s">
        <v>1592</v>
      </c>
      <c r="G1521" s="10" t="s">
        <v>654</v>
      </c>
    </row>
    <row r="1522" spans="1:7">
      <c r="A1522" s="10" t="s">
        <v>1724</v>
      </c>
      <c r="B1522" s="10"/>
      <c r="C1522" s="10"/>
      <c r="D1522" s="10">
        <v>6612</v>
      </c>
      <c r="E1522" s="10">
        <v>125</v>
      </c>
      <c r="F1522" s="10" t="s">
        <v>610</v>
      </c>
      <c r="G1522" s="10" t="s">
        <v>654</v>
      </c>
    </row>
    <row r="1523" spans="1:7">
      <c r="A1523" s="10" t="s">
        <v>1724</v>
      </c>
      <c r="B1523" s="10"/>
      <c r="C1523" s="10"/>
      <c r="D1523" s="10">
        <v>6041</v>
      </c>
      <c r="E1523" s="10">
        <v>123</v>
      </c>
      <c r="F1523" s="10" t="s">
        <v>1592</v>
      </c>
      <c r="G1523" s="10" t="s">
        <v>654</v>
      </c>
    </row>
    <row r="1524" spans="1:7">
      <c r="A1524" s="10" t="s">
        <v>1724</v>
      </c>
      <c r="B1524" s="10"/>
      <c r="C1524" s="10"/>
      <c r="D1524" s="10">
        <v>7987</v>
      </c>
      <c r="E1524" s="10">
        <v>203</v>
      </c>
      <c r="F1524" s="10" t="s">
        <v>610</v>
      </c>
      <c r="G1524" s="10" t="s">
        <v>654</v>
      </c>
    </row>
    <row r="1525" spans="1:7">
      <c r="A1525" s="10" t="s">
        <v>1724</v>
      </c>
      <c r="B1525" s="10"/>
      <c r="C1525" s="10"/>
      <c r="D1525" s="10">
        <v>5187</v>
      </c>
      <c r="E1525" s="10">
        <v>26</v>
      </c>
      <c r="F1525" s="10" t="s">
        <v>619</v>
      </c>
      <c r="G1525" s="10" t="s">
        <v>629</v>
      </c>
    </row>
    <row r="1526" spans="1:7">
      <c r="A1526" s="10" t="s">
        <v>1724</v>
      </c>
      <c r="B1526" s="10"/>
      <c r="C1526" s="10"/>
      <c r="D1526" s="10">
        <v>5976</v>
      </c>
      <c r="E1526" s="10">
        <v>13</v>
      </c>
      <c r="F1526" s="10" t="s">
        <v>1593</v>
      </c>
      <c r="G1526" s="10" t="s">
        <v>629</v>
      </c>
    </row>
    <row r="1527" spans="1:7">
      <c r="A1527" s="10" t="s">
        <v>1724</v>
      </c>
      <c r="B1527" s="10"/>
      <c r="C1527" s="10"/>
      <c r="D1527" s="10">
        <v>7567</v>
      </c>
      <c r="E1527" s="10">
        <v>289</v>
      </c>
      <c r="F1527" s="10" t="s">
        <v>1592</v>
      </c>
      <c r="G1527" s="10" t="s">
        <v>654</v>
      </c>
    </row>
    <row r="1528" spans="1:7">
      <c r="A1528" s="10" t="s">
        <v>1724</v>
      </c>
      <c r="B1528" s="10"/>
      <c r="C1528" s="10"/>
      <c r="D1528" s="10">
        <v>7567</v>
      </c>
      <c r="E1528" s="10">
        <v>289</v>
      </c>
      <c r="F1528" s="10" t="s">
        <v>610</v>
      </c>
      <c r="G1528" s="10" t="s">
        <v>654</v>
      </c>
    </row>
    <row r="1529" spans="1:7">
      <c r="A1529" s="10" t="s">
        <v>1724</v>
      </c>
      <c r="B1529" s="10"/>
      <c r="C1529" s="10"/>
      <c r="D1529" s="10">
        <v>15033</v>
      </c>
      <c r="E1529" s="10">
        <v>306</v>
      </c>
      <c r="F1529" s="10" t="s">
        <v>1592</v>
      </c>
      <c r="G1529" s="10" t="s">
        <v>654</v>
      </c>
    </row>
    <row r="1530" spans="1:7">
      <c r="A1530" s="10" t="s">
        <v>1473</v>
      </c>
      <c r="B1530" s="10" t="s">
        <v>936</v>
      </c>
      <c r="C1530" s="10" t="s">
        <v>1218</v>
      </c>
      <c r="D1530" s="10">
        <v>25854</v>
      </c>
      <c r="E1530" s="10">
        <v>845</v>
      </c>
      <c r="F1530" s="10" t="s">
        <v>819</v>
      </c>
      <c r="G1530" s="10" t="s">
        <v>780</v>
      </c>
    </row>
    <row r="1531" spans="1:7">
      <c r="A1531" s="10" t="s">
        <v>1724</v>
      </c>
      <c r="B1531" s="10"/>
      <c r="C1531" s="10"/>
      <c r="D1531" s="10">
        <v>23867</v>
      </c>
      <c r="E1531" s="10">
        <v>837</v>
      </c>
      <c r="F1531" s="10" t="s">
        <v>1592</v>
      </c>
      <c r="G1531" s="10" t="s">
        <v>714</v>
      </c>
    </row>
    <row r="1532" spans="1:7">
      <c r="A1532" s="10" t="s">
        <v>1724</v>
      </c>
      <c r="B1532" s="10"/>
      <c r="C1532" s="10"/>
      <c r="D1532" s="10">
        <v>23736</v>
      </c>
      <c r="E1532" s="10">
        <v>835</v>
      </c>
      <c r="F1532" s="10" t="s">
        <v>610</v>
      </c>
      <c r="G1532" s="10" t="s">
        <v>654</v>
      </c>
    </row>
    <row r="1533" spans="1:7">
      <c r="A1533" s="10" t="s">
        <v>1724</v>
      </c>
      <c r="B1533" s="10"/>
      <c r="C1533" s="10"/>
      <c r="D1533" s="10">
        <v>18226</v>
      </c>
      <c r="E1533" s="10">
        <v>793</v>
      </c>
      <c r="F1533" s="10" t="s">
        <v>610</v>
      </c>
      <c r="G1533" s="10" t="s">
        <v>654</v>
      </c>
    </row>
    <row r="1534" spans="1:7">
      <c r="A1534" s="10" t="s">
        <v>1724</v>
      </c>
      <c r="B1534" s="10"/>
      <c r="C1534" s="10"/>
      <c r="D1534" s="10">
        <v>19146</v>
      </c>
      <c r="E1534" s="10">
        <v>20</v>
      </c>
      <c r="F1534" s="10" t="s">
        <v>721</v>
      </c>
      <c r="G1534" s="10" t="s">
        <v>780</v>
      </c>
    </row>
    <row r="1535" spans="1:7">
      <c r="A1535" s="10" t="s">
        <v>1555</v>
      </c>
      <c r="B1535" s="10" t="s">
        <v>727</v>
      </c>
      <c r="C1535" s="10" t="s">
        <v>740</v>
      </c>
      <c r="D1535" s="10">
        <v>20759</v>
      </c>
      <c r="E1535" s="10">
        <v>471</v>
      </c>
      <c r="F1535" s="10" t="s">
        <v>1592</v>
      </c>
      <c r="G1535" s="10" t="s">
        <v>714</v>
      </c>
    </row>
    <row r="1536" spans="1:7">
      <c r="A1536" s="10" t="s">
        <v>1724</v>
      </c>
      <c r="B1536" s="10"/>
      <c r="C1536" s="10"/>
      <c r="D1536" s="10">
        <v>23415</v>
      </c>
      <c r="E1536" s="10">
        <v>434</v>
      </c>
      <c r="F1536" s="10" t="s">
        <v>1593</v>
      </c>
      <c r="G1536" s="10" t="s">
        <v>629</v>
      </c>
    </row>
    <row r="1537" spans="1:7">
      <c r="A1537" s="10" t="s">
        <v>1724</v>
      </c>
      <c r="B1537" s="10"/>
      <c r="C1537" s="10"/>
      <c r="D1537" s="10">
        <v>43350</v>
      </c>
      <c r="E1537" s="10">
        <v>714</v>
      </c>
      <c r="F1537" s="10" t="s">
        <v>1593</v>
      </c>
      <c r="G1537" s="10" t="s">
        <v>629</v>
      </c>
    </row>
    <row r="1538" spans="1:7">
      <c r="A1538" s="10" t="s">
        <v>1724</v>
      </c>
      <c r="B1538" s="10"/>
      <c r="C1538" s="10"/>
      <c r="D1538" s="10">
        <v>43350</v>
      </c>
      <c r="E1538" s="10">
        <v>714</v>
      </c>
      <c r="F1538" s="10" t="s">
        <v>787</v>
      </c>
      <c r="G1538" s="10" t="s">
        <v>629</v>
      </c>
    </row>
    <row r="1539" spans="1:7">
      <c r="A1539" s="10" t="s">
        <v>1724</v>
      </c>
      <c r="B1539" s="10"/>
      <c r="C1539" s="10"/>
      <c r="D1539" s="10">
        <v>70664</v>
      </c>
      <c r="E1539" s="10">
        <v>1104</v>
      </c>
      <c r="F1539" s="10" t="s">
        <v>658</v>
      </c>
      <c r="G1539" s="10" t="s">
        <v>612</v>
      </c>
    </row>
    <row r="1540" spans="1:7">
      <c r="A1540" s="10" t="s">
        <v>1724</v>
      </c>
      <c r="B1540" s="10"/>
      <c r="C1540" s="10"/>
      <c r="D1540" s="10">
        <v>54556</v>
      </c>
      <c r="E1540" s="10">
        <v>1135</v>
      </c>
      <c r="F1540" s="10" t="s">
        <v>610</v>
      </c>
      <c r="G1540" s="10" t="s">
        <v>654</v>
      </c>
    </row>
    <row r="1541" spans="1:7">
      <c r="A1541" s="10" t="s">
        <v>1724</v>
      </c>
      <c r="B1541" s="10"/>
      <c r="C1541" s="10"/>
      <c r="D1541" s="10">
        <v>54556</v>
      </c>
      <c r="E1541" s="10">
        <v>1135</v>
      </c>
      <c r="F1541" s="10" t="s">
        <v>627</v>
      </c>
      <c r="G1541" s="10" t="s">
        <v>612</v>
      </c>
    </row>
    <row r="1542" spans="1:7">
      <c r="A1542" s="10" t="s">
        <v>1724</v>
      </c>
      <c r="B1542" s="10"/>
      <c r="C1542" s="10"/>
      <c r="D1542" s="10">
        <v>52330</v>
      </c>
      <c r="E1542" s="10">
        <v>973</v>
      </c>
      <c r="F1542" s="10" t="s">
        <v>1592</v>
      </c>
      <c r="G1542" s="10" t="s">
        <v>654</v>
      </c>
    </row>
    <row r="1543" spans="1:7">
      <c r="A1543" s="10" t="s">
        <v>1724</v>
      </c>
      <c r="B1543" s="10"/>
      <c r="C1543" s="10"/>
      <c r="D1543" s="10">
        <v>20283</v>
      </c>
      <c r="E1543" s="10">
        <v>393</v>
      </c>
      <c r="F1543" s="10" t="s">
        <v>659</v>
      </c>
      <c r="G1543" s="10" t="s">
        <v>629</v>
      </c>
    </row>
    <row r="1544" spans="1:7">
      <c r="A1544" s="10" t="s">
        <v>1724</v>
      </c>
      <c r="B1544" s="10"/>
      <c r="C1544" s="10"/>
      <c r="D1544" s="10">
        <v>25909</v>
      </c>
      <c r="E1544" s="10">
        <v>805</v>
      </c>
      <c r="F1544" s="10" t="s">
        <v>660</v>
      </c>
      <c r="G1544" s="10" t="s">
        <v>629</v>
      </c>
    </row>
    <row r="1545" spans="1:7">
      <c r="A1545" s="10" t="s">
        <v>1724</v>
      </c>
      <c r="B1545" s="10"/>
      <c r="C1545" s="10"/>
      <c r="D1545" s="10">
        <v>45709</v>
      </c>
      <c r="E1545" s="10">
        <v>1026</v>
      </c>
      <c r="F1545" s="10" t="s">
        <v>627</v>
      </c>
      <c r="G1545" s="10" t="s">
        <v>612</v>
      </c>
    </row>
    <row r="1546" spans="1:7">
      <c r="A1546" s="10" t="s">
        <v>1724</v>
      </c>
      <c r="B1546" s="10"/>
      <c r="C1546" s="10"/>
      <c r="D1546" s="10">
        <v>20951</v>
      </c>
      <c r="E1546" s="10">
        <v>199</v>
      </c>
      <c r="F1546" s="10" t="s">
        <v>1592</v>
      </c>
      <c r="G1546" s="10" t="s">
        <v>714</v>
      </c>
    </row>
    <row r="1547" spans="1:7">
      <c r="A1547" s="10" t="s">
        <v>1724</v>
      </c>
      <c r="B1547" s="10"/>
      <c r="C1547" s="10"/>
      <c r="D1547" s="10">
        <v>37401</v>
      </c>
      <c r="E1547" s="10">
        <v>649</v>
      </c>
      <c r="F1547" s="10" t="s">
        <v>643</v>
      </c>
      <c r="G1547" s="10" t="s">
        <v>629</v>
      </c>
    </row>
    <row r="1548" spans="1:7">
      <c r="A1548" s="10" t="s">
        <v>1724</v>
      </c>
      <c r="B1548" s="10"/>
      <c r="C1548" s="10"/>
      <c r="D1548" s="10">
        <v>37401</v>
      </c>
      <c r="E1548" s="10">
        <v>649</v>
      </c>
      <c r="F1548" s="10" t="s">
        <v>660</v>
      </c>
      <c r="G1548" s="10" t="s">
        <v>629</v>
      </c>
    </row>
    <row r="1549" spans="1:7">
      <c r="A1549" s="10" t="s">
        <v>1724</v>
      </c>
      <c r="B1549" s="10"/>
      <c r="C1549" s="10"/>
      <c r="D1549" s="10">
        <v>39245</v>
      </c>
      <c r="E1549" s="10">
        <v>615</v>
      </c>
      <c r="F1549" s="10" t="s">
        <v>643</v>
      </c>
      <c r="G1549" s="10" t="s">
        <v>629</v>
      </c>
    </row>
    <row r="1550" spans="1:7">
      <c r="A1550" s="10" t="s">
        <v>1724</v>
      </c>
      <c r="B1550" s="10"/>
      <c r="C1550" s="10"/>
      <c r="D1550" s="10">
        <v>24669</v>
      </c>
      <c r="E1550" s="10">
        <v>228</v>
      </c>
      <c r="F1550" s="10" t="s">
        <v>1593</v>
      </c>
      <c r="G1550" s="10" t="s">
        <v>629</v>
      </c>
    </row>
    <row r="1551" spans="1:7">
      <c r="A1551" s="10" t="s">
        <v>1724</v>
      </c>
      <c r="B1551" s="10"/>
      <c r="C1551" s="10"/>
      <c r="D1551" s="10">
        <v>23285</v>
      </c>
      <c r="E1551" s="10">
        <v>505</v>
      </c>
      <c r="F1551" s="10" t="s">
        <v>1593</v>
      </c>
      <c r="G1551" s="10" t="s">
        <v>629</v>
      </c>
    </row>
    <row r="1552" spans="1:7">
      <c r="A1552" s="10" t="s">
        <v>1724</v>
      </c>
      <c r="B1552" s="10"/>
      <c r="C1552" s="10"/>
      <c r="D1552" s="10">
        <v>45442</v>
      </c>
      <c r="E1552" s="10">
        <v>970</v>
      </c>
      <c r="F1552" s="10" t="s">
        <v>627</v>
      </c>
      <c r="G1552" s="10" t="s">
        <v>612</v>
      </c>
    </row>
    <row r="1553" spans="1:7">
      <c r="A1553" s="10" t="s">
        <v>1724</v>
      </c>
      <c r="B1553" s="10"/>
      <c r="C1553" s="10"/>
      <c r="D1553" s="10">
        <v>23309</v>
      </c>
      <c r="E1553" s="10">
        <v>163</v>
      </c>
      <c r="F1553" s="10" t="s">
        <v>1593</v>
      </c>
      <c r="G1553" s="10" t="s">
        <v>629</v>
      </c>
    </row>
    <row r="1554" spans="1:7">
      <c r="A1554" s="10" t="s">
        <v>1724</v>
      </c>
      <c r="B1554" s="10"/>
      <c r="C1554" s="10"/>
      <c r="D1554" s="10">
        <v>23282</v>
      </c>
      <c r="E1554" s="10">
        <v>185</v>
      </c>
      <c r="F1554" s="10" t="s">
        <v>1593</v>
      </c>
      <c r="G1554" s="10" t="s">
        <v>629</v>
      </c>
    </row>
    <row r="1555" spans="1:7">
      <c r="A1555" s="10" t="s">
        <v>1479</v>
      </c>
      <c r="B1555" s="10" t="s">
        <v>959</v>
      </c>
      <c r="C1555" s="10" t="s">
        <v>1150</v>
      </c>
      <c r="D1555" s="10">
        <v>9284</v>
      </c>
      <c r="E1555" s="10">
        <v>468</v>
      </c>
      <c r="F1555" s="10" t="s">
        <v>721</v>
      </c>
      <c r="G1555" s="10" t="s">
        <v>780</v>
      </c>
    </row>
    <row r="1556" spans="1:7">
      <c r="A1556" s="10" t="s">
        <v>1724</v>
      </c>
      <c r="B1556" s="10"/>
      <c r="C1556" s="10"/>
      <c r="D1556" s="10">
        <v>6328</v>
      </c>
      <c r="E1556" s="10">
        <v>107</v>
      </c>
      <c r="F1556" s="10" t="s">
        <v>776</v>
      </c>
      <c r="G1556" s="10" t="s">
        <v>612</v>
      </c>
    </row>
    <row r="1557" spans="1:7">
      <c r="A1557" s="10" t="s">
        <v>1701</v>
      </c>
      <c r="B1557" s="10" t="s">
        <v>872</v>
      </c>
      <c r="C1557" s="10" t="s">
        <v>202</v>
      </c>
      <c r="D1557" s="10">
        <v>8327</v>
      </c>
      <c r="E1557" s="10">
        <v>451</v>
      </c>
      <c r="F1557" s="10" t="s">
        <v>1592</v>
      </c>
      <c r="G1557" s="10" t="s">
        <v>714</v>
      </c>
    </row>
    <row r="1558" spans="1:7">
      <c r="A1558" s="10" t="s">
        <v>1724</v>
      </c>
      <c r="B1558" s="10"/>
      <c r="C1558" s="10"/>
      <c r="D1558" s="10">
        <v>43510</v>
      </c>
      <c r="E1558" s="10">
        <v>891</v>
      </c>
      <c r="F1558" s="10" t="s">
        <v>1592</v>
      </c>
      <c r="G1558" s="10" t="s">
        <v>654</v>
      </c>
    </row>
    <row r="1559" spans="1:7">
      <c r="A1559" s="10" t="s">
        <v>1490</v>
      </c>
      <c r="B1559" s="10" t="s">
        <v>832</v>
      </c>
      <c r="C1559" s="10" t="s">
        <v>1130</v>
      </c>
      <c r="D1559" s="10">
        <v>10624</v>
      </c>
      <c r="E1559" s="10">
        <v>744</v>
      </c>
      <c r="F1559" s="10" t="s">
        <v>776</v>
      </c>
      <c r="G1559" s="10" t="s">
        <v>612</v>
      </c>
    </row>
    <row r="1560" spans="1:7">
      <c r="A1560" s="10" t="s">
        <v>1724</v>
      </c>
      <c r="B1560" s="10"/>
      <c r="C1560" s="10"/>
      <c r="D1560" s="10">
        <v>15807</v>
      </c>
      <c r="E1560" s="10">
        <v>22</v>
      </c>
      <c r="F1560" s="10" t="s">
        <v>1592</v>
      </c>
      <c r="G1560" s="10" t="s">
        <v>714</v>
      </c>
    </row>
    <row r="1561" spans="1:7">
      <c r="A1561" s="10" t="s">
        <v>1724</v>
      </c>
      <c r="B1561" s="10"/>
      <c r="C1561" s="10"/>
      <c r="D1561" s="10">
        <v>13200</v>
      </c>
      <c r="E1561" s="10">
        <v>500</v>
      </c>
      <c r="F1561" s="10" t="s">
        <v>1592</v>
      </c>
      <c r="G1561" s="10" t="s">
        <v>714</v>
      </c>
    </row>
    <row r="1562" spans="1:7">
      <c r="A1562" s="10" t="s">
        <v>1724</v>
      </c>
      <c r="B1562" s="10"/>
      <c r="C1562" s="10"/>
      <c r="D1562" s="10">
        <v>14845</v>
      </c>
      <c r="E1562" s="10">
        <v>367</v>
      </c>
      <c r="F1562" s="10" t="s">
        <v>721</v>
      </c>
      <c r="G1562" s="10" t="s">
        <v>780</v>
      </c>
    </row>
    <row r="1563" spans="1:7">
      <c r="A1563" s="10" t="s">
        <v>1444</v>
      </c>
      <c r="B1563" s="10" t="s">
        <v>922</v>
      </c>
      <c r="C1563" s="10" t="s">
        <v>977</v>
      </c>
      <c r="D1563" s="10">
        <v>9162</v>
      </c>
      <c r="E1563" s="10">
        <v>266</v>
      </c>
      <c r="F1563" s="10" t="s">
        <v>610</v>
      </c>
      <c r="G1563" s="10" t="s">
        <v>654</v>
      </c>
    </row>
    <row r="1564" spans="1:7">
      <c r="A1564" s="10" t="s">
        <v>1724</v>
      </c>
      <c r="B1564" s="10"/>
      <c r="C1564" s="10"/>
      <c r="D1564" s="10">
        <v>7861</v>
      </c>
      <c r="E1564" s="10">
        <v>499</v>
      </c>
      <c r="F1564" s="10" t="s">
        <v>787</v>
      </c>
      <c r="G1564" s="10" t="s">
        <v>629</v>
      </c>
    </row>
    <row r="1565" spans="1:7">
      <c r="A1565" s="10" t="s">
        <v>1503</v>
      </c>
      <c r="B1565" s="10" t="s">
        <v>896</v>
      </c>
      <c r="C1565" s="10" t="s">
        <v>948</v>
      </c>
      <c r="D1565" s="10">
        <v>21182</v>
      </c>
      <c r="E1565" s="10">
        <v>115</v>
      </c>
      <c r="F1565" s="10" t="s">
        <v>659</v>
      </c>
      <c r="G1565" s="10" t="s">
        <v>629</v>
      </c>
    </row>
    <row r="1566" spans="1:7">
      <c r="A1566" s="10" t="s">
        <v>1724</v>
      </c>
      <c r="B1566" s="10"/>
      <c r="C1566" s="10"/>
      <c r="D1566" s="10">
        <v>41089</v>
      </c>
      <c r="E1566" s="10">
        <v>861</v>
      </c>
      <c r="F1566" s="10" t="s">
        <v>776</v>
      </c>
      <c r="G1566" s="10" t="s">
        <v>612</v>
      </c>
    </row>
    <row r="1567" spans="1:7">
      <c r="A1567" s="10" t="s">
        <v>1724</v>
      </c>
      <c r="B1567" s="10"/>
      <c r="C1567" s="10"/>
      <c r="D1567" s="10">
        <v>5466</v>
      </c>
      <c r="E1567" s="10">
        <v>95</v>
      </c>
      <c r="F1567" s="10" t="s">
        <v>659</v>
      </c>
      <c r="G1567" s="10" t="s">
        <v>629</v>
      </c>
    </row>
    <row r="1568" spans="1:7">
      <c r="A1568" s="10" t="s">
        <v>1724</v>
      </c>
      <c r="B1568" s="10"/>
      <c r="C1568" s="10"/>
      <c r="D1568" s="10">
        <v>16215</v>
      </c>
      <c r="E1568" s="10">
        <v>575</v>
      </c>
      <c r="F1568" s="10" t="s">
        <v>1592</v>
      </c>
      <c r="G1568" s="10" t="s">
        <v>714</v>
      </c>
    </row>
    <row r="1569" spans="1:7">
      <c r="A1569" s="10" t="s">
        <v>1724</v>
      </c>
      <c r="B1569" s="10"/>
      <c r="C1569" s="10"/>
      <c r="D1569" s="10">
        <v>16765</v>
      </c>
      <c r="E1569" s="10">
        <v>285</v>
      </c>
      <c r="F1569" s="10" t="s">
        <v>659</v>
      </c>
      <c r="G1569" s="10" t="s">
        <v>629</v>
      </c>
    </row>
    <row r="1570" spans="1:7">
      <c r="A1570" s="10" t="s">
        <v>1724</v>
      </c>
      <c r="B1570" s="10"/>
      <c r="C1570" s="10"/>
      <c r="D1570" s="10">
        <v>18939</v>
      </c>
      <c r="E1570" s="10">
        <v>174</v>
      </c>
      <c r="F1570" s="10" t="s">
        <v>1592</v>
      </c>
      <c r="G1570" s="10" t="s">
        <v>714</v>
      </c>
    </row>
    <row r="1571" spans="1:7">
      <c r="A1571" s="10" t="s">
        <v>1453</v>
      </c>
      <c r="B1571" s="10" t="s">
        <v>1167</v>
      </c>
      <c r="C1571" s="10" t="s">
        <v>1173</v>
      </c>
      <c r="D1571" s="10">
        <v>18728</v>
      </c>
      <c r="E1571" s="10">
        <v>838</v>
      </c>
      <c r="F1571" s="10" t="s">
        <v>1592</v>
      </c>
      <c r="G1571" s="10" t="s">
        <v>654</v>
      </c>
    </row>
    <row r="1572" spans="1:7">
      <c r="A1572" s="10" t="s">
        <v>1724</v>
      </c>
      <c r="B1572" s="10"/>
      <c r="C1572" s="10"/>
      <c r="D1572" s="10">
        <v>8530</v>
      </c>
      <c r="E1572" s="10">
        <v>235</v>
      </c>
      <c r="F1572" s="10" t="s">
        <v>610</v>
      </c>
      <c r="G1572" s="10" t="s">
        <v>654</v>
      </c>
    </row>
    <row r="1573" spans="1:7">
      <c r="A1573" s="10" t="s">
        <v>1724</v>
      </c>
      <c r="B1573" s="10"/>
      <c r="C1573" s="10"/>
      <c r="D1573" s="10">
        <v>25841</v>
      </c>
      <c r="E1573" s="10">
        <v>1025</v>
      </c>
      <c r="F1573" s="10" t="s">
        <v>627</v>
      </c>
      <c r="G1573" s="10" t="s">
        <v>612</v>
      </c>
    </row>
    <row r="1574" spans="1:7">
      <c r="A1574" s="10" t="s">
        <v>1724</v>
      </c>
      <c r="B1574" s="10"/>
      <c r="C1574" s="10"/>
      <c r="D1574" s="10">
        <v>19987</v>
      </c>
      <c r="E1574" s="10">
        <v>323</v>
      </c>
      <c r="F1574" s="10" t="s">
        <v>1593</v>
      </c>
      <c r="G1574" s="10" t="s">
        <v>629</v>
      </c>
    </row>
    <row r="1575" spans="1:7">
      <c r="A1575" s="10" t="s">
        <v>1724</v>
      </c>
      <c r="B1575" s="10"/>
      <c r="C1575" s="10"/>
      <c r="D1575" s="10">
        <v>7667</v>
      </c>
      <c r="E1575" s="10">
        <v>74</v>
      </c>
      <c r="F1575" s="10" t="s">
        <v>610</v>
      </c>
      <c r="G1575" s="10" t="s">
        <v>654</v>
      </c>
    </row>
    <row r="1576" spans="1:7">
      <c r="A1576" s="10" t="s">
        <v>1724</v>
      </c>
      <c r="B1576" s="10"/>
      <c r="C1576" s="10"/>
      <c r="D1576" s="10">
        <v>9465</v>
      </c>
      <c r="E1576" s="10">
        <v>179</v>
      </c>
      <c r="F1576" s="10" t="s">
        <v>1592</v>
      </c>
      <c r="G1576" s="10" t="s">
        <v>654</v>
      </c>
    </row>
    <row r="1577" spans="1:7">
      <c r="A1577" s="10" t="s">
        <v>1724</v>
      </c>
      <c r="B1577" s="10"/>
      <c r="C1577" s="10"/>
      <c r="D1577" s="10">
        <v>20435</v>
      </c>
      <c r="E1577" s="10">
        <v>425</v>
      </c>
      <c r="F1577" s="10" t="s">
        <v>1592</v>
      </c>
      <c r="G1577" s="10" t="s">
        <v>654</v>
      </c>
    </row>
    <row r="1578" spans="1:7">
      <c r="A1578" s="10" t="s">
        <v>1724</v>
      </c>
      <c r="B1578" s="10"/>
      <c r="C1578" s="10"/>
      <c r="D1578" s="10">
        <v>20435</v>
      </c>
      <c r="E1578" s="10">
        <v>425</v>
      </c>
      <c r="F1578" s="10" t="s">
        <v>610</v>
      </c>
      <c r="G1578" s="10" t="s">
        <v>654</v>
      </c>
    </row>
    <row r="1579" spans="1:7">
      <c r="A1579" s="10" t="s">
        <v>1724</v>
      </c>
      <c r="B1579" s="10"/>
      <c r="C1579" s="10"/>
      <c r="D1579" s="10">
        <v>21872</v>
      </c>
      <c r="E1579" s="10">
        <v>514</v>
      </c>
      <c r="F1579" s="10" t="s">
        <v>1592</v>
      </c>
      <c r="G1579" s="10" t="s">
        <v>654</v>
      </c>
    </row>
    <row r="1580" spans="1:7">
      <c r="A1580" s="10" t="s">
        <v>1724</v>
      </c>
      <c r="B1580" s="10"/>
      <c r="C1580" s="10"/>
      <c r="D1580" s="10">
        <v>11992</v>
      </c>
      <c r="E1580" s="10">
        <v>905</v>
      </c>
      <c r="F1580" s="10" t="s">
        <v>1592</v>
      </c>
      <c r="G1580" s="10" t="s">
        <v>654</v>
      </c>
    </row>
    <row r="1581" spans="1:7">
      <c r="A1581" s="10" t="s">
        <v>1724</v>
      </c>
      <c r="B1581" s="10"/>
      <c r="C1581" s="10"/>
      <c r="D1581" s="10">
        <v>11992</v>
      </c>
      <c r="E1581" s="10">
        <v>905</v>
      </c>
      <c r="F1581" s="10" t="s">
        <v>610</v>
      </c>
      <c r="G1581" s="10" t="s">
        <v>654</v>
      </c>
    </row>
    <row r="1582" spans="1:7">
      <c r="A1582" s="10" t="s">
        <v>1724</v>
      </c>
      <c r="B1582" s="10"/>
      <c r="C1582" s="10"/>
      <c r="D1582" s="10">
        <v>11992</v>
      </c>
      <c r="E1582" s="10">
        <v>905</v>
      </c>
      <c r="F1582" s="10" t="s">
        <v>627</v>
      </c>
      <c r="G1582" s="10" t="s">
        <v>612</v>
      </c>
    </row>
    <row r="1583" spans="1:7">
      <c r="A1583" s="10" t="s">
        <v>1724</v>
      </c>
      <c r="B1583" s="10"/>
      <c r="C1583" s="10"/>
      <c r="D1583" s="10">
        <v>26558</v>
      </c>
      <c r="E1583" s="10">
        <v>772</v>
      </c>
      <c r="F1583" s="10" t="s">
        <v>627</v>
      </c>
      <c r="G1583" s="10" t="s">
        <v>612</v>
      </c>
    </row>
    <row r="1584" spans="1:7">
      <c r="A1584" s="10" t="s">
        <v>1724</v>
      </c>
      <c r="B1584" s="10"/>
      <c r="C1584" s="10"/>
      <c r="D1584" s="10">
        <v>19625</v>
      </c>
      <c r="E1584" s="10">
        <v>560</v>
      </c>
      <c r="F1584" s="10" t="s">
        <v>610</v>
      </c>
      <c r="G1584" s="10" t="s">
        <v>654</v>
      </c>
    </row>
    <row r="1585" spans="1:7">
      <c r="A1585" s="10" t="s">
        <v>1724</v>
      </c>
      <c r="B1585" s="10"/>
      <c r="C1585" s="10"/>
      <c r="D1585" s="10">
        <v>9799</v>
      </c>
      <c r="E1585" s="10">
        <v>222</v>
      </c>
      <c r="F1585" s="10" t="s">
        <v>1592</v>
      </c>
      <c r="G1585" s="10" t="s">
        <v>654</v>
      </c>
    </row>
    <row r="1586" spans="1:7">
      <c r="A1586" s="10" t="s">
        <v>1724</v>
      </c>
      <c r="B1586" s="10"/>
      <c r="C1586" s="10"/>
      <c r="D1586" s="10">
        <v>28514</v>
      </c>
      <c r="E1586" s="10">
        <v>722</v>
      </c>
      <c r="F1586" s="10" t="s">
        <v>1592</v>
      </c>
      <c r="G1586" s="10" t="s">
        <v>654</v>
      </c>
    </row>
    <row r="1587" spans="1:7">
      <c r="A1587" s="10" t="s">
        <v>1724</v>
      </c>
      <c r="B1587" s="10"/>
      <c r="C1587" s="10"/>
      <c r="D1587" s="10">
        <v>28514</v>
      </c>
      <c r="E1587" s="10">
        <v>722</v>
      </c>
      <c r="F1587" s="10" t="s">
        <v>610</v>
      </c>
      <c r="G1587" s="10" t="s">
        <v>654</v>
      </c>
    </row>
    <row r="1588" spans="1:7">
      <c r="A1588" s="10" t="s">
        <v>1724</v>
      </c>
      <c r="B1588" s="10"/>
      <c r="C1588" s="10"/>
      <c r="D1588" s="10">
        <v>12780</v>
      </c>
      <c r="E1588" s="10">
        <v>406</v>
      </c>
      <c r="F1588" s="10" t="s">
        <v>1592</v>
      </c>
      <c r="G1588" s="10" t="s">
        <v>714</v>
      </c>
    </row>
    <row r="1589" spans="1:7">
      <c r="A1589" s="10" t="s">
        <v>1724</v>
      </c>
      <c r="B1589" s="10"/>
      <c r="C1589" s="10"/>
      <c r="D1589" s="10">
        <v>8923</v>
      </c>
      <c r="E1589" s="10">
        <v>948</v>
      </c>
      <c r="F1589" s="10" t="s">
        <v>658</v>
      </c>
      <c r="G1589" s="10" t="s">
        <v>612</v>
      </c>
    </row>
    <row r="1590" spans="1:7">
      <c r="A1590" s="10" t="s">
        <v>1724</v>
      </c>
      <c r="B1590" s="10"/>
      <c r="C1590" s="10"/>
      <c r="D1590" s="10">
        <v>8440</v>
      </c>
      <c r="E1590" s="10">
        <v>213</v>
      </c>
      <c r="F1590" s="10" t="s">
        <v>1592</v>
      </c>
      <c r="G1590" s="10" t="s">
        <v>654</v>
      </c>
    </row>
    <row r="1591" spans="1:7">
      <c r="A1591" s="10" t="s">
        <v>1462</v>
      </c>
      <c r="B1591" s="10" t="s">
        <v>879</v>
      </c>
      <c r="C1591" s="10" t="s">
        <v>878</v>
      </c>
      <c r="D1591" s="10">
        <v>9595</v>
      </c>
      <c r="E1591" s="10">
        <v>875</v>
      </c>
      <c r="F1591" s="10" t="s">
        <v>627</v>
      </c>
      <c r="G1591" s="10" t="s">
        <v>612</v>
      </c>
    </row>
    <row r="1592" spans="1:7">
      <c r="A1592" s="10" t="s">
        <v>1724</v>
      </c>
      <c r="B1592" s="10"/>
      <c r="C1592" s="10"/>
      <c r="D1592" s="10">
        <v>15502</v>
      </c>
      <c r="E1592" s="10">
        <v>462</v>
      </c>
      <c r="F1592" s="10" t="s">
        <v>882</v>
      </c>
      <c r="G1592" s="10" t="s">
        <v>629</v>
      </c>
    </row>
    <row r="1593" spans="1:7">
      <c r="A1593" s="10" t="s">
        <v>1724</v>
      </c>
      <c r="B1593" s="10"/>
      <c r="C1593" s="10"/>
      <c r="D1593" s="10">
        <v>8251</v>
      </c>
      <c r="E1593" s="10">
        <v>162</v>
      </c>
      <c r="F1593" s="10" t="s">
        <v>610</v>
      </c>
      <c r="G1593" s="10" t="s">
        <v>654</v>
      </c>
    </row>
    <row r="1594" spans="1:7">
      <c r="A1594" s="10" t="s">
        <v>1724</v>
      </c>
      <c r="B1594" s="10"/>
      <c r="C1594" s="10"/>
      <c r="D1594" s="10">
        <v>17401</v>
      </c>
      <c r="E1594" s="10">
        <v>1009</v>
      </c>
      <c r="F1594" s="10" t="s">
        <v>610</v>
      </c>
      <c r="G1594" s="10" t="s">
        <v>654</v>
      </c>
    </row>
    <row r="1595" spans="1:7">
      <c r="A1595" s="10" t="s">
        <v>1724</v>
      </c>
      <c r="B1595" s="10"/>
      <c r="C1595" s="10"/>
      <c r="D1595" s="10">
        <v>16405</v>
      </c>
      <c r="E1595" s="10">
        <v>992</v>
      </c>
      <c r="F1595" s="10" t="s">
        <v>1592</v>
      </c>
      <c r="G1595" s="10" t="s">
        <v>654</v>
      </c>
    </row>
    <row r="1596" spans="1:7">
      <c r="A1596" s="10" t="s">
        <v>1724</v>
      </c>
      <c r="B1596" s="10"/>
      <c r="C1596" s="10"/>
      <c r="D1596" s="10">
        <v>16405</v>
      </c>
      <c r="E1596" s="10">
        <v>992</v>
      </c>
      <c r="F1596" s="10" t="s">
        <v>627</v>
      </c>
      <c r="G1596" s="10" t="s">
        <v>612</v>
      </c>
    </row>
    <row r="1597" spans="1:7">
      <c r="A1597" s="10" t="s">
        <v>1724</v>
      </c>
      <c r="B1597" s="10"/>
      <c r="C1597" s="10"/>
      <c r="D1597" s="10">
        <v>14595</v>
      </c>
      <c r="E1597" s="10">
        <v>648</v>
      </c>
      <c r="F1597" s="10" t="s">
        <v>1592</v>
      </c>
      <c r="G1597" s="10" t="s">
        <v>654</v>
      </c>
    </row>
    <row r="1598" spans="1:7">
      <c r="A1598" s="10" t="s">
        <v>1724</v>
      </c>
      <c r="B1598" s="10"/>
      <c r="C1598" s="10"/>
      <c r="D1598" s="10">
        <v>13376</v>
      </c>
      <c r="E1598" s="10">
        <v>1027</v>
      </c>
      <c r="F1598" s="10" t="s">
        <v>627</v>
      </c>
      <c r="G1598" s="10" t="s">
        <v>612</v>
      </c>
    </row>
    <row r="1599" spans="1:7">
      <c r="A1599" s="10" t="s">
        <v>1724</v>
      </c>
      <c r="B1599" s="10"/>
      <c r="C1599" s="10"/>
      <c r="D1599" s="10">
        <v>16664</v>
      </c>
      <c r="E1599" s="10">
        <v>13</v>
      </c>
      <c r="F1599" s="10" t="s">
        <v>1593</v>
      </c>
      <c r="G1599" s="10" t="s">
        <v>629</v>
      </c>
    </row>
    <row r="1600" spans="1:7">
      <c r="A1600" s="10" t="s">
        <v>1724</v>
      </c>
      <c r="B1600" s="10"/>
      <c r="C1600" s="10"/>
      <c r="D1600" s="10">
        <v>9397</v>
      </c>
      <c r="E1600" s="10">
        <v>446</v>
      </c>
      <c r="F1600" s="10" t="s">
        <v>1592</v>
      </c>
      <c r="G1600" s="10" t="s">
        <v>714</v>
      </c>
    </row>
    <row r="1601" spans="1:7">
      <c r="A1601" s="10" t="s">
        <v>1724</v>
      </c>
      <c r="B1601" s="10"/>
      <c r="C1601" s="10"/>
      <c r="D1601" s="10">
        <v>7333</v>
      </c>
      <c r="E1601" s="10">
        <v>376</v>
      </c>
      <c r="F1601" s="10" t="s">
        <v>1592</v>
      </c>
      <c r="G1601" s="10" t="s">
        <v>654</v>
      </c>
    </row>
    <row r="1602" spans="1:7">
      <c r="A1602" s="10" t="s">
        <v>1724</v>
      </c>
      <c r="B1602" s="10"/>
      <c r="C1602" s="10"/>
      <c r="D1602" s="10">
        <v>7333</v>
      </c>
      <c r="E1602" s="10">
        <v>376</v>
      </c>
      <c r="F1602" s="10" t="s">
        <v>610</v>
      </c>
      <c r="G1602" s="10" t="s">
        <v>654</v>
      </c>
    </row>
    <row r="1603" spans="1:7">
      <c r="A1603" s="10" t="s">
        <v>1496</v>
      </c>
      <c r="B1603" s="10" t="s">
        <v>775</v>
      </c>
      <c r="C1603" s="10" t="s">
        <v>854</v>
      </c>
      <c r="D1603" s="10">
        <v>27568</v>
      </c>
      <c r="E1603" s="10">
        <v>907</v>
      </c>
      <c r="F1603" s="10" t="s">
        <v>610</v>
      </c>
      <c r="G1603" s="10" t="s">
        <v>654</v>
      </c>
    </row>
    <row r="1604" spans="1:7">
      <c r="A1604" s="10" t="s">
        <v>1724</v>
      </c>
      <c r="B1604" s="10"/>
      <c r="C1604" s="10"/>
      <c r="D1604" s="10">
        <v>41140</v>
      </c>
      <c r="E1604" s="10">
        <v>630</v>
      </c>
      <c r="F1604" s="10" t="s">
        <v>776</v>
      </c>
      <c r="G1604" s="10" t="s">
        <v>612</v>
      </c>
    </row>
    <row r="1605" spans="1:7">
      <c r="A1605" s="10" t="s">
        <v>1724</v>
      </c>
      <c r="B1605" s="10"/>
      <c r="C1605" s="10"/>
      <c r="D1605" s="10">
        <v>19411</v>
      </c>
      <c r="E1605" s="10">
        <v>520</v>
      </c>
      <c r="F1605" s="10" t="s">
        <v>1592</v>
      </c>
      <c r="G1605" s="10" t="s">
        <v>714</v>
      </c>
    </row>
    <row r="1606" spans="1:7">
      <c r="A1606" s="10" t="s">
        <v>1724</v>
      </c>
      <c r="B1606" s="10"/>
      <c r="C1606" s="10"/>
      <c r="D1606" s="10">
        <v>18383</v>
      </c>
      <c r="E1606" s="10">
        <v>59</v>
      </c>
      <c r="F1606" s="10" t="s">
        <v>1592</v>
      </c>
      <c r="G1606" s="10" t="s">
        <v>714</v>
      </c>
    </row>
    <row r="1607" spans="1:7">
      <c r="A1607" s="10" t="s">
        <v>1724</v>
      </c>
      <c r="B1607" s="10"/>
      <c r="C1607" s="10"/>
      <c r="D1607" s="10">
        <v>21116</v>
      </c>
      <c r="E1607" s="10">
        <v>36</v>
      </c>
      <c r="F1607" s="10" t="s">
        <v>659</v>
      </c>
      <c r="G1607" s="10" t="s">
        <v>629</v>
      </c>
    </row>
    <row r="1608" spans="1:7">
      <c r="A1608" s="10" t="s">
        <v>1701</v>
      </c>
      <c r="B1608" s="10" t="s">
        <v>608</v>
      </c>
      <c r="C1608" s="10" t="s">
        <v>1243</v>
      </c>
      <c r="D1608" s="10">
        <v>13434</v>
      </c>
      <c r="E1608" s="10">
        <v>89</v>
      </c>
      <c r="F1608" s="10" t="s">
        <v>1592</v>
      </c>
      <c r="G1608" s="10" t="s">
        <v>714</v>
      </c>
    </row>
    <row r="1609" spans="1:7">
      <c r="A1609" s="10" t="s">
        <v>1724</v>
      </c>
      <c r="B1609" s="10"/>
      <c r="C1609" s="10"/>
      <c r="D1609" s="10">
        <v>7250</v>
      </c>
      <c r="E1609" s="10">
        <v>80</v>
      </c>
      <c r="F1609" s="10" t="s">
        <v>765</v>
      </c>
      <c r="G1609" s="10" t="s">
        <v>780</v>
      </c>
    </row>
    <row r="1610" spans="1:7">
      <c r="A1610" s="10" t="s">
        <v>1724</v>
      </c>
      <c r="B1610" s="10"/>
      <c r="C1610" s="10"/>
      <c r="D1610" s="10">
        <v>6746</v>
      </c>
      <c r="E1610" s="10">
        <v>151</v>
      </c>
      <c r="F1610" s="10" t="s">
        <v>610</v>
      </c>
      <c r="G1610" s="10" t="s">
        <v>654</v>
      </c>
    </row>
    <row r="1611" spans="1:7">
      <c r="A1611" s="10" t="s">
        <v>1724</v>
      </c>
      <c r="B1611" s="10"/>
      <c r="C1611" s="10"/>
      <c r="D1611" s="10">
        <v>18978</v>
      </c>
      <c r="E1611" s="10">
        <v>734</v>
      </c>
      <c r="F1611" s="10" t="s">
        <v>1592</v>
      </c>
      <c r="G1611" s="10" t="s">
        <v>654</v>
      </c>
    </row>
    <row r="1612" spans="1:7">
      <c r="A1612" s="10" t="s">
        <v>1724</v>
      </c>
      <c r="B1612" s="10"/>
      <c r="C1612" s="10"/>
      <c r="D1612" s="10">
        <v>7800</v>
      </c>
      <c r="E1612" s="10">
        <v>335</v>
      </c>
      <c r="F1612" s="10" t="s">
        <v>610</v>
      </c>
      <c r="G1612" s="10" t="s">
        <v>654</v>
      </c>
    </row>
    <row r="1613" spans="1:7">
      <c r="A1613" s="10" t="s">
        <v>1724</v>
      </c>
      <c r="B1613" s="10"/>
      <c r="C1613" s="10"/>
      <c r="D1613" s="10">
        <v>8803</v>
      </c>
      <c r="E1613" s="10">
        <v>857</v>
      </c>
      <c r="F1613" s="10" t="s">
        <v>610</v>
      </c>
      <c r="G1613" s="10" t="s">
        <v>654</v>
      </c>
    </row>
    <row r="1614" spans="1:7">
      <c r="A1614" s="10" t="s">
        <v>1724</v>
      </c>
      <c r="B1614" s="10"/>
      <c r="C1614" s="10"/>
      <c r="D1614" s="10">
        <v>8803</v>
      </c>
      <c r="E1614" s="10">
        <v>857</v>
      </c>
      <c r="F1614" s="10" t="s">
        <v>627</v>
      </c>
      <c r="G1614" s="10" t="s">
        <v>612</v>
      </c>
    </row>
    <row r="1615" spans="1:7">
      <c r="A1615" s="10" t="s">
        <v>1475</v>
      </c>
      <c r="B1615" s="10" t="s">
        <v>1060</v>
      </c>
      <c r="C1615" s="10" t="s">
        <v>1128</v>
      </c>
      <c r="D1615" s="10">
        <v>11252</v>
      </c>
      <c r="E1615" s="10">
        <v>773</v>
      </c>
      <c r="F1615" s="10" t="s">
        <v>1592</v>
      </c>
      <c r="G1615" s="10" t="s">
        <v>714</v>
      </c>
    </row>
    <row r="1616" spans="1:7">
      <c r="A1616" s="10" t="s">
        <v>1724</v>
      </c>
      <c r="B1616" s="10"/>
      <c r="C1616" s="10"/>
      <c r="D1616" s="10">
        <v>10977</v>
      </c>
      <c r="E1616" s="10">
        <v>18</v>
      </c>
      <c r="F1616" s="10" t="s">
        <v>659</v>
      </c>
      <c r="G1616" s="10" t="s">
        <v>629</v>
      </c>
    </row>
    <row r="1617" spans="1:7">
      <c r="A1617" s="10" t="s">
        <v>1724</v>
      </c>
      <c r="B1617" s="10"/>
      <c r="C1617" s="10"/>
      <c r="D1617" s="10">
        <v>29035</v>
      </c>
      <c r="E1617" s="10">
        <v>586</v>
      </c>
      <c r="F1617" s="10" t="s">
        <v>776</v>
      </c>
      <c r="G1617" s="10" t="s">
        <v>612</v>
      </c>
    </row>
    <row r="1618" spans="1:7">
      <c r="A1618" s="10" t="s">
        <v>1557</v>
      </c>
      <c r="B1618" s="10" t="s">
        <v>727</v>
      </c>
      <c r="C1618" s="10" t="s">
        <v>726</v>
      </c>
      <c r="D1618" s="10">
        <v>22738</v>
      </c>
      <c r="E1618" s="10">
        <v>41</v>
      </c>
      <c r="F1618" s="10" t="s">
        <v>631</v>
      </c>
      <c r="G1618" s="10" t="s">
        <v>629</v>
      </c>
    </row>
    <row r="1619" spans="1:7">
      <c r="A1619" s="10" t="s">
        <v>1724</v>
      </c>
      <c r="B1619" s="10"/>
      <c r="C1619" s="10"/>
      <c r="D1619" s="10">
        <v>50041</v>
      </c>
      <c r="E1619" s="10">
        <v>827</v>
      </c>
      <c r="F1619" s="10" t="s">
        <v>1592</v>
      </c>
      <c r="G1619" s="10" t="s">
        <v>654</v>
      </c>
    </row>
    <row r="1620" spans="1:7">
      <c r="A1620" s="10" t="s">
        <v>1724</v>
      </c>
      <c r="B1620" s="10"/>
      <c r="C1620" s="10"/>
      <c r="D1620" s="10">
        <v>12658</v>
      </c>
      <c r="E1620" s="10">
        <v>309</v>
      </c>
      <c r="F1620" s="10" t="s">
        <v>1597</v>
      </c>
      <c r="G1620" s="10" t="s">
        <v>1598</v>
      </c>
    </row>
    <row r="1621" spans="1:7">
      <c r="A1621" s="10" t="s">
        <v>1724</v>
      </c>
      <c r="B1621" s="10"/>
      <c r="C1621" s="10"/>
      <c r="D1621" s="10">
        <v>22771</v>
      </c>
      <c r="E1621" s="10">
        <v>271</v>
      </c>
      <c r="F1621" s="10" t="s">
        <v>631</v>
      </c>
      <c r="G1621" s="10" t="s">
        <v>629</v>
      </c>
    </row>
    <row r="1622" spans="1:7">
      <c r="A1622" s="10" t="s">
        <v>1724</v>
      </c>
      <c r="B1622" s="10"/>
      <c r="C1622" s="10"/>
      <c r="D1622" s="10">
        <v>72546</v>
      </c>
      <c r="E1622" s="10">
        <v>1127</v>
      </c>
      <c r="F1622" s="10" t="s">
        <v>658</v>
      </c>
      <c r="G1622" s="10" t="s">
        <v>612</v>
      </c>
    </row>
    <row r="1623" spans="1:7">
      <c r="A1623" s="10" t="s">
        <v>1724</v>
      </c>
      <c r="B1623" s="10"/>
      <c r="C1623" s="10"/>
      <c r="D1623" s="10">
        <v>20936</v>
      </c>
      <c r="E1623" s="10">
        <v>471</v>
      </c>
      <c r="F1623" s="10" t="s">
        <v>1592</v>
      </c>
      <c r="G1623" s="10" t="s">
        <v>714</v>
      </c>
    </row>
    <row r="1624" spans="1:7">
      <c r="A1624" s="10" t="s">
        <v>1724</v>
      </c>
      <c r="B1624" s="10"/>
      <c r="C1624" s="10"/>
      <c r="D1624" s="10">
        <v>14159</v>
      </c>
      <c r="E1624" s="10">
        <v>370</v>
      </c>
      <c r="F1624" s="10" t="s">
        <v>619</v>
      </c>
      <c r="G1624" s="10" t="s">
        <v>629</v>
      </c>
    </row>
    <row r="1625" spans="1:7">
      <c r="A1625" s="10" t="s">
        <v>1724</v>
      </c>
      <c r="B1625" s="10"/>
      <c r="C1625" s="10"/>
      <c r="D1625" s="10">
        <v>20744</v>
      </c>
      <c r="E1625" s="10">
        <v>674</v>
      </c>
      <c r="F1625" s="10" t="s">
        <v>659</v>
      </c>
      <c r="G1625" s="10" t="s">
        <v>629</v>
      </c>
    </row>
    <row r="1626" spans="1:7">
      <c r="A1626" s="10" t="s">
        <v>1724</v>
      </c>
      <c r="B1626" s="10"/>
      <c r="C1626" s="10"/>
      <c r="D1626" s="10">
        <v>45853</v>
      </c>
      <c r="E1626" s="10">
        <v>464</v>
      </c>
      <c r="F1626" s="10" t="s">
        <v>1592</v>
      </c>
      <c r="G1626" s="10" t="s">
        <v>654</v>
      </c>
    </row>
    <row r="1627" spans="1:7">
      <c r="A1627" s="10" t="s">
        <v>1724</v>
      </c>
      <c r="B1627" s="10"/>
      <c r="C1627" s="10"/>
      <c r="D1627" s="10">
        <v>20960</v>
      </c>
      <c r="E1627" s="10">
        <v>319</v>
      </c>
      <c r="F1627" s="10" t="s">
        <v>1592</v>
      </c>
      <c r="G1627" s="10" t="s">
        <v>714</v>
      </c>
    </row>
    <row r="1628" spans="1:7">
      <c r="A1628" s="10" t="s">
        <v>1724</v>
      </c>
      <c r="B1628" s="10"/>
      <c r="C1628" s="10"/>
      <c r="D1628" s="10">
        <v>10561</v>
      </c>
      <c r="E1628" s="10">
        <v>38</v>
      </c>
      <c r="F1628" s="10" t="s">
        <v>619</v>
      </c>
      <c r="G1628" s="10" t="s">
        <v>629</v>
      </c>
    </row>
    <row r="1629" spans="1:7">
      <c r="A1629" s="10" t="s">
        <v>1724</v>
      </c>
      <c r="B1629" s="10"/>
      <c r="C1629" s="10"/>
      <c r="D1629" s="10">
        <v>45436</v>
      </c>
      <c r="E1629" s="10">
        <v>978</v>
      </c>
      <c r="F1629" s="10" t="s">
        <v>627</v>
      </c>
      <c r="G1629" s="10" t="s">
        <v>612</v>
      </c>
    </row>
    <row r="1630" spans="1:7">
      <c r="A1630" s="10" t="s">
        <v>1724</v>
      </c>
      <c r="B1630" s="10"/>
      <c r="C1630" s="10"/>
      <c r="D1630" s="10">
        <v>54701</v>
      </c>
      <c r="E1630" s="10">
        <v>1094</v>
      </c>
      <c r="F1630" s="10" t="s">
        <v>1592</v>
      </c>
      <c r="G1630" s="10" t="s">
        <v>654</v>
      </c>
    </row>
    <row r="1631" spans="1:7">
      <c r="A1631" s="10" t="s">
        <v>1724</v>
      </c>
      <c r="B1631" s="10"/>
      <c r="C1631" s="10"/>
      <c r="D1631" s="10">
        <v>54701</v>
      </c>
      <c r="E1631" s="10">
        <v>1094</v>
      </c>
      <c r="F1631" s="10" t="s">
        <v>610</v>
      </c>
      <c r="G1631" s="10" t="s">
        <v>654</v>
      </c>
    </row>
    <row r="1632" spans="1:7">
      <c r="A1632" s="10" t="s">
        <v>1724</v>
      </c>
      <c r="B1632" s="10"/>
      <c r="C1632" s="10"/>
      <c r="D1632" s="10">
        <v>54701</v>
      </c>
      <c r="E1632" s="10">
        <v>1094</v>
      </c>
      <c r="F1632" s="10" t="s">
        <v>627</v>
      </c>
      <c r="G1632" s="10" t="s">
        <v>612</v>
      </c>
    </row>
    <row r="1633" spans="1:7">
      <c r="A1633" s="10" t="s">
        <v>1724</v>
      </c>
      <c r="B1633" s="10"/>
      <c r="C1633" s="10"/>
      <c r="D1633" s="10">
        <v>20879</v>
      </c>
      <c r="E1633" s="10">
        <v>158</v>
      </c>
      <c r="F1633" s="10" t="s">
        <v>721</v>
      </c>
      <c r="G1633" s="10" t="s">
        <v>780</v>
      </c>
    </row>
    <row r="1634" spans="1:7">
      <c r="A1634" s="10" t="s">
        <v>1724</v>
      </c>
      <c r="B1634" s="10"/>
      <c r="C1634" s="10"/>
      <c r="D1634" s="10">
        <v>30045</v>
      </c>
      <c r="E1634" s="10">
        <v>505</v>
      </c>
      <c r="F1634" s="10" t="s">
        <v>1593</v>
      </c>
      <c r="G1634" s="10" t="s">
        <v>629</v>
      </c>
    </row>
    <row r="1635" spans="1:7">
      <c r="A1635" s="10" t="s">
        <v>1724</v>
      </c>
      <c r="B1635" s="10"/>
      <c r="C1635" s="10"/>
      <c r="D1635" s="10">
        <v>34097</v>
      </c>
      <c r="E1635" s="10">
        <v>949</v>
      </c>
      <c r="F1635" s="10" t="s">
        <v>627</v>
      </c>
      <c r="G1635" s="10" t="s">
        <v>612</v>
      </c>
    </row>
    <row r="1636" spans="1:7">
      <c r="A1636" s="10" t="s">
        <v>1508</v>
      </c>
      <c r="B1636" s="10" t="s">
        <v>1020</v>
      </c>
      <c r="C1636" s="10" t="s">
        <v>1067</v>
      </c>
      <c r="D1636" s="10">
        <v>20336</v>
      </c>
      <c r="E1636" s="10">
        <v>518</v>
      </c>
      <c r="F1636" s="10" t="s">
        <v>659</v>
      </c>
      <c r="G1636" s="10" t="s">
        <v>629</v>
      </c>
    </row>
    <row r="1637" spans="1:7">
      <c r="A1637" s="10" t="s">
        <v>1724</v>
      </c>
      <c r="B1637" s="10"/>
      <c r="C1637" s="10"/>
      <c r="D1637" s="10">
        <v>21275</v>
      </c>
      <c r="E1637" s="10">
        <v>94</v>
      </c>
      <c r="F1637" s="10" t="s">
        <v>765</v>
      </c>
      <c r="G1637" s="10" t="s">
        <v>780</v>
      </c>
    </row>
    <row r="1638" spans="1:7">
      <c r="A1638" s="10" t="s">
        <v>1724</v>
      </c>
      <c r="B1638" s="10"/>
      <c r="C1638" s="10"/>
      <c r="D1638" s="10">
        <v>25531</v>
      </c>
      <c r="E1638" s="10">
        <v>636</v>
      </c>
      <c r="F1638" s="10" t="s">
        <v>776</v>
      </c>
      <c r="G1638" s="10" t="s">
        <v>612</v>
      </c>
    </row>
    <row r="1639" spans="1:7">
      <c r="A1639" s="10" t="s">
        <v>1419</v>
      </c>
      <c r="B1639" s="10" t="s">
        <v>954</v>
      </c>
      <c r="C1639" s="10" t="s">
        <v>953</v>
      </c>
      <c r="D1639" s="10">
        <v>10116</v>
      </c>
      <c r="E1639" s="10">
        <v>490</v>
      </c>
      <c r="F1639" s="10" t="s">
        <v>1592</v>
      </c>
      <c r="G1639" s="10" t="s">
        <v>654</v>
      </c>
    </row>
    <row r="1640" spans="1:7">
      <c r="A1640" s="10" t="s">
        <v>1724</v>
      </c>
      <c r="B1640" s="10"/>
      <c r="C1640" s="10"/>
      <c r="D1640" s="10">
        <v>26845</v>
      </c>
      <c r="E1640" s="10">
        <v>483</v>
      </c>
      <c r="F1640" s="10" t="s">
        <v>1592</v>
      </c>
      <c r="G1640" s="10" t="s">
        <v>654</v>
      </c>
    </row>
    <row r="1641" spans="1:7">
      <c r="A1641" s="10" t="s">
        <v>1724</v>
      </c>
      <c r="B1641" s="10"/>
      <c r="C1641" s="10"/>
      <c r="D1641" s="10">
        <v>26845</v>
      </c>
      <c r="E1641" s="10">
        <v>483</v>
      </c>
      <c r="F1641" s="10" t="s">
        <v>610</v>
      </c>
      <c r="G1641" s="10" t="s">
        <v>654</v>
      </c>
    </row>
    <row r="1642" spans="1:7">
      <c r="A1642" s="10" t="s">
        <v>1724</v>
      </c>
      <c r="B1642" s="10"/>
      <c r="C1642" s="10"/>
      <c r="D1642" s="10">
        <v>51930</v>
      </c>
      <c r="E1642" s="10">
        <v>1086</v>
      </c>
      <c r="F1642" s="10" t="s">
        <v>1596</v>
      </c>
      <c r="G1642" s="10" t="s">
        <v>654</v>
      </c>
    </row>
    <row r="1643" spans="1:7">
      <c r="A1643" s="10" t="s">
        <v>1724</v>
      </c>
      <c r="B1643" s="10"/>
      <c r="C1643" s="10"/>
      <c r="D1643" s="10">
        <v>51930</v>
      </c>
      <c r="E1643" s="10">
        <v>1086</v>
      </c>
      <c r="F1643" s="10" t="s">
        <v>1592</v>
      </c>
      <c r="G1643" s="10" t="s">
        <v>654</v>
      </c>
    </row>
    <row r="1644" spans="1:7">
      <c r="A1644" s="10" t="s">
        <v>1724</v>
      </c>
      <c r="B1644" s="10"/>
      <c r="C1644" s="10"/>
      <c r="D1644" s="10">
        <v>51930</v>
      </c>
      <c r="E1644" s="10">
        <v>1086</v>
      </c>
      <c r="F1644" s="10" t="s">
        <v>610</v>
      </c>
      <c r="G1644" s="10" t="s">
        <v>654</v>
      </c>
    </row>
    <row r="1645" spans="1:7">
      <c r="A1645" s="10" t="s">
        <v>1724</v>
      </c>
      <c r="B1645" s="10"/>
      <c r="C1645" s="10"/>
      <c r="D1645" s="10">
        <v>51930</v>
      </c>
      <c r="E1645" s="10">
        <v>1086</v>
      </c>
      <c r="F1645" s="10" t="s">
        <v>627</v>
      </c>
      <c r="G1645" s="10" t="s">
        <v>612</v>
      </c>
    </row>
    <row r="1646" spans="1:7">
      <c r="A1646" s="10" t="s">
        <v>1724</v>
      </c>
      <c r="B1646" s="10"/>
      <c r="C1646" s="10"/>
      <c r="D1646" s="10">
        <v>23240</v>
      </c>
      <c r="E1646" s="10">
        <v>147</v>
      </c>
      <c r="F1646" s="10" t="s">
        <v>1593</v>
      </c>
      <c r="G1646" s="10" t="s">
        <v>629</v>
      </c>
    </row>
    <row r="1647" spans="1:7">
      <c r="A1647" s="10" t="s">
        <v>1724</v>
      </c>
      <c r="B1647" s="10"/>
      <c r="C1647" s="10"/>
      <c r="D1647" s="10">
        <v>38771</v>
      </c>
      <c r="E1647" s="10">
        <v>851</v>
      </c>
      <c r="F1647" s="10" t="s">
        <v>1592</v>
      </c>
      <c r="G1647" s="10" t="s">
        <v>654</v>
      </c>
    </row>
    <row r="1648" spans="1:7">
      <c r="A1648" s="10" t="s">
        <v>1724</v>
      </c>
      <c r="B1648" s="10"/>
      <c r="C1648" s="10"/>
      <c r="D1648" s="10">
        <v>23325</v>
      </c>
      <c r="E1648" s="10">
        <v>591</v>
      </c>
      <c r="F1648" s="10" t="s">
        <v>1592</v>
      </c>
      <c r="G1648" s="10" t="s">
        <v>654</v>
      </c>
    </row>
    <row r="1649" spans="1:7">
      <c r="A1649" s="10" t="s">
        <v>1724</v>
      </c>
      <c r="B1649" s="10"/>
      <c r="C1649" s="10"/>
      <c r="D1649" s="10">
        <v>42147</v>
      </c>
      <c r="E1649" s="10">
        <v>997</v>
      </c>
      <c r="F1649" s="10" t="s">
        <v>1592</v>
      </c>
      <c r="G1649" s="10" t="s">
        <v>654</v>
      </c>
    </row>
    <row r="1650" spans="1:7">
      <c r="A1650" s="10" t="s">
        <v>1724</v>
      </c>
      <c r="B1650" s="10"/>
      <c r="C1650" s="10"/>
      <c r="D1650" s="10">
        <v>42147</v>
      </c>
      <c r="E1650" s="10">
        <v>997</v>
      </c>
      <c r="F1650" s="10" t="s">
        <v>627</v>
      </c>
      <c r="G1650" s="10" t="s">
        <v>612</v>
      </c>
    </row>
    <row r="1651" spans="1:7">
      <c r="A1651" s="10" t="s">
        <v>1724</v>
      </c>
      <c r="B1651" s="10"/>
      <c r="C1651" s="10"/>
      <c r="D1651" s="10">
        <v>36346</v>
      </c>
      <c r="E1651" s="10">
        <v>1063</v>
      </c>
      <c r="F1651" s="10" t="s">
        <v>1592</v>
      </c>
      <c r="G1651" s="10" t="s">
        <v>654</v>
      </c>
    </row>
    <row r="1652" spans="1:7">
      <c r="A1652" s="10" t="s">
        <v>1724</v>
      </c>
      <c r="B1652" s="10"/>
      <c r="C1652" s="10"/>
      <c r="D1652" s="10">
        <v>36346</v>
      </c>
      <c r="E1652" s="10">
        <v>1063</v>
      </c>
      <c r="F1652" s="10" t="s">
        <v>627</v>
      </c>
      <c r="G1652" s="10" t="s">
        <v>612</v>
      </c>
    </row>
    <row r="1653" spans="1:7">
      <c r="A1653" s="10" t="s">
        <v>1724</v>
      </c>
      <c r="B1653" s="10"/>
      <c r="C1653" s="10"/>
      <c r="D1653" s="10">
        <v>18711</v>
      </c>
      <c r="E1653" s="10">
        <v>256</v>
      </c>
      <c r="F1653" s="10" t="s">
        <v>610</v>
      </c>
      <c r="G1653" s="10" t="s">
        <v>654</v>
      </c>
    </row>
    <row r="1654" spans="1:7">
      <c r="A1654" s="10" t="s">
        <v>1724</v>
      </c>
      <c r="B1654" s="10"/>
      <c r="C1654" s="10"/>
      <c r="D1654" s="10">
        <v>9777</v>
      </c>
      <c r="E1654" s="10">
        <v>189</v>
      </c>
      <c r="F1654" s="10" t="s">
        <v>619</v>
      </c>
      <c r="G1654" s="10" t="s">
        <v>629</v>
      </c>
    </row>
    <row r="1655" spans="1:7">
      <c r="A1655" s="10" t="s">
        <v>1724</v>
      </c>
      <c r="B1655" s="10"/>
      <c r="C1655" s="10"/>
      <c r="D1655" s="10">
        <v>5874</v>
      </c>
      <c r="E1655" s="10">
        <v>415</v>
      </c>
      <c r="F1655" s="10" t="s">
        <v>610</v>
      </c>
      <c r="G1655" s="10" t="s">
        <v>654</v>
      </c>
    </row>
    <row r="1656" spans="1:7">
      <c r="A1656" s="10" t="s">
        <v>1724</v>
      </c>
      <c r="B1656" s="10"/>
      <c r="C1656" s="10"/>
      <c r="D1656" s="10">
        <v>28188</v>
      </c>
      <c r="E1656" s="10">
        <v>833</v>
      </c>
      <c r="F1656" s="10" t="s">
        <v>610</v>
      </c>
      <c r="G1656" s="10" t="s">
        <v>654</v>
      </c>
    </row>
    <row r="1657" spans="1:7">
      <c r="A1657" s="10" t="s">
        <v>1724</v>
      </c>
      <c r="B1657" s="10"/>
      <c r="C1657" s="10"/>
      <c r="D1657" s="10">
        <v>28188</v>
      </c>
      <c r="E1657" s="10">
        <v>833</v>
      </c>
      <c r="F1657" s="10" t="s">
        <v>1592</v>
      </c>
      <c r="G1657" s="10" t="s">
        <v>714</v>
      </c>
    </row>
    <row r="1658" spans="1:7">
      <c r="A1658" s="10" t="s">
        <v>1724</v>
      </c>
      <c r="B1658" s="10"/>
      <c r="C1658" s="10"/>
      <c r="D1658" s="10">
        <v>16110</v>
      </c>
      <c r="E1658" s="10">
        <v>123</v>
      </c>
      <c r="F1658" s="10" t="s">
        <v>1592</v>
      </c>
      <c r="G1658" s="10" t="s">
        <v>654</v>
      </c>
    </row>
    <row r="1659" spans="1:7">
      <c r="A1659" s="10" t="s">
        <v>1724</v>
      </c>
      <c r="B1659" s="10"/>
      <c r="C1659" s="10"/>
      <c r="D1659" s="10">
        <v>17669</v>
      </c>
      <c r="E1659" s="10">
        <v>536</v>
      </c>
      <c r="F1659" s="10" t="s">
        <v>1592</v>
      </c>
      <c r="G1659" s="10" t="s">
        <v>654</v>
      </c>
    </row>
    <row r="1660" spans="1:7">
      <c r="A1660" s="10" t="s">
        <v>1724</v>
      </c>
      <c r="B1660" s="10"/>
      <c r="C1660" s="10"/>
      <c r="D1660" s="10">
        <v>17669</v>
      </c>
      <c r="E1660" s="10">
        <v>536</v>
      </c>
      <c r="F1660" s="10" t="s">
        <v>610</v>
      </c>
      <c r="G1660" s="10" t="s">
        <v>654</v>
      </c>
    </row>
    <row r="1661" spans="1:7">
      <c r="A1661" s="10" t="s">
        <v>1724</v>
      </c>
      <c r="B1661" s="10"/>
      <c r="C1661" s="10"/>
      <c r="D1661" s="10">
        <v>43659</v>
      </c>
      <c r="E1661" s="10">
        <v>706</v>
      </c>
      <c r="F1661" s="10" t="s">
        <v>1592</v>
      </c>
      <c r="G1661" s="10" t="s">
        <v>654</v>
      </c>
    </row>
    <row r="1662" spans="1:7">
      <c r="A1662" s="10" t="s">
        <v>1724</v>
      </c>
      <c r="B1662" s="10"/>
      <c r="C1662" s="10"/>
      <c r="D1662" s="10">
        <v>41314</v>
      </c>
      <c r="E1662" s="10">
        <v>797</v>
      </c>
      <c r="F1662" s="10" t="s">
        <v>610</v>
      </c>
      <c r="G1662" s="10" t="s">
        <v>654</v>
      </c>
    </row>
    <row r="1663" spans="1:7">
      <c r="A1663" s="10" t="s">
        <v>1724</v>
      </c>
      <c r="B1663" s="10"/>
      <c r="C1663" s="10"/>
      <c r="D1663" s="10">
        <v>21735</v>
      </c>
      <c r="E1663" s="10">
        <v>414</v>
      </c>
      <c r="F1663" s="10" t="s">
        <v>610</v>
      </c>
      <c r="G1663" s="10" t="s">
        <v>654</v>
      </c>
    </row>
    <row r="1664" spans="1:7">
      <c r="A1664" s="10" t="s">
        <v>1724</v>
      </c>
      <c r="B1664" s="10"/>
      <c r="C1664" s="10"/>
      <c r="D1664" s="10">
        <v>14357</v>
      </c>
      <c r="E1664" s="10">
        <v>607</v>
      </c>
      <c r="F1664" s="10" t="s">
        <v>1592</v>
      </c>
      <c r="G1664" s="10" t="s">
        <v>654</v>
      </c>
    </row>
    <row r="1665" spans="1:7">
      <c r="A1665" s="10" t="s">
        <v>1724</v>
      </c>
      <c r="B1665" s="10"/>
      <c r="C1665" s="10"/>
      <c r="D1665" s="10">
        <v>22108</v>
      </c>
      <c r="E1665" s="10">
        <v>375</v>
      </c>
      <c r="F1665" s="10" t="s">
        <v>747</v>
      </c>
      <c r="G1665" s="10" t="s">
        <v>780</v>
      </c>
    </row>
    <row r="1666" spans="1:7">
      <c r="A1666" s="10" t="s">
        <v>1724</v>
      </c>
      <c r="B1666" s="10"/>
      <c r="C1666" s="10"/>
      <c r="D1666" s="10">
        <v>15926</v>
      </c>
      <c r="E1666" s="10">
        <v>150</v>
      </c>
      <c r="F1666" s="10" t="s">
        <v>882</v>
      </c>
      <c r="G1666" s="10" t="s">
        <v>629</v>
      </c>
    </row>
    <row r="1667" spans="1:7">
      <c r="A1667" s="10" t="s">
        <v>1724</v>
      </c>
      <c r="B1667" s="10"/>
      <c r="C1667" s="10"/>
      <c r="D1667" s="10">
        <v>21011</v>
      </c>
      <c r="E1667" s="10">
        <v>639</v>
      </c>
      <c r="F1667" s="10" t="s">
        <v>1592</v>
      </c>
      <c r="G1667" s="10" t="s">
        <v>714</v>
      </c>
    </row>
    <row r="1668" spans="1:7">
      <c r="A1668" s="10" t="s">
        <v>1724</v>
      </c>
      <c r="B1668" s="10"/>
      <c r="C1668" s="10"/>
      <c r="D1668" s="10">
        <v>8822</v>
      </c>
      <c r="E1668" s="10">
        <v>692</v>
      </c>
      <c r="F1668" s="10" t="s">
        <v>610</v>
      </c>
      <c r="G1668" s="10" t="s">
        <v>654</v>
      </c>
    </row>
    <row r="1669" spans="1:7">
      <c r="A1669" s="10" t="s">
        <v>1724</v>
      </c>
      <c r="B1669" s="10"/>
      <c r="C1669" s="10"/>
      <c r="D1669" s="10">
        <v>60651</v>
      </c>
      <c r="E1669" s="10">
        <v>1088</v>
      </c>
      <c r="F1669" s="10" t="s">
        <v>1592</v>
      </c>
      <c r="G1669" s="10" t="s">
        <v>654</v>
      </c>
    </row>
    <row r="1670" spans="1:7">
      <c r="A1670" s="10" t="s">
        <v>1724</v>
      </c>
      <c r="B1670" s="10"/>
      <c r="C1670" s="10"/>
      <c r="D1670" s="10">
        <v>60651</v>
      </c>
      <c r="E1670" s="10">
        <v>1088</v>
      </c>
      <c r="F1670" s="10" t="s">
        <v>627</v>
      </c>
      <c r="G1670" s="10" t="s">
        <v>612</v>
      </c>
    </row>
    <row r="1671" spans="1:7">
      <c r="A1671" s="10" t="s">
        <v>1559</v>
      </c>
      <c r="B1671" s="10" t="s">
        <v>727</v>
      </c>
      <c r="C1671" s="10" t="s">
        <v>828</v>
      </c>
      <c r="D1671" s="10">
        <v>10884</v>
      </c>
      <c r="E1671" s="10">
        <v>454</v>
      </c>
      <c r="F1671" s="10" t="s">
        <v>747</v>
      </c>
      <c r="G1671" s="10" t="s">
        <v>780</v>
      </c>
    </row>
    <row r="1672" spans="1:7">
      <c r="A1672" s="10" t="s">
        <v>1724</v>
      </c>
      <c r="B1672" s="10"/>
      <c r="C1672" s="10"/>
      <c r="D1672" s="10">
        <v>6445</v>
      </c>
      <c r="E1672" s="10">
        <v>189</v>
      </c>
      <c r="F1672" s="10" t="s">
        <v>619</v>
      </c>
      <c r="G1672" s="10" t="s">
        <v>629</v>
      </c>
    </row>
    <row r="1673" spans="1:7">
      <c r="A1673" s="10" t="s">
        <v>1724</v>
      </c>
      <c r="B1673" s="10"/>
      <c r="C1673" s="10"/>
      <c r="D1673" s="10">
        <v>28530</v>
      </c>
      <c r="E1673" s="10">
        <v>831</v>
      </c>
      <c r="F1673" s="10" t="s">
        <v>1592</v>
      </c>
      <c r="G1673" s="10" t="s">
        <v>654</v>
      </c>
    </row>
    <row r="1674" spans="1:7">
      <c r="A1674" s="10" t="s">
        <v>1724</v>
      </c>
      <c r="B1674" s="10"/>
      <c r="C1674" s="10"/>
      <c r="D1674" s="10">
        <v>13143</v>
      </c>
      <c r="E1674" s="10">
        <v>452</v>
      </c>
      <c r="F1674" s="10" t="s">
        <v>1592</v>
      </c>
      <c r="G1674" s="10" t="s">
        <v>654</v>
      </c>
    </row>
    <row r="1675" spans="1:7">
      <c r="A1675" s="10" t="s">
        <v>1724</v>
      </c>
      <c r="B1675" s="10"/>
      <c r="C1675" s="10"/>
      <c r="D1675" s="10">
        <v>13079</v>
      </c>
      <c r="E1675" s="10">
        <v>565</v>
      </c>
      <c r="F1675" s="10" t="s">
        <v>1592</v>
      </c>
      <c r="G1675" s="10" t="s">
        <v>714</v>
      </c>
    </row>
    <row r="1676" spans="1:7">
      <c r="A1676" s="10" t="s">
        <v>1724</v>
      </c>
      <c r="B1676" s="10"/>
      <c r="C1676" s="10"/>
      <c r="D1676" s="10">
        <v>5432</v>
      </c>
      <c r="E1676" s="10">
        <v>191</v>
      </c>
      <c r="F1676" s="10" t="s">
        <v>610</v>
      </c>
      <c r="G1676" s="10" t="s">
        <v>654</v>
      </c>
    </row>
    <row r="1677" spans="1:7">
      <c r="A1677" s="10" t="s">
        <v>1724</v>
      </c>
      <c r="B1677" s="10"/>
      <c r="C1677" s="10"/>
      <c r="D1677" s="10">
        <v>13922</v>
      </c>
      <c r="E1677" s="10">
        <v>394</v>
      </c>
      <c r="F1677" s="10" t="s">
        <v>1592</v>
      </c>
      <c r="G1677" s="10" t="s">
        <v>714</v>
      </c>
    </row>
    <row r="1678" spans="1:7">
      <c r="A1678" s="10" t="s">
        <v>1724</v>
      </c>
      <c r="B1678" s="10"/>
      <c r="C1678" s="10"/>
      <c r="D1678" s="10">
        <v>5989</v>
      </c>
      <c r="E1678" s="10">
        <v>51</v>
      </c>
      <c r="F1678" s="10" t="s">
        <v>1593</v>
      </c>
      <c r="G1678" s="10" t="s">
        <v>629</v>
      </c>
    </row>
    <row r="1679" spans="1:7">
      <c r="A1679" s="10" t="s">
        <v>1724</v>
      </c>
      <c r="B1679" s="10"/>
      <c r="C1679" s="10"/>
      <c r="D1679" s="10">
        <v>10581</v>
      </c>
      <c r="E1679" s="10">
        <v>13</v>
      </c>
      <c r="F1679" s="10" t="s">
        <v>1593</v>
      </c>
      <c r="G1679" s="10" t="s">
        <v>629</v>
      </c>
    </row>
    <row r="1680" spans="1:7">
      <c r="A1680" s="10" t="s">
        <v>1724</v>
      </c>
      <c r="B1680" s="10"/>
      <c r="C1680" s="10"/>
      <c r="D1680" s="10">
        <v>20987</v>
      </c>
      <c r="E1680" s="10">
        <v>610</v>
      </c>
      <c r="F1680" s="10" t="s">
        <v>1592</v>
      </c>
      <c r="G1680" s="10" t="s">
        <v>654</v>
      </c>
    </row>
    <row r="1681" spans="1:7">
      <c r="A1681" s="10" t="s">
        <v>1724</v>
      </c>
      <c r="B1681" s="10"/>
      <c r="C1681" s="10"/>
      <c r="D1681" s="10">
        <v>10932</v>
      </c>
      <c r="E1681" s="10">
        <v>946</v>
      </c>
      <c r="F1681" s="10" t="s">
        <v>1592</v>
      </c>
      <c r="G1681" s="10" t="s">
        <v>654</v>
      </c>
    </row>
    <row r="1682" spans="1:7">
      <c r="A1682" s="10" t="s">
        <v>1724</v>
      </c>
      <c r="B1682" s="10"/>
      <c r="C1682" s="10"/>
      <c r="D1682" s="10">
        <v>10932</v>
      </c>
      <c r="E1682" s="10">
        <v>946</v>
      </c>
      <c r="F1682" s="10" t="s">
        <v>610</v>
      </c>
      <c r="G1682" s="10" t="s">
        <v>654</v>
      </c>
    </row>
    <row r="1683" spans="1:7">
      <c r="A1683" s="10" t="s">
        <v>1724</v>
      </c>
      <c r="B1683" s="10"/>
      <c r="C1683" s="10"/>
      <c r="D1683" s="10">
        <v>10932</v>
      </c>
      <c r="E1683" s="10">
        <v>946</v>
      </c>
      <c r="F1683" s="10" t="s">
        <v>627</v>
      </c>
      <c r="G1683" s="10" t="s">
        <v>612</v>
      </c>
    </row>
    <row r="1684" spans="1:7">
      <c r="A1684" s="10" t="s">
        <v>1724</v>
      </c>
      <c r="B1684" s="10"/>
      <c r="C1684" s="10"/>
      <c r="D1684" s="10">
        <v>6501</v>
      </c>
      <c r="E1684" s="10">
        <v>165</v>
      </c>
      <c r="F1684" s="10" t="s">
        <v>1592</v>
      </c>
      <c r="G1684" s="10" t="s">
        <v>714</v>
      </c>
    </row>
    <row r="1685" spans="1:7">
      <c r="A1685" s="10" t="s">
        <v>1724</v>
      </c>
      <c r="B1685" s="10"/>
      <c r="C1685" s="10"/>
      <c r="D1685" s="10">
        <v>8270</v>
      </c>
      <c r="E1685" s="10">
        <v>945</v>
      </c>
      <c r="F1685" s="10" t="s">
        <v>1592</v>
      </c>
      <c r="G1685" s="10" t="s">
        <v>654</v>
      </c>
    </row>
    <row r="1686" spans="1:7">
      <c r="A1686" s="10" t="s">
        <v>1724</v>
      </c>
      <c r="B1686" s="10"/>
      <c r="C1686" s="10"/>
      <c r="D1686" s="10">
        <v>8270</v>
      </c>
      <c r="E1686" s="10">
        <v>945</v>
      </c>
      <c r="F1686" s="10" t="s">
        <v>627</v>
      </c>
      <c r="G1686" s="10" t="s">
        <v>612</v>
      </c>
    </row>
    <row r="1687" spans="1:7">
      <c r="A1687" s="10" t="s">
        <v>1724</v>
      </c>
      <c r="B1687" s="10"/>
      <c r="C1687" s="10"/>
      <c r="D1687" s="10">
        <v>5431</v>
      </c>
      <c r="E1687" s="10">
        <v>326</v>
      </c>
      <c r="F1687" s="10" t="s">
        <v>1592</v>
      </c>
      <c r="G1687" s="10" t="s">
        <v>654</v>
      </c>
    </row>
    <row r="1688" spans="1:7">
      <c r="A1688" s="10" t="s">
        <v>1724</v>
      </c>
      <c r="B1688" s="10"/>
      <c r="C1688" s="10"/>
      <c r="D1688" s="10">
        <v>7211</v>
      </c>
      <c r="E1688" s="10">
        <v>155</v>
      </c>
      <c r="F1688" s="10" t="s">
        <v>610</v>
      </c>
      <c r="G1688" s="10" t="s">
        <v>654</v>
      </c>
    </row>
    <row r="1689" spans="1:7">
      <c r="A1689" s="10" t="s">
        <v>1724</v>
      </c>
      <c r="B1689" s="10"/>
      <c r="C1689" s="10"/>
      <c r="D1689" s="10">
        <v>28486</v>
      </c>
      <c r="E1689" s="10">
        <v>1052</v>
      </c>
      <c r="F1689" s="10" t="s">
        <v>1596</v>
      </c>
      <c r="G1689" s="10" t="s">
        <v>654</v>
      </c>
    </row>
    <row r="1690" spans="1:7">
      <c r="A1690" s="10" t="s">
        <v>1724</v>
      </c>
      <c r="B1690" s="10"/>
      <c r="C1690" s="10"/>
      <c r="D1690" s="10">
        <v>28486</v>
      </c>
      <c r="E1690" s="10">
        <v>1052</v>
      </c>
      <c r="F1690" s="10" t="s">
        <v>1592</v>
      </c>
      <c r="G1690" s="10" t="s">
        <v>654</v>
      </c>
    </row>
    <row r="1691" spans="1:7">
      <c r="A1691" s="10" t="s">
        <v>1724</v>
      </c>
      <c r="B1691" s="10"/>
      <c r="C1691" s="10"/>
      <c r="D1691" s="10">
        <v>28486</v>
      </c>
      <c r="E1691" s="10">
        <v>1052</v>
      </c>
      <c r="F1691" s="10" t="s">
        <v>627</v>
      </c>
      <c r="G1691" s="10" t="s">
        <v>612</v>
      </c>
    </row>
    <row r="1692" spans="1:7">
      <c r="A1692" s="10" t="s">
        <v>1585</v>
      </c>
      <c r="B1692" s="10" t="s">
        <v>813</v>
      </c>
      <c r="C1692" s="10" t="s">
        <v>1158</v>
      </c>
      <c r="D1692" s="10">
        <v>30230</v>
      </c>
      <c r="E1692" s="10">
        <v>611</v>
      </c>
      <c r="F1692" s="10" t="s">
        <v>643</v>
      </c>
      <c r="G1692" s="10" t="s">
        <v>629</v>
      </c>
    </row>
    <row r="1693" spans="1:7">
      <c r="A1693" s="10" t="s">
        <v>1724</v>
      </c>
      <c r="B1693" s="10"/>
      <c r="C1693" s="10"/>
      <c r="D1693" s="10">
        <v>30230</v>
      </c>
      <c r="E1693" s="10">
        <v>611</v>
      </c>
      <c r="F1693" s="10" t="s">
        <v>660</v>
      </c>
      <c r="G1693" s="10" t="s">
        <v>629</v>
      </c>
    </row>
    <row r="1694" spans="1:7">
      <c r="A1694" s="10" t="s">
        <v>1724</v>
      </c>
      <c r="B1694" s="10"/>
      <c r="C1694" s="10"/>
      <c r="D1694" s="10">
        <v>21699</v>
      </c>
      <c r="E1694" s="10">
        <v>777</v>
      </c>
      <c r="F1694" s="10" t="s">
        <v>787</v>
      </c>
      <c r="G1694" s="10" t="s">
        <v>629</v>
      </c>
    </row>
    <row r="1695" spans="1:7">
      <c r="A1695" s="10" t="s">
        <v>1724</v>
      </c>
      <c r="B1695" s="10"/>
      <c r="C1695" s="10"/>
      <c r="D1695" s="10">
        <v>24093</v>
      </c>
      <c r="E1695" s="10">
        <v>357</v>
      </c>
      <c r="F1695" s="10" t="s">
        <v>819</v>
      </c>
      <c r="G1695" s="10" t="s">
        <v>780</v>
      </c>
    </row>
    <row r="1696" spans="1:7">
      <c r="A1696" s="10" t="s">
        <v>1724</v>
      </c>
      <c r="B1696" s="10"/>
      <c r="C1696" s="10"/>
      <c r="D1696" s="10">
        <v>16535</v>
      </c>
      <c r="E1696" s="10">
        <v>556</v>
      </c>
      <c r="F1696" s="10" t="s">
        <v>700</v>
      </c>
      <c r="G1696" s="10" t="s">
        <v>629</v>
      </c>
    </row>
    <row r="1697" spans="1:7">
      <c r="A1697" s="10" t="s">
        <v>1724</v>
      </c>
      <c r="B1697" s="10"/>
      <c r="C1697" s="10"/>
      <c r="D1697" s="10">
        <v>6926</v>
      </c>
      <c r="E1697" s="10">
        <v>7</v>
      </c>
      <c r="F1697" s="10" t="s">
        <v>659</v>
      </c>
      <c r="G1697" s="10" t="s">
        <v>629</v>
      </c>
    </row>
    <row r="1698" spans="1:7">
      <c r="A1698" s="10" t="s">
        <v>1724</v>
      </c>
      <c r="B1698" s="10"/>
      <c r="C1698" s="10"/>
      <c r="D1698" s="10">
        <v>21863</v>
      </c>
      <c r="E1698" s="10">
        <v>559</v>
      </c>
      <c r="F1698" s="10" t="s">
        <v>610</v>
      </c>
      <c r="G1698" s="10" t="s">
        <v>654</v>
      </c>
    </row>
    <row r="1699" spans="1:7">
      <c r="A1699" s="10" t="s">
        <v>1724</v>
      </c>
      <c r="B1699" s="10"/>
      <c r="C1699" s="10"/>
      <c r="D1699" s="10">
        <v>14152</v>
      </c>
      <c r="E1699" s="10">
        <v>84</v>
      </c>
      <c r="F1699" s="10" t="s">
        <v>1593</v>
      </c>
      <c r="G1699" s="10" t="s">
        <v>629</v>
      </c>
    </row>
    <row r="1700" spans="1:7">
      <c r="A1700" s="10" t="s">
        <v>1724</v>
      </c>
      <c r="B1700" s="10"/>
      <c r="C1700" s="10"/>
      <c r="D1700" s="10">
        <v>5472</v>
      </c>
      <c r="E1700" s="10">
        <v>422</v>
      </c>
      <c r="F1700" s="10" t="s">
        <v>631</v>
      </c>
      <c r="G1700" s="10" t="s">
        <v>629</v>
      </c>
    </row>
    <row r="1701" spans="1:7">
      <c r="A1701" s="10" t="s">
        <v>1724</v>
      </c>
      <c r="B1701" s="10"/>
      <c r="C1701" s="10"/>
      <c r="D1701" s="10">
        <v>25141</v>
      </c>
      <c r="E1701" s="10">
        <v>884</v>
      </c>
      <c r="F1701" s="10" t="s">
        <v>610</v>
      </c>
      <c r="G1701" s="10" t="s">
        <v>654</v>
      </c>
    </row>
    <row r="1702" spans="1:7">
      <c r="A1702" s="10" t="s">
        <v>1474</v>
      </c>
      <c r="B1702" s="10" t="s">
        <v>936</v>
      </c>
      <c r="C1702" s="10" t="s">
        <v>1175</v>
      </c>
      <c r="D1702" s="10">
        <v>12483</v>
      </c>
      <c r="E1702" s="10">
        <v>837</v>
      </c>
      <c r="F1702" s="10" t="s">
        <v>1592</v>
      </c>
      <c r="G1702" s="10" t="s">
        <v>714</v>
      </c>
    </row>
    <row r="1703" spans="1:7">
      <c r="A1703" s="10" t="s">
        <v>1724</v>
      </c>
      <c r="B1703" s="10"/>
      <c r="C1703" s="10"/>
      <c r="D1703" s="10">
        <v>28143</v>
      </c>
      <c r="E1703" s="10">
        <v>929</v>
      </c>
      <c r="F1703" s="10" t="s">
        <v>610</v>
      </c>
      <c r="G1703" s="10" t="s">
        <v>654</v>
      </c>
    </row>
    <row r="1704" spans="1:7">
      <c r="A1704" s="10" t="s">
        <v>1456</v>
      </c>
      <c r="B1704" s="10" t="s">
        <v>1139</v>
      </c>
      <c r="C1704" s="10" t="s">
        <v>1152</v>
      </c>
      <c r="D1704" s="10">
        <v>17250</v>
      </c>
      <c r="E1704" s="10">
        <v>774</v>
      </c>
      <c r="F1704" s="10" t="s">
        <v>1592</v>
      </c>
      <c r="G1704" s="10" t="s">
        <v>714</v>
      </c>
    </row>
    <row r="1705" spans="1:7">
      <c r="A1705" s="10" t="s">
        <v>1410</v>
      </c>
      <c r="B1705" s="10" t="s">
        <v>872</v>
      </c>
      <c r="C1705" s="10" t="s">
        <v>1204</v>
      </c>
      <c r="D1705" s="10">
        <v>10958</v>
      </c>
      <c r="E1705" s="10">
        <v>484</v>
      </c>
      <c r="F1705" s="10" t="s">
        <v>1592</v>
      </c>
      <c r="G1705" s="10" t="s">
        <v>714</v>
      </c>
    </row>
    <row r="1706" spans="1:7">
      <c r="A1706" s="10" t="s">
        <v>1724</v>
      </c>
      <c r="B1706" s="10"/>
      <c r="C1706" s="10"/>
      <c r="D1706" s="10">
        <v>40120</v>
      </c>
      <c r="E1706" s="10">
        <v>927</v>
      </c>
      <c r="F1706" s="10" t="s">
        <v>610</v>
      </c>
      <c r="G1706" s="10" t="s">
        <v>654</v>
      </c>
    </row>
    <row r="1707" spans="1:7">
      <c r="A1707" s="10" t="s">
        <v>1724</v>
      </c>
      <c r="B1707" s="10"/>
      <c r="C1707" s="10"/>
      <c r="D1707" s="10">
        <v>21281</v>
      </c>
      <c r="E1707" s="10">
        <v>537</v>
      </c>
      <c r="F1707" s="10" t="s">
        <v>765</v>
      </c>
      <c r="G1707" s="10" t="s">
        <v>780</v>
      </c>
    </row>
    <row r="1708" spans="1:7">
      <c r="A1708" s="10" t="s">
        <v>1724</v>
      </c>
      <c r="B1708" s="10"/>
      <c r="C1708" s="10"/>
      <c r="D1708" s="10">
        <v>41920</v>
      </c>
      <c r="E1708" s="10">
        <v>715</v>
      </c>
      <c r="F1708" s="10" t="s">
        <v>610</v>
      </c>
      <c r="G1708" s="10" t="s">
        <v>654</v>
      </c>
    </row>
    <row r="1709" spans="1:7">
      <c r="A1709" s="10" t="s">
        <v>1724</v>
      </c>
      <c r="B1709" s="10"/>
      <c r="C1709" s="10"/>
      <c r="D1709" s="10">
        <v>37365</v>
      </c>
      <c r="E1709" s="10">
        <v>601</v>
      </c>
      <c r="F1709" s="10" t="s">
        <v>610</v>
      </c>
      <c r="G1709" s="10" t="s">
        <v>654</v>
      </c>
    </row>
    <row r="1710" spans="1:7">
      <c r="A1710" s="10" t="s">
        <v>1724</v>
      </c>
      <c r="B1710" s="10"/>
      <c r="C1710" s="10"/>
      <c r="D1710" s="10">
        <v>10375</v>
      </c>
      <c r="E1710" s="10">
        <v>5</v>
      </c>
      <c r="F1710" s="10" t="s">
        <v>1185</v>
      </c>
      <c r="G1710" s="10" t="s">
        <v>780</v>
      </c>
    </row>
    <row r="1711" spans="1:7">
      <c r="A1711" s="10" t="s">
        <v>1724</v>
      </c>
      <c r="B1711" s="10"/>
      <c r="C1711" s="10"/>
      <c r="D1711" s="10">
        <v>21624</v>
      </c>
      <c r="E1711" s="10">
        <v>634</v>
      </c>
      <c r="F1711" s="10" t="s">
        <v>787</v>
      </c>
      <c r="G1711" s="10" t="s">
        <v>629</v>
      </c>
    </row>
    <row r="1712" spans="1:7">
      <c r="A1712" s="10" t="s">
        <v>1724</v>
      </c>
      <c r="B1712" s="10"/>
      <c r="C1712" s="10"/>
      <c r="D1712" s="10">
        <v>34550</v>
      </c>
      <c r="E1712" s="10">
        <v>893</v>
      </c>
      <c r="F1712" s="10" t="s">
        <v>1592</v>
      </c>
      <c r="G1712" s="10" t="s">
        <v>654</v>
      </c>
    </row>
    <row r="1713" spans="1:7">
      <c r="A1713" s="10" t="s">
        <v>1724</v>
      </c>
      <c r="B1713" s="10"/>
      <c r="C1713" s="10"/>
      <c r="D1713" s="10">
        <v>34550</v>
      </c>
      <c r="E1713" s="10">
        <v>893</v>
      </c>
      <c r="F1713" s="10" t="s">
        <v>610</v>
      </c>
      <c r="G1713" s="10" t="s">
        <v>654</v>
      </c>
    </row>
    <row r="1714" spans="1:7">
      <c r="A1714" s="10" t="s">
        <v>1724</v>
      </c>
      <c r="B1714" s="10"/>
      <c r="C1714" s="10"/>
      <c r="D1714" s="10">
        <v>32413</v>
      </c>
      <c r="E1714" s="10">
        <v>866</v>
      </c>
      <c r="F1714" s="10" t="s">
        <v>1592</v>
      </c>
      <c r="G1714" s="10" t="s">
        <v>654</v>
      </c>
    </row>
    <row r="1715" spans="1:7">
      <c r="A1715" s="10" t="s">
        <v>1421</v>
      </c>
      <c r="B1715" s="10" t="s">
        <v>768</v>
      </c>
      <c r="C1715" s="10" t="s">
        <v>767</v>
      </c>
      <c r="D1715" s="10">
        <v>14309</v>
      </c>
      <c r="E1715" s="10">
        <v>225</v>
      </c>
      <c r="F1715" s="10" t="s">
        <v>764</v>
      </c>
      <c r="G1715" s="10" t="s">
        <v>629</v>
      </c>
    </row>
    <row r="1716" spans="1:7">
      <c r="A1716" s="10" t="s">
        <v>1724</v>
      </c>
      <c r="B1716" s="10"/>
      <c r="C1716" s="10"/>
      <c r="D1716" s="10">
        <v>9807</v>
      </c>
      <c r="E1716" s="10">
        <v>387</v>
      </c>
      <c r="F1716" s="10" t="s">
        <v>610</v>
      </c>
      <c r="G1716" s="10" t="s">
        <v>654</v>
      </c>
    </row>
    <row r="1717" spans="1:7">
      <c r="A1717" s="10" t="s">
        <v>1724</v>
      </c>
      <c r="B1717" s="10"/>
      <c r="C1717" s="10"/>
      <c r="D1717" s="10">
        <v>12596</v>
      </c>
      <c r="E1717" s="10">
        <v>385</v>
      </c>
      <c r="F1717" s="10" t="s">
        <v>1593</v>
      </c>
      <c r="G1717" s="10" t="s">
        <v>629</v>
      </c>
    </row>
    <row r="1718" spans="1:7">
      <c r="A1718" s="10" t="s">
        <v>1724</v>
      </c>
      <c r="B1718" s="10"/>
      <c r="C1718" s="10"/>
      <c r="D1718" s="10">
        <v>5231</v>
      </c>
      <c r="E1718" s="10">
        <v>936</v>
      </c>
      <c r="F1718" s="10" t="s">
        <v>1597</v>
      </c>
      <c r="G1718" s="10" t="s">
        <v>1598</v>
      </c>
    </row>
    <row r="1719" spans="1:7">
      <c r="A1719" s="10" t="s">
        <v>1724</v>
      </c>
      <c r="B1719" s="10"/>
      <c r="C1719" s="10"/>
      <c r="D1719" s="10">
        <v>7360</v>
      </c>
      <c r="E1719" s="10">
        <v>994</v>
      </c>
      <c r="F1719" s="10" t="s">
        <v>658</v>
      </c>
      <c r="G1719" s="10" t="s">
        <v>612</v>
      </c>
    </row>
    <row r="1720" spans="1:7">
      <c r="A1720" s="10" t="s">
        <v>1724</v>
      </c>
      <c r="B1720" s="10"/>
      <c r="C1720" s="10"/>
      <c r="D1720" s="10">
        <v>16753</v>
      </c>
      <c r="E1720" s="10">
        <v>105</v>
      </c>
      <c r="F1720" s="10" t="s">
        <v>1592</v>
      </c>
      <c r="G1720" s="10" t="s">
        <v>714</v>
      </c>
    </row>
    <row r="1721" spans="1:7">
      <c r="A1721" s="10" t="s">
        <v>1724</v>
      </c>
      <c r="B1721" s="10"/>
      <c r="C1721" s="10"/>
      <c r="D1721" s="10">
        <v>5673</v>
      </c>
      <c r="E1721" s="10">
        <v>376</v>
      </c>
      <c r="F1721" s="10" t="s">
        <v>1592</v>
      </c>
      <c r="G1721" s="10" t="s">
        <v>654</v>
      </c>
    </row>
    <row r="1722" spans="1:7">
      <c r="A1722" s="10" t="s">
        <v>1724</v>
      </c>
      <c r="B1722" s="10"/>
      <c r="C1722" s="10"/>
      <c r="D1722" s="10">
        <v>8843</v>
      </c>
      <c r="E1722" s="10">
        <v>795</v>
      </c>
      <c r="F1722" s="10" t="s">
        <v>627</v>
      </c>
      <c r="G1722" s="10" t="s">
        <v>612</v>
      </c>
    </row>
    <row r="1723" spans="1:7">
      <c r="A1723" s="10" t="s">
        <v>1389</v>
      </c>
      <c r="B1723" s="10" t="s">
        <v>699</v>
      </c>
      <c r="C1723" s="10" t="s">
        <v>1097</v>
      </c>
      <c r="D1723" s="10">
        <v>15199</v>
      </c>
      <c r="E1723" s="10">
        <v>91</v>
      </c>
      <c r="F1723" s="10" t="s">
        <v>659</v>
      </c>
      <c r="G1723" s="10" t="s">
        <v>629</v>
      </c>
    </row>
    <row r="1724" spans="1:7">
      <c r="A1724" s="10" t="s">
        <v>1724</v>
      </c>
      <c r="B1724" s="10"/>
      <c r="C1724" s="10"/>
      <c r="D1724" s="10">
        <v>13315</v>
      </c>
      <c r="E1724" s="10">
        <v>136</v>
      </c>
      <c r="F1724" s="10" t="s">
        <v>610</v>
      </c>
      <c r="G1724" s="10" t="s">
        <v>654</v>
      </c>
    </row>
    <row r="1725" spans="1:7">
      <c r="A1725" s="10" t="s">
        <v>1724</v>
      </c>
      <c r="B1725" s="10"/>
      <c r="C1725" s="10"/>
      <c r="D1725" s="10">
        <v>26443</v>
      </c>
      <c r="E1725" s="10">
        <v>137</v>
      </c>
      <c r="F1725" s="10" t="s">
        <v>1592</v>
      </c>
      <c r="G1725" s="10" t="s">
        <v>654</v>
      </c>
    </row>
    <row r="1726" spans="1:7">
      <c r="A1726" s="10" t="s">
        <v>1724</v>
      </c>
      <c r="B1726" s="10"/>
      <c r="C1726" s="10"/>
      <c r="D1726" s="10">
        <v>14850</v>
      </c>
      <c r="E1726" s="10">
        <v>418</v>
      </c>
      <c r="F1726" s="10" t="s">
        <v>610</v>
      </c>
      <c r="G1726" s="10" t="s">
        <v>654</v>
      </c>
    </row>
    <row r="1727" spans="1:7">
      <c r="A1727" s="10" t="s">
        <v>1724</v>
      </c>
      <c r="B1727" s="10"/>
      <c r="C1727" s="10"/>
      <c r="D1727" s="10">
        <v>22316</v>
      </c>
      <c r="E1727" s="10">
        <v>37</v>
      </c>
      <c r="F1727" s="10" t="s">
        <v>1592</v>
      </c>
      <c r="G1727" s="10" t="s">
        <v>714</v>
      </c>
    </row>
    <row r="1728" spans="1:7">
      <c r="A1728" s="10" t="s">
        <v>1724</v>
      </c>
      <c r="B1728" s="10"/>
      <c r="C1728" s="10"/>
      <c r="D1728" s="10">
        <v>27120</v>
      </c>
      <c r="E1728" s="10">
        <v>1011</v>
      </c>
      <c r="F1728" s="10" t="s">
        <v>627</v>
      </c>
      <c r="G1728" s="10" t="s">
        <v>612</v>
      </c>
    </row>
    <row r="1729" spans="1:7">
      <c r="A1729" s="10" t="s">
        <v>1724</v>
      </c>
      <c r="B1729" s="10"/>
      <c r="C1729" s="10"/>
      <c r="D1729" s="10">
        <v>29726</v>
      </c>
      <c r="E1729" s="10">
        <v>998</v>
      </c>
      <c r="F1729" s="10" t="s">
        <v>627</v>
      </c>
      <c r="G1729" s="10" t="s">
        <v>612</v>
      </c>
    </row>
    <row r="1730" spans="1:7">
      <c r="A1730" s="10" t="s">
        <v>1724</v>
      </c>
      <c r="B1730" s="10"/>
      <c r="C1730" s="10"/>
      <c r="D1730" s="10">
        <v>28957</v>
      </c>
      <c r="E1730" s="10">
        <v>955</v>
      </c>
      <c r="F1730" s="10" t="s">
        <v>610</v>
      </c>
      <c r="G1730" s="10" t="s">
        <v>654</v>
      </c>
    </row>
    <row r="1731" spans="1:7">
      <c r="A1731" s="10" t="s">
        <v>1724</v>
      </c>
      <c r="B1731" s="10"/>
      <c r="C1731" s="10"/>
      <c r="D1731" s="10">
        <v>36909</v>
      </c>
      <c r="E1731" s="10">
        <v>1090</v>
      </c>
      <c r="F1731" s="10" t="s">
        <v>627</v>
      </c>
      <c r="G1731" s="10" t="s">
        <v>612</v>
      </c>
    </row>
    <row r="1732" spans="1:7">
      <c r="A1732" s="10" t="s">
        <v>1724</v>
      </c>
      <c r="B1732" s="10"/>
      <c r="C1732" s="10"/>
      <c r="D1732" s="10">
        <v>20217</v>
      </c>
      <c r="E1732" s="10">
        <v>13</v>
      </c>
      <c r="F1732" s="10" t="s">
        <v>1593</v>
      </c>
      <c r="G1732" s="10" t="s">
        <v>629</v>
      </c>
    </row>
    <row r="1733" spans="1:7">
      <c r="A1733" s="10" t="s">
        <v>1724</v>
      </c>
      <c r="B1733" s="10"/>
      <c r="C1733" s="10"/>
      <c r="D1733" s="10">
        <v>11827</v>
      </c>
      <c r="E1733" s="10">
        <v>962</v>
      </c>
      <c r="F1733" s="10" t="s">
        <v>1592</v>
      </c>
      <c r="G1733" s="10" t="s">
        <v>654</v>
      </c>
    </row>
    <row r="1734" spans="1:7">
      <c r="A1734" s="10" t="s">
        <v>1724</v>
      </c>
      <c r="B1734" s="10"/>
      <c r="C1734" s="10"/>
      <c r="D1734" s="10">
        <v>11827</v>
      </c>
      <c r="E1734" s="10">
        <v>962</v>
      </c>
      <c r="F1734" s="10" t="s">
        <v>627</v>
      </c>
      <c r="G1734" s="10" t="s">
        <v>612</v>
      </c>
    </row>
    <row r="1735" spans="1:7">
      <c r="A1735" s="10" t="s">
        <v>1724</v>
      </c>
      <c r="B1735" s="10"/>
      <c r="C1735" s="10"/>
      <c r="D1735" s="10">
        <v>21130</v>
      </c>
      <c r="E1735" s="10">
        <v>587</v>
      </c>
      <c r="F1735" s="10" t="s">
        <v>1592</v>
      </c>
      <c r="G1735" s="10" t="s">
        <v>654</v>
      </c>
    </row>
    <row r="1736" spans="1:7">
      <c r="A1736" s="10" t="s">
        <v>1724</v>
      </c>
      <c r="B1736" s="10"/>
      <c r="C1736" s="10"/>
      <c r="D1736" s="10">
        <v>21130</v>
      </c>
      <c r="E1736" s="10">
        <v>587</v>
      </c>
      <c r="F1736" s="10" t="s">
        <v>610</v>
      </c>
      <c r="G1736" s="10" t="s">
        <v>654</v>
      </c>
    </row>
    <row r="1737" spans="1:7">
      <c r="A1737" s="10" t="s">
        <v>1724</v>
      </c>
      <c r="B1737" s="10"/>
      <c r="C1737" s="10"/>
      <c r="D1737" s="10">
        <v>26530</v>
      </c>
      <c r="E1737" s="10">
        <v>570</v>
      </c>
      <c r="F1737" s="10" t="s">
        <v>1593</v>
      </c>
      <c r="G1737" s="10" t="s">
        <v>629</v>
      </c>
    </row>
    <row r="1738" spans="1:7">
      <c r="A1738" s="10" t="s">
        <v>1724</v>
      </c>
      <c r="B1738" s="10"/>
      <c r="C1738" s="10"/>
      <c r="D1738" s="10">
        <v>10870</v>
      </c>
      <c r="E1738" s="10">
        <v>43</v>
      </c>
      <c r="F1738" s="10" t="s">
        <v>905</v>
      </c>
      <c r="G1738" s="10" t="s">
        <v>780</v>
      </c>
    </row>
    <row r="1739" spans="1:7">
      <c r="A1739" s="10" t="s">
        <v>1724</v>
      </c>
      <c r="B1739" s="10"/>
      <c r="C1739" s="10"/>
      <c r="D1739" s="10">
        <v>11905</v>
      </c>
      <c r="E1739" s="10">
        <v>284</v>
      </c>
      <c r="F1739" s="10" t="s">
        <v>1592</v>
      </c>
      <c r="G1739" s="10" t="s">
        <v>654</v>
      </c>
    </row>
    <row r="1740" spans="1:7">
      <c r="A1740" s="10" t="s">
        <v>1724</v>
      </c>
      <c r="B1740" s="10"/>
      <c r="C1740" s="10"/>
      <c r="D1740" s="10">
        <v>27696</v>
      </c>
      <c r="E1740" s="10">
        <v>531</v>
      </c>
      <c r="F1740" s="10" t="s">
        <v>1592</v>
      </c>
      <c r="G1740" s="10" t="s">
        <v>654</v>
      </c>
    </row>
    <row r="1741" spans="1:7">
      <c r="A1741" s="10" t="s">
        <v>1724</v>
      </c>
      <c r="B1741" s="10"/>
      <c r="C1741" s="10"/>
      <c r="D1741" s="10">
        <v>14089</v>
      </c>
      <c r="E1741" s="10">
        <v>71</v>
      </c>
      <c r="F1741" s="10" t="s">
        <v>1593</v>
      </c>
      <c r="G1741" s="10" t="s">
        <v>629</v>
      </c>
    </row>
    <row r="1742" spans="1:7">
      <c r="A1742" s="10" t="s">
        <v>1724</v>
      </c>
      <c r="B1742" s="10"/>
      <c r="C1742" s="10"/>
      <c r="D1742" s="10">
        <v>30263</v>
      </c>
      <c r="E1742" s="10">
        <v>1012</v>
      </c>
      <c r="F1742" s="10" t="s">
        <v>1592</v>
      </c>
      <c r="G1742" s="10" t="s">
        <v>654</v>
      </c>
    </row>
    <row r="1743" spans="1:7">
      <c r="A1743" s="10" t="s">
        <v>1724</v>
      </c>
      <c r="B1743" s="10"/>
      <c r="C1743" s="10"/>
      <c r="D1743" s="10">
        <v>30263</v>
      </c>
      <c r="E1743" s="10">
        <v>1012</v>
      </c>
      <c r="F1743" s="10" t="s">
        <v>627</v>
      </c>
      <c r="G1743" s="10" t="s">
        <v>612</v>
      </c>
    </row>
    <row r="1744" spans="1:7">
      <c r="A1744" s="10" t="s">
        <v>1724</v>
      </c>
      <c r="B1744" s="10"/>
      <c r="C1744" s="10"/>
      <c r="D1744" s="10">
        <v>28200</v>
      </c>
      <c r="E1744" s="10">
        <v>579</v>
      </c>
      <c r="F1744" s="10" t="s">
        <v>1592</v>
      </c>
      <c r="G1744" s="10" t="s">
        <v>654</v>
      </c>
    </row>
    <row r="1745" spans="1:7">
      <c r="A1745" s="10" t="s">
        <v>1724</v>
      </c>
      <c r="B1745" s="10"/>
      <c r="C1745" s="10"/>
      <c r="D1745" s="10">
        <v>19133</v>
      </c>
      <c r="E1745" s="10">
        <v>47</v>
      </c>
      <c r="F1745" s="10" t="s">
        <v>659</v>
      </c>
      <c r="G1745" s="10" t="s">
        <v>629</v>
      </c>
    </row>
    <row r="1746" spans="1:7">
      <c r="A1746" s="10" t="s">
        <v>1724</v>
      </c>
      <c r="B1746" s="10"/>
      <c r="C1746" s="10"/>
      <c r="D1746" s="10">
        <v>19272</v>
      </c>
      <c r="E1746" s="10">
        <v>13</v>
      </c>
      <c r="F1746" s="10" t="s">
        <v>1593</v>
      </c>
      <c r="G1746" s="10" t="s">
        <v>629</v>
      </c>
    </row>
    <row r="1747" spans="1:7">
      <c r="A1747" s="10" t="s">
        <v>1724</v>
      </c>
      <c r="B1747" s="10"/>
      <c r="C1747" s="10"/>
      <c r="D1747" s="10">
        <v>30302</v>
      </c>
      <c r="E1747" s="10">
        <v>137</v>
      </c>
      <c r="F1747" s="10" t="s">
        <v>1592</v>
      </c>
      <c r="G1747" s="10" t="s">
        <v>654</v>
      </c>
    </row>
    <row r="1748" spans="1:7">
      <c r="A1748" s="10" t="s">
        <v>1724</v>
      </c>
      <c r="B1748" s="10"/>
      <c r="C1748" s="10"/>
      <c r="D1748" s="10">
        <v>30302</v>
      </c>
      <c r="E1748" s="10">
        <v>137</v>
      </c>
      <c r="F1748" s="10" t="s">
        <v>610</v>
      </c>
      <c r="G1748" s="10" t="s">
        <v>654</v>
      </c>
    </row>
    <row r="1749" spans="1:7">
      <c r="A1749" s="10" t="s">
        <v>1724</v>
      </c>
      <c r="B1749" s="10"/>
      <c r="C1749" s="10"/>
      <c r="D1749" s="10">
        <v>15337</v>
      </c>
      <c r="E1749" s="10">
        <v>956</v>
      </c>
      <c r="F1749" s="10" t="s">
        <v>658</v>
      </c>
      <c r="G1749" s="10" t="s">
        <v>612</v>
      </c>
    </row>
    <row r="1750" spans="1:7">
      <c r="A1750" s="10" t="s">
        <v>1724</v>
      </c>
      <c r="B1750" s="10"/>
      <c r="C1750" s="10"/>
      <c r="D1750" s="10">
        <v>17211</v>
      </c>
      <c r="E1750" s="10">
        <v>504</v>
      </c>
      <c r="F1750" s="10" t="s">
        <v>1593</v>
      </c>
      <c r="G1750" s="10" t="s">
        <v>629</v>
      </c>
    </row>
    <row r="1751" spans="1:7">
      <c r="A1751" s="10" t="s">
        <v>1724</v>
      </c>
      <c r="B1751" s="10"/>
      <c r="C1751" s="10"/>
      <c r="D1751" s="10">
        <v>40192</v>
      </c>
      <c r="E1751" s="10">
        <v>1015</v>
      </c>
      <c r="F1751" s="10" t="s">
        <v>1592</v>
      </c>
      <c r="G1751" s="10" t="s">
        <v>654</v>
      </c>
    </row>
    <row r="1752" spans="1:7">
      <c r="A1752" s="10" t="s">
        <v>1724</v>
      </c>
      <c r="B1752" s="10"/>
      <c r="C1752" s="10"/>
      <c r="D1752" s="10">
        <v>40192</v>
      </c>
      <c r="E1752" s="10">
        <v>1015</v>
      </c>
      <c r="F1752" s="10" t="s">
        <v>610</v>
      </c>
      <c r="G1752" s="10" t="s">
        <v>654</v>
      </c>
    </row>
    <row r="1753" spans="1:7">
      <c r="A1753" s="10" t="s">
        <v>1724</v>
      </c>
      <c r="B1753" s="10"/>
      <c r="C1753" s="10"/>
      <c r="D1753" s="10">
        <v>40192</v>
      </c>
      <c r="E1753" s="10">
        <v>1015</v>
      </c>
      <c r="F1753" s="10" t="s">
        <v>627</v>
      </c>
      <c r="G1753" s="10" t="s">
        <v>612</v>
      </c>
    </row>
    <row r="1754" spans="1:7">
      <c r="A1754" s="10" t="s">
        <v>1724</v>
      </c>
      <c r="B1754" s="10"/>
      <c r="C1754" s="10"/>
      <c r="D1754" s="10">
        <v>18895</v>
      </c>
      <c r="E1754" s="10">
        <v>403</v>
      </c>
      <c r="F1754" s="10" t="s">
        <v>1593</v>
      </c>
      <c r="G1754" s="10" t="s">
        <v>629</v>
      </c>
    </row>
    <row r="1755" spans="1:7">
      <c r="A1755" s="10" t="s">
        <v>1724</v>
      </c>
      <c r="B1755" s="10"/>
      <c r="C1755" s="10"/>
      <c r="D1755" s="10">
        <v>15599</v>
      </c>
      <c r="E1755" s="10">
        <v>950</v>
      </c>
      <c r="F1755" s="10" t="s">
        <v>1592</v>
      </c>
      <c r="G1755" s="10" t="s">
        <v>654</v>
      </c>
    </row>
    <row r="1756" spans="1:7">
      <c r="A1756" s="10" t="s">
        <v>1724</v>
      </c>
      <c r="B1756" s="10"/>
      <c r="C1756" s="10"/>
      <c r="D1756" s="10">
        <v>15599</v>
      </c>
      <c r="E1756" s="10">
        <v>950</v>
      </c>
      <c r="F1756" s="10" t="s">
        <v>627</v>
      </c>
      <c r="G1756" s="10" t="s">
        <v>612</v>
      </c>
    </row>
    <row r="1757" spans="1:7">
      <c r="A1757" s="10" t="s">
        <v>1724</v>
      </c>
      <c r="B1757" s="10"/>
      <c r="C1757" s="10"/>
      <c r="D1757" s="10">
        <v>21020</v>
      </c>
      <c r="E1757" s="10">
        <v>438</v>
      </c>
      <c r="F1757" s="10" t="s">
        <v>1592</v>
      </c>
      <c r="G1757" s="10" t="s">
        <v>714</v>
      </c>
    </row>
    <row r="1758" spans="1:7">
      <c r="A1758" s="10" t="s">
        <v>1724</v>
      </c>
      <c r="B1758" s="10"/>
      <c r="C1758" s="10"/>
      <c r="D1758" s="10">
        <v>50672</v>
      </c>
      <c r="E1758" s="10">
        <v>877</v>
      </c>
      <c r="F1758" s="10" t="s">
        <v>1592</v>
      </c>
      <c r="G1758" s="10" t="s">
        <v>654</v>
      </c>
    </row>
    <row r="1759" spans="1:7">
      <c r="A1759" s="10" t="s">
        <v>1724</v>
      </c>
      <c r="B1759" s="10"/>
      <c r="C1759" s="10"/>
      <c r="D1759" s="10">
        <v>37255</v>
      </c>
      <c r="E1759" s="10">
        <v>176</v>
      </c>
      <c r="F1759" s="10" t="s">
        <v>610</v>
      </c>
      <c r="G1759" s="10" t="s">
        <v>654</v>
      </c>
    </row>
    <row r="1760" spans="1:7">
      <c r="A1760" s="10" t="s">
        <v>1724</v>
      </c>
      <c r="B1760" s="10"/>
      <c r="C1760" s="10"/>
      <c r="D1760" s="10">
        <v>9249</v>
      </c>
      <c r="E1760" s="10">
        <v>542</v>
      </c>
      <c r="F1760" s="10" t="s">
        <v>610</v>
      </c>
      <c r="G1760" s="10" t="s">
        <v>654</v>
      </c>
    </row>
    <row r="1761" spans="1:7">
      <c r="A1761" s="10" t="s">
        <v>1724</v>
      </c>
      <c r="B1761" s="10"/>
      <c r="C1761" s="10"/>
      <c r="D1761" s="10">
        <v>26084</v>
      </c>
      <c r="E1761" s="10">
        <v>905</v>
      </c>
      <c r="F1761" s="10" t="s">
        <v>1592</v>
      </c>
      <c r="G1761" s="10" t="s">
        <v>654</v>
      </c>
    </row>
    <row r="1762" spans="1:7">
      <c r="A1762" s="10" t="s">
        <v>1724</v>
      </c>
      <c r="B1762" s="10"/>
      <c r="C1762" s="10"/>
      <c r="D1762" s="10">
        <v>26084</v>
      </c>
      <c r="E1762" s="10">
        <v>905</v>
      </c>
      <c r="F1762" s="10" t="s">
        <v>627</v>
      </c>
      <c r="G1762" s="10" t="s">
        <v>612</v>
      </c>
    </row>
    <row r="1763" spans="1:7">
      <c r="A1763" s="10" t="s">
        <v>1724</v>
      </c>
      <c r="B1763" s="10"/>
      <c r="C1763" s="10"/>
      <c r="D1763" s="10">
        <v>22143</v>
      </c>
      <c r="E1763" s="10">
        <v>485</v>
      </c>
      <c r="F1763" s="10" t="s">
        <v>610</v>
      </c>
      <c r="G1763" s="10" t="s">
        <v>654</v>
      </c>
    </row>
    <row r="1764" spans="1:7">
      <c r="A1764" s="10" t="s">
        <v>1724</v>
      </c>
      <c r="B1764" s="10"/>
      <c r="C1764" s="10"/>
      <c r="D1764" s="10">
        <v>64121</v>
      </c>
      <c r="E1764" s="10">
        <v>992</v>
      </c>
      <c r="F1764" s="10" t="s">
        <v>1592</v>
      </c>
      <c r="G1764" s="10" t="s">
        <v>654</v>
      </c>
    </row>
    <row r="1765" spans="1:7">
      <c r="A1765" s="10" t="s">
        <v>1724</v>
      </c>
      <c r="B1765" s="10"/>
      <c r="C1765" s="10"/>
      <c r="D1765" s="10">
        <v>64121</v>
      </c>
      <c r="E1765" s="10">
        <v>992</v>
      </c>
      <c r="F1765" s="10" t="s">
        <v>627</v>
      </c>
      <c r="G1765" s="10" t="s">
        <v>612</v>
      </c>
    </row>
    <row r="1766" spans="1:7">
      <c r="A1766" s="10" t="s">
        <v>1724</v>
      </c>
      <c r="B1766" s="10"/>
      <c r="C1766" s="10"/>
      <c r="D1766" s="10">
        <v>8368</v>
      </c>
      <c r="E1766" s="10">
        <v>395</v>
      </c>
      <c r="F1766" s="10" t="s">
        <v>1592</v>
      </c>
      <c r="G1766" s="10" t="s">
        <v>654</v>
      </c>
    </row>
    <row r="1767" spans="1:7">
      <c r="A1767" s="10" t="s">
        <v>1724</v>
      </c>
      <c r="B1767" s="10"/>
      <c r="C1767" s="10"/>
      <c r="D1767" s="10">
        <v>8368</v>
      </c>
      <c r="E1767" s="10">
        <v>395</v>
      </c>
      <c r="F1767" s="10" t="s">
        <v>610</v>
      </c>
      <c r="G1767" s="10" t="s">
        <v>654</v>
      </c>
    </row>
    <row r="1768" spans="1:7">
      <c r="A1768" s="10" t="s">
        <v>1724</v>
      </c>
      <c r="B1768" s="10"/>
      <c r="C1768" s="10"/>
      <c r="D1768" s="10">
        <v>26267</v>
      </c>
      <c r="E1768" s="10">
        <v>1001</v>
      </c>
      <c r="F1768" s="10" t="s">
        <v>627</v>
      </c>
      <c r="G1768" s="10" t="s">
        <v>612</v>
      </c>
    </row>
    <row r="1769" spans="1:7">
      <c r="A1769" s="10" t="s">
        <v>1724</v>
      </c>
      <c r="B1769" s="10"/>
      <c r="C1769" s="10"/>
      <c r="D1769" s="10">
        <v>19944</v>
      </c>
      <c r="E1769" s="10">
        <v>517</v>
      </c>
      <c r="F1769" s="10" t="s">
        <v>1592</v>
      </c>
      <c r="G1769" s="10" t="s">
        <v>654</v>
      </c>
    </row>
    <row r="1770" spans="1:7">
      <c r="A1770" s="10" t="s">
        <v>1724</v>
      </c>
      <c r="B1770" s="10"/>
      <c r="C1770" s="10"/>
      <c r="D1770" s="10">
        <v>22743</v>
      </c>
      <c r="E1770" s="10">
        <v>281</v>
      </c>
      <c r="F1770" s="10" t="s">
        <v>631</v>
      </c>
      <c r="G1770" s="10" t="s">
        <v>629</v>
      </c>
    </row>
    <row r="1771" spans="1:7">
      <c r="A1771" s="10" t="s">
        <v>1724</v>
      </c>
      <c r="B1771" s="10"/>
      <c r="C1771" s="10"/>
      <c r="D1771" s="10">
        <v>55106</v>
      </c>
      <c r="E1771" s="10">
        <v>1007</v>
      </c>
      <c r="F1771" s="10" t="s">
        <v>1592</v>
      </c>
      <c r="G1771" s="10" t="s">
        <v>654</v>
      </c>
    </row>
    <row r="1772" spans="1:7">
      <c r="A1772" s="10" t="s">
        <v>1724</v>
      </c>
      <c r="B1772" s="10"/>
      <c r="C1772" s="10"/>
      <c r="D1772" s="10">
        <v>55106</v>
      </c>
      <c r="E1772" s="10">
        <v>1007</v>
      </c>
      <c r="F1772" s="10" t="s">
        <v>627</v>
      </c>
      <c r="G1772" s="10" t="s">
        <v>612</v>
      </c>
    </row>
    <row r="1773" spans="1:7">
      <c r="A1773" s="10" t="s">
        <v>1724</v>
      </c>
      <c r="B1773" s="10"/>
      <c r="C1773" s="10"/>
      <c r="D1773" s="10">
        <v>17235</v>
      </c>
      <c r="E1773" s="10">
        <v>924</v>
      </c>
      <c r="F1773" s="10" t="s">
        <v>627</v>
      </c>
      <c r="G1773" s="10" t="s">
        <v>612</v>
      </c>
    </row>
    <row r="1774" spans="1:7">
      <c r="A1774" s="10" t="s">
        <v>1724</v>
      </c>
      <c r="B1774" s="10"/>
      <c r="C1774" s="10"/>
      <c r="D1774" s="10">
        <v>32646</v>
      </c>
      <c r="E1774" s="10">
        <v>1039</v>
      </c>
      <c r="F1774" s="10" t="s">
        <v>1592</v>
      </c>
      <c r="G1774" s="10" t="s">
        <v>654</v>
      </c>
    </row>
    <row r="1775" spans="1:7">
      <c r="A1775" s="10" t="s">
        <v>1724</v>
      </c>
      <c r="B1775" s="10"/>
      <c r="C1775" s="10"/>
      <c r="D1775" s="10">
        <v>32646</v>
      </c>
      <c r="E1775" s="10">
        <v>1039</v>
      </c>
      <c r="F1775" s="10" t="s">
        <v>627</v>
      </c>
      <c r="G1775" s="10" t="s">
        <v>612</v>
      </c>
    </row>
    <row r="1776" spans="1:7">
      <c r="A1776" s="10" t="s">
        <v>1724</v>
      </c>
      <c r="B1776" s="10"/>
      <c r="C1776" s="10"/>
      <c r="D1776" s="10">
        <v>12221</v>
      </c>
      <c r="E1776" s="10">
        <v>61</v>
      </c>
      <c r="F1776" s="10" t="s">
        <v>1592</v>
      </c>
      <c r="G1776" s="10" t="s">
        <v>714</v>
      </c>
    </row>
    <row r="1777" spans="1:7">
      <c r="A1777" s="10" t="s">
        <v>1724</v>
      </c>
      <c r="B1777" s="10"/>
      <c r="C1777" s="10"/>
      <c r="D1777" s="10">
        <v>11126</v>
      </c>
      <c r="E1777" s="10">
        <v>30</v>
      </c>
      <c r="F1777" s="10" t="s">
        <v>619</v>
      </c>
      <c r="G1777" s="10" t="s">
        <v>629</v>
      </c>
    </row>
    <row r="1778" spans="1:7">
      <c r="A1778" s="10" t="s">
        <v>1724</v>
      </c>
      <c r="B1778" s="10"/>
      <c r="C1778" s="10"/>
      <c r="D1778" s="10">
        <v>6447</v>
      </c>
      <c r="E1778" s="10">
        <v>3</v>
      </c>
      <c r="F1778" s="10" t="s">
        <v>619</v>
      </c>
      <c r="G1778" s="10" t="s">
        <v>629</v>
      </c>
    </row>
    <row r="1779" spans="1:7">
      <c r="A1779" s="10" t="s">
        <v>1432</v>
      </c>
      <c r="B1779" s="10" t="s">
        <v>919</v>
      </c>
      <c r="C1779" s="10" t="s">
        <v>918</v>
      </c>
      <c r="D1779" s="10">
        <v>12118</v>
      </c>
      <c r="E1779" s="10">
        <v>307</v>
      </c>
      <c r="F1779" s="10" t="s">
        <v>619</v>
      </c>
      <c r="G1779" s="10" t="s">
        <v>629</v>
      </c>
    </row>
    <row r="1780" spans="1:7">
      <c r="A1780" s="10" t="s">
        <v>1724</v>
      </c>
      <c r="B1780" s="10"/>
      <c r="C1780" s="10"/>
      <c r="D1780" s="10">
        <v>20963</v>
      </c>
      <c r="E1780" s="10">
        <v>681</v>
      </c>
      <c r="F1780" s="10" t="s">
        <v>1592</v>
      </c>
      <c r="G1780" s="10" t="s">
        <v>714</v>
      </c>
    </row>
    <row r="1781" spans="1:7">
      <c r="A1781" s="10" t="s">
        <v>1724</v>
      </c>
      <c r="B1781" s="10"/>
      <c r="C1781" s="10"/>
      <c r="D1781" s="10">
        <v>50137</v>
      </c>
      <c r="E1781" s="10">
        <v>1077</v>
      </c>
      <c r="F1781" s="10" t="s">
        <v>1592</v>
      </c>
      <c r="G1781" s="10" t="s">
        <v>654</v>
      </c>
    </row>
    <row r="1782" spans="1:7">
      <c r="A1782" s="10" t="s">
        <v>1724</v>
      </c>
      <c r="B1782" s="10"/>
      <c r="C1782" s="10"/>
      <c r="D1782" s="10">
        <v>50137</v>
      </c>
      <c r="E1782" s="10">
        <v>1077</v>
      </c>
      <c r="F1782" s="10" t="s">
        <v>627</v>
      </c>
      <c r="G1782" s="10" t="s">
        <v>612</v>
      </c>
    </row>
    <row r="1783" spans="1:7">
      <c r="A1783" s="10" t="s">
        <v>1724</v>
      </c>
      <c r="B1783" s="10"/>
      <c r="C1783" s="10"/>
      <c r="D1783" s="10">
        <v>20282</v>
      </c>
      <c r="E1783" s="10">
        <v>270</v>
      </c>
      <c r="F1783" s="10" t="s">
        <v>659</v>
      </c>
      <c r="G1783" s="10" t="s">
        <v>629</v>
      </c>
    </row>
    <row r="1784" spans="1:7">
      <c r="A1784" s="10" t="s">
        <v>1724</v>
      </c>
      <c r="B1784" s="10"/>
      <c r="C1784" s="10"/>
      <c r="D1784" s="10">
        <v>47339</v>
      </c>
      <c r="E1784" s="10">
        <v>691</v>
      </c>
      <c r="F1784" s="10" t="s">
        <v>1592</v>
      </c>
      <c r="G1784" s="10" t="s">
        <v>654</v>
      </c>
    </row>
    <row r="1785" spans="1:7">
      <c r="A1785" s="10" t="s">
        <v>1724</v>
      </c>
      <c r="B1785" s="10"/>
      <c r="C1785" s="10"/>
      <c r="D1785" s="10">
        <v>47339</v>
      </c>
      <c r="E1785" s="10">
        <v>691</v>
      </c>
      <c r="F1785" s="10" t="s">
        <v>610</v>
      </c>
      <c r="G1785" s="10" t="s">
        <v>654</v>
      </c>
    </row>
    <row r="1786" spans="1:7">
      <c r="A1786" s="10" t="s">
        <v>1724</v>
      </c>
      <c r="B1786" s="10"/>
      <c r="C1786" s="10"/>
      <c r="D1786" s="10">
        <v>20297</v>
      </c>
      <c r="E1786" s="10">
        <v>201</v>
      </c>
      <c r="F1786" s="10" t="s">
        <v>882</v>
      </c>
      <c r="G1786" s="10" t="s">
        <v>629</v>
      </c>
    </row>
    <row r="1787" spans="1:7">
      <c r="A1787" s="10" t="s">
        <v>1724</v>
      </c>
      <c r="B1787" s="10"/>
      <c r="C1787" s="10"/>
      <c r="D1787" s="10">
        <v>31944</v>
      </c>
      <c r="E1787" s="10">
        <v>802</v>
      </c>
      <c r="F1787" s="10" t="s">
        <v>643</v>
      </c>
      <c r="G1787" s="10" t="s">
        <v>629</v>
      </c>
    </row>
    <row r="1788" spans="1:7">
      <c r="A1788" s="10" t="s">
        <v>1724</v>
      </c>
      <c r="B1788" s="10"/>
      <c r="C1788" s="10"/>
      <c r="D1788" s="10">
        <v>31944</v>
      </c>
      <c r="E1788" s="10">
        <v>802</v>
      </c>
      <c r="F1788" s="10" t="s">
        <v>660</v>
      </c>
      <c r="G1788" s="10" t="s">
        <v>629</v>
      </c>
    </row>
    <row r="1789" spans="1:7">
      <c r="A1789" s="10" t="s">
        <v>1724</v>
      </c>
      <c r="B1789" s="10"/>
      <c r="C1789" s="10"/>
      <c r="D1789" s="10">
        <v>25861</v>
      </c>
      <c r="E1789" s="10">
        <v>596</v>
      </c>
      <c r="F1789" s="10" t="s">
        <v>1592</v>
      </c>
      <c r="G1789" s="10" t="s">
        <v>714</v>
      </c>
    </row>
    <row r="1790" spans="1:7">
      <c r="A1790" s="10" t="s">
        <v>1724</v>
      </c>
      <c r="B1790" s="10"/>
      <c r="C1790" s="10"/>
      <c r="D1790" s="10">
        <v>21530</v>
      </c>
      <c r="E1790" s="10">
        <v>629</v>
      </c>
      <c r="F1790" s="10" t="s">
        <v>787</v>
      </c>
      <c r="G1790" s="10" t="s">
        <v>629</v>
      </c>
    </row>
    <row r="1791" spans="1:7">
      <c r="A1791" s="10" t="s">
        <v>1458</v>
      </c>
      <c r="B1791" s="10" t="s">
        <v>1133</v>
      </c>
      <c r="C1791" s="10" t="s">
        <v>1156</v>
      </c>
      <c r="D1791" s="10">
        <v>8928</v>
      </c>
      <c r="E1791" s="10">
        <v>647</v>
      </c>
      <c r="F1791" s="10" t="s">
        <v>1592</v>
      </c>
      <c r="G1791" s="10" t="s">
        <v>654</v>
      </c>
    </row>
    <row r="1792" spans="1:7">
      <c r="A1792" s="10" t="s">
        <v>1423</v>
      </c>
      <c r="B1792" s="10" t="s">
        <v>768</v>
      </c>
      <c r="C1792" s="10" t="s">
        <v>901</v>
      </c>
      <c r="D1792" s="10">
        <v>36094</v>
      </c>
      <c r="E1792" s="10">
        <v>829</v>
      </c>
      <c r="F1792" s="10" t="s">
        <v>1592</v>
      </c>
      <c r="G1792" s="10" t="s">
        <v>654</v>
      </c>
    </row>
    <row r="1793" spans="1:7">
      <c r="A1793" s="10" t="s">
        <v>1724</v>
      </c>
      <c r="B1793" s="10"/>
      <c r="C1793" s="10"/>
      <c r="D1793" s="10">
        <v>12958</v>
      </c>
      <c r="E1793" s="10">
        <v>362</v>
      </c>
      <c r="F1793" s="10" t="s">
        <v>1592</v>
      </c>
      <c r="G1793" s="10" t="s">
        <v>654</v>
      </c>
    </row>
    <row r="1794" spans="1:7">
      <c r="A1794" s="10" t="s">
        <v>1724</v>
      </c>
      <c r="B1794" s="10"/>
      <c r="C1794" s="10"/>
      <c r="D1794" s="10">
        <v>26253</v>
      </c>
      <c r="E1794" s="10">
        <v>764</v>
      </c>
      <c r="F1794" s="10" t="s">
        <v>1592</v>
      </c>
      <c r="G1794" s="10" t="s">
        <v>654</v>
      </c>
    </row>
    <row r="1795" spans="1:7">
      <c r="A1795" s="10" t="s">
        <v>1724</v>
      </c>
      <c r="B1795" s="10"/>
      <c r="C1795" s="10"/>
      <c r="D1795" s="10">
        <v>5578</v>
      </c>
      <c r="E1795" s="10">
        <v>127</v>
      </c>
      <c r="F1795" s="10" t="s">
        <v>1592</v>
      </c>
      <c r="G1795" s="10" t="s">
        <v>654</v>
      </c>
    </row>
    <row r="1796" spans="1:7">
      <c r="A1796" s="10" t="s">
        <v>1724</v>
      </c>
      <c r="B1796" s="10"/>
      <c r="C1796" s="10"/>
      <c r="D1796" s="10">
        <v>39982</v>
      </c>
      <c r="E1796" s="10">
        <v>1021</v>
      </c>
      <c r="F1796" s="10" t="s">
        <v>1592</v>
      </c>
      <c r="G1796" s="10" t="s">
        <v>654</v>
      </c>
    </row>
    <row r="1797" spans="1:7">
      <c r="A1797" s="10" t="s">
        <v>1724</v>
      </c>
      <c r="B1797" s="10"/>
      <c r="C1797" s="10"/>
      <c r="D1797" s="10">
        <v>33810</v>
      </c>
      <c r="E1797" s="10">
        <v>709</v>
      </c>
      <c r="F1797" s="10" t="s">
        <v>1592</v>
      </c>
      <c r="G1797" s="10" t="s">
        <v>654</v>
      </c>
    </row>
    <row r="1798" spans="1:7">
      <c r="A1798" s="10" t="s">
        <v>1724</v>
      </c>
      <c r="B1798" s="10"/>
      <c r="C1798" s="10"/>
      <c r="D1798" s="10">
        <v>21059</v>
      </c>
      <c r="E1798" s="10">
        <v>664</v>
      </c>
      <c r="F1798" s="10" t="s">
        <v>1592</v>
      </c>
      <c r="G1798" s="10" t="s">
        <v>714</v>
      </c>
    </row>
    <row r="1799" spans="1:7">
      <c r="A1799" s="10" t="s">
        <v>1724</v>
      </c>
      <c r="B1799" s="10"/>
      <c r="C1799" s="10"/>
      <c r="D1799" s="10">
        <v>33206</v>
      </c>
      <c r="E1799" s="10">
        <v>705</v>
      </c>
      <c r="F1799" s="10" t="s">
        <v>1593</v>
      </c>
      <c r="G1799" s="10" t="s">
        <v>629</v>
      </c>
    </row>
    <row r="1800" spans="1:7">
      <c r="A1800" s="10" t="s">
        <v>1724</v>
      </c>
      <c r="B1800" s="10"/>
      <c r="C1800" s="10"/>
      <c r="D1800" s="10">
        <v>16036</v>
      </c>
      <c r="E1800" s="10">
        <v>363</v>
      </c>
      <c r="F1800" s="10" t="s">
        <v>1592</v>
      </c>
      <c r="G1800" s="10" t="s">
        <v>654</v>
      </c>
    </row>
    <row r="1801" spans="1:7">
      <c r="A1801" s="10" t="s">
        <v>1724</v>
      </c>
      <c r="B1801" s="10"/>
      <c r="C1801" s="10"/>
      <c r="D1801" s="10">
        <v>87304</v>
      </c>
      <c r="E1801" s="10">
        <v>1150</v>
      </c>
      <c r="F1801" s="10" t="s">
        <v>1592</v>
      </c>
      <c r="G1801" s="10" t="s">
        <v>654</v>
      </c>
    </row>
    <row r="1802" spans="1:7">
      <c r="A1802" s="10" t="s">
        <v>1724</v>
      </c>
      <c r="B1802" s="10"/>
      <c r="C1802" s="10"/>
      <c r="D1802" s="10">
        <v>87304</v>
      </c>
      <c r="E1802" s="10">
        <v>1150</v>
      </c>
      <c r="F1802" s="10" t="s">
        <v>627</v>
      </c>
      <c r="G1802" s="10" t="s">
        <v>612</v>
      </c>
    </row>
    <row r="1803" spans="1:7">
      <c r="A1803" s="10" t="s">
        <v>1724</v>
      </c>
      <c r="B1803" s="10"/>
      <c r="C1803" s="10"/>
      <c r="D1803" s="10">
        <v>87304</v>
      </c>
      <c r="E1803" s="10">
        <v>1150</v>
      </c>
      <c r="F1803" s="10" t="s">
        <v>1593</v>
      </c>
      <c r="G1803" s="10" t="s">
        <v>629</v>
      </c>
    </row>
    <row r="1804" spans="1:7">
      <c r="A1804" s="10" t="s">
        <v>1724</v>
      </c>
      <c r="B1804" s="10"/>
      <c r="C1804" s="10"/>
      <c r="D1804" s="10">
        <v>39531</v>
      </c>
      <c r="E1804" s="10">
        <v>616</v>
      </c>
      <c r="F1804" s="10" t="s">
        <v>1593</v>
      </c>
      <c r="G1804" s="10" t="s">
        <v>629</v>
      </c>
    </row>
    <row r="1805" spans="1:7">
      <c r="A1805" s="10" t="s">
        <v>1724</v>
      </c>
      <c r="B1805" s="10"/>
      <c r="C1805" s="10"/>
      <c r="D1805" s="10">
        <v>39531</v>
      </c>
      <c r="E1805" s="10">
        <v>616</v>
      </c>
      <c r="F1805" s="10" t="s">
        <v>659</v>
      </c>
      <c r="G1805" s="10" t="s">
        <v>629</v>
      </c>
    </row>
    <row r="1806" spans="1:7">
      <c r="A1806" s="10" t="s">
        <v>1724</v>
      </c>
      <c r="B1806" s="10"/>
      <c r="C1806" s="10"/>
      <c r="D1806" s="10">
        <v>45859</v>
      </c>
      <c r="E1806" s="10">
        <v>1018</v>
      </c>
      <c r="F1806" s="10" t="s">
        <v>627</v>
      </c>
      <c r="G1806" s="10" t="s">
        <v>612</v>
      </c>
    </row>
    <row r="1807" spans="1:7">
      <c r="A1807" s="10" t="s">
        <v>1724</v>
      </c>
      <c r="B1807" s="10"/>
      <c r="C1807" s="10"/>
      <c r="D1807" s="10">
        <v>22965</v>
      </c>
      <c r="E1807" s="10">
        <v>172</v>
      </c>
      <c r="F1807" s="10" t="s">
        <v>1592</v>
      </c>
      <c r="G1807" s="10" t="s">
        <v>654</v>
      </c>
    </row>
    <row r="1808" spans="1:7">
      <c r="A1808" s="10" t="s">
        <v>1724</v>
      </c>
      <c r="B1808" s="10"/>
      <c r="C1808" s="10"/>
      <c r="D1808" s="10">
        <v>16050</v>
      </c>
      <c r="E1808" s="10">
        <v>404</v>
      </c>
      <c r="F1808" s="10" t="s">
        <v>787</v>
      </c>
      <c r="G1808" s="10" t="s">
        <v>629</v>
      </c>
    </row>
    <row r="1809" spans="1:7">
      <c r="A1809" s="10" t="s">
        <v>1724</v>
      </c>
      <c r="B1809" s="10"/>
      <c r="C1809" s="10"/>
      <c r="D1809" s="10">
        <v>23306</v>
      </c>
      <c r="E1809" s="10">
        <v>463</v>
      </c>
      <c r="F1809" s="10" t="s">
        <v>1593</v>
      </c>
      <c r="G1809" s="10" t="s">
        <v>629</v>
      </c>
    </row>
    <row r="1810" spans="1:7">
      <c r="A1810" s="10" t="s">
        <v>1724</v>
      </c>
      <c r="B1810" s="10"/>
      <c r="C1810" s="10"/>
      <c r="D1810" s="10">
        <v>66913</v>
      </c>
      <c r="E1810" s="10">
        <v>1079</v>
      </c>
      <c r="F1810" s="10" t="s">
        <v>1592</v>
      </c>
      <c r="G1810" s="10" t="s">
        <v>654</v>
      </c>
    </row>
    <row r="1811" spans="1:7">
      <c r="A1811" s="10" t="s">
        <v>1724</v>
      </c>
      <c r="B1811" s="10"/>
      <c r="C1811" s="10"/>
      <c r="D1811" s="10">
        <v>66913</v>
      </c>
      <c r="E1811" s="10">
        <v>1079</v>
      </c>
      <c r="F1811" s="10" t="s">
        <v>1595</v>
      </c>
      <c r="G1811" s="10" t="s">
        <v>612</v>
      </c>
    </row>
    <row r="1812" spans="1:7">
      <c r="A1812" s="10" t="s">
        <v>1724</v>
      </c>
      <c r="B1812" s="10"/>
      <c r="C1812" s="10"/>
      <c r="D1812" s="10">
        <v>94725</v>
      </c>
      <c r="E1812" s="10">
        <v>1097</v>
      </c>
      <c r="F1812" s="10" t="s">
        <v>1592</v>
      </c>
      <c r="G1812" s="10" t="s">
        <v>654</v>
      </c>
    </row>
    <row r="1813" spans="1:7">
      <c r="A1813" s="10" t="s">
        <v>1724</v>
      </c>
      <c r="B1813" s="10"/>
      <c r="C1813" s="10"/>
      <c r="D1813" s="10">
        <v>94725</v>
      </c>
      <c r="E1813" s="10">
        <v>1097</v>
      </c>
      <c r="F1813" s="10" t="s">
        <v>819</v>
      </c>
      <c r="G1813" s="10" t="s">
        <v>780</v>
      </c>
    </row>
    <row r="1814" spans="1:7">
      <c r="A1814" s="10" t="s">
        <v>1724</v>
      </c>
      <c r="B1814" s="10"/>
      <c r="C1814" s="10"/>
      <c r="D1814" s="10">
        <v>94725</v>
      </c>
      <c r="E1814" s="10">
        <v>1097</v>
      </c>
      <c r="F1814" s="10" t="s">
        <v>627</v>
      </c>
      <c r="G1814" s="10" t="s">
        <v>612</v>
      </c>
    </row>
    <row r="1815" spans="1:7">
      <c r="A1815" s="10" t="s">
        <v>1724</v>
      </c>
      <c r="B1815" s="10"/>
      <c r="C1815" s="10"/>
      <c r="D1815" s="10">
        <v>53448</v>
      </c>
      <c r="E1815" s="10">
        <v>830</v>
      </c>
      <c r="F1815" s="10" t="s">
        <v>1592</v>
      </c>
      <c r="G1815" s="10" t="s">
        <v>654</v>
      </c>
    </row>
    <row r="1816" spans="1:7">
      <c r="A1816" s="10" t="s">
        <v>1724</v>
      </c>
      <c r="B1816" s="10"/>
      <c r="C1816" s="10"/>
      <c r="D1816" s="10">
        <v>21450</v>
      </c>
      <c r="E1816" s="10">
        <v>534</v>
      </c>
      <c r="F1816" s="10" t="s">
        <v>1592</v>
      </c>
      <c r="G1816" s="10" t="s">
        <v>654</v>
      </c>
    </row>
    <row r="1817" spans="1:7">
      <c r="A1817" s="10" t="s">
        <v>1724</v>
      </c>
      <c r="B1817" s="10"/>
      <c r="C1817" s="10"/>
      <c r="D1817" s="10">
        <v>21450</v>
      </c>
      <c r="E1817" s="10">
        <v>534</v>
      </c>
      <c r="F1817" s="10" t="s">
        <v>610</v>
      </c>
      <c r="G1817" s="10" t="s">
        <v>654</v>
      </c>
    </row>
    <row r="1818" spans="1:7">
      <c r="A1818" s="10" t="s">
        <v>1724</v>
      </c>
      <c r="B1818" s="10"/>
      <c r="C1818" s="10"/>
      <c r="D1818" s="10">
        <v>20273</v>
      </c>
      <c r="E1818" s="10">
        <v>572</v>
      </c>
      <c r="F1818" s="10" t="s">
        <v>659</v>
      </c>
      <c r="G1818" s="10" t="s">
        <v>629</v>
      </c>
    </row>
    <row r="1819" spans="1:7">
      <c r="A1819" s="10" t="s">
        <v>1724</v>
      </c>
      <c r="B1819" s="10"/>
      <c r="C1819" s="10"/>
      <c r="D1819" s="10">
        <v>12668</v>
      </c>
      <c r="E1819" s="10">
        <v>388</v>
      </c>
      <c r="F1819" s="10" t="s">
        <v>1592</v>
      </c>
      <c r="G1819" s="10" t="s">
        <v>654</v>
      </c>
    </row>
    <row r="1820" spans="1:7">
      <c r="A1820" s="10" t="s">
        <v>1724</v>
      </c>
      <c r="B1820" s="10"/>
      <c r="C1820" s="10"/>
      <c r="D1820" s="10">
        <v>12668</v>
      </c>
      <c r="E1820" s="10">
        <v>388</v>
      </c>
      <c r="F1820" s="10" t="s">
        <v>610</v>
      </c>
      <c r="G1820" s="10" t="s">
        <v>654</v>
      </c>
    </row>
    <row r="1821" spans="1:7">
      <c r="A1821" s="10" t="s">
        <v>1724</v>
      </c>
      <c r="B1821" s="10"/>
      <c r="C1821" s="10"/>
      <c r="D1821" s="10">
        <v>39899</v>
      </c>
      <c r="E1821" s="10">
        <v>623</v>
      </c>
      <c r="F1821" s="10" t="s">
        <v>1592</v>
      </c>
      <c r="G1821" s="10" t="s">
        <v>654</v>
      </c>
    </row>
    <row r="1822" spans="1:7">
      <c r="A1822" s="10" t="s">
        <v>1724</v>
      </c>
      <c r="B1822" s="10"/>
      <c r="C1822" s="10"/>
      <c r="D1822" s="10">
        <v>27120</v>
      </c>
      <c r="E1822" s="10">
        <v>377</v>
      </c>
      <c r="F1822" s="10" t="s">
        <v>1592</v>
      </c>
      <c r="G1822" s="10" t="s">
        <v>654</v>
      </c>
    </row>
    <row r="1823" spans="1:7">
      <c r="A1823" s="10" t="s">
        <v>1724</v>
      </c>
      <c r="B1823" s="10"/>
      <c r="C1823" s="10"/>
      <c r="D1823" s="10">
        <v>21568</v>
      </c>
      <c r="E1823" s="10">
        <v>732</v>
      </c>
      <c r="F1823" s="10" t="s">
        <v>787</v>
      </c>
      <c r="G1823" s="10" t="s">
        <v>629</v>
      </c>
    </row>
    <row r="1824" spans="1:7">
      <c r="A1824" s="10" t="s">
        <v>1724</v>
      </c>
      <c r="B1824" s="10"/>
      <c r="C1824" s="10"/>
      <c r="D1824" s="10">
        <v>29197</v>
      </c>
      <c r="E1824" s="10">
        <v>789</v>
      </c>
      <c r="F1824" s="10" t="s">
        <v>1592</v>
      </c>
      <c r="G1824" s="10" t="s">
        <v>654</v>
      </c>
    </row>
    <row r="1825" spans="1:7">
      <c r="A1825" s="10" t="s">
        <v>1724</v>
      </c>
      <c r="B1825" s="10"/>
      <c r="C1825" s="10"/>
      <c r="D1825" s="10">
        <v>24820</v>
      </c>
      <c r="E1825" s="10">
        <v>769</v>
      </c>
      <c r="F1825" s="10" t="s">
        <v>1592</v>
      </c>
      <c r="G1825" s="10" t="s">
        <v>654</v>
      </c>
    </row>
    <row r="1826" spans="1:7">
      <c r="A1826" s="10" t="s">
        <v>1724</v>
      </c>
      <c r="B1826" s="10"/>
      <c r="C1826" s="10"/>
      <c r="D1826" s="10">
        <v>19831</v>
      </c>
      <c r="E1826" s="10">
        <v>134</v>
      </c>
      <c r="F1826" s="10" t="s">
        <v>1592</v>
      </c>
      <c r="G1826" s="10" t="s">
        <v>654</v>
      </c>
    </row>
    <row r="1827" spans="1:7">
      <c r="A1827" s="10" t="s">
        <v>1724</v>
      </c>
      <c r="B1827" s="10"/>
      <c r="C1827" s="10"/>
      <c r="D1827" s="10">
        <v>45439</v>
      </c>
      <c r="E1827" s="10">
        <v>1030</v>
      </c>
      <c r="F1827" s="10" t="s">
        <v>627</v>
      </c>
      <c r="G1827" s="10" t="s">
        <v>612</v>
      </c>
    </row>
    <row r="1828" spans="1:7">
      <c r="A1828" s="10" t="s">
        <v>1724</v>
      </c>
      <c r="B1828" s="10"/>
      <c r="C1828" s="10"/>
      <c r="D1828" s="10">
        <v>23630</v>
      </c>
      <c r="E1828" s="10">
        <v>1070</v>
      </c>
      <c r="F1828" s="10" t="s">
        <v>1592</v>
      </c>
      <c r="G1828" s="10" t="s">
        <v>654</v>
      </c>
    </row>
    <row r="1829" spans="1:7">
      <c r="A1829" s="10" t="s">
        <v>1724</v>
      </c>
      <c r="B1829" s="10"/>
      <c r="C1829" s="10"/>
      <c r="D1829" s="10">
        <v>23630</v>
      </c>
      <c r="E1829" s="10">
        <v>1070</v>
      </c>
      <c r="F1829" s="10" t="s">
        <v>627</v>
      </c>
      <c r="G1829" s="10" t="s">
        <v>612</v>
      </c>
    </row>
    <row r="1830" spans="1:7">
      <c r="A1830" s="10" t="s">
        <v>1724</v>
      </c>
      <c r="B1830" s="10"/>
      <c r="C1830" s="10"/>
      <c r="D1830" s="10">
        <v>39927</v>
      </c>
      <c r="E1830" s="10">
        <v>654</v>
      </c>
      <c r="F1830" s="10" t="s">
        <v>610</v>
      </c>
      <c r="G1830" s="10" t="s">
        <v>654</v>
      </c>
    </row>
    <row r="1831" spans="1:7">
      <c r="A1831" s="10" t="s">
        <v>1724</v>
      </c>
      <c r="B1831" s="10"/>
      <c r="C1831" s="10"/>
      <c r="D1831" s="10">
        <v>74300</v>
      </c>
      <c r="E1831" s="10">
        <v>1125</v>
      </c>
      <c r="F1831" s="10" t="s">
        <v>1592</v>
      </c>
      <c r="G1831" s="10" t="s">
        <v>654</v>
      </c>
    </row>
    <row r="1832" spans="1:7">
      <c r="A1832" s="10" t="s">
        <v>1724</v>
      </c>
      <c r="B1832" s="10"/>
      <c r="C1832" s="10"/>
      <c r="D1832" s="10">
        <v>74300</v>
      </c>
      <c r="E1832" s="10">
        <v>1125</v>
      </c>
      <c r="F1832" s="10" t="s">
        <v>610</v>
      </c>
      <c r="G1832" s="10" t="s">
        <v>654</v>
      </c>
    </row>
    <row r="1833" spans="1:7">
      <c r="A1833" s="10" t="s">
        <v>1724</v>
      </c>
      <c r="B1833" s="10"/>
      <c r="C1833" s="10"/>
      <c r="D1833" s="10">
        <v>74300</v>
      </c>
      <c r="E1833" s="10">
        <v>1125</v>
      </c>
      <c r="F1833" s="10" t="s">
        <v>631</v>
      </c>
      <c r="G1833" s="10" t="s">
        <v>629</v>
      </c>
    </row>
    <row r="1834" spans="1:7">
      <c r="A1834" s="10" t="s">
        <v>1724</v>
      </c>
      <c r="B1834" s="10"/>
      <c r="C1834" s="10"/>
      <c r="D1834" s="10">
        <v>49616</v>
      </c>
      <c r="E1834" s="10">
        <v>889</v>
      </c>
      <c r="F1834" s="10" t="s">
        <v>905</v>
      </c>
      <c r="G1834" s="10" t="s">
        <v>780</v>
      </c>
    </row>
    <row r="1835" spans="1:7">
      <c r="A1835" s="10" t="s">
        <v>1724</v>
      </c>
      <c r="B1835" s="10"/>
      <c r="C1835" s="10"/>
      <c r="D1835" s="10">
        <v>45924</v>
      </c>
      <c r="E1835" s="10">
        <v>952</v>
      </c>
      <c r="F1835" s="10" t="s">
        <v>1596</v>
      </c>
      <c r="G1835" s="10" t="s">
        <v>654</v>
      </c>
    </row>
    <row r="1836" spans="1:7">
      <c r="A1836" s="10" t="s">
        <v>1724</v>
      </c>
      <c r="B1836" s="10"/>
      <c r="C1836" s="10"/>
      <c r="D1836" s="10">
        <v>45924</v>
      </c>
      <c r="E1836" s="10">
        <v>952</v>
      </c>
      <c r="F1836" s="10" t="s">
        <v>1592</v>
      </c>
      <c r="G1836" s="10" t="s">
        <v>654</v>
      </c>
    </row>
    <row r="1837" spans="1:7">
      <c r="A1837" s="10" t="s">
        <v>1724</v>
      </c>
      <c r="B1837" s="10"/>
      <c r="C1837" s="10"/>
      <c r="D1837" s="10">
        <v>45924</v>
      </c>
      <c r="E1837" s="10">
        <v>952</v>
      </c>
      <c r="F1837" s="10" t="s">
        <v>627</v>
      </c>
      <c r="G1837" s="10" t="s">
        <v>612</v>
      </c>
    </row>
    <row r="1838" spans="1:7">
      <c r="A1838" s="10" t="s">
        <v>1724</v>
      </c>
      <c r="B1838" s="10"/>
      <c r="C1838" s="10"/>
      <c r="D1838" s="10">
        <v>30590</v>
      </c>
      <c r="E1838" s="10">
        <v>1064</v>
      </c>
      <c r="F1838" s="10" t="s">
        <v>1596</v>
      </c>
      <c r="G1838" s="10" t="s">
        <v>654</v>
      </c>
    </row>
    <row r="1839" spans="1:7">
      <c r="A1839" s="10" t="s">
        <v>1724</v>
      </c>
      <c r="B1839" s="10"/>
      <c r="C1839" s="10"/>
      <c r="D1839" s="10">
        <v>30590</v>
      </c>
      <c r="E1839" s="10">
        <v>1064</v>
      </c>
      <c r="F1839" s="10" t="s">
        <v>1592</v>
      </c>
      <c r="G1839" s="10" t="s">
        <v>654</v>
      </c>
    </row>
    <row r="1840" spans="1:7">
      <c r="A1840" s="10" t="s">
        <v>1724</v>
      </c>
      <c r="B1840" s="10"/>
      <c r="C1840" s="10"/>
      <c r="D1840" s="10">
        <v>30590</v>
      </c>
      <c r="E1840" s="10">
        <v>1064</v>
      </c>
      <c r="F1840" s="10" t="s">
        <v>627</v>
      </c>
      <c r="G1840" s="10" t="s">
        <v>612</v>
      </c>
    </row>
    <row r="1841" spans="1:7">
      <c r="A1841" s="10" t="s">
        <v>1724</v>
      </c>
      <c r="B1841" s="10"/>
      <c r="C1841" s="10"/>
      <c r="D1841" s="10">
        <v>17997</v>
      </c>
      <c r="E1841" s="10">
        <v>262</v>
      </c>
      <c r="F1841" s="10" t="s">
        <v>1592</v>
      </c>
      <c r="G1841" s="10" t="s">
        <v>654</v>
      </c>
    </row>
    <row r="1842" spans="1:7">
      <c r="A1842" s="10" t="s">
        <v>1724</v>
      </c>
      <c r="B1842" s="10"/>
      <c r="C1842" s="10"/>
      <c r="D1842" s="10">
        <v>49808</v>
      </c>
      <c r="E1842" s="10">
        <v>1107</v>
      </c>
      <c r="F1842" s="10" t="s">
        <v>658</v>
      </c>
      <c r="G1842" s="10" t="s">
        <v>612</v>
      </c>
    </row>
    <row r="1843" spans="1:7">
      <c r="A1843" s="10" t="s">
        <v>1724</v>
      </c>
      <c r="B1843" s="10"/>
      <c r="C1843" s="10"/>
      <c r="D1843" s="10">
        <v>25702</v>
      </c>
      <c r="E1843" s="10">
        <v>746</v>
      </c>
      <c r="F1843" s="10" t="s">
        <v>1592</v>
      </c>
      <c r="G1843" s="10" t="s">
        <v>714</v>
      </c>
    </row>
    <row r="1844" spans="1:7">
      <c r="A1844" s="10" t="s">
        <v>1445</v>
      </c>
      <c r="B1844" s="10" t="s">
        <v>922</v>
      </c>
      <c r="C1844" s="10" t="s">
        <v>1052</v>
      </c>
      <c r="D1844" s="10">
        <v>22125</v>
      </c>
      <c r="E1844" s="10">
        <v>880</v>
      </c>
      <c r="F1844" s="10" t="s">
        <v>610</v>
      </c>
      <c r="G1844" s="10" t="s">
        <v>654</v>
      </c>
    </row>
    <row r="1845" spans="1:7">
      <c r="A1845" s="10" t="s">
        <v>1477</v>
      </c>
      <c r="B1845" s="10" t="s">
        <v>1060</v>
      </c>
      <c r="C1845" s="10" t="s">
        <v>1059</v>
      </c>
      <c r="D1845" s="10">
        <v>18071</v>
      </c>
      <c r="E1845" s="10">
        <v>783</v>
      </c>
      <c r="F1845" s="10" t="s">
        <v>1592</v>
      </c>
      <c r="G1845" s="10" t="s">
        <v>714</v>
      </c>
    </row>
    <row r="1846" spans="1:7">
      <c r="A1846" s="10" t="s">
        <v>1724</v>
      </c>
      <c r="B1846" s="10"/>
      <c r="C1846" s="10"/>
      <c r="D1846" s="10">
        <v>21744</v>
      </c>
      <c r="E1846" s="10">
        <v>586</v>
      </c>
      <c r="F1846" s="10" t="s">
        <v>776</v>
      </c>
      <c r="G1846" s="10" t="s">
        <v>612</v>
      </c>
    </row>
    <row r="1847" spans="1:7">
      <c r="A1847" s="10" t="s">
        <v>1544</v>
      </c>
      <c r="B1847" s="10" t="s">
        <v>746</v>
      </c>
      <c r="C1847" s="10" t="s">
        <v>1209</v>
      </c>
      <c r="D1847" s="10">
        <v>19401</v>
      </c>
      <c r="E1847" s="10">
        <v>486</v>
      </c>
      <c r="F1847" s="10" t="s">
        <v>1592</v>
      </c>
      <c r="G1847" s="10" t="s">
        <v>714</v>
      </c>
    </row>
    <row r="1848" spans="1:7">
      <c r="A1848" s="10" t="s">
        <v>1724</v>
      </c>
      <c r="B1848" s="10"/>
      <c r="C1848" s="10"/>
      <c r="D1848" s="10">
        <v>7661</v>
      </c>
      <c r="E1848" s="10">
        <v>339</v>
      </c>
      <c r="F1848" s="10" t="s">
        <v>631</v>
      </c>
      <c r="G1848" s="10" t="s">
        <v>629</v>
      </c>
    </row>
    <row r="1849" spans="1:7">
      <c r="A1849" s="10" t="s">
        <v>1724</v>
      </c>
      <c r="B1849" s="10"/>
      <c r="C1849" s="10"/>
      <c r="D1849" s="10">
        <v>14990</v>
      </c>
      <c r="E1849" s="10">
        <v>522</v>
      </c>
      <c r="F1849" s="10" t="s">
        <v>610</v>
      </c>
      <c r="G1849" s="10" t="s">
        <v>654</v>
      </c>
    </row>
    <row r="1850" spans="1:7">
      <c r="A1850" s="10" t="s">
        <v>1724</v>
      </c>
      <c r="B1850" s="10"/>
      <c r="C1850" s="10"/>
      <c r="D1850" s="10">
        <v>7547</v>
      </c>
      <c r="E1850" s="10">
        <v>242</v>
      </c>
      <c r="F1850" s="10" t="s">
        <v>1597</v>
      </c>
      <c r="G1850" s="10" t="s">
        <v>1598</v>
      </c>
    </row>
    <row r="1851" spans="1:7">
      <c r="A1851" s="10" t="s">
        <v>1724</v>
      </c>
      <c r="B1851" s="10"/>
      <c r="C1851" s="10"/>
      <c r="D1851" s="10">
        <v>27570</v>
      </c>
      <c r="E1851" s="10">
        <v>971</v>
      </c>
      <c r="F1851" s="10" t="s">
        <v>627</v>
      </c>
      <c r="G1851" s="10" t="s">
        <v>612</v>
      </c>
    </row>
    <row r="1852" spans="1:7">
      <c r="A1852" s="10" t="s">
        <v>1724</v>
      </c>
      <c r="B1852" s="10"/>
      <c r="C1852" s="10"/>
      <c r="D1852" s="10">
        <v>16837</v>
      </c>
      <c r="E1852" s="10">
        <v>541</v>
      </c>
      <c r="F1852" s="10" t="s">
        <v>1592</v>
      </c>
      <c r="G1852" s="10" t="s">
        <v>714</v>
      </c>
    </row>
    <row r="1853" spans="1:7">
      <c r="A1853" s="10" t="s">
        <v>1724</v>
      </c>
      <c r="B1853" s="10"/>
      <c r="C1853" s="10"/>
      <c r="D1853" s="10">
        <v>8598</v>
      </c>
      <c r="E1853" s="10">
        <v>37</v>
      </c>
      <c r="F1853" s="10" t="s">
        <v>1592</v>
      </c>
      <c r="G1853" s="10" t="s">
        <v>714</v>
      </c>
    </row>
    <row r="1854" spans="1:7">
      <c r="A1854" s="10" t="s">
        <v>1724</v>
      </c>
      <c r="B1854" s="10"/>
      <c r="C1854" s="10"/>
      <c r="D1854" s="10">
        <v>5815</v>
      </c>
      <c r="E1854" s="10">
        <v>146</v>
      </c>
      <c r="F1854" s="10" t="s">
        <v>1592</v>
      </c>
      <c r="G1854" s="10" t="s">
        <v>654</v>
      </c>
    </row>
    <row r="1855" spans="1:7">
      <c r="A1855" s="10" t="s">
        <v>1446</v>
      </c>
      <c r="B1855" s="10" t="s">
        <v>922</v>
      </c>
      <c r="C1855" s="10" t="s">
        <v>979</v>
      </c>
      <c r="D1855" s="10">
        <v>8145</v>
      </c>
      <c r="E1855" s="10">
        <v>293</v>
      </c>
      <c r="F1855" s="10" t="s">
        <v>1592</v>
      </c>
      <c r="G1855" s="10" t="s">
        <v>714</v>
      </c>
    </row>
    <row r="1856" spans="1:7">
      <c r="A1856" s="10" t="s">
        <v>1724</v>
      </c>
      <c r="B1856" s="10"/>
      <c r="C1856" s="10"/>
      <c r="D1856" s="10">
        <v>5820</v>
      </c>
      <c r="E1856" s="10">
        <v>276</v>
      </c>
      <c r="F1856" s="10" t="s">
        <v>1592</v>
      </c>
      <c r="G1856" s="10" t="s">
        <v>714</v>
      </c>
    </row>
    <row r="1857" spans="1:7">
      <c r="A1857" s="10" t="s">
        <v>1724</v>
      </c>
      <c r="B1857" s="10"/>
      <c r="C1857" s="10"/>
      <c r="D1857" s="10">
        <v>8884</v>
      </c>
      <c r="E1857" s="10">
        <v>515</v>
      </c>
      <c r="F1857" s="10" t="s">
        <v>1592</v>
      </c>
      <c r="G1857" s="10" t="s">
        <v>714</v>
      </c>
    </row>
    <row r="1858" spans="1:7">
      <c r="A1858" s="10" t="s">
        <v>1724</v>
      </c>
      <c r="B1858" s="10"/>
      <c r="C1858" s="10"/>
      <c r="D1858" s="10">
        <v>18979</v>
      </c>
      <c r="E1858" s="10">
        <v>854</v>
      </c>
      <c r="F1858" s="10" t="s">
        <v>787</v>
      </c>
      <c r="G1858" s="10" t="s">
        <v>629</v>
      </c>
    </row>
    <row r="1859" spans="1:7">
      <c r="A1859" s="10" t="s">
        <v>1701</v>
      </c>
      <c r="B1859" s="10" t="s">
        <v>1231</v>
      </c>
      <c r="C1859" s="10" t="s">
        <v>1606</v>
      </c>
      <c r="D1859" s="10">
        <v>5223</v>
      </c>
      <c r="E1859" s="10">
        <v>54</v>
      </c>
      <c r="F1859" s="10" t="s">
        <v>610</v>
      </c>
      <c r="G1859" s="10" t="s">
        <v>654</v>
      </c>
    </row>
    <row r="1860" spans="1:7">
      <c r="A1860" s="10" t="s">
        <v>1586</v>
      </c>
      <c r="B1860" s="10" t="s">
        <v>813</v>
      </c>
      <c r="C1860" s="10" t="s">
        <v>812</v>
      </c>
      <c r="D1860" s="10">
        <v>11739</v>
      </c>
      <c r="E1860" s="10">
        <v>166</v>
      </c>
      <c r="F1860" s="10" t="s">
        <v>1592</v>
      </c>
      <c r="G1860" s="10" t="s">
        <v>714</v>
      </c>
    </row>
    <row r="1861" spans="1:7">
      <c r="A1861" s="10" t="s">
        <v>1724</v>
      </c>
      <c r="B1861" s="10"/>
      <c r="C1861" s="10"/>
      <c r="D1861" s="10">
        <v>17852</v>
      </c>
      <c r="E1861" s="10">
        <v>741</v>
      </c>
      <c r="F1861" s="10" t="s">
        <v>610</v>
      </c>
      <c r="G1861" s="10" t="s">
        <v>654</v>
      </c>
    </row>
    <row r="1862" spans="1:7">
      <c r="A1862" s="10" t="s">
        <v>1724</v>
      </c>
      <c r="B1862" s="10"/>
      <c r="C1862" s="10"/>
      <c r="D1862" s="10">
        <v>7864</v>
      </c>
      <c r="E1862" s="10">
        <v>556</v>
      </c>
      <c r="F1862" s="10" t="s">
        <v>700</v>
      </c>
      <c r="G1862" s="10" t="s">
        <v>629</v>
      </c>
    </row>
    <row r="1863" spans="1:7">
      <c r="A1863" s="10" t="s">
        <v>1724</v>
      </c>
      <c r="B1863" s="10"/>
      <c r="C1863" s="10"/>
      <c r="D1863" s="10">
        <v>19744</v>
      </c>
      <c r="E1863" s="10">
        <v>779</v>
      </c>
      <c r="F1863" s="10" t="s">
        <v>643</v>
      </c>
      <c r="G1863" s="10" t="s">
        <v>629</v>
      </c>
    </row>
    <row r="1864" spans="1:7">
      <c r="A1864" s="10" t="s">
        <v>1724</v>
      </c>
      <c r="B1864" s="10"/>
      <c r="C1864" s="10"/>
      <c r="D1864" s="10">
        <v>19744</v>
      </c>
      <c r="E1864" s="10">
        <v>779</v>
      </c>
      <c r="F1864" s="10" t="s">
        <v>660</v>
      </c>
      <c r="G1864" s="10" t="s">
        <v>629</v>
      </c>
    </row>
    <row r="1865" spans="1:7">
      <c r="A1865" s="10" t="s">
        <v>1501</v>
      </c>
      <c r="B1865" s="10" t="s">
        <v>1050</v>
      </c>
      <c r="C1865" s="10" t="s">
        <v>1049</v>
      </c>
      <c r="D1865" s="10">
        <v>9442</v>
      </c>
      <c r="E1865" s="10">
        <v>7</v>
      </c>
      <c r="F1865" s="10" t="s">
        <v>659</v>
      </c>
      <c r="G1865" s="10" t="s">
        <v>629</v>
      </c>
    </row>
    <row r="1866" spans="1:7">
      <c r="A1866" s="10" t="s">
        <v>1724</v>
      </c>
      <c r="B1866" s="10"/>
      <c r="C1866" s="10"/>
      <c r="D1866" s="10">
        <v>9823</v>
      </c>
      <c r="E1866" s="10">
        <v>509</v>
      </c>
      <c r="F1866" s="10" t="s">
        <v>776</v>
      </c>
      <c r="G1866" s="10" t="s">
        <v>612</v>
      </c>
    </row>
    <row r="1867" spans="1:7">
      <c r="A1867" s="10" t="s">
        <v>1396</v>
      </c>
      <c r="B1867" s="10" t="s">
        <v>835</v>
      </c>
      <c r="C1867" s="10" t="s">
        <v>834</v>
      </c>
      <c r="D1867" s="10">
        <v>15031</v>
      </c>
      <c r="E1867" s="10">
        <v>470</v>
      </c>
      <c r="F1867" s="10" t="s">
        <v>659</v>
      </c>
      <c r="G1867" s="10" t="s">
        <v>629</v>
      </c>
    </row>
    <row r="1868" spans="1:7">
      <c r="A1868" s="10" t="s">
        <v>1724</v>
      </c>
      <c r="B1868" s="10"/>
      <c r="C1868" s="10"/>
      <c r="D1868" s="10">
        <v>17863</v>
      </c>
      <c r="E1868" s="10">
        <v>427</v>
      </c>
      <c r="F1868" s="10" t="s">
        <v>972</v>
      </c>
      <c r="G1868" s="10" t="s">
        <v>629</v>
      </c>
    </row>
    <row r="1869" spans="1:7">
      <c r="A1869" s="10" t="s">
        <v>1724</v>
      </c>
      <c r="B1869" s="10"/>
      <c r="C1869" s="10"/>
      <c r="D1869" s="10">
        <v>17863</v>
      </c>
      <c r="E1869" s="10">
        <v>427</v>
      </c>
      <c r="F1869" s="10" t="s">
        <v>660</v>
      </c>
      <c r="G1869" s="10" t="s">
        <v>629</v>
      </c>
    </row>
    <row r="1870" spans="1:7">
      <c r="A1870" s="10" t="s">
        <v>1411</v>
      </c>
      <c r="B1870" s="10" t="s">
        <v>872</v>
      </c>
      <c r="C1870" s="10" t="s">
        <v>1189</v>
      </c>
      <c r="D1870" s="10">
        <v>44182</v>
      </c>
      <c r="E1870" s="10">
        <v>947</v>
      </c>
      <c r="F1870" s="10" t="s">
        <v>1592</v>
      </c>
      <c r="G1870" s="10" t="s">
        <v>654</v>
      </c>
    </row>
    <row r="1871" spans="1:7">
      <c r="A1871" s="10" t="s">
        <v>1724</v>
      </c>
      <c r="B1871" s="10"/>
      <c r="C1871" s="10"/>
      <c r="D1871" s="10">
        <v>7862</v>
      </c>
      <c r="E1871" s="10">
        <v>471</v>
      </c>
      <c r="F1871" s="10" t="s">
        <v>1592</v>
      </c>
      <c r="G1871" s="10" t="s">
        <v>714</v>
      </c>
    </row>
    <row r="1872" spans="1:7">
      <c r="A1872" s="10" t="s">
        <v>1724</v>
      </c>
      <c r="B1872" s="10"/>
      <c r="C1872" s="10"/>
      <c r="D1872" s="10">
        <v>14666</v>
      </c>
      <c r="E1872" s="10">
        <v>97</v>
      </c>
      <c r="F1872" s="10" t="s">
        <v>765</v>
      </c>
      <c r="G1872" s="10" t="s">
        <v>780</v>
      </c>
    </row>
    <row r="1873" spans="1:7">
      <c r="A1873" s="10" t="s">
        <v>1724</v>
      </c>
      <c r="B1873" s="10"/>
      <c r="C1873" s="10"/>
      <c r="D1873" s="10">
        <v>21755</v>
      </c>
      <c r="E1873" s="10">
        <v>533</v>
      </c>
      <c r="F1873" s="10" t="s">
        <v>1605</v>
      </c>
      <c r="G1873" s="10" t="s">
        <v>780</v>
      </c>
    </row>
    <row r="1874" spans="1:7">
      <c r="A1874" s="10" t="s">
        <v>1724</v>
      </c>
      <c r="B1874" s="10"/>
      <c r="C1874" s="10"/>
      <c r="D1874" s="10">
        <v>23825</v>
      </c>
      <c r="E1874" s="10">
        <v>738</v>
      </c>
      <c r="F1874" s="10" t="s">
        <v>1592</v>
      </c>
      <c r="G1874" s="10" t="s">
        <v>654</v>
      </c>
    </row>
    <row r="1875" spans="1:7">
      <c r="A1875" s="10" t="s">
        <v>1701</v>
      </c>
      <c r="B1875" s="10" t="s">
        <v>608</v>
      </c>
      <c r="C1875" s="10" t="s">
        <v>94</v>
      </c>
      <c r="D1875" s="10">
        <v>10360</v>
      </c>
      <c r="E1875" s="10">
        <v>857</v>
      </c>
      <c r="F1875" s="10" t="s">
        <v>610</v>
      </c>
      <c r="G1875" s="10" t="s">
        <v>654</v>
      </c>
    </row>
    <row r="1876" spans="1:7">
      <c r="A1876" s="10" t="s">
        <v>1724</v>
      </c>
      <c r="B1876" s="10"/>
      <c r="C1876" s="10"/>
      <c r="D1876" s="10">
        <v>10360</v>
      </c>
      <c r="E1876" s="10">
        <v>857</v>
      </c>
      <c r="F1876" s="10" t="s">
        <v>627</v>
      </c>
      <c r="G1876" s="10" t="s">
        <v>612</v>
      </c>
    </row>
    <row r="1877" spans="1:7">
      <c r="A1877" s="10" t="s">
        <v>1724</v>
      </c>
      <c r="B1877" s="10"/>
      <c r="C1877" s="10"/>
      <c r="D1877" s="10">
        <v>6948</v>
      </c>
      <c r="E1877" s="10">
        <v>151</v>
      </c>
      <c r="F1877" s="10" t="s">
        <v>610</v>
      </c>
      <c r="G1877" s="10" t="s">
        <v>654</v>
      </c>
    </row>
    <row r="1878" spans="1:7">
      <c r="A1878" s="10" t="s">
        <v>1724</v>
      </c>
      <c r="B1878" s="10"/>
      <c r="C1878" s="10"/>
      <c r="D1878" s="10">
        <v>19831</v>
      </c>
      <c r="E1878" s="10">
        <v>734</v>
      </c>
      <c r="F1878" s="10" t="s">
        <v>1592</v>
      </c>
      <c r="G1878" s="10" t="s">
        <v>654</v>
      </c>
    </row>
    <row r="1879" spans="1:7">
      <c r="A1879" s="10" t="s">
        <v>1724</v>
      </c>
      <c r="B1879" s="10"/>
      <c r="C1879" s="10"/>
      <c r="D1879" s="10">
        <v>7418</v>
      </c>
      <c r="E1879" s="10">
        <v>80</v>
      </c>
      <c r="F1879" s="10" t="s">
        <v>765</v>
      </c>
      <c r="G1879" s="10" t="s">
        <v>780</v>
      </c>
    </row>
    <row r="1880" spans="1:7">
      <c r="A1880" s="10" t="s">
        <v>1497</v>
      </c>
      <c r="B1880" s="10" t="s">
        <v>775</v>
      </c>
      <c r="C1880" s="10" t="s">
        <v>1143</v>
      </c>
      <c r="D1880" s="10">
        <v>13183</v>
      </c>
      <c r="E1880" s="10">
        <v>255</v>
      </c>
      <c r="F1880" s="10" t="s">
        <v>1592</v>
      </c>
      <c r="G1880" s="10" t="s">
        <v>714</v>
      </c>
    </row>
    <row r="1881" spans="1:7">
      <c r="A1881" s="10" t="s">
        <v>1724</v>
      </c>
      <c r="B1881" s="10"/>
      <c r="C1881" s="10"/>
      <c r="D1881" s="10">
        <v>10240</v>
      </c>
      <c r="E1881" s="10">
        <v>239</v>
      </c>
      <c r="F1881" s="10" t="s">
        <v>1592</v>
      </c>
      <c r="G1881" s="10" t="s">
        <v>654</v>
      </c>
    </row>
    <row r="1882" spans="1:7">
      <c r="A1882" s="10" t="s">
        <v>1724</v>
      </c>
      <c r="B1882" s="10"/>
      <c r="C1882" s="10"/>
      <c r="D1882" s="10">
        <v>7493</v>
      </c>
      <c r="E1882" s="10">
        <v>196</v>
      </c>
      <c r="F1882" s="10" t="s">
        <v>1592</v>
      </c>
      <c r="G1882" s="10" t="s">
        <v>654</v>
      </c>
    </row>
    <row r="1883" spans="1:7">
      <c r="A1883" s="10" t="s">
        <v>1724</v>
      </c>
      <c r="B1883" s="10"/>
      <c r="C1883" s="10"/>
      <c r="D1883" s="10">
        <v>8690</v>
      </c>
      <c r="E1883" s="10">
        <v>57</v>
      </c>
      <c r="F1883" s="10" t="s">
        <v>1592</v>
      </c>
      <c r="G1883" s="10" t="s">
        <v>714</v>
      </c>
    </row>
    <row r="1884" spans="1:7">
      <c r="A1884" s="10" t="s">
        <v>1724</v>
      </c>
      <c r="B1884" s="10"/>
      <c r="C1884" s="10"/>
      <c r="D1884" s="10">
        <v>6728</v>
      </c>
      <c r="E1884" s="10">
        <v>178</v>
      </c>
      <c r="F1884" s="10" t="s">
        <v>1592</v>
      </c>
      <c r="G1884" s="10" t="s">
        <v>654</v>
      </c>
    </row>
    <row r="1885" spans="1:7">
      <c r="A1885" s="10" t="s">
        <v>1724</v>
      </c>
      <c r="B1885" s="10"/>
      <c r="C1885" s="10"/>
      <c r="D1885" s="10">
        <v>16353</v>
      </c>
      <c r="E1885" s="10">
        <v>87</v>
      </c>
      <c r="F1885" s="10" t="s">
        <v>1592</v>
      </c>
      <c r="G1885" s="10" t="s">
        <v>714</v>
      </c>
    </row>
    <row r="1886" spans="1:7">
      <c r="A1886" s="10" t="s">
        <v>1724</v>
      </c>
      <c r="B1886" s="10"/>
      <c r="C1886" s="10"/>
      <c r="D1886" s="10">
        <v>9351</v>
      </c>
      <c r="E1886" s="10">
        <v>363</v>
      </c>
      <c r="F1886" s="10" t="s">
        <v>1592</v>
      </c>
      <c r="G1886" s="10" t="s">
        <v>654</v>
      </c>
    </row>
    <row r="1887" spans="1:7">
      <c r="A1887" s="10" t="s">
        <v>1515</v>
      </c>
      <c r="B1887" s="10" t="s">
        <v>823</v>
      </c>
      <c r="C1887" s="10" t="s">
        <v>1069</v>
      </c>
      <c r="D1887" s="10">
        <v>7087</v>
      </c>
      <c r="E1887" s="10">
        <v>399</v>
      </c>
      <c r="F1887" s="10" t="s">
        <v>1592</v>
      </c>
      <c r="G1887" s="10" t="s">
        <v>714</v>
      </c>
    </row>
    <row r="1888" spans="1:7">
      <c r="A1888" s="10" t="s">
        <v>1724</v>
      </c>
      <c r="B1888" s="10"/>
      <c r="C1888" s="10"/>
      <c r="D1888" s="10">
        <v>21117</v>
      </c>
      <c r="E1888" s="10">
        <v>787</v>
      </c>
      <c r="F1888" s="10" t="s">
        <v>1592</v>
      </c>
      <c r="G1888" s="10" t="s">
        <v>714</v>
      </c>
    </row>
    <row r="1889" spans="1:7">
      <c r="A1889" s="10" t="s">
        <v>1724</v>
      </c>
      <c r="B1889" s="10"/>
      <c r="C1889" s="10"/>
      <c r="D1889" s="10">
        <v>22344</v>
      </c>
      <c r="E1889" s="10">
        <v>551</v>
      </c>
      <c r="F1889" s="10" t="s">
        <v>1592</v>
      </c>
      <c r="G1889" s="10" t="s">
        <v>654</v>
      </c>
    </row>
    <row r="1890" spans="1:7">
      <c r="A1890" s="10" t="s">
        <v>1492</v>
      </c>
      <c r="B1890" s="10" t="s">
        <v>845</v>
      </c>
      <c r="C1890" s="10" t="s">
        <v>844</v>
      </c>
      <c r="D1890" s="10">
        <v>14751</v>
      </c>
      <c r="E1890" s="10">
        <v>62</v>
      </c>
      <c r="F1890" s="10" t="s">
        <v>1593</v>
      </c>
      <c r="G1890" s="10" t="s">
        <v>629</v>
      </c>
    </row>
    <row r="1891" spans="1:7">
      <c r="A1891" s="10" t="s">
        <v>1724</v>
      </c>
      <c r="B1891" s="10"/>
      <c r="C1891" s="10"/>
      <c r="D1891" s="10">
        <v>6117</v>
      </c>
      <c r="E1891" s="10">
        <v>132</v>
      </c>
      <c r="F1891" s="10" t="s">
        <v>1592</v>
      </c>
      <c r="G1891" s="10" t="s">
        <v>654</v>
      </c>
    </row>
    <row r="1892" spans="1:7">
      <c r="A1892" s="10" t="s">
        <v>1724</v>
      </c>
      <c r="B1892" s="10"/>
      <c r="C1892" s="10"/>
      <c r="D1892" s="10">
        <v>15492</v>
      </c>
      <c r="E1892" s="10">
        <v>426</v>
      </c>
      <c r="F1892" s="10" t="s">
        <v>1592</v>
      </c>
      <c r="G1892" s="10" t="s">
        <v>654</v>
      </c>
    </row>
    <row r="1893" spans="1:7">
      <c r="A1893" s="10" t="s">
        <v>1724</v>
      </c>
      <c r="B1893" s="10"/>
      <c r="C1893" s="10"/>
      <c r="D1893" s="10">
        <v>15956</v>
      </c>
      <c r="E1893" s="10">
        <v>593</v>
      </c>
      <c r="F1893" s="10" t="s">
        <v>1592</v>
      </c>
      <c r="G1893" s="10" t="s">
        <v>714</v>
      </c>
    </row>
    <row r="1894" spans="1:7">
      <c r="A1894" s="10" t="s">
        <v>1724</v>
      </c>
      <c r="B1894" s="10"/>
      <c r="C1894" s="10"/>
      <c r="D1894" s="10">
        <v>19108</v>
      </c>
      <c r="E1894" s="10">
        <v>699</v>
      </c>
      <c r="F1894" s="10" t="s">
        <v>1592</v>
      </c>
      <c r="G1894" s="10" t="s">
        <v>654</v>
      </c>
    </row>
    <row r="1895" spans="1:7">
      <c r="A1895" s="10" t="s">
        <v>1724</v>
      </c>
      <c r="B1895" s="10"/>
      <c r="C1895" s="10"/>
      <c r="D1895" s="10">
        <v>22012</v>
      </c>
      <c r="E1895" s="10">
        <v>679</v>
      </c>
      <c r="F1895" s="10" t="s">
        <v>1592</v>
      </c>
      <c r="G1895" s="10" t="s">
        <v>654</v>
      </c>
    </row>
    <row r="1896" spans="1:7">
      <c r="A1896" s="10" t="s">
        <v>1516</v>
      </c>
      <c r="B1896" s="10" t="s">
        <v>823</v>
      </c>
      <c r="C1896" s="10" t="s">
        <v>1095</v>
      </c>
      <c r="D1896" s="10">
        <v>11659</v>
      </c>
      <c r="E1896" s="10">
        <v>324</v>
      </c>
      <c r="F1896" s="10" t="s">
        <v>776</v>
      </c>
      <c r="G1896" s="10" t="s">
        <v>612</v>
      </c>
    </row>
    <row r="1897" spans="1:7">
      <c r="A1897" s="10" t="s">
        <v>1724</v>
      </c>
      <c r="B1897" s="10"/>
      <c r="C1897" s="10"/>
      <c r="D1897" s="10">
        <v>5138</v>
      </c>
      <c r="E1897" s="10">
        <v>40</v>
      </c>
      <c r="F1897" s="10" t="s">
        <v>619</v>
      </c>
      <c r="G1897" s="10" t="s">
        <v>629</v>
      </c>
    </row>
    <row r="1898" spans="1:7">
      <c r="A1898" s="10" t="s">
        <v>1724</v>
      </c>
      <c r="B1898" s="10"/>
      <c r="C1898" s="10"/>
      <c r="D1898" s="10">
        <v>25571</v>
      </c>
      <c r="E1898" s="10">
        <v>653</v>
      </c>
      <c r="F1898" s="10" t="s">
        <v>1592</v>
      </c>
      <c r="G1898" s="10" t="s">
        <v>654</v>
      </c>
    </row>
    <row r="1899" spans="1:7">
      <c r="A1899" s="10" t="s">
        <v>1724</v>
      </c>
      <c r="B1899" s="10"/>
      <c r="C1899" s="10"/>
      <c r="D1899" s="10">
        <v>25571</v>
      </c>
      <c r="E1899" s="10">
        <v>653</v>
      </c>
      <c r="F1899" s="10" t="s">
        <v>610</v>
      </c>
      <c r="G1899" s="10" t="s">
        <v>654</v>
      </c>
    </row>
    <row r="1900" spans="1:7">
      <c r="A1900" s="10" t="s">
        <v>1724</v>
      </c>
      <c r="B1900" s="10"/>
      <c r="C1900" s="10"/>
      <c r="D1900" s="10">
        <v>9715</v>
      </c>
      <c r="E1900" s="10">
        <v>479</v>
      </c>
      <c r="F1900" s="10" t="s">
        <v>610</v>
      </c>
      <c r="G1900" s="10" t="s">
        <v>654</v>
      </c>
    </row>
    <row r="1901" spans="1:7">
      <c r="A1901" s="10" t="s">
        <v>1724</v>
      </c>
      <c r="B1901" s="10"/>
      <c r="C1901" s="10"/>
      <c r="D1901" s="10">
        <v>10430</v>
      </c>
      <c r="E1901" s="10">
        <v>397</v>
      </c>
      <c r="F1901" s="10" t="s">
        <v>1592</v>
      </c>
      <c r="G1901" s="10" t="s">
        <v>714</v>
      </c>
    </row>
    <row r="1902" spans="1:7">
      <c r="A1902" s="10" t="s">
        <v>1427</v>
      </c>
      <c r="B1902" s="10" t="s">
        <v>762</v>
      </c>
      <c r="C1902" s="10" t="s">
        <v>1109</v>
      </c>
      <c r="D1902" s="10">
        <v>14794</v>
      </c>
      <c r="E1902" s="10">
        <v>22</v>
      </c>
      <c r="F1902" s="10" t="s">
        <v>1592</v>
      </c>
      <c r="G1902" s="10" t="s">
        <v>714</v>
      </c>
    </row>
    <row r="1903" spans="1:7">
      <c r="A1903" s="10" t="s">
        <v>1724</v>
      </c>
      <c r="B1903" s="10"/>
      <c r="C1903" s="10"/>
      <c r="D1903" s="10">
        <v>10710</v>
      </c>
      <c r="E1903" s="10">
        <v>71</v>
      </c>
      <c r="F1903" s="10" t="s">
        <v>1593</v>
      </c>
      <c r="G1903" s="10" t="s">
        <v>629</v>
      </c>
    </row>
    <row r="1904" spans="1:7">
      <c r="A1904" s="10" t="s">
        <v>1724</v>
      </c>
      <c r="B1904" s="10"/>
      <c r="C1904" s="10"/>
      <c r="D1904" s="10">
        <v>8641</v>
      </c>
      <c r="E1904" s="10">
        <v>67</v>
      </c>
      <c r="F1904" s="10" t="s">
        <v>1592</v>
      </c>
      <c r="G1904" s="10" t="s">
        <v>714</v>
      </c>
    </row>
    <row r="1905" spans="1:7">
      <c r="A1905" s="10" t="s">
        <v>1724</v>
      </c>
      <c r="B1905" s="10"/>
      <c r="C1905" s="10"/>
      <c r="D1905" s="10">
        <v>18219</v>
      </c>
      <c r="E1905" s="10">
        <v>1040</v>
      </c>
      <c r="F1905" s="10" t="s">
        <v>1592</v>
      </c>
      <c r="G1905" s="10" t="s">
        <v>654</v>
      </c>
    </row>
    <row r="1906" spans="1:7">
      <c r="A1906" s="10" t="s">
        <v>1724</v>
      </c>
      <c r="B1906" s="10"/>
      <c r="C1906" s="10"/>
      <c r="D1906" s="10">
        <v>17812</v>
      </c>
      <c r="E1906" s="10">
        <v>755</v>
      </c>
      <c r="F1906" s="10" t="s">
        <v>1592</v>
      </c>
      <c r="G1906" s="10" t="s">
        <v>654</v>
      </c>
    </row>
    <row r="1907" spans="1:7">
      <c r="A1907" s="10" t="s">
        <v>1724</v>
      </c>
      <c r="B1907" s="10"/>
      <c r="C1907" s="10"/>
      <c r="D1907" s="10">
        <v>17812</v>
      </c>
      <c r="E1907" s="10">
        <v>755</v>
      </c>
      <c r="F1907" s="10" t="s">
        <v>627</v>
      </c>
      <c r="G1907" s="10" t="s">
        <v>612</v>
      </c>
    </row>
    <row r="1908" spans="1:7">
      <c r="A1908" s="10" t="s">
        <v>1574</v>
      </c>
      <c r="B1908" s="10" t="s">
        <v>759</v>
      </c>
      <c r="C1908" s="10" t="s">
        <v>1116</v>
      </c>
      <c r="D1908" s="10">
        <v>5518</v>
      </c>
      <c r="E1908" s="10">
        <v>92</v>
      </c>
      <c r="F1908" s="10" t="s">
        <v>1593</v>
      </c>
      <c r="G1908" s="10" t="s">
        <v>629</v>
      </c>
    </row>
    <row r="1909" spans="1:7">
      <c r="A1909" s="10" t="s">
        <v>1724</v>
      </c>
      <c r="B1909" s="10"/>
      <c r="C1909" s="10"/>
      <c r="D1909" s="10">
        <v>21002</v>
      </c>
      <c r="E1909" s="10">
        <v>544</v>
      </c>
      <c r="F1909" s="10" t="s">
        <v>1592</v>
      </c>
      <c r="G1909" s="10" t="s">
        <v>714</v>
      </c>
    </row>
    <row r="1910" spans="1:7">
      <c r="A1910" s="10" t="s">
        <v>1724</v>
      </c>
      <c r="B1910" s="10"/>
      <c r="C1910" s="10"/>
      <c r="D1910" s="10">
        <v>41122</v>
      </c>
      <c r="E1910" s="10">
        <v>903</v>
      </c>
      <c r="F1910" s="10" t="s">
        <v>776</v>
      </c>
      <c r="G1910" s="10" t="s">
        <v>612</v>
      </c>
    </row>
    <row r="1911" spans="1:7">
      <c r="A1911" s="10" t="s">
        <v>1724</v>
      </c>
      <c r="B1911" s="10"/>
      <c r="C1911" s="10"/>
      <c r="D1911" s="10">
        <v>18197</v>
      </c>
      <c r="E1911" s="10">
        <v>99</v>
      </c>
      <c r="F1911" s="10" t="s">
        <v>765</v>
      </c>
      <c r="G1911" s="10" t="s">
        <v>780</v>
      </c>
    </row>
    <row r="1912" spans="1:7">
      <c r="A1912" s="10" t="s">
        <v>1724</v>
      </c>
      <c r="B1912" s="10"/>
      <c r="C1912" s="10"/>
      <c r="D1912" s="10">
        <v>6727</v>
      </c>
      <c r="E1912" s="10">
        <v>174</v>
      </c>
      <c r="F1912" s="10" t="s">
        <v>1592</v>
      </c>
      <c r="G1912" s="10" t="s">
        <v>714</v>
      </c>
    </row>
    <row r="1913" spans="1:7">
      <c r="A1913" s="10" t="s">
        <v>1724</v>
      </c>
      <c r="B1913" s="10"/>
      <c r="C1913" s="10"/>
      <c r="D1913" s="10">
        <v>20732</v>
      </c>
      <c r="E1913" s="10">
        <v>567</v>
      </c>
      <c r="F1913" s="10" t="s">
        <v>721</v>
      </c>
      <c r="G1913" s="10" t="s">
        <v>780</v>
      </c>
    </row>
    <row r="1914" spans="1:7">
      <c r="A1914" s="10" t="s">
        <v>1724</v>
      </c>
      <c r="B1914" s="10"/>
      <c r="C1914" s="10"/>
      <c r="D1914" s="10">
        <v>20312</v>
      </c>
      <c r="E1914" s="10">
        <v>568</v>
      </c>
      <c r="F1914" s="10" t="s">
        <v>659</v>
      </c>
      <c r="G1914" s="10" t="s">
        <v>629</v>
      </c>
    </row>
    <row r="1915" spans="1:7">
      <c r="A1915" s="10" t="s">
        <v>1588</v>
      </c>
      <c r="B1915" s="10" t="s">
        <v>813</v>
      </c>
      <c r="C1915" s="10" t="s">
        <v>1276</v>
      </c>
      <c r="D1915" s="10">
        <v>21525</v>
      </c>
      <c r="E1915" s="10">
        <v>559</v>
      </c>
      <c r="F1915" s="10" t="s">
        <v>610</v>
      </c>
      <c r="G1915" s="10" t="s">
        <v>654</v>
      </c>
    </row>
    <row r="1916" spans="1:7">
      <c r="A1916" s="10" t="s">
        <v>1724</v>
      </c>
      <c r="B1916" s="10"/>
      <c r="C1916" s="10"/>
      <c r="D1916" s="10">
        <v>21668</v>
      </c>
      <c r="E1916" s="10">
        <v>777</v>
      </c>
      <c r="F1916" s="10" t="s">
        <v>787</v>
      </c>
      <c r="G1916" s="10" t="s">
        <v>629</v>
      </c>
    </row>
    <row r="1917" spans="1:7">
      <c r="A1917" s="10" t="s">
        <v>1724</v>
      </c>
      <c r="B1917" s="10"/>
      <c r="C1917" s="10"/>
      <c r="D1917" s="10">
        <v>30588</v>
      </c>
      <c r="E1917" s="10">
        <v>556</v>
      </c>
      <c r="F1917" s="10" t="s">
        <v>1593</v>
      </c>
      <c r="G1917" s="10" t="s">
        <v>629</v>
      </c>
    </row>
    <row r="1918" spans="1:7">
      <c r="A1918" s="10" t="s">
        <v>1724</v>
      </c>
      <c r="B1918" s="10"/>
      <c r="C1918" s="10"/>
      <c r="D1918" s="10">
        <v>30588</v>
      </c>
      <c r="E1918" s="10">
        <v>556</v>
      </c>
      <c r="F1918" s="10" t="s">
        <v>700</v>
      </c>
      <c r="G1918" s="10" t="s">
        <v>629</v>
      </c>
    </row>
    <row r="1919" spans="1:7">
      <c r="A1919" s="10" t="s">
        <v>1724</v>
      </c>
      <c r="B1919" s="10"/>
      <c r="C1919" s="10"/>
      <c r="D1919" s="10">
        <v>28319</v>
      </c>
      <c r="E1919" s="10">
        <v>884</v>
      </c>
      <c r="F1919" s="10" t="s">
        <v>1592</v>
      </c>
      <c r="G1919" s="10" t="s">
        <v>654</v>
      </c>
    </row>
    <row r="1920" spans="1:7">
      <c r="A1920" s="10" t="s">
        <v>1724</v>
      </c>
      <c r="B1920" s="10"/>
      <c r="C1920" s="10"/>
      <c r="D1920" s="10">
        <v>28319</v>
      </c>
      <c r="E1920" s="10">
        <v>884</v>
      </c>
      <c r="F1920" s="10" t="s">
        <v>610</v>
      </c>
      <c r="G1920" s="10" t="s">
        <v>654</v>
      </c>
    </row>
    <row r="1921" spans="1:7">
      <c r="A1921" s="10" t="s">
        <v>1724</v>
      </c>
      <c r="B1921" s="10"/>
      <c r="C1921" s="10"/>
      <c r="D1921" s="10">
        <v>30422</v>
      </c>
      <c r="E1921" s="10">
        <v>611</v>
      </c>
      <c r="F1921" s="10" t="s">
        <v>643</v>
      </c>
      <c r="G1921" s="10" t="s">
        <v>629</v>
      </c>
    </row>
    <row r="1922" spans="1:7">
      <c r="A1922" s="10" t="s">
        <v>1724</v>
      </c>
      <c r="B1922" s="10"/>
      <c r="C1922" s="10"/>
      <c r="D1922" s="10">
        <v>30422</v>
      </c>
      <c r="E1922" s="10">
        <v>611</v>
      </c>
      <c r="F1922" s="10" t="s">
        <v>660</v>
      </c>
      <c r="G1922" s="10" t="s">
        <v>629</v>
      </c>
    </row>
    <row r="1923" spans="1:7">
      <c r="A1923" s="10" t="s">
        <v>1724</v>
      </c>
      <c r="B1923" s="10"/>
      <c r="C1923" s="10"/>
      <c r="D1923" s="10">
        <v>25541</v>
      </c>
      <c r="E1923" s="10">
        <v>357</v>
      </c>
      <c r="F1923" s="10" t="s">
        <v>819</v>
      </c>
      <c r="G1923" s="10" t="s">
        <v>780</v>
      </c>
    </row>
    <row r="1924" spans="1:7">
      <c r="A1924" s="10" t="s">
        <v>1724</v>
      </c>
      <c r="B1924" s="10"/>
      <c r="C1924" s="10"/>
      <c r="D1924" s="10">
        <v>21041</v>
      </c>
      <c r="E1924" s="10">
        <v>603</v>
      </c>
      <c r="F1924" s="10" t="s">
        <v>1592</v>
      </c>
      <c r="G1924" s="10" t="s">
        <v>714</v>
      </c>
    </row>
    <row r="1925" spans="1:7">
      <c r="A1925" s="10" t="s">
        <v>1701</v>
      </c>
      <c r="B1925" s="10" t="s">
        <v>872</v>
      </c>
      <c r="C1925" s="10" t="s">
        <v>1607</v>
      </c>
      <c r="D1925" s="10">
        <v>10978</v>
      </c>
      <c r="E1925" s="10">
        <v>240</v>
      </c>
      <c r="F1925" s="10" t="s">
        <v>1592</v>
      </c>
      <c r="G1925" s="10" t="s">
        <v>714</v>
      </c>
    </row>
    <row r="1926" spans="1:7">
      <c r="A1926" s="10" t="s">
        <v>1724</v>
      </c>
      <c r="B1926" s="10"/>
      <c r="C1926" s="10"/>
      <c r="D1926" s="10">
        <v>29377</v>
      </c>
      <c r="E1926" s="10">
        <v>823</v>
      </c>
      <c r="F1926" s="10" t="s">
        <v>1592</v>
      </c>
      <c r="G1926" s="10" t="s">
        <v>654</v>
      </c>
    </row>
    <row r="1927" spans="1:7">
      <c r="A1927" s="10" t="s">
        <v>1724</v>
      </c>
      <c r="B1927" s="10"/>
      <c r="C1927" s="10"/>
      <c r="D1927" s="10">
        <v>29377</v>
      </c>
      <c r="E1927" s="10">
        <v>823</v>
      </c>
      <c r="F1927" s="10" t="s">
        <v>610</v>
      </c>
      <c r="G1927" s="10" t="s">
        <v>654</v>
      </c>
    </row>
    <row r="1928" spans="1:7">
      <c r="A1928" s="10" t="s">
        <v>1724</v>
      </c>
      <c r="B1928" s="10"/>
      <c r="C1928" s="10"/>
      <c r="D1928" s="10">
        <v>11261</v>
      </c>
      <c r="E1928" s="10">
        <v>128</v>
      </c>
      <c r="F1928" s="10" t="s">
        <v>659</v>
      </c>
      <c r="G1928" s="10" t="s">
        <v>629</v>
      </c>
    </row>
    <row r="1929" spans="1:7">
      <c r="A1929" s="10" t="s">
        <v>1724</v>
      </c>
      <c r="B1929" s="10"/>
      <c r="C1929" s="10"/>
      <c r="D1929" s="10">
        <v>20820</v>
      </c>
      <c r="E1929" s="10">
        <v>872</v>
      </c>
      <c r="F1929" s="10" t="s">
        <v>787</v>
      </c>
      <c r="G1929" s="10" t="s">
        <v>629</v>
      </c>
    </row>
    <row r="1930" spans="1:7">
      <c r="A1930" s="10" t="s">
        <v>1724</v>
      </c>
      <c r="B1930" s="10"/>
      <c r="C1930" s="10"/>
      <c r="D1930" s="10">
        <v>15197</v>
      </c>
      <c r="E1930" s="10">
        <v>578</v>
      </c>
      <c r="F1930" s="10" t="s">
        <v>700</v>
      </c>
      <c r="G1930" s="10" t="s">
        <v>629</v>
      </c>
    </row>
    <row r="1931" spans="1:7">
      <c r="A1931" s="10" t="s">
        <v>1454</v>
      </c>
      <c r="B1931" s="10" t="s">
        <v>1167</v>
      </c>
      <c r="C1931" s="10" t="s">
        <v>1166</v>
      </c>
      <c r="D1931" s="10">
        <v>13126</v>
      </c>
      <c r="E1931" s="10">
        <v>64</v>
      </c>
      <c r="F1931" s="10" t="s">
        <v>1593</v>
      </c>
      <c r="G1931" s="10" t="s">
        <v>629</v>
      </c>
    </row>
    <row r="1932" spans="1:7">
      <c r="A1932" s="10" t="s">
        <v>1724</v>
      </c>
      <c r="B1932" s="10"/>
      <c r="C1932" s="10"/>
      <c r="D1932" s="10">
        <v>7803</v>
      </c>
      <c r="E1932" s="10">
        <v>108</v>
      </c>
      <c r="F1932" s="10" t="s">
        <v>1593</v>
      </c>
      <c r="G1932" s="10" t="s">
        <v>629</v>
      </c>
    </row>
    <row r="1933" spans="1:7">
      <c r="A1933" s="10" t="s">
        <v>1724</v>
      </c>
      <c r="B1933" s="10"/>
      <c r="C1933" s="10"/>
      <c r="D1933" s="10">
        <v>14880</v>
      </c>
      <c r="E1933" s="10">
        <v>62</v>
      </c>
      <c r="F1933" s="10" t="s">
        <v>1593</v>
      </c>
      <c r="G1933" s="10" t="s">
        <v>629</v>
      </c>
    </row>
    <row r="1934" spans="1:7">
      <c r="A1934" s="10" t="s">
        <v>1724</v>
      </c>
      <c r="B1934" s="10"/>
      <c r="C1934" s="10"/>
      <c r="D1934" s="10">
        <v>7610</v>
      </c>
      <c r="E1934" s="10">
        <v>332</v>
      </c>
      <c r="F1934" s="10" t="s">
        <v>787</v>
      </c>
      <c r="G1934" s="10" t="s">
        <v>629</v>
      </c>
    </row>
    <row r="1935" spans="1:7">
      <c r="A1935" s="10" t="s">
        <v>1724</v>
      </c>
      <c r="B1935" s="10"/>
      <c r="C1935" s="10"/>
      <c r="D1935" s="10">
        <v>18730</v>
      </c>
      <c r="E1935" s="10">
        <v>966</v>
      </c>
      <c r="F1935" s="10" t="s">
        <v>627</v>
      </c>
      <c r="G1935" s="10" t="s">
        <v>612</v>
      </c>
    </row>
    <row r="1936" spans="1:7">
      <c r="A1936" s="10" t="s">
        <v>1724</v>
      </c>
      <c r="B1936" s="10"/>
      <c r="C1936" s="10"/>
      <c r="D1936" s="10">
        <v>19545</v>
      </c>
      <c r="E1936" s="10">
        <v>656</v>
      </c>
      <c r="F1936" s="10" t="s">
        <v>643</v>
      </c>
      <c r="G1936" s="10" t="s">
        <v>629</v>
      </c>
    </row>
    <row r="1937" spans="1:7">
      <c r="A1937" s="10" t="s">
        <v>1724</v>
      </c>
      <c r="B1937" s="10"/>
      <c r="C1937" s="10"/>
      <c r="D1937" s="10">
        <v>7749</v>
      </c>
      <c r="E1937" s="10">
        <v>474</v>
      </c>
      <c r="F1937" s="10" t="s">
        <v>1592</v>
      </c>
      <c r="G1937" s="10" t="s">
        <v>654</v>
      </c>
    </row>
    <row r="1938" spans="1:7">
      <c r="A1938" s="34" t="s">
        <v>1724</v>
      </c>
      <c r="B1938" s="34"/>
      <c r="C1938" s="34"/>
      <c r="D1938" s="34">
        <v>12439</v>
      </c>
      <c r="E1938" s="34">
        <v>13</v>
      </c>
      <c r="F1938" s="34" t="s">
        <v>1593</v>
      </c>
      <c r="G1938" s="34" t="s">
        <v>629</v>
      </c>
    </row>
  </sheetData>
  <phoneticPr fontId="1"/>
  <pageMargins left="0.75" right="0.75" top="1" bottom="1" header="0.5" footer="0.5"/>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C746F-05BC-E241-9DC2-C6EAAB16105B}">
  <dimension ref="A1:G81"/>
  <sheetViews>
    <sheetView zoomScale="125" workbookViewId="0">
      <selection activeCell="A85" sqref="A85"/>
    </sheetView>
  </sheetViews>
  <sheetFormatPr baseColWidth="10" defaultRowHeight="15"/>
  <cols>
    <col min="1" max="1" width="26.7109375" style="18" customWidth="1"/>
    <col min="2" max="2" width="36.85546875" style="18" customWidth="1"/>
    <col min="3" max="16384" width="10.7109375" style="18"/>
  </cols>
  <sheetData>
    <row r="1" spans="1:7" ht="23" customHeight="1">
      <c r="A1" s="17" t="s">
        <v>1698</v>
      </c>
      <c r="B1" s="17"/>
      <c r="C1" s="17"/>
      <c r="D1" s="17"/>
      <c r="E1" s="17"/>
      <c r="F1" s="17"/>
      <c r="G1" s="17"/>
    </row>
    <row r="2" spans="1:7" ht="16">
      <c r="A2" s="37" t="s">
        <v>1704</v>
      </c>
      <c r="B2" s="37" t="s">
        <v>1705</v>
      </c>
      <c r="C2" s="37" t="s">
        <v>1623</v>
      </c>
      <c r="D2" s="37" t="s">
        <v>1624</v>
      </c>
      <c r="E2" s="37" t="s">
        <v>1625</v>
      </c>
      <c r="F2" s="37" t="s">
        <v>1626</v>
      </c>
      <c r="G2" s="37" t="s">
        <v>1627</v>
      </c>
    </row>
    <row r="3" spans="1:7" ht="16">
      <c r="A3" s="10" t="s">
        <v>1628</v>
      </c>
      <c r="B3" s="10" t="s">
        <v>1629</v>
      </c>
      <c r="C3" s="10">
        <v>33</v>
      </c>
      <c r="D3" s="10">
        <v>183</v>
      </c>
      <c r="E3" s="10">
        <v>3.0000000000000001E-3</v>
      </c>
      <c r="F3" s="10">
        <v>6.0000000000000001E-3</v>
      </c>
      <c r="G3" s="10" t="s">
        <v>1630</v>
      </c>
    </row>
    <row r="4" spans="1:7" ht="16">
      <c r="A4" s="10" t="s">
        <v>1628</v>
      </c>
      <c r="B4" s="10" t="s">
        <v>1631</v>
      </c>
      <c r="C4" s="10">
        <v>33</v>
      </c>
      <c r="D4" s="10">
        <v>122</v>
      </c>
      <c r="E4" s="26">
        <v>1.4999999999999999E-4</v>
      </c>
      <c r="F4" s="26">
        <v>4.6799999999999999E-4</v>
      </c>
      <c r="G4" s="10" t="s">
        <v>1632</v>
      </c>
    </row>
    <row r="5" spans="1:7" ht="16">
      <c r="A5" s="10" t="s">
        <v>1628</v>
      </c>
      <c r="B5" s="10" t="s">
        <v>1633</v>
      </c>
      <c r="C5" s="10">
        <v>33</v>
      </c>
      <c r="D5" s="10">
        <v>9</v>
      </c>
      <c r="E5" s="10">
        <v>2.5000000000000001E-2</v>
      </c>
      <c r="F5" s="10">
        <v>4.2000000000000003E-2</v>
      </c>
      <c r="G5" s="10" t="s">
        <v>1634</v>
      </c>
    </row>
    <row r="6" spans="1:7" ht="16">
      <c r="A6" s="10" t="s">
        <v>1628</v>
      </c>
      <c r="B6" s="10" t="s">
        <v>1635</v>
      </c>
      <c r="C6" s="10">
        <v>33</v>
      </c>
      <c r="D6" s="10">
        <v>52</v>
      </c>
      <c r="E6" s="10">
        <v>0.60499999999999998</v>
      </c>
      <c r="F6" s="10">
        <v>0.68300000000000005</v>
      </c>
      <c r="G6" s="10" t="s">
        <v>1636</v>
      </c>
    </row>
    <row r="7" spans="1:7" ht="16">
      <c r="A7" s="10" t="s">
        <v>1628</v>
      </c>
      <c r="B7" s="10" t="s">
        <v>1379</v>
      </c>
      <c r="C7" s="10">
        <v>33</v>
      </c>
      <c r="D7" s="10">
        <v>22</v>
      </c>
      <c r="E7" s="26">
        <v>3.4399999999999997E-8</v>
      </c>
      <c r="F7" s="26">
        <v>2.9799999999999999E-7</v>
      </c>
      <c r="G7" s="10" t="s">
        <v>1637</v>
      </c>
    </row>
    <row r="8" spans="1:7" ht="16">
      <c r="A8" s="10" t="s">
        <v>1628</v>
      </c>
      <c r="B8" s="10" t="s">
        <v>1378</v>
      </c>
      <c r="C8" s="10">
        <v>33</v>
      </c>
      <c r="D8" s="10">
        <v>161</v>
      </c>
      <c r="E8" s="10">
        <v>2.1000000000000001E-2</v>
      </c>
      <c r="F8" s="10">
        <v>3.6999999999999998E-2</v>
      </c>
      <c r="G8" s="10" t="s">
        <v>1634</v>
      </c>
    </row>
    <row r="9" spans="1:7" ht="16">
      <c r="A9" s="10" t="s">
        <v>1628</v>
      </c>
      <c r="B9" s="10" t="s">
        <v>699</v>
      </c>
      <c r="C9" s="10">
        <v>33</v>
      </c>
      <c r="D9" s="10">
        <v>12</v>
      </c>
      <c r="E9" s="26">
        <v>1.15E-6</v>
      </c>
      <c r="F9" s="26">
        <v>6.2899999999999999E-6</v>
      </c>
      <c r="G9" s="10" t="s">
        <v>1637</v>
      </c>
    </row>
    <row r="10" spans="1:7" ht="16">
      <c r="A10" s="10" t="s">
        <v>1628</v>
      </c>
      <c r="B10" s="10" t="s">
        <v>768</v>
      </c>
      <c r="C10" s="10">
        <v>33</v>
      </c>
      <c r="D10" s="10">
        <v>8</v>
      </c>
      <c r="E10" s="10">
        <v>1.4E-2</v>
      </c>
      <c r="F10" s="10">
        <v>2.5999999999999999E-2</v>
      </c>
      <c r="G10" s="10" t="s">
        <v>1634</v>
      </c>
    </row>
    <row r="11" spans="1:7" ht="16">
      <c r="A11" s="10" t="s">
        <v>1628</v>
      </c>
      <c r="B11" s="10" t="s">
        <v>954</v>
      </c>
      <c r="C11" s="10">
        <v>33</v>
      </c>
      <c r="D11" s="10">
        <v>2</v>
      </c>
      <c r="E11" s="10">
        <v>4.2999999999999997E-2</v>
      </c>
      <c r="F11" s="10">
        <v>6.7000000000000004E-2</v>
      </c>
      <c r="G11" s="10" t="s">
        <v>1636</v>
      </c>
    </row>
    <row r="12" spans="1:7" ht="16">
      <c r="A12" s="10" t="s">
        <v>1628</v>
      </c>
      <c r="B12" s="10" t="s">
        <v>1638</v>
      </c>
      <c r="C12" s="10">
        <v>33</v>
      </c>
      <c r="D12" s="10">
        <v>8</v>
      </c>
      <c r="E12" s="26">
        <v>1.3200000000000001E-5</v>
      </c>
      <c r="F12" s="26">
        <v>4.8999999999999998E-5</v>
      </c>
      <c r="G12" s="10" t="s">
        <v>1637</v>
      </c>
    </row>
    <row r="13" spans="1:7" ht="16">
      <c r="A13" s="10" t="s">
        <v>1628</v>
      </c>
      <c r="B13" s="10" t="s">
        <v>1639</v>
      </c>
      <c r="C13" s="10">
        <v>33</v>
      </c>
      <c r="D13" s="10">
        <v>1020</v>
      </c>
      <c r="E13" s="26">
        <v>3.0300000000000001E-5</v>
      </c>
      <c r="F13" s="26">
        <v>1.03E-4</v>
      </c>
      <c r="G13" s="10" t="s">
        <v>1632</v>
      </c>
    </row>
    <row r="14" spans="1:7" ht="16">
      <c r="A14" s="10" t="s">
        <v>1628</v>
      </c>
      <c r="B14" s="10" t="s">
        <v>1640</v>
      </c>
      <c r="C14" s="10">
        <v>33</v>
      </c>
      <c r="D14" s="10">
        <v>115</v>
      </c>
      <c r="E14" s="26">
        <v>2.2100000000000002E-18</v>
      </c>
      <c r="F14" s="26">
        <v>2.8700000000000003E-17</v>
      </c>
      <c r="G14" s="10" t="s">
        <v>1637</v>
      </c>
    </row>
    <row r="15" spans="1:7" ht="16">
      <c r="A15" s="10" t="s">
        <v>1629</v>
      </c>
      <c r="B15" s="10" t="s">
        <v>1631</v>
      </c>
      <c r="C15" s="10">
        <v>183</v>
      </c>
      <c r="D15" s="10">
        <v>122</v>
      </c>
      <c r="E15" s="10">
        <v>6.7000000000000004E-2</v>
      </c>
      <c r="F15" s="10">
        <v>0.1</v>
      </c>
      <c r="G15" s="10" t="s">
        <v>1636</v>
      </c>
    </row>
    <row r="16" spans="1:7" ht="16">
      <c r="A16" s="10" t="s">
        <v>1629</v>
      </c>
      <c r="B16" s="10" t="s">
        <v>1633</v>
      </c>
      <c r="C16" s="10">
        <v>183</v>
      </c>
      <c r="D16" s="10">
        <v>9</v>
      </c>
      <c r="E16" s="10">
        <v>0.52300000000000002</v>
      </c>
      <c r="F16" s="10">
        <v>0.60899999999999999</v>
      </c>
      <c r="G16" s="10" t="s">
        <v>1636</v>
      </c>
    </row>
    <row r="17" spans="1:7" ht="16">
      <c r="A17" s="10" t="s">
        <v>1629</v>
      </c>
      <c r="B17" s="10" t="s">
        <v>1635</v>
      </c>
      <c r="C17" s="10">
        <v>183</v>
      </c>
      <c r="D17" s="10">
        <v>52</v>
      </c>
      <c r="E17" s="26">
        <v>5.6800000000000004E-4</v>
      </c>
      <c r="F17" s="10">
        <v>2E-3</v>
      </c>
      <c r="G17" s="10" t="s">
        <v>1630</v>
      </c>
    </row>
    <row r="18" spans="1:7" ht="16">
      <c r="A18" s="10" t="s">
        <v>1629</v>
      </c>
      <c r="B18" s="10" t="s">
        <v>1379</v>
      </c>
      <c r="C18" s="10">
        <v>183</v>
      </c>
      <c r="D18" s="10">
        <v>22</v>
      </c>
      <c r="E18" s="26">
        <v>1.1799999999999999E-6</v>
      </c>
      <c r="F18" s="26">
        <v>6.2899999999999999E-6</v>
      </c>
      <c r="G18" s="10" t="s">
        <v>1637</v>
      </c>
    </row>
    <row r="19" spans="1:7" ht="16">
      <c r="A19" s="10" t="s">
        <v>1629</v>
      </c>
      <c r="B19" s="10" t="s">
        <v>1378</v>
      </c>
      <c r="C19" s="10">
        <v>183</v>
      </c>
      <c r="D19" s="10">
        <v>161</v>
      </c>
      <c r="E19" s="10">
        <v>0.16500000000000001</v>
      </c>
      <c r="F19" s="10">
        <v>0.21099999999999999</v>
      </c>
      <c r="G19" s="10" t="s">
        <v>1636</v>
      </c>
    </row>
    <row r="20" spans="1:7" ht="16">
      <c r="A20" s="10" t="s">
        <v>1629</v>
      </c>
      <c r="B20" s="10" t="s">
        <v>699</v>
      </c>
      <c r="C20" s="10">
        <v>183</v>
      </c>
      <c r="D20" s="10">
        <v>12</v>
      </c>
      <c r="E20" s="26">
        <v>1.26E-5</v>
      </c>
      <c r="F20" s="26">
        <v>4.8999999999999998E-5</v>
      </c>
      <c r="G20" s="10" t="s">
        <v>1637</v>
      </c>
    </row>
    <row r="21" spans="1:7" ht="16">
      <c r="A21" s="10" t="s">
        <v>1629</v>
      </c>
      <c r="B21" s="10" t="s">
        <v>768</v>
      </c>
      <c r="C21" s="10">
        <v>183</v>
      </c>
      <c r="D21" s="10">
        <v>8</v>
      </c>
      <c r="E21" s="10">
        <v>0.05</v>
      </c>
      <c r="F21" s="10">
        <v>7.6999999999999999E-2</v>
      </c>
      <c r="G21" s="10" t="s">
        <v>1636</v>
      </c>
    </row>
    <row r="22" spans="1:7" ht="16">
      <c r="A22" s="10" t="s">
        <v>1629</v>
      </c>
      <c r="B22" s="10" t="s">
        <v>954</v>
      </c>
      <c r="C22" s="10">
        <v>183</v>
      </c>
      <c r="D22" s="10">
        <v>2</v>
      </c>
      <c r="E22" s="10">
        <v>0.106</v>
      </c>
      <c r="F22" s="10">
        <v>0.15</v>
      </c>
      <c r="G22" s="10" t="s">
        <v>1636</v>
      </c>
    </row>
    <row r="23" spans="1:7" ht="16">
      <c r="A23" s="10" t="s">
        <v>1629</v>
      </c>
      <c r="B23" s="10" t="s">
        <v>1638</v>
      </c>
      <c r="C23" s="10">
        <v>183</v>
      </c>
      <c r="D23" s="10">
        <v>8</v>
      </c>
      <c r="E23" s="26">
        <v>2.6499999999999999E-4</v>
      </c>
      <c r="F23" s="26">
        <v>7.3800000000000005E-4</v>
      </c>
      <c r="G23" s="10" t="s">
        <v>1632</v>
      </c>
    </row>
    <row r="24" spans="1:7" ht="16">
      <c r="A24" s="10" t="s">
        <v>1629</v>
      </c>
      <c r="B24" s="10" t="s">
        <v>1639</v>
      </c>
      <c r="C24" s="10">
        <v>183</v>
      </c>
      <c r="D24" s="10">
        <v>1020</v>
      </c>
      <c r="E24" s="10">
        <v>3.0000000000000001E-3</v>
      </c>
      <c r="F24" s="10">
        <v>6.0000000000000001E-3</v>
      </c>
      <c r="G24" s="10" t="s">
        <v>1630</v>
      </c>
    </row>
    <row r="25" spans="1:7" ht="16">
      <c r="A25" s="10" t="s">
        <v>1629</v>
      </c>
      <c r="B25" s="10" t="s">
        <v>1640</v>
      </c>
      <c r="C25" s="10">
        <v>183</v>
      </c>
      <c r="D25" s="10">
        <v>115</v>
      </c>
      <c r="E25" s="26">
        <v>7.5199999999999899E-42</v>
      </c>
      <c r="F25" s="26">
        <v>2.93E-40</v>
      </c>
      <c r="G25" s="10" t="s">
        <v>1637</v>
      </c>
    </row>
    <row r="26" spans="1:7" ht="16">
      <c r="A26" s="10" t="s">
        <v>1631</v>
      </c>
      <c r="B26" s="10" t="s">
        <v>1633</v>
      </c>
      <c r="C26" s="10">
        <v>122</v>
      </c>
      <c r="D26" s="10">
        <v>9</v>
      </c>
      <c r="E26" s="10">
        <v>0.80200000000000005</v>
      </c>
      <c r="F26" s="10">
        <v>0.84499999999999997</v>
      </c>
      <c r="G26" s="10" t="s">
        <v>1636</v>
      </c>
    </row>
    <row r="27" spans="1:7" ht="16">
      <c r="A27" s="10" t="s">
        <v>1631</v>
      </c>
      <c r="B27" s="10" t="s">
        <v>1635</v>
      </c>
      <c r="C27" s="10">
        <v>122</v>
      </c>
      <c r="D27" s="10">
        <v>52</v>
      </c>
      <c r="E27" s="26">
        <v>8.14E-6</v>
      </c>
      <c r="F27" s="26">
        <v>3.3399999999999999E-5</v>
      </c>
      <c r="G27" s="10" t="s">
        <v>1637</v>
      </c>
    </row>
    <row r="28" spans="1:7" ht="16">
      <c r="A28" s="10" t="s">
        <v>1631</v>
      </c>
      <c r="B28" s="10" t="s">
        <v>1379</v>
      </c>
      <c r="C28" s="10">
        <v>122</v>
      </c>
      <c r="D28" s="10">
        <v>22</v>
      </c>
      <c r="E28" s="26">
        <v>2.6499999999999999E-4</v>
      </c>
      <c r="F28" s="26">
        <v>7.3800000000000005E-4</v>
      </c>
      <c r="G28" s="10" t="s">
        <v>1632</v>
      </c>
    </row>
    <row r="29" spans="1:7" ht="16">
      <c r="A29" s="10" t="s">
        <v>1631</v>
      </c>
      <c r="B29" s="10" t="s">
        <v>1378</v>
      </c>
      <c r="C29" s="10">
        <v>122</v>
      </c>
      <c r="D29" s="10">
        <v>161</v>
      </c>
      <c r="E29" s="10">
        <v>3.0000000000000001E-3</v>
      </c>
      <c r="F29" s="10">
        <v>6.0000000000000001E-3</v>
      </c>
      <c r="G29" s="10" t="s">
        <v>1630</v>
      </c>
    </row>
    <row r="30" spans="1:7" ht="16">
      <c r="A30" s="10" t="s">
        <v>1631</v>
      </c>
      <c r="B30" s="10" t="s">
        <v>699</v>
      </c>
      <c r="C30" s="10">
        <v>122</v>
      </c>
      <c r="D30" s="10">
        <v>12</v>
      </c>
      <c r="E30" s="26">
        <v>1.8699999999999999E-4</v>
      </c>
      <c r="F30" s="26">
        <v>5.6099999999999998E-4</v>
      </c>
      <c r="G30" s="10" t="s">
        <v>1632</v>
      </c>
    </row>
    <row r="31" spans="1:7" ht="16">
      <c r="A31" s="10" t="s">
        <v>1631</v>
      </c>
      <c r="B31" s="10" t="s">
        <v>768</v>
      </c>
      <c r="C31" s="10">
        <v>122</v>
      </c>
      <c r="D31" s="10">
        <v>8</v>
      </c>
      <c r="E31" s="10">
        <v>0.11700000000000001</v>
      </c>
      <c r="F31" s="10">
        <v>0.16300000000000001</v>
      </c>
      <c r="G31" s="10" t="s">
        <v>1636</v>
      </c>
    </row>
    <row r="32" spans="1:7" ht="16">
      <c r="A32" s="10" t="s">
        <v>1631</v>
      </c>
      <c r="B32" s="10" t="s">
        <v>954</v>
      </c>
      <c r="C32" s="10">
        <v>122</v>
      </c>
      <c r="D32" s="10">
        <v>2</v>
      </c>
      <c r="E32" s="10">
        <v>0.2</v>
      </c>
      <c r="F32" s="10">
        <v>0.248</v>
      </c>
      <c r="G32" s="10" t="s">
        <v>1636</v>
      </c>
    </row>
    <row r="33" spans="1:7" ht="16">
      <c r="A33" s="10" t="s">
        <v>1631</v>
      </c>
      <c r="B33" s="10" t="s">
        <v>1638</v>
      </c>
      <c r="C33" s="10">
        <v>122</v>
      </c>
      <c r="D33" s="10">
        <v>8</v>
      </c>
      <c r="E33" s="10">
        <v>2E-3</v>
      </c>
      <c r="F33" s="10">
        <v>5.0000000000000001E-3</v>
      </c>
      <c r="G33" s="10" t="s">
        <v>1630</v>
      </c>
    </row>
    <row r="34" spans="1:7" ht="16">
      <c r="A34" s="10" t="s">
        <v>1631</v>
      </c>
      <c r="B34" s="10" t="s">
        <v>1639</v>
      </c>
      <c r="C34" s="10">
        <v>122</v>
      </c>
      <c r="D34" s="10">
        <v>1020</v>
      </c>
      <c r="E34" s="10">
        <v>0.51600000000000001</v>
      </c>
      <c r="F34" s="10">
        <v>0.60899999999999999</v>
      </c>
      <c r="G34" s="10" t="s">
        <v>1636</v>
      </c>
    </row>
    <row r="35" spans="1:7" ht="16">
      <c r="A35" s="10" t="s">
        <v>1631</v>
      </c>
      <c r="B35" s="10" t="s">
        <v>1640</v>
      </c>
      <c r="C35" s="10">
        <v>122</v>
      </c>
      <c r="D35" s="10">
        <v>115</v>
      </c>
      <c r="E35" s="26">
        <v>6.8000000000000001E-33</v>
      </c>
      <c r="F35" s="26">
        <v>1.3299999999999999E-31</v>
      </c>
      <c r="G35" s="10" t="s">
        <v>1637</v>
      </c>
    </row>
    <row r="36" spans="1:7" ht="16">
      <c r="A36" s="10" t="s">
        <v>1633</v>
      </c>
      <c r="B36" s="10" t="s">
        <v>1635</v>
      </c>
      <c r="C36" s="10">
        <v>9</v>
      </c>
      <c r="D36" s="10">
        <v>52</v>
      </c>
      <c r="E36" s="10">
        <v>7.0000000000000001E-3</v>
      </c>
      <c r="F36" s="10">
        <v>1.4E-2</v>
      </c>
      <c r="G36" s="10" t="s">
        <v>1634</v>
      </c>
    </row>
    <row r="37" spans="1:7" ht="16">
      <c r="A37" s="10" t="s">
        <v>1633</v>
      </c>
      <c r="B37" s="10" t="s">
        <v>1379</v>
      </c>
      <c r="C37" s="10">
        <v>9</v>
      </c>
      <c r="D37" s="10">
        <v>22</v>
      </c>
      <c r="E37" s="26">
        <v>7.9600000000000005E-4</v>
      </c>
      <c r="F37" s="10">
        <v>2E-3</v>
      </c>
      <c r="G37" s="10" t="s">
        <v>1630</v>
      </c>
    </row>
    <row r="38" spans="1:7" ht="16">
      <c r="A38" s="10" t="s">
        <v>1633</v>
      </c>
      <c r="B38" s="10" t="s">
        <v>1378</v>
      </c>
      <c r="C38" s="10">
        <v>9</v>
      </c>
      <c r="D38" s="10">
        <v>161</v>
      </c>
      <c r="E38" s="10">
        <v>0.20699999999999999</v>
      </c>
      <c r="F38" s="10">
        <v>0.252</v>
      </c>
      <c r="G38" s="10" t="s">
        <v>1636</v>
      </c>
    </row>
    <row r="39" spans="1:7" ht="16">
      <c r="A39" s="10" t="s">
        <v>1633</v>
      </c>
      <c r="B39" s="10" t="s">
        <v>699</v>
      </c>
      <c r="C39" s="10">
        <v>9</v>
      </c>
      <c r="D39" s="10">
        <v>12</v>
      </c>
      <c r="E39" s="10">
        <v>1E-3</v>
      </c>
      <c r="F39" s="10">
        <v>3.0000000000000001E-3</v>
      </c>
      <c r="G39" s="10" t="s">
        <v>1630</v>
      </c>
    </row>
    <row r="40" spans="1:7" ht="16">
      <c r="A40" s="10" t="s">
        <v>1633</v>
      </c>
      <c r="B40" s="10" t="s">
        <v>768</v>
      </c>
      <c r="C40" s="10">
        <v>9</v>
      </c>
      <c r="D40" s="10">
        <v>8</v>
      </c>
      <c r="E40" s="10">
        <v>0.14799999999999999</v>
      </c>
      <c r="F40" s="10">
        <v>0.19700000000000001</v>
      </c>
      <c r="G40" s="10" t="s">
        <v>1636</v>
      </c>
    </row>
    <row r="41" spans="1:7" ht="16">
      <c r="A41" s="10" t="s">
        <v>1633</v>
      </c>
      <c r="B41" s="10" t="s">
        <v>954</v>
      </c>
      <c r="C41" s="10">
        <v>9</v>
      </c>
      <c r="D41" s="10">
        <v>2</v>
      </c>
      <c r="E41" s="10">
        <v>0.121</v>
      </c>
      <c r="F41" s="10">
        <v>0.16600000000000001</v>
      </c>
      <c r="G41" s="10" t="s">
        <v>1636</v>
      </c>
    </row>
    <row r="42" spans="1:7" ht="16">
      <c r="A42" s="10" t="s">
        <v>1633</v>
      </c>
      <c r="B42" s="10" t="s">
        <v>1638</v>
      </c>
      <c r="C42" s="10">
        <v>9</v>
      </c>
      <c r="D42" s="10">
        <v>8</v>
      </c>
      <c r="E42" s="26">
        <v>5.7899999999999998E-4</v>
      </c>
      <c r="F42" s="10">
        <v>2E-3</v>
      </c>
      <c r="G42" s="10" t="s">
        <v>1630</v>
      </c>
    </row>
    <row r="43" spans="1:7" ht="16">
      <c r="A43" s="10" t="s">
        <v>1633</v>
      </c>
      <c r="B43" s="10" t="s">
        <v>1639</v>
      </c>
      <c r="C43" s="10">
        <v>9</v>
      </c>
      <c r="D43" s="10">
        <v>1020</v>
      </c>
      <c r="E43" s="10">
        <v>0.8</v>
      </c>
      <c r="F43" s="10">
        <v>0.84499999999999997</v>
      </c>
      <c r="G43" s="10" t="s">
        <v>1636</v>
      </c>
    </row>
    <row r="44" spans="1:7" ht="16">
      <c r="A44" s="10" t="s">
        <v>1633</v>
      </c>
      <c r="B44" s="10" t="s">
        <v>1640</v>
      </c>
      <c r="C44" s="10">
        <v>9</v>
      </c>
      <c r="D44" s="10">
        <v>115</v>
      </c>
      <c r="E44" s="26">
        <v>6.2200000000000004E-7</v>
      </c>
      <c r="F44" s="26">
        <v>4.0400000000000003E-6</v>
      </c>
      <c r="G44" s="10" t="s">
        <v>1637</v>
      </c>
    </row>
    <row r="45" spans="1:7" ht="16">
      <c r="A45" s="10" t="s">
        <v>1635</v>
      </c>
      <c r="B45" s="10" t="s">
        <v>1379</v>
      </c>
      <c r="C45" s="10">
        <v>52</v>
      </c>
      <c r="D45" s="10">
        <v>22</v>
      </c>
      <c r="E45" s="26">
        <v>1.28E-10</v>
      </c>
      <c r="F45" s="26">
        <v>1.25E-9</v>
      </c>
      <c r="G45" s="10" t="s">
        <v>1637</v>
      </c>
    </row>
    <row r="46" spans="1:7" ht="16">
      <c r="A46" s="10" t="s">
        <v>1635</v>
      </c>
      <c r="B46" s="10" t="s">
        <v>1378</v>
      </c>
      <c r="C46" s="10">
        <v>52</v>
      </c>
      <c r="D46" s="10">
        <v>161</v>
      </c>
      <c r="E46" s="10">
        <v>1.4E-2</v>
      </c>
      <c r="F46" s="10">
        <v>2.5999999999999999E-2</v>
      </c>
      <c r="G46" s="10" t="s">
        <v>1634</v>
      </c>
    </row>
    <row r="47" spans="1:7" ht="16">
      <c r="A47" s="10" t="s">
        <v>1635</v>
      </c>
      <c r="B47" s="10" t="s">
        <v>699</v>
      </c>
      <c r="C47" s="10">
        <v>52</v>
      </c>
      <c r="D47" s="10">
        <v>12</v>
      </c>
      <c r="E47" s="26">
        <v>2.23E-7</v>
      </c>
      <c r="F47" s="26">
        <v>1.5799999999999999E-6</v>
      </c>
      <c r="G47" s="10" t="s">
        <v>1637</v>
      </c>
    </row>
    <row r="48" spans="1:7" ht="16">
      <c r="A48" s="10" t="s">
        <v>1635</v>
      </c>
      <c r="B48" s="10" t="s">
        <v>768</v>
      </c>
      <c r="C48" s="10">
        <v>52</v>
      </c>
      <c r="D48" s="10">
        <v>8</v>
      </c>
      <c r="E48" s="10">
        <v>8.0000000000000002E-3</v>
      </c>
      <c r="F48" s="10">
        <v>1.4999999999999999E-2</v>
      </c>
      <c r="G48" s="10" t="s">
        <v>1634</v>
      </c>
    </row>
    <row r="49" spans="1:7" ht="16">
      <c r="A49" s="10" t="s">
        <v>1635</v>
      </c>
      <c r="B49" s="10" t="s">
        <v>954</v>
      </c>
      <c r="C49" s="10">
        <v>52</v>
      </c>
      <c r="D49" s="10">
        <v>2</v>
      </c>
      <c r="E49" s="10">
        <v>2.1999999999999999E-2</v>
      </c>
      <c r="F49" s="10">
        <v>3.7999999999999999E-2</v>
      </c>
      <c r="G49" s="10" t="s">
        <v>1634</v>
      </c>
    </row>
    <row r="50" spans="1:7" ht="16">
      <c r="A50" s="10" t="s">
        <v>1635</v>
      </c>
      <c r="B50" s="10" t="s">
        <v>1638</v>
      </c>
      <c r="C50" s="10">
        <v>52</v>
      </c>
      <c r="D50" s="10">
        <v>8</v>
      </c>
      <c r="E50" s="26">
        <v>5.6500000000000001E-6</v>
      </c>
      <c r="F50" s="26">
        <v>2.4499999999999999E-5</v>
      </c>
      <c r="G50" s="10" t="s">
        <v>1637</v>
      </c>
    </row>
    <row r="51" spans="1:7" ht="16">
      <c r="A51" s="10" t="s">
        <v>1635</v>
      </c>
      <c r="B51" s="10" t="s">
        <v>1639</v>
      </c>
      <c r="C51" s="10">
        <v>52</v>
      </c>
      <c r="D51" s="10">
        <v>1020</v>
      </c>
      <c r="E51" s="26">
        <v>1.2100000000000001E-6</v>
      </c>
      <c r="F51" s="26">
        <v>6.2899999999999999E-6</v>
      </c>
      <c r="G51" s="10" t="s">
        <v>1637</v>
      </c>
    </row>
    <row r="52" spans="1:7" ht="16">
      <c r="A52" s="10" t="s">
        <v>1635</v>
      </c>
      <c r="B52" s="10" t="s">
        <v>1640</v>
      </c>
      <c r="C52" s="10">
        <v>52</v>
      </c>
      <c r="D52" s="10">
        <v>115</v>
      </c>
      <c r="E52" s="26">
        <v>4.6399999999999997E-25</v>
      </c>
      <c r="F52" s="26">
        <v>7.2400000000000001E-24</v>
      </c>
      <c r="G52" s="10" t="s">
        <v>1637</v>
      </c>
    </row>
    <row r="53" spans="1:7" ht="16">
      <c r="A53" s="10" t="s">
        <v>1379</v>
      </c>
      <c r="B53" s="10" t="s">
        <v>1378</v>
      </c>
      <c r="C53" s="10">
        <v>22</v>
      </c>
      <c r="D53" s="10">
        <v>161</v>
      </c>
      <c r="E53" s="26">
        <v>4.1099999999999997E-8</v>
      </c>
      <c r="F53" s="26">
        <v>3.2099999999999998E-7</v>
      </c>
      <c r="G53" s="10" t="s">
        <v>1637</v>
      </c>
    </row>
    <row r="54" spans="1:7" ht="16">
      <c r="A54" s="10" t="s">
        <v>1379</v>
      </c>
      <c r="B54" s="10" t="s">
        <v>699</v>
      </c>
      <c r="C54" s="10">
        <v>22</v>
      </c>
      <c r="D54" s="10">
        <v>12</v>
      </c>
      <c r="E54" s="10">
        <v>7.0000000000000007E-2</v>
      </c>
      <c r="F54" s="10">
        <v>0.10299999999999999</v>
      </c>
      <c r="G54" s="10" t="s">
        <v>1636</v>
      </c>
    </row>
    <row r="55" spans="1:7" ht="16">
      <c r="A55" s="10" t="s">
        <v>1379</v>
      </c>
      <c r="B55" s="10" t="s">
        <v>768</v>
      </c>
      <c r="C55" s="10">
        <v>22</v>
      </c>
      <c r="D55" s="10">
        <v>8</v>
      </c>
      <c r="E55" s="10">
        <v>0.79600000000000004</v>
      </c>
      <c r="F55" s="10">
        <v>0.84499999999999997</v>
      </c>
      <c r="G55" s="10" t="s">
        <v>1636</v>
      </c>
    </row>
    <row r="56" spans="1:7" ht="16">
      <c r="A56" s="10" t="s">
        <v>1379</v>
      </c>
      <c r="B56" s="10" t="s">
        <v>954</v>
      </c>
      <c r="C56" s="10">
        <v>22</v>
      </c>
      <c r="D56" s="10">
        <v>2</v>
      </c>
      <c r="E56" s="10">
        <v>0.83299999999999996</v>
      </c>
      <c r="F56" s="10">
        <v>0.86599999999999999</v>
      </c>
      <c r="G56" s="10" t="s">
        <v>1636</v>
      </c>
    </row>
    <row r="57" spans="1:7" ht="16">
      <c r="A57" s="10" t="s">
        <v>1379</v>
      </c>
      <c r="B57" s="10" t="s">
        <v>1638</v>
      </c>
      <c r="C57" s="10">
        <v>22</v>
      </c>
      <c r="D57" s="10">
        <v>8</v>
      </c>
      <c r="E57" s="10">
        <v>0.17</v>
      </c>
      <c r="F57" s="10">
        <v>0.214</v>
      </c>
      <c r="G57" s="10" t="s">
        <v>1636</v>
      </c>
    </row>
    <row r="58" spans="1:7" ht="16">
      <c r="A58" s="10" t="s">
        <v>1379</v>
      </c>
      <c r="B58" s="10" t="s">
        <v>1641</v>
      </c>
      <c r="C58" s="10">
        <v>22</v>
      </c>
      <c r="D58" s="10">
        <v>1020</v>
      </c>
      <c r="E58" s="10">
        <v>5.0000000000000001E-3</v>
      </c>
      <c r="F58" s="10">
        <v>1.0999999999999999E-2</v>
      </c>
      <c r="G58" s="10" t="s">
        <v>1634</v>
      </c>
    </row>
    <row r="59" spans="1:7" ht="16">
      <c r="A59" s="10" t="s">
        <v>1379</v>
      </c>
      <c r="B59" s="10" t="s">
        <v>1640</v>
      </c>
      <c r="C59" s="10">
        <v>22</v>
      </c>
      <c r="D59" s="10">
        <v>115</v>
      </c>
      <c r="E59" s="26">
        <v>8.7000000000000003E-13</v>
      </c>
      <c r="F59" s="26">
        <v>9.6899999999999993E-12</v>
      </c>
      <c r="G59" s="10" t="s">
        <v>1637</v>
      </c>
    </row>
    <row r="60" spans="1:7" ht="16">
      <c r="A60" s="10" t="s">
        <v>1378</v>
      </c>
      <c r="B60" s="10" t="s">
        <v>699</v>
      </c>
      <c r="C60" s="10">
        <v>161</v>
      </c>
      <c r="D60" s="10">
        <v>12</v>
      </c>
      <c r="E60" s="26">
        <v>3.4400000000000001E-6</v>
      </c>
      <c r="F60" s="26">
        <v>1.6799999999999998E-5</v>
      </c>
      <c r="G60" s="10" t="s">
        <v>1637</v>
      </c>
    </row>
    <row r="61" spans="1:7" ht="16">
      <c r="A61" s="10" t="s">
        <v>1378</v>
      </c>
      <c r="B61" s="10" t="s">
        <v>768</v>
      </c>
      <c r="C61" s="10">
        <v>161</v>
      </c>
      <c r="D61" s="10">
        <v>8</v>
      </c>
      <c r="E61" s="10">
        <v>0.03</v>
      </c>
      <c r="F61" s="10">
        <v>4.8000000000000001E-2</v>
      </c>
      <c r="G61" s="10" t="s">
        <v>1634</v>
      </c>
    </row>
    <row r="62" spans="1:7" ht="16">
      <c r="A62" s="10" t="s">
        <v>1378</v>
      </c>
      <c r="B62" s="10" t="s">
        <v>954</v>
      </c>
      <c r="C62" s="10">
        <v>161</v>
      </c>
      <c r="D62" s="10">
        <v>2</v>
      </c>
      <c r="E62" s="10">
        <v>7.1999999999999995E-2</v>
      </c>
      <c r="F62" s="10">
        <v>0.10299999999999999</v>
      </c>
      <c r="G62" s="10" t="s">
        <v>1636</v>
      </c>
    </row>
    <row r="63" spans="1:7" ht="16">
      <c r="A63" s="10" t="s">
        <v>1378</v>
      </c>
      <c r="B63" s="10" t="s">
        <v>1638</v>
      </c>
      <c r="C63" s="10">
        <v>161</v>
      </c>
      <c r="D63" s="10">
        <v>8</v>
      </c>
      <c r="E63" s="26">
        <v>8.9300000000000002E-5</v>
      </c>
      <c r="F63" s="26">
        <v>2.9E-4</v>
      </c>
      <c r="G63" s="10" t="s">
        <v>1632</v>
      </c>
    </row>
    <row r="64" spans="1:7" ht="16">
      <c r="A64" s="10" t="s">
        <v>1378</v>
      </c>
      <c r="B64" s="10" t="s">
        <v>1639</v>
      </c>
      <c r="C64" s="10">
        <v>161</v>
      </c>
      <c r="D64" s="10">
        <v>1020</v>
      </c>
      <c r="E64" s="26">
        <v>2.5700000000000001E-5</v>
      </c>
      <c r="F64" s="26">
        <v>9.1100000000000005E-5</v>
      </c>
      <c r="G64" s="10" t="s">
        <v>1637</v>
      </c>
    </row>
    <row r="65" spans="1:7" ht="16">
      <c r="A65" s="10" t="s">
        <v>1378</v>
      </c>
      <c r="B65" s="10" t="s">
        <v>1640</v>
      </c>
      <c r="C65" s="10">
        <v>161</v>
      </c>
      <c r="D65" s="10">
        <v>115</v>
      </c>
      <c r="E65" s="26">
        <v>1.7299999999999999E-39</v>
      </c>
      <c r="F65" s="26">
        <v>4.5000000000000001E-38</v>
      </c>
      <c r="G65" s="10" t="s">
        <v>1637</v>
      </c>
    </row>
    <row r="66" spans="1:7" ht="16">
      <c r="A66" s="10" t="s">
        <v>699</v>
      </c>
      <c r="B66" s="10" t="s">
        <v>768</v>
      </c>
      <c r="C66" s="10">
        <v>12</v>
      </c>
      <c r="D66" s="10">
        <v>8</v>
      </c>
      <c r="E66" s="10">
        <v>0.58899999999999997</v>
      </c>
      <c r="F66" s="10">
        <v>0.67600000000000005</v>
      </c>
      <c r="G66" s="10" t="s">
        <v>1636</v>
      </c>
    </row>
    <row r="67" spans="1:7" ht="16">
      <c r="A67" s="10" t="s">
        <v>699</v>
      </c>
      <c r="B67" s="10" t="s">
        <v>954</v>
      </c>
      <c r="C67" s="10">
        <v>12</v>
      </c>
      <c r="D67" s="10">
        <v>2</v>
      </c>
      <c r="E67" s="10">
        <v>0.64800000000000002</v>
      </c>
      <c r="F67" s="10">
        <v>0.71199999999999997</v>
      </c>
      <c r="G67" s="10" t="s">
        <v>1636</v>
      </c>
    </row>
    <row r="68" spans="1:7" ht="16">
      <c r="A68" s="10" t="s">
        <v>699</v>
      </c>
      <c r="B68" s="10" t="s">
        <v>1638</v>
      </c>
      <c r="C68" s="10">
        <v>12</v>
      </c>
      <c r="D68" s="10">
        <v>8</v>
      </c>
      <c r="E68" s="10">
        <v>0.61299999999999999</v>
      </c>
      <c r="F68" s="10">
        <v>0.68300000000000005</v>
      </c>
      <c r="G68" s="10" t="s">
        <v>1636</v>
      </c>
    </row>
    <row r="69" spans="1:7" ht="16">
      <c r="A69" s="10" t="s">
        <v>699</v>
      </c>
      <c r="B69" s="10" t="s">
        <v>1639</v>
      </c>
      <c r="C69" s="10">
        <v>12</v>
      </c>
      <c r="D69" s="10">
        <v>1020</v>
      </c>
      <c r="E69" s="10">
        <v>1E-3</v>
      </c>
      <c r="F69" s="10">
        <v>3.0000000000000001E-3</v>
      </c>
      <c r="G69" s="10" t="s">
        <v>1630</v>
      </c>
    </row>
    <row r="70" spans="1:7" ht="16">
      <c r="A70" s="10" t="s">
        <v>699</v>
      </c>
      <c r="B70" s="10" t="s">
        <v>1640</v>
      </c>
      <c r="C70" s="10">
        <v>12</v>
      </c>
      <c r="D70" s="10">
        <v>115</v>
      </c>
      <c r="E70" s="10">
        <v>4.0000000000000001E-3</v>
      </c>
      <c r="F70" s="10">
        <v>8.9999999999999993E-3</v>
      </c>
      <c r="G70" s="10" t="s">
        <v>1630</v>
      </c>
    </row>
    <row r="71" spans="1:7" ht="16">
      <c r="A71" s="10" t="s">
        <v>768</v>
      </c>
      <c r="B71" s="10" t="s">
        <v>954</v>
      </c>
      <c r="C71" s="10">
        <v>8</v>
      </c>
      <c r="D71" s="10">
        <v>2</v>
      </c>
      <c r="E71" s="10">
        <v>1</v>
      </c>
      <c r="F71" s="10">
        <v>1</v>
      </c>
      <c r="G71" s="10" t="s">
        <v>1636</v>
      </c>
    </row>
    <row r="72" spans="1:7" ht="16">
      <c r="A72" s="10" t="s">
        <v>768</v>
      </c>
      <c r="B72" s="10" t="s">
        <v>1638</v>
      </c>
      <c r="C72" s="10">
        <v>8</v>
      </c>
      <c r="D72" s="10">
        <v>8</v>
      </c>
      <c r="E72" s="10">
        <v>1</v>
      </c>
      <c r="F72" s="10">
        <v>1</v>
      </c>
      <c r="G72" s="10" t="s">
        <v>1636</v>
      </c>
    </row>
    <row r="73" spans="1:7" ht="16">
      <c r="A73" s="10" t="s">
        <v>768</v>
      </c>
      <c r="B73" s="10" t="s">
        <v>1639</v>
      </c>
      <c r="C73" s="10">
        <v>8</v>
      </c>
      <c r="D73" s="10">
        <v>1020</v>
      </c>
      <c r="E73" s="10">
        <v>0.154</v>
      </c>
      <c r="F73" s="10">
        <v>0.2</v>
      </c>
      <c r="G73" s="10" t="s">
        <v>1636</v>
      </c>
    </row>
    <row r="74" spans="1:7" ht="16">
      <c r="A74" s="10" t="s">
        <v>768</v>
      </c>
      <c r="B74" s="10" t="s">
        <v>1640</v>
      </c>
      <c r="C74" s="10">
        <v>8</v>
      </c>
      <c r="D74" s="10">
        <v>115</v>
      </c>
      <c r="E74" s="10">
        <v>0.14899999999999999</v>
      </c>
      <c r="F74" s="10">
        <v>0.19700000000000001</v>
      </c>
      <c r="G74" s="10" t="s">
        <v>1636</v>
      </c>
    </row>
    <row r="75" spans="1:7" ht="16">
      <c r="A75" s="10" t="s">
        <v>954</v>
      </c>
      <c r="B75" s="10" t="s">
        <v>1638</v>
      </c>
      <c r="C75" s="10">
        <v>2</v>
      </c>
      <c r="D75" s="10">
        <v>8</v>
      </c>
      <c r="E75" s="10">
        <v>1</v>
      </c>
      <c r="F75" s="10">
        <v>1</v>
      </c>
      <c r="G75" s="10" t="s">
        <v>1636</v>
      </c>
    </row>
    <row r="76" spans="1:7" ht="16">
      <c r="A76" s="10" t="s">
        <v>954</v>
      </c>
      <c r="B76" s="10" t="s">
        <v>1639</v>
      </c>
      <c r="C76" s="10">
        <v>2</v>
      </c>
      <c r="D76" s="10">
        <v>1020</v>
      </c>
      <c r="E76" s="10">
        <v>0.34699999999999998</v>
      </c>
      <c r="F76" s="10">
        <v>0.41599999999999998</v>
      </c>
      <c r="G76" s="10" t="s">
        <v>1636</v>
      </c>
    </row>
    <row r="77" spans="1:7" ht="16">
      <c r="A77" s="10" t="s">
        <v>954</v>
      </c>
      <c r="B77" s="10" t="s">
        <v>1640</v>
      </c>
      <c r="C77" s="10">
        <v>2</v>
      </c>
      <c r="D77" s="10">
        <v>115</v>
      </c>
      <c r="E77" s="10">
        <v>3.5000000000000003E-2</v>
      </c>
      <c r="F77" s="10">
        <v>5.6000000000000001E-2</v>
      </c>
      <c r="G77" s="10" t="s">
        <v>1636</v>
      </c>
    </row>
    <row r="78" spans="1:7" ht="16">
      <c r="A78" s="10" t="s">
        <v>1638</v>
      </c>
      <c r="B78" s="10" t="s">
        <v>1639</v>
      </c>
      <c r="C78" s="10">
        <v>8</v>
      </c>
      <c r="D78" s="10">
        <v>1020</v>
      </c>
      <c r="E78" s="10">
        <v>2.5999999999999999E-2</v>
      </c>
      <c r="F78" s="10">
        <v>4.2999999999999997E-2</v>
      </c>
      <c r="G78" s="10" t="s">
        <v>1634</v>
      </c>
    </row>
    <row r="79" spans="1:7" ht="16">
      <c r="A79" s="10" t="s">
        <v>1638</v>
      </c>
      <c r="B79" s="10" t="s">
        <v>1640</v>
      </c>
      <c r="C79" s="10">
        <v>8</v>
      </c>
      <c r="D79" s="10">
        <v>115</v>
      </c>
      <c r="E79" s="26">
        <v>5.4099999999999999E-6</v>
      </c>
      <c r="F79" s="26">
        <v>2.4499999999999999E-5</v>
      </c>
      <c r="G79" s="10" t="s">
        <v>1637</v>
      </c>
    </row>
    <row r="80" spans="1:7" ht="16">
      <c r="A80" s="34" t="s">
        <v>1639</v>
      </c>
      <c r="B80" s="34" t="s">
        <v>1640</v>
      </c>
      <c r="C80" s="34">
        <v>1020</v>
      </c>
      <c r="D80" s="34">
        <v>115</v>
      </c>
      <c r="E80" s="54">
        <v>9.3600000000000009E-44</v>
      </c>
      <c r="F80" s="54">
        <v>7.2999999999999997E-42</v>
      </c>
      <c r="G80" s="34" t="s">
        <v>1637</v>
      </c>
    </row>
    <row r="81" spans="1:1">
      <c r="A81" s="18" t="s">
        <v>1706</v>
      </c>
    </row>
  </sheetData>
  <phoneticPr fontId="1"/>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508BAC-94C3-2245-B953-18B5C78E75E5}">
  <sheetPr codeName="Sheet5"/>
  <dimension ref="A1:J1554"/>
  <sheetViews>
    <sheetView workbookViewId="0">
      <selection activeCell="J9" sqref="J9"/>
    </sheetView>
  </sheetViews>
  <sheetFormatPr baseColWidth="10" defaultRowHeight="20"/>
  <cols>
    <col min="1" max="1" width="37.7109375" customWidth="1"/>
    <col min="2" max="2" width="25.140625" customWidth="1"/>
    <col min="3" max="3" width="27.7109375" customWidth="1"/>
    <col min="5" max="5" width="25.7109375" customWidth="1"/>
    <col min="8" max="8" width="21.7109375" customWidth="1"/>
  </cols>
  <sheetData>
    <row r="1" spans="1:10" ht="25" customHeight="1">
      <c r="A1" s="31" t="s">
        <v>1673</v>
      </c>
      <c r="B1" s="31"/>
      <c r="C1" s="31"/>
      <c r="D1" s="29"/>
      <c r="E1" s="29"/>
      <c r="F1" s="29"/>
      <c r="G1" s="29"/>
      <c r="H1" s="29"/>
      <c r="I1" s="29"/>
      <c r="J1" s="29"/>
    </row>
    <row r="2" spans="1:10">
      <c r="A2" s="31" t="s">
        <v>595</v>
      </c>
      <c r="B2" s="31" t="s">
        <v>596</v>
      </c>
      <c r="C2" s="31" t="s">
        <v>597</v>
      </c>
      <c r="D2" s="29"/>
      <c r="E2" s="29"/>
      <c r="F2" s="29"/>
      <c r="G2" s="29"/>
      <c r="H2" s="29"/>
      <c r="I2" s="29"/>
      <c r="J2" s="29"/>
    </row>
    <row r="3" spans="1:10">
      <c r="A3" s="29" t="s">
        <v>598</v>
      </c>
      <c r="B3" s="29">
        <v>1245</v>
      </c>
      <c r="C3" s="33">
        <v>80.53</v>
      </c>
      <c r="D3" s="29"/>
      <c r="E3" s="29"/>
      <c r="F3" s="29"/>
      <c r="G3" s="29"/>
      <c r="H3" s="29"/>
      <c r="I3" s="29"/>
      <c r="J3" s="29"/>
    </row>
    <row r="4" spans="1:10">
      <c r="A4" s="29" t="s">
        <v>599</v>
      </c>
      <c r="B4" s="29">
        <v>178</v>
      </c>
      <c r="C4" s="33">
        <v>11.51</v>
      </c>
      <c r="D4" s="29"/>
      <c r="E4" s="29"/>
      <c r="F4" s="29"/>
      <c r="G4" s="29"/>
      <c r="H4" s="29"/>
      <c r="I4" s="29"/>
      <c r="J4" s="29"/>
    </row>
    <row r="5" spans="1:10">
      <c r="A5" s="29" t="s">
        <v>600</v>
      </c>
      <c r="B5" s="29">
        <v>38</v>
      </c>
      <c r="C5" s="33">
        <v>2.46</v>
      </c>
      <c r="D5" s="29"/>
      <c r="E5" s="29"/>
      <c r="F5" s="29"/>
      <c r="G5" s="29"/>
      <c r="H5" s="29"/>
      <c r="I5" s="29"/>
      <c r="J5" s="29"/>
    </row>
    <row r="6" spans="1:10">
      <c r="A6" s="29" t="s">
        <v>601</v>
      </c>
      <c r="B6" s="29">
        <v>5</v>
      </c>
      <c r="C6" s="33">
        <v>0.32</v>
      </c>
      <c r="D6" s="29"/>
      <c r="E6" s="29"/>
      <c r="F6" s="29"/>
      <c r="G6" s="29"/>
      <c r="H6" s="29"/>
      <c r="I6" s="29"/>
      <c r="J6" s="29"/>
    </row>
    <row r="7" spans="1:10">
      <c r="A7" s="31" t="s">
        <v>602</v>
      </c>
      <c r="B7" s="31">
        <v>80</v>
      </c>
      <c r="C7" s="36">
        <v>5.17</v>
      </c>
      <c r="D7" s="29"/>
      <c r="E7" s="29"/>
      <c r="F7" s="29"/>
      <c r="G7" s="29"/>
      <c r="H7" s="29"/>
      <c r="I7" s="29"/>
      <c r="J7" s="29"/>
    </row>
    <row r="8" spans="1:10">
      <c r="A8" s="31"/>
      <c r="B8" s="31"/>
      <c r="C8" s="31"/>
      <c r="D8" s="31"/>
      <c r="E8" s="31"/>
      <c r="F8" s="31"/>
      <c r="G8" s="31"/>
      <c r="H8" s="31"/>
      <c r="I8" s="31"/>
      <c r="J8" s="31"/>
    </row>
    <row r="9" spans="1:10">
      <c r="A9" s="31" t="s">
        <v>1707</v>
      </c>
      <c r="B9" s="31" t="s">
        <v>603</v>
      </c>
      <c r="C9" s="31" t="s">
        <v>604</v>
      </c>
      <c r="D9" s="31" t="s">
        <v>605</v>
      </c>
      <c r="E9" s="31" t="s">
        <v>1708</v>
      </c>
      <c r="F9" s="31" t="s">
        <v>1709</v>
      </c>
      <c r="G9" s="31" t="s">
        <v>1710</v>
      </c>
      <c r="H9" s="31" t="s">
        <v>1711</v>
      </c>
      <c r="I9" s="31" t="s">
        <v>1712</v>
      </c>
      <c r="J9" s="31" t="s">
        <v>1713</v>
      </c>
    </row>
    <row r="10" spans="1:10">
      <c r="A10" s="29" t="s">
        <v>606</v>
      </c>
      <c r="B10" s="29" t="s">
        <v>607</v>
      </c>
      <c r="C10" s="29" t="s">
        <v>608</v>
      </c>
      <c r="D10" s="29" t="s">
        <v>609</v>
      </c>
      <c r="E10" s="29" t="s">
        <v>610</v>
      </c>
      <c r="F10" s="29">
        <v>1127709</v>
      </c>
      <c r="G10" s="29">
        <v>1170186</v>
      </c>
      <c r="H10" s="29" t="s">
        <v>611</v>
      </c>
      <c r="I10" s="29" t="s">
        <v>612</v>
      </c>
      <c r="J10" s="29">
        <v>6</v>
      </c>
    </row>
    <row r="11" spans="1:10">
      <c r="A11" s="29" t="s">
        <v>606</v>
      </c>
      <c r="B11" s="29" t="s">
        <v>607</v>
      </c>
      <c r="C11" s="29" t="s">
        <v>608</v>
      </c>
      <c r="D11" s="29" t="s">
        <v>609</v>
      </c>
      <c r="E11" s="29" t="s">
        <v>613</v>
      </c>
      <c r="F11" s="29">
        <v>3203920</v>
      </c>
      <c r="G11" s="29">
        <v>3224882</v>
      </c>
      <c r="H11" s="29"/>
      <c r="I11" s="29"/>
      <c r="J11" s="29">
        <v>0</v>
      </c>
    </row>
    <row r="12" spans="1:10">
      <c r="A12" s="29" t="s">
        <v>606</v>
      </c>
      <c r="B12" s="29" t="s">
        <v>607</v>
      </c>
      <c r="C12" s="29" t="s">
        <v>608</v>
      </c>
      <c r="D12" s="29" t="s">
        <v>609</v>
      </c>
      <c r="E12" s="29" t="s">
        <v>614</v>
      </c>
      <c r="F12" s="29">
        <v>3557921</v>
      </c>
      <c r="G12" s="29">
        <v>3612369</v>
      </c>
      <c r="H12" s="29" t="s">
        <v>615</v>
      </c>
      <c r="I12" s="29" t="s">
        <v>616</v>
      </c>
      <c r="J12" s="29">
        <v>18</v>
      </c>
    </row>
    <row r="13" spans="1:10">
      <c r="A13" s="29" t="s">
        <v>606</v>
      </c>
      <c r="B13" s="29" t="s">
        <v>607</v>
      </c>
      <c r="C13" s="29" t="s">
        <v>608</v>
      </c>
      <c r="D13" s="29" t="s">
        <v>609</v>
      </c>
      <c r="E13" s="29" t="s">
        <v>617</v>
      </c>
      <c r="F13" s="29">
        <v>3736183</v>
      </c>
      <c r="G13" s="29">
        <v>3804818</v>
      </c>
      <c r="H13" s="29" t="s">
        <v>618</v>
      </c>
      <c r="I13" s="29" t="s">
        <v>616</v>
      </c>
      <c r="J13" s="29">
        <v>30</v>
      </c>
    </row>
    <row r="14" spans="1:10">
      <c r="A14" s="29" t="s">
        <v>606</v>
      </c>
      <c r="B14" s="29" t="s">
        <v>607</v>
      </c>
      <c r="C14" s="29" t="s">
        <v>608</v>
      </c>
      <c r="D14" s="29" t="s">
        <v>609</v>
      </c>
      <c r="E14" s="29" t="s">
        <v>619</v>
      </c>
      <c r="F14" s="29">
        <v>4717266</v>
      </c>
      <c r="G14" s="29">
        <v>4731442</v>
      </c>
      <c r="H14" s="29"/>
      <c r="I14" s="29"/>
      <c r="J14" s="29">
        <v>0</v>
      </c>
    </row>
    <row r="15" spans="1:10">
      <c r="A15" s="29" t="s">
        <v>606</v>
      </c>
      <c r="B15" s="29" t="s">
        <v>607</v>
      </c>
      <c r="C15" s="29" t="s">
        <v>608</v>
      </c>
      <c r="D15" s="29" t="s">
        <v>609</v>
      </c>
      <c r="E15" s="29" t="s">
        <v>620</v>
      </c>
      <c r="F15" s="29">
        <v>4815679</v>
      </c>
      <c r="G15" s="29">
        <v>4937640</v>
      </c>
      <c r="H15" s="29" t="s">
        <v>621</v>
      </c>
      <c r="I15" s="29" t="s">
        <v>616</v>
      </c>
      <c r="J15" s="29">
        <v>27</v>
      </c>
    </row>
    <row r="16" spans="1:10">
      <c r="A16" s="29" t="s">
        <v>606</v>
      </c>
      <c r="B16" s="29" t="s">
        <v>607</v>
      </c>
      <c r="C16" s="29" t="s">
        <v>608</v>
      </c>
      <c r="D16" s="29" t="s">
        <v>609</v>
      </c>
      <c r="E16" s="29" t="s">
        <v>622</v>
      </c>
      <c r="F16" s="29">
        <v>82342</v>
      </c>
      <c r="G16" s="29">
        <v>159783</v>
      </c>
      <c r="H16" s="29" t="s">
        <v>623</v>
      </c>
      <c r="I16" s="29" t="s">
        <v>624</v>
      </c>
      <c r="J16" s="29">
        <v>40</v>
      </c>
    </row>
    <row r="17" spans="1:10">
      <c r="A17" s="29" t="s">
        <v>606</v>
      </c>
      <c r="B17" s="29" t="s">
        <v>607</v>
      </c>
      <c r="C17" s="29" t="s">
        <v>608</v>
      </c>
      <c r="D17" s="29" t="s">
        <v>609</v>
      </c>
      <c r="E17" s="29" t="s">
        <v>625</v>
      </c>
      <c r="F17" s="29">
        <v>181514</v>
      </c>
      <c r="G17" s="29">
        <v>221332</v>
      </c>
      <c r="H17" s="29"/>
      <c r="I17" s="29"/>
      <c r="J17" s="29">
        <v>0</v>
      </c>
    </row>
    <row r="18" spans="1:10">
      <c r="A18" s="29" t="s">
        <v>606</v>
      </c>
      <c r="B18" s="29" t="s">
        <v>607</v>
      </c>
      <c r="C18" s="29" t="s">
        <v>608</v>
      </c>
      <c r="D18" s="29" t="s">
        <v>609</v>
      </c>
      <c r="E18" s="29" t="s">
        <v>626</v>
      </c>
      <c r="F18" s="29">
        <v>292820</v>
      </c>
      <c r="G18" s="29">
        <v>317284</v>
      </c>
      <c r="H18" s="29"/>
      <c r="I18" s="29"/>
      <c r="J18" s="29">
        <v>0</v>
      </c>
    </row>
    <row r="19" spans="1:10">
      <c r="A19" s="29" t="s">
        <v>606</v>
      </c>
      <c r="B19" s="29" t="s">
        <v>607</v>
      </c>
      <c r="C19" s="29" t="s">
        <v>608</v>
      </c>
      <c r="D19" s="29" t="s">
        <v>609</v>
      </c>
      <c r="E19" s="29" t="s">
        <v>627</v>
      </c>
      <c r="F19" s="29">
        <v>1314764</v>
      </c>
      <c r="G19" s="29">
        <v>1361366</v>
      </c>
      <c r="H19" s="29" t="s">
        <v>628</v>
      </c>
      <c r="I19" s="29" t="s">
        <v>629</v>
      </c>
      <c r="J19" s="29">
        <v>7</v>
      </c>
    </row>
    <row r="20" spans="1:10">
      <c r="A20" s="29" t="s">
        <v>606</v>
      </c>
      <c r="B20" s="29" t="s">
        <v>607</v>
      </c>
      <c r="C20" s="29" t="s">
        <v>608</v>
      </c>
      <c r="D20" s="29" t="s">
        <v>609</v>
      </c>
      <c r="E20" s="29" t="s">
        <v>630</v>
      </c>
      <c r="F20" s="29">
        <v>1616027</v>
      </c>
      <c r="G20" s="29">
        <v>1639323</v>
      </c>
      <c r="H20" s="29"/>
      <c r="I20" s="29"/>
      <c r="J20" s="29">
        <v>0</v>
      </c>
    </row>
    <row r="21" spans="1:10">
      <c r="A21" s="29" t="s">
        <v>606</v>
      </c>
      <c r="B21" s="29" t="s">
        <v>607</v>
      </c>
      <c r="C21" s="29" t="s">
        <v>608</v>
      </c>
      <c r="D21" s="29" t="s">
        <v>609</v>
      </c>
      <c r="E21" s="29" t="s">
        <v>622</v>
      </c>
      <c r="F21" s="29">
        <v>2333992</v>
      </c>
      <c r="G21" s="29">
        <v>2413931</v>
      </c>
      <c r="H21" s="29" t="s">
        <v>623</v>
      </c>
      <c r="I21" s="29" t="s">
        <v>624</v>
      </c>
      <c r="J21" s="29">
        <v>60</v>
      </c>
    </row>
    <row r="22" spans="1:10">
      <c r="A22" s="29" t="s">
        <v>606</v>
      </c>
      <c r="B22" s="29" t="s">
        <v>607</v>
      </c>
      <c r="C22" s="29" t="s">
        <v>608</v>
      </c>
      <c r="D22" s="29" t="s">
        <v>609</v>
      </c>
      <c r="E22" s="29" t="s">
        <v>631</v>
      </c>
      <c r="F22" s="29">
        <v>122080</v>
      </c>
      <c r="G22" s="29">
        <v>144634</v>
      </c>
      <c r="H22" s="29"/>
      <c r="I22" s="29"/>
      <c r="J22" s="29">
        <v>0</v>
      </c>
    </row>
    <row r="23" spans="1:10">
      <c r="A23" s="29" t="s">
        <v>632</v>
      </c>
      <c r="B23" s="29" t="s">
        <v>633</v>
      </c>
      <c r="C23" s="29" t="s">
        <v>608</v>
      </c>
      <c r="D23" s="29" t="s">
        <v>609</v>
      </c>
      <c r="E23" s="29" t="s">
        <v>634</v>
      </c>
      <c r="F23" s="29">
        <v>87479</v>
      </c>
      <c r="G23" s="29">
        <v>134958</v>
      </c>
      <c r="H23" s="29" t="s">
        <v>635</v>
      </c>
      <c r="I23" s="29" t="s">
        <v>616</v>
      </c>
      <c r="J23" s="29">
        <v>30</v>
      </c>
    </row>
    <row r="24" spans="1:10">
      <c r="A24" s="29" t="s">
        <v>632</v>
      </c>
      <c r="B24" s="29" t="s">
        <v>633</v>
      </c>
      <c r="C24" s="29" t="s">
        <v>608</v>
      </c>
      <c r="D24" s="29" t="s">
        <v>609</v>
      </c>
      <c r="E24" s="29" t="s">
        <v>610</v>
      </c>
      <c r="F24" s="29">
        <v>1372291</v>
      </c>
      <c r="G24" s="29">
        <v>1414768</v>
      </c>
      <c r="H24" s="29" t="s">
        <v>611</v>
      </c>
      <c r="I24" s="29" t="s">
        <v>612</v>
      </c>
      <c r="J24" s="29">
        <v>6</v>
      </c>
    </row>
    <row r="25" spans="1:10">
      <c r="A25" s="29" t="s">
        <v>632</v>
      </c>
      <c r="B25" s="29" t="s">
        <v>633</v>
      </c>
      <c r="C25" s="29" t="s">
        <v>608</v>
      </c>
      <c r="D25" s="29" t="s">
        <v>609</v>
      </c>
      <c r="E25" s="29" t="s">
        <v>613</v>
      </c>
      <c r="F25" s="29">
        <v>3498838</v>
      </c>
      <c r="G25" s="29">
        <v>3519803</v>
      </c>
      <c r="H25" s="29"/>
      <c r="I25" s="29"/>
      <c r="J25" s="29">
        <v>0</v>
      </c>
    </row>
    <row r="26" spans="1:10">
      <c r="A26" s="29" t="s">
        <v>632</v>
      </c>
      <c r="B26" s="29" t="s">
        <v>633</v>
      </c>
      <c r="C26" s="29" t="s">
        <v>608</v>
      </c>
      <c r="D26" s="29" t="s">
        <v>609</v>
      </c>
      <c r="E26" s="29" t="s">
        <v>636</v>
      </c>
      <c r="F26" s="29">
        <v>3920373</v>
      </c>
      <c r="G26" s="29">
        <v>3974936</v>
      </c>
      <c r="H26" s="29" t="s">
        <v>615</v>
      </c>
      <c r="I26" s="29" t="s">
        <v>616</v>
      </c>
      <c r="J26" s="29">
        <v>18</v>
      </c>
    </row>
    <row r="27" spans="1:10">
      <c r="A27" s="29" t="s">
        <v>632</v>
      </c>
      <c r="B27" s="29" t="s">
        <v>633</v>
      </c>
      <c r="C27" s="29" t="s">
        <v>608</v>
      </c>
      <c r="D27" s="29" t="s">
        <v>609</v>
      </c>
      <c r="E27" s="29" t="s">
        <v>630</v>
      </c>
      <c r="F27" s="29">
        <v>3984111</v>
      </c>
      <c r="G27" s="29">
        <v>4010583</v>
      </c>
      <c r="H27" s="29"/>
      <c r="I27" s="29"/>
      <c r="J27" s="29">
        <v>0</v>
      </c>
    </row>
    <row r="28" spans="1:10">
      <c r="A28" s="29" t="s">
        <v>632</v>
      </c>
      <c r="B28" s="29" t="s">
        <v>633</v>
      </c>
      <c r="C28" s="29" t="s">
        <v>608</v>
      </c>
      <c r="D28" s="29" t="s">
        <v>609</v>
      </c>
      <c r="E28" s="29" t="s">
        <v>637</v>
      </c>
      <c r="F28" s="29">
        <v>5648308</v>
      </c>
      <c r="G28" s="29">
        <v>5713179</v>
      </c>
      <c r="H28" s="29" t="s">
        <v>638</v>
      </c>
      <c r="I28" s="29" t="s">
        <v>616</v>
      </c>
      <c r="J28" s="29">
        <v>60</v>
      </c>
    </row>
    <row r="29" spans="1:10">
      <c r="A29" s="29" t="s">
        <v>632</v>
      </c>
      <c r="B29" s="29" t="s">
        <v>633</v>
      </c>
      <c r="C29" s="29" t="s">
        <v>608</v>
      </c>
      <c r="D29" s="29" t="s">
        <v>609</v>
      </c>
      <c r="E29" s="29" t="s">
        <v>639</v>
      </c>
      <c r="F29" s="29">
        <v>5836357</v>
      </c>
      <c r="G29" s="29">
        <v>5890554</v>
      </c>
      <c r="H29" s="29" t="s">
        <v>640</v>
      </c>
      <c r="I29" s="29" t="s">
        <v>641</v>
      </c>
      <c r="J29" s="29">
        <v>16</v>
      </c>
    </row>
    <row r="30" spans="1:10">
      <c r="A30" s="29" t="s">
        <v>632</v>
      </c>
      <c r="B30" s="29" t="s">
        <v>633</v>
      </c>
      <c r="C30" s="29" t="s">
        <v>608</v>
      </c>
      <c r="D30" s="29" t="s">
        <v>609</v>
      </c>
      <c r="E30" s="29" t="s">
        <v>627</v>
      </c>
      <c r="F30" s="29">
        <v>6020389</v>
      </c>
      <c r="G30" s="29">
        <v>6066112</v>
      </c>
      <c r="H30" s="29" t="s">
        <v>642</v>
      </c>
      <c r="I30" s="29" t="s">
        <v>629</v>
      </c>
      <c r="J30" s="29">
        <v>4</v>
      </c>
    </row>
    <row r="31" spans="1:10">
      <c r="A31" s="29" t="s">
        <v>632</v>
      </c>
      <c r="B31" s="29" t="s">
        <v>633</v>
      </c>
      <c r="C31" s="29" t="s">
        <v>608</v>
      </c>
      <c r="D31" s="29" t="s">
        <v>609</v>
      </c>
      <c r="E31" s="29" t="s">
        <v>643</v>
      </c>
      <c r="F31" s="29">
        <v>255316</v>
      </c>
      <c r="G31" s="29">
        <v>283150</v>
      </c>
      <c r="H31" s="29"/>
      <c r="I31" s="29"/>
      <c r="J31" s="29">
        <v>0</v>
      </c>
    </row>
    <row r="32" spans="1:10">
      <c r="A32" s="29" t="s">
        <v>632</v>
      </c>
      <c r="B32" s="29" t="s">
        <v>633</v>
      </c>
      <c r="C32" s="29" t="s">
        <v>608</v>
      </c>
      <c r="D32" s="29" t="s">
        <v>609</v>
      </c>
      <c r="E32" s="29" t="s">
        <v>643</v>
      </c>
      <c r="F32" s="29">
        <v>354492</v>
      </c>
      <c r="G32" s="29">
        <v>380182</v>
      </c>
      <c r="H32" s="29"/>
      <c r="I32" s="29"/>
      <c r="J32" s="29">
        <v>0</v>
      </c>
    </row>
    <row r="33" spans="1:10">
      <c r="A33" s="29" t="s">
        <v>632</v>
      </c>
      <c r="B33" s="29" t="s">
        <v>633</v>
      </c>
      <c r="C33" s="29" t="s">
        <v>608</v>
      </c>
      <c r="D33" s="29" t="s">
        <v>609</v>
      </c>
      <c r="E33" s="29" t="s">
        <v>630</v>
      </c>
      <c r="F33" s="29">
        <v>1005677</v>
      </c>
      <c r="G33" s="29">
        <v>1028976</v>
      </c>
      <c r="H33" s="29"/>
      <c r="I33" s="29"/>
      <c r="J33" s="29">
        <v>0</v>
      </c>
    </row>
    <row r="34" spans="1:10">
      <c r="A34" s="29" t="s">
        <v>632</v>
      </c>
      <c r="B34" s="29" t="s">
        <v>633</v>
      </c>
      <c r="C34" s="29" t="s">
        <v>608</v>
      </c>
      <c r="D34" s="29" t="s">
        <v>609</v>
      </c>
      <c r="E34" s="29" t="s">
        <v>630</v>
      </c>
      <c r="F34" s="29">
        <v>1458703</v>
      </c>
      <c r="G34" s="29">
        <v>1482005</v>
      </c>
      <c r="H34" s="29"/>
      <c r="I34" s="29"/>
      <c r="J34" s="29">
        <v>0</v>
      </c>
    </row>
    <row r="35" spans="1:10">
      <c r="A35" s="29" t="s">
        <v>632</v>
      </c>
      <c r="B35" s="29" t="s">
        <v>633</v>
      </c>
      <c r="C35" s="29" t="s">
        <v>608</v>
      </c>
      <c r="D35" s="29" t="s">
        <v>609</v>
      </c>
      <c r="E35" s="29" t="s">
        <v>637</v>
      </c>
      <c r="F35" s="29">
        <v>1527757</v>
      </c>
      <c r="G35" s="29">
        <v>1590551</v>
      </c>
      <c r="H35" s="29" t="s">
        <v>644</v>
      </c>
      <c r="I35" s="29" t="s">
        <v>616</v>
      </c>
      <c r="J35" s="29">
        <v>10</v>
      </c>
    </row>
    <row r="36" spans="1:10">
      <c r="A36" s="29" t="s">
        <v>645</v>
      </c>
      <c r="B36" s="29" t="s">
        <v>646</v>
      </c>
      <c r="C36" s="29" t="s">
        <v>608</v>
      </c>
      <c r="D36" s="29" t="s">
        <v>609</v>
      </c>
      <c r="E36" s="29" t="s">
        <v>630</v>
      </c>
      <c r="F36" s="29">
        <v>46449</v>
      </c>
      <c r="G36" s="29">
        <v>69760</v>
      </c>
      <c r="H36" s="29"/>
      <c r="I36" s="29"/>
      <c r="J36" s="29">
        <v>0</v>
      </c>
    </row>
    <row r="37" spans="1:10">
      <c r="A37" s="29" t="s">
        <v>645</v>
      </c>
      <c r="B37" s="29" t="s">
        <v>646</v>
      </c>
      <c r="C37" s="29" t="s">
        <v>608</v>
      </c>
      <c r="D37" s="29" t="s">
        <v>609</v>
      </c>
      <c r="E37" s="29" t="s">
        <v>647</v>
      </c>
      <c r="F37" s="29">
        <v>22856</v>
      </c>
      <c r="G37" s="29">
        <v>119964</v>
      </c>
      <c r="H37" s="29" t="s">
        <v>648</v>
      </c>
      <c r="I37" s="29" t="s">
        <v>612</v>
      </c>
      <c r="J37" s="29">
        <v>42</v>
      </c>
    </row>
    <row r="38" spans="1:10">
      <c r="A38" s="29" t="s">
        <v>645</v>
      </c>
      <c r="B38" s="29" t="s">
        <v>646</v>
      </c>
      <c r="C38" s="29" t="s">
        <v>608</v>
      </c>
      <c r="D38" s="29" t="s">
        <v>609</v>
      </c>
      <c r="E38" s="29" t="s">
        <v>649</v>
      </c>
      <c r="F38" s="29">
        <v>1</v>
      </c>
      <c r="G38" s="29">
        <v>116691</v>
      </c>
      <c r="H38" s="29" t="s">
        <v>635</v>
      </c>
      <c r="I38" s="29" t="s">
        <v>616</v>
      </c>
      <c r="J38" s="29">
        <v>38</v>
      </c>
    </row>
    <row r="39" spans="1:10">
      <c r="A39" s="29" t="s">
        <v>645</v>
      </c>
      <c r="B39" s="29" t="s">
        <v>646</v>
      </c>
      <c r="C39" s="29" t="s">
        <v>608</v>
      </c>
      <c r="D39" s="29" t="s">
        <v>609</v>
      </c>
      <c r="E39" s="29" t="s">
        <v>617</v>
      </c>
      <c r="F39" s="29">
        <v>9619</v>
      </c>
      <c r="G39" s="29">
        <v>79992</v>
      </c>
      <c r="H39" s="29" t="s">
        <v>650</v>
      </c>
      <c r="I39" s="29" t="s">
        <v>651</v>
      </c>
      <c r="J39" s="29">
        <v>41</v>
      </c>
    </row>
    <row r="40" spans="1:10">
      <c r="A40" s="29" t="s">
        <v>645</v>
      </c>
      <c r="B40" s="29" t="s">
        <v>646</v>
      </c>
      <c r="C40" s="29" t="s">
        <v>608</v>
      </c>
      <c r="D40" s="29" t="s">
        <v>609</v>
      </c>
      <c r="E40" s="29" t="s">
        <v>613</v>
      </c>
      <c r="F40" s="29">
        <v>30334</v>
      </c>
      <c r="G40" s="29">
        <v>51299</v>
      </c>
      <c r="H40" s="29"/>
      <c r="I40" s="29"/>
      <c r="J40" s="29">
        <v>0</v>
      </c>
    </row>
    <row r="41" spans="1:10">
      <c r="A41" s="29" t="s">
        <v>645</v>
      </c>
      <c r="B41" s="29" t="s">
        <v>646</v>
      </c>
      <c r="C41" s="29" t="s">
        <v>608</v>
      </c>
      <c r="D41" s="29" t="s">
        <v>609</v>
      </c>
      <c r="E41" s="29" t="s">
        <v>652</v>
      </c>
      <c r="F41" s="29">
        <v>1</v>
      </c>
      <c r="G41" s="29">
        <v>83014</v>
      </c>
      <c r="H41" s="29" t="s">
        <v>653</v>
      </c>
      <c r="I41" s="29" t="s">
        <v>654</v>
      </c>
      <c r="J41" s="29">
        <v>13</v>
      </c>
    </row>
    <row r="42" spans="1:10">
      <c r="A42" s="29" t="s">
        <v>645</v>
      </c>
      <c r="B42" s="29" t="s">
        <v>646</v>
      </c>
      <c r="C42" s="29" t="s">
        <v>608</v>
      </c>
      <c r="D42" s="29" t="s">
        <v>609</v>
      </c>
      <c r="E42" s="29" t="s">
        <v>630</v>
      </c>
      <c r="F42" s="29">
        <v>47784</v>
      </c>
      <c r="G42" s="29">
        <v>71119</v>
      </c>
      <c r="H42" s="29"/>
      <c r="I42" s="29"/>
      <c r="J42" s="29">
        <v>0</v>
      </c>
    </row>
    <row r="43" spans="1:10">
      <c r="A43" s="29" t="s">
        <v>645</v>
      </c>
      <c r="B43" s="29" t="s">
        <v>646</v>
      </c>
      <c r="C43" s="29" t="s">
        <v>608</v>
      </c>
      <c r="D43" s="29" t="s">
        <v>609</v>
      </c>
      <c r="E43" s="29" t="s">
        <v>636</v>
      </c>
      <c r="F43" s="29">
        <v>8824</v>
      </c>
      <c r="G43" s="29">
        <v>62211</v>
      </c>
      <c r="H43" s="29" t="s">
        <v>615</v>
      </c>
      <c r="I43" s="29" t="s">
        <v>616</v>
      </c>
      <c r="J43" s="29">
        <v>18</v>
      </c>
    </row>
    <row r="44" spans="1:10">
      <c r="A44" s="29" t="s">
        <v>645</v>
      </c>
      <c r="B44" s="29" t="s">
        <v>646</v>
      </c>
      <c r="C44" s="29" t="s">
        <v>608</v>
      </c>
      <c r="D44" s="29" t="s">
        <v>609</v>
      </c>
      <c r="E44" s="29" t="s">
        <v>637</v>
      </c>
      <c r="F44" s="29">
        <v>1</v>
      </c>
      <c r="G44" s="29">
        <v>37551</v>
      </c>
      <c r="H44" s="29"/>
      <c r="I44" s="29"/>
      <c r="J44" s="29">
        <v>0</v>
      </c>
    </row>
    <row r="45" spans="1:10">
      <c r="A45" s="29" t="s">
        <v>645</v>
      </c>
      <c r="B45" s="29" t="s">
        <v>646</v>
      </c>
      <c r="C45" s="29" t="s">
        <v>608</v>
      </c>
      <c r="D45" s="29" t="s">
        <v>609</v>
      </c>
      <c r="E45" s="29" t="s">
        <v>643</v>
      </c>
      <c r="F45" s="29">
        <v>5632</v>
      </c>
      <c r="G45" s="29">
        <v>31385</v>
      </c>
      <c r="H45" s="29"/>
      <c r="I45" s="29"/>
      <c r="J45" s="29">
        <v>0</v>
      </c>
    </row>
    <row r="46" spans="1:10">
      <c r="A46" s="29" t="s">
        <v>645</v>
      </c>
      <c r="B46" s="29" t="s">
        <v>646</v>
      </c>
      <c r="C46" s="29" t="s">
        <v>608</v>
      </c>
      <c r="D46" s="29" t="s">
        <v>609</v>
      </c>
      <c r="E46" s="29" t="s">
        <v>617</v>
      </c>
      <c r="F46" s="29">
        <v>5584</v>
      </c>
      <c r="G46" s="29">
        <v>47698</v>
      </c>
      <c r="H46" s="29" t="s">
        <v>655</v>
      </c>
      <c r="I46" s="29" t="s">
        <v>612</v>
      </c>
      <c r="J46" s="29">
        <v>3</v>
      </c>
    </row>
    <row r="47" spans="1:10">
      <c r="A47" s="29" t="s">
        <v>645</v>
      </c>
      <c r="B47" s="29" t="s">
        <v>646</v>
      </c>
      <c r="C47" s="29" t="s">
        <v>608</v>
      </c>
      <c r="D47" s="29" t="s">
        <v>609</v>
      </c>
      <c r="E47" s="29" t="s">
        <v>617</v>
      </c>
      <c r="F47" s="29">
        <v>1</v>
      </c>
      <c r="G47" s="29">
        <v>44311</v>
      </c>
      <c r="H47" s="29" t="s">
        <v>656</v>
      </c>
      <c r="I47" s="29" t="s">
        <v>616</v>
      </c>
      <c r="J47" s="29">
        <v>36</v>
      </c>
    </row>
    <row r="48" spans="1:10">
      <c r="A48" s="29" t="s">
        <v>645</v>
      </c>
      <c r="B48" s="29" t="s">
        <v>646</v>
      </c>
      <c r="C48" s="29" t="s">
        <v>608</v>
      </c>
      <c r="D48" s="29" t="s">
        <v>609</v>
      </c>
      <c r="E48" s="29" t="s">
        <v>657</v>
      </c>
      <c r="F48" s="29">
        <v>1</v>
      </c>
      <c r="G48" s="29">
        <v>41154</v>
      </c>
      <c r="H48" s="29" t="s">
        <v>615</v>
      </c>
      <c r="I48" s="29" t="s">
        <v>616</v>
      </c>
      <c r="J48" s="29">
        <v>27</v>
      </c>
    </row>
    <row r="49" spans="1:10">
      <c r="A49" s="29" t="s">
        <v>645</v>
      </c>
      <c r="B49" s="29" t="s">
        <v>646</v>
      </c>
      <c r="C49" s="29" t="s">
        <v>608</v>
      </c>
      <c r="D49" s="29" t="s">
        <v>609</v>
      </c>
      <c r="E49" s="29" t="s">
        <v>658</v>
      </c>
      <c r="F49" s="29">
        <v>1</v>
      </c>
      <c r="G49" s="29">
        <v>28780</v>
      </c>
      <c r="H49" s="29"/>
      <c r="I49" s="29"/>
      <c r="J49" s="29">
        <v>0</v>
      </c>
    </row>
    <row r="50" spans="1:10">
      <c r="A50" s="29" t="s">
        <v>645</v>
      </c>
      <c r="B50" s="29" t="s">
        <v>646</v>
      </c>
      <c r="C50" s="29" t="s">
        <v>608</v>
      </c>
      <c r="D50" s="29" t="s">
        <v>609</v>
      </c>
      <c r="E50" s="29" t="s">
        <v>631</v>
      </c>
      <c r="F50" s="29">
        <v>1</v>
      </c>
      <c r="G50" s="29">
        <v>15300</v>
      </c>
      <c r="H50" s="29"/>
      <c r="I50" s="29"/>
      <c r="J50" s="29">
        <v>0</v>
      </c>
    </row>
    <row r="51" spans="1:10">
      <c r="A51" s="29" t="s">
        <v>645</v>
      </c>
      <c r="B51" s="29" t="s">
        <v>646</v>
      </c>
      <c r="C51" s="29" t="s">
        <v>608</v>
      </c>
      <c r="D51" s="29" t="s">
        <v>609</v>
      </c>
      <c r="E51" s="29" t="s">
        <v>619</v>
      </c>
      <c r="F51" s="29">
        <v>1</v>
      </c>
      <c r="G51" s="29">
        <v>6911</v>
      </c>
      <c r="H51" s="29"/>
      <c r="I51" s="29"/>
      <c r="J51" s="29">
        <v>0</v>
      </c>
    </row>
    <row r="52" spans="1:10">
      <c r="A52" s="29" t="s">
        <v>645</v>
      </c>
      <c r="B52" s="29" t="s">
        <v>646</v>
      </c>
      <c r="C52" s="29" t="s">
        <v>608</v>
      </c>
      <c r="D52" s="29" t="s">
        <v>609</v>
      </c>
      <c r="E52" s="29" t="s">
        <v>659</v>
      </c>
      <c r="F52" s="29">
        <v>1</v>
      </c>
      <c r="G52" s="29">
        <v>9614</v>
      </c>
      <c r="H52" s="29"/>
      <c r="I52" s="29"/>
      <c r="J52" s="29">
        <v>0</v>
      </c>
    </row>
    <row r="53" spans="1:10">
      <c r="A53" s="29" t="s">
        <v>645</v>
      </c>
      <c r="B53" s="29" t="s">
        <v>646</v>
      </c>
      <c r="C53" s="29" t="s">
        <v>608</v>
      </c>
      <c r="D53" s="29" t="s">
        <v>609</v>
      </c>
      <c r="E53" s="29" t="s">
        <v>637</v>
      </c>
      <c r="F53" s="29">
        <v>1</v>
      </c>
      <c r="G53" s="29">
        <v>6177</v>
      </c>
      <c r="H53" s="29"/>
      <c r="I53" s="29"/>
      <c r="J53" s="29">
        <v>0</v>
      </c>
    </row>
    <row r="54" spans="1:10">
      <c r="A54" s="29" t="s">
        <v>645</v>
      </c>
      <c r="B54" s="29" t="s">
        <v>646</v>
      </c>
      <c r="C54" s="29" t="s">
        <v>608</v>
      </c>
      <c r="D54" s="29" t="s">
        <v>609</v>
      </c>
      <c r="E54" s="29" t="s">
        <v>660</v>
      </c>
      <c r="F54" s="29">
        <v>1</v>
      </c>
      <c r="G54" s="29">
        <v>5240</v>
      </c>
      <c r="H54" s="29"/>
      <c r="I54" s="29"/>
      <c r="J54" s="29">
        <v>0</v>
      </c>
    </row>
    <row r="55" spans="1:10">
      <c r="A55" s="29" t="s">
        <v>661</v>
      </c>
      <c r="B55" s="29" t="s">
        <v>662</v>
      </c>
      <c r="C55" s="29" t="s">
        <v>608</v>
      </c>
      <c r="D55" s="29" t="s">
        <v>663</v>
      </c>
      <c r="E55" s="29" t="s">
        <v>630</v>
      </c>
      <c r="F55" s="29">
        <v>70326</v>
      </c>
      <c r="G55" s="29">
        <v>93625</v>
      </c>
      <c r="H55" s="29"/>
      <c r="I55" s="29"/>
      <c r="J55" s="29">
        <v>0</v>
      </c>
    </row>
    <row r="56" spans="1:10">
      <c r="A56" s="29" t="s">
        <v>661</v>
      </c>
      <c r="B56" s="29" t="s">
        <v>662</v>
      </c>
      <c r="C56" s="29" t="s">
        <v>608</v>
      </c>
      <c r="D56" s="29" t="s">
        <v>663</v>
      </c>
      <c r="E56" s="29" t="s">
        <v>630</v>
      </c>
      <c r="F56" s="29">
        <v>247006</v>
      </c>
      <c r="G56" s="29">
        <v>270551</v>
      </c>
      <c r="H56" s="29"/>
      <c r="I56" s="29"/>
      <c r="J56" s="29">
        <v>0</v>
      </c>
    </row>
    <row r="57" spans="1:10">
      <c r="A57" s="29" t="s">
        <v>661</v>
      </c>
      <c r="B57" s="29" t="s">
        <v>662</v>
      </c>
      <c r="C57" s="29" t="s">
        <v>608</v>
      </c>
      <c r="D57" s="29" t="s">
        <v>663</v>
      </c>
      <c r="E57" s="29" t="s">
        <v>626</v>
      </c>
      <c r="F57" s="29">
        <v>462696</v>
      </c>
      <c r="G57" s="29">
        <v>487359</v>
      </c>
      <c r="H57" s="29"/>
      <c r="I57" s="29"/>
      <c r="J57" s="29">
        <v>0</v>
      </c>
    </row>
    <row r="58" spans="1:10">
      <c r="A58" s="29" t="s">
        <v>661</v>
      </c>
      <c r="B58" s="29" t="s">
        <v>662</v>
      </c>
      <c r="C58" s="29" t="s">
        <v>608</v>
      </c>
      <c r="D58" s="29" t="s">
        <v>663</v>
      </c>
      <c r="E58" s="29" t="s">
        <v>622</v>
      </c>
      <c r="F58" s="29">
        <v>578963</v>
      </c>
      <c r="G58" s="29">
        <v>619741</v>
      </c>
      <c r="H58" s="29" t="s">
        <v>664</v>
      </c>
      <c r="I58" s="29" t="s">
        <v>616</v>
      </c>
      <c r="J58" s="29">
        <v>9</v>
      </c>
    </row>
    <row r="59" spans="1:10">
      <c r="A59" s="29" t="s">
        <v>661</v>
      </c>
      <c r="B59" s="29" t="s">
        <v>662</v>
      </c>
      <c r="C59" s="29" t="s">
        <v>608</v>
      </c>
      <c r="D59" s="29" t="s">
        <v>663</v>
      </c>
      <c r="E59" s="29" t="s">
        <v>619</v>
      </c>
      <c r="F59" s="29">
        <v>124375</v>
      </c>
      <c r="G59" s="29">
        <v>136261</v>
      </c>
      <c r="H59" s="29"/>
      <c r="I59" s="29"/>
      <c r="J59" s="29">
        <v>0</v>
      </c>
    </row>
    <row r="60" spans="1:10">
      <c r="A60" s="29" t="s">
        <v>661</v>
      </c>
      <c r="B60" s="29" t="s">
        <v>662</v>
      </c>
      <c r="C60" s="29" t="s">
        <v>608</v>
      </c>
      <c r="D60" s="29" t="s">
        <v>663</v>
      </c>
      <c r="E60" s="29" t="s">
        <v>657</v>
      </c>
      <c r="F60" s="29">
        <v>322061</v>
      </c>
      <c r="G60" s="29">
        <v>376618</v>
      </c>
      <c r="H60" s="29" t="s">
        <v>665</v>
      </c>
      <c r="I60" s="29" t="s">
        <v>616</v>
      </c>
      <c r="J60" s="29">
        <v>18</v>
      </c>
    </row>
    <row r="61" spans="1:10">
      <c r="A61" s="29" t="s">
        <v>661</v>
      </c>
      <c r="B61" s="29" t="s">
        <v>662</v>
      </c>
      <c r="C61" s="29" t="s">
        <v>608</v>
      </c>
      <c r="D61" s="29" t="s">
        <v>663</v>
      </c>
      <c r="E61" s="29" t="s">
        <v>630</v>
      </c>
      <c r="F61" s="29">
        <v>44631</v>
      </c>
      <c r="G61" s="29">
        <v>67924</v>
      </c>
      <c r="H61" s="29"/>
      <c r="I61" s="29"/>
      <c r="J61" s="29">
        <v>0</v>
      </c>
    </row>
    <row r="62" spans="1:10">
      <c r="A62" s="29" t="s">
        <v>661</v>
      </c>
      <c r="B62" s="29" t="s">
        <v>662</v>
      </c>
      <c r="C62" s="29" t="s">
        <v>608</v>
      </c>
      <c r="D62" s="29" t="s">
        <v>663</v>
      </c>
      <c r="E62" s="29" t="s">
        <v>627</v>
      </c>
      <c r="F62" s="29">
        <v>435808</v>
      </c>
      <c r="G62" s="29">
        <v>482428</v>
      </c>
      <c r="H62" s="29"/>
      <c r="I62" s="29"/>
      <c r="J62" s="29">
        <v>0</v>
      </c>
    </row>
    <row r="63" spans="1:10">
      <c r="A63" s="29" t="s">
        <v>661</v>
      </c>
      <c r="B63" s="29" t="s">
        <v>662</v>
      </c>
      <c r="C63" s="29" t="s">
        <v>608</v>
      </c>
      <c r="D63" s="29" t="s">
        <v>663</v>
      </c>
      <c r="E63" s="29" t="s">
        <v>666</v>
      </c>
      <c r="F63" s="29">
        <v>301598</v>
      </c>
      <c r="G63" s="29">
        <v>325733</v>
      </c>
      <c r="H63" s="29"/>
      <c r="I63" s="29"/>
      <c r="J63" s="29">
        <v>0</v>
      </c>
    </row>
    <row r="64" spans="1:10">
      <c r="A64" s="29" t="s">
        <v>661</v>
      </c>
      <c r="B64" s="29" t="s">
        <v>662</v>
      </c>
      <c r="C64" s="29" t="s">
        <v>608</v>
      </c>
      <c r="D64" s="29" t="s">
        <v>663</v>
      </c>
      <c r="E64" s="29" t="s">
        <v>666</v>
      </c>
      <c r="F64" s="29">
        <v>262728</v>
      </c>
      <c r="G64" s="29">
        <v>286540</v>
      </c>
      <c r="H64" s="29"/>
      <c r="I64" s="29"/>
      <c r="J64" s="29">
        <v>0</v>
      </c>
    </row>
    <row r="65" spans="1:10">
      <c r="A65" s="29" t="s">
        <v>661</v>
      </c>
      <c r="B65" s="29" t="s">
        <v>662</v>
      </c>
      <c r="C65" s="29" t="s">
        <v>608</v>
      </c>
      <c r="D65" s="29" t="s">
        <v>663</v>
      </c>
      <c r="E65" s="29" t="s">
        <v>649</v>
      </c>
      <c r="F65" s="29">
        <v>253215</v>
      </c>
      <c r="G65" s="29">
        <v>284205</v>
      </c>
      <c r="H65" s="29" t="s">
        <v>667</v>
      </c>
      <c r="I65" s="29" t="s">
        <v>668</v>
      </c>
      <c r="J65" s="29">
        <v>15</v>
      </c>
    </row>
    <row r="66" spans="1:10">
      <c r="A66" s="29" t="s">
        <v>661</v>
      </c>
      <c r="B66" s="29" t="s">
        <v>662</v>
      </c>
      <c r="C66" s="29" t="s">
        <v>608</v>
      </c>
      <c r="D66" s="29" t="s">
        <v>663</v>
      </c>
      <c r="E66" s="29" t="s">
        <v>643</v>
      </c>
      <c r="F66" s="29">
        <v>94033</v>
      </c>
      <c r="G66" s="29">
        <v>119715</v>
      </c>
      <c r="H66" s="29"/>
      <c r="I66" s="29"/>
      <c r="J66" s="29">
        <v>0</v>
      </c>
    </row>
    <row r="67" spans="1:10">
      <c r="A67" s="29" t="s">
        <v>661</v>
      </c>
      <c r="B67" s="29" t="s">
        <v>662</v>
      </c>
      <c r="C67" s="29" t="s">
        <v>608</v>
      </c>
      <c r="D67" s="29" t="s">
        <v>663</v>
      </c>
      <c r="E67" s="29" t="s">
        <v>613</v>
      </c>
      <c r="F67" s="29">
        <v>29568</v>
      </c>
      <c r="G67" s="29">
        <v>50398</v>
      </c>
      <c r="H67" s="29"/>
      <c r="I67" s="29"/>
      <c r="J67" s="29">
        <v>0</v>
      </c>
    </row>
    <row r="68" spans="1:10">
      <c r="A68" s="29" t="s">
        <v>661</v>
      </c>
      <c r="B68" s="29" t="s">
        <v>662</v>
      </c>
      <c r="C68" s="29" t="s">
        <v>608</v>
      </c>
      <c r="D68" s="29" t="s">
        <v>663</v>
      </c>
      <c r="E68" s="29" t="s">
        <v>630</v>
      </c>
      <c r="F68" s="29">
        <v>10647</v>
      </c>
      <c r="G68" s="29">
        <v>38254</v>
      </c>
      <c r="H68" s="29"/>
      <c r="I68" s="29"/>
      <c r="J68" s="29">
        <v>0</v>
      </c>
    </row>
    <row r="69" spans="1:10">
      <c r="A69" s="29" t="s">
        <v>661</v>
      </c>
      <c r="B69" s="29" t="s">
        <v>662</v>
      </c>
      <c r="C69" s="29" t="s">
        <v>608</v>
      </c>
      <c r="D69" s="29" t="s">
        <v>663</v>
      </c>
      <c r="E69" s="29" t="s">
        <v>619</v>
      </c>
      <c r="F69" s="29">
        <v>66442</v>
      </c>
      <c r="G69" s="29">
        <v>78385</v>
      </c>
      <c r="H69" s="29"/>
      <c r="I69" s="29"/>
      <c r="J69" s="29">
        <v>0</v>
      </c>
    </row>
    <row r="70" spans="1:10">
      <c r="A70" s="29" t="s">
        <v>661</v>
      </c>
      <c r="B70" s="29" t="s">
        <v>662</v>
      </c>
      <c r="C70" s="29" t="s">
        <v>608</v>
      </c>
      <c r="D70" s="29" t="s">
        <v>663</v>
      </c>
      <c r="E70" s="29" t="s">
        <v>610</v>
      </c>
      <c r="F70" s="29">
        <v>1</v>
      </c>
      <c r="G70" s="29">
        <v>34910</v>
      </c>
      <c r="H70" s="29" t="s">
        <v>611</v>
      </c>
      <c r="I70" s="29" t="s">
        <v>612</v>
      </c>
      <c r="J70" s="29">
        <v>6</v>
      </c>
    </row>
    <row r="71" spans="1:10">
      <c r="A71" s="29" t="s">
        <v>661</v>
      </c>
      <c r="B71" s="29" t="s">
        <v>662</v>
      </c>
      <c r="C71" s="29" t="s">
        <v>608</v>
      </c>
      <c r="D71" s="29" t="s">
        <v>663</v>
      </c>
      <c r="E71" s="29" t="s">
        <v>669</v>
      </c>
      <c r="F71" s="29">
        <v>1</v>
      </c>
      <c r="G71" s="29">
        <v>51154</v>
      </c>
      <c r="H71" s="29" t="s">
        <v>670</v>
      </c>
      <c r="I71" s="29" t="s">
        <v>612</v>
      </c>
      <c r="J71" s="29">
        <v>9</v>
      </c>
    </row>
    <row r="72" spans="1:10">
      <c r="A72" s="29" t="s">
        <v>661</v>
      </c>
      <c r="B72" s="29" t="s">
        <v>662</v>
      </c>
      <c r="C72" s="29" t="s">
        <v>608</v>
      </c>
      <c r="D72" s="29" t="s">
        <v>663</v>
      </c>
      <c r="E72" s="29" t="s">
        <v>637</v>
      </c>
      <c r="F72" s="29">
        <v>1</v>
      </c>
      <c r="G72" s="29">
        <v>23445</v>
      </c>
      <c r="H72" s="29" t="s">
        <v>664</v>
      </c>
      <c r="I72" s="29" t="s">
        <v>616</v>
      </c>
      <c r="J72" s="29">
        <v>9</v>
      </c>
    </row>
    <row r="73" spans="1:10">
      <c r="A73" s="29" t="s">
        <v>671</v>
      </c>
      <c r="B73" s="29" t="s">
        <v>672</v>
      </c>
      <c r="C73" s="29" t="s">
        <v>608</v>
      </c>
      <c r="D73" s="29" t="s">
        <v>609</v>
      </c>
      <c r="E73" s="29" t="s">
        <v>627</v>
      </c>
      <c r="F73" s="29">
        <v>462085</v>
      </c>
      <c r="G73" s="29">
        <v>508708</v>
      </c>
      <c r="H73" s="29"/>
      <c r="I73" s="29"/>
      <c r="J73" s="29">
        <v>0</v>
      </c>
    </row>
    <row r="74" spans="1:10">
      <c r="A74" s="29" t="s">
        <v>671</v>
      </c>
      <c r="B74" s="29" t="s">
        <v>672</v>
      </c>
      <c r="C74" s="29" t="s">
        <v>608</v>
      </c>
      <c r="D74" s="29" t="s">
        <v>609</v>
      </c>
      <c r="E74" s="29" t="s">
        <v>673</v>
      </c>
      <c r="F74" s="29">
        <v>865937</v>
      </c>
      <c r="G74" s="29">
        <v>1015777</v>
      </c>
      <c r="H74" s="29" t="s">
        <v>621</v>
      </c>
      <c r="I74" s="29" t="s">
        <v>616</v>
      </c>
      <c r="J74" s="29">
        <v>36</v>
      </c>
    </row>
    <row r="75" spans="1:10">
      <c r="A75" s="29" t="s">
        <v>671</v>
      </c>
      <c r="B75" s="29" t="s">
        <v>672</v>
      </c>
      <c r="C75" s="29" t="s">
        <v>608</v>
      </c>
      <c r="D75" s="29" t="s">
        <v>609</v>
      </c>
      <c r="E75" s="29" t="s">
        <v>674</v>
      </c>
      <c r="F75" s="29">
        <v>1037249</v>
      </c>
      <c r="G75" s="29">
        <v>1061048</v>
      </c>
      <c r="H75" s="29"/>
      <c r="I75" s="29"/>
      <c r="J75" s="29">
        <v>0</v>
      </c>
    </row>
    <row r="76" spans="1:10">
      <c r="A76" s="29" t="s">
        <v>671</v>
      </c>
      <c r="B76" s="29" t="s">
        <v>672</v>
      </c>
      <c r="C76" s="29" t="s">
        <v>608</v>
      </c>
      <c r="D76" s="29" t="s">
        <v>609</v>
      </c>
      <c r="E76" s="29" t="s">
        <v>630</v>
      </c>
      <c r="F76" s="29">
        <v>1608202</v>
      </c>
      <c r="G76" s="29">
        <v>1631501</v>
      </c>
      <c r="H76" s="29"/>
      <c r="I76" s="29"/>
      <c r="J76" s="29">
        <v>0</v>
      </c>
    </row>
    <row r="77" spans="1:10">
      <c r="A77" s="29" t="s">
        <v>671</v>
      </c>
      <c r="B77" s="29" t="s">
        <v>672</v>
      </c>
      <c r="C77" s="29" t="s">
        <v>608</v>
      </c>
      <c r="D77" s="29" t="s">
        <v>609</v>
      </c>
      <c r="E77" s="29" t="s">
        <v>630</v>
      </c>
      <c r="F77" s="29">
        <v>2126918</v>
      </c>
      <c r="G77" s="29">
        <v>2150217</v>
      </c>
      <c r="H77" s="29"/>
      <c r="I77" s="29"/>
      <c r="J77" s="29">
        <v>0</v>
      </c>
    </row>
    <row r="78" spans="1:10">
      <c r="A78" s="29" t="s">
        <v>671</v>
      </c>
      <c r="B78" s="29" t="s">
        <v>672</v>
      </c>
      <c r="C78" s="29" t="s">
        <v>608</v>
      </c>
      <c r="D78" s="29" t="s">
        <v>609</v>
      </c>
      <c r="E78" s="29" t="s">
        <v>675</v>
      </c>
      <c r="F78" s="29">
        <v>2786720</v>
      </c>
      <c r="G78" s="29">
        <v>2868602</v>
      </c>
      <c r="H78" s="29" t="s">
        <v>676</v>
      </c>
      <c r="I78" s="29" t="s">
        <v>654</v>
      </c>
      <c r="J78" s="29">
        <v>28</v>
      </c>
    </row>
    <row r="79" spans="1:10">
      <c r="A79" s="29" t="s">
        <v>671</v>
      </c>
      <c r="B79" s="29" t="s">
        <v>672</v>
      </c>
      <c r="C79" s="29" t="s">
        <v>608</v>
      </c>
      <c r="D79" s="29" t="s">
        <v>609</v>
      </c>
      <c r="E79" s="29" t="s">
        <v>643</v>
      </c>
      <c r="F79" s="29">
        <v>2941265</v>
      </c>
      <c r="G79" s="29">
        <v>2970459</v>
      </c>
      <c r="H79" s="29"/>
      <c r="I79" s="29"/>
      <c r="J79" s="29">
        <v>0</v>
      </c>
    </row>
    <row r="80" spans="1:10">
      <c r="A80" s="29" t="s">
        <v>671</v>
      </c>
      <c r="B80" s="29" t="s">
        <v>672</v>
      </c>
      <c r="C80" s="29" t="s">
        <v>608</v>
      </c>
      <c r="D80" s="29" t="s">
        <v>609</v>
      </c>
      <c r="E80" s="29" t="s">
        <v>619</v>
      </c>
      <c r="F80" s="29">
        <v>3089058</v>
      </c>
      <c r="G80" s="29">
        <v>3100944</v>
      </c>
      <c r="H80" s="29"/>
      <c r="I80" s="29"/>
      <c r="J80" s="29">
        <v>0</v>
      </c>
    </row>
    <row r="81" spans="1:10">
      <c r="A81" s="29" t="s">
        <v>671</v>
      </c>
      <c r="B81" s="29" t="s">
        <v>672</v>
      </c>
      <c r="C81" s="29" t="s">
        <v>608</v>
      </c>
      <c r="D81" s="29" t="s">
        <v>609</v>
      </c>
      <c r="E81" s="29" t="s">
        <v>677</v>
      </c>
      <c r="F81" s="29">
        <v>3130214</v>
      </c>
      <c r="G81" s="29">
        <v>3140465</v>
      </c>
      <c r="H81" s="29"/>
      <c r="I81" s="29"/>
      <c r="J81" s="29">
        <v>0</v>
      </c>
    </row>
    <row r="82" spans="1:10">
      <c r="A82" s="29" t="s">
        <v>671</v>
      </c>
      <c r="B82" s="29" t="s">
        <v>672</v>
      </c>
      <c r="C82" s="29" t="s">
        <v>608</v>
      </c>
      <c r="D82" s="29" t="s">
        <v>609</v>
      </c>
      <c r="E82" s="29" t="s">
        <v>613</v>
      </c>
      <c r="F82" s="29">
        <v>3239724</v>
      </c>
      <c r="G82" s="29">
        <v>3260686</v>
      </c>
      <c r="H82" s="29"/>
      <c r="I82" s="29"/>
      <c r="J82" s="29">
        <v>0</v>
      </c>
    </row>
    <row r="83" spans="1:10">
      <c r="A83" s="29" t="s">
        <v>671</v>
      </c>
      <c r="B83" s="29" t="s">
        <v>672</v>
      </c>
      <c r="C83" s="29" t="s">
        <v>608</v>
      </c>
      <c r="D83" s="29" t="s">
        <v>609</v>
      </c>
      <c r="E83" s="29" t="s">
        <v>636</v>
      </c>
      <c r="F83" s="29">
        <v>3610469</v>
      </c>
      <c r="G83" s="29">
        <v>3665044</v>
      </c>
      <c r="H83" s="29" t="s">
        <v>615</v>
      </c>
      <c r="I83" s="29" t="s">
        <v>616</v>
      </c>
      <c r="J83" s="29">
        <v>18</v>
      </c>
    </row>
    <row r="84" spans="1:10">
      <c r="A84" s="29" t="s">
        <v>671</v>
      </c>
      <c r="B84" s="29" t="s">
        <v>672</v>
      </c>
      <c r="C84" s="29" t="s">
        <v>608</v>
      </c>
      <c r="D84" s="29" t="s">
        <v>609</v>
      </c>
      <c r="E84" s="29" t="s">
        <v>674</v>
      </c>
      <c r="F84" s="29">
        <v>4746736</v>
      </c>
      <c r="G84" s="29">
        <v>4771229</v>
      </c>
      <c r="H84" s="29"/>
      <c r="I84" s="29"/>
      <c r="J84" s="29">
        <v>0</v>
      </c>
    </row>
    <row r="85" spans="1:10">
      <c r="A85" s="29" t="s">
        <v>671</v>
      </c>
      <c r="B85" s="29" t="s">
        <v>672</v>
      </c>
      <c r="C85" s="29" t="s">
        <v>608</v>
      </c>
      <c r="D85" s="29" t="s">
        <v>609</v>
      </c>
      <c r="E85" s="29" t="s">
        <v>630</v>
      </c>
      <c r="F85" s="29">
        <v>5040947</v>
      </c>
      <c r="G85" s="29">
        <v>5068303</v>
      </c>
      <c r="H85" s="29"/>
      <c r="I85" s="29"/>
      <c r="J85" s="29">
        <v>0</v>
      </c>
    </row>
    <row r="86" spans="1:10">
      <c r="A86" s="29" t="s">
        <v>678</v>
      </c>
      <c r="B86" s="29" t="s">
        <v>679</v>
      </c>
      <c r="C86" s="29" t="s">
        <v>608</v>
      </c>
      <c r="D86" s="29" t="s">
        <v>609</v>
      </c>
      <c r="E86" s="29" t="s">
        <v>613</v>
      </c>
      <c r="F86" s="29">
        <v>3641720</v>
      </c>
      <c r="G86" s="29">
        <v>3662685</v>
      </c>
      <c r="H86" s="29"/>
      <c r="I86" s="29"/>
      <c r="J86" s="29">
        <v>0</v>
      </c>
    </row>
    <row r="87" spans="1:10">
      <c r="A87" s="29" t="s">
        <v>678</v>
      </c>
      <c r="B87" s="29" t="s">
        <v>679</v>
      </c>
      <c r="C87" s="29" t="s">
        <v>608</v>
      </c>
      <c r="D87" s="29" t="s">
        <v>609</v>
      </c>
      <c r="E87" s="29" t="s">
        <v>636</v>
      </c>
      <c r="F87" s="29">
        <v>4039391</v>
      </c>
      <c r="G87" s="29">
        <v>4093926</v>
      </c>
      <c r="H87" s="29" t="s">
        <v>680</v>
      </c>
      <c r="I87" s="29" t="s">
        <v>624</v>
      </c>
      <c r="J87" s="29">
        <v>30</v>
      </c>
    </row>
    <row r="88" spans="1:10">
      <c r="A88" s="29" t="s">
        <v>678</v>
      </c>
      <c r="B88" s="29" t="s">
        <v>679</v>
      </c>
      <c r="C88" s="29" t="s">
        <v>608</v>
      </c>
      <c r="D88" s="29" t="s">
        <v>609</v>
      </c>
      <c r="E88" s="29" t="s">
        <v>610</v>
      </c>
      <c r="F88" s="29">
        <v>5069314</v>
      </c>
      <c r="G88" s="29">
        <v>5111494</v>
      </c>
      <c r="H88" s="29" t="s">
        <v>681</v>
      </c>
      <c r="I88" s="29" t="s">
        <v>682</v>
      </c>
      <c r="J88" s="29">
        <v>3</v>
      </c>
    </row>
    <row r="89" spans="1:10">
      <c r="A89" s="29" t="s">
        <v>678</v>
      </c>
      <c r="B89" s="29" t="s">
        <v>679</v>
      </c>
      <c r="C89" s="29" t="s">
        <v>608</v>
      </c>
      <c r="D89" s="29" t="s">
        <v>609</v>
      </c>
      <c r="E89" s="29" t="s">
        <v>683</v>
      </c>
      <c r="F89" s="29">
        <v>5261194</v>
      </c>
      <c r="G89" s="29">
        <v>5296297</v>
      </c>
      <c r="H89" s="29"/>
      <c r="I89" s="29"/>
      <c r="J89" s="29">
        <v>0</v>
      </c>
    </row>
    <row r="90" spans="1:10">
      <c r="A90" s="29" t="s">
        <v>678</v>
      </c>
      <c r="B90" s="29" t="s">
        <v>679</v>
      </c>
      <c r="C90" s="29" t="s">
        <v>608</v>
      </c>
      <c r="D90" s="29" t="s">
        <v>609</v>
      </c>
      <c r="E90" s="29" t="s">
        <v>643</v>
      </c>
      <c r="F90" s="29">
        <v>5554442</v>
      </c>
      <c r="G90" s="29">
        <v>5578083</v>
      </c>
      <c r="H90" s="29"/>
      <c r="I90" s="29"/>
      <c r="J90" s="29">
        <v>0</v>
      </c>
    </row>
    <row r="91" spans="1:10">
      <c r="A91" s="29" t="s">
        <v>678</v>
      </c>
      <c r="B91" s="29" t="s">
        <v>679</v>
      </c>
      <c r="C91" s="29" t="s">
        <v>608</v>
      </c>
      <c r="D91" s="29" t="s">
        <v>609</v>
      </c>
      <c r="E91" s="29" t="s">
        <v>637</v>
      </c>
      <c r="F91" s="29">
        <v>115095</v>
      </c>
      <c r="G91" s="29">
        <v>178627</v>
      </c>
      <c r="H91" s="29" t="s">
        <v>684</v>
      </c>
      <c r="I91" s="29" t="s">
        <v>654</v>
      </c>
      <c r="J91" s="29">
        <v>33</v>
      </c>
    </row>
    <row r="92" spans="1:10">
      <c r="A92" s="29" t="s">
        <v>678</v>
      </c>
      <c r="B92" s="29" t="s">
        <v>679</v>
      </c>
      <c r="C92" s="29" t="s">
        <v>608</v>
      </c>
      <c r="D92" s="29" t="s">
        <v>609</v>
      </c>
      <c r="E92" s="29" t="s">
        <v>643</v>
      </c>
      <c r="F92" s="29">
        <v>512884</v>
      </c>
      <c r="G92" s="29">
        <v>538549</v>
      </c>
      <c r="H92" s="29"/>
      <c r="I92" s="29"/>
      <c r="J92" s="29">
        <v>0</v>
      </c>
    </row>
    <row r="93" spans="1:10">
      <c r="A93" s="29" t="s">
        <v>678</v>
      </c>
      <c r="B93" s="29" t="s">
        <v>679</v>
      </c>
      <c r="C93" s="29" t="s">
        <v>608</v>
      </c>
      <c r="D93" s="29" t="s">
        <v>609</v>
      </c>
      <c r="E93" s="29" t="s">
        <v>617</v>
      </c>
      <c r="F93" s="29">
        <v>1269728</v>
      </c>
      <c r="G93" s="29">
        <v>1336660</v>
      </c>
      <c r="H93" s="29" t="s">
        <v>685</v>
      </c>
      <c r="I93" s="29" t="s">
        <v>624</v>
      </c>
      <c r="J93" s="29">
        <v>50</v>
      </c>
    </row>
    <row r="94" spans="1:10">
      <c r="A94" s="29" t="s">
        <v>678</v>
      </c>
      <c r="B94" s="29" t="s">
        <v>679</v>
      </c>
      <c r="C94" s="29" t="s">
        <v>608</v>
      </c>
      <c r="D94" s="29" t="s">
        <v>609</v>
      </c>
      <c r="E94" s="29" t="s">
        <v>627</v>
      </c>
      <c r="F94" s="29">
        <v>2620617</v>
      </c>
      <c r="G94" s="29">
        <v>2666463</v>
      </c>
      <c r="H94" s="29" t="s">
        <v>686</v>
      </c>
      <c r="I94" s="29" t="s">
        <v>651</v>
      </c>
      <c r="J94" s="29">
        <v>15</v>
      </c>
    </row>
    <row r="95" spans="1:10">
      <c r="A95" s="29" t="s">
        <v>687</v>
      </c>
      <c r="B95" s="29" t="s">
        <v>688</v>
      </c>
      <c r="C95" s="29" t="s">
        <v>608</v>
      </c>
      <c r="D95" s="29" t="s">
        <v>609</v>
      </c>
      <c r="E95" s="29" t="s">
        <v>610</v>
      </c>
      <c r="F95" s="29">
        <v>1137022</v>
      </c>
      <c r="G95" s="29">
        <v>1179499</v>
      </c>
      <c r="H95" s="29" t="s">
        <v>611</v>
      </c>
      <c r="I95" s="29" t="s">
        <v>612</v>
      </c>
      <c r="J95" s="29">
        <v>6</v>
      </c>
    </row>
    <row r="96" spans="1:10">
      <c r="A96" s="29" t="s">
        <v>687</v>
      </c>
      <c r="B96" s="29" t="s">
        <v>688</v>
      </c>
      <c r="C96" s="29" t="s">
        <v>608</v>
      </c>
      <c r="D96" s="29" t="s">
        <v>609</v>
      </c>
      <c r="E96" s="29" t="s">
        <v>613</v>
      </c>
      <c r="F96" s="29">
        <v>3130927</v>
      </c>
      <c r="G96" s="29">
        <v>3151889</v>
      </c>
      <c r="H96" s="29"/>
      <c r="I96" s="29"/>
      <c r="J96" s="29">
        <v>0</v>
      </c>
    </row>
    <row r="97" spans="1:10">
      <c r="A97" s="29" t="s">
        <v>687</v>
      </c>
      <c r="B97" s="29" t="s">
        <v>688</v>
      </c>
      <c r="C97" s="29" t="s">
        <v>608</v>
      </c>
      <c r="D97" s="29" t="s">
        <v>609</v>
      </c>
      <c r="E97" s="29" t="s">
        <v>630</v>
      </c>
      <c r="F97" s="29">
        <v>11446</v>
      </c>
      <c r="G97" s="29">
        <v>34715</v>
      </c>
      <c r="H97" s="29"/>
      <c r="I97" s="29"/>
      <c r="J97" s="29">
        <v>0</v>
      </c>
    </row>
    <row r="98" spans="1:10">
      <c r="A98" s="29" t="s">
        <v>687</v>
      </c>
      <c r="B98" s="29" t="s">
        <v>688</v>
      </c>
      <c r="C98" s="29" t="s">
        <v>608</v>
      </c>
      <c r="D98" s="29" t="s">
        <v>609</v>
      </c>
      <c r="E98" s="29" t="s">
        <v>626</v>
      </c>
      <c r="F98" s="29">
        <v>197432</v>
      </c>
      <c r="G98" s="29">
        <v>222086</v>
      </c>
      <c r="H98" s="29"/>
      <c r="I98" s="29"/>
      <c r="J98" s="29">
        <v>0</v>
      </c>
    </row>
    <row r="99" spans="1:10">
      <c r="A99" s="29" t="s">
        <v>687</v>
      </c>
      <c r="B99" s="29" t="s">
        <v>688</v>
      </c>
      <c r="C99" s="29" t="s">
        <v>608</v>
      </c>
      <c r="D99" s="29" t="s">
        <v>609</v>
      </c>
      <c r="E99" s="29" t="s">
        <v>626</v>
      </c>
      <c r="F99" s="29">
        <v>331623</v>
      </c>
      <c r="G99" s="29">
        <v>354176</v>
      </c>
      <c r="H99" s="29" t="s">
        <v>689</v>
      </c>
      <c r="I99" s="29" t="s">
        <v>612</v>
      </c>
      <c r="J99" s="29">
        <v>6</v>
      </c>
    </row>
    <row r="100" spans="1:10">
      <c r="A100" s="29" t="s">
        <v>687</v>
      </c>
      <c r="B100" s="29" t="s">
        <v>688</v>
      </c>
      <c r="C100" s="29" t="s">
        <v>608</v>
      </c>
      <c r="D100" s="29" t="s">
        <v>609</v>
      </c>
      <c r="E100" s="29" t="s">
        <v>690</v>
      </c>
      <c r="F100" s="29">
        <v>443778</v>
      </c>
      <c r="G100" s="29">
        <v>557468</v>
      </c>
      <c r="H100" s="29" t="s">
        <v>691</v>
      </c>
      <c r="I100" s="29" t="s">
        <v>692</v>
      </c>
      <c r="J100" s="29">
        <v>85</v>
      </c>
    </row>
    <row r="101" spans="1:10">
      <c r="A101" s="29" t="s">
        <v>687</v>
      </c>
      <c r="B101" s="29" t="s">
        <v>688</v>
      </c>
      <c r="C101" s="29" t="s">
        <v>608</v>
      </c>
      <c r="D101" s="29" t="s">
        <v>609</v>
      </c>
      <c r="E101" s="29" t="s">
        <v>617</v>
      </c>
      <c r="F101" s="29">
        <v>738907</v>
      </c>
      <c r="G101" s="29">
        <v>971576</v>
      </c>
      <c r="H101" s="29" t="s">
        <v>618</v>
      </c>
      <c r="I101" s="29" t="s">
        <v>616</v>
      </c>
      <c r="J101" s="29">
        <v>50</v>
      </c>
    </row>
    <row r="102" spans="1:10">
      <c r="A102" s="29" t="s">
        <v>687</v>
      </c>
      <c r="B102" s="29" t="s">
        <v>688</v>
      </c>
      <c r="C102" s="29" t="s">
        <v>608</v>
      </c>
      <c r="D102" s="29" t="s">
        <v>609</v>
      </c>
      <c r="E102" s="29" t="s">
        <v>658</v>
      </c>
      <c r="F102" s="29">
        <v>994120</v>
      </c>
      <c r="G102" s="29">
        <v>1066661</v>
      </c>
      <c r="H102" s="29" t="s">
        <v>693</v>
      </c>
      <c r="I102" s="29" t="s">
        <v>694</v>
      </c>
      <c r="J102" s="29">
        <v>16</v>
      </c>
    </row>
    <row r="103" spans="1:10">
      <c r="A103" s="29" t="s">
        <v>687</v>
      </c>
      <c r="B103" s="29" t="s">
        <v>688</v>
      </c>
      <c r="C103" s="29" t="s">
        <v>608</v>
      </c>
      <c r="D103" s="29" t="s">
        <v>609</v>
      </c>
      <c r="E103" s="29" t="s">
        <v>630</v>
      </c>
      <c r="F103" s="29">
        <v>146313</v>
      </c>
      <c r="G103" s="29">
        <v>169615</v>
      </c>
      <c r="H103" s="29"/>
      <c r="I103" s="29"/>
      <c r="J103" s="29">
        <v>0</v>
      </c>
    </row>
    <row r="104" spans="1:10">
      <c r="A104" s="29" t="s">
        <v>687</v>
      </c>
      <c r="B104" s="29" t="s">
        <v>688</v>
      </c>
      <c r="C104" s="29" t="s">
        <v>608</v>
      </c>
      <c r="D104" s="29" t="s">
        <v>609</v>
      </c>
      <c r="E104" s="29" t="s">
        <v>627</v>
      </c>
      <c r="F104" s="29">
        <v>388707</v>
      </c>
      <c r="G104" s="29">
        <v>434670</v>
      </c>
      <c r="H104" s="29" t="s">
        <v>695</v>
      </c>
      <c r="I104" s="29" t="s">
        <v>651</v>
      </c>
      <c r="J104" s="29">
        <v>40</v>
      </c>
    </row>
    <row r="105" spans="1:10">
      <c r="A105" s="29" t="s">
        <v>687</v>
      </c>
      <c r="B105" s="29" t="s">
        <v>688</v>
      </c>
      <c r="C105" s="29" t="s">
        <v>608</v>
      </c>
      <c r="D105" s="29" t="s">
        <v>609</v>
      </c>
      <c r="E105" s="29" t="s">
        <v>625</v>
      </c>
      <c r="F105" s="29">
        <v>62855</v>
      </c>
      <c r="G105" s="29">
        <v>100383</v>
      </c>
      <c r="H105" s="29"/>
      <c r="I105" s="29"/>
      <c r="J105" s="29">
        <v>0</v>
      </c>
    </row>
    <row r="106" spans="1:10">
      <c r="A106" s="29" t="s">
        <v>687</v>
      </c>
      <c r="B106" s="29" t="s">
        <v>688</v>
      </c>
      <c r="C106" s="29" t="s">
        <v>608</v>
      </c>
      <c r="D106" s="29" t="s">
        <v>609</v>
      </c>
      <c r="E106" s="29" t="s">
        <v>649</v>
      </c>
      <c r="F106" s="29">
        <v>201152</v>
      </c>
      <c r="G106" s="29">
        <v>327284</v>
      </c>
      <c r="H106" s="29" t="s">
        <v>696</v>
      </c>
      <c r="I106" s="29" t="s">
        <v>654</v>
      </c>
      <c r="J106" s="29">
        <v>61</v>
      </c>
    </row>
    <row r="107" spans="1:10">
      <c r="A107" s="29" t="s">
        <v>687</v>
      </c>
      <c r="B107" s="29" t="s">
        <v>688</v>
      </c>
      <c r="C107" s="29" t="s">
        <v>608</v>
      </c>
      <c r="D107" s="29" t="s">
        <v>609</v>
      </c>
      <c r="E107" s="29" t="s">
        <v>659</v>
      </c>
      <c r="F107" s="29">
        <v>1</v>
      </c>
      <c r="G107" s="29">
        <v>19592</v>
      </c>
      <c r="H107" s="29"/>
      <c r="I107" s="29"/>
      <c r="J107" s="29">
        <v>0</v>
      </c>
    </row>
    <row r="108" spans="1:10">
      <c r="A108" s="29" t="s">
        <v>697</v>
      </c>
      <c r="B108" s="29" t="s">
        <v>698</v>
      </c>
      <c r="C108" s="29" t="s">
        <v>699</v>
      </c>
      <c r="D108" s="29" t="s">
        <v>609</v>
      </c>
      <c r="E108" s="29" t="s">
        <v>610</v>
      </c>
      <c r="F108" s="29">
        <v>190661</v>
      </c>
      <c r="G108" s="29">
        <v>232601</v>
      </c>
      <c r="H108" s="29"/>
      <c r="I108" s="29"/>
      <c r="J108" s="29">
        <v>0</v>
      </c>
    </row>
    <row r="109" spans="1:10">
      <c r="A109" s="53" t="s">
        <v>697</v>
      </c>
      <c r="B109" s="53" t="s">
        <v>698</v>
      </c>
      <c r="C109" s="53" t="s">
        <v>699</v>
      </c>
      <c r="D109" s="53" t="s">
        <v>609</v>
      </c>
      <c r="E109" s="53" t="s">
        <v>1367</v>
      </c>
      <c r="F109" s="53">
        <v>356124</v>
      </c>
      <c r="G109" s="53">
        <v>378326</v>
      </c>
      <c r="H109" s="53" t="s">
        <v>1369</v>
      </c>
      <c r="I109" s="53" t="s">
        <v>616</v>
      </c>
      <c r="J109" s="53">
        <v>13</v>
      </c>
    </row>
    <row r="110" spans="1:10">
      <c r="A110" s="29" t="s">
        <v>697</v>
      </c>
      <c r="B110" s="29" t="s">
        <v>698</v>
      </c>
      <c r="C110" s="29" t="s">
        <v>699</v>
      </c>
      <c r="D110" s="29" t="s">
        <v>609</v>
      </c>
      <c r="E110" s="29" t="s">
        <v>617</v>
      </c>
      <c r="F110" s="29">
        <v>449194</v>
      </c>
      <c r="G110" s="29">
        <v>583723</v>
      </c>
      <c r="H110" s="29" t="s">
        <v>702</v>
      </c>
      <c r="I110" s="29" t="s">
        <v>703</v>
      </c>
      <c r="J110" s="29">
        <v>50</v>
      </c>
    </row>
    <row r="111" spans="1:10">
      <c r="A111" s="29" t="s">
        <v>697</v>
      </c>
      <c r="B111" s="29" t="s">
        <v>698</v>
      </c>
      <c r="C111" s="29" t="s">
        <v>699</v>
      </c>
      <c r="D111" s="29" t="s">
        <v>609</v>
      </c>
      <c r="E111" s="29" t="s">
        <v>637</v>
      </c>
      <c r="F111" s="29">
        <v>789600</v>
      </c>
      <c r="G111" s="29">
        <v>838749</v>
      </c>
      <c r="H111" s="29"/>
      <c r="I111" s="29"/>
      <c r="J111" s="29">
        <v>0</v>
      </c>
    </row>
    <row r="112" spans="1:10">
      <c r="A112" s="29" t="s">
        <v>697</v>
      </c>
      <c r="B112" s="29" t="s">
        <v>698</v>
      </c>
      <c r="C112" s="29" t="s">
        <v>699</v>
      </c>
      <c r="D112" s="29" t="s">
        <v>609</v>
      </c>
      <c r="E112" s="29" t="s">
        <v>704</v>
      </c>
      <c r="F112" s="29">
        <v>910373</v>
      </c>
      <c r="G112" s="29">
        <v>1029040</v>
      </c>
      <c r="H112" s="29" t="s">
        <v>705</v>
      </c>
      <c r="I112" s="29" t="s">
        <v>654</v>
      </c>
      <c r="J112" s="29">
        <v>9</v>
      </c>
    </row>
    <row r="113" spans="1:10">
      <c r="A113" s="29" t="s">
        <v>697</v>
      </c>
      <c r="B113" s="29" t="s">
        <v>698</v>
      </c>
      <c r="C113" s="29" t="s">
        <v>699</v>
      </c>
      <c r="D113" s="29" t="s">
        <v>609</v>
      </c>
      <c r="E113" s="29" t="s">
        <v>617</v>
      </c>
      <c r="F113" s="29">
        <v>1479596</v>
      </c>
      <c r="G113" s="29">
        <v>1560890</v>
      </c>
      <c r="H113" s="29" t="s">
        <v>706</v>
      </c>
      <c r="I113" s="29" t="s">
        <v>651</v>
      </c>
      <c r="J113" s="29">
        <v>27</v>
      </c>
    </row>
    <row r="114" spans="1:10">
      <c r="A114" s="29" t="s">
        <v>697</v>
      </c>
      <c r="B114" s="29" t="s">
        <v>698</v>
      </c>
      <c r="C114" s="29" t="s">
        <v>699</v>
      </c>
      <c r="D114" s="29" t="s">
        <v>609</v>
      </c>
      <c r="E114" s="29" t="s">
        <v>707</v>
      </c>
      <c r="F114" s="29">
        <v>2129057</v>
      </c>
      <c r="G114" s="29">
        <v>2227830</v>
      </c>
      <c r="H114" s="29" t="s">
        <v>708</v>
      </c>
      <c r="I114" s="29" t="s">
        <v>616</v>
      </c>
      <c r="J114" s="29">
        <v>28</v>
      </c>
    </row>
    <row r="115" spans="1:10">
      <c r="A115" s="29" t="s">
        <v>697</v>
      </c>
      <c r="B115" s="29" t="s">
        <v>698</v>
      </c>
      <c r="C115" s="29" t="s">
        <v>699</v>
      </c>
      <c r="D115" s="29" t="s">
        <v>609</v>
      </c>
      <c r="E115" s="29" t="s">
        <v>625</v>
      </c>
      <c r="F115" s="29">
        <v>60078</v>
      </c>
      <c r="G115" s="29">
        <v>95384</v>
      </c>
      <c r="H115" s="29"/>
      <c r="I115" s="29"/>
      <c r="J115" s="29">
        <v>0</v>
      </c>
    </row>
    <row r="116" spans="1:10">
      <c r="A116" s="29" t="s">
        <v>697</v>
      </c>
      <c r="B116" s="29" t="s">
        <v>698</v>
      </c>
      <c r="C116" s="29" t="s">
        <v>699</v>
      </c>
      <c r="D116" s="29" t="s">
        <v>609</v>
      </c>
      <c r="E116" s="29" t="s">
        <v>622</v>
      </c>
      <c r="F116" s="29">
        <v>185716</v>
      </c>
      <c r="G116" s="29">
        <v>285251</v>
      </c>
      <c r="H116" s="29" t="s">
        <v>709</v>
      </c>
      <c r="I116" s="29" t="s">
        <v>616</v>
      </c>
      <c r="J116" s="29">
        <v>12</v>
      </c>
    </row>
    <row r="117" spans="1:10">
      <c r="A117" s="29" t="s">
        <v>697</v>
      </c>
      <c r="B117" s="29" t="s">
        <v>698</v>
      </c>
      <c r="C117" s="29" t="s">
        <v>699</v>
      </c>
      <c r="D117" s="29" t="s">
        <v>609</v>
      </c>
      <c r="E117" s="29" t="s">
        <v>613</v>
      </c>
      <c r="F117" s="29">
        <v>475356</v>
      </c>
      <c r="G117" s="29">
        <v>497068</v>
      </c>
      <c r="H117" s="29"/>
      <c r="I117" s="29"/>
      <c r="J117" s="29">
        <v>0</v>
      </c>
    </row>
    <row r="118" spans="1:10">
      <c r="A118" s="29" t="s">
        <v>697</v>
      </c>
      <c r="B118" s="29" t="s">
        <v>698</v>
      </c>
      <c r="C118" s="29" t="s">
        <v>699</v>
      </c>
      <c r="D118" s="29" t="s">
        <v>609</v>
      </c>
      <c r="E118" s="29" t="s">
        <v>643</v>
      </c>
      <c r="F118" s="29">
        <v>530582</v>
      </c>
      <c r="G118" s="29">
        <v>556285</v>
      </c>
      <c r="H118" s="29"/>
      <c r="I118" s="29"/>
      <c r="J118" s="29">
        <v>0</v>
      </c>
    </row>
    <row r="119" spans="1:10">
      <c r="A119" s="29" t="s">
        <v>697</v>
      </c>
      <c r="B119" s="29" t="s">
        <v>698</v>
      </c>
      <c r="C119" s="29" t="s">
        <v>699</v>
      </c>
      <c r="D119" s="29" t="s">
        <v>609</v>
      </c>
      <c r="E119" s="29" t="s">
        <v>627</v>
      </c>
      <c r="F119" s="29">
        <v>761437</v>
      </c>
      <c r="G119" s="29">
        <v>807154</v>
      </c>
      <c r="H119" s="29" t="s">
        <v>710</v>
      </c>
      <c r="I119" s="29" t="s">
        <v>711</v>
      </c>
      <c r="J119" s="29">
        <v>11</v>
      </c>
    </row>
    <row r="120" spans="1:10">
      <c r="A120" s="29" t="s">
        <v>697</v>
      </c>
      <c r="B120" s="29" t="s">
        <v>698</v>
      </c>
      <c r="C120" s="29" t="s">
        <v>699</v>
      </c>
      <c r="D120" s="29" t="s">
        <v>609</v>
      </c>
      <c r="E120" s="29" t="s">
        <v>712</v>
      </c>
      <c r="F120" s="29">
        <v>852030</v>
      </c>
      <c r="G120" s="29">
        <v>897076</v>
      </c>
      <c r="H120" s="29" t="s">
        <v>713</v>
      </c>
      <c r="I120" s="29" t="s">
        <v>714</v>
      </c>
      <c r="J120" s="29">
        <v>100</v>
      </c>
    </row>
    <row r="121" spans="1:10">
      <c r="A121" s="29" t="s">
        <v>697</v>
      </c>
      <c r="B121" s="29" t="s">
        <v>698</v>
      </c>
      <c r="C121" s="29" t="s">
        <v>699</v>
      </c>
      <c r="D121" s="29" t="s">
        <v>609</v>
      </c>
      <c r="E121" s="29" t="s">
        <v>617</v>
      </c>
      <c r="F121" s="29">
        <v>956640</v>
      </c>
      <c r="G121" s="29">
        <v>1002657</v>
      </c>
      <c r="H121" s="29" t="s">
        <v>664</v>
      </c>
      <c r="I121" s="29" t="s">
        <v>616</v>
      </c>
      <c r="J121" s="29">
        <v>22</v>
      </c>
    </row>
    <row r="122" spans="1:10">
      <c r="A122" s="29" t="s">
        <v>697</v>
      </c>
      <c r="B122" s="29" t="s">
        <v>698</v>
      </c>
      <c r="C122" s="29" t="s">
        <v>699</v>
      </c>
      <c r="D122" s="29" t="s">
        <v>609</v>
      </c>
      <c r="E122" s="29" t="s">
        <v>715</v>
      </c>
      <c r="F122" s="29">
        <v>1214567</v>
      </c>
      <c r="G122" s="29">
        <v>1316101</v>
      </c>
      <c r="H122" s="29" t="s">
        <v>696</v>
      </c>
      <c r="I122" s="29" t="s">
        <v>654</v>
      </c>
      <c r="J122" s="29">
        <v>23</v>
      </c>
    </row>
    <row r="123" spans="1:10">
      <c r="A123" s="29" t="s">
        <v>697</v>
      </c>
      <c r="B123" s="29" t="s">
        <v>698</v>
      </c>
      <c r="C123" s="29" t="s">
        <v>699</v>
      </c>
      <c r="D123" s="29" t="s">
        <v>609</v>
      </c>
      <c r="E123" s="29" t="s">
        <v>619</v>
      </c>
      <c r="F123" s="29">
        <v>1492734</v>
      </c>
      <c r="G123" s="29">
        <v>1503270</v>
      </c>
      <c r="H123" s="29"/>
      <c r="I123" s="29"/>
      <c r="J123" s="29">
        <v>0</v>
      </c>
    </row>
    <row r="124" spans="1:10">
      <c r="A124" s="29" t="s">
        <v>697</v>
      </c>
      <c r="B124" s="29" t="s">
        <v>698</v>
      </c>
      <c r="C124" s="29" t="s">
        <v>699</v>
      </c>
      <c r="D124" s="29" t="s">
        <v>609</v>
      </c>
      <c r="E124" s="29" t="s">
        <v>637</v>
      </c>
      <c r="F124" s="29">
        <v>1769158</v>
      </c>
      <c r="G124" s="29">
        <v>1813798</v>
      </c>
      <c r="H124" s="29" t="s">
        <v>716</v>
      </c>
      <c r="I124" s="29" t="s">
        <v>654</v>
      </c>
      <c r="J124" s="29">
        <v>14</v>
      </c>
    </row>
    <row r="125" spans="1:10">
      <c r="A125" s="29" t="s">
        <v>697</v>
      </c>
      <c r="B125" s="29" t="s">
        <v>698</v>
      </c>
      <c r="C125" s="29" t="s">
        <v>699</v>
      </c>
      <c r="D125" s="29" t="s">
        <v>609</v>
      </c>
      <c r="E125" s="29" t="s">
        <v>717</v>
      </c>
      <c r="F125" s="29">
        <v>2365926</v>
      </c>
      <c r="G125" s="29">
        <v>2396363</v>
      </c>
      <c r="H125" s="29"/>
      <c r="I125" s="29"/>
      <c r="J125" s="29">
        <v>0</v>
      </c>
    </row>
    <row r="126" spans="1:10">
      <c r="A126" s="29" t="s">
        <v>697</v>
      </c>
      <c r="B126" s="29" t="s">
        <v>698</v>
      </c>
      <c r="C126" s="29" t="s">
        <v>699</v>
      </c>
      <c r="D126" s="29" t="s">
        <v>609</v>
      </c>
      <c r="E126" s="29" t="s">
        <v>659</v>
      </c>
      <c r="F126" s="29">
        <v>2658712</v>
      </c>
      <c r="G126" s="29">
        <v>2679851</v>
      </c>
      <c r="H126" s="29"/>
      <c r="I126" s="29"/>
      <c r="J126" s="29">
        <v>0</v>
      </c>
    </row>
    <row r="127" spans="1:10">
      <c r="A127" s="29" t="s">
        <v>697</v>
      </c>
      <c r="B127" s="29" t="s">
        <v>698</v>
      </c>
      <c r="C127" s="29" t="s">
        <v>699</v>
      </c>
      <c r="D127" s="29" t="s">
        <v>609</v>
      </c>
      <c r="E127" s="29" t="s">
        <v>631</v>
      </c>
      <c r="F127" s="29">
        <v>3658910</v>
      </c>
      <c r="G127" s="29">
        <v>3681493</v>
      </c>
      <c r="H127" s="29"/>
      <c r="I127" s="29"/>
      <c r="J127" s="29">
        <v>0</v>
      </c>
    </row>
    <row r="128" spans="1:10">
      <c r="A128" s="29" t="s">
        <v>697</v>
      </c>
      <c r="B128" s="29" t="s">
        <v>698</v>
      </c>
      <c r="C128" s="29" t="s">
        <v>699</v>
      </c>
      <c r="D128" s="29" t="s">
        <v>609</v>
      </c>
      <c r="E128" s="29" t="s">
        <v>630</v>
      </c>
      <c r="F128" s="29">
        <v>7308655</v>
      </c>
      <c r="G128" s="29">
        <v>7331927</v>
      </c>
      <c r="H128" s="29"/>
      <c r="I128" s="29"/>
      <c r="J128" s="29">
        <v>0</v>
      </c>
    </row>
    <row r="129" spans="1:10">
      <c r="A129" s="29" t="s">
        <v>697</v>
      </c>
      <c r="B129" s="29" t="s">
        <v>698</v>
      </c>
      <c r="C129" s="29" t="s">
        <v>699</v>
      </c>
      <c r="D129" s="29" t="s">
        <v>609</v>
      </c>
      <c r="E129" s="29" t="s">
        <v>1674</v>
      </c>
      <c r="F129" s="29">
        <v>7458769</v>
      </c>
      <c r="G129" s="29">
        <v>7479770</v>
      </c>
      <c r="H129" s="29"/>
      <c r="I129" s="29"/>
      <c r="J129" s="29">
        <v>0</v>
      </c>
    </row>
    <row r="130" spans="1:10">
      <c r="A130" s="29" t="s">
        <v>718</v>
      </c>
      <c r="B130" s="29" t="s">
        <v>719</v>
      </c>
      <c r="C130" s="29" t="s">
        <v>608</v>
      </c>
      <c r="D130" s="29" t="s">
        <v>609</v>
      </c>
      <c r="E130" s="29" t="s">
        <v>617</v>
      </c>
      <c r="F130" s="29">
        <v>1</v>
      </c>
      <c r="G130" s="29">
        <v>187056</v>
      </c>
      <c r="H130" s="29" t="s">
        <v>702</v>
      </c>
      <c r="I130" s="29" t="s">
        <v>703</v>
      </c>
      <c r="J130" s="29">
        <v>50</v>
      </c>
    </row>
    <row r="131" spans="1:10">
      <c r="A131" s="29" t="s">
        <v>718</v>
      </c>
      <c r="B131" s="29" t="s">
        <v>719</v>
      </c>
      <c r="C131" s="29" t="s">
        <v>608</v>
      </c>
      <c r="D131" s="29" t="s">
        <v>609</v>
      </c>
      <c r="E131" s="29" t="s">
        <v>634</v>
      </c>
      <c r="F131" s="29">
        <v>298684</v>
      </c>
      <c r="G131" s="29">
        <v>344625</v>
      </c>
      <c r="H131" s="29" t="s">
        <v>702</v>
      </c>
      <c r="I131" s="29" t="s">
        <v>703</v>
      </c>
      <c r="J131" s="29">
        <v>37</v>
      </c>
    </row>
    <row r="132" spans="1:10">
      <c r="A132" s="29" t="s">
        <v>718</v>
      </c>
      <c r="B132" s="29" t="s">
        <v>719</v>
      </c>
      <c r="C132" s="29" t="s">
        <v>608</v>
      </c>
      <c r="D132" s="29" t="s">
        <v>609</v>
      </c>
      <c r="E132" s="29" t="s">
        <v>630</v>
      </c>
      <c r="F132" s="29">
        <v>1269212</v>
      </c>
      <c r="G132" s="29">
        <v>1292580</v>
      </c>
      <c r="H132" s="29"/>
      <c r="I132" s="29"/>
      <c r="J132" s="29">
        <v>0</v>
      </c>
    </row>
    <row r="133" spans="1:10">
      <c r="A133" s="29" t="s">
        <v>718</v>
      </c>
      <c r="B133" s="29" t="s">
        <v>719</v>
      </c>
      <c r="C133" s="29" t="s">
        <v>608</v>
      </c>
      <c r="D133" s="29" t="s">
        <v>609</v>
      </c>
      <c r="E133" s="29" t="s">
        <v>627</v>
      </c>
      <c r="F133" s="29">
        <v>1817639</v>
      </c>
      <c r="G133" s="29">
        <v>1863242</v>
      </c>
      <c r="H133" s="29" t="s">
        <v>710</v>
      </c>
      <c r="I133" s="29" t="s">
        <v>711</v>
      </c>
      <c r="J133" s="29">
        <v>11</v>
      </c>
    </row>
    <row r="134" spans="1:10">
      <c r="A134" s="29" t="s">
        <v>718</v>
      </c>
      <c r="B134" s="29" t="s">
        <v>719</v>
      </c>
      <c r="C134" s="29" t="s">
        <v>608</v>
      </c>
      <c r="D134" s="29" t="s">
        <v>609</v>
      </c>
      <c r="E134" s="29" t="s">
        <v>659</v>
      </c>
      <c r="F134" s="29">
        <v>2019168</v>
      </c>
      <c r="G134" s="29">
        <v>2040328</v>
      </c>
      <c r="H134" s="29"/>
      <c r="I134" s="29"/>
      <c r="J134" s="29">
        <v>0</v>
      </c>
    </row>
    <row r="135" spans="1:10">
      <c r="A135" s="29" t="s">
        <v>718</v>
      </c>
      <c r="B135" s="29" t="s">
        <v>719</v>
      </c>
      <c r="C135" s="29" t="s">
        <v>608</v>
      </c>
      <c r="D135" s="29" t="s">
        <v>609</v>
      </c>
      <c r="E135" s="29" t="s">
        <v>617</v>
      </c>
      <c r="F135" s="29">
        <v>2446647</v>
      </c>
      <c r="G135" s="29">
        <v>2555889</v>
      </c>
      <c r="H135" s="29" t="s">
        <v>650</v>
      </c>
      <c r="I135" s="29" t="s">
        <v>651</v>
      </c>
      <c r="J135" s="29">
        <v>33</v>
      </c>
    </row>
    <row r="136" spans="1:10">
      <c r="A136" s="29" t="s">
        <v>718</v>
      </c>
      <c r="B136" s="29" t="s">
        <v>719</v>
      </c>
      <c r="C136" s="29" t="s">
        <v>608</v>
      </c>
      <c r="D136" s="29" t="s">
        <v>609</v>
      </c>
      <c r="E136" s="29" t="s">
        <v>715</v>
      </c>
      <c r="F136" s="29">
        <v>2738889</v>
      </c>
      <c r="G136" s="29">
        <v>2825792</v>
      </c>
      <c r="H136" s="29" t="s">
        <v>635</v>
      </c>
      <c r="I136" s="29" t="s">
        <v>616</v>
      </c>
      <c r="J136" s="29">
        <v>30</v>
      </c>
    </row>
    <row r="137" spans="1:10">
      <c r="A137" s="29" t="s">
        <v>718</v>
      </c>
      <c r="B137" s="29" t="s">
        <v>719</v>
      </c>
      <c r="C137" s="29" t="s">
        <v>608</v>
      </c>
      <c r="D137" s="29" t="s">
        <v>609</v>
      </c>
      <c r="E137" s="29" t="s">
        <v>627</v>
      </c>
      <c r="F137" s="29">
        <v>2829565</v>
      </c>
      <c r="G137" s="29">
        <v>2875156</v>
      </c>
      <c r="H137" s="29" t="s">
        <v>710</v>
      </c>
      <c r="I137" s="29" t="s">
        <v>711</v>
      </c>
      <c r="J137" s="29">
        <v>11</v>
      </c>
    </row>
    <row r="138" spans="1:10">
      <c r="A138" s="29" t="s">
        <v>718</v>
      </c>
      <c r="B138" s="29" t="s">
        <v>719</v>
      </c>
      <c r="C138" s="29" t="s">
        <v>608</v>
      </c>
      <c r="D138" s="29" t="s">
        <v>609</v>
      </c>
      <c r="E138" s="29" t="s">
        <v>720</v>
      </c>
      <c r="F138" s="29">
        <v>2929966</v>
      </c>
      <c r="G138" s="29">
        <v>2952701</v>
      </c>
      <c r="H138" s="29"/>
      <c r="I138" s="29"/>
      <c r="J138" s="29">
        <v>0</v>
      </c>
    </row>
    <row r="139" spans="1:10">
      <c r="A139" s="29" t="s">
        <v>718</v>
      </c>
      <c r="B139" s="29" t="s">
        <v>719</v>
      </c>
      <c r="C139" s="29" t="s">
        <v>608</v>
      </c>
      <c r="D139" s="29" t="s">
        <v>609</v>
      </c>
      <c r="E139" s="29" t="s">
        <v>721</v>
      </c>
      <c r="F139" s="29">
        <v>3030756</v>
      </c>
      <c r="G139" s="29">
        <v>3051559</v>
      </c>
      <c r="H139" s="29"/>
      <c r="I139" s="29"/>
      <c r="J139" s="29">
        <v>0</v>
      </c>
    </row>
    <row r="140" spans="1:10">
      <c r="A140" s="29" t="s">
        <v>718</v>
      </c>
      <c r="B140" s="29" t="s">
        <v>719</v>
      </c>
      <c r="C140" s="29" t="s">
        <v>608</v>
      </c>
      <c r="D140" s="29" t="s">
        <v>609</v>
      </c>
      <c r="E140" s="29" t="s">
        <v>637</v>
      </c>
      <c r="F140" s="29">
        <v>3195354</v>
      </c>
      <c r="G140" s="29">
        <v>3268276</v>
      </c>
      <c r="H140" s="29" t="s">
        <v>656</v>
      </c>
      <c r="I140" s="29" t="s">
        <v>616</v>
      </c>
      <c r="J140" s="29">
        <v>18</v>
      </c>
    </row>
    <row r="141" spans="1:10">
      <c r="A141" s="29" t="s">
        <v>718</v>
      </c>
      <c r="B141" s="29" t="s">
        <v>719</v>
      </c>
      <c r="C141" s="29" t="s">
        <v>608</v>
      </c>
      <c r="D141" s="29" t="s">
        <v>609</v>
      </c>
      <c r="E141" s="29" t="s">
        <v>722</v>
      </c>
      <c r="F141" s="29">
        <v>3313141</v>
      </c>
      <c r="G141" s="29">
        <v>3392682</v>
      </c>
      <c r="H141" s="29"/>
      <c r="I141" s="29"/>
      <c r="J141" s="29">
        <v>0</v>
      </c>
    </row>
    <row r="142" spans="1:10">
      <c r="A142" s="29" t="s">
        <v>718</v>
      </c>
      <c r="B142" s="29" t="s">
        <v>719</v>
      </c>
      <c r="C142" s="29" t="s">
        <v>608</v>
      </c>
      <c r="D142" s="29" t="s">
        <v>609</v>
      </c>
      <c r="E142" s="29" t="s">
        <v>627</v>
      </c>
      <c r="F142" s="29">
        <v>81191</v>
      </c>
      <c r="G142" s="29">
        <v>127769</v>
      </c>
      <c r="H142" s="29"/>
      <c r="I142" s="29"/>
      <c r="J142" s="29">
        <v>0</v>
      </c>
    </row>
    <row r="143" spans="1:10">
      <c r="A143" s="29" t="s">
        <v>718</v>
      </c>
      <c r="B143" s="29" t="s">
        <v>719</v>
      </c>
      <c r="C143" s="29" t="s">
        <v>608</v>
      </c>
      <c r="D143" s="29" t="s">
        <v>609</v>
      </c>
      <c r="E143" s="29" t="s">
        <v>637</v>
      </c>
      <c r="F143" s="29">
        <v>384387</v>
      </c>
      <c r="G143" s="29">
        <v>431706</v>
      </c>
      <c r="H143" s="29" t="s">
        <v>723</v>
      </c>
      <c r="I143" s="29" t="s">
        <v>724</v>
      </c>
      <c r="J143" s="29">
        <v>6</v>
      </c>
    </row>
    <row r="144" spans="1:10">
      <c r="A144" s="29" t="s">
        <v>718</v>
      </c>
      <c r="B144" s="29" t="s">
        <v>719</v>
      </c>
      <c r="C144" s="29" t="s">
        <v>608</v>
      </c>
      <c r="D144" s="29" t="s">
        <v>609</v>
      </c>
      <c r="E144" s="29" t="s">
        <v>613</v>
      </c>
      <c r="F144" s="29">
        <v>2911643</v>
      </c>
      <c r="G144" s="29">
        <v>2932602</v>
      </c>
      <c r="H144" s="29"/>
      <c r="I144" s="29"/>
      <c r="J144" s="29">
        <v>0</v>
      </c>
    </row>
    <row r="145" spans="1:10">
      <c r="A145" s="29" t="s">
        <v>718</v>
      </c>
      <c r="B145" s="29" t="s">
        <v>719</v>
      </c>
      <c r="C145" s="29" t="s">
        <v>608</v>
      </c>
      <c r="D145" s="29" t="s">
        <v>609</v>
      </c>
      <c r="E145" s="29" t="s">
        <v>614</v>
      </c>
      <c r="F145" s="29">
        <v>3354175</v>
      </c>
      <c r="G145" s="29">
        <v>3408759</v>
      </c>
      <c r="H145" s="29" t="s">
        <v>615</v>
      </c>
      <c r="I145" s="29" t="s">
        <v>616</v>
      </c>
      <c r="J145" s="29">
        <v>18</v>
      </c>
    </row>
    <row r="146" spans="1:10">
      <c r="A146" s="29" t="s">
        <v>718</v>
      </c>
      <c r="B146" s="29" t="s">
        <v>719</v>
      </c>
      <c r="C146" s="29" t="s">
        <v>608</v>
      </c>
      <c r="D146" s="29" t="s">
        <v>609</v>
      </c>
      <c r="E146" s="29" t="s">
        <v>626</v>
      </c>
      <c r="F146" s="29">
        <v>4324451</v>
      </c>
      <c r="G146" s="29">
        <v>4349104</v>
      </c>
      <c r="H146" s="29"/>
      <c r="I146" s="29"/>
      <c r="J146" s="29">
        <v>0</v>
      </c>
    </row>
    <row r="147" spans="1:10">
      <c r="A147" s="29" t="s">
        <v>725</v>
      </c>
      <c r="B147" s="29" t="s">
        <v>726</v>
      </c>
      <c r="C147" s="29" t="s">
        <v>727</v>
      </c>
      <c r="D147" s="29" t="s">
        <v>663</v>
      </c>
      <c r="E147" s="29" t="s">
        <v>627</v>
      </c>
      <c r="F147" s="29">
        <v>1</v>
      </c>
      <c r="G147" s="29">
        <v>34097</v>
      </c>
      <c r="H147" s="29"/>
      <c r="I147" s="29"/>
      <c r="J147" s="29">
        <v>0</v>
      </c>
    </row>
    <row r="148" spans="1:10">
      <c r="A148" s="29" t="s">
        <v>725</v>
      </c>
      <c r="B148" s="29" t="s">
        <v>726</v>
      </c>
      <c r="C148" s="29" t="s">
        <v>727</v>
      </c>
      <c r="D148" s="29" t="s">
        <v>663</v>
      </c>
      <c r="E148" s="29" t="s">
        <v>658</v>
      </c>
      <c r="F148" s="29">
        <v>984070</v>
      </c>
      <c r="G148" s="29">
        <v>1056615</v>
      </c>
      <c r="H148" s="29" t="s">
        <v>693</v>
      </c>
      <c r="I148" s="29" t="s">
        <v>694</v>
      </c>
      <c r="J148" s="29">
        <v>22</v>
      </c>
    </row>
    <row r="149" spans="1:10">
      <c r="A149" s="29" t="s">
        <v>725</v>
      </c>
      <c r="B149" s="29" t="s">
        <v>726</v>
      </c>
      <c r="C149" s="29" t="s">
        <v>727</v>
      </c>
      <c r="D149" s="29" t="s">
        <v>663</v>
      </c>
      <c r="E149" s="29" t="s">
        <v>627</v>
      </c>
      <c r="F149" s="29">
        <v>1139240</v>
      </c>
      <c r="G149" s="29">
        <v>1184675</v>
      </c>
      <c r="H149" s="29"/>
      <c r="I149" s="29"/>
      <c r="J149" s="29">
        <v>0</v>
      </c>
    </row>
    <row r="150" spans="1:10">
      <c r="A150" s="29" t="s">
        <v>725</v>
      </c>
      <c r="B150" s="29" t="s">
        <v>726</v>
      </c>
      <c r="C150" s="29" t="s">
        <v>727</v>
      </c>
      <c r="D150" s="29" t="s">
        <v>663</v>
      </c>
      <c r="E150" s="29" t="s">
        <v>659</v>
      </c>
      <c r="F150" s="29">
        <v>2176752</v>
      </c>
      <c r="G150" s="29">
        <v>2197495</v>
      </c>
      <c r="H150" s="29"/>
      <c r="I150" s="29"/>
      <c r="J150" s="29">
        <v>0</v>
      </c>
    </row>
    <row r="151" spans="1:10">
      <c r="A151" s="29" t="s">
        <v>725</v>
      </c>
      <c r="B151" s="29" t="s">
        <v>726</v>
      </c>
      <c r="C151" s="29" t="s">
        <v>727</v>
      </c>
      <c r="D151" s="29" t="s">
        <v>663</v>
      </c>
      <c r="E151" s="29" t="s">
        <v>631</v>
      </c>
      <c r="F151" s="29">
        <v>2649392</v>
      </c>
      <c r="G151" s="29">
        <v>2672129</v>
      </c>
      <c r="H151" s="29"/>
      <c r="I151" s="29"/>
      <c r="J151" s="29">
        <v>0</v>
      </c>
    </row>
    <row r="152" spans="1:10">
      <c r="A152" s="29" t="s">
        <v>725</v>
      </c>
      <c r="B152" s="29" t="s">
        <v>726</v>
      </c>
      <c r="C152" s="29" t="s">
        <v>727</v>
      </c>
      <c r="D152" s="29" t="s">
        <v>663</v>
      </c>
      <c r="E152" s="29" t="s">
        <v>619</v>
      </c>
      <c r="F152" s="29">
        <v>2370041</v>
      </c>
      <c r="G152" s="29">
        <v>2380601</v>
      </c>
      <c r="H152" s="29"/>
      <c r="I152" s="29"/>
      <c r="J152" s="29">
        <v>0</v>
      </c>
    </row>
    <row r="153" spans="1:10">
      <c r="A153" s="29" t="s">
        <v>725</v>
      </c>
      <c r="B153" s="29" t="s">
        <v>726</v>
      </c>
      <c r="C153" s="29" t="s">
        <v>727</v>
      </c>
      <c r="D153" s="29" t="s">
        <v>663</v>
      </c>
      <c r="E153" s="29" t="s">
        <v>631</v>
      </c>
      <c r="F153" s="29">
        <v>310777</v>
      </c>
      <c r="G153" s="29">
        <v>333547</v>
      </c>
      <c r="H153" s="29"/>
      <c r="I153" s="29"/>
      <c r="J153" s="29">
        <v>0</v>
      </c>
    </row>
    <row r="154" spans="1:10">
      <c r="A154" s="29" t="s">
        <v>725</v>
      </c>
      <c r="B154" s="29" t="s">
        <v>726</v>
      </c>
      <c r="C154" s="29" t="s">
        <v>727</v>
      </c>
      <c r="D154" s="29" t="s">
        <v>663</v>
      </c>
      <c r="E154" s="29" t="s">
        <v>637</v>
      </c>
      <c r="F154" s="29">
        <v>344422</v>
      </c>
      <c r="G154" s="29">
        <v>394462</v>
      </c>
      <c r="H154" s="29"/>
      <c r="I154" s="29"/>
      <c r="J154" s="29">
        <v>0</v>
      </c>
    </row>
    <row r="155" spans="1:10">
      <c r="A155" s="29" t="s">
        <v>725</v>
      </c>
      <c r="B155" s="29" t="s">
        <v>726</v>
      </c>
      <c r="C155" s="29" t="s">
        <v>727</v>
      </c>
      <c r="D155" s="29" t="s">
        <v>663</v>
      </c>
      <c r="E155" s="29" t="s">
        <v>613</v>
      </c>
      <c r="F155" s="29">
        <v>1776341</v>
      </c>
      <c r="G155" s="29">
        <v>1797276</v>
      </c>
      <c r="H155" s="29"/>
      <c r="I155" s="29"/>
      <c r="J155" s="29">
        <v>0</v>
      </c>
    </row>
    <row r="156" spans="1:10">
      <c r="A156" s="29" t="s">
        <v>725</v>
      </c>
      <c r="B156" s="29" t="s">
        <v>726</v>
      </c>
      <c r="C156" s="29" t="s">
        <v>727</v>
      </c>
      <c r="D156" s="29" t="s">
        <v>663</v>
      </c>
      <c r="E156" s="29" t="s">
        <v>721</v>
      </c>
      <c r="F156" s="29">
        <v>2149669</v>
      </c>
      <c r="G156" s="29">
        <v>2170547</v>
      </c>
      <c r="H156" s="29"/>
      <c r="I156" s="29"/>
      <c r="J156" s="29">
        <v>0</v>
      </c>
    </row>
    <row r="157" spans="1:10">
      <c r="A157" s="29" t="s">
        <v>725</v>
      </c>
      <c r="B157" s="29" t="s">
        <v>726</v>
      </c>
      <c r="C157" s="29" t="s">
        <v>727</v>
      </c>
      <c r="D157" s="29" t="s">
        <v>663</v>
      </c>
      <c r="E157" s="29" t="s">
        <v>728</v>
      </c>
      <c r="F157" s="29">
        <v>846563</v>
      </c>
      <c r="G157" s="29">
        <v>859220</v>
      </c>
      <c r="H157" s="29"/>
      <c r="I157" s="29"/>
      <c r="J157" s="29">
        <v>0</v>
      </c>
    </row>
    <row r="158" spans="1:10">
      <c r="A158" s="29" t="s">
        <v>725</v>
      </c>
      <c r="B158" s="29" t="s">
        <v>726</v>
      </c>
      <c r="C158" s="29" t="s">
        <v>727</v>
      </c>
      <c r="D158" s="29" t="s">
        <v>663</v>
      </c>
      <c r="E158" s="29" t="s">
        <v>613</v>
      </c>
      <c r="F158" s="29">
        <v>860400</v>
      </c>
      <c r="G158" s="29">
        <v>881359</v>
      </c>
      <c r="H158" s="29"/>
      <c r="I158" s="29"/>
      <c r="J158" s="29">
        <v>0</v>
      </c>
    </row>
    <row r="159" spans="1:10">
      <c r="A159" s="29" t="s">
        <v>725</v>
      </c>
      <c r="B159" s="29" t="s">
        <v>726</v>
      </c>
      <c r="C159" s="29" t="s">
        <v>727</v>
      </c>
      <c r="D159" s="29" t="s">
        <v>663</v>
      </c>
      <c r="E159" s="29" t="s">
        <v>619</v>
      </c>
      <c r="F159" s="29">
        <v>932128</v>
      </c>
      <c r="G159" s="29">
        <v>946286</v>
      </c>
      <c r="H159" s="29"/>
      <c r="I159" s="29"/>
      <c r="J159" s="29">
        <v>0</v>
      </c>
    </row>
    <row r="160" spans="1:10">
      <c r="A160" s="29" t="s">
        <v>725</v>
      </c>
      <c r="B160" s="29" t="s">
        <v>726</v>
      </c>
      <c r="C160" s="29" t="s">
        <v>727</v>
      </c>
      <c r="D160" s="29" t="s">
        <v>663</v>
      </c>
      <c r="E160" s="29" t="s">
        <v>637</v>
      </c>
      <c r="F160" s="29">
        <v>1243121</v>
      </c>
      <c r="G160" s="29">
        <v>1288973</v>
      </c>
      <c r="H160" s="29"/>
      <c r="I160" s="29"/>
      <c r="J160" s="29">
        <v>0</v>
      </c>
    </row>
    <row r="161" spans="1:10">
      <c r="A161" s="29" t="s">
        <v>725</v>
      </c>
      <c r="B161" s="29" t="s">
        <v>726</v>
      </c>
      <c r="C161" s="29" t="s">
        <v>727</v>
      </c>
      <c r="D161" s="29" t="s">
        <v>663</v>
      </c>
      <c r="E161" s="29" t="s">
        <v>630</v>
      </c>
      <c r="F161" s="29">
        <v>1938495</v>
      </c>
      <c r="G161" s="29">
        <v>1968539</v>
      </c>
      <c r="H161" s="29"/>
      <c r="I161" s="29"/>
      <c r="J161" s="29">
        <v>0</v>
      </c>
    </row>
    <row r="162" spans="1:10">
      <c r="A162" s="29" t="s">
        <v>725</v>
      </c>
      <c r="B162" s="29" t="s">
        <v>726</v>
      </c>
      <c r="C162" s="29" t="s">
        <v>727</v>
      </c>
      <c r="D162" s="29" t="s">
        <v>663</v>
      </c>
      <c r="E162" s="29" t="s">
        <v>636</v>
      </c>
      <c r="F162" s="29">
        <v>2726454</v>
      </c>
      <c r="G162" s="29">
        <v>2781154</v>
      </c>
      <c r="H162" s="29" t="s">
        <v>729</v>
      </c>
      <c r="I162" s="29" t="s">
        <v>616</v>
      </c>
      <c r="J162" s="29">
        <v>25</v>
      </c>
    </row>
    <row r="163" spans="1:10">
      <c r="A163" s="29" t="s">
        <v>730</v>
      </c>
      <c r="B163" s="29" t="s">
        <v>731</v>
      </c>
      <c r="C163" s="29" t="s">
        <v>727</v>
      </c>
      <c r="D163" s="29" t="s">
        <v>663</v>
      </c>
      <c r="E163" s="29" t="s">
        <v>637</v>
      </c>
      <c r="F163" s="29">
        <v>232895</v>
      </c>
      <c r="G163" s="29">
        <v>282943</v>
      </c>
      <c r="H163" s="29" t="s">
        <v>732</v>
      </c>
      <c r="I163" s="29" t="s">
        <v>654</v>
      </c>
      <c r="J163" s="29">
        <v>11</v>
      </c>
    </row>
    <row r="164" spans="1:10">
      <c r="A164" s="29" t="s">
        <v>730</v>
      </c>
      <c r="B164" s="29" t="s">
        <v>731</v>
      </c>
      <c r="C164" s="29" t="s">
        <v>727</v>
      </c>
      <c r="D164" s="29" t="s">
        <v>663</v>
      </c>
      <c r="E164" s="29" t="s">
        <v>630</v>
      </c>
      <c r="F164" s="29">
        <v>380450</v>
      </c>
      <c r="G164" s="29">
        <v>406931</v>
      </c>
      <c r="H164" s="29"/>
      <c r="I164" s="29"/>
      <c r="J164" s="29">
        <v>0</v>
      </c>
    </row>
    <row r="165" spans="1:10">
      <c r="A165" s="29" t="s">
        <v>730</v>
      </c>
      <c r="B165" s="29" t="s">
        <v>731</v>
      </c>
      <c r="C165" s="29" t="s">
        <v>727</v>
      </c>
      <c r="D165" s="29" t="s">
        <v>663</v>
      </c>
      <c r="E165" s="29" t="s">
        <v>613</v>
      </c>
      <c r="F165" s="29">
        <v>1261165</v>
      </c>
      <c r="G165" s="29">
        <v>1282091</v>
      </c>
      <c r="H165" s="29"/>
      <c r="I165" s="29"/>
      <c r="J165" s="29">
        <v>0</v>
      </c>
    </row>
    <row r="166" spans="1:10">
      <c r="A166" s="29" t="s">
        <v>730</v>
      </c>
      <c r="B166" s="29" t="s">
        <v>731</v>
      </c>
      <c r="C166" s="29" t="s">
        <v>727</v>
      </c>
      <c r="D166" s="29" t="s">
        <v>663</v>
      </c>
      <c r="E166" s="29" t="s">
        <v>657</v>
      </c>
      <c r="F166" s="29">
        <v>3335659</v>
      </c>
      <c r="G166" s="29">
        <v>3390359</v>
      </c>
      <c r="H166" s="29" t="s">
        <v>729</v>
      </c>
      <c r="I166" s="29" t="s">
        <v>616</v>
      </c>
      <c r="J166" s="29">
        <v>25</v>
      </c>
    </row>
    <row r="167" spans="1:10">
      <c r="A167" s="29" t="s">
        <v>730</v>
      </c>
      <c r="B167" s="29" t="s">
        <v>731</v>
      </c>
      <c r="C167" s="29" t="s">
        <v>727</v>
      </c>
      <c r="D167" s="29" t="s">
        <v>663</v>
      </c>
      <c r="E167" s="29" t="s">
        <v>733</v>
      </c>
      <c r="F167" s="29">
        <v>3913527</v>
      </c>
      <c r="G167" s="29">
        <v>3961107</v>
      </c>
      <c r="H167" s="29"/>
      <c r="I167" s="29"/>
      <c r="J167" s="29">
        <v>0</v>
      </c>
    </row>
    <row r="168" spans="1:10">
      <c r="A168" s="29" t="s">
        <v>730</v>
      </c>
      <c r="B168" s="29" t="s">
        <v>731</v>
      </c>
      <c r="C168" s="29" t="s">
        <v>727</v>
      </c>
      <c r="D168" s="29" t="s">
        <v>663</v>
      </c>
      <c r="E168" s="29" t="s">
        <v>619</v>
      </c>
      <c r="F168" s="29">
        <v>4519736</v>
      </c>
      <c r="G168" s="29">
        <v>4533894</v>
      </c>
      <c r="H168" s="29"/>
      <c r="I168" s="29"/>
      <c r="J168" s="29">
        <v>0</v>
      </c>
    </row>
    <row r="169" spans="1:10">
      <c r="A169" s="29" t="s">
        <v>730</v>
      </c>
      <c r="B169" s="29" t="s">
        <v>731</v>
      </c>
      <c r="C169" s="29" t="s">
        <v>727</v>
      </c>
      <c r="D169" s="29" t="s">
        <v>663</v>
      </c>
      <c r="E169" s="29" t="s">
        <v>734</v>
      </c>
      <c r="F169" s="29">
        <v>4547171</v>
      </c>
      <c r="G169" s="29">
        <v>4578717</v>
      </c>
      <c r="H169" s="29"/>
      <c r="I169" s="29"/>
      <c r="J169" s="29">
        <v>0</v>
      </c>
    </row>
    <row r="170" spans="1:10">
      <c r="A170" s="29" t="s">
        <v>730</v>
      </c>
      <c r="B170" s="29" t="s">
        <v>731</v>
      </c>
      <c r="C170" s="29" t="s">
        <v>727</v>
      </c>
      <c r="D170" s="29" t="s">
        <v>663</v>
      </c>
      <c r="E170" s="29" t="s">
        <v>619</v>
      </c>
      <c r="F170" s="29">
        <v>119009</v>
      </c>
      <c r="G170" s="29">
        <v>129881</v>
      </c>
      <c r="H170" s="29"/>
      <c r="I170" s="29"/>
      <c r="J170" s="29">
        <v>0</v>
      </c>
    </row>
    <row r="171" spans="1:10">
      <c r="A171" s="29" t="s">
        <v>730</v>
      </c>
      <c r="B171" s="29" t="s">
        <v>731</v>
      </c>
      <c r="C171" s="29" t="s">
        <v>727</v>
      </c>
      <c r="D171" s="29" t="s">
        <v>663</v>
      </c>
      <c r="E171" s="29" t="s">
        <v>722</v>
      </c>
      <c r="F171" s="29">
        <v>893864</v>
      </c>
      <c r="G171" s="29">
        <v>969491</v>
      </c>
      <c r="H171" s="29" t="s">
        <v>635</v>
      </c>
      <c r="I171" s="29" t="s">
        <v>616</v>
      </c>
      <c r="J171" s="29">
        <v>23</v>
      </c>
    </row>
    <row r="172" spans="1:10">
      <c r="A172" s="29" t="s">
        <v>730</v>
      </c>
      <c r="B172" s="29" t="s">
        <v>731</v>
      </c>
      <c r="C172" s="29" t="s">
        <v>727</v>
      </c>
      <c r="D172" s="29" t="s">
        <v>663</v>
      </c>
      <c r="E172" s="29" t="s">
        <v>617</v>
      </c>
      <c r="F172" s="29">
        <v>1847007</v>
      </c>
      <c r="G172" s="29">
        <v>1907181</v>
      </c>
      <c r="H172" s="29" t="s">
        <v>656</v>
      </c>
      <c r="I172" s="29" t="s">
        <v>616</v>
      </c>
      <c r="J172" s="29">
        <v>18</v>
      </c>
    </row>
    <row r="173" spans="1:10">
      <c r="A173" s="29" t="s">
        <v>730</v>
      </c>
      <c r="B173" s="29" t="s">
        <v>731</v>
      </c>
      <c r="C173" s="29" t="s">
        <v>727</v>
      </c>
      <c r="D173" s="29" t="s">
        <v>663</v>
      </c>
      <c r="E173" s="29" t="s">
        <v>735</v>
      </c>
      <c r="F173" s="29">
        <v>2275081</v>
      </c>
      <c r="G173" s="29">
        <v>2394130</v>
      </c>
      <c r="H173" s="29" t="s">
        <v>702</v>
      </c>
      <c r="I173" s="29" t="s">
        <v>703</v>
      </c>
      <c r="J173" s="29">
        <v>25</v>
      </c>
    </row>
    <row r="174" spans="1:10">
      <c r="A174" s="29" t="s">
        <v>730</v>
      </c>
      <c r="B174" s="29" t="s">
        <v>731</v>
      </c>
      <c r="C174" s="29" t="s">
        <v>727</v>
      </c>
      <c r="D174" s="29" t="s">
        <v>663</v>
      </c>
      <c r="E174" s="29" t="s">
        <v>658</v>
      </c>
      <c r="F174" s="29">
        <v>907633</v>
      </c>
      <c r="G174" s="29">
        <v>980178</v>
      </c>
      <c r="H174" s="29" t="s">
        <v>693</v>
      </c>
      <c r="I174" s="29" t="s">
        <v>694</v>
      </c>
      <c r="J174" s="29">
        <v>22</v>
      </c>
    </row>
    <row r="175" spans="1:10">
      <c r="A175" s="29" t="s">
        <v>730</v>
      </c>
      <c r="B175" s="29" t="s">
        <v>731</v>
      </c>
      <c r="C175" s="29" t="s">
        <v>727</v>
      </c>
      <c r="D175" s="29" t="s">
        <v>663</v>
      </c>
      <c r="E175" s="29" t="s">
        <v>619</v>
      </c>
      <c r="F175" s="29">
        <v>1082394</v>
      </c>
      <c r="G175" s="29">
        <v>1093338</v>
      </c>
      <c r="H175" s="29"/>
      <c r="I175" s="29"/>
      <c r="J175" s="29">
        <v>0</v>
      </c>
    </row>
    <row r="176" spans="1:10">
      <c r="A176" s="29" t="s">
        <v>730</v>
      </c>
      <c r="B176" s="29" t="s">
        <v>731</v>
      </c>
      <c r="C176" s="29" t="s">
        <v>727</v>
      </c>
      <c r="D176" s="29" t="s">
        <v>663</v>
      </c>
      <c r="E176" s="29" t="s">
        <v>627</v>
      </c>
      <c r="F176" s="29">
        <v>1186439</v>
      </c>
      <c r="G176" s="29">
        <v>1231874</v>
      </c>
      <c r="H176" s="29"/>
      <c r="I176" s="29"/>
      <c r="J176" s="29">
        <v>0</v>
      </c>
    </row>
    <row r="177" spans="1:10">
      <c r="A177" s="29" t="s">
        <v>730</v>
      </c>
      <c r="B177" s="29" t="s">
        <v>731</v>
      </c>
      <c r="C177" s="29" t="s">
        <v>727</v>
      </c>
      <c r="D177" s="29" t="s">
        <v>663</v>
      </c>
      <c r="E177" s="29" t="s">
        <v>627</v>
      </c>
      <c r="F177" s="29">
        <v>1</v>
      </c>
      <c r="G177" s="29">
        <v>34932</v>
      </c>
      <c r="H177" s="29" t="s">
        <v>736</v>
      </c>
      <c r="I177" s="29" t="s">
        <v>737</v>
      </c>
      <c r="J177" s="29">
        <v>6</v>
      </c>
    </row>
    <row r="178" spans="1:10">
      <c r="A178" s="29" t="s">
        <v>730</v>
      </c>
      <c r="B178" s="29" t="s">
        <v>731</v>
      </c>
      <c r="C178" s="29" t="s">
        <v>727</v>
      </c>
      <c r="D178" s="29" t="s">
        <v>663</v>
      </c>
      <c r="E178" s="29" t="s">
        <v>738</v>
      </c>
      <c r="F178" s="29">
        <v>102202</v>
      </c>
      <c r="G178" s="29">
        <v>236666</v>
      </c>
      <c r="H178" s="29" t="s">
        <v>618</v>
      </c>
      <c r="I178" s="29" t="s">
        <v>616</v>
      </c>
      <c r="J178" s="29">
        <v>50</v>
      </c>
    </row>
    <row r="179" spans="1:10">
      <c r="A179" s="29" t="s">
        <v>739</v>
      </c>
      <c r="B179" s="29" t="s">
        <v>740</v>
      </c>
      <c r="C179" s="29" t="s">
        <v>727</v>
      </c>
      <c r="D179" s="29" t="s">
        <v>663</v>
      </c>
      <c r="E179" s="29" t="s">
        <v>660</v>
      </c>
      <c r="F179" s="29">
        <v>62809</v>
      </c>
      <c r="G179" s="29">
        <v>88717</v>
      </c>
      <c r="H179" s="29"/>
      <c r="I179" s="29"/>
      <c r="J179" s="29">
        <v>0</v>
      </c>
    </row>
    <row r="180" spans="1:10">
      <c r="A180" s="29" t="s">
        <v>739</v>
      </c>
      <c r="B180" s="29" t="s">
        <v>740</v>
      </c>
      <c r="C180" s="29" t="s">
        <v>727</v>
      </c>
      <c r="D180" s="29" t="s">
        <v>663</v>
      </c>
      <c r="E180" s="29" t="s">
        <v>741</v>
      </c>
      <c r="F180" s="29">
        <v>461254</v>
      </c>
      <c r="G180" s="29">
        <v>504603</v>
      </c>
      <c r="H180" s="29"/>
      <c r="I180" s="29"/>
      <c r="J180" s="29">
        <v>0</v>
      </c>
    </row>
    <row r="181" spans="1:10">
      <c r="A181" s="29" t="s">
        <v>739</v>
      </c>
      <c r="B181" s="29" t="s">
        <v>740</v>
      </c>
      <c r="C181" s="29" t="s">
        <v>727</v>
      </c>
      <c r="D181" s="29" t="s">
        <v>663</v>
      </c>
      <c r="E181" s="29" t="s">
        <v>613</v>
      </c>
      <c r="F181" s="29">
        <v>1764912</v>
      </c>
      <c r="G181" s="29">
        <v>1785670</v>
      </c>
      <c r="H181" s="29"/>
      <c r="I181" s="29"/>
      <c r="J181" s="29">
        <v>0</v>
      </c>
    </row>
    <row r="182" spans="1:10">
      <c r="A182" s="29" t="s">
        <v>739</v>
      </c>
      <c r="B182" s="29" t="s">
        <v>740</v>
      </c>
      <c r="C182" s="29" t="s">
        <v>727</v>
      </c>
      <c r="D182" s="29" t="s">
        <v>663</v>
      </c>
      <c r="E182" s="29" t="s">
        <v>742</v>
      </c>
      <c r="F182" s="29">
        <v>3609413</v>
      </c>
      <c r="G182" s="29">
        <v>3663968</v>
      </c>
      <c r="H182" s="29" t="s">
        <v>696</v>
      </c>
      <c r="I182" s="29" t="s">
        <v>654</v>
      </c>
      <c r="J182" s="29">
        <v>38</v>
      </c>
    </row>
    <row r="183" spans="1:10">
      <c r="A183" s="29" t="s">
        <v>739</v>
      </c>
      <c r="B183" s="29" t="s">
        <v>740</v>
      </c>
      <c r="C183" s="29" t="s">
        <v>727</v>
      </c>
      <c r="D183" s="29" t="s">
        <v>663</v>
      </c>
      <c r="E183" s="29" t="s">
        <v>630</v>
      </c>
      <c r="F183" s="29">
        <v>4061677</v>
      </c>
      <c r="G183" s="29">
        <v>4084961</v>
      </c>
      <c r="H183" s="29"/>
      <c r="I183" s="29"/>
      <c r="J183" s="29">
        <v>0</v>
      </c>
    </row>
    <row r="184" spans="1:10">
      <c r="A184" s="29" t="s">
        <v>739</v>
      </c>
      <c r="B184" s="29" t="s">
        <v>740</v>
      </c>
      <c r="C184" s="29" t="s">
        <v>727</v>
      </c>
      <c r="D184" s="29" t="s">
        <v>663</v>
      </c>
      <c r="E184" s="29" t="s">
        <v>637</v>
      </c>
      <c r="F184" s="29">
        <v>673296</v>
      </c>
      <c r="G184" s="29">
        <v>725625</v>
      </c>
      <c r="H184" s="29" t="s">
        <v>743</v>
      </c>
      <c r="I184" s="29" t="s">
        <v>682</v>
      </c>
      <c r="J184" s="29">
        <v>10</v>
      </c>
    </row>
    <row r="185" spans="1:10">
      <c r="A185" s="29" t="s">
        <v>739</v>
      </c>
      <c r="B185" s="29" t="s">
        <v>740</v>
      </c>
      <c r="C185" s="29" t="s">
        <v>727</v>
      </c>
      <c r="D185" s="29" t="s">
        <v>663</v>
      </c>
      <c r="E185" s="29" t="s">
        <v>627</v>
      </c>
      <c r="F185" s="29">
        <v>1021232</v>
      </c>
      <c r="G185" s="29">
        <v>1066673</v>
      </c>
      <c r="H185" s="29"/>
      <c r="I185" s="29"/>
      <c r="J185" s="29">
        <v>0</v>
      </c>
    </row>
    <row r="186" spans="1:10">
      <c r="A186" s="29" t="s">
        <v>739</v>
      </c>
      <c r="B186" s="29" t="s">
        <v>740</v>
      </c>
      <c r="C186" s="29" t="s">
        <v>727</v>
      </c>
      <c r="D186" s="29" t="s">
        <v>663</v>
      </c>
      <c r="E186" s="29" t="s">
        <v>613</v>
      </c>
      <c r="F186" s="29">
        <v>1602552</v>
      </c>
      <c r="G186" s="29">
        <v>1623502</v>
      </c>
      <c r="H186" s="29"/>
      <c r="I186" s="29"/>
      <c r="J186" s="29">
        <v>0</v>
      </c>
    </row>
    <row r="187" spans="1:10">
      <c r="A187" s="29" t="s">
        <v>739</v>
      </c>
      <c r="B187" s="29" t="s">
        <v>740</v>
      </c>
      <c r="C187" s="29" t="s">
        <v>727</v>
      </c>
      <c r="D187" s="29" t="s">
        <v>663</v>
      </c>
      <c r="E187" s="29" t="s">
        <v>627</v>
      </c>
      <c r="F187" s="29">
        <v>817461</v>
      </c>
      <c r="G187" s="29">
        <v>863169</v>
      </c>
      <c r="H187" s="29" t="s">
        <v>710</v>
      </c>
      <c r="I187" s="29" t="s">
        <v>711</v>
      </c>
      <c r="J187" s="29">
        <v>11</v>
      </c>
    </row>
    <row r="188" spans="1:10">
      <c r="A188" s="29" t="s">
        <v>739</v>
      </c>
      <c r="B188" s="29" t="s">
        <v>740</v>
      </c>
      <c r="C188" s="29" t="s">
        <v>727</v>
      </c>
      <c r="D188" s="29" t="s">
        <v>663</v>
      </c>
      <c r="E188" s="29" t="s">
        <v>630</v>
      </c>
      <c r="F188" s="29">
        <v>72863</v>
      </c>
      <c r="G188" s="29">
        <v>96171</v>
      </c>
      <c r="H188" s="29"/>
      <c r="I188" s="29"/>
      <c r="J188" s="29">
        <v>0</v>
      </c>
    </row>
    <row r="189" spans="1:10">
      <c r="A189" s="29" t="s">
        <v>739</v>
      </c>
      <c r="B189" s="29" t="s">
        <v>740</v>
      </c>
      <c r="C189" s="29" t="s">
        <v>727</v>
      </c>
      <c r="D189" s="29" t="s">
        <v>663</v>
      </c>
      <c r="E189" s="29" t="s">
        <v>626</v>
      </c>
      <c r="F189" s="29">
        <v>303717</v>
      </c>
      <c r="G189" s="29">
        <v>328385</v>
      </c>
      <c r="H189" s="29"/>
      <c r="I189" s="29"/>
      <c r="J189" s="29">
        <v>0</v>
      </c>
    </row>
    <row r="190" spans="1:10">
      <c r="A190" s="29" t="s">
        <v>739</v>
      </c>
      <c r="B190" s="29" t="s">
        <v>740</v>
      </c>
      <c r="C190" s="29" t="s">
        <v>727</v>
      </c>
      <c r="D190" s="29" t="s">
        <v>663</v>
      </c>
      <c r="E190" s="29" t="s">
        <v>626</v>
      </c>
      <c r="F190" s="29">
        <v>1000212</v>
      </c>
      <c r="G190" s="29">
        <v>1023626</v>
      </c>
      <c r="H190" s="29"/>
      <c r="I190" s="29"/>
      <c r="J190" s="29">
        <v>0</v>
      </c>
    </row>
    <row r="191" spans="1:10">
      <c r="A191" s="29" t="s">
        <v>739</v>
      </c>
      <c r="B191" s="29" t="s">
        <v>740</v>
      </c>
      <c r="C191" s="29" t="s">
        <v>727</v>
      </c>
      <c r="D191" s="29" t="s">
        <v>663</v>
      </c>
      <c r="E191" s="29" t="s">
        <v>625</v>
      </c>
      <c r="F191" s="29">
        <v>286067</v>
      </c>
      <c r="G191" s="29">
        <v>323467</v>
      </c>
      <c r="H191" s="29"/>
      <c r="I191" s="29"/>
      <c r="J191" s="29">
        <v>0</v>
      </c>
    </row>
    <row r="192" spans="1:10">
      <c r="A192" s="29" t="s">
        <v>739</v>
      </c>
      <c r="B192" s="29" t="s">
        <v>740</v>
      </c>
      <c r="C192" s="29" t="s">
        <v>727</v>
      </c>
      <c r="D192" s="29" t="s">
        <v>663</v>
      </c>
      <c r="E192" s="29" t="s">
        <v>630</v>
      </c>
      <c r="F192" s="29">
        <v>347560</v>
      </c>
      <c r="G192" s="29">
        <v>370841</v>
      </c>
      <c r="H192" s="29"/>
      <c r="I192" s="29"/>
      <c r="J192" s="29">
        <v>0</v>
      </c>
    </row>
    <row r="193" spans="1:10">
      <c r="A193" s="29" t="s">
        <v>739</v>
      </c>
      <c r="B193" s="29" t="s">
        <v>740</v>
      </c>
      <c r="C193" s="29" t="s">
        <v>727</v>
      </c>
      <c r="D193" s="29" t="s">
        <v>663</v>
      </c>
      <c r="E193" s="29" t="s">
        <v>658</v>
      </c>
      <c r="F193" s="29">
        <v>271443</v>
      </c>
      <c r="G193" s="29">
        <v>342106</v>
      </c>
      <c r="H193" s="29" t="s">
        <v>693</v>
      </c>
      <c r="I193" s="29" t="s">
        <v>694</v>
      </c>
      <c r="J193" s="29">
        <v>22</v>
      </c>
    </row>
    <row r="194" spans="1:10">
      <c r="A194" s="29" t="s">
        <v>739</v>
      </c>
      <c r="B194" s="29" t="s">
        <v>740</v>
      </c>
      <c r="C194" s="29" t="s">
        <v>727</v>
      </c>
      <c r="D194" s="29" t="s">
        <v>663</v>
      </c>
      <c r="E194" s="29" t="s">
        <v>659</v>
      </c>
      <c r="F194" s="29">
        <v>1</v>
      </c>
      <c r="G194" s="29">
        <v>20283</v>
      </c>
      <c r="H194" s="29"/>
      <c r="I194" s="29"/>
      <c r="J194" s="29">
        <v>0</v>
      </c>
    </row>
    <row r="195" spans="1:10">
      <c r="A195" s="29" t="s">
        <v>739</v>
      </c>
      <c r="B195" s="29" t="s">
        <v>740</v>
      </c>
      <c r="C195" s="29" t="s">
        <v>727</v>
      </c>
      <c r="D195" s="29" t="s">
        <v>663</v>
      </c>
      <c r="E195" s="29" t="s">
        <v>643</v>
      </c>
      <c r="F195" s="29">
        <v>31095</v>
      </c>
      <c r="G195" s="29">
        <v>70339</v>
      </c>
      <c r="H195" s="29"/>
      <c r="I195" s="29"/>
      <c r="J195" s="29">
        <v>0</v>
      </c>
    </row>
    <row r="196" spans="1:10">
      <c r="A196" s="29" t="s">
        <v>744</v>
      </c>
      <c r="B196" s="29" t="s">
        <v>745</v>
      </c>
      <c r="C196" s="29" t="s">
        <v>746</v>
      </c>
      <c r="D196" s="29" t="s">
        <v>663</v>
      </c>
      <c r="E196" s="29" t="s">
        <v>626</v>
      </c>
      <c r="F196" s="29">
        <v>1116232</v>
      </c>
      <c r="G196" s="29">
        <v>1140933</v>
      </c>
      <c r="H196" s="29"/>
      <c r="I196" s="29"/>
      <c r="J196" s="29">
        <v>0</v>
      </c>
    </row>
    <row r="197" spans="1:10">
      <c r="A197" s="29" t="s">
        <v>744</v>
      </c>
      <c r="B197" s="29" t="s">
        <v>745</v>
      </c>
      <c r="C197" s="29" t="s">
        <v>746</v>
      </c>
      <c r="D197" s="29" t="s">
        <v>663</v>
      </c>
      <c r="E197" s="29" t="s">
        <v>619</v>
      </c>
      <c r="F197" s="29">
        <v>1460099</v>
      </c>
      <c r="G197" s="29">
        <v>1470944</v>
      </c>
      <c r="H197" s="29"/>
      <c r="I197" s="29"/>
      <c r="J197" s="29">
        <v>0</v>
      </c>
    </row>
    <row r="198" spans="1:10">
      <c r="A198" s="29" t="s">
        <v>744</v>
      </c>
      <c r="B198" s="29" t="s">
        <v>745</v>
      </c>
      <c r="C198" s="29" t="s">
        <v>746</v>
      </c>
      <c r="D198" s="29" t="s">
        <v>663</v>
      </c>
      <c r="E198" s="29" t="s">
        <v>630</v>
      </c>
      <c r="F198" s="29">
        <v>2046526</v>
      </c>
      <c r="G198" s="29">
        <v>2068895</v>
      </c>
      <c r="H198" s="29"/>
      <c r="I198" s="29"/>
      <c r="J198" s="29">
        <v>0</v>
      </c>
    </row>
    <row r="199" spans="1:10">
      <c r="A199" s="29" t="s">
        <v>744</v>
      </c>
      <c r="B199" s="29" t="s">
        <v>745</v>
      </c>
      <c r="C199" s="29" t="s">
        <v>746</v>
      </c>
      <c r="D199" s="29" t="s">
        <v>663</v>
      </c>
      <c r="E199" s="29" t="s">
        <v>747</v>
      </c>
      <c r="F199" s="29">
        <v>2169577</v>
      </c>
      <c r="G199" s="29">
        <v>2204743</v>
      </c>
      <c r="H199" s="29" t="s">
        <v>748</v>
      </c>
      <c r="I199" s="29" t="s">
        <v>749</v>
      </c>
      <c r="J199" s="29">
        <v>13</v>
      </c>
    </row>
    <row r="200" spans="1:10">
      <c r="A200" s="29" t="s">
        <v>744</v>
      </c>
      <c r="B200" s="29" t="s">
        <v>745</v>
      </c>
      <c r="C200" s="29" t="s">
        <v>746</v>
      </c>
      <c r="D200" s="29" t="s">
        <v>663</v>
      </c>
      <c r="E200" s="29" t="s">
        <v>626</v>
      </c>
      <c r="F200" s="29">
        <v>2692486</v>
      </c>
      <c r="G200" s="29">
        <v>2717194</v>
      </c>
      <c r="H200" s="29"/>
      <c r="I200" s="29"/>
      <c r="J200" s="29">
        <v>0</v>
      </c>
    </row>
    <row r="201" spans="1:10">
      <c r="A201" s="29" t="s">
        <v>744</v>
      </c>
      <c r="B201" s="29" t="s">
        <v>745</v>
      </c>
      <c r="C201" s="29" t="s">
        <v>746</v>
      </c>
      <c r="D201" s="29" t="s">
        <v>663</v>
      </c>
      <c r="E201" s="29" t="s">
        <v>658</v>
      </c>
      <c r="F201" s="29">
        <v>2862146</v>
      </c>
      <c r="G201" s="29">
        <v>2934650</v>
      </c>
      <c r="H201" s="29" t="s">
        <v>750</v>
      </c>
      <c r="I201" s="29" t="s">
        <v>612</v>
      </c>
      <c r="J201" s="29">
        <v>20</v>
      </c>
    </row>
    <row r="202" spans="1:10">
      <c r="A202" s="29" t="s">
        <v>744</v>
      </c>
      <c r="B202" s="29" t="s">
        <v>745</v>
      </c>
      <c r="C202" s="29" t="s">
        <v>746</v>
      </c>
      <c r="D202" s="29" t="s">
        <v>663</v>
      </c>
      <c r="E202" s="29" t="s">
        <v>721</v>
      </c>
      <c r="F202" s="29">
        <v>3040881</v>
      </c>
      <c r="G202" s="29">
        <v>3061759</v>
      </c>
      <c r="H202" s="29"/>
      <c r="I202" s="29"/>
      <c r="J202" s="29">
        <v>0</v>
      </c>
    </row>
    <row r="203" spans="1:10">
      <c r="A203" s="29" t="s">
        <v>744</v>
      </c>
      <c r="B203" s="29" t="s">
        <v>745</v>
      </c>
      <c r="C203" s="29" t="s">
        <v>746</v>
      </c>
      <c r="D203" s="29" t="s">
        <v>663</v>
      </c>
      <c r="E203" s="29" t="s">
        <v>751</v>
      </c>
      <c r="F203" s="29">
        <v>3313881</v>
      </c>
      <c r="G203" s="29">
        <v>3470800</v>
      </c>
      <c r="H203" s="29" t="s">
        <v>644</v>
      </c>
      <c r="I203" s="29" t="s">
        <v>616</v>
      </c>
      <c r="J203" s="29">
        <v>25</v>
      </c>
    </row>
    <row r="204" spans="1:10">
      <c r="A204" s="29" t="s">
        <v>744</v>
      </c>
      <c r="B204" s="29" t="s">
        <v>745</v>
      </c>
      <c r="C204" s="29" t="s">
        <v>746</v>
      </c>
      <c r="D204" s="29" t="s">
        <v>663</v>
      </c>
      <c r="E204" s="29" t="s">
        <v>752</v>
      </c>
      <c r="F204" s="29">
        <v>3475183</v>
      </c>
      <c r="G204" s="29">
        <v>3519071</v>
      </c>
      <c r="H204" s="29"/>
      <c r="I204" s="29"/>
      <c r="J204" s="29">
        <v>0</v>
      </c>
    </row>
    <row r="205" spans="1:10">
      <c r="A205" s="29" t="s">
        <v>744</v>
      </c>
      <c r="B205" s="29" t="s">
        <v>745</v>
      </c>
      <c r="C205" s="29" t="s">
        <v>746</v>
      </c>
      <c r="D205" s="29" t="s">
        <v>663</v>
      </c>
      <c r="E205" s="29" t="s">
        <v>753</v>
      </c>
      <c r="F205" s="29">
        <v>3523953</v>
      </c>
      <c r="G205" s="29">
        <v>3605040</v>
      </c>
      <c r="H205" s="29" t="s">
        <v>644</v>
      </c>
      <c r="I205" s="29" t="s">
        <v>616</v>
      </c>
      <c r="J205" s="29">
        <v>15</v>
      </c>
    </row>
    <row r="206" spans="1:10">
      <c r="A206" s="29" t="s">
        <v>744</v>
      </c>
      <c r="B206" s="29" t="s">
        <v>745</v>
      </c>
      <c r="C206" s="29" t="s">
        <v>746</v>
      </c>
      <c r="D206" s="29" t="s">
        <v>663</v>
      </c>
      <c r="E206" s="29" t="s">
        <v>720</v>
      </c>
      <c r="F206" s="29">
        <v>3673131</v>
      </c>
      <c r="G206" s="29">
        <v>3695878</v>
      </c>
      <c r="H206" s="29"/>
      <c r="I206" s="29"/>
      <c r="J206" s="29">
        <v>0</v>
      </c>
    </row>
    <row r="207" spans="1:10">
      <c r="A207" s="29" t="s">
        <v>744</v>
      </c>
      <c r="B207" s="29" t="s">
        <v>745</v>
      </c>
      <c r="C207" s="29" t="s">
        <v>746</v>
      </c>
      <c r="D207" s="29" t="s">
        <v>663</v>
      </c>
      <c r="E207" s="29" t="s">
        <v>715</v>
      </c>
      <c r="F207" s="29">
        <v>5363430</v>
      </c>
      <c r="G207" s="29">
        <v>5417880</v>
      </c>
      <c r="H207" s="29" t="s">
        <v>754</v>
      </c>
      <c r="I207" s="29" t="s">
        <v>616</v>
      </c>
      <c r="J207" s="29">
        <v>20</v>
      </c>
    </row>
    <row r="208" spans="1:10">
      <c r="A208" s="29" t="s">
        <v>744</v>
      </c>
      <c r="B208" s="29" t="s">
        <v>745</v>
      </c>
      <c r="C208" s="29" t="s">
        <v>746</v>
      </c>
      <c r="D208" s="29" t="s">
        <v>663</v>
      </c>
      <c r="E208" s="29" t="s">
        <v>637</v>
      </c>
      <c r="F208" s="29">
        <v>5530622</v>
      </c>
      <c r="G208" s="29">
        <v>5574722</v>
      </c>
      <c r="H208" s="29"/>
      <c r="I208" s="29"/>
      <c r="J208" s="29">
        <v>0</v>
      </c>
    </row>
    <row r="209" spans="1:10">
      <c r="A209" s="29" t="s">
        <v>744</v>
      </c>
      <c r="B209" s="29" t="s">
        <v>745</v>
      </c>
      <c r="C209" s="29" t="s">
        <v>746</v>
      </c>
      <c r="D209" s="29" t="s">
        <v>663</v>
      </c>
      <c r="E209" s="29" t="s">
        <v>659</v>
      </c>
      <c r="F209" s="29">
        <v>6561127</v>
      </c>
      <c r="G209" s="29">
        <v>6584450</v>
      </c>
      <c r="H209" s="29"/>
      <c r="I209" s="29"/>
      <c r="J209" s="29">
        <v>0</v>
      </c>
    </row>
    <row r="210" spans="1:10">
      <c r="A210" s="29" t="s">
        <v>744</v>
      </c>
      <c r="B210" s="29" t="s">
        <v>745</v>
      </c>
      <c r="C210" s="29" t="s">
        <v>746</v>
      </c>
      <c r="D210" s="29" t="s">
        <v>663</v>
      </c>
      <c r="E210" s="29" t="s">
        <v>637</v>
      </c>
      <c r="F210" s="29">
        <v>7554548</v>
      </c>
      <c r="G210" s="29">
        <v>7598039</v>
      </c>
      <c r="H210" s="29"/>
      <c r="I210" s="29"/>
      <c r="J210" s="29">
        <v>0</v>
      </c>
    </row>
    <row r="211" spans="1:10">
      <c r="A211" s="29" t="s">
        <v>744</v>
      </c>
      <c r="B211" s="29" t="s">
        <v>745</v>
      </c>
      <c r="C211" s="29" t="s">
        <v>746</v>
      </c>
      <c r="D211" s="29" t="s">
        <v>663</v>
      </c>
      <c r="E211" s="29" t="s">
        <v>630</v>
      </c>
      <c r="F211" s="29">
        <v>8103745</v>
      </c>
      <c r="G211" s="29">
        <v>8126987</v>
      </c>
      <c r="H211" s="29"/>
      <c r="I211" s="29"/>
      <c r="J211" s="29">
        <v>0</v>
      </c>
    </row>
    <row r="212" spans="1:10">
      <c r="A212" s="29" t="s">
        <v>744</v>
      </c>
      <c r="B212" s="29" t="s">
        <v>745</v>
      </c>
      <c r="C212" s="29" t="s">
        <v>746</v>
      </c>
      <c r="D212" s="29" t="s">
        <v>663</v>
      </c>
      <c r="E212" s="29" t="s">
        <v>613</v>
      </c>
      <c r="F212" s="29">
        <v>8772690</v>
      </c>
      <c r="G212" s="29">
        <v>8794930</v>
      </c>
      <c r="H212" s="29" t="s">
        <v>713</v>
      </c>
      <c r="I212" s="29" t="s">
        <v>714</v>
      </c>
      <c r="J212" s="29">
        <v>100</v>
      </c>
    </row>
    <row r="213" spans="1:10">
      <c r="A213" s="29" t="s">
        <v>744</v>
      </c>
      <c r="B213" s="29" t="s">
        <v>745</v>
      </c>
      <c r="C213" s="29" t="s">
        <v>746</v>
      </c>
      <c r="D213" s="29" t="s">
        <v>663</v>
      </c>
      <c r="E213" s="29" t="s">
        <v>659</v>
      </c>
      <c r="F213" s="29">
        <v>9130086</v>
      </c>
      <c r="G213" s="29">
        <v>9150349</v>
      </c>
      <c r="H213" s="29"/>
      <c r="I213" s="29"/>
      <c r="J213" s="29">
        <v>0</v>
      </c>
    </row>
    <row r="214" spans="1:10">
      <c r="A214" s="29" t="s">
        <v>744</v>
      </c>
      <c r="B214" s="29" t="s">
        <v>745</v>
      </c>
      <c r="C214" s="29" t="s">
        <v>746</v>
      </c>
      <c r="D214" s="29" t="s">
        <v>663</v>
      </c>
      <c r="E214" s="29" t="s">
        <v>728</v>
      </c>
      <c r="F214" s="29">
        <v>10219702</v>
      </c>
      <c r="G214" s="29">
        <v>10234665</v>
      </c>
      <c r="H214" s="29"/>
      <c r="I214" s="29"/>
      <c r="J214" s="29">
        <v>0</v>
      </c>
    </row>
    <row r="215" spans="1:10">
      <c r="A215" s="29" t="s">
        <v>744</v>
      </c>
      <c r="B215" s="29" t="s">
        <v>745</v>
      </c>
      <c r="C215" s="29" t="s">
        <v>746</v>
      </c>
      <c r="D215" s="29" t="s">
        <v>663</v>
      </c>
      <c r="E215" s="29" t="s">
        <v>659</v>
      </c>
      <c r="F215" s="29">
        <v>10244348</v>
      </c>
      <c r="G215" s="29">
        <v>10265358</v>
      </c>
      <c r="H215" s="29"/>
      <c r="I215" s="29"/>
      <c r="J215" s="29">
        <v>0</v>
      </c>
    </row>
    <row r="216" spans="1:10">
      <c r="A216" s="29" t="s">
        <v>744</v>
      </c>
      <c r="B216" s="29" t="s">
        <v>745</v>
      </c>
      <c r="C216" s="29" t="s">
        <v>746</v>
      </c>
      <c r="D216" s="29" t="s">
        <v>663</v>
      </c>
      <c r="E216" s="29" t="s">
        <v>626</v>
      </c>
      <c r="F216" s="29">
        <v>10342241</v>
      </c>
      <c r="G216" s="29">
        <v>10366995</v>
      </c>
      <c r="H216" s="29"/>
      <c r="I216" s="29"/>
      <c r="J216" s="29">
        <v>0</v>
      </c>
    </row>
    <row r="217" spans="1:10">
      <c r="A217" s="29" t="s">
        <v>744</v>
      </c>
      <c r="B217" s="29" t="s">
        <v>745</v>
      </c>
      <c r="C217" s="29" t="s">
        <v>746</v>
      </c>
      <c r="D217" s="29" t="s">
        <v>663</v>
      </c>
      <c r="E217" s="29" t="s">
        <v>625</v>
      </c>
      <c r="F217" s="29">
        <v>10636255</v>
      </c>
      <c r="G217" s="29">
        <v>10697275</v>
      </c>
      <c r="H217" s="29"/>
      <c r="I217" s="29"/>
      <c r="J217" s="29">
        <v>0</v>
      </c>
    </row>
    <row r="218" spans="1:10">
      <c r="A218" s="29" t="s">
        <v>744</v>
      </c>
      <c r="B218" s="29" t="s">
        <v>745</v>
      </c>
      <c r="C218" s="29" t="s">
        <v>746</v>
      </c>
      <c r="D218" s="29" t="s">
        <v>663</v>
      </c>
      <c r="E218" s="29" t="s">
        <v>755</v>
      </c>
      <c r="F218" s="29">
        <v>10751487</v>
      </c>
      <c r="G218" s="29">
        <v>10842794</v>
      </c>
      <c r="H218" s="29" t="s">
        <v>756</v>
      </c>
      <c r="I218" s="29" t="s">
        <v>654</v>
      </c>
      <c r="J218" s="29">
        <v>25</v>
      </c>
    </row>
    <row r="219" spans="1:10">
      <c r="A219" s="29" t="s">
        <v>744</v>
      </c>
      <c r="B219" s="29" t="s">
        <v>745</v>
      </c>
      <c r="C219" s="29" t="s">
        <v>746</v>
      </c>
      <c r="D219" s="29" t="s">
        <v>663</v>
      </c>
      <c r="E219" s="29" t="s">
        <v>625</v>
      </c>
      <c r="F219" s="29">
        <v>10877768</v>
      </c>
      <c r="G219" s="29">
        <v>10908512</v>
      </c>
      <c r="H219" s="29"/>
      <c r="I219" s="29"/>
      <c r="J219" s="29">
        <v>0</v>
      </c>
    </row>
    <row r="220" spans="1:10">
      <c r="A220" s="29" t="s">
        <v>757</v>
      </c>
      <c r="B220" s="29" t="s">
        <v>758</v>
      </c>
      <c r="C220" s="29" t="s">
        <v>759</v>
      </c>
      <c r="D220" s="29" t="s">
        <v>663</v>
      </c>
      <c r="E220" s="29" t="s">
        <v>613</v>
      </c>
      <c r="F220" s="29">
        <v>6194</v>
      </c>
      <c r="G220" s="29">
        <v>26022</v>
      </c>
      <c r="H220" s="29"/>
      <c r="I220" s="29"/>
      <c r="J220" s="29">
        <v>0</v>
      </c>
    </row>
    <row r="221" spans="1:10">
      <c r="A221" s="29" t="s">
        <v>760</v>
      </c>
      <c r="B221" s="29" t="s">
        <v>761</v>
      </c>
      <c r="C221" s="29" t="s">
        <v>762</v>
      </c>
      <c r="D221" s="29" t="s">
        <v>763</v>
      </c>
      <c r="E221" s="29" t="s">
        <v>619</v>
      </c>
      <c r="F221" s="29">
        <v>2936</v>
      </c>
      <c r="G221" s="29">
        <v>8674</v>
      </c>
      <c r="H221" s="29"/>
      <c r="I221" s="29"/>
      <c r="J221" s="29">
        <v>0</v>
      </c>
    </row>
    <row r="222" spans="1:10">
      <c r="A222" s="29" t="s">
        <v>760</v>
      </c>
      <c r="B222" s="29" t="s">
        <v>761</v>
      </c>
      <c r="C222" s="29" t="s">
        <v>762</v>
      </c>
      <c r="D222" s="29" t="s">
        <v>763</v>
      </c>
      <c r="E222" s="29" t="s">
        <v>617</v>
      </c>
      <c r="F222" s="29">
        <v>1</v>
      </c>
      <c r="G222" s="29">
        <v>37868</v>
      </c>
      <c r="H222" s="29" t="s">
        <v>623</v>
      </c>
      <c r="I222" s="29" t="s">
        <v>624</v>
      </c>
      <c r="J222" s="29">
        <v>40</v>
      </c>
    </row>
    <row r="223" spans="1:10">
      <c r="A223" s="29" t="s">
        <v>760</v>
      </c>
      <c r="B223" s="29" t="s">
        <v>761</v>
      </c>
      <c r="C223" s="29" t="s">
        <v>762</v>
      </c>
      <c r="D223" s="29" t="s">
        <v>763</v>
      </c>
      <c r="E223" s="29" t="s">
        <v>764</v>
      </c>
      <c r="F223" s="29">
        <v>1</v>
      </c>
      <c r="G223" s="29">
        <v>9687</v>
      </c>
      <c r="H223" s="29"/>
      <c r="I223" s="29"/>
      <c r="J223" s="29">
        <v>0</v>
      </c>
    </row>
    <row r="224" spans="1:10">
      <c r="A224" s="29" t="s">
        <v>760</v>
      </c>
      <c r="B224" s="29" t="s">
        <v>761</v>
      </c>
      <c r="C224" s="29" t="s">
        <v>762</v>
      </c>
      <c r="D224" s="29" t="s">
        <v>763</v>
      </c>
      <c r="E224" s="29" t="s">
        <v>634</v>
      </c>
      <c r="F224" s="29">
        <v>1</v>
      </c>
      <c r="G224" s="29">
        <v>12528</v>
      </c>
      <c r="H224" s="29" t="s">
        <v>618</v>
      </c>
      <c r="I224" s="29" t="s">
        <v>616</v>
      </c>
      <c r="J224" s="29">
        <v>40</v>
      </c>
    </row>
    <row r="225" spans="1:10">
      <c r="A225" s="29" t="s">
        <v>760</v>
      </c>
      <c r="B225" s="29" t="s">
        <v>761</v>
      </c>
      <c r="C225" s="29" t="s">
        <v>762</v>
      </c>
      <c r="D225" s="29" t="s">
        <v>763</v>
      </c>
      <c r="E225" s="29" t="s">
        <v>637</v>
      </c>
      <c r="F225" s="29">
        <v>1</v>
      </c>
      <c r="G225" s="29">
        <v>21956</v>
      </c>
      <c r="H225" s="29" t="s">
        <v>635</v>
      </c>
      <c r="I225" s="29" t="s">
        <v>616</v>
      </c>
      <c r="J225" s="29">
        <v>23</v>
      </c>
    </row>
    <row r="226" spans="1:10">
      <c r="A226" s="29" t="s">
        <v>760</v>
      </c>
      <c r="B226" s="29" t="s">
        <v>761</v>
      </c>
      <c r="C226" s="29" t="s">
        <v>762</v>
      </c>
      <c r="D226" s="29" t="s">
        <v>763</v>
      </c>
      <c r="E226" s="29" t="s">
        <v>637</v>
      </c>
      <c r="F226" s="29">
        <v>1</v>
      </c>
      <c r="G226" s="29">
        <v>21849</v>
      </c>
      <c r="H226" s="29"/>
      <c r="I226" s="29"/>
      <c r="J226" s="29">
        <v>0</v>
      </c>
    </row>
    <row r="227" spans="1:10">
      <c r="A227" s="29" t="s">
        <v>760</v>
      </c>
      <c r="B227" s="29" t="s">
        <v>761</v>
      </c>
      <c r="C227" s="29" t="s">
        <v>762</v>
      </c>
      <c r="D227" s="29" t="s">
        <v>763</v>
      </c>
      <c r="E227" s="29" t="s">
        <v>765</v>
      </c>
      <c r="F227" s="29">
        <v>1</v>
      </c>
      <c r="G227" s="29">
        <v>5588</v>
      </c>
      <c r="H227" s="29"/>
      <c r="I227" s="29"/>
      <c r="J227" s="29">
        <v>0</v>
      </c>
    </row>
    <row r="228" spans="1:10">
      <c r="A228" s="29" t="s">
        <v>760</v>
      </c>
      <c r="B228" s="29" t="s">
        <v>761</v>
      </c>
      <c r="C228" s="29" t="s">
        <v>762</v>
      </c>
      <c r="D228" s="29" t="s">
        <v>763</v>
      </c>
      <c r="E228" s="29" t="s">
        <v>637</v>
      </c>
      <c r="F228" s="29">
        <v>1</v>
      </c>
      <c r="G228" s="29">
        <v>8393</v>
      </c>
      <c r="H228" s="29"/>
      <c r="I228" s="29"/>
      <c r="J228" s="29">
        <v>0</v>
      </c>
    </row>
    <row r="229" spans="1:10">
      <c r="A229" s="29" t="s">
        <v>760</v>
      </c>
      <c r="B229" s="29" t="s">
        <v>761</v>
      </c>
      <c r="C229" s="29" t="s">
        <v>762</v>
      </c>
      <c r="D229" s="29" t="s">
        <v>763</v>
      </c>
      <c r="E229" s="29" t="s">
        <v>613</v>
      </c>
      <c r="F229" s="29">
        <v>1</v>
      </c>
      <c r="G229" s="29">
        <v>13359</v>
      </c>
      <c r="H229" s="29"/>
      <c r="I229" s="29"/>
      <c r="J229" s="29">
        <v>0</v>
      </c>
    </row>
    <row r="230" spans="1:10">
      <c r="A230" s="29" t="s">
        <v>766</v>
      </c>
      <c r="B230" s="29" t="s">
        <v>767</v>
      </c>
      <c r="C230" s="29" t="s">
        <v>768</v>
      </c>
      <c r="D230" s="29" t="s">
        <v>763</v>
      </c>
      <c r="E230" s="29" t="s">
        <v>627</v>
      </c>
      <c r="F230" s="29">
        <v>1</v>
      </c>
      <c r="G230" s="29">
        <v>8843</v>
      </c>
      <c r="H230" s="29"/>
      <c r="I230" s="29"/>
      <c r="J230" s="29">
        <v>0</v>
      </c>
    </row>
    <row r="231" spans="1:10">
      <c r="A231" s="29" t="s">
        <v>766</v>
      </c>
      <c r="B231" s="29" t="s">
        <v>767</v>
      </c>
      <c r="C231" s="29" t="s">
        <v>768</v>
      </c>
      <c r="D231" s="29" t="s">
        <v>763</v>
      </c>
      <c r="E231" s="29" t="s">
        <v>613</v>
      </c>
      <c r="F231" s="29">
        <v>1</v>
      </c>
      <c r="G231" s="29">
        <v>16753</v>
      </c>
      <c r="H231" s="29"/>
      <c r="I231" s="29"/>
      <c r="J231" s="29">
        <v>0</v>
      </c>
    </row>
    <row r="232" spans="1:10">
      <c r="A232" s="29" t="s">
        <v>766</v>
      </c>
      <c r="B232" s="29" t="s">
        <v>767</v>
      </c>
      <c r="C232" s="29" t="s">
        <v>768</v>
      </c>
      <c r="D232" s="29" t="s">
        <v>763</v>
      </c>
      <c r="E232" s="29" t="s">
        <v>769</v>
      </c>
      <c r="F232" s="29">
        <v>1</v>
      </c>
      <c r="G232" s="29">
        <v>5231</v>
      </c>
      <c r="H232" s="29" t="s">
        <v>770</v>
      </c>
      <c r="I232" s="29" t="s">
        <v>654</v>
      </c>
      <c r="J232" s="29">
        <v>4</v>
      </c>
    </row>
    <row r="233" spans="1:10">
      <c r="A233" s="29" t="s">
        <v>766</v>
      </c>
      <c r="B233" s="29" t="s">
        <v>767</v>
      </c>
      <c r="C233" s="29" t="s">
        <v>768</v>
      </c>
      <c r="D233" s="29" t="s">
        <v>763</v>
      </c>
      <c r="E233" s="29" t="s">
        <v>764</v>
      </c>
      <c r="F233" s="29">
        <v>2823</v>
      </c>
      <c r="G233" s="29">
        <v>17131</v>
      </c>
      <c r="H233" s="29"/>
      <c r="I233" s="29"/>
      <c r="J233" s="29">
        <v>0</v>
      </c>
    </row>
    <row r="234" spans="1:10">
      <c r="A234" s="29" t="s">
        <v>766</v>
      </c>
      <c r="B234" s="29" t="s">
        <v>767</v>
      </c>
      <c r="C234" s="29" t="s">
        <v>768</v>
      </c>
      <c r="D234" s="29" t="s">
        <v>763</v>
      </c>
      <c r="E234" s="29" t="s">
        <v>637</v>
      </c>
      <c r="F234" s="29">
        <v>1</v>
      </c>
      <c r="G234" s="29">
        <v>5673</v>
      </c>
      <c r="H234" s="29"/>
      <c r="I234" s="29"/>
      <c r="J234" s="29">
        <v>0</v>
      </c>
    </row>
    <row r="235" spans="1:10">
      <c r="A235" s="29" t="s">
        <v>766</v>
      </c>
      <c r="B235" s="29" t="s">
        <v>767</v>
      </c>
      <c r="C235" s="29" t="s">
        <v>768</v>
      </c>
      <c r="D235" s="29" t="s">
        <v>763</v>
      </c>
      <c r="E235" s="29" t="s">
        <v>610</v>
      </c>
      <c r="F235" s="29">
        <v>1</v>
      </c>
      <c r="G235" s="29">
        <v>9807</v>
      </c>
      <c r="H235" s="29" t="s">
        <v>771</v>
      </c>
      <c r="I235" s="29" t="s">
        <v>651</v>
      </c>
      <c r="J235" s="29">
        <v>10</v>
      </c>
    </row>
    <row r="236" spans="1:10">
      <c r="A236" s="29" t="s">
        <v>766</v>
      </c>
      <c r="B236" s="29" t="s">
        <v>767</v>
      </c>
      <c r="C236" s="29" t="s">
        <v>768</v>
      </c>
      <c r="D236" s="29" t="s">
        <v>763</v>
      </c>
      <c r="E236" s="29" t="s">
        <v>720</v>
      </c>
      <c r="F236" s="29">
        <v>796</v>
      </c>
      <c r="G236" s="29">
        <v>13391</v>
      </c>
      <c r="H236" s="29"/>
      <c r="I236" s="29"/>
      <c r="J236" s="29">
        <v>0</v>
      </c>
    </row>
    <row r="237" spans="1:10">
      <c r="A237" s="29" t="s">
        <v>766</v>
      </c>
      <c r="B237" s="29" t="s">
        <v>767</v>
      </c>
      <c r="C237" s="29" t="s">
        <v>768</v>
      </c>
      <c r="D237" s="29" t="s">
        <v>763</v>
      </c>
      <c r="E237" s="29" t="s">
        <v>658</v>
      </c>
      <c r="F237" s="29">
        <v>1</v>
      </c>
      <c r="G237" s="29">
        <v>7360</v>
      </c>
      <c r="H237" s="29" t="s">
        <v>772</v>
      </c>
      <c r="I237" s="29" t="s">
        <v>612</v>
      </c>
      <c r="J237" s="29">
        <v>12</v>
      </c>
    </row>
    <row r="238" spans="1:10">
      <c r="A238" s="29" t="s">
        <v>773</v>
      </c>
      <c r="B238" s="29" t="s">
        <v>774</v>
      </c>
      <c r="C238" s="29" t="s">
        <v>775</v>
      </c>
      <c r="D238" s="29" t="s">
        <v>763</v>
      </c>
      <c r="E238" s="29" t="s">
        <v>626</v>
      </c>
      <c r="F238" s="29">
        <v>1</v>
      </c>
      <c r="G238" s="29">
        <v>15940</v>
      </c>
      <c r="H238" s="29"/>
      <c r="I238" s="29"/>
      <c r="J238" s="29">
        <v>0</v>
      </c>
    </row>
    <row r="239" spans="1:10">
      <c r="A239" s="29" t="s">
        <v>773</v>
      </c>
      <c r="B239" s="29" t="s">
        <v>774</v>
      </c>
      <c r="C239" s="29" t="s">
        <v>775</v>
      </c>
      <c r="D239" s="29" t="s">
        <v>763</v>
      </c>
      <c r="E239" s="29" t="s">
        <v>776</v>
      </c>
      <c r="F239" s="29">
        <v>1</v>
      </c>
      <c r="G239" s="29">
        <v>9418</v>
      </c>
      <c r="H239" s="29"/>
      <c r="I239" s="29"/>
      <c r="J239" s="29">
        <v>0</v>
      </c>
    </row>
    <row r="240" spans="1:10">
      <c r="A240" s="29" t="s">
        <v>773</v>
      </c>
      <c r="B240" s="29" t="s">
        <v>774</v>
      </c>
      <c r="C240" s="29" t="s">
        <v>775</v>
      </c>
      <c r="D240" s="29" t="s">
        <v>763</v>
      </c>
      <c r="E240" s="29" t="s">
        <v>613</v>
      </c>
      <c r="F240" s="29">
        <v>1</v>
      </c>
      <c r="G240" s="29">
        <v>7419</v>
      </c>
      <c r="H240" s="29"/>
      <c r="I240" s="29"/>
      <c r="J240" s="29">
        <v>0</v>
      </c>
    </row>
    <row r="241" spans="1:10">
      <c r="A241" s="29" t="s">
        <v>773</v>
      </c>
      <c r="B241" s="29" t="s">
        <v>774</v>
      </c>
      <c r="C241" s="29" t="s">
        <v>775</v>
      </c>
      <c r="D241" s="29" t="s">
        <v>763</v>
      </c>
      <c r="E241" s="29" t="s">
        <v>610</v>
      </c>
      <c r="F241" s="29">
        <v>1</v>
      </c>
      <c r="G241" s="29">
        <v>6547</v>
      </c>
      <c r="H241" s="29"/>
      <c r="I241" s="29"/>
      <c r="J241" s="29">
        <v>0</v>
      </c>
    </row>
    <row r="242" spans="1:10">
      <c r="A242" s="29" t="s">
        <v>773</v>
      </c>
      <c r="B242" s="29" t="s">
        <v>774</v>
      </c>
      <c r="C242" s="29" t="s">
        <v>775</v>
      </c>
      <c r="D242" s="29" t="s">
        <v>763</v>
      </c>
      <c r="E242" s="29" t="s">
        <v>722</v>
      </c>
      <c r="F242" s="29">
        <v>1</v>
      </c>
      <c r="G242" s="29">
        <v>6232</v>
      </c>
      <c r="H242" s="29" t="s">
        <v>1368</v>
      </c>
      <c r="I242" s="29" t="s">
        <v>654</v>
      </c>
      <c r="J242" s="29">
        <v>100</v>
      </c>
    </row>
    <row r="243" spans="1:10">
      <c r="A243" s="29" t="s">
        <v>778</v>
      </c>
      <c r="B243" s="29" t="s">
        <v>779</v>
      </c>
      <c r="C243" s="29" t="s">
        <v>746</v>
      </c>
      <c r="D243" s="29" t="s">
        <v>780</v>
      </c>
      <c r="E243" s="29" t="s">
        <v>626</v>
      </c>
      <c r="F243" s="29">
        <v>7695</v>
      </c>
      <c r="G243" s="29">
        <v>27125</v>
      </c>
      <c r="H243" s="29"/>
      <c r="I243" s="29"/>
      <c r="J243" s="29">
        <v>0</v>
      </c>
    </row>
    <row r="244" spans="1:10">
      <c r="A244" s="29" t="s">
        <v>778</v>
      </c>
      <c r="B244" s="29" t="s">
        <v>779</v>
      </c>
      <c r="C244" s="29" t="s">
        <v>746</v>
      </c>
      <c r="D244" s="29" t="s">
        <v>780</v>
      </c>
      <c r="E244" s="29" t="s">
        <v>613</v>
      </c>
      <c r="F244" s="29">
        <v>9014</v>
      </c>
      <c r="G244" s="29">
        <v>23306</v>
      </c>
      <c r="H244" s="29"/>
      <c r="I244" s="29"/>
      <c r="J244" s="29">
        <v>0</v>
      </c>
    </row>
    <row r="245" spans="1:10">
      <c r="A245" s="29" t="s">
        <v>778</v>
      </c>
      <c r="B245" s="29" t="s">
        <v>779</v>
      </c>
      <c r="C245" s="29" t="s">
        <v>746</v>
      </c>
      <c r="D245" s="29" t="s">
        <v>780</v>
      </c>
      <c r="E245" s="29" t="s">
        <v>637</v>
      </c>
      <c r="F245" s="29">
        <v>1</v>
      </c>
      <c r="G245" s="29">
        <v>16283</v>
      </c>
      <c r="H245" s="29" t="s">
        <v>781</v>
      </c>
      <c r="I245" s="29" t="s">
        <v>624</v>
      </c>
      <c r="J245" s="29">
        <v>12</v>
      </c>
    </row>
    <row r="246" spans="1:10">
      <c r="A246" s="29" t="s">
        <v>778</v>
      </c>
      <c r="B246" s="29" t="s">
        <v>779</v>
      </c>
      <c r="C246" s="29" t="s">
        <v>746</v>
      </c>
      <c r="D246" s="29" t="s">
        <v>780</v>
      </c>
      <c r="E246" s="29" t="s">
        <v>658</v>
      </c>
      <c r="F246" s="29">
        <v>1</v>
      </c>
      <c r="G246" s="29">
        <v>36796</v>
      </c>
      <c r="H246" s="29" t="s">
        <v>693</v>
      </c>
      <c r="I246" s="29" t="s">
        <v>694</v>
      </c>
      <c r="J246" s="29">
        <v>11</v>
      </c>
    </row>
    <row r="247" spans="1:10">
      <c r="A247" s="29" t="s">
        <v>778</v>
      </c>
      <c r="B247" s="29" t="s">
        <v>779</v>
      </c>
      <c r="C247" s="29" t="s">
        <v>746</v>
      </c>
      <c r="D247" s="29" t="s">
        <v>780</v>
      </c>
      <c r="E247" s="29" t="s">
        <v>630</v>
      </c>
      <c r="F247" s="29">
        <v>29272</v>
      </c>
      <c r="G247" s="29">
        <v>43204</v>
      </c>
      <c r="H247" s="29"/>
      <c r="I247" s="29"/>
      <c r="J247" s="29">
        <v>0</v>
      </c>
    </row>
    <row r="248" spans="1:10">
      <c r="A248" s="29" t="s">
        <v>782</v>
      </c>
      <c r="B248" s="29" t="s">
        <v>783</v>
      </c>
      <c r="C248" s="29" t="s">
        <v>759</v>
      </c>
      <c r="D248" s="29" t="s">
        <v>784</v>
      </c>
      <c r="E248" s="29" t="s">
        <v>613</v>
      </c>
      <c r="F248" s="29">
        <v>1</v>
      </c>
      <c r="G248" s="29">
        <v>10898</v>
      </c>
      <c r="H248" s="29"/>
      <c r="I248" s="29"/>
      <c r="J248" s="29">
        <v>0</v>
      </c>
    </row>
    <row r="249" spans="1:10">
      <c r="A249" s="29" t="s">
        <v>782</v>
      </c>
      <c r="B249" s="29" t="s">
        <v>783</v>
      </c>
      <c r="C249" s="29" t="s">
        <v>759</v>
      </c>
      <c r="D249" s="29" t="s">
        <v>784</v>
      </c>
      <c r="E249" s="29" t="s">
        <v>776</v>
      </c>
      <c r="F249" s="29">
        <v>1</v>
      </c>
      <c r="G249" s="29">
        <v>8183</v>
      </c>
      <c r="H249" s="29"/>
      <c r="I249" s="29"/>
      <c r="J249" s="29">
        <v>0</v>
      </c>
    </row>
    <row r="250" spans="1:10">
      <c r="A250" s="29" t="s">
        <v>782</v>
      </c>
      <c r="B250" s="29" t="s">
        <v>783</v>
      </c>
      <c r="C250" s="29" t="s">
        <v>759</v>
      </c>
      <c r="D250" s="29" t="s">
        <v>784</v>
      </c>
      <c r="E250" s="29" t="s">
        <v>613</v>
      </c>
      <c r="F250" s="29">
        <v>1</v>
      </c>
      <c r="G250" s="29">
        <v>6444</v>
      </c>
      <c r="H250" s="29"/>
      <c r="I250" s="29"/>
      <c r="J250" s="29">
        <v>0</v>
      </c>
    </row>
    <row r="251" spans="1:10">
      <c r="A251" s="29" t="s">
        <v>785</v>
      </c>
      <c r="B251" s="29" t="s">
        <v>786</v>
      </c>
      <c r="C251" s="29" t="s">
        <v>746</v>
      </c>
      <c r="D251" s="29" t="s">
        <v>663</v>
      </c>
      <c r="E251" s="29" t="s">
        <v>630</v>
      </c>
      <c r="F251" s="29">
        <v>1</v>
      </c>
      <c r="G251" s="29">
        <v>11069</v>
      </c>
      <c r="H251" s="29"/>
      <c r="I251" s="29"/>
      <c r="J251" s="29">
        <v>0</v>
      </c>
    </row>
    <row r="252" spans="1:10">
      <c r="A252" s="29" t="s">
        <v>785</v>
      </c>
      <c r="B252" s="29" t="s">
        <v>786</v>
      </c>
      <c r="C252" s="29" t="s">
        <v>746</v>
      </c>
      <c r="D252" s="29" t="s">
        <v>663</v>
      </c>
      <c r="E252" s="29" t="s">
        <v>787</v>
      </c>
      <c r="F252" s="29">
        <v>1</v>
      </c>
      <c r="G252" s="29">
        <v>7966</v>
      </c>
      <c r="H252" s="29"/>
      <c r="I252" s="29"/>
      <c r="J252" s="29">
        <v>0</v>
      </c>
    </row>
    <row r="253" spans="1:10">
      <c r="A253" s="29" t="s">
        <v>785</v>
      </c>
      <c r="B253" s="29" t="s">
        <v>786</v>
      </c>
      <c r="C253" s="29" t="s">
        <v>746</v>
      </c>
      <c r="D253" s="29" t="s">
        <v>663</v>
      </c>
      <c r="E253" s="29" t="s">
        <v>788</v>
      </c>
      <c r="F253" s="29">
        <v>1</v>
      </c>
      <c r="G253" s="29">
        <v>15337</v>
      </c>
      <c r="H253" s="29" t="s">
        <v>789</v>
      </c>
      <c r="I253" s="29" t="s">
        <v>616</v>
      </c>
      <c r="J253" s="29">
        <v>17</v>
      </c>
    </row>
    <row r="254" spans="1:10">
      <c r="A254" s="29" t="s">
        <v>785</v>
      </c>
      <c r="B254" s="29" t="s">
        <v>786</v>
      </c>
      <c r="C254" s="29" t="s">
        <v>746</v>
      </c>
      <c r="D254" s="29" t="s">
        <v>663</v>
      </c>
      <c r="E254" s="29" t="s">
        <v>747</v>
      </c>
      <c r="F254" s="29">
        <v>1</v>
      </c>
      <c r="G254" s="29">
        <v>14517</v>
      </c>
      <c r="H254" s="29"/>
      <c r="I254" s="29"/>
      <c r="J254" s="29">
        <v>0</v>
      </c>
    </row>
    <row r="255" spans="1:10">
      <c r="A255" s="29" t="s">
        <v>785</v>
      </c>
      <c r="B255" s="29" t="s">
        <v>786</v>
      </c>
      <c r="C255" s="29" t="s">
        <v>746</v>
      </c>
      <c r="D255" s="29" t="s">
        <v>663</v>
      </c>
      <c r="E255" s="29" t="s">
        <v>630</v>
      </c>
      <c r="F255" s="29">
        <v>648</v>
      </c>
      <c r="G255" s="29">
        <v>14346</v>
      </c>
      <c r="H255" s="29"/>
      <c r="I255" s="29"/>
      <c r="J255" s="29">
        <v>0</v>
      </c>
    </row>
    <row r="256" spans="1:10">
      <c r="A256" s="29" t="s">
        <v>785</v>
      </c>
      <c r="B256" s="29" t="s">
        <v>786</v>
      </c>
      <c r="C256" s="29" t="s">
        <v>746</v>
      </c>
      <c r="D256" s="29" t="s">
        <v>663</v>
      </c>
      <c r="E256" s="29" t="s">
        <v>637</v>
      </c>
      <c r="F256" s="29">
        <v>1</v>
      </c>
      <c r="G256" s="29">
        <v>5789</v>
      </c>
      <c r="H256" s="29" t="s">
        <v>790</v>
      </c>
      <c r="I256" s="29" t="s">
        <v>616</v>
      </c>
      <c r="J256" s="29">
        <v>33</v>
      </c>
    </row>
    <row r="257" spans="1:10">
      <c r="A257" s="29" t="s">
        <v>785</v>
      </c>
      <c r="B257" s="29" t="s">
        <v>786</v>
      </c>
      <c r="C257" s="29" t="s">
        <v>746</v>
      </c>
      <c r="D257" s="29" t="s">
        <v>663</v>
      </c>
      <c r="E257" s="29" t="s">
        <v>791</v>
      </c>
      <c r="F257" s="29">
        <v>1</v>
      </c>
      <c r="G257" s="29">
        <v>5646</v>
      </c>
      <c r="H257" s="29"/>
      <c r="I257" s="29"/>
      <c r="J257" s="29">
        <v>0</v>
      </c>
    </row>
    <row r="258" spans="1:10">
      <c r="A258" s="29" t="s">
        <v>792</v>
      </c>
      <c r="B258" s="29" t="s">
        <v>793</v>
      </c>
      <c r="C258" s="29" t="s">
        <v>768</v>
      </c>
      <c r="D258" s="29" t="s">
        <v>663</v>
      </c>
      <c r="E258" s="29" t="s">
        <v>613</v>
      </c>
      <c r="F258" s="29">
        <v>1</v>
      </c>
      <c r="G258" s="29">
        <v>6141</v>
      </c>
      <c r="H258" s="29"/>
      <c r="I258" s="29"/>
      <c r="J258" s="29">
        <v>0</v>
      </c>
    </row>
    <row r="259" spans="1:10">
      <c r="A259" s="29" t="s">
        <v>792</v>
      </c>
      <c r="B259" s="29" t="s">
        <v>793</v>
      </c>
      <c r="C259" s="29" t="s">
        <v>768</v>
      </c>
      <c r="D259" s="29" t="s">
        <v>663</v>
      </c>
      <c r="E259" s="29" t="s">
        <v>610</v>
      </c>
      <c r="F259" s="29">
        <v>1</v>
      </c>
      <c r="G259" s="29">
        <v>5757</v>
      </c>
      <c r="H259" s="29" t="s">
        <v>794</v>
      </c>
      <c r="I259" s="29" t="s">
        <v>749</v>
      </c>
      <c r="J259" s="29">
        <v>28</v>
      </c>
    </row>
    <row r="260" spans="1:10">
      <c r="A260" s="29" t="s">
        <v>795</v>
      </c>
      <c r="B260" s="29" t="s">
        <v>796</v>
      </c>
      <c r="C260" s="29" t="s">
        <v>797</v>
      </c>
      <c r="D260" s="29" t="s">
        <v>663</v>
      </c>
      <c r="E260" s="29" t="s">
        <v>658</v>
      </c>
      <c r="F260" s="29">
        <v>1</v>
      </c>
      <c r="G260" s="29">
        <v>8429</v>
      </c>
      <c r="H260" s="29"/>
      <c r="I260" s="29"/>
      <c r="J260" s="29">
        <v>0</v>
      </c>
    </row>
    <row r="261" spans="1:10">
      <c r="A261" s="29" t="s">
        <v>795</v>
      </c>
      <c r="B261" s="29" t="s">
        <v>796</v>
      </c>
      <c r="C261" s="29" t="s">
        <v>797</v>
      </c>
      <c r="D261" s="29" t="s">
        <v>663</v>
      </c>
      <c r="E261" s="29" t="s">
        <v>798</v>
      </c>
      <c r="F261" s="29">
        <v>1</v>
      </c>
      <c r="G261" s="29">
        <v>29217</v>
      </c>
      <c r="H261" s="29"/>
      <c r="I261" s="29"/>
      <c r="J261" s="29">
        <v>0</v>
      </c>
    </row>
    <row r="262" spans="1:10">
      <c r="A262" s="29" t="s">
        <v>795</v>
      </c>
      <c r="B262" s="29" t="s">
        <v>796</v>
      </c>
      <c r="C262" s="29" t="s">
        <v>797</v>
      </c>
      <c r="D262" s="29" t="s">
        <v>663</v>
      </c>
      <c r="E262" s="29" t="s">
        <v>637</v>
      </c>
      <c r="F262" s="29">
        <v>1</v>
      </c>
      <c r="G262" s="29">
        <v>14386</v>
      </c>
      <c r="H262" s="29"/>
      <c r="I262" s="29"/>
      <c r="J262" s="29">
        <v>0</v>
      </c>
    </row>
    <row r="263" spans="1:10">
      <c r="A263" s="29" t="s">
        <v>795</v>
      </c>
      <c r="B263" s="29" t="s">
        <v>796</v>
      </c>
      <c r="C263" s="29" t="s">
        <v>797</v>
      </c>
      <c r="D263" s="29" t="s">
        <v>663</v>
      </c>
      <c r="E263" s="29" t="s">
        <v>658</v>
      </c>
      <c r="F263" s="29">
        <v>1</v>
      </c>
      <c r="G263" s="29">
        <v>14424</v>
      </c>
      <c r="H263" s="29"/>
      <c r="I263" s="29"/>
      <c r="J263" s="29">
        <v>0</v>
      </c>
    </row>
    <row r="264" spans="1:10">
      <c r="A264" s="29" t="s">
        <v>795</v>
      </c>
      <c r="B264" s="29" t="s">
        <v>796</v>
      </c>
      <c r="C264" s="29" t="s">
        <v>797</v>
      </c>
      <c r="D264" s="29" t="s">
        <v>663</v>
      </c>
      <c r="E264" s="29" t="s">
        <v>715</v>
      </c>
      <c r="F264" s="29">
        <v>1</v>
      </c>
      <c r="G264" s="29">
        <v>19551</v>
      </c>
      <c r="H264" s="29" t="s">
        <v>729</v>
      </c>
      <c r="I264" s="29" t="s">
        <v>616</v>
      </c>
      <c r="J264" s="29">
        <v>29</v>
      </c>
    </row>
    <row r="265" spans="1:10">
      <c r="A265" s="29" t="s">
        <v>795</v>
      </c>
      <c r="B265" s="29" t="s">
        <v>796</v>
      </c>
      <c r="C265" s="29" t="s">
        <v>797</v>
      </c>
      <c r="D265" s="29" t="s">
        <v>663</v>
      </c>
      <c r="E265" s="29" t="s">
        <v>659</v>
      </c>
      <c r="F265" s="29">
        <v>1</v>
      </c>
      <c r="G265" s="29">
        <v>14045</v>
      </c>
      <c r="H265" s="29"/>
      <c r="I265" s="29"/>
      <c r="J265" s="29">
        <v>0</v>
      </c>
    </row>
    <row r="266" spans="1:10">
      <c r="A266" s="29" t="s">
        <v>795</v>
      </c>
      <c r="B266" s="29" t="s">
        <v>796</v>
      </c>
      <c r="C266" s="29" t="s">
        <v>797</v>
      </c>
      <c r="D266" s="29" t="s">
        <v>663</v>
      </c>
      <c r="E266" s="29" t="s">
        <v>765</v>
      </c>
      <c r="F266" s="29">
        <v>1</v>
      </c>
      <c r="G266" s="29">
        <v>21974</v>
      </c>
      <c r="H266" s="29"/>
      <c r="I266" s="29"/>
      <c r="J266" s="29">
        <v>0</v>
      </c>
    </row>
    <row r="267" spans="1:10">
      <c r="A267" s="29" t="s">
        <v>795</v>
      </c>
      <c r="B267" s="29" t="s">
        <v>796</v>
      </c>
      <c r="C267" s="29" t="s">
        <v>797</v>
      </c>
      <c r="D267" s="29" t="s">
        <v>663</v>
      </c>
      <c r="E267" s="29" t="s">
        <v>747</v>
      </c>
      <c r="F267" s="29">
        <v>1</v>
      </c>
      <c r="G267" s="29">
        <v>15661</v>
      </c>
      <c r="H267" s="29"/>
      <c r="I267" s="29"/>
      <c r="J267" s="29">
        <v>0</v>
      </c>
    </row>
    <row r="268" spans="1:10">
      <c r="A268" s="29" t="s">
        <v>795</v>
      </c>
      <c r="B268" s="29" t="s">
        <v>796</v>
      </c>
      <c r="C268" s="29" t="s">
        <v>797</v>
      </c>
      <c r="D268" s="29" t="s">
        <v>663</v>
      </c>
      <c r="E268" s="29" t="s">
        <v>637</v>
      </c>
      <c r="F268" s="29">
        <v>1</v>
      </c>
      <c r="G268" s="29">
        <v>17992</v>
      </c>
      <c r="H268" s="29" t="s">
        <v>681</v>
      </c>
      <c r="I268" s="29" t="s">
        <v>682</v>
      </c>
      <c r="J268" s="29">
        <v>6</v>
      </c>
    </row>
    <row r="269" spans="1:10">
      <c r="A269" s="29" t="s">
        <v>795</v>
      </c>
      <c r="B269" s="29" t="s">
        <v>796</v>
      </c>
      <c r="C269" s="29" t="s">
        <v>797</v>
      </c>
      <c r="D269" s="29" t="s">
        <v>663</v>
      </c>
      <c r="E269" s="29" t="s">
        <v>799</v>
      </c>
      <c r="F269" s="29">
        <v>1</v>
      </c>
      <c r="G269" s="29">
        <v>44094</v>
      </c>
      <c r="H269" s="29"/>
      <c r="I269" s="29"/>
      <c r="J269" s="29">
        <v>0</v>
      </c>
    </row>
    <row r="270" spans="1:10">
      <c r="A270" s="29" t="s">
        <v>795</v>
      </c>
      <c r="B270" s="29" t="s">
        <v>796</v>
      </c>
      <c r="C270" s="29" t="s">
        <v>797</v>
      </c>
      <c r="D270" s="29" t="s">
        <v>663</v>
      </c>
      <c r="E270" s="29" t="s">
        <v>630</v>
      </c>
      <c r="F270" s="29">
        <v>1</v>
      </c>
      <c r="G270" s="29">
        <v>5148</v>
      </c>
      <c r="H270" s="29"/>
      <c r="I270" s="29"/>
      <c r="J270" s="29">
        <v>0</v>
      </c>
    </row>
    <row r="271" spans="1:10">
      <c r="A271" s="29" t="s">
        <v>795</v>
      </c>
      <c r="B271" s="29" t="s">
        <v>796</v>
      </c>
      <c r="C271" s="29" t="s">
        <v>797</v>
      </c>
      <c r="D271" s="29" t="s">
        <v>663</v>
      </c>
      <c r="E271" s="29" t="s">
        <v>637</v>
      </c>
      <c r="F271" s="29">
        <v>1</v>
      </c>
      <c r="G271" s="29">
        <v>27267</v>
      </c>
      <c r="H271" s="29"/>
      <c r="I271" s="29"/>
      <c r="J271" s="29">
        <v>0</v>
      </c>
    </row>
    <row r="272" spans="1:10">
      <c r="A272" s="29" t="s">
        <v>795</v>
      </c>
      <c r="B272" s="29" t="s">
        <v>796</v>
      </c>
      <c r="C272" s="29" t="s">
        <v>797</v>
      </c>
      <c r="D272" s="29" t="s">
        <v>663</v>
      </c>
      <c r="E272" s="29" t="s">
        <v>700</v>
      </c>
      <c r="F272" s="29">
        <v>14047</v>
      </c>
      <c r="G272" s="29">
        <v>31006</v>
      </c>
      <c r="H272" s="29" t="s">
        <v>701</v>
      </c>
      <c r="I272" s="29" t="s">
        <v>616</v>
      </c>
      <c r="J272" s="29">
        <v>13</v>
      </c>
    </row>
    <row r="273" spans="1:10">
      <c r="A273" s="29" t="s">
        <v>795</v>
      </c>
      <c r="B273" s="29" t="s">
        <v>796</v>
      </c>
      <c r="C273" s="29" t="s">
        <v>797</v>
      </c>
      <c r="D273" s="29" t="s">
        <v>663</v>
      </c>
      <c r="E273" s="29" t="s">
        <v>627</v>
      </c>
      <c r="F273" s="29">
        <v>1</v>
      </c>
      <c r="G273" s="29">
        <v>24235</v>
      </c>
      <c r="H273" s="29" t="s">
        <v>800</v>
      </c>
      <c r="I273" s="29" t="s">
        <v>612</v>
      </c>
      <c r="J273" s="29">
        <v>2</v>
      </c>
    </row>
    <row r="274" spans="1:10">
      <c r="A274" s="29" t="s">
        <v>795</v>
      </c>
      <c r="B274" s="29" t="s">
        <v>796</v>
      </c>
      <c r="C274" s="29" t="s">
        <v>797</v>
      </c>
      <c r="D274" s="29" t="s">
        <v>663</v>
      </c>
      <c r="E274" s="29" t="s">
        <v>765</v>
      </c>
      <c r="F274" s="29">
        <v>2382</v>
      </c>
      <c r="G274" s="29">
        <v>25099</v>
      </c>
      <c r="H274" s="29"/>
      <c r="I274" s="29"/>
      <c r="J274" s="29">
        <v>0</v>
      </c>
    </row>
    <row r="275" spans="1:10">
      <c r="A275" s="29" t="s">
        <v>795</v>
      </c>
      <c r="B275" s="29" t="s">
        <v>796</v>
      </c>
      <c r="C275" s="29" t="s">
        <v>797</v>
      </c>
      <c r="D275" s="29" t="s">
        <v>663</v>
      </c>
      <c r="E275" s="29" t="s">
        <v>626</v>
      </c>
      <c r="F275" s="29">
        <v>48099</v>
      </c>
      <c r="G275" s="29">
        <v>61070</v>
      </c>
      <c r="H275" s="29"/>
      <c r="I275" s="29"/>
      <c r="J275" s="29">
        <v>0</v>
      </c>
    </row>
    <row r="276" spans="1:10">
      <c r="A276" s="29" t="s">
        <v>795</v>
      </c>
      <c r="B276" s="29" t="s">
        <v>796</v>
      </c>
      <c r="C276" s="29" t="s">
        <v>797</v>
      </c>
      <c r="D276" s="29" t="s">
        <v>663</v>
      </c>
      <c r="E276" s="29" t="s">
        <v>658</v>
      </c>
      <c r="F276" s="29">
        <v>1</v>
      </c>
      <c r="G276" s="29">
        <v>12686</v>
      </c>
      <c r="H276" s="29" t="s">
        <v>801</v>
      </c>
      <c r="I276" s="29" t="s">
        <v>612</v>
      </c>
      <c r="J276" s="29">
        <v>7</v>
      </c>
    </row>
    <row r="277" spans="1:10">
      <c r="A277" s="29" t="s">
        <v>795</v>
      </c>
      <c r="B277" s="29" t="s">
        <v>796</v>
      </c>
      <c r="C277" s="29" t="s">
        <v>797</v>
      </c>
      <c r="D277" s="29" t="s">
        <v>663</v>
      </c>
      <c r="E277" s="29" t="s">
        <v>627</v>
      </c>
      <c r="F277" s="29">
        <v>2083</v>
      </c>
      <c r="G277" s="29">
        <v>43001</v>
      </c>
      <c r="H277" s="29" t="s">
        <v>802</v>
      </c>
      <c r="I277" s="29" t="s">
        <v>694</v>
      </c>
      <c r="J277" s="29">
        <v>3</v>
      </c>
    </row>
    <row r="278" spans="1:10">
      <c r="A278" s="29" t="s">
        <v>795</v>
      </c>
      <c r="B278" s="29" t="s">
        <v>796</v>
      </c>
      <c r="C278" s="29" t="s">
        <v>797</v>
      </c>
      <c r="D278" s="29" t="s">
        <v>663</v>
      </c>
      <c r="E278" s="29" t="s">
        <v>627</v>
      </c>
      <c r="F278" s="29">
        <v>1</v>
      </c>
      <c r="G278" s="29">
        <v>19730</v>
      </c>
      <c r="H278" s="29" t="s">
        <v>710</v>
      </c>
      <c r="I278" s="29" t="s">
        <v>711</v>
      </c>
      <c r="J278" s="29">
        <v>11</v>
      </c>
    </row>
    <row r="279" spans="1:10">
      <c r="A279" s="29" t="s">
        <v>803</v>
      </c>
      <c r="B279" s="29" t="s">
        <v>804</v>
      </c>
      <c r="C279" s="29" t="s">
        <v>797</v>
      </c>
      <c r="D279" s="29" t="s">
        <v>663</v>
      </c>
      <c r="E279" s="29" t="s">
        <v>630</v>
      </c>
      <c r="F279" s="29">
        <v>1</v>
      </c>
      <c r="G279" s="29">
        <v>5136</v>
      </c>
      <c r="H279" s="29" t="s">
        <v>805</v>
      </c>
      <c r="I279" s="29" t="s">
        <v>806</v>
      </c>
      <c r="J279" s="29">
        <v>40</v>
      </c>
    </row>
    <row r="280" spans="1:10">
      <c r="A280" s="29" t="s">
        <v>803</v>
      </c>
      <c r="B280" s="29" t="s">
        <v>804</v>
      </c>
      <c r="C280" s="29" t="s">
        <v>797</v>
      </c>
      <c r="D280" s="29" t="s">
        <v>663</v>
      </c>
      <c r="E280" s="29" t="s">
        <v>637</v>
      </c>
      <c r="F280" s="29">
        <v>1</v>
      </c>
      <c r="G280" s="29">
        <v>13820</v>
      </c>
      <c r="H280" s="29" t="s">
        <v>702</v>
      </c>
      <c r="I280" s="29" t="s">
        <v>703</v>
      </c>
      <c r="J280" s="29">
        <v>37</v>
      </c>
    </row>
    <row r="281" spans="1:10">
      <c r="A281" s="29" t="s">
        <v>803</v>
      </c>
      <c r="B281" s="29" t="s">
        <v>804</v>
      </c>
      <c r="C281" s="29" t="s">
        <v>797</v>
      </c>
      <c r="D281" s="29" t="s">
        <v>663</v>
      </c>
      <c r="E281" s="29" t="s">
        <v>742</v>
      </c>
      <c r="F281" s="29">
        <v>1</v>
      </c>
      <c r="G281" s="29">
        <v>5170</v>
      </c>
      <c r="H281" s="29" t="s">
        <v>789</v>
      </c>
      <c r="I281" s="29" t="s">
        <v>616</v>
      </c>
      <c r="J281" s="29">
        <v>17</v>
      </c>
    </row>
    <row r="282" spans="1:10">
      <c r="A282" s="29" t="s">
        <v>803</v>
      </c>
      <c r="B282" s="29" t="s">
        <v>804</v>
      </c>
      <c r="C282" s="29" t="s">
        <v>797</v>
      </c>
      <c r="D282" s="29" t="s">
        <v>663</v>
      </c>
      <c r="E282" s="29" t="s">
        <v>630</v>
      </c>
      <c r="F282" s="29">
        <v>1</v>
      </c>
      <c r="G282" s="29">
        <v>12890</v>
      </c>
      <c r="H282" s="29" t="s">
        <v>805</v>
      </c>
      <c r="I282" s="29" t="s">
        <v>806</v>
      </c>
      <c r="J282" s="29">
        <v>40</v>
      </c>
    </row>
    <row r="283" spans="1:10">
      <c r="A283" s="29" t="s">
        <v>803</v>
      </c>
      <c r="B283" s="29" t="s">
        <v>804</v>
      </c>
      <c r="C283" s="29" t="s">
        <v>797</v>
      </c>
      <c r="D283" s="29" t="s">
        <v>663</v>
      </c>
      <c r="E283" s="29" t="s">
        <v>637</v>
      </c>
      <c r="F283" s="29">
        <v>1</v>
      </c>
      <c r="G283" s="29">
        <v>8100</v>
      </c>
      <c r="H283" s="29"/>
      <c r="I283" s="29"/>
      <c r="J283" s="29">
        <v>0</v>
      </c>
    </row>
    <row r="284" spans="1:10">
      <c r="A284" s="29" t="s">
        <v>803</v>
      </c>
      <c r="B284" s="29" t="s">
        <v>804</v>
      </c>
      <c r="C284" s="29" t="s">
        <v>797</v>
      </c>
      <c r="D284" s="29" t="s">
        <v>663</v>
      </c>
      <c r="E284" s="29" t="s">
        <v>747</v>
      </c>
      <c r="F284" s="29">
        <v>1</v>
      </c>
      <c r="G284" s="29">
        <v>10157</v>
      </c>
      <c r="H284" s="29"/>
      <c r="I284" s="29"/>
      <c r="J284" s="29">
        <v>0</v>
      </c>
    </row>
    <row r="285" spans="1:10">
      <c r="A285" s="29" t="s">
        <v>803</v>
      </c>
      <c r="B285" s="29" t="s">
        <v>804</v>
      </c>
      <c r="C285" s="29" t="s">
        <v>797</v>
      </c>
      <c r="D285" s="29" t="s">
        <v>663</v>
      </c>
      <c r="E285" s="29" t="s">
        <v>610</v>
      </c>
      <c r="F285" s="29">
        <v>1</v>
      </c>
      <c r="G285" s="29">
        <v>12919</v>
      </c>
      <c r="H285" s="29" t="s">
        <v>807</v>
      </c>
      <c r="I285" s="29" t="s">
        <v>654</v>
      </c>
      <c r="J285" s="29">
        <v>100</v>
      </c>
    </row>
    <row r="286" spans="1:10">
      <c r="A286" s="29" t="s">
        <v>803</v>
      </c>
      <c r="B286" s="29" t="s">
        <v>804</v>
      </c>
      <c r="C286" s="29" t="s">
        <v>797</v>
      </c>
      <c r="D286" s="29" t="s">
        <v>663</v>
      </c>
      <c r="E286" s="29" t="s">
        <v>637</v>
      </c>
      <c r="F286" s="29">
        <v>1</v>
      </c>
      <c r="G286" s="29">
        <v>5651</v>
      </c>
      <c r="H286" s="29"/>
      <c r="I286" s="29"/>
      <c r="J286" s="29">
        <v>0</v>
      </c>
    </row>
    <row r="287" spans="1:10">
      <c r="A287" s="29" t="s">
        <v>803</v>
      </c>
      <c r="B287" s="29" t="s">
        <v>804</v>
      </c>
      <c r="C287" s="29" t="s">
        <v>797</v>
      </c>
      <c r="D287" s="29" t="s">
        <v>663</v>
      </c>
      <c r="E287" s="29" t="s">
        <v>808</v>
      </c>
      <c r="F287" s="29">
        <v>1</v>
      </c>
      <c r="G287" s="29">
        <v>14736</v>
      </c>
      <c r="H287" s="29"/>
      <c r="I287" s="29"/>
      <c r="J287" s="29">
        <v>0</v>
      </c>
    </row>
    <row r="288" spans="1:10">
      <c r="A288" s="29" t="s">
        <v>803</v>
      </c>
      <c r="B288" s="29" t="s">
        <v>804</v>
      </c>
      <c r="C288" s="29" t="s">
        <v>797</v>
      </c>
      <c r="D288" s="29" t="s">
        <v>663</v>
      </c>
      <c r="E288" s="29" t="s">
        <v>610</v>
      </c>
      <c r="F288" s="29">
        <v>1</v>
      </c>
      <c r="G288" s="29">
        <v>14725</v>
      </c>
      <c r="H288" s="29" t="s">
        <v>809</v>
      </c>
      <c r="I288" s="29" t="s">
        <v>810</v>
      </c>
      <c r="J288" s="29">
        <v>100</v>
      </c>
    </row>
    <row r="289" spans="1:10">
      <c r="A289" s="29" t="s">
        <v>803</v>
      </c>
      <c r="B289" s="29" t="s">
        <v>804</v>
      </c>
      <c r="C289" s="29" t="s">
        <v>797</v>
      </c>
      <c r="D289" s="29" t="s">
        <v>663</v>
      </c>
      <c r="E289" s="29" t="s">
        <v>630</v>
      </c>
      <c r="F289" s="29">
        <v>9311</v>
      </c>
      <c r="G289" s="29">
        <v>32583</v>
      </c>
      <c r="H289" s="29"/>
      <c r="I289" s="29"/>
      <c r="J289" s="29">
        <v>0</v>
      </c>
    </row>
    <row r="290" spans="1:10">
      <c r="A290" s="29" t="s">
        <v>803</v>
      </c>
      <c r="B290" s="29" t="s">
        <v>804</v>
      </c>
      <c r="C290" s="29" t="s">
        <v>797</v>
      </c>
      <c r="D290" s="29" t="s">
        <v>663</v>
      </c>
      <c r="E290" s="29" t="s">
        <v>627</v>
      </c>
      <c r="F290" s="29">
        <v>1</v>
      </c>
      <c r="G290" s="29">
        <v>13317</v>
      </c>
      <c r="H290" s="29"/>
      <c r="I290" s="29"/>
      <c r="J290" s="29">
        <v>0</v>
      </c>
    </row>
    <row r="291" spans="1:10">
      <c r="A291" s="29" t="s">
        <v>803</v>
      </c>
      <c r="B291" s="29" t="s">
        <v>804</v>
      </c>
      <c r="C291" s="29" t="s">
        <v>797</v>
      </c>
      <c r="D291" s="29" t="s">
        <v>663</v>
      </c>
      <c r="E291" s="29" t="s">
        <v>627</v>
      </c>
      <c r="F291" s="29">
        <v>1</v>
      </c>
      <c r="G291" s="29">
        <v>11197</v>
      </c>
      <c r="H291" s="29"/>
      <c r="I291" s="29"/>
      <c r="J291" s="29">
        <v>0</v>
      </c>
    </row>
    <row r="292" spans="1:10">
      <c r="A292" s="29" t="s">
        <v>811</v>
      </c>
      <c r="B292" s="29" t="s">
        <v>812</v>
      </c>
      <c r="C292" s="29" t="s">
        <v>813</v>
      </c>
      <c r="D292" s="29" t="s">
        <v>780</v>
      </c>
      <c r="E292" s="29" t="s">
        <v>814</v>
      </c>
      <c r="F292" s="29">
        <v>1</v>
      </c>
      <c r="G292" s="29">
        <v>19744</v>
      </c>
      <c r="H292" s="29"/>
      <c r="I292" s="29"/>
      <c r="J292" s="29">
        <v>0</v>
      </c>
    </row>
    <row r="293" spans="1:10">
      <c r="A293" s="29" t="s">
        <v>811</v>
      </c>
      <c r="B293" s="29" t="s">
        <v>812</v>
      </c>
      <c r="C293" s="29" t="s">
        <v>813</v>
      </c>
      <c r="D293" s="29" t="s">
        <v>780</v>
      </c>
      <c r="E293" s="29" t="s">
        <v>610</v>
      </c>
      <c r="F293" s="29">
        <v>1</v>
      </c>
      <c r="G293" s="29">
        <v>17852</v>
      </c>
      <c r="H293" s="29"/>
      <c r="I293" s="29"/>
      <c r="J293" s="29">
        <v>0</v>
      </c>
    </row>
    <row r="294" spans="1:10">
      <c r="A294" s="29" t="s">
        <v>811</v>
      </c>
      <c r="B294" s="29" t="s">
        <v>812</v>
      </c>
      <c r="C294" s="29" t="s">
        <v>813</v>
      </c>
      <c r="D294" s="29" t="s">
        <v>780</v>
      </c>
      <c r="E294" s="29" t="s">
        <v>613</v>
      </c>
      <c r="F294" s="29">
        <v>1</v>
      </c>
      <c r="G294" s="29">
        <v>11739</v>
      </c>
      <c r="H294" s="29"/>
      <c r="I294" s="29"/>
      <c r="J294" s="29">
        <v>0</v>
      </c>
    </row>
    <row r="295" spans="1:10">
      <c r="A295" s="29" t="s">
        <v>811</v>
      </c>
      <c r="B295" s="29" t="s">
        <v>812</v>
      </c>
      <c r="C295" s="29" t="s">
        <v>813</v>
      </c>
      <c r="D295" s="29" t="s">
        <v>780</v>
      </c>
      <c r="E295" s="29" t="s">
        <v>700</v>
      </c>
      <c r="F295" s="29">
        <v>1</v>
      </c>
      <c r="G295" s="29">
        <v>7864</v>
      </c>
      <c r="H295" s="29" t="s">
        <v>701</v>
      </c>
      <c r="I295" s="29" t="s">
        <v>616</v>
      </c>
      <c r="J295" s="29">
        <v>20</v>
      </c>
    </row>
    <row r="296" spans="1:10">
      <c r="A296" s="29" t="s">
        <v>815</v>
      </c>
      <c r="B296" s="29" t="s">
        <v>816</v>
      </c>
      <c r="C296" s="29" t="s">
        <v>813</v>
      </c>
      <c r="D296" s="29" t="s">
        <v>780</v>
      </c>
      <c r="E296" s="29" t="s">
        <v>659</v>
      </c>
      <c r="F296" s="29">
        <v>1</v>
      </c>
      <c r="G296" s="29">
        <v>5168</v>
      </c>
      <c r="H296" s="29"/>
      <c r="I296" s="29"/>
      <c r="J296" s="29">
        <v>0</v>
      </c>
    </row>
    <row r="297" spans="1:10">
      <c r="A297" s="29" t="s">
        <v>815</v>
      </c>
      <c r="B297" s="29" t="s">
        <v>816</v>
      </c>
      <c r="C297" s="29" t="s">
        <v>813</v>
      </c>
      <c r="D297" s="29" t="s">
        <v>780</v>
      </c>
      <c r="E297" s="29" t="s">
        <v>610</v>
      </c>
      <c r="F297" s="29">
        <v>1</v>
      </c>
      <c r="G297" s="29">
        <v>17401</v>
      </c>
      <c r="H297" s="29" t="s">
        <v>817</v>
      </c>
      <c r="I297" s="29" t="s">
        <v>818</v>
      </c>
      <c r="J297" s="29">
        <v>100</v>
      </c>
    </row>
    <row r="298" spans="1:10">
      <c r="A298" s="29" t="s">
        <v>815</v>
      </c>
      <c r="B298" s="29" t="s">
        <v>816</v>
      </c>
      <c r="C298" s="29" t="s">
        <v>813</v>
      </c>
      <c r="D298" s="29" t="s">
        <v>780</v>
      </c>
      <c r="E298" s="29" t="s">
        <v>643</v>
      </c>
      <c r="F298" s="29">
        <v>1</v>
      </c>
      <c r="G298" s="29">
        <v>16666</v>
      </c>
      <c r="H298" s="29"/>
      <c r="I298" s="29"/>
      <c r="J298" s="29">
        <v>0</v>
      </c>
    </row>
    <row r="299" spans="1:10">
      <c r="A299" s="29" t="s">
        <v>815</v>
      </c>
      <c r="B299" s="29" t="s">
        <v>816</v>
      </c>
      <c r="C299" s="29" t="s">
        <v>813</v>
      </c>
      <c r="D299" s="29" t="s">
        <v>780</v>
      </c>
      <c r="E299" s="29" t="s">
        <v>819</v>
      </c>
      <c r="F299" s="29">
        <v>1</v>
      </c>
      <c r="G299" s="29">
        <v>15621</v>
      </c>
      <c r="H299" s="29" t="s">
        <v>820</v>
      </c>
      <c r="I299" s="29" t="s">
        <v>654</v>
      </c>
      <c r="J299" s="29">
        <v>6</v>
      </c>
    </row>
    <row r="300" spans="1:10">
      <c r="A300" s="29" t="s">
        <v>815</v>
      </c>
      <c r="B300" s="29" t="s">
        <v>816</v>
      </c>
      <c r="C300" s="29" t="s">
        <v>813</v>
      </c>
      <c r="D300" s="29" t="s">
        <v>780</v>
      </c>
      <c r="E300" s="29" t="s">
        <v>630</v>
      </c>
      <c r="F300" s="29">
        <v>1</v>
      </c>
      <c r="G300" s="29">
        <v>7058</v>
      </c>
      <c r="H300" s="29"/>
      <c r="I300" s="29"/>
      <c r="J300" s="29">
        <v>0</v>
      </c>
    </row>
    <row r="301" spans="1:10">
      <c r="A301" s="29" t="s">
        <v>815</v>
      </c>
      <c r="B301" s="29" t="s">
        <v>816</v>
      </c>
      <c r="C301" s="29" t="s">
        <v>813</v>
      </c>
      <c r="D301" s="29" t="s">
        <v>780</v>
      </c>
      <c r="E301" s="29" t="s">
        <v>613</v>
      </c>
      <c r="F301" s="29">
        <v>1</v>
      </c>
      <c r="G301" s="29">
        <v>18614</v>
      </c>
      <c r="H301" s="29"/>
      <c r="I301" s="29"/>
      <c r="J301" s="29">
        <v>0</v>
      </c>
    </row>
    <row r="302" spans="1:10">
      <c r="A302" s="29" t="s">
        <v>815</v>
      </c>
      <c r="B302" s="29" t="s">
        <v>816</v>
      </c>
      <c r="C302" s="29" t="s">
        <v>813</v>
      </c>
      <c r="D302" s="29" t="s">
        <v>780</v>
      </c>
      <c r="E302" s="29" t="s">
        <v>659</v>
      </c>
      <c r="F302" s="29">
        <v>1</v>
      </c>
      <c r="G302" s="29">
        <v>18962</v>
      </c>
      <c r="H302" s="29"/>
      <c r="I302" s="29"/>
      <c r="J302" s="29">
        <v>0</v>
      </c>
    </row>
    <row r="303" spans="1:10">
      <c r="A303" s="29" t="s">
        <v>821</v>
      </c>
      <c r="B303" s="29" t="s">
        <v>822</v>
      </c>
      <c r="C303" s="29" t="s">
        <v>823</v>
      </c>
      <c r="D303" s="29" t="s">
        <v>663</v>
      </c>
      <c r="E303" s="29" t="s">
        <v>776</v>
      </c>
      <c r="F303" s="29">
        <v>1</v>
      </c>
      <c r="G303" s="29">
        <v>5566</v>
      </c>
      <c r="H303" s="29"/>
      <c r="I303" s="29"/>
      <c r="J303" s="29">
        <v>0</v>
      </c>
    </row>
    <row r="304" spans="1:10">
      <c r="A304" s="29" t="s">
        <v>824</v>
      </c>
      <c r="B304" s="29" t="s">
        <v>825</v>
      </c>
      <c r="C304" s="29" t="s">
        <v>759</v>
      </c>
      <c r="D304" s="29" t="s">
        <v>663</v>
      </c>
      <c r="E304" s="29" t="s">
        <v>613</v>
      </c>
      <c r="F304" s="29">
        <v>1</v>
      </c>
      <c r="G304" s="29">
        <v>18205</v>
      </c>
      <c r="H304" s="29"/>
      <c r="I304" s="29"/>
      <c r="J304" s="29">
        <v>0</v>
      </c>
    </row>
    <row r="305" spans="1:10">
      <c r="A305" s="29" t="s">
        <v>824</v>
      </c>
      <c r="B305" s="29" t="s">
        <v>825</v>
      </c>
      <c r="C305" s="29" t="s">
        <v>759</v>
      </c>
      <c r="D305" s="29" t="s">
        <v>663</v>
      </c>
      <c r="E305" s="29" t="s">
        <v>619</v>
      </c>
      <c r="F305" s="29">
        <v>1</v>
      </c>
      <c r="G305" s="29">
        <v>7098</v>
      </c>
      <c r="H305" s="29"/>
      <c r="I305" s="29"/>
      <c r="J305" s="29">
        <v>0</v>
      </c>
    </row>
    <row r="306" spans="1:10">
      <c r="A306" s="29" t="s">
        <v>824</v>
      </c>
      <c r="B306" s="29" t="s">
        <v>825</v>
      </c>
      <c r="C306" s="29" t="s">
        <v>759</v>
      </c>
      <c r="D306" s="29" t="s">
        <v>663</v>
      </c>
      <c r="E306" s="29" t="s">
        <v>659</v>
      </c>
      <c r="F306" s="29">
        <v>1</v>
      </c>
      <c r="G306" s="29">
        <v>12763</v>
      </c>
      <c r="H306" s="29" t="s">
        <v>826</v>
      </c>
      <c r="I306" s="29" t="s">
        <v>612</v>
      </c>
      <c r="J306" s="29">
        <v>8</v>
      </c>
    </row>
    <row r="307" spans="1:10">
      <c r="A307" s="29" t="s">
        <v>824</v>
      </c>
      <c r="B307" s="29" t="s">
        <v>825</v>
      </c>
      <c r="C307" s="29" t="s">
        <v>759</v>
      </c>
      <c r="D307" s="29" t="s">
        <v>663</v>
      </c>
      <c r="E307" s="29" t="s">
        <v>776</v>
      </c>
      <c r="F307" s="29">
        <v>1</v>
      </c>
      <c r="G307" s="29">
        <v>19052</v>
      </c>
      <c r="H307" s="29"/>
      <c r="I307" s="29"/>
      <c r="J307" s="29">
        <v>0</v>
      </c>
    </row>
    <row r="308" spans="1:10">
      <c r="A308" s="29" t="s">
        <v>827</v>
      </c>
      <c r="B308" s="29" t="s">
        <v>828</v>
      </c>
      <c r="C308" s="29" t="s">
        <v>727</v>
      </c>
      <c r="D308" s="29" t="s">
        <v>663</v>
      </c>
      <c r="E308" s="29" t="s">
        <v>829</v>
      </c>
      <c r="F308" s="29">
        <v>1</v>
      </c>
      <c r="G308" s="29">
        <v>28486</v>
      </c>
      <c r="H308" s="29" t="s">
        <v>621</v>
      </c>
      <c r="I308" s="29" t="s">
        <v>616</v>
      </c>
      <c r="J308" s="29">
        <v>27</v>
      </c>
    </row>
    <row r="309" spans="1:10">
      <c r="A309" s="29" t="s">
        <v>827</v>
      </c>
      <c r="B309" s="29" t="s">
        <v>828</v>
      </c>
      <c r="C309" s="29" t="s">
        <v>727</v>
      </c>
      <c r="D309" s="29" t="s">
        <v>663</v>
      </c>
      <c r="E309" s="29" t="s">
        <v>619</v>
      </c>
      <c r="F309" s="29">
        <v>1</v>
      </c>
      <c r="G309" s="29">
        <v>6445</v>
      </c>
      <c r="H309" s="29"/>
      <c r="I309" s="29"/>
      <c r="J309" s="29">
        <v>0</v>
      </c>
    </row>
    <row r="310" spans="1:10">
      <c r="A310" s="29" t="s">
        <v>827</v>
      </c>
      <c r="B310" s="29" t="s">
        <v>828</v>
      </c>
      <c r="C310" s="29" t="s">
        <v>727</v>
      </c>
      <c r="D310" s="29" t="s">
        <v>663</v>
      </c>
      <c r="E310" s="29" t="s">
        <v>715</v>
      </c>
      <c r="F310" s="29">
        <v>1</v>
      </c>
      <c r="G310" s="29">
        <v>10932</v>
      </c>
      <c r="H310" s="29" t="s">
        <v>754</v>
      </c>
      <c r="I310" s="29" t="s">
        <v>616</v>
      </c>
      <c r="J310" s="29">
        <v>20</v>
      </c>
    </row>
    <row r="311" spans="1:10">
      <c r="A311" s="29" t="s">
        <v>827</v>
      </c>
      <c r="B311" s="29" t="s">
        <v>828</v>
      </c>
      <c r="C311" s="29" t="s">
        <v>727</v>
      </c>
      <c r="D311" s="29" t="s">
        <v>663</v>
      </c>
      <c r="E311" s="29" t="s">
        <v>637</v>
      </c>
      <c r="F311" s="29">
        <v>1</v>
      </c>
      <c r="G311" s="29">
        <v>20987</v>
      </c>
      <c r="H311" s="29"/>
      <c r="I311" s="29"/>
      <c r="J311" s="29">
        <v>0</v>
      </c>
    </row>
    <row r="312" spans="1:10">
      <c r="A312" s="29" t="s">
        <v>827</v>
      </c>
      <c r="B312" s="29" t="s">
        <v>828</v>
      </c>
      <c r="C312" s="29" t="s">
        <v>727</v>
      </c>
      <c r="D312" s="29" t="s">
        <v>663</v>
      </c>
      <c r="E312" s="29" t="s">
        <v>747</v>
      </c>
      <c r="F312" s="29">
        <v>1</v>
      </c>
      <c r="G312" s="29">
        <v>10884</v>
      </c>
      <c r="H312" s="29" t="s">
        <v>748</v>
      </c>
      <c r="I312" s="29" t="s">
        <v>749</v>
      </c>
      <c r="J312" s="29">
        <v>9</v>
      </c>
    </row>
    <row r="313" spans="1:10">
      <c r="A313" s="29" t="s">
        <v>827</v>
      </c>
      <c r="B313" s="29" t="s">
        <v>828</v>
      </c>
      <c r="C313" s="29" t="s">
        <v>727</v>
      </c>
      <c r="D313" s="29" t="s">
        <v>663</v>
      </c>
      <c r="E313" s="29" t="s">
        <v>637</v>
      </c>
      <c r="F313" s="29">
        <v>1</v>
      </c>
      <c r="G313" s="29">
        <v>13143</v>
      </c>
      <c r="H313" s="29"/>
      <c r="I313" s="29"/>
      <c r="J313" s="29">
        <v>0</v>
      </c>
    </row>
    <row r="314" spans="1:10">
      <c r="A314" s="29" t="s">
        <v>827</v>
      </c>
      <c r="B314" s="29" t="s">
        <v>828</v>
      </c>
      <c r="C314" s="29" t="s">
        <v>727</v>
      </c>
      <c r="D314" s="29" t="s">
        <v>663</v>
      </c>
      <c r="E314" s="29" t="s">
        <v>610</v>
      </c>
      <c r="F314" s="29">
        <v>1</v>
      </c>
      <c r="G314" s="29">
        <v>5432</v>
      </c>
      <c r="H314" s="29"/>
      <c r="I314" s="29"/>
      <c r="J314" s="29">
        <v>0</v>
      </c>
    </row>
    <row r="315" spans="1:10">
      <c r="A315" s="29" t="s">
        <v>827</v>
      </c>
      <c r="B315" s="29" t="s">
        <v>828</v>
      </c>
      <c r="C315" s="29" t="s">
        <v>727</v>
      </c>
      <c r="D315" s="29" t="s">
        <v>663</v>
      </c>
      <c r="E315" s="29" t="s">
        <v>626</v>
      </c>
      <c r="F315" s="29">
        <v>1</v>
      </c>
      <c r="G315" s="29">
        <v>5989</v>
      </c>
      <c r="H315" s="29"/>
      <c r="I315" s="29"/>
      <c r="J315" s="29">
        <v>0</v>
      </c>
    </row>
    <row r="316" spans="1:10">
      <c r="A316" s="29" t="s">
        <v>827</v>
      </c>
      <c r="B316" s="29" t="s">
        <v>828</v>
      </c>
      <c r="C316" s="29" t="s">
        <v>727</v>
      </c>
      <c r="D316" s="29" t="s">
        <v>663</v>
      </c>
      <c r="E316" s="29" t="s">
        <v>613</v>
      </c>
      <c r="F316" s="29">
        <v>1</v>
      </c>
      <c r="G316" s="29">
        <v>6501</v>
      </c>
      <c r="H316" s="29"/>
      <c r="I316" s="29"/>
      <c r="J316" s="29">
        <v>0</v>
      </c>
    </row>
    <row r="317" spans="1:10">
      <c r="A317" s="29" t="s">
        <v>827</v>
      </c>
      <c r="B317" s="29" t="s">
        <v>828</v>
      </c>
      <c r="C317" s="29" t="s">
        <v>727</v>
      </c>
      <c r="D317" s="29" t="s">
        <v>663</v>
      </c>
      <c r="E317" s="29" t="s">
        <v>622</v>
      </c>
      <c r="F317" s="29">
        <v>1</v>
      </c>
      <c r="G317" s="29">
        <v>8270</v>
      </c>
      <c r="H317" s="29" t="s">
        <v>702</v>
      </c>
      <c r="I317" s="29" t="s">
        <v>703</v>
      </c>
      <c r="J317" s="29">
        <v>50</v>
      </c>
    </row>
    <row r="318" spans="1:10">
      <c r="A318" s="29" t="s">
        <v>827</v>
      </c>
      <c r="B318" s="29" t="s">
        <v>828</v>
      </c>
      <c r="C318" s="29" t="s">
        <v>727</v>
      </c>
      <c r="D318" s="29" t="s">
        <v>663</v>
      </c>
      <c r="E318" s="29" t="s">
        <v>610</v>
      </c>
      <c r="F318" s="29">
        <v>1</v>
      </c>
      <c r="G318" s="29">
        <v>7211</v>
      </c>
      <c r="H318" s="29"/>
      <c r="I318" s="29"/>
      <c r="J318" s="29">
        <v>0</v>
      </c>
    </row>
    <row r="319" spans="1:10">
      <c r="A319" s="29" t="s">
        <v>827</v>
      </c>
      <c r="B319" s="29" t="s">
        <v>828</v>
      </c>
      <c r="C319" s="29" t="s">
        <v>727</v>
      </c>
      <c r="D319" s="29" t="s">
        <v>663</v>
      </c>
      <c r="E319" s="29" t="s">
        <v>637</v>
      </c>
      <c r="F319" s="29">
        <v>1</v>
      </c>
      <c r="G319" s="29">
        <v>5431</v>
      </c>
      <c r="H319" s="29"/>
      <c r="I319" s="29"/>
      <c r="J319" s="29">
        <v>0</v>
      </c>
    </row>
    <row r="320" spans="1:10">
      <c r="A320" s="29" t="s">
        <v>827</v>
      </c>
      <c r="B320" s="29" t="s">
        <v>828</v>
      </c>
      <c r="C320" s="29" t="s">
        <v>727</v>
      </c>
      <c r="D320" s="29" t="s">
        <v>663</v>
      </c>
      <c r="E320" s="29" t="s">
        <v>613</v>
      </c>
      <c r="F320" s="29">
        <v>1</v>
      </c>
      <c r="G320" s="29">
        <v>13079</v>
      </c>
      <c r="H320" s="29"/>
      <c r="I320" s="29"/>
      <c r="J320" s="29">
        <v>0</v>
      </c>
    </row>
    <row r="321" spans="1:10">
      <c r="A321" s="29" t="s">
        <v>827</v>
      </c>
      <c r="B321" s="29" t="s">
        <v>828</v>
      </c>
      <c r="C321" s="29" t="s">
        <v>727</v>
      </c>
      <c r="D321" s="29" t="s">
        <v>663</v>
      </c>
      <c r="E321" s="29" t="s">
        <v>630</v>
      </c>
      <c r="F321" s="29">
        <v>1</v>
      </c>
      <c r="G321" s="29">
        <v>10581</v>
      </c>
      <c r="H321" s="29"/>
      <c r="I321" s="29"/>
      <c r="J321" s="29">
        <v>0</v>
      </c>
    </row>
    <row r="322" spans="1:10">
      <c r="A322" s="29" t="s">
        <v>827</v>
      </c>
      <c r="B322" s="29" t="s">
        <v>828</v>
      </c>
      <c r="C322" s="29" t="s">
        <v>727</v>
      </c>
      <c r="D322" s="29" t="s">
        <v>663</v>
      </c>
      <c r="E322" s="29" t="s">
        <v>637</v>
      </c>
      <c r="F322" s="29">
        <v>1</v>
      </c>
      <c r="G322" s="29">
        <v>28530</v>
      </c>
      <c r="H322" s="29"/>
      <c r="I322" s="29"/>
      <c r="J322" s="29">
        <v>0</v>
      </c>
    </row>
    <row r="323" spans="1:10">
      <c r="A323" s="29" t="s">
        <v>827</v>
      </c>
      <c r="B323" s="29" t="s">
        <v>828</v>
      </c>
      <c r="C323" s="29" t="s">
        <v>727</v>
      </c>
      <c r="D323" s="29" t="s">
        <v>663</v>
      </c>
      <c r="E323" s="29" t="s">
        <v>613</v>
      </c>
      <c r="F323" s="29">
        <v>1</v>
      </c>
      <c r="G323" s="29">
        <v>13922</v>
      </c>
      <c r="H323" s="29"/>
      <c r="I323" s="29"/>
      <c r="J323" s="29">
        <v>0</v>
      </c>
    </row>
    <row r="324" spans="1:10">
      <c r="A324" s="29" t="s">
        <v>830</v>
      </c>
      <c r="B324" s="29" t="s">
        <v>831</v>
      </c>
      <c r="C324" s="29" t="s">
        <v>832</v>
      </c>
      <c r="D324" s="29" t="s">
        <v>663</v>
      </c>
      <c r="E324" s="29" t="s">
        <v>613</v>
      </c>
      <c r="F324" s="29">
        <v>1</v>
      </c>
      <c r="G324" s="29">
        <v>15052</v>
      </c>
      <c r="H324" s="29"/>
      <c r="I324" s="29"/>
      <c r="J324" s="29">
        <v>0</v>
      </c>
    </row>
    <row r="325" spans="1:10">
      <c r="A325" s="29" t="s">
        <v>830</v>
      </c>
      <c r="B325" s="29" t="s">
        <v>831</v>
      </c>
      <c r="C325" s="29" t="s">
        <v>832</v>
      </c>
      <c r="D325" s="29" t="s">
        <v>663</v>
      </c>
      <c r="E325" s="29" t="s">
        <v>613</v>
      </c>
      <c r="F325" s="29">
        <v>1</v>
      </c>
      <c r="G325" s="29">
        <v>5825</v>
      </c>
      <c r="H325" s="29"/>
      <c r="I325" s="29"/>
      <c r="J325" s="29">
        <v>0</v>
      </c>
    </row>
    <row r="326" spans="1:10">
      <c r="A326" s="29" t="s">
        <v>830</v>
      </c>
      <c r="B326" s="29" t="s">
        <v>831</v>
      </c>
      <c r="C326" s="29" t="s">
        <v>832</v>
      </c>
      <c r="D326" s="29" t="s">
        <v>663</v>
      </c>
      <c r="E326" s="29" t="s">
        <v>637</v>
      </c>
      <c r="F326" s="29">
        <v>1</v>
      </c>
      <c r="G326" s="29">
        <v>6579</v>
      </c>
      <c r="H326" s="29"/>
      <c r="I326" s="29"/>
      <c r="J326" s="29">
        <v>0</v>
      </c>
    </row>
    <row r="327" spans="1:10">
      <c r="A327" s="29" t="s">
        <v>833</v>
      </c>
      <c r="B327" s="29" t="s">
        <v>834</v>
      </c>
      <c r="C327" s="29" t="s">
        <v>835</v>
      </c>
      <c r="D327" s="29" t="s">
        <v>784</v>
      </c>
      <c r="E327" s="29" t="s">
        <v>836</v>
      </c>
      <c r="F327" s="29">
        <v>1</v>
      </c>
      <c r="G327" s="29">
        <v>17863</v>
      </c>
      <c r="H327" s="29"/>
      <c r="I327" s="29"/>
      <c r="J327" s="29">
        <v>0</v>
      </c>
    </row>
    <row r="328" spans="1:10">
      <c r="A328" s="29" t="s">
        <v>833</v>
      </c>
      <c r="B328" s="29" t="s">
        <v>834</v>
      </c>
      <c r="C328" s="29" t="s">
        <v>835</v>
      </c>
      <c r="D328" s="29" t="s">
        <v>784</v>
      </c>
      <c r="E328" s="29" t="s">
        <v>659</v>
      </c>
      <c r="F328" s="29">
        <v>1982</v>
      </c>
      <c r="G328" s="29">
        <v>17012</v>
      </c>
      <c r="H328" s="29"/>
      <c r="I328" s="29"/>
      <c r="J328" s="29">
        <v>0</v>
      </c>
    </row>
    <row r="329" spans="1:10">
      <c r="A329" s="29" t="s">
        <v>837</v>
      </c>
      <c r="B329" s="29" t="s">
        <v>838</v>
      </c>
      <c r="C329" s="29" t="s">
        <v>835</v>
      </c>
      <c r="D329" s="29" t="s">
        <v>663</v>
      </c>
      <c r="E329" s="29" t="s">
        <v>839</v>
      </c>
      <c r="F329" s="29">
        <v>1</v>
      </c>
      <c r="G329" s="29">
        <v>14580</v>
      </c>
      <c r="H329" s="29" t="s">
        <v>635</v>
      </c>
      <c r="I329" s="29" t="s">
        <v>616</v>
      </c>
      <c r="J329" s="29">
        <v>38</v>
      </c>
    </row>
    <row r="330" spans="1:10">
      <c r="A330" s="29" t="s">
        <v>840</v>
      </c>
      <c r="B330" s="29" t="s">
        <v>841</v>
      </c>
      <c r="C330" s="29" t="s">
        <v>842</v>
      </c>
      <c r="D330" s="29" t="s">
        <v>784</v>
      </c>
      <c r="E330" s="29" t="s">
        <v>776</v>
      </c>
      <c r="F330" s="29">
        <v>1</v>
      </c>
      <c r="G330" s="29">
        <v>34743</v>
      </c>
      <c r="H330" s="29"/>
      <c r="I330" s="29"/>
      <c r="J330" s="29">
        <v>0</v>
      </c>
    </row>
    <row r="331" spans="1:10">
      <c r="A331" s="29" t="s">
        <v>840</v>
      </c>
      <c r="B331" s="29" t="s">
        <v>841</v>
      </c>
      <c r="C331" s="29" t="s">
        <v>842</v>
      </c>
      <c r="D331" s="29" t="s">
        <v>784</v>
      </c>
      <c r="E331" s="29" t="s">
        <v>613</v>
      </c>
      <c r="F331" s="29">
        <v>1591</v>
      </c>
      <c r="G331" s="29">
        <v>14509</v>
      </c>
      <c r="H331" s="29"/>
      <c r="I331" s="29"/>
      <c r="J331" s="29">
        <v>0</v>
      </c>
    </row>
    <row r="332" spans="1:10">
      <c r="A332" s="29" t="s">
        <v>843</v>
      </c>
      <c r="B332" s="29" t="s">
        <v>844</v>
      </c>
      <c r="C332" s="29" t="s">
        <v>845</v>
      </c>
      <c r="D332" s="29" t="s">
        <v>784</v>
      </c>
      <c r="E332" s="29" t="s">
        <v>637</v>
      </c>
      <c r="F332" s="29">
        <v>1</v>
      </c>
      <c r="G332" s="29">
        <v>19108</v>
      </c>
      <c r="H332" s="29" t="s">
        <v>635</v>
      </c>
      <c r="I332" s="29" t="s">
        <v>616</v>
      </c>
      <c r="J332" s="29">
        <v>46</v>
      </c>
    </row>
    <row r="333" spans="1:10">
      <c r="A333" s="29" t="s">
        <v>843</v>
      </c>
      <c r="B333" s="29" t="s">
        <v>844</v>
      </c>
      <c r="C333" s="29" t="s">
        <v>845</v>
      </c>
      <c r="D333" s="29" t="s">
        <v>784</v>
      </c>
      <c r="E333" s="29" t="s">
        <v>637</v>
      </c>
      <c r="F333" s="29">
        <v>1</v>
      </c>
      <c r="G333" s="29">
        <v>6117</v>
      </c>
      <c r="H333" s="29"/>
      <c r="I333" s="29"/>
      <c r="J333" s="29">
        <v>0</v>
      </c>
    </row>
    <row r="334" spans="1:10">
      <c r="A334" s="29" t="s">
        <v>843</v>
      </c>
      <c r="B334" s="29" t="s">
        <v>844</v>
      </c>
      <c r="C334" s="29" t="s">
        <v>845</v>
      </c>
      <c r="D334" s="29" t="s">
        <v>784</v>
      </c>
      <c r="E334" s="29" t="s">
        <v>637</v>
      </c>
      <c r="F334" s="29">
        <v>1</v>
      </c>
      <c r="G334" s="29">
        <v>15492</v>
      </c>
      <c r="H334" s="29" t="s">
        <v>685</v>
      </c>
      <c r="I334" s="29" t="s">
        <v>624</v>
      </c>
      <c r="J334" s="29">
        <v>25</v>
      </c>
    </row>
    <row r="335" spans="1:10">
      <c r="A335" s="29" t="s">
        <v>843</v>
      </c>
      <c r="B335" s="29" t="s">
        <v>844</v>
      </c>
      <c r="C335" s="29" t="s">
        <v>845</v>
      </c>
      <c r="D335" s="29" t="s">
        <v>784</v>
      </c>
      <c r="E335" s="29" t="s">
        <v>613</v>
      </c>
      <c r="F335" s="29">
        <v>28815</v>
      </c>
      <c r="G335" s="29">
        <v>44770</v>
      </c>
      <c r="H335" s="29"/>
      <c r="I335" s="29"/>
      <c r="J335" s="29">
        <v>0</v>
      </c>
    </row>
    <row r="336" spans="1:10">
      <c r="A336" s="29" t="s">
        <v>843</v>
      </c>
      <c r="B336" s="29" t="s">
        <v>844</v>
      </c>
      <c r="C336" s="29" t="s">
        <v>845</v>
      </c>
      <c r="D336" s="29" t="s">
        <v>784</v>
      </c>
      <c r="E336" s="29" t="s">
        <v>720</v>
      </c>
      <c r="F336" s="29">
        <v>1</v>
      </c>
      <c r="G336" s="29">
        <v>14751</v>
      </c>
      <c r="H336" s="29"/>
      <c r="I336" s="29"/>
      <c r="J336" s="29">
        <v>0</v>
      </c>
    </row>
    <row r="337" spans="1:10">
      <c r="A337" s="29" t="s">
        <v>843</v>
      </c>
      <c r="B337" s="29" t="s">
        <v>844</v>
      </c>
      <c r="C337" s="29" t="s">
        <v>845</v>
      </c>
      <c r="D337" s="29" t="s">
        <v>784</v>
      </c>
      <c r="E337" s="29" t="s">
        <v>637</v>
      </c>
      <c r="F337" s="29">
        <v>1</v>
      </c>
      <c r="G337" s="29">
        <v>22012</v>
      </c>
      <c r="H337" s="29"/>
      <c r="I337" s="29"/>
      <c r="J337" s="29">
        <v>0</v>
      </c>
    </row>
    <row r="338" spans="1:10">
      <c r="A338" s="29" t="s">
        <v>846</v>
      </c>
      <c r="B338" s="29" t="s">
        <v>847</v>
      </c>
      <c r="C338" s="29" t="s">
        <v>835</v>
      </c>
      <c r="D338" s="29" t="s">
        <v>784</v>
      </c>
      <c r="E338" s="29" t="s">
        <v>610</v>
      </c>
      <c r="F338" s="29">
        <v>1</v>
      </c>
      <c r="G338" s="29">
        <v>41468</v>
      </c>
      <c r="H338" s="29"/>
      <c r="I338" s="29"/>
      <c r="J338" s="29">
        <v>0</v>
      </c>
    </row>
    <row r="339" spans="1:10">
      <c r="A339" s="29" t="s">
        <v>846</v>
      </c>
      <c r="B339" s="29" t="s">
        <v>847</v>
      </c>
      <c r="C339" s="29" t="s">
        <v>835</v>
      </c>
      <c r="D339" s="29" t="s">
        <v>784</v>
      </c>
      <c r="E339" s="29" t="s">
        <v>613</v>
      </c>
      <c r="F339" s="29">
        <v>43848</v>
      </c>
      <c r="G339" s="29">
        <v>64762</v>
      </c>
      <c r="H339" s="29"/>
      <c r="I339" s="29"/>
      <c r="J339" s="29">
        <v>0</v>
      </c>
    </row>
    <row r="340" spans="1:10">
      <c r="A340" s="29" t="s">
        <v>846</v>
      </c>
      <c r="B340" s="29" t="s">
        <v>847</v>
      </c>
      <c r="C340" s="29" t="s">
        <v>835</v>
      </c>
      <c r="D340" s="29" t="s">
        <v>784</v>
      </c>
      <c r="E340" s="29" t="s">
        <v>720</v>
      </c>
      <c r="F340" s="29">
        <v>5427</v>
      </c>
      <c r="G340" s="29">
        <v>28207</v>
      </c>
      <c r="H340" s="29"/>
      <c r="I340" s="29"/>
      <c r="J340" s="29">
        <v>0</v>
      </c>
    </row>
    <row r="341" spans="1:10">
      <c r="A341" s="29" t="s">
        <v>846</v>
      </c>
      <c r="B341" s="29" t="s">
        <v>847</v>
      </c>
      <c r="C341" s="29" t="s">
        <v>835</v>
      </c>
      <c r="D341" s="29" t="s">
        <v>784</v>
      </c>
      <c r="E341" s="29" t="s">
        <v>627</v>
      </c>
      <c r="F341" s="29">
        <v>1</v>
      </c>
      <c r="G341" s="29">
        <v>33793</v>
      </c>
      <c r="H341" s="29" t="s">
        <v>710</v>
      </c>
      <c r="I341" s="29" t="s">
        <v>711</v>
      </c>
      <c r="J341" s="29">
        <v>11</v>
      </c>
    </row>
    <row r="342" spans="1:10">
      <c r="A342" s="29" t="s">
        <v>846</v>
      </c>
      <c r="B342" s="29" t="s">
        <v>847</v>
      </c>
      <c r="C342" s="29" t="s">
        <v>835</v>
      </c>
      <c r="D342" s="29" t="s">
        <v>784</v>
      </c>
      <c r="E342" s="29" t="s">
        <v>819</v>
      </c>
      <c r="F342" s="29">
        <v>1</v>
      </c>
      <c r="G342" s="29">
        <v>27798</v>
      </c>
      <c r="H342" s="29"/>
      <c r="I342" s="29"/>
      <c r="J342" s="29">
        <v>0</v>
      </c>
    </row>
    <row r="343" spans="1:10">
      <c r="A343" s="29" t="s">
        <v>846</v>
      </c>
      <c r="B343" s="29" t="s">
        <v>847</v>
      </c>
      <c r="C343" s="29" t="s">
        <v>835</v>
      </c>
      <c r="D343" s="29" t="s">
        <v>784</v>
      </c>
      <c r="E343" s="29" t="s">
        <v>659</v>
      </c>
      <c r="F343" s="29">
        <v>4806</v>
      </c>
      <c r="G343" s="29">
        <v>16193</v>
      </c>
      <c r="H343" s="29"/>
      <c r="I343" s="29"/>
      <c r="J343" s="29">
        <v>0</v>
      </c>
    </row>
    <row r="344" spans="1:10">
      <c r="A344" s="29" t="s">
        <v>846</v>
      </c>
      <c r="B344" s="29" t="s">
        <v>847</v>
      </c>
      <c r="C344" s="29" t="s">
        <v>835</v>
      </c>
      <c r="D344" s="29" t="s">
        <v>784</v>
      </c>
      <c r="E344" s="29" t="s">
        <v>659</v>
      </c>
      <c r="F344" s="29">
        <v>5681</v>
      </c>
      <c r="G344" s="29">
        <v>16023</v>
      </c>
      <c r="H344" s="29"/>
      <c r="I344" s="29"/>
      <c r="J344" s="29">
        <v>0</v>
      </c>
    </row>
    <row r="345" spans="1:10">
      <c r="A345" s="29" t="s">
        <v>848</v>
      </c>
      <c r="B345" s="29" t="s">
        <v>849</v>
      </c>
      <c r="C345" s="29" t="s">
        <v>845</v>
      </c>
      <c r="D345" s="29" t="s">
        <v>784</v>
      </c>
      <c r="E345" s="29" t="s">
        <v>720</v>
      </c>
      <c r="F345" s="29">
        <v>1343</v>
      </c>
      <c r="G345" s="29">
        <v>23898</v>
      </c>
      <c r="H345" s="29"/>
      <c r="I345" s="29"/>
      <c r="J345" s="29">
        <v>0</v>
      </c>
    </row>
    <row r="346" spans="1:10">
      <c r="A346" s="29" t="s">
        <v>848</v>
      </c>
      <c r="B346" s="29" t="s">
        <v>849</v>
      </c>
      <c r="C346" s="29" t="s">
        <v>845</v>
      </c>
      <c r="D346" s="29" t="s">
        <v>784</v>
      </c>
      <c r="E346" s="29" t="s">
        <v>637</v>
      </c>
      <c r="F346" s="29">
        <v>1</v>
      </c>
      <c r="G346" s="29">
        <v>15605</v>
      </c>
      <c r="H346" s="29" t="s">
        <v>850</v>
      </c>
      <c r="I346" s="29" t="s">
        <v>654</v>
      </c>
      <c r="J346" s="29">
        <v>25</v>
      </c>
    </row>
    <row r="347" spans="1:10">
      <c r="A347" s="29" t="s">
        <v>848</v>
      </c>
      <c r="B347" s="29" t="s">
        <v>849</v>
      </c>
      <c r="C347" s="29" t="s">
        <v>845</v>
      </c>
      <c r="D347" s="29" t="s">
        <v>784</v>
      </c>
      <c r="E347" s="29" t="s">
        <v>637</v>
      </c>
      <c r="F347" s="29">
        <v>1</v>
      </c>
      <c r="G347" s="29">
        <v>16709</v>
      </c>
      <c r="H347" s="29"/>
      <c r="I347" s="29"/>
      <c r="J347" s="29">
        <v>0</v>
      </c>
    </row>
    <row r="348" spans="1:10">
      <c r="A348" s="29" t="s">
        <v>848</v>
      </c>
      <c r="B348" s="29" t="s">
        <v>849</v>
      </c>
      <c r="C348" s="29" t="s">
        <v>845</v>
      </c>
      <c r="D348" s="29" t="s">
        <v>784</v>
      </c>
      <c r="E348" s="29" t="s">
        <v>613</v>
      </c>
      <c r="F348" s="29">
        <v>10108</v>
      </c>
      <c r="G348" s="29">
        <v>31082</v>
      </c>
      <c r="H348" s="29"/>
      <c r="I348" s="29"/>
      <c r="J348" s="29">
        <v>0</v>
      </c>
    </row>
    <row r="349" spans="1:10">
      <c r="A349" s="29" t="s">
        <v>848</v>
      </c>
      <c r="B349" s="29" t="s">
        <v>849</v>
      </c>
      <c r="C349" s="29" t="s">
        <v>845</v>
      </c>
      <c r="D349" s="29" t="s">
        <v>784</v>
      </c>
      <c r="E349" s="29" t="s">
        <v>637</v>
      </c>
      <c r="F349" s="29">
        <v>1</v>
      </c>
      <c r="G349" s="29">
        <v>13698</v>
      </c>
      <c r="H349" s="29" t="s">
        <v>644</v>
      </c>
      <c r="I349" s="29" t="s">
        <v>616</v>
      </c>
      <c r="J349" s="29">
        <v>15</v>
      </c>
    </row>
    <row r="350" spans="1:10">
      <c r="A350" s="29" t="s">
        <v>851</v>
      </c>
      <c r="B350" s="29" t="s">
        <v>852</v>
      </c>
      <c r="C350" s="29" t="s">
        <v>759</v>
      </c>
      <c r="D350" s="29" t="s">
        <v>784</v>
      </c>
      <c r="E350" s="29" t="s">
        <v>776</v>
      </c>
      <c r="F350" s="29">
        <v>1</v>
      </c>
      <c r="G350" s="29">
        <v>26250</v>
      </c>
      <c r="H350" s="29"/>
      <c r="I350" s="29"/>
      <c r="J350" s="29">
        <v>0</v>
      </c>
    </row>
    <row r="351" spans="1:10">
      <c r="A351" s="29" t="s">
        <v>851</v>
      </c>
      <c r="B351" s="29" t="s">
        <v>852</v>
      </c>
      <c r="C351" s="29" t="s">
        <v>759</v>
      </c>
      <c r="D351" s="29" t="s">
        <v>784</v>
      </c>
      <c r="E351" s="29" t="s">
        <v>613</v>
      </c>
      <c r="F351" s="29">
        <v>1</v>
      </c>
      <c r="G351" s="29">
        <v>14401</v>
      </c>
      <c r="H351" s="29"/>
      <c r="I351" s="29"/>
      <c r="J351" s="29">
        <v>0</v>
      </c>
    </row>
    <row r="352" spans="1:10">
      <c r="A352" s="29" t="s">
        <v>851</v>
      </c>
      <c r="B352" s="29" t="s">
        <v>852</v>
      </c>
      <c r="C352" s="29" t="s">
        <v>759</v>
      </c>
      <c r="D352" s="29" t="s">
        <v>784</v>
      </c>
      <c r="E352" s="29" t="s">
        <v>619</v>
      </c>
      <c r="F352" s="29">
        <v>1</v>
      </c>
      <c r="G352" s="29">
        <v>6251</v>
      </c>
      <c r="H352" s="29"/>
      <c r="I352" s="29"/>
      <c r="J352" s="29">
        <v>0</v>
      </c>
    </row>
    <row r="353" spans="1:10">
      <c r="A353" s="29" t="s">
        <v>851</v>
      </c>
      <c r="B353" s="29" t="s">
        <v>852</v>
      </c>
      <c r="C353" s="29" t="s">
        <v>759</v>
      </c>
      <c r="D353" s="29" t="s">
        <v>784</v>
      </c>
      <c r="E353" s="29" t="s">
        <v>613</v>
      </c>
      <c r="F353" s="29">
        <v>1</v>
      </c>
      <c r="G353" s="29">
        <v>9488</v>
      </c>
      <c r="H353" s="29"/>
      <c r="I353" s="29"/>
      <c r="J353" s="29">
        <v>0</v>
      </c>
    </row>
    <row r="354" spans="1:10">
      <c r="A354" s="29" t="s">
        <v>853</v>
      </c>
      <c r="B354" s="29" t="s">
        <v>854</v>
      </c>
      <c r="C354" s="29" t="s">
        <v>775</v>
      </c>
      <c r="D354" s="29" t="s">
        <v>784</v>
      </c>
      <c r="E354" s="29" t="s">
        <v>613</v>
      </c>
      <c r="F354" s="29">
        <v>1</v>
      </c>
      <c r="G354" s="29">
        <v>18383</v>
      </c>
      <c r="H354" s="29"/>
      <c r="I354" s="29"/>
      <c r="J354" s="29">
        <v>0</v>
      </c>
    </row>
    <row r="355" spans="1:10">
      <c r="A355" s="29" t="s">
        <v>853</v>
      </c>
      <c r="B355" s="29" t="s">
        <v>854</v>
      </c>
      <c r="C355" s="29" t="s">
        <v>775</v>
      </c>
      <c r="D355" s="29" t="s">
        <v>784</v>
      </c>
      <c r="E355" s="29" t="s">
        <v>776</v>
      </c>
      <c r="F355" s="29">
        <v>40990</v>
      </c>
      <c r="G355" s="29">
        <v>82129</v>
      </c>
      <c r="H355" s="29"/>
      <c r="I355" s="29"/>
      <c r="J355" s="29">
        <v>0</v>
      </c>
    </row>
    <row r="356" spans="1:10">
      <c r="A356" s="29" t="s">
        <v>853</v>
      </c>
      <c r="B356" s="29" t="s">
        <v>854</v>
      </c>
      <c r="C356" s="29" t="s">
        <v>775</v>
      </c>
      <c r="D356" s="29" t="s">
        <v>784</v>
      </c>
      <c r="E356" s="29" t="s">
        <v>613</v>
      </c>
      <c r="F356" s="29">
        <v>82458</v>
      </c>
      <c r="G356" s="29">
        <v>101868</v>
      </c>
      <c r="H356" s="29"/>
      <c r="I356" s="29"/>
      <c r="J356" s="29">
        <v>0</v>
      </c>
    </row>
    <row r="357" spans="1:10">
      <c r="A357" s="29" t="s">
        <v>853</v>
      </c>
      <c r="B357" s="29" t="s">
        <v>854</v>
      </c>
      <c r="C357" s="29" t="s">
        <v>775</v>
      </c>
      <c r="D357" s="29" t="s">
        <v>784</v>
      </c>
      <c r="E357" s="29" t="s">
        <v>659</v>
      </c>
      <c r="F357" s="29">
        <v>17587</v>
      </c>
      <c r="G357" s="29">
        <v>38702</v>
      </c>
      <c r="H357" s="29"/>
      <c r="I357" s="29"/>
      <c r="J357" s="29">
        <v>0</v>
      </c>
    </row>
    <row r="358" spans="1:10">
      <c r="A358" s="29" t="s">
        <v>853</v>
      </c>
      <c r="B358" s="29" t="s">
        <v>854</v>
      </c>
      <c r="C358" s="29" t="s">
        <v>775</v>
      </c>
      <c r="D358" s="29" t="s">
        <v>784</v>
      </c>
      <c r="E358" s="29" t="s">
        <v>610</v>
      </c>
      <c r="F358" s="29">
        <v>1</v>
      </c>
      <c r="G358" s="29">
        <v>27568</v>
      </c>
      <c r="H358" s="29" t="s">
        <v>855</v>
      </c>
      <c r="I358" s="29" t="s">
        <v>616</v>
      </c>
      <c r="J358" s="29">
        <v>6</v>
      </c>
    </row>
    <row r="359" spans="1:10">
      <c r="A359" s="29" t="s">
        <v>856</v>
      </c>
      <c r="B359" s="29" t="s">
        <v>857</v>
      </c>
      <c r="C359" s="29" t="s">
        <v>759</v>
      </c>
      <c r="D359" s="29" t="s">
        <v>780</v>
      </c>
      <c r="E359" s="29" t="s">
        <v>776</v>
      </c>
      <c r="F359" s="29">
        <v>1839127</v>
      </c>
      <c r="G359" s="29">
        <v>1880215</v>
      </c>
      <c r="H359" s="29"/>
      <c r="I359" s="29"/>
      <c r="J359" s="29">
        <v>0</v>
      </c>
    </row>
    <row r="360" spans="1:10">
      <c r="A360" s="29" t="s">
        <v>856</v>
      </c>
      <c r="B360" s="29" t="s">
        <v>857</v>
      </c>
      <c r="C360" s="29" t="s">
        <v>759</v>
      </c>
      <c r="D360" s="29" t="s">
        <v>780</v>
      </c>
      <c r="E360" s="29" t="s">
        <v>613</v>
      </c>
      <c r="F360" s="29">
        <v>2314652</v>
      </c>
      <c r="G360" s="29">
        <v>2335506</v>
      </c>
      <c r="H360" s="29"/>
      <c r="I360" s="29"/>
      <c r="J360" s="29">
        <v>0</v>
      </c>
    </row>
    <row r="361" spans="1:10">
      <c r="A361" s="29" t="s">
        <v>858</v>
      </c>
      <c r="B361" s="29" t="s">
        <v>859</v>
      </c>
      <c r="C361" s="29" t="s">
        <v>762</v>
      </c>
      <c r="D361" s="29" t="s">
        <v>860</v>
      </c>
      <c r="E361" s="29" t="s">
        <v>610</v>
      </c>
      <c r="F361" s="29">
        <v>1</v>
      </c>
      <c r="G361" s="29">
        <v>13129</v>
      </c>
      <c r="H361" s="29"/>
      <c r="I361" s="29"/>
      <c r="J361" s="29">
        <v>0</v>
      </c>
    </row>
    <row r="362" spans="1:10">
      <c r="A362" s="29" t="s">
        <v>858</v>
      </c>
      <c r="B362" s="29" t="s">
        <v>859</v>
      </c>
      <c r="C362" s="29" t="s">
        <v>762</v>
      </c>
      <c r="D362" s="29" t="s">
        <v>860</v>
      </c>
      <c r="E362" s="29" t="s">
        <v>613</v>
      </c>
      <c r="F362" s="29">
        <v>25327</v>
      </c>
      <c r="G362" s="29">
        <v>42827</v>
      </c>
      <c r="H362" s="29"/>
      <c r="I362" s="29"/>
      <c r="J362" s="29">
        <v>0</v>
      </c>
    </row>
    <row r="363" spans="1:10">
      <c r="A363" s="29" t="s">
        <v>858</v>
      </c>
      <c r="B363" s="29" t="s">
        <v>859</v>
      </c>
      <c r="C363" s="29" t="s">
        <v>762</v>
      </c>
      <c r="D363" s="29" t="s">
        <v>860</v>
      </c>
      <c r="E363" s="29" t="s">
        <v>637</v>
      </c>
      <c r="F363" s="29">
        <v>1</v>
      </c>
      <c r="G363" s="29">
        <v>8390</v>
      </c>
      <c r="H363" s="29"/>
      <c r="I363" s="29"/>
      <c r="J363" s="29">
        <v>0</v>
      </c>
    </row>
    <row r="364" spans="1:10">
      <c r="A364" s="29" t="s">
        <v>858</v>
      </c>
      <c r="B364" s="29" t="s">
        <v>859</v>
      </c>
      <c r="C364" s="29" t="s">
        <v>762</v>
      </c>
      <c r="D364" s="29" t="s">
        <v>860</v>
      </c>
      <c r="E364" s="29" t="s">
        <v>626</v>
      </c>
      <c r="F364" s="29">
        <v>27750</v>
      </c>
      <c r="G364" s="29">
        <v>48445</v>
      </c>
      <c r="H364" s="29"/>
      <c r="I364" s="29"/>
      <c r="J364" s="29">
        <v>0</v>
      </c>
    </row>
    <row r="365" spans="1:10">
      <c r="A365" s="29" t="s">
        <v>858</v>
      </c>
      <c r="B365" s="29" t="s">
        <v>859</v>
      </c>
      <c r="C365" s="29" t="s">
        <v>762</v>
      </c>
      <c r="D365" s="29" t="s">
        <v>860</v>
      </c>
      <c r="E365" s="29" t="s">
        <v>626</v>
      </c>
      <c r="F365" s="29">
        <v>1596</v>
      </c>
      <c r="G365" s="29">
        <v>19330</v>
      </c>
      <c r="H365" s="29"/>
      <c r="I365" s="29"/>
      <c r="J365" s="29">
        <v>0</v>
      </c>
    </row>
    <row r="366" spans="1:10">
      <c r="A366" s="29" t="s">
        <v>858</v>
      </c>
      <c r="B366" s="29" t="s">
        <v>859</v>
      </c>
      <c r="C366" s="29" t="s">
        <v>762</v>
      </c>
      <c r="D366" s="29" t="s">
        <v>860</v>
      </c>
      <c r="E366" s="29" t="s">
        <v>715</v>
      </c>
      <c r="F366" s="29">
        <v>1</v>
      </c>
      <c r="G366" s="29">
        <v>12502</v>
      </c>
      <c r="H366" s="29" t="s">
        <v>615</v>
      </c>
      <c r="I366" s="29" t="s">
        <v>616</v>
      </c>
      <c r="J366" s="29">
        <v>18</v>
      </c>
    </row>
    <row r="367" spans="1:10">
      <c r="A367" s="29" t="s">
        <v>858</v>
      </c>
      <c r="B367" s="29" t="s">
        <v>859</v>
      </c>
      <c r="C367" s="29" t="s">
        <v>762</v>
      </c>
      <c r="D367" s="29" t="s">
        <v>860</v>
      </c>
      <c r="E367" s="29" t="s">
        <v>627</v>
      </c>
      <c r="F367" s="29">
        <v>1</v>
      </c>
      <c r="G367" s="29">
        <v>28674</v>
      </c>
      <c r="H367" s="29"/>
      <c r="I367" s="29"/>
      <c r="J367" s="29">
        <v>0</v>
      </c>
    </row>
    <row r="368" spans="1:10">
      <c r="A368" s="29" t="s">
        <v>858</v>
      </c>
      <c r="B368" s="29" t="s">
        <v>859</v>
      </c>
      <c r="C368" s="29" t="s">
        <v>762</v>
      </c>
      <c r="D368" s="29" t="s">
        <v>860</v>
      </c>
      <c r="E368" s="29" t="s">
        <v>764</v>
      </c>
      <c r="F368" s="29">
        <v>1</v>
      </c>
      <c r="G368" s="29">
        <v>12487</v>
      </c>
      <c r="H368" s="29"/>
      <c r="I368" s="29"/>
      <c r="J368" s="29">
        <v>0</v>
      </c>
    </row>
    <row r="369" spans="1:10">
      <c r="A369" s="29" t="s">
        <v>858</v>
      </c>
      <c r="B369" s="29" t="s">
        <v>859</v>
      </c>
      <c r="C369" s="29" t="s">
        <v>762</v>
      </c>
      <c r="D369" s="29" t="s">
        <v>860</v>
      </c>
      <c r="E369" s="29" t="s">
        <v>613</v>
      </c>
      <c r="F369" s="29">
        <v>15252</v>
      </c>
      <c r="G369" s="29">
        <v>29593</v>
      </c>
      <c r="H369" s="29"/>
      <c r="I369" s="29"/>
      <c r="J369" s="29">
        <v>0</v>
      </c>
    </row>
    <row r="370" spans="1:10">
      <c r="A370" s="29" t="s">
        <v>858</v>
      </c>
      <c r="B370" s="29" t="s">
        <v>859</v>
      </c>
      <c r="C370" s="29" t="s">
        <v>762</v>
      </c>
      <c r="D370" s="29" t="s">
        <v>860</v>
      </c>
      <c r="E370" s="29" t="s">
        <v>658</v>
      </c>
      <c r="F370" s="29">
        <v>1</v>
      </c>
      <c r="G370" s="29">
        <v>46560</v>
      </c>
      <c r="H370" s="29" t="s">
        <v>611</v>
      </c>
      <c r="I370" s="29" t="s">
        <v>612</v>
      </c>
      <c r="J370" s="29">
        <v>13</v>
      </c>
    </row>
    <row r="371" spans="1:10">
      <c r="A371" s="29" t="s">
        <v>858</v>
      </c>
      <c r="B371" s="29" t="s">
        <v>859</v>
      </c>
      <c r="C371" s="29" t="s">
        <v>762</v>
      </c>
      <c r="D371" s="29" t="s">
        <v>860</v>
      </c>
      <c r="E371" s="29" t="s">
        <v>637</v>
      </c>
      <c r="F371" s="29">
        <v>1</v>
      </c>
      <c r="G371" s="29">
        <v>9316</v>
      </c>
      <c r="H371" s="29"/>
      <c r="I371" s="29"/>
      <c r="J371" s="29">
        <v>0</v>
      </c>
    </row>
    <row r="372" spans="1:10">
      <c r="A372" s="29" t="s">
        <v>861</v>
      </c>
      <c r="B372" s="29" t="s">
        <v>862</v>
      </c>
      <c r="C372" s="29" t="s">
        <v>835</v>
      </c>
      <c r="D372" s="29" t="s">
        <v>609</v>
      </c>
      <c r="E372" s="29" t="s">
        <v>637</v>
      </c>
      <c r="F372" s="29">
        <v>3191</v>
      </c>
      <c r="G372" s="29">
        <v>46847</v>
      </c>
      <c r="H372" s="29"/>
      <c r="I372" s="29"/>
      <c r="J372" s="29">
        <v>0</v>
      </c>
    </row>
    <row r="373" spans="1:10">
      <c r="A373" s="29" t="s">
        <v>861</v>
      </c>
      <c r="B373" s="29" t="s">
        <v>862</v>
      </c>
      <c r="C373" s="29" t="s">
        <v>835</v>
      </c>
      <c r="D373" s="29" t="s">
        <v>609</v>
      </c>
      <c r="E373" s="29" t="s">
        <v>636</v>
      </c>
      <c r="F373" s="29">
        <v>1</v>
      </c>
      <c r="G373" s="29">
        <v>41059</v>
      </c>
      <c r="H373" s="29" t="s">
        <v>855</v>
      </c>
      <c r="I373" s="29" t="s">
        <v>616</v>
      </c>
      <c r="J373" s="29">
        <v>33</v>
      </c>
    </row>
    <row r="374" spans="1:10">
      <c r="A374" s="29" t="s">
        <v>861</v>
      </c>
      <c r="B374" s="29" t="s">
        <v>862</v>
      </c>
      <c r="C374" s="29" t="s">
        <v>835</v>
      </c>
      <c r="D374" s="29" t="s">
        <v>609</v>
      </c>
      <c r="E374" s="29" t="s">
        <v>637</v>
      </c>
      <c r="F374" s="29">
        <v>1</v>
      </c>
      <c r="G374" s="29">
        <v>5133</v>
      </c>
      <c r="H374" s="29"/>
      <c r="I374" s="29"/>
      <c r="J374" s="29">
        <v>0</v>
      </c>
    </row>
    <row r="375" spans="1:10">
      <c r="A375" s="29" t="s">
        <v>861</v>
      </c>
      <c r="B375" s="29" t="s">
        <v>862</v>
      </c>
      <c r="C375" s="29" t="s">
        <v>835</v>
      </c>
      <c r="D375" s="29" t="s">
        <v>609</v>
      </c>
      <c r="E375" s="29" t="s">
        <v>637</v>
      </c>
      <c r="F375" s="29">
        <v>1</v>
      </c>
      <c r="G375" s="29">
        <v>20978</v>
      </c>
      <c r="H375" s="29" t="s">
        <v>863</v>
      </c>
      <c r="I375" s="29" t="s">
        <v>654</v>
      </c>
      <c r="J375" s="29">
        <v>18</v>
      </c>
    </row>
    <row r="376" spans="1:10">
      <c r="A376" s="29" t="s">
        <v>861</v>
      </c>
      <c r="B376" s="29" t="s">
        <v>862</v>
      </c>
      <c r="C376" s="29" t="s">
        <v>835</v>
      </c>
      <c r="D376" s="29" t="s">
        <v>609</v>
      </c>
      <c r="E376" s="29" t="s">
        <v>613</v>
      </c>
      <c r="F376" s="29">
        <v>1</v>
      </c>
      <c r="G376" s="29">
        <v>5440</v>
      </c>
      <c r="H376" s="29"/>
      <c r="I376" s="29"/>
      <c r="J376" s="29">
        <v>0</v>
      </c>
    </row>
    <row r="377" spans="1:10">
      <c r="A377" s="29" t="s">
        <v>861</v>
      </c>
      <c r="B377" s="29" t="s">
        <v>862</v>
      </c>
      <c r="C377" s="29" t="s">
        <v>835</v>
      </c>
      <c r="D377" s="29" t="s">
        <v>609</v>
      </c>
      <c r="E377" s="29" t="s">
        <v>787</v>
      </c>
      <c r="F377" s="29">
        <v>3186</v>
      </c>
      <c r="G377" s="29">
        <v>19455</v>
      </c>
      <c r="H377" s="29"/>
      <c r="I377" s="29"/>
      <c r="J377" s="29">
        <v>0</v>
      </c>
    </row>
    <row r="378" spans="1:10">
      <c r="A378" s="29" t="s">
        <v>864</v>
      </c>
      <c r="B378" s="29" t="s">
        <v>865</v>
      </c>
      <c r="C378" s="29" t="s">
        <v>699</v>
      </c>
      <c r="D378" s="29" t="s">
        <v>663</v>
      </c>
      <c r="E378" s="29" t="s">
        <v>627</v>
      </c>
      <c r="F378" s="29">
        <v>1</v>
      </c>
      <c r="G378" s="29">
        <v>12397</v>
      </c>
      <c r="H378" s="29"/>
      <c r="I378" s="29"/>
      <c r="J378" s="29">
        <v>0</v>
      </c>
    </row>
    <row r="379" spans="1:10">
      <c r="A379" s="29" t="s">
        <v>864</v>
      </c>
      <c r="B379" s="29" t="s">
        <v>865</v>
      </c>
      <c r="C379" s="29" t="s">
        <v>699</v>
      </c>
      <c r="D379" s="29" t="s">
        <v>663</v>
      </c>
      <c r="E379" s="29" t="s">
        <v>700</v>
      </c>
      <c r="F379" s="29">
        <v>24622</v>
      </c>
      <c r="G379" s="29">
        <v>46802</v>
      </c>
      <c r="H379" s="29" t="s">
        <v>701</v>
      </c>
      <c r="I379" s="29" t="s">
        <v>616</v>
      </c>
      <c r="J379" s="29">
        <v>13</v>
      </c>
    </row>
    <row r="380" spans="1:10">
      <c r="A380" s="29" t="s">
        <v>864</v>
      </c>
      <c r="B380" s="29" t="s">
        <v>865</v>
      </c>
      <c r="C380" s="29" t="s">
        <v>699</v>
      </c>
      <c r="D380" s="29" t="s">
        <v>663</v>
      </c>
      <c r="E380" s="29" t="s">
        <v>630</v>
      </c>
      <c r="F380" s="29">
        <v>1</v>
      </c>
      <c r="G380" s="29">
        <v>18512</v>
      </c>
      <c r="H380" s="29"/>
      <c r="I380" s="29"/>
      <c r="J380" s="29">
        <v>0</v>
      </c>
    </row>
    <row r="381" spans="1:10">
      <c r="A381" s="29" t="s">
        <v>864</v>
      </c>
      <c r="B381" s="29" t="s">
        <v>865</v>
      </c>
      <c r="C381" s="29" t="s">
        <v>699</v>
      </c>
      <c r="D381" s="29" t="s">
        <v>663</v>
      </c>
      <c r="E381" s="29" t="s">
        <v>630</v>
      </c>
      <c r="F381" s="29">
        <v>1</v>
      </c>
      <c r="G381" s="29">
        <v>8950</v>
      </c>
      <c r="H381" s="29"/>
      <c r="I381" s="29"/>
      <c r="J381" s="29">
        <v>0</v>
      </c>
    </row>
    <row r="382" spans="1:10">
      <c r="A382" s="29" t="s">
        <v>864</v>
      </c>
      <c r="B382" s="29" t="s">
        <v>865</v>
      </c>
      <c r="C382" s="29" t="s">
        <v>699</v>
      </c>
      <c r="D382" s="29" t="s">
        <v>663</v>
      </c>
      <c r="E382" s="29" t="s">
        <v>627</v>
      </c>
      <c r="F382" s="29">
        <v>1</v>
      </c>
      <c r="G382" s="29">
        <v>9864</v>
      </c>
      <c r="H382" s="29"/>
      <c r="I382" s="29"/>
      <c r="J382" s="29">
        <v>0</v>
      </c>
    </row>
    <row r="383" spans="1:10">
      <c r="A383" s="29" t="s">
        <v>864</v>
      </c>
      <c r="B383" s="29" t="s">
        <v>865</v>
      </c>
      <c r="C383" s="29" t="s">
        <v>699</v>
      </c>
      <c r="D383" s="29" t="s">
        <v>663</v>
      </c>
      <c r="E383" s="29" t="s">
        <v>720</v>
      </c>
      <c r="F383" s="29">
        <v>1</v>
      </c>
      <c r="G383" s="29">
        <v>16757</v>
      </c>
      <c r="H383" s="29"/>
      <c r="I383" s="29"/>
      <c r="J383" s="29">
        <v>0</v>
      </c>
    </row>
    <row r="384" spans="1:10">
      <c r="A384" s="29" t="s">
        <v>864</v>
      </c>
      <c r="B384" s="29" t="s">
        <v>865</v>
      </c>
      <c r="C384" s="29" t="s">
        <v>699</v>
      </c>
      <c r="D384" s="29" t="s">
        <v>663</v>
      </c>
      <c r="E384" s="29" t="s">
        <v>669</v>
      </c>
      <c r="F384" s="29">
        <v>1</v>
      </c>
      <c r="G384" s="29">
        <v>60105</v>
      </c>
      <c r="H384" s="29" t="s">
        <v>866</v>
      </c>
      <c r="I384" s="29" t="s">
        <v>612</v>
      </c>
      <c r="J384" s="29">
        <v>8</v>
      </c>
    </row>
    <row r="385" spans="1:10">
      <c r="A385" s="29" t="s">
        <v>864</v>
      </c>
      <c r="B385" s="29" t="s">
        <v>865</v>
      </c>
      <c r="C385" s="29" t="s">
        <v>699</v>
      </c>
      <c r="D385" s="29" t="s">
        <v>663</v>
      </c>
      <c r="E385" s="29" t="s">
        <v>637</v>
      </c>
      <c r="F385" s="29">
        <v>1</v>
      </c>
      <c r="G385" s="29">
        <v>13432</v>
      </c>
      <c r="H385" s="29" t="s">
        <v>867</v>
      </c>
      <c r="I385" s="29" t="s">
        <v>654</v>
      </c>
      <c r="J385" s="29">
        <v>13</v>
      </c>
    </row>
    <row r="386" spans="1:10">
      <c r="A386" s="29" t="s">
        <v>864</v>
      </c>
      <c r="B386" s="29" t="s">
        <v>865</v>
      </c>
      <c r="C386" s="29" t="s">
        <v>699</v>
      </c>
      <c r="D386" s="29" t="s">
        <v>663</v>
      </c>
      <c r="E386" s="29" t="s">
        <v>722</v>
      </c>
      <c r="F386" s="29">
        <v>1</v>
      </c>
      <c r="G386" s="29">
        <v>7519</v>
      </c>
      <c r="H386" s="29"/>
      <c r="I386" s="29"/>
      <c r="J386" s="29">
        <v>0</v>
      </c>
    </row>
    <row r="387" spans="1:10">
      <c r="A387" s="29" t="s">
        <v>864</v>
      </c>
      <c r="B387" s="29" t="s">
        <v>865</v>
      </c>
      <c r="C387" s="29" t="s">
        <v>699</v>
      </c>
      <c r="D387" s="29" t="s">
        <v>663</v>
      </c>
      <c r="E387" s="29" t="s">
        <v>658</v>
      </c>
      <c r="F387" s="29">
        <v>1</v>
      </c>
      <c r="G387" s="29">
        <v>14087</v>
      </c>
      <c r="H387" s="29"/>
      <c r="I387" s="29"/>
      <c r="J387" s="29">
        <v>0</v>
      </c>
    </row>
    <row r="388" spans="1:10">
      <c r="A388" s="29" t="s">
        <v>864</v>
      </c>
      <c r="B388" s="29" t="s">
        <v>865</v>
      </c>
      <c r="C388" s="29" t="s">
        <v>699</v>
      </c>
      <c r="D388" s="29" t="s">
        <v>663</v>
      </c>
      <c r="E388" s="29" t="s">
        <v>627</v>
      </c>
      <c r="F388" s="29">
        <v>1</v>
      </c>
      <c r="G388" s="29">
        <v>12249</v>
      </c>
      <c r="H388" s="29" t="s">
        <v>710</v>
      </c>
      <c r="I388" s="29" t="s">
        <v>711</v>
      </c>
      <c r="J388" s="29">
        <v>22</v>
      </c>
    </row>
    <row r="389" spans="1:10">
      <c r="A389" s="29" t="s">
        <v>864</v>
      </c>
      <c r="B389" s="29" t="s">
        <v>865</v>
      </c>
      <c r="C389" s="29" t="s">
        <v>699</v>
      </c>
      <c r="D389" s="29" t="s">
        <v>663</v>
      </c>
      <c r="E389" s="29" t="s">
        <v>619</v>
      </c>
      <c r="F389" s="29">
        <v>1</v>
      </c>
      <c r="G389" s="29">
        <v>6274</v>
      </c>
      <c r="H389" s="29"/>
      <c r="I389" s="29"/>
      <c r="J389" s="29">
        <v>0</v>
      </c>
    </row>
    <row r="390" spans="1:10">
      <c r="A390" s="29" t="s">
        <v>864</v>
      </c>
      <c r="B390" s="29" t="s">
        <v>865</v>
      </c>
      <c r="C390" s="29" t="s">
        <v>699</v>
      </c>
      <c r="D390" s="29" t="s">
        <v>663</v>
      </c>
      <c r="E390" s="29" t="s">
        <v>637</v>
      </c>
      <c r="F390" s="29">
        <v>1</v>
      </c>
      <c r="G390" s="29">
        <v>17773</v>
      </c>
      <c r="H390" s="29" t="s">
        <v>868</v>
      </c>
      <c r="I390" s="29" t="s">
        <v>654</v>
      </c>
      <c r="J390" s="29">
        <v>16</v>
      </c>
    </row>
    <row r="391" spans="1:10">
      <c r="A391" s="29" t="s">
        <v>864</v>
      </c>
      <c r="B391" s="29" t="s">
        <v>865</v>
      </c>
      <c r="C391" s="29" t="s">
        <v>699</v>
      </c>
      <c r="D391" s="29" t="s">
        <v>663</v>
      </c>
      <c r="E391" s="29" t="s">
        <v>617</v>
      </c>
      <c r="F391" s="29">
        <v>1</v>
      </c>
      <c r="G391" s="29">
        <v>31466</v>
      </c>
      <c r="H391" s="29" t="s">
        <v>644</v>
      </c>
      <c r="I391" s="29" t="s">
        <v>616</v>
      </c>
      <c r="J391" s="29">
        <v>20</v>
      </c>
    </row>
    <row r="392" spans="1:10">
      <c r="A392" s="29" t="s">
        <v>864</v>
      </c>
      <c r="B392" s="29" t="s">
        <v>865</v>
      </c>
      <c r="C392" s="29" t="s">
        <v>699</v>
      </c>
      <c r="D392" s="29" t="s">
        <v>663</v>
      </c>
      <c r="E392" s="29" t="s">
        <v>630</v>
      </c>
      <c r="F392" s="29">
        <v>1</v>
      </c>
      <c r="G392" s="29">
        <v>9757</v>
      </c>
      <c r="H392" s="29"/>
      <c r="I392" s="29"/>
      <c r="J392" s="29">
        <v>0</v>
      </c>
    </row>
    <row r="393" spans="1:10">
      <c r="A393" s="29" t="s">
        <v>864</v>
      </c>
      <c r="B393" s="29" t="s">
        <v>865</v>
      </c>
      <c r="C393" s="29" t="s">
        <v>699</v>
      </c>
      <c r="D393" s="29" t="s">
        <v>663</v>
      </c>
      <c r="E393" s="29" t="s">
        <v>683</v>
      </c>
      <c r="F393" s="29">
        <v>605</v>
      </c>
      <c r="G393" s="29">
        <v>27150</v>
      </c>
      <c r="H393" s="29"/>
      <c r="I393" s="29"/>
      <c r="J393" s="29">
        <v>0</v>
      </c>
    </row>
    <row r="394" spans="1:10">
      <c r="A394" s="29" t="s">
        <v>864</v>
      </c>
      <c r="B394" s="29" t="s">
        <v>865</v>
      </c>
      <c r="C394" s="29" t="s">
        <v>699</v>
      </c>
      <c r="D394" s="29" t="s">
        <v>663</v>
      </c>
      <c r="E394" s="29" t="s">
        <v>613</v>
      </c>
      <c r="F394" s="29">
        <v>27420</v>
      </c>
      <c r="G394" s="29">
        <v>46577</v>
      </c>
      <c r="H394" s="29" t="s">
        <v>869</v>
      </c>
      <c r="I394" s="29" t="s">
        <v>616</v>
      </c>
      <c r="J394" s="29">
        <v>6</v>
      </c>
    </row>
    <row r="395" spans="1:10">
      <c r="A395" s="29" t="s">
        <v>870</v>
      </c>
      <c r="B395" s="29" t="s">
        <v>871</v>
      </c>
      <c r="C395" s="29" t="s">
        <v>872</v>
      </c>
      <c r="D395" s="29" t="s">
        <v>663</v>
      </c>
      <c r="E395" s="29" t="s">
        <v>769</v>
      </c>
      <c r="F395" s="29">
        <v>1</v>
      </c>
      <c r="G395" s="29">
        <v>32729</v>
      </c>
      <c r="H395" s="29" t="s">
        <v>873</v>
      </c>
      <c r="I395" s="29" t="s">
        <v>612</v>
      </c>
      <c r="J395" s="29">
        <v>9</v>
      </c>
    </row>
    <row r="396" spans="1:10">
      <c r="A396" s="29" t="s">
        <v>870</v>
      </c>
      <c r="B396" s="29" t="s">
        <v>871</v>
      </c>
      <c r="C396" s="29" t="s">
        <v>872</v>
      </c>
      <c r="D396" s="29" t="s">
        <v>663</v>
      </c>
      <c r="E396" s="29" t="s">
        <v>787</v>
      </c>
      <c r="F396" s="29">
        <v>40133</v>
      </c>
      <c r="G396" s="29">
        <v>57513</v>
      </c>
      <c r="H396" s="29"/>
      <c r="I396" s="29"/>
      <c r="J396" s="29">
        <v>0</v>
      </c>
    </row>
    <row r="397" spans="1:10">
      <c r="A397" s="29" t="s">
        <v>870</v>
      </c>
      <c r="B397" s="29" t="s">
        <v>871</v>
      </c>
      <c r="C397" s="29" t="s">
        <v>872</v>
      </c>
      <c r="D397" s="29" t="s">
        <v>663</v>
      </c>
      <c r="E397" s="29" t="s">
        <v>610</v>
      </c>
      <c r="F397" s="29">
        <v>1</v>
      </c>
      <c r="G397" s="29">
        <v>19364</v>
      </c>
      <c r="H397" s="29" t="s">
        <v>807</v>
      </c>
      <c r="I397" s="29" t="s">
        <v>654</v>
      </c>
      <c r="J397" s="29">
        <v>100</v>
      </c>
    </row>
    <row r="398" spans="1:10">
      <c r="A398" s="29" t="s">
        <v>870</v>
      </c>
      <c r="B398" s="29" t="s">
        <v>871</v>
      </c>
      <c r="C398" s="29" t="s">
        <v>872</v>
      </c>
      <c r="D398" s="29" t="s">
        <v>663</v>
      </c>
      <c r="E398" s="29" t="s">
        <v>613</v>
      </c>
      <c r="F398" s="29">
        <v>1</v>
      </c>
      <c r="G398" s="29">
        <v>7111</v>
      </c>
      <c r="H398" s="29"/>
      <c r="I398" s="29"/>
      <c r="J398" s="29">
        <v>0</v>
      </c>
    </row>
    <row r="399" spans="1:10">
      <c r="A399" s="29" t="s">
        <v>870</v>
      </c>
      <c r="B399" s="29" t="s">
        <v>871</v>
      </c>
      <c r="C399" s="29" t="s">
        <v>872</v>
      </c>
      <c r="D399" s="29" t="s">
        <v>663</v>
      </c>
      <c r="E399" s="29" t="s">
        <v>658</v>
      </c>
      <c r="F399" s="29">
        <v>1</v>
      </c>
      <c r="G399" s="29">
        <v>22555</v>
      </c>
      <c r="H399" s="29" t="s">
        <v>874</v>
      </c>
      <c r="I399" s="29" t="s">
        <v>612</v>
      </c>
      <c r="J399" s="29">
        <v>5</v>
      </c>
    </row>
    <row r="400" spans="1:10">
      <c r="A400" s="29" t="s">
        <v>875</v>
      </c>
      <c r="B400" s="29" t="s">
        <v>876</v>
      </c>
      <c r="C400" s="29" t="s">
        <v>768</v>
      </c>
      <c r="D400" s="29" t="s">
        <v>663</v>
      </c>
      <c r="E400" s="29" t="s">
        <v>631</v>
      </c>
      <c r="F400" s="29">
        <v>1</v>
      </c>
      <c r="G400" s="29">
        <v>12579</v>
      </c>
      <c r="H400" s="29"/>
      <c r="I400" s="29"/>
      <c r="J400" s="29">
        <v>0</v>
      </c>
    </row>
    <row r="401" spans="1:10">
      <c r="A401" s="29" t="s">
        <v>875</v>
      </c>
      <c r="B401" s="29" t="s">
        <v>876</v>
      </c>
      <c r="C401" s="29" t="s">
        <v>768</v>
      </c>
      <c r="D401" s="29" t="s">
        <v>663</v>
      </c>
      <c r="E401" s="29" t="s">
        <v>637</v>
      </c>
      <c r="F401" s="29">
        <v>1</v>
      </c>
      <c r="G401" s="29">
        <v>5403</v>
      </c>
      <c r="H401" s="29"/>
      <c r="I401" s="29"/>
      <c r="J401" s="29">
        <v>0</v>
      </c>
    </row>
    <row r="402" spans="1:10">
      <c r="A402" s="29" t="s">
        <v>875</v>
      </c>
      <c r="B402" s="29" t="s">
        <v>876</v>
      </c>
      <c r="C402" s="29" t="s">
        <v>768</v>
      </c>
      <c r="D402" s="29" t="s">
        <v>663</v>
      </c>
      <c r="E402" s="29" t="s">
        <v>636</v>
      </c>
      <c r="F402" s="29">
        <v>1</v>
      </c>
      <c r="G402" s="29">
        <v>37612</v>
      </c>
      <c r="H402" s="29" t="s">
        <v>615</v>
      </c>
      <c r="I402" s="29" t="s">
        <v>616</v>
      </c>
      <c r="J402" s="29">
        <v>18</v>
      </c>
    </row>
    <row r="403" spans="1:10">
      <c r="A403" s="29" t="s">
        <v>875</v>
      </c>
      <c r="B403" s="29" t="s">
        <v>876</v>
      </c>
      <c r="C403" s="29" t="s">
        <v>768</v>
      </c>
      <c r="D403" s="29" t="s">
        <v>663</v>
      </c>
      <c r="E403" s="29" t="s">
        <v>637</v>
      </c>
      <c r="F403" s="29">
        <v>1</v>
      </c>
      <c r="G403" s="29">
        <v>39457</v>
      </c>
      <c r="H403" s="29"/>
      <c r="I403" s="29"/>
      <c r="J403" s="29">
        <v>0</v>
      </c>
    </row>
    <row r="404" spans="1:10">
      <c r="A404" s="29" t="s">
        <v>875</v>
      </c>
      <c r="B404" s="29" t="s">
        <v>876</v>
      </c>
      <c r="C404" s="29" t="s">
        <v>768</v>
      </c>
      <c r="D404" s="29" t="s">
        <v>663</v>
      </c>
      <c r="E404" s="29" t="s">
        <v>637</v>
      </c>
      <c r="F404" s="29">
        <v>26580</v>
      </c>
      <c r="G404" s="29">
        <v>51980</v>
      </c>
      <c r="H404" s="29"/>
      <c r="I404" s="29"/>
      <c r="J404" s="29">
        <v>0</v>
      </c>
    </row>
    <row r="405" spans="1:10">
      <c r="A405" s="29" t="s">
        <v>875</v>
      </c>
      <c r="B405" s="29" t="s">
        <v>876</v>
      </c>
      <c r="C405" s="29" t="s">
        <v>768</v>
      </c>
      <c r="D405" s="29" t="s">
        <v>663</v>
      </c>
      <c r="E405" s="29" t="s">
        <v>787</v>
      </c>
      <c r="F405" s="29">
        <v>1</v>
      </c>
      <c r="G405" s="29">
        <v>11767</v>
      </c>
      <c r="H405" s="29"/>
      <c r="I405" s="29"/>
      <c r="J405" s="29">
        <v>0</v>
      </c>
    </row>
    <row r="406" spans="1:10">
      <c r="A406" s="29" t="s">
        <v>875</v>
      </c>
      <c r="B406" s="29" t="s">
        <v>876</v>
      </c>
      <c r="C406" s="29" t="s">
        <v>768</v>
      </c>
      <c r="D406" s="29" t="s">
        <v>663</v>
      </c>
      <c r="E406" s="29" t="s">
        <v>630</v>
      </c>
      <c r="F406" s="29">
        <v>12858</v>
      </c>
      <c r="G406" s="29">
        <v>35986</v>
      </c>
      <c r="H406" s="29"/>
      <c r="I406" s="29"/>
      <c r="J406" s="29">
        <v>0</v>
      </c>
    </row>
    <row r="407" spans="1:10">
      <c r="A407" s="29" t="s">
        <v>875</v>
      </c>
      <c r="B407" s="29" t="s">
        <v>876</v>
      </c>
      <c r="C407" s="29" t="s">
        <v>768</v>
      </c>
      <c r="D407" s="29" t="s">
        <v>663</v>
      </c>
      <c r="E407" s="29" t="s">
        <v>720</v>
      </c>
      <c r="F407" s="29">
        <v>1</v>
      </c>
      <c r="G407" s="29">
        <v>16024</v>
      </c>
      <c r="H407" s="29"/>
      <c r="I407" s="29"/>
      <c r="J407" s="29">
        <v>0</v>
      </c>
    </row>
    <row r="408" spans="1:10">
      <c r="A408" s="29" t="s">
        <v>875</v>
      </c>
      <c r="B408" s="29" t="s">
        <v>876</v>
      </c>
      <c r="C408" s="29" t="s">
        <v>768</v>
      </c>
      <c r="D408" s="29" t="s">
        <v>663</v>
      </c>
      <c r="E408" s="29" t="s">
        <v>610</v>
      </c>
      <c r="F408" s="29">
        <v>11444</v>
      </c>
      <c r="G408" s="29">
        <v>53405</v>
      </c>
      <c r="H408" s="29" t="s">
        <v>807</v>
      </c>
      <c r="I408" s="29" t="s">
        <v>654</v>
      </c>
      <c r="J408" s="29">
        <v>100</v>
      </c>
    </row>
    <row r="409" spans="1:10">
      <c r="A409" s="29" t="s">
        <v>875</v>
      </c>
      <c r="B409" s="29" t="s">
        <v>876</v>
      </c>
      <c r="C409" s="29" t="s">
        <v>768</v>
      </c>
      <c r="D409" s="29" t="s">
        <v>663</v>
      </c>
      <c r="E409" s="29" t="s">
        <v>728</v>
      </c>
      <c r="F409" s="29">
        <v>101365</v>
      </c>
      <c r="G409" s="29">
        <v>111712</v>
      </c>
      <c r="H409" s="29"/>
      <c r="I409" s="29"/>
      <c r="J409" s="29">
        <v>0</v>
      </c>
    </row>
    <row r="410" spans="1:10">
      <c r="A410" s="29" t="s">
        <v>875</v>
      </c>
      <c r="B410" s="29" t="s">
        <v>876</v>
      </c>
      <c r="C410" s="29" t="s">
        <v>768</v>
      </c>
      <c r="D410" s="29" t="s">
        <v>663</v>
      </c>
      <c r="E410" s="29" t="s">
        <v>722</v>
      </c>
      <c r="F410" s="29">
        <v>57200</v>
      </c>
      <c r="G410" s="29">
        <v>103273</v>
      </c>
      <c r="H410" s="29" t="s">
        <v>638</v>
      </c>
      <c r="I410" s="29" t="s">
        <v>616</v>
      </c>
      <c r="J410" s="29">
        <v>40</v>
      </c>
    </row>
    <row r="411" spans="1:10">
      <c r="A411" s="29" t="s">
        <v>877</v>
      </c>
      <c r="B411" s="29" t="s">
        <v>878</v>
      </c>
      <c r="C411" s="29" t="s">
        <v>879</v>
      </c>
      <c r="D411" s="29" t="s">
        <v>663</v>
      </c>
      <c r="E411" s="29" t="s">
        <v>610</v>
      </c>
      <c r="F411" s="29">
        <v>1</v>
      </c>
      <c r="G411" s="29">
        <v>17401</v>
      </c>
      <c r="H411" s="29" t="s">
        <v>880</v>
      </c>
      <c r="I411" s="29" t="s">
        <v>654</v>
      </c>
      <c r="J411" s="29">
        <v>16</v>
      </c>
    </row>
    <row r="412" spans="1:10">
      <c r="A412" s="29" t="s">
        <v>877</v>
      </c>
      <c r="B412" s="29" t="s">
        <v>878</v>
      </c>
      <c r="C412" s="29" t="s">
        <v>879</v>
      </c>
      <c r="D412" s="29" t="s">
        <v>663</v>
      </c>
      <c r="E412" s="29" t="s">
        <v>634</v>
      </c>
      <c r="F412" s="29">
        <v>1</v>
      </c>
      <c r="G412" s="29">
        <v>7333</v>
      </c>
      <c r="H412" s="29" t="s">
        <v>881</v>
      </c>
      <c r="I412" s="29" t="s">
        <v>654</v>
      </c>
      <c r="J412" s="29">
        <v>20</v>
      </c>
    </row>
    <row r="413" spans="1:10">
      <c r="A413" s="29" t="s">
        <v>877</v>
      </c>
      <c r="B413" s="29" t="s">
        <v>878</v>
      </c>
      <c r="C413" s="29" t="s">
        <v>879</v>
      </c>
      <c r="D413" s="29" t="s">
        <v>663</v>
      </c>
      <c r="E413" s="29" t="s">
        <v>637</v>
      </c>
      <c r="F413" s="29">
        <v>1</v>
      </c>
      <c r="G413" s="29">
        <v>14595</v>
      </c>
      <c r="H413" s="29"/>
      <c r="I413" s="29"/>
      <c r="J413" s="29">
        <v>0</v>
      </c>
    </row>
    <row r="414" spans="1:10">
      <c r="A414" s="29" t="s">
        <v>877</v>
      </c>
      <c r="B414" s="29" t="s">
        <v>878</v>
      </c>
      <c r="C414" s="29" t="s">
        <v>879</v>
      </c>
      <c r="D414" s="29" t="s">
        <v>663</v>
      </c>
      <c r="E414" s="29" t="s">
        <v>610</v>
      </c>
      <c r="F414" s="29">
        <v>1</v>
      </c>
      <c r="G414" s="29">
        <v>8251</v>
      </c>
      <c r="H414" s="29" t="s">
        <v>809</v>
      </c>
      <c r="I414" s="29" t="s">
        <v>810</v>
      </c>
      <c r="J414" s="29">
        <v>100</v>
      </c>
    </row>
    <row r="415" spans="1:10">
      <c r="A415" s="29" t="s">
        <v>877</v>
      </c>
      <c r="B415" s="29" t="s">
        <v>878</v>
      </c>
      <c r="C415" s="29" t="s">
        <v>879</v>
      </c>
      <c r="D415" s="29" t="s">
        <v>663</v>
      </c>
      <c r="E415" s="29" t="s">
        <v>622</v>
      </c>
      <c r="F415" s="29">
        <v>1</v>
      </c>
      <c r="G415" s="29">
        <v>16405</v>
      </c>
      <c r="H415" s="29" t="s">
        <v>644</v>
      </c>
      <c r="I415" s="29" t="s">
        <v>616</v>
      </c>
      <c r="J415" s="29">
        <v>20</v>
      </c>
    </row>
    <row r="416" spans="1:10">
      <c r="A416" s="29" t="s">
        <v>877</v>
      </c>
      <c r="B416" s="29" t="s">
        <v>878</v>
      </c>
      <c r="C416" s="29" t="s">
        <v>879</v>
      </c>
      <c r="D416" s="29" t="s">
        <v>663</v>
      </c>
      <c r="E416" s="29" t="s">
        <v>627</v>
      </c>
      <c r="F416" s="29">
        <v>1</v>
      </c>
      <c r="G416" s="29">
        <v>13376</v>
      </c>
      <c r="H416" s="29" t="s">
        <v>855</v>
      </c>
      <c r="I416" s="29" t="s">
        <v>616</v>
      </c>
      <c r="J416" s="29">
        <v>10</v>
      </c>
    </row>
    <row r="417" spans="1:10">
      <c r="A417" s="29" t="s">
        <v>877</v>
      </c>
      <c r="B417" s="29" t="s">
        <v>878</v>
      </c>
      <c r="C417" s="29" t="s">
        <v>879</v>
      </c>
      <c r="D417" s="29" t="s">
        <v>663</v>
      </c>
      <c r="E417" s="29" t="s">
        <v>630</v>
      </c>
      <c r="F417" s="29">
        <v>1</v>
      </c>
      <c r="G417" s="29">
        <v>16664</v>
      </c>
      <c r="H417" s="29"/>
      <c r="I417" s="29"/>
      <c r="J417" s="29">
        <v>0</v>
      </c>
    </row>
    <row r="418" spans="1:10">
      <c r="A418" s="29" t="s">
        <v>877</v>
      </c>
      <c r="B418" s="29" t="s">
        <v>878</v>
      </c>
      <c r="C418" s="29" t="s">
        <v>879</v>
      </c>
      <c r="D418" s="29" t="s">
        <v>663</v>
      </c>
      <c r="E418" s="29" t="s">
        <v>882</v>
      </c>
      <c r="F418" s="29">
        <v>1480</v>
      </c>
      <c r="G418" s="29">
        <v>16981</v>
      </c>
      <c r="H418" s="29"/>
      <c r="I418" s="29"/>
      <c r="J418" s="29">
        <v>0</v>
      </c>
    </row>
    <row r="419" spans="1:10">
      <c r="A419" s="29" t="s">
        <v>877</v>
      </c>
      <c r="B419" s="29" t="s">
        <v>878</v>
      </c>
      <c r="C419" s="29" t="s">
        <v>879</v>
      </c>
      <c r="D419" s="29" t="s">
        <v>663</v>
      </c>
      <c r="E419" s="29" t="s">
        <v>613</v>
      </c>
      <c r="F419" s="29">
        <v>1</v>
      </c>
      <c r="G419" s="29">
        <v>9397</v>
      </c>
      <c r="H419" s="29"/>
      <c r="I419" s="29"/>
      <c r="J419" s="29">
        <v>0</v>
      </c>
    </row>
    <row r="420" spans="1:10">
      <c r="A420" s="29" t="s">
        <v>877</v>
      </c>
      <c r="B420" s="29" t="s">
        <v>878</v>
      </c>
      <c r="C420" s="29" t="s">
        <v>879</v>
      </c>
      <c r="D420" s="29" t="s">
        <v>663</v>
      </c>
      <c r="E420" s="29" t="s">
        <v>627</v>
      </c>
      <c r="F420" s="29">
        <v>1</v>
      </c>
      <c r="G420" s="29">
        <v>9595</v>
      </c>
      <c r="H420" s="29"/>
      <c r="I420" s="29"/>
      <c r="J420" s="29">
        <v>0</v>
      </c>
    </row>
    <row r="421" spans="1:10">
      <c r="A421" s="29" t="s">
        <v>883</v>
      </c>
      <c r="B421" s="29" t="s">
        <v>884</v>
      </c>
      <c r="C421" s="29" t="s">
        <v>699</v>
      </c>
      <c r="D421" s="29" t="s">
        <v>663</v>
      </c>
      <c r="E421" s="29" t="s">
        <v>637</v>
      </c>
      <c r="F421" s="29">
        <v>1</v>
      </c>
      <c r="G421" s="29">
        <v>5919</v>
      </c>
      <c r="H421" s="29"/>
      <c r="I421" s="29"/>
      <c r="J421" s="29">
        <v>0</v>
      </c>
    </row>
    <row r="422" spans="1:10">
      <c r="A422" s="29" t="s">
        <v>883</v>
      </c>
      <c r="B422" s="29" t="s">
        <v>884</v>
      </c>
      <c r="C422" s="29" t="s">
        <v>699</v>
      </c>
      <c r="D422" s="29" t="s">
        <v>663</v>
      </c>
      <c r="E422" s="29" t="s">
        <v>610</v>
      </c>
      <c r="F422" s="29">
        <v>1</v>
      </c>
      <c r="G422" s="29">
        <v>10816</v>
      </c>
      <c r="H422" s="29" t="s">
        <v>885</v>
      </c>
      <c r="I422" s="29" t="s">
        <v>654</v>
      </c>
      <c r="J422" s="29">
        <v>3</v>
      </c>
    </row>
    <row r="423" spans="1:10">
      <c r="A423" s="29" t="s">
        <v>883</v>
      </c>
      <c r="B423" s="29" t="s">
        <v>884</v>
      </c>
      <c r="C423" s="29" t="s">
        <v>699</v>
      </c>
      <c r="D423" s="29" t="s">
        <v>663</v>
      </c>
      <c r="E423" s="29" t="s">
        <v>886</v>
      </c>
      <c r="F423" s="29">
        <v>1</v>
      </c>
      <c r="G423" s="29">
        <v>17559</v>
      </c>
      <c r="H423" s="29" t="s">
        <v>702</v>
      </c>
      <c r="I423" s="29" t="s">
        <v>703</v>
      </c>
      <c r="J423" s="29">
        <v>25</v>
      </c>
    </row>
    <row r="424" spans="1:10">
      <c r="A424" s="29" t="s">
        <v>883</v>
      </c>
      <c r="B424" s="29" t="s">
        <v>884</v>
      </c>
      <c r="C424" s="29" t="s">
        <v>699</v>
      </c>
      <c r="D424" s="29" t="s">
        <v>663</v>
      </c>
      <c r="E424" s="29" t="s">
        <v>637</v>
      </c>
      <c r="F424" s="29">
        <v>1</v>
      </c>
      <c r="G424" s="29">
        <v>15104</v>
      </c>
      <c r="H424" s="29" t="s">
        <v>887</v>
      </c>
      <c r="I424" s="29" t="s">
        <v>616</v>
      </c>
      <c r="J424" s="29">
        <v>42</v>
      </c>
    </row>
    <row r="425" spans="1:10">
      <c r="A425" s="29" t="s">
        <v>883</v>
      </c>
      <c r="B425" s="29" t="s">
        <v>884</v>
      </c>
      <c r="C425" s="29" t="s">
        <v>699</v>
      </c>
      <c r="D425" s="29" t="s">
        <v>663</v>
      </c>
      <c r="E425" s="29" t="s">
        <v>617</v>
      </c>
      <c r="F425" s="29">
        <v>1</v>
      </c>
      <c r="G425" s="29">
        <v>50065</v>
      </c>
      <c r="H425" s="29" t="s">
        <v>888</v>
      </c>
      <c r="I425" s="29" t="s">
        <v>889</v>
      </c>
      <c r="J425" s="29">
        <v>15</v>
      </c>
    </row>
    <row r="426" spans="1:10">
      <c r="A426" s="29" t="s">
        <v>883</v>
      </c>
      <c r="B426" s="29" t="s">
        <v>884</v>
      </c>
      <c r="C426" s="29" t="s">
        <v>699</v>
      </c>
      <c r="D426" s="29" t="s">
        <v>663</v>
      </c>
      <c r="E426" s="29" t="s">
        <v>637</v>
      </c>
      <c r="F426" s="29">
        <v>1</v>
      </c>
      <c r="G426" s="29">
        <v>21859</v>
      </c>
      <c r="H426" s="29"/>
      <c r="I426" s="29"/>
      <c r="J426" s="29">
        <v>0</v>
      </c>
    </row>
    <row r="427" spans="1:10">
      <c r="A427" s="29" t="s">
        <v>883</v>
      </c>
      <c r="B427" s="29" t="s">
        <v>884</v>
      </c>
      <c r="C427" s="29" t="s">
        <v>699</v>
      </c>
      <c r="D427" s="29" t="s">
        <v>663</v>
      </c>
      <c r="E427" s="29" t="s">
        <v>627</v>
      </c>
      <c r="F427" s="29">
        <v>1</v>
      </c>
      <c r="G427" s="29">
        <v>26070</v>
      </c>
      <c r="H427" s="29" t="s">
        <v>710</v>
      </c>
      <c r="I427" s="29" t="s">
        <v>711</v>
      </c>
      <c r="J427" s="29">
        <v>11</v>
      </c>
    </row>
    <row r="428" spans="1:10">
      <c r="A428" s="29" t="s">
        <v>883</v>
      </c>
      <c r="B428" s="29" t="s">
        <v>884</v>
      </c>
      <c r="C428" s="29" t="s">
        <v>699</v>
      </c>
      <c r="D428" s="29" t="s">
        <v>663</v>
      </c>
      <c r="E428" s="29" t="s">
        <v>765</v>
      </c>
      <c r="F428" s="29">
        <v>1</v>
      </c>
      <c r="G428" s="29">
        <v>6060</v>
      </c>
      <c r="H428" s="29"/>
      <c r="I428" s="29"/>
      <c r="J428" s="29">
        <v>0</v>
      </c>
    </row>
    <row r="429" spans="1:10">
      <c r="A429" s="29" t="s">
        <v>883</v>
      </c>
      <c r="B429" s="29" t="s">
        <v>884</v>
      </c>
      <c r="C429" s="29" t="s">
        <v>699</v>
      </c>
      <c r="D429" s="29" t="s">
        <v>663</v>
      </c>
      <c r="E429" s="29" t="s">
        <v>619</v>
      </c>
      <c r="F429" s="29">
        <v>1</v>
      </c>
      <c r="G429" s="29">
        <v>10295</v>
      </c>
      <c r="H429" s="29"/>
      <c r="I429" s="29"/>
      <c r="J429" s="29">
        <v>0</v>
      </c>
    </row>
    <row r="430" spans="1:10">
      <c r="A430" s="29" t="s">
        <v>883</v>
      </c>
      <c r="B430" s="29" t="s">
        <v>884</v>
      </c>
      <c r="C430" s="29" t="s">
        <v>699</v>
      </c>
      <c r="D430" s="29" t="s">
        <v>663</v>
      </c>
      <c r="E430" s="29" t="s">
        <v>622</v>
      </c>
      <c r="F430" s="29">
        <v>1</v>
      </c>
      <c r="G430" s="29">
        <v>15457</v>
      </c>
      <c r="H430" s="29" t="s">
        <v>623</v>
      </c>
      <c r="I430" s="29" t="s">
        <v>624</v>
      </c>
      <c r="J430" s="29">
        <v>40</v>
      </c>
    </row>
    <row r="431" spans="1:10">
      <c r="A431" s="29" t="s">
        <v>883</v>
      </c>
      <c r="B431" s="29" t="s">
        <v>884</v>
      </c>
      <c r="C431" s="29" t="s">
        <v>699</v>
      </c>
      <c r="D431" s="29" t="s">
        <v>663</v>
      </c>
      <c r="E431" s="29" t="s">
        <v>722</v>
      </c>
      <c r="F431" s="29">
        <v>1</v>
      </c>
      <c r="G431" s="29">
        <v>8763</v>
      </c>
      <c r="H431" s="29" t="s">
        <v>635</v>
      </c>
      <c r="I431" s="29" t="s">
        <v>616</v>
      </c>
      <c r="J431" s="29">
        <v>38</v>
      </c>
    </row>
    <row r="432" spans="1:10">
      <c r="A432" s="29" t="s">
        <v>883</v>
      </c>
      <c r="B432" s="29" t="s">
        <v>884</v>
      </c>
      <c r="C432" s="29" t="s">
        <v>699</v>
      </c>
      <c r="D432" s="29" t="s">
        <v>663</v>
      </c>
      <c r="E432" s="29" t="s">
        <v>637</v>
      </c>
      <c r="F432" s="29">
        <v>1</v>
      </c>
      <c r="G432" s="29">
        <v>28754</v>
      </c>
      <c r="H432" s="29"/>
      <c r="I432" s="29"/>
      <c r="J432" s="29">
        <v>0</v>
      </c>
    </row>
    <row r="433" spans="1:10">
      <c r="A433" s="29" t="s">
        <v>883</v>
      </c>
      <c r="B433" s="29" t="s">
        <v>884</v>
      </c>
      <c r="C433" s="29" t="s">
        <v>699</v>
      </c>
      <c r="D433" s="29" t="s">
        <v>663</v>
      </c>
      <c r="E433" s="29" t="s">
        <v>617</v>
      </c>
      <c r="F433" s="29">
        <v>1</v>
      </c>
      <c r="G433" s="29">
        <v>83068</v>
      </c>
      <c r="H433" s="29" t="s">
        <v>644</v>
      </c>
      <c r="I433" s="29" t="s">
        <v>616</v>
      </c>
      <c r="J433" s="29">
        <v>30</v>
      </c>
    </row>
    <row r="434" spans="1:10">
      <c r="A434" s="29" t="s">
        <v>883</v>
      </c>
      <c r="B434" s="29" t="s">
        <v>884</v>
      </c>
      <c r="C434" s="29" t="s">
        <v>699</v>
      </c>
      <c r="D434" s="29" t="s">
        <v>663</v>
      </c>
      <c r="E434" s="29" t="s">
        <v>627</v>
      </c>
      <c r="F434" s="29">
        <v>1</v>
      </c>
      <c r="G434" s="29">
        <v>24146</v>
      </c>
      <c r="H434" s="29" t="s">
        <v>890</v>
      </c>
      <c r="I434" s="29" t="s">
        <v>654</v>
      </c>
      <c r="J434" s="29">
        <v>9</v>
      </c>
    </row>
    <row r="435" spans="1:10">
      <c r="A435" s="29" t="s">
        <v>883</v>
      </c>
      <c r="B435" s="29" t="s">
        <v>884</v>
      </c>
      <c r="C435" s="29" t="s">
        <v>699</v>
      </c>
      <c r="D435" s="29" t="s">
        <v>663</v>
      </c>
      <c r="E435" s="29" t="s">
        <v>622</v>
      </c>
      <c r="F435" s="29">
        <v>1</v>
      </c>
      <c r="G435" s="29">
        <v>92744</v>
      </c>
      <c r="H435" s="29" t="s">
        <v>855</v>
      </c>
      <c r="I435" s="29" t="s">
        <v>616</v>
      </c>
      <c r="J435" s="29">
        <v>6</v>
      </c>
    </row>
    <row r="436" spans="1:10">
      <c r="A436" s="29" t="s">
        <v>883</v>
      </c>
      <c r="B436" s="29" t="s">
        <v>884</v>
      </c>
      <c r="C436" s="29" t="s">
        <v>699</v>
      </c>
      <c r="D436" s="29" t="s">
        <v>663</v>
      </c>
      <c r="E436" s="29" t="s">
        <v>630</v>
      </c>
      <c r="F436" s="29">
        <v>1</v>
      </c>
      <c r="G436" s="29">
        <v>9096</v>
      </c>
      <c r="H436" s="29"/>
      <c r="I436" s="29"/>
      <c r="J436" s="29">
        <v>0</v>
      </c>
    </row>
    <row r="437" spans="1:10">
      <c r="A437" s="29" t="s">
        <v>883</v>
      </c>
      <c r="B437" s="29" t="s">
        <v>884</v>
      </c>
      <c r="C437" s="29" t="s">
        <v>699</v>
      </c>
      <c r="D437" s="29" t="s">
        <v>663</v>
      </c>
      <c r="E437" s="29" t="s">
        <v>637</v>
      </c>
      <c r="F437" s="29">
        <v>1</v>
      </c>
      <c r="G437" s="29">
        <v>9046</v>
      </c>
      <c r="H437" s="29" t="s">
        <v>891</v>
      </c>
      <c r="I437" s="29" t="s">
        <v>654</v>
      </c>
      <c r="J437" s="29">
        <v>50</v>
      </c>
    </row>
    <row r="438" spans="1:10">
      <c r="A438" s="29" t="s">
        <v>883</v>
      </c>
      <c r="B438" s="29" t="s">
        <v>884</v>
      </c>
      <c r="C438" s="29" t="s">
        <v>699</v>
      </c>
      <c r="D438" s="29" t="s">
        <v>663</v>
      </c>
      <c r="E438" s="29" t="s">
        <v>637</v>
      </c>
      <c r="F438" s="29">
        <v>1</v>
      </c>
      <c r="G438" s="29">
        <v>10708</v>
      </c>
      <c r="H438" s="29"/>
      <c r="I438" s="29"/>
      <c r="J438" s="29">
        <v>0</v>
      </c>
    </row>
    <row r="439" spans="1:10">
      <c r="A439" s="29" t="s">
        <v>883</v>
      </c>
      <c r="B439" s="29" t="s">
        <v>884</v>
      </c>
      <c r="C439" s="29" t="s">
        <v>699</v>
      </c>
      <c r="D439" s="29" t="s">
        <v>663</v>
      </c>
      <c r="E439" s="29" t="s">
        <v>613</v>
      </c>
      <c r="F439" s="29">
        <v>1</v>
      </c>
      <c r="G439" s="29">
        <v>11948</v>
      </c>
      <c r="H439" s="29"/>
      <c r="I439" s="29"/>
      <c r="J439" s="29">
        <v>0</v>
      </c>
    </row>
    <row r="440" spans="1:10">
      <c r="A440" s="29" t="s">
        <v>883</v>
      </c>
      <c r="B440" s="29" t="s">
        <v>884</v>
      </c>
      <c r="C440" s="29" t="s">
        <v>699</v>
      </c>
      <c r="D440" s="29" t="s">
        <v>663</v>
      </c>
      <c r="E440" s="29" t="s">
        <v>829</v>
      </c>
      <c r="F440" s="29">
        <v>1</v>
      </c>
      <c r="G440" s="29">
        <v>8683</v>
      </c>
      <c r="H440" s="29" t="s">
        <v>656</v>
      </c>
      <c r="I440" s="29" t="s">
        <v>616</v>
      </c>
      <c r="J440" s="29">
        <v>36</v>
      </c>
    </row>
    <row r="441" spans="1:10">
      <c r="A441" s="29" t="s">
        <v>883</v>
      </c>
      <c r="B441" s="29" t="s">
        <v>884</v>
      </c>
      <c r="C441" s="29" t="s">
        <v>699</v>
      </c>
      <c r="D441" s="29" t="s">
        <v>663</v>
      </c>
      <c r="E441" s="29" t="s">
        <v>619</v>
      </c>
      <c r="F441" s="29">
        <v>1558</v>
      </c>
      <c r="G441" s="29">
        <v>11857</v>
      </c>
      <c r="H441" s="29"/>
      <c r="I441" s="29"/>
      <c r="J441" s="29">
        <v>0</v>
      </c>
    </row>
    <row r="442" spans="1:10">
      <c r="A442" s="29" t="s">
        <v>883</v>
      </c>
      <c r="B442" s="29" t="s">
        <v>884</v>
      </c>
      <c r="C442" s="29" t="s">
        <v>699</v>
      </c>
      <c r="D442" s="29" t="s">
        <v>663</v>
      </c>
      <c r="E442" s="29" t="s">
        <v>637</v>
      </c>
      <c r="F442" s="29">
        <v>1</v>
      </c>
      <c r="G442" s="29">
        <v>9163</v>
      </c>
      <c r="H442" s="29" t="s">
        <v>807</v>
      </c>
      <c r="I442" s="29" t="s">
        <v>654</v>
      </c>
      <c r="J442" s="29">
        <v>100</v>
      </c>
    </row>
    <row r="443" spans="1:10">
      <c r="A443" s="29" t="s">
        <v>883</v>
      </c>
      <c r="B443" s="29" t="s">
        <v>884</v>
      </c>
      <c r="C443" s="29" t="s">
        <v>699</v>
      </c>
      <c r="D443" s="29" t="s">
        <v>663</v>
      </c>
      <c r="E443" s="29" t="s">
        <v>610</v>
      </c>
      <c r="F443" s="29">
        <v>1</v>
      </c>
      <c r="G443" s="29">
        <v>5753</v>
      </c>
      <c r="H443" s="29"/>
      <c r="I443" s="29"/>
      <c r="J443" s="29">
        <v>0</v>
      </c>
    </row>
    <row r="444" spans="1:10">
      <c r="A444" s="29" t="s">
        <v>883</v>
      </c>
      <c r="B444" s="29" t="s">
        <v>884</v>
      </c>
      <c r="C444" s="29" t="s">
        <v>699</v>
      </c>
      <c r="D444" s="29" t="s">
        <v>663</v>
      </c>
      <c r="E444" s="29" t="s">
        <v>637</v>
      </c>
      <c r="F444" s="29">
        <v>10785</v>
      </c>
      <c r="G444" s="29">
        <v>69695</v>
      </c>
      <c r="H444" s="29"/>
      <c r="I444" s="29"/>
      <c r="J444" s="29">
        <v>0</v>
      </c>
    </row>
    <row r="445" spans="1:10">
      <c r="A445" s="29" t="s">
        <v>883</v>
      </c>
      <c r="B445" s="29" t="s">
        <v>884</v>
      </c>
      <c r="C445" s="29" t="s">
        <v>699</v>
      </c>
      <c r="D445" s="29" t="s">
        <v>663</v>
      </c>
      <c r="E445" s="29" t="s">
        <v>637</v>
      </c>
      <c r="F445" s="29">
        <v>1</v>
      </c>
      <c r="G445" s="29">
        <v>8823</v>
      </c>
      <c r="H445" s="29"/>
      <c r="I445" s="29"/>
      <c r="J445" s="29">
        <v>0</v>
      </c>
    </row>
    <row r="446" spans="1:10">
      <c r="A446" s="29" t="s">
        <v>883</v>
      </c>
      <c r="B446" s="29" t="s">
        <v>884</v>
      </c>
      <c r="C446" s="29" t="s">
        <v>699</v>
      </c>
      <c r="D446" s="29" t="s">
        <v>663</v>
      </c>
      <c r="E446" s="29" t="s">
        <v>610</v>
      </c>
      <c r="F446" s="29">
        <v>1</v>
      </c>
      <c r="G446" s="29">
        <v>15292</v>
      </c>
      <c r="H446" s="29" t="s">
        <v>665</v>
      </c>
      <c r="I446" s="29" t="s">
        <v>616</v>
      </c>
      <c r="J446" s="29">
        <v>18</v>
      </c>
    </row>
    <row r="447" spans="1:10">
      <c r="A447" s="29" t="s">
        <v>883</v>
      </c>
      <c r="B447" s="29" t="s">
        <v>884</v>
      </c>
      <c r="C447" s="29" t="s">
        <v>699</v>
      </c>
      <c r="D447" s="29" t="s">
        <v>663</v>
      </c>
      <c r="E447" s="29" t="s">
        <v>637</v>
      </c>
      <c r="F447" s="29">
        <v>1</v>
      </c>
      <c r="G447" s="29">
        <v>32028</v>
      </c>
      <c r="H447" s="29"/>
      <c r="I447" s="29"/>
      <c r="J447" s="29">
        <v>0</v>
      </c>
    </row>
    <row r="448" spans="1:10">
      <c r="A448" s="29" t="s">
        <v>883</v>
      </c>
      <c r="B448" s="29" t="s">
        <v>884</v>
      </c>
      <c r="C448" s="29" t="s">
        <v>699</v>
      </c>
      <c r="D448" s="29" t="s">
        <v>663</v>
      </c>
      <c r="E448" s="29" t="s">
        <v>627</v>
      </c>
      <c r="F448" s="29">
        <v>1</v>
      </c>
      <c r="G448" s="29">
        <v>5483</v>
      </c>
      <c r="H448" s="29"/>
      <c r="I448" s="29"/>
      <c r="J448" s="29">
        <v>0</v>
      </c>
    </row>
    <row r="449" spans="1:10">
      <c r="A449" s="29" t="s">
        <v>883</v>
      </c>
      <c r="B449" s="29" t="s">
        <v>884</v>
      </c>
      <c r="C449" s="29" t="s">
        <v>699</v>
      </c>
      <c r="D449" s="29" t="s">
        <v>663</v>
      </c>
      <c r="E449" s="29" t="s">
        <v>627</v>
      </c>
      <c r="F449" s="29">
        <v>1</v>
      </c>
      <c r="G449" s="29">
        <v>19444</v>
      </c>
      <c r="H449" s="29" t="s">
        <v>892</v>
      </c>
      <c r="I449" s="29" t="s">
        <v>893</v>
      </c>
      <c r="J449" s="29">
        <v>4</v>
      </c>
    </row>
    <row r="450" spans="1:10">
      <c r="A450" s="29" t="s">
        <v>883</v>
      </c>
      <c r="B450" s="29" t="s">
        <v>884</v>
      </c>
      <c r="C450" s="29" t="s">
        <v>699</v>
      </c>
      <c r="D450" s="29" t="s">
        <v>663</v>
      </c>
      <c r="E450" s="29" t="s">
        <v>622</v>
      </c>
      <c r="F450" s="29">
        <v>1</v>
      </c>
      <c r="G450" s="29">
        <v>56808</v>
      </c>
      <c r="H450" s="29" t="s">
        <v>618</v>
      </c>
      <c r="I450" s="29" t="s">
        <v>616</v>
      </c>
      <c r="J450" s="29">
        <v>50</v>
      </c>
    </row>
    <row r="451" spans="1:10">
      <c r="A451" s="29" t="s">
        <v>883</v>
      </c>
      <c r="B451" s="29" t="s">
        <v>884</v>
      </c>
      <c r="C451" s="29" t="s">
        <v>699</v>
      </c>
      <c r="D451" s="29" t="s">
        <v>663</v>
      </c>
      <c r="E451" s="29" t="s">
        <v>627</v>
      </c>
      <c r="F451" s="29">
        <v>1</v>
      </c>
      <c r="G451" s="29">
        <v>12288</v>
      </c>
      <c r="H451" s="29"/>
      <c r="I451" s="29"/>
      <c r="J451" s="29">
        <v>0</v>
      </c>
    </row>
    <row r="452" spans="1:10">
      <c r="A452" s="29" t="s">
        <v>883</v>
      </c>
      <c r="B452" s="29" t="s">
        <v>884</v>
      </c>
      <c r="C452" s="29" t="s">
        <v>699</v>
      </c>
      <c r="D452" s="29" t="s">
        <v>663</v>
      </c>
      <c r="E452" s="29" t="s">
        <v>630</v>
      </c>
      <c r="F452" s="29">
        <v>1</v>
      </c>
      <c r="G452" s="29">
        <v>6967</v>
      </c>
      <c r="H452" s="29"/>
      <c r="I452" s="29"/>
      <c r="J452" s="29">
        <v>0</v>
      </c>
    </row>
    <row r="453" spans="1:10">
      <c r="A453" s="29" t="s">
        <v>883</v>
      </c>
      <c r="B453" s="29" t="s">
        <v>884</v>
      </c>
      <c r="C453" s="29" t="s">
        <v>699</v>
      </c>
      <c r="D453" s="29" t="s">
        <v>663</v>
      </c>
      <c r="E453" s="29" t="s">
        <v>617</v>
      </c>
      <c r="F453" s="29">
        <v>1</v>
      </c>
      <c r="G453" s="29">
        <v>14068</v>
      </c>
      <c r="H453" s="29" t="s">
        <v>635</v>
      </c>
      <c r="I453" s="29" t="s">
        <v>616</v>
      </c>
      <c r="J453" s="29">
        <v>15</v>
      </c>
    </row>
    <row r="454" spans="1:10">
      <c r="A454" s="29" t="s">
        <v>883</v>
      </c>
      <c r="B454" s="29" t="s">
        <v>884</v>
      </c>
      <c r="C454" s="29" t="s">
        <v>699</v>
      </c>
      <c r="D454" s="29" t="s">
        <v>663</v>
      </c>
      <c r="E454" s="29" t="s">
        <v>728</v>
      </c>
      <c r="F454" s="29">
        <v>1</v>
      </c>
      <c r="G454" s="29">
        <v>7964</v>
      </c>
      <c r="H454" s="29"/>
      <c r="I454" s="29"/>
      <c r="J454" s="29">
        <v>0</v>
      </c>
    </row>
    <row r="455" spans="1:10">
      <c r="A455" s="29" t="s">
        <v>894</v>
      </c>
      <c r="B455" s="29" t="s">
        <v>895</v>
      </c>
      <c r="C455" s="29" t="s">
        <v>896</v>
      </c>
      <c r="D455" s="29" t="s">
        <v>897</v>
      </c>
      <c r="E455" s="29" t="s">
        <v>613</v>
      </c>
      <c r="F455" s="29">
        <v>1</v>
      </c>
      <c r="G455" s="29">
        <v>7520</v>
      </c>
      <c r="H455" s="29"/>
      <c r="I455" s="29"/>
      <c r="J455" s="29">
        <v>0</v>
      </c>
    </row>
    <row r="456" spans="1:10">
      <c r="A456" s="29" t="s">
        <v>894</v>
      </c>
      <c r="B456" s="29" t="s">
        <v>895</v>
      </c>
      <c r="C456" s="29" t="s">
        <v>896</v>
      </c>
      <c r="D456" s="29" t="s">
        <v>897</v>
      </c>
      <c r="E456" s="29" t="s">
        <v>721</v>
      </c>
      <c r="F456" s="29">
        <v>1</v>
      </c>
      <c r="G456" s="29">
        <v>8649</v>
      </c>
      <c r="H456" s="29"/>
      <c r="I456" s="29"/>
      <c r="J456" s="29">
        <v>0</v>
      </c>
    </row>
    <row r="457" spans="1:10">
      <c r="A457" s="29" t="s">
        <v>894</v>
      </c>
      <c r="B457" s="29" t="s">
        <v>895</v>
      </c>
      <c r="C457" s="29" t="s">
        <v>896</v>
      </c>
      <c r="D457" s="29" t="s">
        <v>897</v>
      </c>
      <c r="E457" s="29" t="s">
        <v>613</v>
      </c>
      <c r="F457" s="29">
        <v>1</v>
      </c>
      <c r="G457" s="29">
        <v>12301</v>
      </c>
      <c r="H457" s="29"/>
      <c r="I457" s="29"/>
      <c r="J457" s="29">
        <v>0</v>
      </c>
    </row>
    <row r="458" spans="1:10">
      <c r="A458" s="29" t="s">
        <v>898</v>
      </c>
      <c r="B458" s="29" t="s">
        <v>899</v>
      </c>
      <c r="C458" s="29" t="s">
        <v>823</v>
      </c>
      <c r="D458" s="29" t="s">
        <v>897</v>
      </c>
      <c r="E458" s="29" t="s">
        <v>613</v>
      </c>
      <c r="F458" s="29">
        <v>1</v>
      </c>
      <c r="G458" s="29">
        <v>13790</v>
      </c>
      <c r="H458" s="29"/>
      <c r="I458" s="29"/>
      <c r="J458" s="29">
        <v>0</v>
      </c>
    </row>
    <row r="459" spans="1:10">
      <c r="A459" s="29" t="s">
        <v>900</v>
      </c>
      <c r="B459" s="29" t="s">
        <v>901</v>
      </c>
      <c r="C459" s="29" t="s">
        <v>768</v>
      </c>
      <c r="D459" s="29" t="s">
        <v>902</v>
      </c>
      <c r="E459" s="29" t="s">
        <v>617</v>
      </c>
      <c r="F459" s="29">
        <v>1</v>
      </c>
      <c r="G459" s="29">
        <v>23630</v>
      </c>
      <c r="H459" s="29" t="s">
        <v>903</v>
      </c>
      <c r="I459" s="29" t="s">
        <v>612</v>
      </c>
      <c r="J459" s="29">
        <v>40</v>
      </c>
    </row>
    <row r="460" spans="1:10">
      <c r="A460" s="29" t="s">
        <v>900</v>
      </c>
      <c r="B460" s="29" t="s">
        <v>901</v>
      </c>
      <c r="C460" s="29" t="s">
        <v>768</v>
      </c>
      <c r="D460" s="29" t="s">
        <v>902</v>
      </c>
      <c r="E460" s="29" t="s">
        <v>637</v>
      </c>
      <c r="F460" s="29">
        <v>9388</v>
      </c>
      <c r="G460" s="29">
        <v>62835</v>
      </c>
      <c r="H460" s="29" t="s">
        <v>635</v>
      </c>
      <c r="I460" s="29" t="s">
        <v>616</v>
      </c>
      <c r="J460" s="29">
        <v>30</v>
      </c>
    </row>
    <row r="461" spans="1:10">
      <c r="A461" s="29" t="s">
        <v>900</v>
      </c>
      <c r="B461" s="29" t="s">
        <v>901</v>
      </c>
      <c r="C461" s="29" t="s">
        <v>768</v>
      </c>
      <c r="D461" s="29" t="s">
        <v>902</v>
      </c>
      <c r="E461" s="29" t="s">
        <v>904</v>
      </c>
      <c r="F461" s="29">
        <v>49270</v>
      </c>
      <c r="G461" s="29">
        <v>88800</v>
      </c>
      <c r="H461" s="29"/>
      <c r="I461" s="29"/>
      <c r="J461" s="29">
        <v>0</v>
      </c>
    </row>
    <row r="462" spans="1:10">
      <c r="A462" s="29" t="s">
        <v>900</v>
      </c>
      <c r="B462" s="29" t="s">
        <v>901</v>
      </c>
      <c r="C462" s="29" t="s">
        <v>768</v>
      </c>
      <c r="D462" s="29" t="s">
        <v>902</v>
      </c>
      <c r="E462" s="29" t="s">
        <v>637</v>
      </c>
      <c r="F462" s="29">
        <v>1</v>
      </c>
      <c r="G462" s="29">
        <v>39899</v>
      </c>
      <c r="H462" s="29"/>
      <c r="I462" s="29"/>
      <c r="J462" s="29">
        <v>0</v>
      </c>
    </row>
    <row r="463" spans="1:10">
      <c r="A463" s="29" t="s">
        <v>900</v>
      </c>
      <c r="B463" s="29" t="s">
        <v>901</v>
      </c>
      <c r="C463" s="29" t="s">
        <v>768</v>
      </c>
      <c r="D463" s="29" t="s">
        <v>902</v>
      </c>
      <c r="E463" s="29" t="s">
        <v>637</v>
      </c>
      <c r="F463" s="29">
        <v>1</v>
      </c>
      <c r="G463" s="29">
        <v>29197</v>
      </c>
      <c r="H463" s="29"/>
      <c r="I463" s="29"/>
      <c r="J463" s="29">
        <v>0</v>
      </c>
    </row>
    <row r="464" spans="1:10">
      <c r="A464" s="29" t="s">
        <v>900</v>
      </c>
      <c r="B464" s="29" t="s">
        <v>901</v>
      </c>
      <c r="C464" s="29" t="s">
        <v>768</v>
      </c>
      <c r="D464" s="29" t="s">
        <v>902</v>
      </c>
      <c r="E464" s="29" t="s">
        <v>722</v>
      </c>
      <c r="F464" s="29">
        <v>1</v>
      </c>
      <c r="G464" s="29">
        <v>12668</v>
      </c>
      <c r="H464" s="29" t="s">
        <v>635</v>
      </c>
      <c r="I464" s="29" t="s">
        <v>616</v>
      </c>
      <c r="J464" s="29">
        <v>38</v>
      </c>
    </row>
    <row r="465" spans="1:10">
      <c r="A465" s="29" t="s">
        <v>900</v>
      </c>
      <c r="B465" s="29" t="s">
        <v>901</v>
      </c>
      <c r="C465" s="29" t="s">
        <v>768</v>
      </c>
      <c r="D465" s="29" t="s">
        <v>902</v>
      </c>
      <c r="E465" s="29" t="s">
        <v>722</v>
      </c>
      <c r="F465" s="29">
        <v>1</v>
      </c>
      <c r="G465" s="29">
        <v>21450</v>
      </c>
      <c r="H465" s="29"/>
      <c r="I465" s="29"/>
      <c r="J465" s="29">
        <v>0</v>
      </c>
    </row>
    <row r="466" spans="1:10">
      <c r="A466" s="29" t="s">
        <v>900</v>
      </c>
      <c r="B466" s="29" t="s">
        <v>901</v>
      </c>
      <c r="C466" s="29" t="s">
        <v>768</v>
      </c>
      <c r="D466" s="29" t="s">
        <v>902</v>
      </c>
      <c r="E466" s="29" t="s">
        <v>905</v>
      </c>
      <c r="F466" s="29">
        <v>6950</v>
      </c>
      <c r="G466" s="29">
        <v>56565</v>
      </c>
      <c r="H466" s="29"/>
      <c r="I466" s="29"/>
      <c r="J466" s="29">
        <v>0</v>
      </c>
    </row>
    <row r="467" spans="1:10">
      <c r="A467" s="29" t="s">
        <v>900</v>
      </c>
      <c r="B467" s="29" t="s">
        <v>901</v>
      </c>
      <c r="C467" s="29" t="s">
        <v>768</v>
      </c>
      <c r="D467" s="29" t="s">
        <v>902</v>
      </c>
      <c r="E467" s="29" t="s">
        <v>787</v>
      </c>
      <c r="F467" s="29">
        <v>69204</v>
      </c>
      <c r="G467" s="29">
        <v>90771</v>
      </c>
      <c r="H467" s="29"/>
      <c r="I467" s="29"/>
      <c r="J467" s="29">
        <v>0</v>
      </c>
    </row>
    <row r="468" spans="1:10">
      <c r="A468" s="29" t="s">
        <v>900</v>
      </c>
      <c r="B468" s="29" t="s">
        <v>901</v>
      </c>
      <c r="C468" s="29" t="s">
        <v>768</v>
      </c>
      <c r="D468" s="29" t="s">
        <v>902</v>
      </c>
      <c r="E468" s="29" t="s">
        <v>610</v>
      </c>
      <c r="F468" s="29">
        <v>120578</v>
      </c>
      <c r="G468" s="29">
        <v>160504</v>
      </c>
      <c r="H468" s="29" t="s">
        <v>817</v>
      </c>
      <c r="I468" s="29" t="s">
        <v>818</v>
      </c>
      <c r="J468" s="29">
        <v>100</v>
      </c>
    </row>
    <row r="469" spans="1:10">
      <c r="A469" s="29" t="s">
        <v>900</v>
      </c>
      <c r="B469" s="29" t="s">
        <v>901</v>
      </c>
      <c r="C469" s="29" t="s">
        <v>768</v>
      </c>
      <c r="D469" s="29" t="s">
        <v>902</v>
      </c>
      <c r="E469" s="29" t="s">
        <v>637</v>
      </c>
      <c r="F469" s="29">
        <v>1</v>
      </c>
      <c r="G469" s="29">
        <v>27120</v>
      </c>
      <c r="H469" s="29"/>
      <c r="I469" s="29"/>
      <c r="J469" s="29">
        <v>0</v>
      </c>
    </row>
    <row r="470" spans="1:10">
      <c r="A470" s="29" t="s">
        <v>900</v>
      </c>
      <c r="B470" s="29" t="s">
        <v>901</v>
      </c>
      <c r="C470" s="29" t="s">
        <v>768</v>
      </c>
      <c r="D470" s="29" t="s">
        <v>902</v>
      </c>
      <c r="E470" s="29" t="s">
        <v>613</v>
      </c>
      <c r="F470" s="29">
        <v>725</v>
      </c>
      <c r="G470" s="29">
        <v>26426</v>
      </c>
      <c r="H470" s="29" t="s">
        <v>906</v>
      </c>
      <c r="I470" s="29" t="s">
        <v>714</v>
      </c>
      <c r="J470" s="29">
        <v>15</v>
      </c>
    </row>
    <row r="471" spans="1:10">
      <c r="A471" s="29" t="s">
        <v>900</v>
      </c>
      <c r="B471" s="29" t="s">
        <v>901</v>
      </c>
      <c r="C471" s="29" t="s">
        <v>768</v>
      </c>
      <c r="D471" s="29" t="s">
        <v>902</v>
      </c>
      <c r="E471" s="29" t="s">
        <v>613</v>
      </c>
      <c r="F471" s="29">
        <v>129441</v>
      </c>
      <c r="G471" s="29">
        <v>150499</v>
      </c>
      <c r="H471" s="29" t="s">
        <v>907</v>
      </c>
      <c r="I471" s="29" t="s">
        <v>612</v>
      </c>
      <c r="J471" s="29">
        <v>3</v>
      </c>
    </row>
    <row r="472" spans="1:10">
      <c r="A472" s="29" t="s">
        <v>900</v>
      </c>
      <c r="B472" s="29" t="s">
        <v>901</v>
      </c>
      <c r="C472" s="29" t="s">
        <v>768</v>
      </c>
      <c r="D472" s="29" t="s">
        <v>902</v>
      </c>
      <c r="E472" s="29" t="s">
        <v>637</v>
      </c>
      <c r="F472" s="29">
        <v>1</v>
      </c>
      <c r="G472" s="29">
        <v>16036</v>
      </c>
      <c r="H472" s="29" t="s">
        <v>615</v>
      </c>
      <c r="I472" s="29" t="s">
        <v>616</v>
      </c>
      <c r="J472" s="29">
        <v>18</v>
      </c>
    </row>
    <row r="473" spans="1:10">
      <c r="A473" s="29" t="s">
        <v>900</v>
      </c>
      <c r="B473" s="29" t="s">
        <v>901</v>
      </c>
      <c r="C473" s="29" t="s">
        <v>768</v>
      </c>
      <c r="D473" s="29" t="s">
        <v>902</v>
      </c>
      <c r="E473" s="29" t="s">
        <v>908</v>
      </c>
      <c r="F473" s="29">
        <v>1</v>
      </c>
      <c r="G473" s="29">
        <v>74300</v>
      </c>
      <c r="H473" s="29" t="s">
        <v>696</v>
      </c>
      <c r="I473" s="29" t="s">
        <v>654</v>
      </c>
      <c r="J473" s="29">
        <v>30</v>
      </c>
    </row>
    <row r="474" spans="1:10">
      <c r="A474" s="29" t="s">
        <v>900</v>
      </c>
      <c r="B474" s="29" t="s">
        <v>901</v>
      </c>
      <c r="C474" s="29" t="s">
        <v>768</v>
      </c>
      <c r="D474" s="29" t="s">
        <v>902</v>
      </c>
      <c r="E474" s="29" t="s">
        <v>637</v>
      </c>
      <c r="F474" s="29">
        <v>1</v>
      </c>
      <c r="G474" s="29">
        <v>12958</v>
      </c>
      <c r="H474" s="29" t="s">
        <v>635</v>
      </c>
      <c r="I474" s="29" t="s">
        <v>616</v>
      </c>
      <c r="J474" s="29">
        <v>15</v>
      </c>
    </row>
    <row r="475" spans="1:10">
      <c r="A475" s="29" t="s">
        <v>900</v>
      </c>
      <c r="B475" s="29" t="s">
        <v>901</v>
      </c>
      <c r="C475" s="29" t="s">
        <v>768</v>
      </c>
      <c r="D475" s="29" t="s">
        <v>902</v>
      </c>
      <c r="E475" s="29" t="s">
        <v>637</v>
      </c>
      <c r="F475" s="29">
        <v>1</v>
      </c>
      <c r="G475" s="29">
        <v>5578</v>
      </c>
      <c r="H475" s="29"/>
      <c r="I475" s="29"/>
      <c r="J475" s="29">
        <v>0</v>
      </c>
    </row>
    <row r="476" spans="1:10">
      <c r="A476" s="29" t="s">
        <v>900</v>
      </c>
      <c r="B476" s="29" t="s">
        <v>901</v>
      </c>
      <c r="C476" s="29" t="s">
        <v>768</v>
      </c>
      <c r="D476" s="29" t="s">
        <v>902</v>
      </c>
      <c r="E476" s="29" t="s">
        <v>909</v>
      </c>
      <c r="F476" s="29">
        <v>1</v>
      </c>
      <c r="G476" s="29">
        <v>45924</v>
      </c>
      <c r="H476" s="29"/>
      <c r="I476" s="29"/>
      <c r="J476" s="29">
        <v>0</v>
      </c>
    </row>
    <row r="477" spans="1:10">
      <c r="A477" s="29" t="s">
        <v>900</v>
      </c>
      <c r="B477" s="29" t="s">
        <v>901</v>
      </c>
      <c r="C477" s="29" t="s">
        <v>768</v>
      </c>
      <c r="D477" s="29" t="s">
        <v>902</v>
      </c>
      <c r="E477" s="29" t="s">
        <v>637</v>
      </c>
      <c r="F477" s="29">
        <v>1</v>
      </c>
      <c r="G477" s="29">
        <v>19831</v>
      </c>
      <c r="H477" s="29"/>
      <c r="I477" s="29"/>
      <c r="J477" s="29">
        <v>0</v>
      </c>
    </row>
    <row r="478" spans="1:10">
      <c r="A478" s="29" t="s">
        <v>900</v>
      </c>
      <c r="B478" s="29" t="s">
        <v>901</v>
      </c>
      <c r="C478" s="29" t="s">
        <v>768</v>
      </c>
      <c r="D478" s="29" t="s">
        <v>902</v>
      </c>
      <c r="E478" s="29" t="s">
        <v>787</v>
      </c>
      <c r="F478" s="29">
        <v>1</v>
      </c>
      <c r="G478" s="29">
        <v>16050</v>
      </c>
      <c r="H478" s="29"/>
      <c r="I478" s="29"/>
      <c r="J478" s="29">
        <v>0</v>
      </c>
    </row>
    <row r="479" spans="1:10">
      <c r="A479" s="29" t="s">
        <v>900</v>
      </c>
      <c r="B479" s="29" t="s">
        <v>901</v>
      </c>
      <c r="C479" s="29" t="s">
        <v>768</v>
      </c>
      <c r="D479" s="29" t="s">
        <v>902</v>
      </c>
      <c r="E479" s="29" t="s">
        <v>910</v>
      </c>
      <c r="F479" s="29">
        <v>106736</v>
      </c>
      <c r="G479" s="29">
        <v>194039</v>
      </c>
      <c r="H479" s="29" t="s">
        <v>855</v>
      </c>
      <c r="I479" s="29" t="s">
        <v>616</v>
      </c>
      <c r="J479" s="29">
        <v>6</v>
      </c>
    </row>
    <row r="480" spans="1:10">
      <c r="A480" s="29" t="s">
        <v>900</v>
      </c>
      <c r="B480" s="29" t="s">
        <v>901</v>
      </c>
      <c r="C480" s="29" t="s">
        <v>768</v>
      </c>
      <c r="D480" s="29" t="s">
        <v>902</v>
      </c>
      <c r="E480" s="29" t="s">
        <v>911</v>
      </c>
      <c r="F480" s="29">
        <v>240944</v>
      </c>
      <c r="G480" s="29">
        <v>307856</v>
      </c>
      <c r="H480" s="29"/>
      <c r="I480" s="29"/>
      <c r="J480" s="29">
        <v>0</v>
      </c>
    </row>
    <row r="481" spans="1:10">
      <c r="A481" s="29" t="s">
        <v>900</v>
      </c>
      <c r="B481" s="29" t="s">
        <v>901</v>
      </c>
      <c r="C481" s="29" t="s">
        <v>768</v>
      </c>
      <c r="D481" s="29" t="s">
        <v>902</v>
      </c>
      <c r="E481" s="29" t="s">
        <v>912</v>
      </c>
      <c r="F481" s="29">
        <v>1</v>
      </c>
      <c r="G481" s="29">
        <v>30590</v>
      </c>
      <c r="H481" s="29" t="s">
        <v>623</v>
      </c>
      <c r="I481" s="29" t="s">
        <v>624</v>
      </c>
      <c r="J481" s="29">
        <v>40</v>
      </c>
    </row>
    <row r="482" spans="1:10">
      <c r="A482" s="29" t="s">
        <v>900</v>
      </c>
      <c r="B482" s="29" t="s">
        <v>901</v>
      </c>
      <c r="C482" s="29" t="s">
        <v>768</v>
      </c>
      <c r="D482" s="29" t="s">
        <v>902</v>
      </c>
      <c r="E482" s="29" t="s">
        <v>913</v>
      </c>
      <c r="F482" s="29">
        <v>1</v>
      </c>
      <c r="G482" s="29">
        <v>94725</v>
      </c>
      <c r="H482" s="29" t="s">
        <v>656</v>
      </c>
      <c r="I482" s="29" t="s">
        <v>616</v>
      </c>
      <c r="J482" s="29">
        <v>27</v>
      </c>
    </row>
    <row r="483" spans="1:10">
      <c r="A483" s="29" t="s">
        <v>900</v>
      </c>
      <c r="B483" s="29" t="s">
        <v>901</v>
      </c>
      <c r="C483" s="29" t="s">
        <v>768</v>
      </c>
      <c r="D483" s="29" t="s">
        <v>902</v>
      </c>
      <c r="E483" s="29" t="s">
        <v>637</v>
      </c>
      <c r="F483" s="29">
        <v>1</v>
      </c>
      <c r="G483" s="29">
        <v>24820</v>
      </c>
      <c r="H483" s="29" t="s">
        <v>618</v>
      </c>
      <c r="I483" s="29" t="s">
        <v>616</v>
      </c>
      <c r="J483" s="29">
        <v>20</v>
      </c>
    </row>
    <row r="484" spans="1:10">
      <c r="A484" s="29" t="s">
        <v>900</v>
      </c>
      <c r="B484" s="29" t="s">
        <v>901</v>
      </c>
      <c r="C484" s="29" t="s">
        <v>768</v>
      </c>
      <c r="D484" s="29" t="s">
        <v>902</v>
      </c>
      <c r="E484" s="29" t="s">
        <v>627</v>
      </c>
      <c r="F484" s="29">
        <v>42752</v>
      </c>
      <c r="G484" s="29">
        <v>88610</v>
      </c>
      <c r="H484" s="29" t="s">
        <v>892</v>
      </c>
      <c r="I484" s="29" t="s">
        <v>893</v>
      </c>
      <c r="J484" s="29">
        <v>2</v>
      </c>
    </row>
    <row r="485" spans="1:10">
      <c r="A485" s="29" t="s">
        <v>900</v>
      </c>
      <c r="B485" s="29" t="s">
        <v>901</v>
      </c>
      <c r="C485" s="29" t="s">
        <v>768</v>
      </c>
      <c r="D485" s="29" t="s">
        <v>902</v>
      </c>
      <c r="E485" s="29" t="s">
        <v>658</v>
      </c>
      <c r="F485" s="29">
        <v>1</v>
      </c>
      <c r="G485" s="29">
        <v>49808</v>
      </c>
      <c r="H485" s="29" t="s">
        <v>914</v>
      </c>
      <c r="I485" s="29" t="s">
        <v>612</v>
      </c>
      <c r="J485" s="29">
        <v>12</v>
      </c>
    </row>
    <row r="486" spans="1:10">
      <c r="A486" s="29" t="s">
        <v>900</v>
      </c>
      <c r="B486" s="29" t="s">
        <v>901</v>
      </c>
      <c r="C486" s="29" t="s">
        <v>768</v>
      </c>
      <c r="D486" s="29" t="s">
        <v>902</v>
      </c>
      <c r="E486" s="29" t="s">
        <v>630</v>
      </c>
      <c r="F486" s="29">
        <v>84885</v>
      </c>
      <c r="G486" s="29">
        <v>108190</v>
      </c>
      <c r="H486" s="29"/>
      <c r="I486" s="29"/>
      <c r="J486" s="29">
        <v>0</v>
      </c>
    </row>
    <row r="487" spans="1:10">
      <c r="A487" s="29" t="s">
        <v>900</v>
      </c>
      <c r="B487" s="29" t="s">
        <v>901</v>
      </c>
      <c r="C487" s="29" t="s">
        <v>768</v>
      </c>
      <c r="D487" s="29" t="s">
        <v>902</v>
      </c>
      <c r="E487" s="29" t="s">
        <v>637</v>
      </c>
      <c r="F487" s="29">
        <v>1</v>
      </c>
      <c r="G487" s="29">
        <v>17997</v>
      </c>
      <c r="H487" s="29" t="s">
        <v>656</v>
      </c>
      <c r="I487" s="29" t="s">
        <v>616</v>
      </c>
      <c r="J487" s="29">
        <v>36</v>
      </c>
    </row>
    <row r="488" spans="1:10">
      <c r="A488" s="29" t="s">
        <v>900</v>
      </c>
      <c r="B488" s="29" t="s">
        <v>901</v>
      </c>
      <c r="C488" s="29" t="s">
        <v>768</v>
      </c>
      <c r="D488" s="29" t="s">
        <v>902</v>
      </c>
      <c r="E488" s="29" t="s">
        <v>637</v>
      </c>
      <c r="F488" s="29">
        <v>1</v>
      </c>
      <c r="G488" s="29">
        <v>33810</v>
      </c>
      <c r="H488" s="29"/>
      <c r="I488" s="29"/>
      <c r="J488" s="29">
        <v>0</v>
      </c>
    </row>
    <row r="489" spans="1:10">
      <c r="A489" s="29" t="s">
        <v>900</v>
      </c>
      <c r="B489" s="29" t="s">
        <v>901</v>
      </c>
      <c r="C489" s="29" t="s">
        <v>768</v>
      </c>
      <c r="D489" s="29" t="s">
        <v>902</v>
      </c>
      <c r="E489" s="29" t="s">
        <v>626</v>
      </c>
      <c r="F489" s="29">
        <v>605</v>
      </c>
      <c r="G489" s="29">
        <v>33810</v>
      </c>
      <c r="H489" s="29"/>
      <c r="I489" s="29"/>
      <c r="J489" s="29">
        <v>0</v>
      </c>
    </row>
    <row r="490" spans="1:10">
      <c r="A490" s="29" t="s">
        <v>900</v>
      </c>
      <c r="B490" s="29" t="s">
        <v>901</v>
      </c>
      <c r="C490" s="29" t="s">
        <v>768</v>
      </c>
      <c r="D490" s="29" t="s">
        <v>902</v>
      </c>
      <c r="E490" s="29" t="s">
        <v>637</v>
      </c>
      <c r="F490" s="29">
        <v>65450</v>
      </c>
      <c r="G490" s="29">
        <v>88414</v>
      </c>
      <c r="H490" s="29"/>
      <c r="I490" s="29"/>
      <c r="J490" s="29">
        <v>0</v>
      </c>
    </row>
    <row r="491" spans="1:10">
      <c r="A491" s="29" t="s">
        <v>900</v>
      </c>
      <c r="B491" s="29" t="s">
        <v>901</v>
      </c>
      <c r="C491" s="29" t="s">
        <v>768</v>
      </c>
      <c r="D491" s="29" t="s">
        <v>902</v>
      </c>
      <c r="E491" s="29" t="s">
        <v>659</v>
      </c>
      <c r="F491" s="29">
        <v>112295</v>
      </c>
      <c r="G491" s="29">
        <v>132567</v>
      </c>
      <c r="H491" s="29"/>
      <c r="I491" s="29"/>
      <c r="J491" s="29">
        <v>0</v>
      </c>
    </row>
    <row r="492" spans="1:10">
      <c r="A492" s="29" t="s">
        <v>900</v>
      </c>
      <c r="B492" s="29" t="s">
        <v>901</v>
      </c>
      <c r="C492" s="29" t="s">
        <v>768</v>
      </c>
      <c r="D492" s="29" t="s">
        <v>902</v>
      </c>
      <c r="E492" s="29" t="s">
        <v>637</v>
      </c>
      <c r="F492" s="29">
        <v>1</v>
      </c>
      <c r="G492" s="29">
        <v>36094</v>
      </c>
      <c r="H492" s="29"/>
      <c r="I492" s="29"/>
      <c r="J492" s="29">
        <v>0</v>
      </c>
    </row>
    <row r="493" spans="1:10">
      <c r="A493" s="29" t="s">
        <v>900</v>
      </c>
      <c r="B493" s="29" t="s">
        <v>901</v>
      </c>
      <c r="C493" s="29" t="s">
        <v>768</v>
      </c>
      <c r="D493" s="29" t="s">
        <v>902</v>
      </c>
      <c r="E493" s="29" t="s">
        <v>627</v>
      </c>
      <c r="F493" s="29">
        <v>5754</v>
      </c>
      <c r="G493" s="29">
        <v>51192</v>
      </c>
      <c r="H493" s="29" t="s">
        <v>915</v>
      </c>
      <c r="I493" s="29" t="s">
        <v>616</v>
      </c>
      <c r="J493" s="29">
        <v>5</v>
      </c>
    </row>
    <row r="494" spans="1:10">
      <c r="A494" s="29" t="s">
        <v>900</v>
      </c>
      <c r="B494" s="29" t="s">
        <v>901</v>
      </c>
      <c r="C494" s="29" t="s">
        <v>768</v>
      </c>
      <c r="D494" s="29" t="s">
        <v>902</v>
      </c>
      <c r="E494" s="29" t="s">
        <v>637</v>
      </c>
      <c r="F494" s="29">
        <v>1</v>
      </c>
      <c r="G494" s="29">
        <v>39982</v>
      </c>
      <c r="H494" s="29" t="s">
        <v>916</v>
      </c>
      <c r="I494" s="29" t="s">
        <v>654</v>
      </c>
      <c r="J494" s="29">
        <v>36</v>
      </c>
    </row>
    <row r="495" spans="1:10">
      <c r="A495" s="29" t="s">
        <v>900</v>
      </c>
      <c r="B495" s="29" t="s">
        <v>901</v>
      </c>
      <c r="C495" s="29" t="s">
        <v>768</v>
      </c>
      <c r="D495" s="29" t="s">
        <v>902</v>
      </c>
      <c r="E495" s="29" t="s">
        <v>637</v>
      </c>
      <c r="F495" s="29">
        <v>1</v>
      </c>
      <c r="G495" s="29">
        <v>26253</v>
      </c>
      <c r="H495" s="29" t="s">
        <v>887</v>
      </c>
      <c r="I495" s="29" t="s">
        <v>616</v>
      </c>
      <c r="J495" s="29">
        <v>28</v>
      </c>
    </row>
    <row r="496" spans="1:10">
      <c r="A496" s="29" t="s">
        <v>917</v>
      </c>
      <c r="B496" s="29" t="s">
        <v>918</v>
      </c>
      <c r="C496" s="29" t="s">
        <v>919</v>
      </c>
      <c r="D496" s="29" t="s">
        <v>902</v>
      </c>
      <c r="E496" s="29" t="s">
        <v>722</v>
      </c>
      <c r="F496" s="29">
        <v>19907</v>
      </c>
      <c r="G496" s="29">
        <v>67245</v>
      </c>
      <c r="H496" s="29" t="s">
        <v>696</v>
      </c>
      <c r="I496" s="29" t="s">
        <v>654</v>
      </c>
      <c r="J496" s="29">
        <v>23</v>
      </c>
    </row>
    <row r="497" spans="1:10">
      <c r="A497" s="29" t="s">
        <v>917</v>
      </c>
      <c r="B497" s="29" t="s">
        <v>918</v>
      </c>
      <c r="C497" s="29" t="s">
        <v>919</v>
      </c>
      <c r="D497" s="29" t="s">
        <v>902</v>
      </c>
      <c r="E497" s="29" t="s">
        <v>625</v>
      </c>
      <c r="F497" s="29">
        <v>213052</v>
      </c>
      <c r="G497" s="29">
        <v>244995</v>
      </c>
      <c r="H497" s="29"/>
      <c r="I497" s="29"/>
      <c r="J497" s="29">
        <v>0</v>
      </c>
    </row>
    <row r="498" spans="1:10">
      <c r="A498" s="29" t="s">
        <v>917</v>
      </c>
      <c r="B498" s="29" t="s">
        <v>918</v>
      </c>
      <c r="C498" s="29" t="s">
        <v>919</v>
      </c>
      <c r="D498" s="29" t="s">
        <v>902</v>
      </c>
      <c r="E498" s="29" t="s">
        <v>613</v>
      </c>
      <c r="F498" s="29">
        <v>141682</v>
      </c>
      <c r="G498" s="29">
        <v>162644</v>
      </c>
      <c r="H498" s="29"/>
      <c r="I498" s="29"/>
      <c r="J498" s="29">
        <v>0</v>
      </c>
    </row>
    <row r="499" spans="1:10">
      <c r="A499" s="29" t="s">
        <v>917</v>
      </c>
      <c r="B499" s="29" t="s">
        <v>918</v>
      </c>
      <c r="C499" s="29" t="s">
        <v>919</v>
      </c>
      <c r="D499" s="29" t="s">
        <v>902</v>
      </c>
      <c r="E499" s="29" t="s">
        <v>787</v>
      </c>
      <c r="F499" s="29">
        <v>1371</v>
      </c>
      <c r="G499" s="29">
        <v>22900</v>
      </c>
      <c r="H499" s="29"/>
      <c r="I499" s="29"/>
      <c r="J499" s="29">
        <v>0</v>
      </c>
    </row>
    <row r="500" spans="1:10">
      <c r="A500" s="29" t="s">
        <v>917</v>
      </c>
      <c r="B500" s="29" t="s">
        <v>918</v>
      </c>
      <c r="C500" s="29" t="s">
        <v>919</v>
      </c>
      <c r="D500" s="29" t="s">
        <v>902</v>
      </c>
      <c r="E500" s="29" t="s">
        <v>659</v>
      </c>
      <c r="F500" s="29">
        <v>35272</v>
      </c>
      <c r="G500" s="29">
        <v>55553</v>
      </c>
      <c r="H500" s="29"/>
      <c r="I500" s="29"/>
      <c r="J500" s="29">
        <v>0</v>
      </c>
    </row>
    <row r="501" spans="1:10">
      <c r="A501" s="29" t="s">
        <v>917</v>
      </c>
      <c r="B501" s="29" t="s">
        <v>918</v>
      </c>
      <c r="C501" s="29" t="s">
        <v>919</v>
      </c>
      <c r="D501" s="29" t="s">
        <v>902</v>
      </c>
      <c r="E501" s="29" t="s">
        <v>882</v>
      </c>
      <c r="F501" s="29">
        <v>6334</v>
      </c>
      <c r="G501" s="29">
        <v>26630</v>
      </c>
      <c r="H501" s="29"/>
      <c r="I501" s="29"/>
      <c r="J501" s="29">
        <v>0</v>
      </c>
    </row>
    <row r="502" spans="1:10">
      <c r="A502" s="29" t="s">
        <v>917</v>
      </c>
      <c r="B502" s="29" t="s">
        <v>918</v>
      </c>
      <c r="C502" s="29" t="s">
        <v>919</v>
      </c>
      <c r="D502" s="29" t="s">
        <v>902</v>
      </c>
      <c r="E502" s="29" t="s">
        <v>622</v>
      </c>
      <c r="F502" s="29">
        <v>69574</v>
      </c>
      <c r="G502" s="29">
        <v>119710</v>
      </c>
      <c r="H502" s="29" t="s">
        <v>621</v>
      </c>
      <c r="I502" s="29" t="s">
        <v>616</v>
      </c>
      <c r="J502" s="29">
        <v>27</v>
      </c>
    </row>
    <row r="503" spans="1:10">
      <c r="A503" s="29" t="s">
        <v>917</v>
      </c>
      <c r="B503" s="29" t="s">
        <v>918</v>
      </c>
      <c r="C503" s="29" t="s">
        <v>919</v>
      </c>
      <c r="D503" s="29" t="s">
        <v>902</v>
      </c>
      <c r="E503" s="29" t="s">
        <v>619</v>
      </c>
      <c r="F503" s="29">
        <v>104262</v>
      </c>
      <c r="G503" s="29">
        <v>116379</v>
      </c>
      <c r="H503" s="29"/>
      <c r="I503" s="29"/>
      <c r="J503" s="29">
        <v>0</v>
      </c>
    </row>
    <row r="504" spans="1:10">
      <c r="A504" s="29" t="s">
        <v>917</v>
      </c>
      <c r="B504" s="29" t="s">
        <v>918</v>
      </c>
      <c r="C504" s="29" t="s">
        <v>919</v>
      </c>
      <c r="D504" s="29" t="s">
        <v>902</v>
      </c>
      <c r="E504" s="29" t="s">
        <v>613</v>
      </c>
      <c r="F504" s="29">
        <v>339106</v>
      </c>
      <c r="G504" s="29">
        <v>364966</v>
      </c>
      <c r="H504" s="29" t="s">
        <v>906</v>
      </c>
      <c r="I504" s="29" t="s">
        <v>714</v>
      </c>
      <c r="J504" s="29">
        <v>15</v>
      </c>
    </row>
    <row r="505" spans="1:10">
      <c r="A505" s="29" t="s">
        <v>920</v>
      </c>
      <c r="B505" s="29" t="s">
        <v>921</v>
      </c>
      <c r="C505" s="29" t="s">
        <v>922</v>
      </c>
      <c r="D505" s="29" t="s">
        <v>902</v>
      </c>
      <c r="E505" s="29" t="s">
        <v>626</v>
      </c>
      <c r="F505" s="29">
        <v>3545</v>
      </c>
      <c r="G505" s="29">
        <v>28277</v>
      </c>
      <c r="H505" s="29"/>
      <c r="I505" s="29"/>
      <c r="J505" s="29">
        <v>0</v>
      </c>
    </row>
    <row r="506" spans="1:10">
      <c r="A506" s="29" t="s">
        <v>920</v>
      </c>
      <c r="B506" s="29" t="s">
        <v>921</v>
      </c>
      <c r="C506" s="29" t="s">
        <v>922</v>
      </c>
      <c r="D506" s="29" t="s">
        <v>902</v>
      </c>
      <c r="E506" s="29" t="s">
        <v>634</v>
      </c>
      <c r="F506" s="29">
        <v>183566</v>
      </c>
      <c r="G506" s="29">
        <v>229249</v>
      </c>
      <c r="H506" s="29" t="s">
        <v>702</v>
      </c>
      <c r="I506" s="29" t="s">
        <v>703</v>
      </c>
      <c r="J506" s="29">
        <v>37</v>
      </c>
    </row>
    <row r="507" spans="1:10">
      <c r="A507" s="29" t="s">
        <v>920</v>
      </c>
      <c r="B507" s="29" t="s">
        <v>921</v>
      </c>
      <c r="C507" s="29" t="s">
        <v>922</v>
      </c>
      <c r="D507" s="29" t="s">
        <v>902</v>
      </c>
      <c r="E507" s="29" t="s">
        <v>658</v>
      </c>
      <c r="F507" s="29">
        <v>4339</v>
      </c>
      <c r="G507" s="29">
        <v>63715</v>
      </c>
      <c r="H507" s="29"/>
      <c r="I507" s="29"/>
      <c r="J507" s="29">
        <v>0</v>
      </c>
    </row>
    <row r="508" spans="1:10">
      <c r="A508" s="29" t="s">
        <v>920</v>
      </c>
      <c r="B508" s="29" t="s">
        <v>921</v>
      </c>
      <c r="C508" s="29" t="s">
        <v>922</v>
      </c>
      <c r="D508" s="29" t="s">
        <v>902</v>
      </c>
      <c r="E508" s="29" t="s">
        <v>636</v>
      </c>
      <c r="F508" s="29">
        <v>1</v>
      </c>
      <c r="G508" s="29">
        <v>56938</v>
      </c>
      <c r="H508" s="29" t="s">
        <v>702</v>
      </c>
      <c r="I508" s="29" t="s">
        <v>703</v>
      </c>
      <c r="J508" s="29">
        <v>50</v>
      </c>
    </row>
    <row r="509" spans="1:10">
      <c r="A509" s="29" t="s">
        <v>920</v>
      </c>
      <c r="B509" s="29" t="s">
        <v>921</v>
      </c>
      <c r="C509" s="29" t="s">
        <v>922</v>
      </c>
      <c r="D509" s="29" t="s">
        <v>902</v>
      </c>
      <c r="E509" s="29" t="s">
        <v>659</v>
      </c>
      <c r="F509" s="29">
        <v>230000</v>
      </c>
      <c r="G509" s="29">
        <v>250281</v>
      </c>
      <c r="H509" s="29"/>
      <c r="I509" s="29"/>
      <c r="J509" s="29">
        <v>0</v>
      </c>
    </row>
    <row r="510" spans="1:10">
      <c r="A510" s="29" t="s">
        <v>920</v>
      </c>
      <c r="B510" s="29" t="s">
        <v>921</v>
      </c>
      <c r="C510" s="29" t="s">
        <v>922</v>
      </c>
      <c r="D510" s="29" t="s">
        <v>902</v>
      </c>
      <c r="E510" s="29" t="s">
        <v>613</v>
      </c>
      <c r="F510" s="29">
        <v>36095</v>
      </c>
      <c r="G510" s="29">
        <v>61974</v>
      </c>
      <c r="H510" s="29" t="s">
        <v>906</v>
      </c>
      <c r="I510" s="29" t="s">
        <v>714</v>
      </c>
      <c r="J510" s="29">
        <v>15</v>
      </c>
    </row>
    <row r="511" spans="1:10">
      <c r="A511" s="29" t="s">
        <v>920</v>
      </c>
      <c r="B511" s="29" t="s">
        <v>921</v>
      </c>
      <c r="C511" s="29" t="s">
        <v>922</v>
      </c>
      <c r="D511" s="29" t="s">
        <v>902</v>
      </c>
      <c r="E511" s="29" t="s">
        <v>722</v>
      </c>
      <c r="F511" s="29">
        <v>1</v>
      </c>
      <c r="G511" s="29">
        <v>55085</v>
      </c>
      <c r="H511" s="29" t="s">
        <v>656</v>
      </c>
      <c r="I511" s="29" t="s">
        <v>616</v>
      </c>
      <c r="J511" s="29">
        <v>36</v>
      </c>
    </row>
    <row r="512" spans="1:10">
      <c r="A512" s="29" t="s">
        <v>920</v>
      </c>
      <c r="B512" s="29" t="s">
        <v>921</v>
      </c>
      <c r="C512" s="29" t="s">
        <v>922</v>
      </c>
      <c r="D512" s="29" t="s">
        <v>902</v>
      </c>
      <c r="E512" s="29" t="s">
        <v>613</v>
      </c>
      <c r="F512" s="29">
        <v>188152</v>
      </c>
      <c r="G512" s="29">
        <v>209159</v>
      </c>
      <c r="H512" s="29"/>
      <c r="I512" s="29"/>
      <c r="J512" s="29">
        <v>0</v>
      </c>
    </row>
    <row r="513" spans="1:10">
      <c r="A513" s="29" t="s">
        <v>923</v>
      </c>
      <c r="B513" s="29" t="s">
        <v>924</v>
      </c>
      <c r="C513" s="29" t="s">
        <v>759</v>
      </c>
      <c r="D513" s="29" t="s">
        <v>902</v>
      </c>
      <c r="E513" s="29" t="s">
        <v>636</v>
      </c>
      <c r="F513" s="29">
        <v>1</v>
      </c>
      <c r="G513" s="29">
        <v>45005</v>
      </c>
      <c r="H513" s="29" t="s">
        <v>925</v>
      </c>
      <c r="I513" s="29" t="s">
        <v>616</v>
      </c>
      <c r="J513" s="29">
        <v>20</v>
      </c>
    </row>
    <row r="514" spans="1:10">
      <c r="A514" s="29" t="s">
        <v>923</v>
      </c>
      <c r="B514" s="29" t="s">
        <v>924</v>
      </c>
      <c r="C514" s="29" t="s">
        <v>759</v>
      </c>
      <c r="D514" s="29" t="s">
        <v>902</v>
      </c>
      <c r="E514" s="29" t="s">
        <v>787</v>
      </c>
      <c r="F514" s="29">
        <v>1</v>
      </c>
      <c r="G514" s="29">
        <v>15515</v>
      </c>
      <c r="H514" s="29"/>
      <c r="I514" s="29"/>
      <c r="J514" s="29">
        <v>0</v>
      </c>
    </row>
    <row r="515" spans="1:10">
      <c r="A515" s="29" t="s">
        <v>923</v>
      </c>
      <c r="B515" s="29" t="s">
        <v>924</v>
      </c>
      <c r="C515" s="29" t="s">
        <v>759</v>
      </c>
      <c r="D515" s="29" t="s">
        <v>902</v>
      </c>
      <c r="E515" s="29" t="s">
        <v>627</v>
      </c>
      <c r="F515" s="29">
        <v>1</v>
      </c>
      <c r="G515" s="29">
        <v>31363</v>
      </c>
      <c r="H515" s="29"/>
      <c r="I515" s="29"/>
      <c r="J515" s="29">
        <v>0</v>
      </c>
    </row>
    <row r="516" spans="1:10">
      <c r="A516" s="29" t="s">
        <v>923</v>
      </c>
      <c r="B516" s="29" t="s">
        <v>924</v>
      </c>
      <c r="C516" s="29" t="s">
        <v>759</v>
      </c>
      <c r="D516" s="29" t="s">
        <v>902</v>
      </c>
      <c r="E516" s="29" t="s">
        <v>926</v>
      </c>
      <c r="F516" s="29">
        <v>18850</v>
      </c>
      <c r="G516" s="29">
        <v>56575</v>
      </c>
      <c r="H516" s="29" t="s">
        <v>748</v>
      </c>
      <c r="I516" s="29" t="s">
        <v>749</v>
      </c>
      <c r="J516" s="29">
        <v>13</v>
      </c>
    </row>
    <row r="517" spans="1:10">
      <c r="A517" s="29" t="s">
        <v>923</v>
      </c>
      <c r="B517" s="29" t="s">
        <v>924</v>
      </c>
      <c r="C517" s="29" t="s">
        <v>759</v>
      </c>
      <c r="D517" s="29" t="s">
        <v>902</v>
      </c>
      <c r="E517" s="29" t="s">
        <v>613</v>
      </c>
      <c r="F517" s="29">
        <v>1</v>
      </c>
      <c r="G517" s="29">
        <v>18806</v>
      </c>
      <c r="H517" s="29" t="s">
        <v>906</v>
      </c>
      <c r="I517" s="29" t="s">
        <v>714</v>
      </c>
      <c r="J517" s="29">
        <v>15</v>
      </c>
    </row>
    <row r="518" spans="1:10">
      <c r="A518" s="29" t="s">
        <v>923</v>
      </c>
      <c r="B518" s="29" t="s">
        <v>924</v>
      </c>
      <c r="C518" s="29" t="s">
        <v>759</v>
      </c>
      <c r="D518" s="29" t="s">
        <v>902</v>
      </c>
      <c r="E518" s="29" t="s">
        <v>613</v>
      </c>
      <c r="F518" s="29">
        <v>1</v>
      </c>
      <c r="G518" s="29">
        <v>15350</v>
      </c>
      <c r="H518" s="29"/>
      <c r="I518" s="29"/>
      <c r="J518" s="29">
        <v>0</v>
      </c>
    </row>
    <row r="519" spans="1:10">
      <c r="A519" s="29" t="s">
        <v>923</v>
      </c>
      <c r="B519" s="29" t="s">
        <v>924</v>
      </c>
      <c r="C519" s="29" t="s">
        <v>759</v>
      </c>
      <c r="D519" s="29" t="s">
        <v>902</v>
      </c>
      <c r="E519" s="29" t="s">
        <v>776</v>
      </c>
      <c r="F519" s="29">
        <v>1</v>
      </c>
      <c r="G519" s="29">
        <v>6104</v>
      </c>
      <c r="H519" s="29"/>
      <c r="I519" s="29"/>
      <c r="J519" s="29">
        <v>0</v>
      </c>
    </row>
    <row r="520" spans="1:10">
      <c r="A520" s="29" t="s">
        <v>923</v>
      </c>
      <c r="B520" s="29" t="s">
        <v>924</v>
      </c>
      <c r="C520" s="29" t="s">
        <v>759</v>
      </c>
      <c r="D520" s="29" t="s">
        <v>902</v>
      </c>
      <c r="E520" s="29" t="s">
        <v>630</v>
      </c>
      <c r="F520" s="29">
        <v>1</v>
      </c>
      <c r="G520" s="29">
        <v>10053</v>
      </c>
      <c r="H520" s="29" t="s">
        <v>927</v>
      </c>
      <c r="I520" s="29" t="s">
        <v>780</v>
      </c>
      <c r="J520" s="29">
        <v>11</v>
      </c>
    </row>
    <row r="521" spans="1:10">
      <c r="A521" s="29" t="s">
        <v>928</v>
      </c>
      <c r="B521" s="29" t="s">
        <v>929</v>
      </c>
      <c r="C521" s="29" t="s">
        <v>699</v>
      </c>
      <c r="D521" s="29" t="s">
        <v>902</v>
      </c>
      <c r="E521" s="29" t="s">
        <v>613</v>
      </c>
      <c r="F521" s="29">
        <v>1</v>
      </c>
      <c r="G521" s="29">
        <v>20605</v>
      </c>
      <c r="H521" s="29"/>
      <c r="I521" s="29"/>
      <c r="J521" s="29">
        <v>0</v>
      </c>
    </row>
    <row r="522" spans="1:10">
      <c r="A522" s="29" t="s">
        <v>928</v>
      </c>
      <c r="B522" s="29" t="s">
        <v>929</v>
      </c>
      <c r="C522" s="29" t="s">
        <v>699</v>
      </c>
      <c r="D522" s="29" t="s">
        <v>902</v>
      </c>
      <c r="E522" s="29" t="s">
        <v>617</v>
      </c>
      <c r="F522" s="29">
        <v>1</v>
      </c>
      <c r="G522" s="29">
        <v>72868</v>
      </c>
      <c r="H522" s="29" t="s">
        <v>930</v>
      </c>
      <c r="I522" s="29" t="s">
        <v>612</v>
      </c>
      <c r="J522" s="29">
        <v>5</v>
      </c>
    </row>
    <row r="523" spans="1:10">
      <c r="A523" s="29" t="s">
        <v>928</v>
      </c>
      <c r="B523" s="29" t="s">
        <v>929</v>
      </c>
      <c r="C523" s="29" t="s">
        <v>699</v>
      </c>
      <c r="D523" s="29" t="s">
        <v>902</v>
      </c>
      <c r="E523" s="29" t="s">
        <v>617</v>
      </c>
      <c r="F523" s="29">
        <v>1</v>
      </c>
      <c r="G523" s="29">
        <v>21216</v>
      </c>
      <c r="H523" s="29" t="s">
        <v>635</v>
      </c>
      <c r="I523" s="29" t="s">
        <v>616</v>
      </c>
      <c r="J523" s="29">
        <v>38</v>
      </c>
    </row>
    <row r="524" spans="1:10">
      <c r="A524" s="29" t="s">
        <v>928</v>
      </c>
      <c r="B524" s="29" t="s">
        <v>929</v>
      </c>
      <c r="C524" s="29" t="s">
        <v>699</v>
      </c>
      <c r="D524" s="29" t="s">
        <v>902</v>
      </c>
      <c r="E524" s="29" t="s">
        <v>721</v>
      </c>
      <c r="F524" s="29">
        <v>1</v>
      </c>
      <c r="G524" s="29">
        <v>6421</v>
      </c>
      <c r="H524" s="29"/>
      <c r="I524" s="29"/>
      <c r="J524" s="29">
        <v>0</v>
      </c>
    </row>
    <row r="525" spans="1:10">
      <c r="A525" s="29" t="s">
        <v>928</v>
      </c>
      <c r="B525" s="29" t="s">
        <v>929</v>
      </c>
      <c r="C525" s="29" t="s">
        <v>699</v>
      </c>
      <c r="D525" s="29" t="s">
        <v>902</v>
      </c>
      <c r="E525" s="29" t="s">
        <v>627</v>
      </c>
      <c r="F525" s="29">
        <v>1</v>
      </c>
      <c r="G525" s="29">
        <v>19439</v>
      </c>
      <c r="H525" s="29" t="s">
        <v>903</v>
      </c>
      <c r="I525" s="29" t="s">
        <v>612</v>
      </c>
      <c r="J525" s="29">
        <v>13</v>
      </c>
    </row>
    <row r="526" spans="1:10">
      <c r="A526" s="29" t="s">
        <v>928</v>
      </c>
      <c r="B526" s="29" t="s">
        <v>929</v>
      </c>
      <c r="C526" s="29" t="s">
        <v>699</v>
      </c>
      <c r="D526" s="29" t="s">
        <v>902</v>
      </c>
      <c r="E526" s="29" t="s">
        <v>631</v>
      </c>
      <c r="F526" s="29">
        <v>1</v>
      </c>
      <c r="G526" s="29">
        <v>6436</v>
      </c>
      <c r="H526" s="29"/>
      <c r="I526" s="29"/>
      <c r="J526" s="29">
        <v>0</v>
      </c>
    </row>
    <row r="527" spans="1:10">
      <c r="A527" s="29" t="s">
        <v>928</v>
      </c>
      <c r="B527" s="29" t="s">
        <v>929</v>
      </c>
      <c r="C527" s="29" t="s">
        <v>699</v>
      </c>
      <c r="D527" s="29" t="s">
        <v>902</v>
      </c>
      <c r="E527" s="29" t="s">
        <v>619</v>
      </c>
      <c r="F527" s="29">
        <v>5948</v>
      </c>
      <c r="G527" s="29">
        <v>18920</v>
      </c>
      <c r="H527" s="29"/>
      <c r="I527" s="29"/>
      <c r="J527" s="29">
        <v>0</v>
      </c>
    </row>
    <row r="528" spans="1:10">
      <c r="A528" s="29" t="s">
        <v>928</v>
      </c>
      <c r="B528" s="29" t="s">
        <v>929</v>
      </c>
      <c r="C528" s="29" t="s">
        <v>699</v>
      </c>
      <c r="D528" s="29" t="s">
        <v>902</v>
      </c>
      <c r="E528" s="29" t="s">
        <v>819</v>
      </c>
      <c r="F528" s="29">
        <v>1</v>
      </c>
      <c r="G528" s="29">
        <v>20796</v>
      </c>
      <c r="H528" s="29"/>
      <c r="I528" s="29"/>
      <c r="J528" s="29">
        <v>0</v>
      </c>
    </row>
    <row r="529" spans="1:10">
      <c r="A529" s="29" t="s">
        <v>928</v>
      </c>
      <c r="B529" s="29" t="s">
        <v>929</v>
      </c>
      <c r="C529" s="29" t="s">
        <v>699</v>
      </c>
      <c r="D529" s="29" t="s">
        <v>902</v>
      </c>
      <c r="E529" s="29" t="s">
        <v>630</v>
      </c>
      <c r="F529" s="29">
        <v>1</v>
      </c>
      <c r="G529" s="29">
        <v>14521</v>
      </c>
      <c r="H529" s="29"/>
      <c r="I529" s="29"/>
      <c r="J529" s="29">
        <v>0</v>
      </c>
    </row>
    <row r="530" spans="1:10">
      <c r="A530" s="29" t="s">
        <v>928</v>
      </c>
      <c r="B530" s="29" t="s">
        <v>929</v>
      </c>
      <c r="C530" s="29" t="s">
        <v>699</v>
      </c>
      <c r="D530" s="29" t="s">
        <v>902</v>
      </c>
      <c r="E530" s="29" t="s">
        <v>630</v>
      </c>
      <c r="F530" s="29">
        <v>26866</v>
      </c>
      <c r="G530" s="29">
        <v>40098</v>
      </c>
      <c r="H530" s="29"/>
      <c r="I530" s="29"/>
      <c r="J530" s="29">
        <v>0</v>
      </c>
    </row>
    <row r="531" spans="1:10">
      <c r="A531" s="29" t="s">
        <v>928</v>
      </c>
      <c r="B531" s="29" t="s">
        <v>929</v>
      </c>
      <c r="C531" s="29" t="s">
        <v>699</v>
      </c>
      <c r="D531" s="29" t="s">
        <v>902</v>
      </c>
      <c r="E531" s="29" t="s">
        <v>613</v>
      </c>
      <c r="F531" s="29">
        <v>5313</v>
      </c>
      <c r="G531" s="29">
        <v>20916</v>
      </c>
      <c r="H531" s="29" t="s">
        <v>906</v>
      </c>
      <c r="I531" s="29" t="s">
        <v>714</v>
      </c>
      <c r="J531" s="29">
        <v>15</v>
      </c>
    </row>
    <row r="532" spans="1:10">
      <c r="A532" s="29" t="s">
        <v>928</v>
      </c>
      <c r="B532" s="29" t="s">
        <v>929</v>
      </c>
      <c r="C532" s="29" t="s">
        <v>699</v>
      </c>
      <c r="D532" s="29" t="s">
        <v>902</v>
      </c>
      <c r="E532" s="29" t="s">
        <v>658</v>
      </c>
      <c r="F532" s="29">
        <v>1</v>
      </c>
      <c r="G532" s="29">
        <v>17659</v>
      </c>
      <c r="H532" s="29" t="s">
        <v>693</v>
      </c>
      <c r="I532" s="29" t="s">
        <v>694</v>
      </c>
      <c r="J532" s="29">
        <v>22</v>
      </c>
    </row>
    <row r="533" spans="1:10">
      <c r="A533" s="29" t="s">
        <v>928</v>
      </c>
      <c r="B533" s="29" t="s">
        <v>929</v>
      </c>
      <c r="C533" s="29" t="s">
        <v>699</v>
      </c>
      <c r="D533" s="29" t="s">
        <v>902</v>
      </c>
      <c r="E533" s="29" t="s">
        <v>613</v>
      </c>
      <c r="F533" s="29">
        <v>1</v>
      </c>
      <c r="G533" s="29">
        <v>15655</v>
      </c>
      <c r="H533" s="29"/>
      <c r="I533" s="29"/>
      <c r="J533" s="29">
        <v>0</v>
      </c>
    </row>
    <row r="534" spans="1:10">
      <c r="A534" s="29" t="s">
        <v>928</v>
      </c>
      <c r="B534" s="29" t="s">
        <v>929</v>
      </c>
      <c r="C534" s="29" t="s">
        <v>699</v>
      </c>
      <c r="D534" s="29" t="s">
        <v>902</v>
      </c>
      <c r="E534" s="29" t="s">
        <v>669</v>
      </c>
      <c r="F534" s="29">
        <v>13672</v>
      </c>
      <c r="G534" s="29">
        <v>89424</v>
      </c>
      <c r="H534" s="29" t="s">
        <v>866</v>
      </c>
      <c r="I534" s="29" t="s">
        <v>612</v>
      </c>
      <c r="J534" s="29">
        <v>13</v>
      </c>
    </row>
    <row r="535" spans="1:10">
      <c r="A535" s="29" t="s">
        <v>928</v>
      </c>
      <c r="B535" s="29" t="s">
        <v>929</v>
      </c>
      <c r="C535" s="29" t="s">
        <v>699</v>
      </c>
      <c r="D535" s="29" t="s">
        <v>902</v>
      </c>
      <c r="E535" s="29" t="s">
        <v>643</v>
      </c>
      <c r="F535" s="29">
        <v>1</v>
      </c>
      <c r="G535" s="29">
        <v>8410</v>
      </c>
      <c r="H535" s="29"/>
      <c r="I535" s="29"/>
      <c r="J535" s="29">
        <v>0</v>
      </c>
    </row>
    <row r="536" spans="1:10">
      <c r="A536" s="29" t="s">
        <v>931</v>
      </c>
      <c r="B536" s="29" t="s">
        <v>932</v>
      </c>
      <c r="C536" s="29" t="s">
        <v>933</v>
      </c>
      <c r="D536" s="29" t="s">
        <v>902</v>
      </c>
      <c r="E536" s="29" t="s">
        <v>720</v>
      </c>
      <c r="F536" s="29">
        <v>1</v>
      </c>
      <c r="G536" s="29">
        <v>10062</v>
      </c>
      <c r="H536" s="29"/>
      <c r="I536" s="29"/>
      <c r="J536" s="29">
        <v>0</v>
      </c>
    </row>
    <row r="537" spans="1:10">
      <c r="A537" s="29" t="s">
        <v>931</v>
      </c>
      <c r="B537" s="29" t="s">
        <v>932</v>
      </c>
      <c r="C537" s="29" t="s">
        <v>933</v>
      </c>
      <c r="D537" s="29" t="s">
        <v>902</v>
      </c>
      <c r="E537" s="29" t="s">
        <v>637</v>
      </c>
      <c r="F537" s="29">
        <v>1</v>
      </c>
      <c r="G537" s="29">
        <v>10959</v>
      </c>
      <c r="H537" s="29" t="s">
        <v>702</v>
      </c>
      <c r="I537" s="29" t="s">
        <v>703</v>
      </c>
      <c r="J537" s="29">
        <v>37</v>
      </c>
    </row>
    <row r="538" spans="1:10">
      <c r="A538" s="29" t="s">
        <v>931</v>
      </c>
      <c r="B538" s="29" t="s">
        <v>932</v>
      </c>
      <c r="C538" s="29" t="s">
        <v>933</v>
      </c>
      <c r="D538" s="29" t="s">
        <v>902</v>
      </c>
      <c r="E538" s="29" t="s">
        <v>610</v>
      </c>
      <c r="F538" s="29">
        <v>1</v>
      </c>
      <c r="G538" s="29">
        <v>5827</v>
      </c>
      <c r="H538" s="29" t="s">
        <v>777</v>
      </c>
      <c r="I538" s="29" t="s">
        <v>654</v>
      </c>
      <c r="J538" s="29">
        <v>100</v>
      </c>
    </row>
    <row r="539" spans="1:10">
      <c r="A539" s="29" t="s">
        <v>931</v>
      </c>
      <c r="B539" s="29" t="s">
        <v>932</v>
      </c>
      <c r="C539" s="29" t="s">
        <v>933</v>
      </c>
      <c r="D539" s="29" t="s">
        <v>902</v>
      </c>
      <c r="E539" s="29" t="s">
        <v>637</v>
      </c>
      <c r="F539" s="29">
        <v>1</v>
      </c>
      <c r="G539" s="29">
        <v>8665</v>
      </c>
      <c r="H539" s="29" t="s">
        <v>618</v>
      </c>
      <c r="I539" s="29" t="s">
        <v>616</v>
      </c>
      <c r="J539" s="29">
        <v>30</v>
      </c>
    </row>
    <row r="540" spans="1:10">
      <c r="A540" s="29" t="s">
        <v>931</v>
      </c>
      <c r="B540" s="29" t="s">
        <v>932</v>
      </c>
      <c r="C540" s="29" t="s">
        <v>933</v>
      </c>
      <c r="D540" s="29" t="s">
        <v>902</v>
      </c>
      <c r="E540" s="29" t="s">
        <v>637</v>
      </c>
      <c r="F540" s="29">
        <v>1</v>
      </c>
      <c r="G540" s="29">
        <v>6461</v>
      </c>
      <c r="H540" s="29"/>
      <c r="I540" s="29"/>
      <c r="J540" s="29">
        <v>0</v>
      </c>
    </row>
    <row r="541" spans="1:10">
      <c r="A541" s="29" t="s">
        <v>931</v>
      </c>
      <c r="B541" s="29" t="s">
        <v>932</v>
      </c>
      <c r="C541" s="29" t="s">
        <v>933</v>
      </c>
      <c r="D541" s="29" t="s">
        <v>902</v>
      </c>
      <c r="E541" s="29" t="s">
        <v>627</v>
      </c>
      <c r="F541" s="29">
        <v>1</v>
      </c>
      <c r="G541" s="29">
        <v>5090</v>
      </c>
      <c r="H541" s="29" t="s">
        <v>621</v>
      </c>
      <c r="I541" s="29" t="s">
        <v>616</v>
      </c>
      <c r="J541" s="29">
        <v>27</v>
      </c>
    </row>
    <row r="542" spans="1:10">
      <c r="A542" s="29" t="s">
        <v>931</v>
      </c>
      <c r="B542" s="29" t="s">
        <v>932</v>
      </c>
      <c r="C542" s="29" t="s">
        <v>933</v>
      </c>
      <c r="D542" s="29" t="s">
        <v>902</v>
      </c>
      <c r="E542" s="29" t="s">
        <v>659</v>
      </c>
      <c r="F542" s="29">
        <v>1</v>
      </c>
      <c r="G542" s="29">
        <v>8253</v>
      </c>
      <c r="H542" s="29"/>
      <c r="I542" s="29"/>
      <c r="J542" s="29">
        <v>0</v>
      </c>
    </row>
    <row r="543" spans="1:10">
      <c r="A543" s="29" t="s">
        <v>931</v>
      </c>
      <c r="B543" s="29" t="s">
        <v>932</v>
      </c>
      <c r="C543" s="29" t="s">
        <v>933</v>
      </c>
      <c r="D543" s="29" t="s">
        <v>902</v>
      </c>
      <c r="E543" s="29" t="s">
        <v>634</v>
      </c>
      <c r="F543" s="29">
        <v>1</v>
      </c>
      <c r="G543" s="29">
        <v>8697</v>
      </c>
      <c r="H543" s="29" t="s">
        <v>618</v>
      </c>
      <c r="I543" s="29" t="s">
        <v>616</v>
      </c>
      <c r="J543" s="29">
        <v>30</v>
      </c>
    </row>
    <row r="544" spans="1:10">
      <c r="A544" s="29" t="s">
        <v>934</v>
      </c>
      <c r="B544" s="29" t="s">
        <v>935</v>
      </c>
      <c r="C544" s="29" t="s">
        <v>936</v>
      </c>
      <c r="D544" s="29" t="s">
        <v>902</v>
      </c>
      <c r="E544" s="29" t="s">
        <v>630</v>
      </c>
      <c r="F544" s="29">
        <v>3656</v>
      </c>
      <c r="G544" s="29">
        <v>20510</v>
      </c>
      <c r="H544" s="29" t="s">
        <v>937</v>
      </c>
      <c r="I544" s="29" t="s">
        <v>616</v>
      </c>
      <c r="J544" s="29">
        <v>4</v>
      </c>
    </row>
    <row r="545" spans="1:10">
      <c r="A545" s="29" t="s">
        <v>934</v>
      </c>
      <c r="B545" s="29" t="s">
        <v>935</v>
      </c>
      <c r="C545" s="29" t="s">
        <v>936</v>
      </c>
      <c r="D545" s="29" t="s">
        <v>902</v>
      </c>
      <c r="E545" s="29" t="s">
        <v>626</v>
      </c>
      <c r="F545" s="29">
        <v>1</v>
      </c>
      <c r="G545" s="29">
        <v>25523</v>
      </c>
      <c r="H545" s="29"/>
      <c r="I545" s="29"/>
      <c r="J545" s="29">
        <v>0</v>
      </c>
    </row>
    <row r="546" spans="1:10">
      <c r="A546" s="29" t="s">
        <v>934</v>
      </c>
      <c r="B546" s="29" t="s">
        <v>935</v>
      </c>
      <c r="C546" s="29" t="s">
        <v>936</v>
      </c>
      <c r="D546" s="29" t="s">
        <v>902</v>
      </c>
      <c r="E546" s="29" t="s">
        <v>610</v>
      </c>
      <c r="F546" s="29">
        <v>72579</v>
      </c>
      <c r="G546" s="29">
        <v>114462</v>
      </c>
      <c r="H546" s="29" t="s">
        <v>938</v>
      </c>
      <c r="I546" s="29" t="s">
        <v>806</v>
      </c>
      <c r="J546" s="29">
        <v>9</v>
      </c>
    </row>
    <row r="547" spans="1:10">
      <c r="A547" s="29" t="s">
        <v>934</v>
      </c>
      <c r="B547" s="29" t="s">
        <v>935</v>
      </c>
      <c r="C547" s="29" t="s">
        <v>936</v>
      </c>
      <c r="D547" s="29" t="s">
        <v>902</v>
      </c>
      <c r="E547" s="29" t="s">
        <v>722</v>
      </c>
      <c r="F547" s="29">
        <v>144310</v>
      </c>
      <c r="G547" s="29">
        <v>233491</v>
      </c>
      <c r="H547" s="29" t="s">
        <v>696</v>
      </c>
      <c r="I547" s="29" t="s">
        <v>654</v>
      </c>
      <c r="J547" s="29">
        <v>30</v>
      </c>
    </row>
    <row r="548" spans="1:10">
      <c r="A548" s="29" t="s">
        <v>934</v>
      </c>
      <c r="B548" s="29" t="s">
        <v>935</v>
      </c>
      <c r="C548" s="29" t="s">
        <v>936</v>
      </c>
      <c r="D548" s="29" t="s">
        <v>902</v>
      </c>
      <c r="E548" s="29" t="s">
        <v>939</v>
      </c>
      <c r="F548" s="29">
        <v>20381</v>
      </c>
      <c r="G548" s="29">
        <v>41319</v>
      </c>
      <c r="H548" s="29"/>
      <c r="I548" s="29"/>
      <c r="J548" s="29">
        <v>0</v>
      </c>
    </row>
    <row r="549" spans="1:10">
      <c r="A549" s="29" t="s">
        <v>934</v>
      </c>
      <c r="B549" s="29" t="s">
        <v>935</v>
      </c>
      <c r="C549" s="29" t="s">
        <v>936</v>
      </c>
      <c r="D549" s="29" t="s">
        <v>902</v>
      </c>
      <c r="E549" s="29" t="s">
        <v>613</v>
      </c>
      <c r="F549" s="29">
        <v>19285</v>
      </c>
      <c r="G549" s="29">
        <v>40256</v>
      </c>
      <c r="H549" s="29"/>
      <c r="I549" s="29"/>
      <c r="J549" s="29">
        <v>0</v>
      </c>
    </row>
    <row r="550" spans="1:10">
      <c r="A550" s="29" t="s">
        <v>934</v>
      </c>
      <c r="B550" s="29" t="s">
        <v>935</v>
      </c>
      <c r="C550" s="29" t="s">
        <v>936</v>
      </c>
      <c r="D550" s="29" t="s">
        <v>902</v>
      </c>
      <c r="E550" s="29" t="s">
        <v>610</v>
      </c>
      <c r="F550" s="29">
        <v>19426</v>
      </c>
      <c r="G550" s="29">
        <v>61366</v>
      </c>
      <c r="H550" s="29" t="s">
        <v>807</v>
      </c>
      <c r="I550" s="29" t="s">
        <v>654</v>
      </c>
      <c r="J550" s="29">
        <v>100</v>
      </c>
    </row>
    <row r="551" spans="1:10">
      <c r="A551" s="29" t="s">
        <v>940</v>
      </c>
      <c r="B551" s="29" t="s">
        <v>941</v>
      </c>
      <c r="C551" s="29" t="s">
        <v>922</v>
      </c>
      <c r="D551" s="29" t="s">
        <v>902</v>
      </c>
      <c r="E551" s="29" t="s">
        <v>613</v>
      </c>
      <c r="F551" s="29">
        <v>1</v>
      </c>
      <c r="G551" s="29">
        <v>16067</v>
      </c>
      <c r="H551" s="29" t="s">
        <v>906</v>
      </c>
      <c r="I551" s="29" t="s">
        <v>714</v>
      </c>
      <c r="J551" s="29">
        <v>15</v>
      </c>
    </row>
    <row r="552" spans="1:10">
      <c r="A552" s="29" t="s">
        <v>940</v>
      </c>
      <c r="B552" s="29" t="s">
        <v>941</v>
      </c>
      <c r="C552" s="29" t="s">
        <v>922</v>
      </c>
      <c r="D552" s="29" t="s">
        <v>902</v>
      </c>
      <c r="E552" s="29" t="s">
        <v>610</v>
      </c>
      <c r="F552" s="29">
        <v>1</v>
      </c>
      <c r="G552" s="29">
        <v>24080</v>
      </c>
      <c r="H552" s="29" t="s">
        <v>696</v>
      </c>
      <c r="I552" s="29" t="s">
        <v>654</v>
      </c>
      <c r="J552" s="29">
        <v>30</v>
      </c>
    </row>
    <row r="553" spans="1:10">
      <c r="A553" s="29" t="s">
        <v>940</v>
      </c>
      <c r="B553" s="29" t="s">
        <v>941</v>
      </c>
      <c r="C553" s="29" t="s">
        <v>922</v>
      </c>
      <c r="D553" s="29" t="s">
        <v>902</v>
      </c>
      <c r="E553" s="29" t="s">
        <v>659</v>
      </c>
      <c r="F553" s="29">
        <v>1</v>
      </c>
      <c r="G553" s="29">
        <v>9107</v>
      </c>
      <c r="H553" s="29"/>
      <c r="I553" s="29"/>
      <c r="J553" s="29">
        <v>0</v>
      </c>
    </row>
    <row r="554" spans="1:10">
      <c r="A554" s="29" t="s">
        <v>942</v>
      </c>
      <c r="B554" s="29" t="s">
        <v>943</v>
      </c>
      <c r="C554" s="29" t="s">
        <v>746</v>
      </c>
      <c r="D554" s="29" t="s">
        <v>902</v>
      </c>
      <c r="E554" s="29" t="s">
        <v>627</v>
      </c>
      <c r="F554" s="29">
        <v>10173</v>
      </c>
      <c r="G554" s="29">
        <v>47797</v>
      </c>
      <c r="H554" s="29" t="s">
        <v>736</v>
      </c>
      <c r="I554" s="29" t="s">
        <v>737</v>
      </c>
      <c r="J554" s="29">
        <v>6</v>
      </c>
    </row>
    <row r="555" spans="1:10">
      <c r="A555" s="29" t="s">
        <v>942</v>
      </c>
      <c r="B555" s="29" t="s">
        <v>943</v>
      </c>
      <c r="C555" s="29" t="s">
        <v>746</v>
      </c>
      <c r="D555" s="29" t="s">
        <v>902</v>
      </c>
      <c r="E555" s="29" t="s">
        <v>627</v>
      </c>
      <c r="F555" s="29">
        <v>1</v>
      </c>
      <c r="G555" s="29">
        <v>6286</v>
      </c>
      <c r="H555" s="29"/>
      <c r="I555" s="29"/>
      <c r="J555" s="29">
        <v>0</v>
      </c>
    </row>
    <row r="556" spans="1:10">
      <c r="A556" s="29" t="s">
        <v>942</v>
      </c>
      <c r="B556" s="29" t="s">
        <v>943</v>
      </c>
      <c r="C556" s="29" t="s">
        <v>746</v>
      </c>
      <c r="D556" s="29" t="s">
        <v>902</v>
      </c>
      <c r="E556" s="29" t="s">
        <v>610</v>
      </c>
      <c r="F556" s="29">
        <v>1</v>
      </c>
      <c r="G556" s="29">
        <v>11725</v>
      </c>
      <c r="H556" s="29" t="s">
        <v>665</v>
      </c>
      <c r="I556" s="29" t="s">
        <v>616</v>
      </c>
      <c r="J556" s="29">
        <v>27</v>
      </c>
    </row>
    <row r="557" spans="1:10">
      <c r="A557" s="29" t="s">
        <v>942</v>
      </c>
      <c r="B557" s="29" t="s">
        <v>943</v>
      </c>
      <c r="C557" s="29" t="s">
        <v>746</v>
      </c>
      <c r="D557" s="29" t="s">
        <v>902</v>
      </c>
      <c r="E557" s="29" t="s">
        <v>637</v>
      </c>
      <c r="F557" s="29">
        <v>1</v>
      </c>
      <c r="G557" s="29">
        <v>15876</v>
      </c>
      <c r="H557" s="29"/>
      <c r="I557" s="29"/>
      <c r="J557" s="29">
        <v>0</v>
      </c>
    </row>
    <row r="558" spans="1:10">
      <c r="A558" s="29" t="s">
        <v>942</v>
      </c>
      <c r="B558" s="29" t="s">
        <v>943</v>
      </c>
      <c r="C558" s="29" t="s">
        <v>746</v>
      </c>
      <c r="D558" s="29" t="s">
        <v>902</v>
      </c>
      <c r="E558" s="29" t="s">
        <v>722</v>
      </c>
      <c r="F558" s="29">
        <v>1</v>
      </c>
      <c r="G558" s="29">
        <v>11887</v>
      </c>
      <c r="H558" s="29"/>
      <c r="I558" s="29"/>
      <c r="J558" s="29">
        <v>0</v>
      </c>
    </row>
    <row r="559" spans="1:10">
      <c r="A559" s="29" t="s">
        <v>942</v>
      </c>
      <c r="B559" s="29" t="s">
        <v>943</v>
      </c>
      <c r="C559" s="29" t="s">
        <v>746</v>
      </c>
      <c r="D559" s="29" t="s">
        <v>902</v>
      </c>
      <c r="E559" s="29" t="s">
        <v>630</v>
      </c>
      <c r="F559" s="29">
        <v>1</v>
      </c>
      <c r="G559" s="29">
        <v>13689</v>
      </c>
      <c r="H559" s="29"/>
      <c r="I559" s="29"/>
      <c r="J559" s="29">
        <v>0</v>
      </c>
    </row>
    <row r="560" spans="1:10">
      <c r="A560" s="29" t="s">
        <v>942</v>
      </c>
      <c r="B560" s="29" t="s">
        <v>943</v>
      </c>
      <c r="C560" s="29" t="s">
        <v>746</v>
      </c>
      <c r="D560" s="29" t="s">
        <v>902</v>
      </c>
      <c r="E560" s="29" t="s">
        <v>637</v>
      </c>
      <c r="F560" s="29">
        <v>1</v>
      </c>
      <c r="G560" s="29">
        <v>41611</v>
      </c>
      <c r="H560" s="29" t="s">
        <v>644</v>
      </c>
      <c r="I560" s="29" t="s">
        <v>616</v>
      </c>
      <c r="J560" s="29">
        <v>10</v>
      </c>
    </row>
    <row r="561" spans="1:10">
      <c r="A561" s="29" t="s">
        <v>942</v>
      </c>
      <c r="B561" s="29" t="s">
        <v>943</v>
      </c>
      <c r="C561" s="29" t="s">
        <v>746</v>
      </c>
      <c r="D561" s="29" t="s">
        <v>902</v>
      </c>
      <c r="E561" s="29" t="s">
        <v>944</v>
      </c>
      <c r="F561" s="29">
        <v>1</v>
      </c>
      <c r="G561" s="29">
        <v>29235</v>
      </c>
      <c r="H561" s="29" t="s">
        <v>945</v>
      </c>
      <c r="I561" s="29" t="s">
        <v>616</v>
      </c>
      <c r="J561" s="29">
        <v>12</v>
      </c>
    </row>
    <row r="562" spans="1:10">
      <c r="A562" s="29" t="s">
        <v>942</v>
      </c>
      <c r="B562" s="29" t="s">
        <v>943</v>
      </c>
      <c r="C562" s="29" t="s">
        <v>746</v>
      </c>
      <c r="D562" s="29" t="s">
        <v>902</v>
      </c>
      <c r="E562" s="29" t="s">
        <v>720</v>
      </c>
      <c r="F562" s="29">
        <v>1</v>
      </c>
      <c r="G562" s="29">
        <v>26664</v>
      </c>
      <c r="H562" s="29"/>
      <c r="I562" s="29"/>
      <c r="J562" s="29">
        <v>0</v>
      </c>
    </row>
    <row r="563" spans="1:10">
      <c r="A563" s="29" t="s">
        <v>942</v>
      </c>
      <c r="B563" s="29" t="s">
        <v>943</v>
      </c>
      <c r="C563" s="29" t="s">
        <v>746</v>
      </c>
      <c r="D563" s="29" t="s">
        <v>902</v>
      </c>
      <c r="E563" s="29" t="s">
        <v>765</v>
      </c>
      <c r="F563" s="29">
        <v>1</v>
      </c>
      <c r="G563" s="29">
        <v>6509</v>
      </c>
      <c r="H563" s="29"/>
      <c r="I563" s="29"/>
      <c r="J563" s="29">
        <v>0</v>
      </c>
    </row>
    <row r="564" spans="1:10">
      <c r="A564" s="29" t="s">
        <v>942</v>
      </c>
      <c r="B564" s="29" t="s">
        <v>943</v>
      </c>
      <c r="C564" s="29" t="s">
        <v>746</v>
      </c>
      <c r="D564" s="29" t="s">
        <v>902</v>
      </c>
      <c r="E564" s="29" t="s">
        <v>613</v>
      </c>
      <c r="F564" s="29">
        <v>56299</v>
      </c>
      <c r="G564" s="29">
        <v>75162</v>
      </c>
      <c r="H564" s="29" t="s">
        <v>713</v>
      </c>
      <c r="I564" s="29" t="s">
        <v>714</v>
      </c>
      <c r="J564" s="29">
        <v>100</v>
      </c>
    </row>
    <row r="565" spans="1:10">
      <c r="A565" s="29" t="s">
        <v>942</v>
      </c>
      <c r="B565" s="29" t="s">
        <v>943</v>
      </c>
      <c r="C565" s="29" t="s">
        <v>746</v>
      </c>
      <c r="D565" s="29" t="s">
        <v>902</v>
      </c>
      <c r="E565" s="29" t="s">
        <v>637</v>
      </c>
      <c r="F565" s="29">
        <v>1</v>
      </c>
      <c r="G565" s="29">
        <v>28314</v>
      </c>
      <c r="H565" s="29" t="s">
        <v>644</v>
      </c>
      <c r="I565" s="29" t="s">
        <v>616</v>
      </c>
      <c r="J565" s="29">
        <v>15</v>
      </c>
    </row>
    <row r="566" spans="1:10">
      <c r="A566" s="29" t="s">
        <v>942</v>
      </c>
      <c r="B566" s="29" t="s">
        <v>943</v>
      </c>
      <c r="C566" s="29" t="s">
        <v>746</v>
      </c>
      <c r="D566" s="29" t="s">
        <v>902</v>
      </c>
      <c r="E566" s="29" t="s">
        <v>659</v>
      </c>
      <c r="F566" s="29">
        <v>1</v>
      </c>
      <c r="G566" s="29">
        <v>17189</v>
      </c>
      <c r="H566" s="29"/>
      <c r="I566" s="29"/>
      <c r="J566" s="29">
        <v>0</v>
      </c>
    </row>
    <row r="567" spans="1:10">
      <c r="A567" s="29" t="s">
        <v>942</v>
      </c>
      <c r="B567" s="29" t="s">
        <v>943</v>
      </c>
      <c r="C567" s="29" t="s">
        <v>746</v>
      </c>
      <c r="D567" s="29" t="s">
        <v>902</v>
      </c>
      <c r="E567" s="29" t="s">
        <v>946</v>
      </c>
      <c r="F567" s="29">
        <v>433</v>
      </c>
      <c r="G567" s="29">
        <v>45871</v>
      </c>
      <c r="H567" s="29" t="s">
        <v>665</v>
      </c>
      <c r="I567" s="29" t="s">
        <v>616</v>
      </c>
      <c r="J567" s="29">
        <v>18</v>
      </c>
    </row>
    <row r="568" spans="1:10">
      <c r="A568" s="29" t="s">
        <v>942</v>
      </c>
      <c r="B568" s="29" t="s">
        <v>943</v>
      </c>
      <c r="C568" s="29" t="s">
        <v>746</v>
      </c>
      <c r="D568" s="29" t="s">
        <v>902</v>
      </c>
      <c r="E568" s="29" t="s">
        <v>630</v>
      </c>
      <c r="F568" s="29">
        <v>1</v>
      </c>
      <c r="G568" s="29">
        <v>23053</v>
      </c>
      <c r="H568" s="29"/>
      <c r="I568" s="29"/>
      <c r="J568" s="29">
        <v>0</v>
      </c>
    </row>
    <row r="569" spans="1:10">
      <c r="A569" s="29" t="s">
        <v>942</v>
      </c>
      <c r="B569" s="29" t="s">
        <v>943</v>
      </c>
      <c r="C569" s="29" t="s">
        <v>746</v>
      </c>
      <c r="D569" s="29" t="s">
        <v>902</v>
      </c>
      <c r="E569" s="29" t="s">
        <v>637</v>
      </c>
      <c r="F569" s="29">
        <v>1</v>
      </c>
      <c r="G569" s="29">
        <v>21859</v>
      </c>
      <c r="H569" s="29" t="s">
        <v>684</v>
      </c>
      <c r="I569" s="29" t="s">
        <v>654</v>
      </c>
      <c r="J569" s="29">
        <v>9</v>
      </c>
    </row>
    <row r="570" spans="1:10">
      <c r="A570" s="29" t="s">
        <v>942</v>
      </c>
      <c r="B570" s="29" t="s">
        <v>943</v>
      </c>
      <c r="C570" s="29" t="s">
        <v>746</v>
      </c>
      <c r="D570" s="29" t="s">
        <v>902</v>
      </c>
      <c r="E570" s="29" t="s">
        <v>627</v>
      </c>
      <c r="F570" s="29">
        <v>1</v>
      </c>
      <c r="G570" s="29">
        <v>17407</v>
      </c>
      <c r="H570" s="29" t="s">
        <v>710</v>
      </c>
      <c r="I570" s="29" t="s">
        <v>711</v>
      </c>
      <c r="J570" s="29">
        <v>11</v>
      </c>
    </row>
    <row r="571" spans="1:10">
      <c r="A571" s="29" t="s">
        <v>947</v>
      </c>
      <c r="B571" s="29" t="s">
        <v>948</v>
      </c>
      <c r="C571" s="29" t="s">
        <v>896</v>
      </c>
      <c r="D571" s="29" t="s">
        <v>902</v>
      </c>
      <c r="E571" s="29" t="s">
        <v>776</v>
      </c>
      <c r="F571" s="29">
        <v>19175</v>
      </c>
      <c r="G571" s="29">
        <v>60263</v>
      </c>
      <c r="H571" s="29" t="s">
        <v>628</v>
      </c>
      <c r="I571" s="29" t="s">
        <v>629</v>
      </c>
      <c r="J571" s="29">
        <v>7</v>
      </c>
    </row>
    <row r="572" spans="1:10">
      <c r="A572" s="29" t="s">
        <v>947</v>
      </c>
      <c r="B572" s="29" t="s">
        <v>948</v>
      </c>
      <c r="C572" s="29" t="s">
        <v>896</v>
      </c>
      <c r="D572" s="29" t="s">
        <v>902</v>
      </c>
      <c r="E572" s="29" t="s">
        <v>613</v>
      </c>
      <c r="F572" s="29">
        <v>4105</v>
      </c>
      <c r="G572" s="29">
        <v>23043</v>
      </c>
      <c r="H572" s="29"/>
      <c r="I572" s="29"/>
      <c r="J572" s="29">
        <v>0</v>
      </c>
    </row>
    <row r="573" spans="1:10">
      <c r="A573" s="29" t="s">
        <v>947</v>
      </c>
      <c r="B573" s="29" t="s">
        <v>948</v>
      </c>
      <c r="C573" s="29" t="s">
        <v>896</v>
      </c>
      <c r="D573" s="29" t="s">
        <v>902</v>
      </c>
      <c r="E573" s="29" t="s">
        <v>659</v>
      </c>
      <c r="F573" s="29">
        <v>1</v>
      </c>
      <c r="G573" s="29">
        <v>16765</v>
      </c>
      <c r="H573" s="29"/>
      <c r="I573" s="29"/>
      <c r="J573" s="29">
        <v>0</v>
      </c>
    </row>
    <row r="574" spans="1:10">
      <c r="A574" s="29" t="s">
        <v>947</v>
      </c>
      <c r="B574" s="29" t="s">
        <v>948</v>
      </c>
      <c r="C574" s="29" t="s">
        <v>896</v>
      </c>
      <c r="D574" s="29" t="s">
        <v>902</v>
      </c>
      <c r="E574" s="29" t="s">
        <v>659</v>
      </c>
      <c r="F574" s="29">
        <v>1</v>
      </c>
      <c r="G574" s="29">
        <v>5466</v>
      </c>
      <c r="H574" s="29"/>
      <c r="I574" s="29"/>
      <c r="J574" s="29">
        <v>0</v>
      </c>
    </row>
    <row r="575" spans="1:10">
      <c r="A575" s="29" t="s">
        <v>947</v>
      </c>
      <c r="B575" s="29" t="s">
        <v>948</v>
      </c>
      <c r="C575" s="29" t="s">
        <v>896</v>
      </c>
      <c r="D575" s="29" t="s">
        <v>902</v>
      </c>
      <c r="E575" s="29" t="s">
        <v>613</v>
      </c>
      <c r="F575" s="29">
        <v>1</v>
      </c>
      <c r="G575" s="29">
        <v>16215</v>
      </c>
      <c r="H575" s="29"/>
      <c r="I575" s="29"/>
      <c r="J575" s="29">
        <v>0</v>
      </c>
    </row>
    <row r="576" spans="1:10">
      <c r="A576" s="29" t="s">
        <v>949</v>
      </c>
      <c r="B576" s="29" t="s">
        <v>950</v>
      </c>
      <c r="C576" s="29" t="s">
        <v>608</v>
      </c>
      <c r="D576" s="29" t="s">
        <v>663</v>
      </c>
      <c r="E576" s="29" t="s">
        <v>613</v>
      </c>
      <c r="F576" s="29">
        <v>24790</v>
      </c>
      <c r="G576" s="29">
        <v>44939</v>
      </c>
      <c r="H576" s="29"/>
      <c r="I576" s="29"/>
      <c r="J576" s="29">
        <v>0</v>
      </c>
    </row>
    <row r="577" spans="1:10">
      <c r="A577" s="29" t="s">
        <v>949</v>
      </c>
      <c r="B577" s="29" t="s">
        <v>950</v>
      </c>
      <c r="C577" s="29" t="s">
        <v>608</v>
      </c>
      <c r="D577" s="29" t="s">
        <v>663</v>
      </c>
      <c r="E577" s="29" t="s">
        <v>637</v>
      </c>
      <c r="F577" s="29">
        <v>1</v>
      </c>
      <c r="G577" s="29">
        <v>25712</v>
      </c>
      <c r="H577" s="29" t="s">
        <v>748</v>
      </c>
      <c r="I577" s="29" t="s">
        <v>749</v>
      </c>
      <c r="J577" s="29">
        <v>13</v>
      </c>
    </row>
    <row r="578" spans="1:10">
      <c r="A578" s="29" t="s">
        <v>949</v>
      </c>
      <c r="B578" s="29" t="s">
        <v>950</v>
      </c>
      <c r="C578" s="29" t="s">
        <v>608</v>
      </c>
      <c r="D578" s="29" t="s">
        <v>663</v>
      </c>
      <c r="E578" s="29" t="s">
        <v>610</v>
      </c>
      <c r="F578" s="29">
        <v>56377</v>
      </c>
      <c r="G578" s="29">
        <v>98317</v>
      </c>
      <c r="H578" s="29" t="s">
        <v>951</v>
      </c>
      <c r="I578" s="29" t="s">
        <v>616</v>
      </c>
      <c r="J578" s="29">
        <v>11</v>
      </c>
    </row>
    <row r="579" spans="1:10">
      <c r="A579" s="29" t="s">
        <v>949</v>
      </c>
      <c r="B579" s="29" t="s">
        <v>950</v>
      </c>
      <c r="C579" s="29" t="s">
        <v>608</v>
      </c>
      <c r="D579" s="29" t="s">
        <v>663</v>
      </c>
      <c r="E579" s="29" t="s">
        <v>657</v>
      </c>
      <c r="F579" s="29">
        <v>1</v>
      </c>
      <c r="G579" s="29">
        <v>54834</v>
      </c>
      <c r="H579" s="29" t="s">
        <v>615</v>
      </c>
      <c r="I579" s="29" t="s">
        <v>616</v>
      </c>
      <c r="J579" s="29">
        <v>18</v>
      </c>
    </row>
    <row r="580" spans="1:10">
      <c r="A580" s="29" t="s">
        <v>949</v>
      </c>
      <c r="B580" s="29" t="s">
        <v>950</v>
      </c>
      <c r="C580" s="29" t="s">
        <v>608</v>
      </c>
      <c r="D580" s="29" t="s">
        <v>663</v>
      </c>
      <c r="E580" s="29" t="s">
        <v>630</v>
      </c>
      <c r="F580" s="29">
        <v>33383</v>
      </c>
      <c r="G580" s="29">
        <v>56715</v>
      </c>
      <c r="H580" s="29"/>
      <c r="I580" s="29"/>
      <c r="J580" s="29">
        <v>0</v>
      </c>
    </row>
    <row r="581" spans="1:10">
      <c r="A581" s="29" t="s">
        <v>949</v>
      </c>
      <c r="B581" s="29" t="s">
        <v>950</v>
      </c>
      <c r="C581" s="29" t="s">
        <v>608</v>
      </c>
      <c r="D581" s="29" t="s">
        <v>663</v>
      </c>
      <c r="E581" s="29" t="s">
        <v>637</v>
      </c>
      <c r="F581" s="29">
        <v>17791</v>
      </c>
      <c r="G581" s="29">
        <v>77941</v>
      </c>
      <c r="H581" s="29"/>
      <c r="I581" s="29"/>
      <c r="J581" s="29">
        <v>0</v>
      </c>
    </row>
    <row r="582" spans="1:10">
      <c r="A582" s="29" t="s">
        <v>949</v>
      </c>
      <c r="B582" s="29" t="s">
        <v>950</v>
      </c>
      <c r="C582" s="29" t="s">
        <v>608</v>
      </c>
      <c r="D582" s="29" t="s">
        <v>663</v>
      </c>
      <c r="E582" s="29" t="s">
        <v>700</v>
      </c>
      <c r="F582" s="29">
        <v>20836</v>
      </c>
      <c r="G582" s="29">
        <v>39185</v>
      </c>
      <c r="H582" s="29" t="s">
        <v>701</v>
      </c>
      <c r="I582" s="29" t="s">
        <v>616</v>
      </c>
      <c r="J582" s="29">
        <v>13</v>
      </c>
    </row>
    <row r="583" spans="1:10">
      <c r="A583" s="29" t="s">
        <v>952</v>
      </c>
      <c r="B583" s="29" t="s">
        <v>953</v>
      </c>
      <c r="C583" s="29" t="s">
        <v>954</v>
      </c>
      <c r="D583" s="29" t="s">
        <v>663</v>
      </c>
      <c r="E583" s="29" t="s">
        <v>610</v>
      </c>
      <c r="F583" s="29">
        <v>1</v>
      </c>
      <c r="G583" s="29">
        <v>5874</v>
      </c>
      <c r="H583" s="29" t="s">
        <v>807</v>
      </c>
      <c r="I583" s="29" t="s">
        <v>654</v>
      </c>
      <c r="J583" s="29">
        <v>100</v>
      </c>
    </row>
    <row r="584" spans="1:10">
      <c r="A584" s="29" t="s">
        <v>952</v>
      </c>
      <c r="B584" s="29" t="s">
        <v>953</v>
      </c>
      <c r="C584" s="29" t="s">
        <v>954</v>
      </c>
      <c r="D584" s="29" t="s">
        <v>663</v>
      </c>
      <c r="E584" s="29" t="s">
        <v>610</v>
      </c>
      <c r="F584" s="29">
        <v>1</v>
      </c>
      <c r="G584" s="29">
        <v>8822</v>
      </c>
      <c r="H584" s="29" t="s">
        <v>817</v>
      </c>
      <c r="I584" s="29" t="s">
        <v>818</v>
      </c>
      <c r="J584" s="29">
        <v>100</v>
      </c>
    </row>
    <row r="585" spans="1:10">
      <c r="A585" s="29" t="s">
        <v>952</v>
      </c>
      <c r="B585" s="29" t="s">
        <v>953</v>
      </c>
      <c r="C585" s="29" t="s">
        <v>954</v>
      </c>
      <c r="D585" s="29" t="s">
        <v>663</v>
      </c>
      <c r="E585" s="29" t="s">
        <v>722</v>
      </c>
      <c r="F585" s="29">
        <v>1</v>
      </c>
      <c r="G585" s="29">
        <v>26845</v>
      </c>
      <c r="H585" s="29" t="s">
        <v>781</v>
      </c>
      <c r="I585" s="29" t="s">
        <v>624</v>
      </c>
      <c r="J585" s="29">
        <v>18</v>
      </c>
    </row>
    <row r="586" spans="1:10">
      <c r="A586" s="29" t="s">
        <v>952</v>
      </c>
      <c r="B586" s="29" t="s">
        <v>953</v>
      </c>
      <c r="C586" s="29" t="s">
        <v>954</v>
      </c>
      <c r="D586" s="29" t="s">
        <v>663</v>
      </c>
      <c r="E586" s="29" t="s">
        <v>610</v>
      </c>
      <c r="F586" s="29">
        <v>1</v>
      </c>
      <c r="G586" s="29">
        <v>18711</v>
      </c>
      <c r="H586" s="29" t="s">
        <v>638</v>
      </c>
      <c r="I586" s="29" t="s">
        <v>616</v>
      </c>
      <c r="J586" s="29">
        <v>40</v>
      </c>
    </row>
    <row r="587" spans="1:10">
      <c r="A587" s="29" t="s">
        <v>952</v>
      </c>
      <c r="B587" s="29" t="s">
        <v>953</v>
      </c>
      <c r="C587" s="29" t="s">
        <v>954</v>
      </c>
      <c r="D587" s="29" t="s">
        <v>663</v>
      </c>
      <c r="E587" s="29" t="s">
        <v>617</v>
      </c>
      <c r="F587" s="29">
        <v>1</v>
      </c>
      <c r="G587" s="29">
        <v>36346</v>
      </c>
      <c r="H587" s="29"/>
      <c r="I587" s="29"/>
      <c r="J587" s="29">
        <v>0</v>
      </c>
    </row>
    <row r="588" spans="1:10">
      <c r="A588" s="29" t="s">
        <v>952</v>
      </c>
      <c r="B588" s="29" t="s">
        <v>953</v>
      </c>
      <c r="C588" s="29" t="s">
        <v>954</v>
      </c>
      <c r="D588" s="29" t="s">
        <v>663</v>
      </c>
      <c r="E588" s="29" t="s">
        <v>617</v>
      </c>
      <c r="F588" s="29">
        <v>1</v>
      </c>
      <c r="G588" s="29">
        <v>60651</v>
      </c>
      <c r="H588" s="29" t="s">
        <v>665</v>
      </c>
      <c r="I588" s="29" t="s">
        <v>616</v>
      </c>
      <c r="J588" s="29">
        <v>18</v>
      </c>
    </row>
    <row r="589" spans="1:10">
      <c r="A589" s="29" t="s">
        <v>952</v>
      </c>
      <c r="B589" s="29" t="s">
        <v>953</v>
      </c>
      <c r="C589" s="29" t="s">
        <v>954</v>
      </c>
      <c r="D589" s="29" t="s">
        <v>663</v>
      </c>
      <c r="E589" s="29" t="s">
        <v>882</v>
      </c>
      <c r="F589" s="29">
        <v>76130</v>
      </c>
      <c r="G589" s="29">
        <v>92055</v>
      </c>
      <c r="H589" s="29"/>
      <c r="I589" s="29"/>
      <c r="J589" s="29">
        <v>0</v>
      </c>
    </row>
    <row r="590" spans="1:10">
      <c r="A590" s="29" t="s">
        <v>952</v>
      </c>
      <c r="B590" s="29" t="s">
        <v>953</v>
      </c>
      <c r="C590" s="29" t="s">
        <v>954</v>
      </c>
      <c r="D590" s="29" t="s">
        <v>663</v>
      </c>
      <c r="E590" s="29" t="s">
        <v>610</v>
      </c>
      <c r="F590" s="29">
        <v>2170</v>
      </c>
      <c r="G590" s="29">
        <v>23904</v>
      </c>
      <c r="H590" s="29" t="s">
        <v>867</v>
      </c>
      <c r="I590" s="29" t="s">
        <v>654</v>
      </c>
      <c r="J590" s="29">
        <v>13</v>
      </c>
    </row>
    <row r="591" spans="1:10">
      <c r="A591" s="29" t="s">
        <v>952</v>
      </c>
      <c r="B591" s="29" t="s">
        <v>953</v>
      </c>
      <c r="C591" s="29" t="s">
        <v>954</v>
      </c>
      <c r="D591" s="29" t="s">
        <v>663</v>
      </c>
      <c r="E591" s="29" t="s">
        <v>747</v>
      </c>
      <c r="F591" s="29">
        <v>28661</v>
      </c>
      <c r="G591" s="29">
        <v>50768</v>
      </c>
      <c r="H591" s="29"/>
      <c r="I591" s="29"/>
      <c r="J591" s="29">
        <v>0</v>
      </c>
    </row>
    <row r="592" spans="1:10">
      <c r="A592" s="29" t="s">
        <v>952</v>
      </c>
      <c r="B592" s="29" t="s">
        <v>953</v>
      </c>
      <c r="C592" s="29" t="s">
        <v>954</v>
      </c>
      <c r="D592" s="29" t="s">
        <v>663</v>
      </c>
      <c r="E592" s="29" t="s">
        <v>637</v>
      </c>
      <c r="F592" s="29">
        <v>1</v>
      </c>
      <c r="G592" s="29">
        <v>43659</v>
      </c>
      <c r="H592" s="29"/>
      <c r="I592" s="29"/>
      <c r="J592" s="29">
        <v>0</v>
      </c>
    </row>
    <row r="593" spans="1:10">
      <c r="A593" s="29" t="s">
        <v>952</v>
      </c>
      <c r="B593" s="29" t="s">
        <v>953</v>
      </c>
      <c r="C593" s="29" t="s">
        <v>954</v>
      </c>
      <c r="D593" s="29" t="s">
        <v>663</v>
      </c>
      <c r="E593" s="29" t="s">
        <v>613</v>
      </c>
      <c r="F593" s="29">
        <v>49492</v>
      </c>
      <c r="G593" s="29">
        <v>70502</v>
      </c>
      <c r="H593" s="29"/>
      <c r="I593" s="29"/>
      <c r="J593" s="29">
        <v>0</v>
      </c>
    </row>
    <row r="594" spans="1:10">
      <c r="A594" s="29" t="s">
        <v>952</v>
      </c>
      <c r="B594" s="29" t="s">
        <v>953</v>
      </c>
      <c r="C594" s="29" t="s">
        <v>954</v>
      </c>
      <c r="D594" s="29" t="s">
        <v>663</v>
      </c>
      <c r="E594" s="29" t="s">
        <v>637</v>
      </c>
      <c r="F594" s="29">
        <v>1</v>
      </c>
      <c r="G594" s="29">
        <v>14357</v>
      </c>
      <c r="H594" s="29" t="s">
        <v>644</v>
      </c>
      <c r="I594" s="29" t="s">
        <v>616</v>
      </c>
      <c r="J594" s="29">
        <v>10</v>
      </c>
    </row>
    <row r="595" spans="1:10">
      <c r="A595" s="29" t="s">
        <v>952</v>
      </c>
      <c r="B595" s="29" t="s">
        <v>953</v>
      </c>
      <c r="C595" s="29" t="s">
        <v>954</v>
      </c>
      <c r="D595" s="29" t="s">
        <v>663</v>
      </c>
      <c r="E595" s="29" t="s">
        <v>637</v>
      </c>
      <c r="F595" s="29">
        <v>1</v>
      </c>
      <c r="G595" s="29">
        <v>38771</v>
      </c>
      <c r="H595" s="29" t="s">
        <v>656</v>
      </c>
      <c r="I595" s="29" t="s">
        <v>616</v>
      </c>
      <c r="J595" s="29">
        <v>27</v>
      </c>
    </row>
    <row r="596" spans="1:10">
      <c r="A596" s="29" t="s">
        <v>952</v>
      </c>
      <c r="B596" s="29" t="s">
        <v>953</v>
      </c>
      <c r="C596" s="29" t="s">
        <v>954</v>
      </c>
      <c r="D596" s="29" t="s">
        <v>663</v>
      </c>
      <c r="E596" s="29" t="s">
        <v>637</v>
      </c>
      <c r="F596" s="29">
        <v>1</v>
      </c>
      <c r="G596" s="29">
        <v>16110</v>
      </c>
      <c r="H596" s="29"/>
      <c r="I596" s="29"/>
      <c r="J596" s="29">
        <v>0</v>
      </c>
    </row>
    <row r="597" spans="1:10">
      <c r="A597" s="29" t="s">
        <v>952</v>
      </c>
      <c r="B597" s="29" t="s">
        <v>953</v>
      </c>
      <c r="C597" s="29" t="s">
        <v>954</v>
      </c>
      <c r="D597" s="29" t="s">
        <v>663</v>
      </c>
      <c r="E597" s="29" t="s">
        <v>955</v>
      </c>
      <c r="F597" s="29">
        <v>1</v>
      </c>
      <c r="G597" s="29">
        <v>28188</v>
      </c>
      <c r="H597" s="29" t="s">
        <v>817</v>
      </c>
      <c r="I597" s="29" t="s">
        <v>818</v>
      </c>
      <c r="J597" s="29">
        <v>100</v>
      </c>
    </row>
    <row r="598" spans="1:10">
      <c r="A598" s="29" t="s">
        <v>952</v>
      </c>
      <c r="B598" s="29" t="s">
        <v>953</v>
      </c>
      <c r="C598" s="29" t="s">
        <v>954</v>
      </c>
      <c r="D598" s="29" t="s">
        <v>663</v>
      </c>
      <c r="E598" s="29" t="s">
        <v>619</v>
      </c>
      <c r="F598" s="29">
        <v>1</v>
      </c>
      <c r="G598" s="29">
        <v>9777</v>
      </c>
      <c r="H598" s="29"/>
      <c r="I598" s="29"/>
      <c r="J598" s="29">
        <v>0</v>
      </c>
    </row>
    <row r="599" spans="1:10">
      <c r="A599" s="29" t="s">
        <v>952</v>
      </c>
      <c r="B599" s="29" t="s">
        <v>953</v>
      </c>
      <c r="C599" s="29" t="s">
        <v>954</v>
      </c>
      <c r="D599" s="29" t="s">
        <v>663</v>
      </c>
      <c r="E599" s="29" t="s">
        <v>610</v>
      </c>
      <c r="F599" s="29">
        <v>19708</v>
      </c>
      <c r="G599" s="29">
        <v>61021</v>
      </c>
      <c r="H599" s="29"/>
      <c r="I599" s="29"/>
      <c r="J599" s="29">
        <v>0</v>
      </c>
    </row>
    <row r="600" spans="1:10">
      <c r="A600" s="29" t="s">
        <v>952</v>
      </c>
      <c r="B600" s="29" t="s">
        <v>953</v>
      </c>
      <c r="C600" s="29" t="s">
        <v>954</v>
      </c>
      <c r="D600" s="29" t="s">
        <v>663</v>
      </c>
      <c r="E600" s="29" t="s">
        <v>956</v>
      </c>
      <c r="F600" s="29">
        <v>1</v>
      </c>
      <c r="G600" s="29">
        <v>51930</v>
      </c>
      <c r="H600" s="29" t="s">
        <v>621</v>
      </c>
      <c r="I600" s="29" t="s">
        <v>616</v>
      </c>
      <c r="J600" s="29">
        <v>45</v>
      </c>
    </row>
    <row r="601" spans="1:10">
      <c r="A601" s="29" t="s">
        <v>952</v>
      </c>
      <c r="B601" s="29" t="s">
        <v>953</v>
      </c>
      <c r="C601" s="29" t="s">
        <v>954</v>
      </c>
      <c r="D601" s="29" t="s">
        <v>663</v>
      </c>
      <c r="E601" s="29" t="s">
        <v>637</v>
      </c>
      <c r="F601" s="29">
        <v>1</v>
      </c>
      <c r="G601" s="29">
        <v>23325</v>
      </c>
      <c r="H601" s="29"/>
      <c r="I601" s="29"/>
      <c r="J601" s="29">
        <v>0</v>
      </c>
    </row>
    <row r="602" spans="1:10">
      <c r="A602" s="29" t="s">
        <v>952</v>
      </c>
      <c r="B602" s="29" t="s">
        <v>953</v>
      </c>
      <c r="C602" s="29" t="s">
        <v>954</v>
      </c>
      <c r="D602" s="29" t="s">
        <v>663</v>
      </c>
      <c r="E602" s="29" t="s">
        <v>722</v>
      </c>
      <c r="F602" s="29">
        <v>1</v>
      </c>
      <c r="G602" s="29">
        <v>17669</v>
      </c>
      <c r="H602" s="29"/>
      <c r="I602" s="29"/>
      <c r="J602" s="29">
        <v>0</v>
      </c>
    </row>
    <row r="603" spans="1:10">
      <c r="A603" s="29" t="s">
        <v>952</v>
      </c>
      <c r="B603" s="29" t="s">
        <v>953</v>
      </c>
      <c r="C603" s="29" t="s">
        <v>954</v>
      </c>
      <c r="D603" s="29" t="s">
        <v>663</v>
      </c>
      <c r="E603" s="29" t="s">
        <v>617</v>
      </c>
      <c r="F603" s="29">
        <v>1</v>
      </c>
      <c r="G603" s="29">
        <v>42147</v>
      </c>
      <c r="H603" s="29" t="s">
        <v>615</v>
      </c>
      <c r="I603" s="29" t="s">
        <v>616</v>
      </c>
      <c r="J603" s="29">
        <v>18</v>
      </c>
    </row>
    <row r="604" spans="1:10">
      <c r="A604" s="29" t="s">
        <v>952</v>
      </c>
      <c r="B604" s="29" t="s">
        <v>953</v>
      </c>
      <c r="C604" s="29" t="s">
        <v>954</v>
      </c>
      <c r="D604" s="29" t="s">
        <v>663</v>
      </c>
      <c r="E604" s="29" t="s">
        <v>637</v>
      </c>
      <c r="F604" s="29">
        <v>1</v>
      </c>
      <c r="G604" s="29">
        <v>10116</v>
      </c>
      <c r="H604" s="29"/>
      <c r="I604" s="29"/>
      <c r="J604" s="29">
        <v>0</v>
      </c>
    </row>
    <row r="605" spans="1:10">
      <c r="A605" s="29" t="s">
        <v>952</v>
      </c>
      <c r="B605" s="29" t="s">
        <v>953</v>
      </c>
      <c r="C605" s="29" t="s">
        <v>954</v>
      </c>
      <c r="D605" s="29" t="s">
        <v>663</v>
      </c>
      <c r="E605" s="29" t="s">
        <v>630</v>
      </c>
      <c r="F605" s="29">
        <v>10719</v>
      </c>
      <c r="G605" s="29">
        <v>33958</v>
      </c>
      <c r="H605" s="29"/>
      <c r="I605" s="29"/>
      <c r="J605" s="29">
        <v>0</v>
      </c>
    </row>
    <row r="606" spans="1:10">
      <c r="A606" s="29" t="s">
        <v>957</v>
      </c>
      <c r="B606" s="29" t="s">
        <v>958</v>
      </c>
      <c r="C606" s="29" t="s">
        <v>959</v>
      </c>
      <c r="D606" s="29" t="s">
        <v>902</v>
      </c>
      <c r="E606" s="29" t="s">
        <v>776</v>
      </c>
      <c r="F606" s="29">
        <v>2868</v>
      </c>
      <c r="G606" s="29">
        <v>25214</v>
      </c>
      <c r="H606" s="29"/>
      <c r="I606" s="29"/>
      <c r="J606" s="29">
        <v>0</v>
      </c>
    </row>
    <row r="607" spans="1:10">
      <c r="A607" s="29" t="s">
        <v>960</v>
      </c>
      <c r="B607" s="29" t="s">
        <v>961</v>
      </c>
      <c r="C607" s="29" t="s">
        <v>933</v>
      </c>
      <c r="D607" s="29" t="s">
        <v>902</v>
      </c>
      <c r="E607" s="29" t="s">
        <v>630</v>
      </c>
      <c r="F607" s="29">
        <v>1</v>
      </c>
      <c r="G607" s="29">
        <v>5115</v>
      </c>
      <c r="H607" s="29"/>
      <c r="I607" s="29"/>
      <c r="J607" s="29">
        <v>0</v>
      </c>
    </row>
    <row r="608" spans="1:10">
      <c r="A608" s="29" t="s">
        <v>960</v>
      </c>
      <c r="B608" s="29" t="s">
        <v>961</v>
      </c>
      <c r="C608" s="29" t="s">
        <v>933</v>
      </c>
      <c r="D608" s="29" t="s">
        <v>902</v>
      </c>
      <c r="E608" s="29" t="s">
        <v>617</v>
      </c>
      <c r="F608" s="29">
        <v>15814</v>
      </c>
      <c r="G608" s="29">
        <v>58188</v>
      </c>
      <c r="H608" s="29" t="s">
        <v>685</v>
      </c>
      <c r="I608" s="29" t="s">
        <v>624</v>
      </c>
      <c r="J608" s="29">
        <v>50</v>
      </c>
    </row>
    <row r="609" spans="1:10">
      <c r="A609" s="29" t="s">
        <v>960</v>
      </c>
      <c r="B609" s="29" t="s">
        <v>961</v>
      </c>
      <c r="C609" s="29" t="s">
        <v>933</v>
      </c>
      <c r="D609" s="29" t="s">
        <v>902</v>
      </c>
      <c r="E609" s="29" t="s">
        <v>613</v>
      </c>
      <c r="F609" s="29">
        <v>1</v>
      </c>
      <c r="G609" s="29">
        <v>6862</v>
      </c>
      <c r="H609" s="29"/>
      <c r="I609" s="29"/>
      <c r="J609" s="29">
        <v>0</v>
      </c>
    </row>
    <row r="610" spans="1:10">
      <c r="A610" s="29" t="s">
        <v>960</v>
      </c>
      <c r="B610" s="29" t="s">
        <v>961</v>
      </c>
      <c r="C610" s="29" t="s">
        <v>933</v>
      </c>
      <c r="D610" s="29" t="s">
        <v>902</v>
      </c>
      <c r="E610" s="29" t="s">
        <v>659</v>
      </c>
      <c r="F610" s="29">
        <v>29819</v>
      </c>
      <c r="G610" s="29">
        <v>50112</v>
      </c>
      <c r="H610" s="29" t="s">
        <v>962</v>
      </c>
      <c r="I610" s="29" t="s">
        <v>682</v>
      </c>
      <c r="J610" s="29">
        <v>15</v>
      </c>
    </row>
    <row r="611" spans="1:10">
      <c r="A611" s="29" t="s">
        <v>960</v>
      </c>
      <c r="B611" s="29" t="s">
        <v>961</v>
      </c>
      <c r="C611" s="29" t="s">
        <v>933</v>
      </c>
      <c r="D611" s="29" t="s">
        <v>902</v>
      </c>
      <c r="E611" s="29" t="s">
        <v>627</v>
      </c>
      <c r="F611" s="29">
        <v>1</v>
      </c>
      <c r="G611" s="29">
        <v>6003</v>
      </c>
      <c r="H611" s="29"/>
      <c r="I611" s="29"/>
      <c r="J611" s="29">
        <v>0</v>
      </c>
    </row>
    <row r="612" spans="1:10">
      <c r="A612" s="29" t="s">
        <v>960</v>
      </c>
      <c r="B612" s="29" t="s">
        <v>961</v>
      </c>
      <c r="C612" s="29" t="s">
        <v>933</v>
      </c>
      <c r="D612" s="29" t="s">
        <v>902</v>
      </c>
      <c r="E612" s="29" t="s">
        <v>627</v>
      </c>
      <c r="F612" s="29">
        <v>2001</v>
      </c>
      <c r="G612" s="29">
        <v>25975</v>
      </c>
      <c r="H612" s="29" t="s">
        <v>706</v>
      </c>
      <c r="I612" s="29" t="s">
        <v>651</v>
      </c>
      <c r="J612" s="29">
        <v>11</v>
      </c>
    </row>
    <row r="613" spans="1:10">
      <c r="A613" s="29" t="s">
        <v>960</v>
      </c>
      <c r="B613" s="29" t="s">
        <v>961</v>
      </c>
      <c r="C613" s="29" t="s">
        <v>933</v>
      </c>
      <c r="D613" s="29" t="s">
        <v>902</v>
      </c>
      <c r="E613" s="29" t="s">
        <v>787</v>
      </c>
      <c r="F613" s="29">
        <v>40542</v>
      </c>
      <c r="G613" s="29">
        <v>51968</v>
      </c>
      <c r="H613" s="29"/>
      <c r="I613" s="29"/>
      <c r="J613" s="29">
        <v>0</v>
      </c>
    </row>
    <row r="614" spans="1:10">
      <c r="A614" s="29" t="s">
        <v>960</v>
      </c>
      <c r="B614" s="29" t="s">
        <v>961</v>
      </c>
      <c r="C614" s="29" t="s">
        <v>933</v>
      </c>
      <c r="D614" s="29" t="s">
        <v>902</v>
      </c>
      <c r="E614" s="29" t="s">
        <v>722</v>
      </c>
      <c r="F614" s="29">
        <v>1</v>
      </c>
      <c r="G614" s="29">
        <v>15379</v>
      </c>
      <c r="H614" s="29" t="s">
        <v>635</v>
      </c>
      <c r="I614" s="29" t="s">
        <v>616</v>
      </c>
      <c r="J614" s="29">
        <v>30</v>
      </c>
    </row>
    <row r="615" spans="1:10">
      <c r="A615" s="29" t="s">
        <v>960</v>
      </c>
      <c r="B615" s="29" t="s">
        <v>961</v>
      </c>
      <c r="C615" s="29" t="s">
        <v>933</v>
      </c>
      <c r="D615" s="29" t="s">
        <v>902</v>
      </c>
      <c r="E615" s="29" t="s">
        <v>613</v>
      </c>
      <c r="F615" s="29">
        <v>1</v>
      </c>
      <c r="G615" s="29">
        <v>19927</v>
      </c>
      <c r="H615" s="29"/>
      <c r="I615" s="29"/>
      <c r="J615" s="29">
        <v>0</v>
      </c>
    </row>
    <row r="616" spans="1:10">
      <c r="A616" s="29" t="s">
        <v>960</v>
      </c>
      <c r="B616" s="29" t="s">
        <v>961</v>
      </c>
      <c r="C616" s="29" t="s">
        <v>933</v>
      </c>
      <c r="D616" s="29" t="s">
        <v>902</v>
      </c>
      <c r="E616" s="29" t="s">
        <v>613</v>
      </c>
      <c r="F616" s="29">
        <v>1</v>
      </c>
      <c r="G616" s="29">
        <v>10578</v>
      </c>
      <c r="H616" s="29"/>
      <c r="I616" s="29"/>
      <c r="J616" s="29">
        <v>0</v>
      </c>
    </row>
    <row r="617" spans="1:10">
      <c r="A617" s="29" t="s">
        <v>960</v>
      </c>
      <c r="B617" s="29" t="s">
        <v>961</v>
      </c>
      <c r="C617" s="29" t="s">
        <v>933</v>
      </c>
      <c r="D617" s="29" t="s">
        <v>902</v>
      </c>
      <c r="E617" s="29" t="s">
        <v>630</v>
      </c>
      <c r="F617" s="29">
        <v>194230</v>
      </c>
      <c r="G617" s="29">
        <v>208224</v>
      </c>
      <c r="H617" s="29"/>
      <c r="I617" s="29"/>
      <c r="J617" s="29">
        <v>0</v>
      </c>
    </row>
    <row r="618" spans="1:10">
      <c r="A618" s="29" t="s">
        <v>960</v>
      </c>
      <c r="B618" s="29" t="s">
        <v>961</v>
      </c>
      <c r="C618" s="29" t="s">
        <v>933</v>
      </c>
      <c r="D618" s="29" t="s">
        <v>902</v>
      </c>
      <c r="E618" s="29" t="s">
        <v>798</v>
      </c>
      <c r="F618" s="29">
        <v>1</v>
      </c>
      <c r="G618" s="29">
        <v>26965</v>
      </c>
      <c r="H618" s="29"/>
      <c r="I618" s="29"/>
      <c r="J618" s="29">
        <v>0</v>
      </c>
    </row>
    <row r="619" spans="1:10">
      <c r="A619" s="29" t="s">
        <v>960</v>
      </c>
      <c r="B619" s="29" t="s">
        <v>961</v>
      </c>
      <c r="C619" s="29" t="s">
        <v>933</v>
      </c>
      <c r="D619" s="29" t="s">
        <v>902</v>
      </c>
      <c r="E619" s="29" t="s">
        <v>814</v>
      </c>
      <c r="F619" s="29">
        <v>1</v>
      </c>
      <c r="G619" s="29">
        <v>25263</v>
      </c>
      <c r="H619" s="29"/>
      <c r="I619" s="29"/>
      <c r="J619" s="29">
        <v>0</v>
      </c>
    </row>
    <row r="620" spans="1:10">
      <c r="A620" s="29" t="s">
        <v>963</v>
      </c>
      <c r="B620" s="29" t="s">
        <v>964</v>
      </c>
      <c r="C620" s="29" t="s">
        <v>919</v>
      </c>
      <c r="D620" s="29" t="s">
        <v>902</v>
      </c>
      <c r="E620" s="29" t="s">
        <v>627</v>
      </c>
      <c r="F620" s="29">
        <v>1</v>
      </c>
      <c r="G620" s="29">
        <v>14152</v>
      </c>
      <c r="H620" s="29" t="s">
        <v>618</v>
      </c>
      <c r="I620" s="29" t="s">
        <v>616</v>
      </c>
      <c r="J620" s="29">
        <v>20</v>
      </c>
    </row>
    <row r="621" spans="1:10">
      <c r="A621" s="29" t="s">
        <v>963</v>
      </c>
      <c r="B621" s="29" t="s">
        <v>964</v>
      </c>
      <c r="C621" s="29" t="s">
        <v>919</v>
      </c>
      <c r="D621" s="29" t="s">
        <v>902</v>
      </c>
      <c r="E621" s="29" t="s">
        <v>787</v>
      </c>
      <c r="F621" s="29">
        <v>1</v>
      </c>
      <c r="G621" s="29">
        <v>7764</v>
      </c>
      <c r="H621" s="29"/>
      <c r="I621" s="29"/>
      <c r="J621" s="29">
        <v>0</v>
      </c>
    </row>
    <row r="622" spans="1:10">
      <c r="A622" s="29" t="s">
        <v>963</v>
      </c>
      <c r="B622" s="29" t="s">
        <v>964</v>
      </c>
      <c r="C622" s="29" t="s">
        <v>919</v>
      </c>
      <c r="D622" s="29" t="s">
        <v>902</v>
      </c>
      <c r="E622" s="29" t="s">
        <v>627</v>
      </c>
      <c r="F622" s="29">
        <v>1</v>
      </c>
      <c r="G622" s="29">
        <v>5421</v>
      </c>
      <c r="H622" s="29"/>
      <c r="I622" s="29"/>
      <c r="J622" s="29">
        <v>0</v>
      </c>
    </row>
    <row r="623" spans="1:10">
      <c r="A623" s="29" t="s">
        <v>963</v>
      </c>
      <c r="B623" s="29" t="s">
        <v>964</v>
      </c>
      <c r="C623" s="29" t="s">
        <v>919</v>
      </c>
      <c r="D623" s="29" t="s">
        <v>902</v>
      </c>
      <c r="E623" s="29" t="s">
        <v>637</v>
      </c>
      <c r="F623" s="29">
        <v>1</v>
      </c>
      <c r="G623" s="29">
        <v>13160</v>
      </c>
      <c r="H623" s="29" t="s">
        <v>855</v>
      </c>
      <c r="I623" s="29" t="s">
        <v>616</v>
      </c>
      <c r="J623" s="29">
        <v>13</v>
      </c>
    </row>
    <row r="624" spans="1:10">
      <c r="A624" s="29" t="s">
        <v>963</v>
      </c>
      <c r="B624" s="29" t="s">
        <v>964</v>
      </c>
      <c r="C624" s="29" t="s">
        <v>919</v>
      </c>
      <c r="D624" s="29" t="s">
        <v>902</v>
      </c>
      <c r="E624" s="29" t="s">
        <v>722</v>
      </c>
      <c r="F624" s="29">
        <v>1</v>
      </c>
      <c r="G624" s="29">
        <v>11881</v>
      </c>
      <c r="H624" s="29" t="s">
        <v>965</v>
      </c>
      <c r="I624" s="29" t="s">
        <v>654</v>
      </c>
      <c r="J624" s="29">
        <v>33</v>
      </c>
    </row>
    <row r="625" spans="1:10">
      <c r="A625" s="29" t="s">
        <v>963</v>
      </c>
      <c r="B625" s="29" t="s">
        <v>964</v>
      </c>
      <c r="C625" s="29" t="s">
        <v>919</v>
      </c>
      <c r="D625" s="29" t="s">
        <v>902</v>
      </c>
      <c r="E625" s="29" t="s">
        <v>627</v>
      </c>
      <c r="F625" s="29">
        <v>1</v>
      </c>
      <c r="G625" s="29">
        <v>14331</v>
      </c>
      <c r="H625" s="29" t="s">
        <v>790</v>
      </c>
      <c r="I625" s="29" t="s">
        <v>616</v>
      </c>
      <c r="J625" s="29">
        <v>22</v>
      </c>
    </row>
    <row r="626" spans="1:10">
      <c r="A626" s="29" t="s">
        <v>963</v>
      </c>
      <c r="B626" s="29" t="s">
        <v>964</v>
      </c>
      <c r="C626" s="29" t="s">
        <v>919</v>
      </c>
      <c r="D626" s="29" t="s">
        <v>902</v>
      </c>
      <c r="E626" s="29" t="s">
        <v>613</v>
      </c>
      <c r="F626" s="29">
        <v>13849</v>
      </c>
      <c r="G626" s="29">
        <v>25030</v>
      </c>
      <c r="H626" s="29"/>
      <c r="I626" s="29"/>
      <c r="J626" s="29">
        <v>0</v>
      </c>
    </row>
    <row r="627" spans="1:10">
      <c r="A627" s="29" t="s">
        <v>963</v>
      </c>
      <c r="B627" s="29" t="s">
        <v>964</v>
      </c>
      <c r="C627" s="29" t="s">
        <v>919</v>
      </c>
      <c r="D627" s="29" t="s">
        <v>902</v>
      </c>
      <c r="E627" s="29" t="s">
        <v>814</v>
      </c>
      <c r="F627" s="29">
        <v>1</v>
      </c>
      <c r="G627" s="29">
        <v>14859</v>
      </c>
      <c r="H627" s="29"/>
      <c r="I627" s="29"/>
      <c r="J627" s="29">
        <v>0</v>
      </c>
    </row>
    <row r="628" spans="1:10">
      <c r="A628" s="29" t="s">
        <v>963</v>
      </c>
      <c r="B628" s="29" t="s">
        <v>964</v>
      </c>
      <c r="C628" s="29" t="s">
        <v>919</v>
      </c>
      <c r="D628" s="29" t="s">
        <v>902</v>
      </c>
      <c r="E628" s="29" t="s">
        <v>617</v>
      </c>
      <c r="F628" s="29">
        <v>1</v>
      </c>
      <c r="G628" s="29">
        <v>13540</v>
      </c>
      <c r="H628" s="29" t="s">
        <v>650</v>
      </c>
      <c r="I628" s="29" t="s">
        <v>651</v>
      </c>
      <c r="J628" s="29">
        <v>33</v>
      </c>
    </row>
    <row r="629" spans="1:10">
      <c r="A629" s="29" t="s">
        <v>963</v>
      </c>
      <c r="B629" s="29" t="s">
        <v>964</v>
      </c>
      <c r="C629" s="29" t="s">
        <v>919</v>
      </c>
      <c r="D629" s="29" t="s">
        <v>902</v>
      </c>
      <c r="E629" s="29" t="s">
        <v>637</v>
      </c>
      <c r="F629" s="29">
        <v>1</v>
      </c>
      <c r="G629" s="29">
        <v>17701</v>
      </c>
      <c r="H629" s="29"/>
      <c r="I629" s="29"/>
      <c r="J629" s="29">
        <v>0</v>
      </c>
    </row>
    <row r="630" spans="1:10">
      <c r="A630" s="29" t="s">
        <v>966</v>
      </c>
      <c r="B630" s="29" t="s">
        <v>967</v>
      </c>
      <c r="C630" s="29" t="s">
        <v>922</v>
      </c>
      <c r="D630" s="29" t="s">
        <v>902</v>
      </c>
      <c r="E630" s="29" t="s">
        <v>968</v>
      </c>
      <c r="F630" s="29">
        <v>1</v>
      </c>
      <c r="G630" s="29">
        <v>15365</v>
      </c>
      <c r="H630" s="29"/>
      <c r="I630" s="29"/>
      <c r="J630" s="29">
        <v>0</v>
      </c>
    </row>
    <row r="631" spans="1:10">
      <c r="A631" s="29" t="s">
        <v>966</v>
      </c>
      <c r="B631" s="29" t="s">
        <v>967</v>
      </c>
      <c r="C631" s="29" t="s">
        <v>922</v>
      </c>
      <c r="D631" s="29" t="s">
        <v>902</v>
      </c>
      <c r="E631" s="29" t="s">
        <v>969</v>
      </c>
      <c r="F631" s="29">
        <v>2276</v>
      </c>
      <c r="G631" s="29">
        <v>33195</v>
      </c>
      <c r="H631" s="29"/>
      <c r="I631" s="29"/>
      <c r="J631" s="29">
        <v>0</v>
      </c>
    </row>
    <row r="632" spans="1:10">
      <c r="A632" s="29" t="s">
        <v>966</v>
      </c>
      <c r="B632" s="29" t="s">
        <v>967</v>
      </c>
      <c r="C632" s="29" t="s">
        <v>922</v>
      </c>
      <c r="D632" s="29" t="s">
        <v>902</v>
      </c>
      <c r="E632" s="29" t="s">
        <v>659</v>
      </c>
      <c r="F632" s="29">
        <v>3179</v>
      </c>
      <c r="G632" s="29">
        <v>18331</v>
      </c>
      <c r="H632" s="29"/>
      <c r="I632" s="29"/>
      <c r="J632" s="29">
        <v>0</v>
      </c>
    </row>
    <row r="633" spans="1:10">
      <c r="A633" s="29" t="s">
        <v>966</v>
      </c>
      <c r="B633" s="29" t="s">
        <v>967</v>
      </c>
      <c r="C633" s="29" t="s">
        <v>922</v>
      </c>
      <c r="D633" s="29" t="s">
        <v>902</v>
      </c>
      <c r="E633" s="29" t="s">
        <v>787</v>
      </c>
      <c r="F633" s="29">
        <v>1</v>
      </c>
      <c r="G633" s="29">
        <v>12441</v>
      </c>
      <c r="H633" s="29"/>
      <c r="I633" s="29"/>
      <c r="J633" s="29">
        <v>0</v>
      </c>
    </row>
    <row r="634" spans="1:10">
      <c r="A634" s="29" t="s">
        <v>970</v>
      </c>
      <c r="B634" s="29" t="s">
        <v>971</v>
      </c>
      <c r="C634" s="29" t="s">
        <v>699</v>
      </c>
      <c r="D634" s="29" t="s">
        <v>897</v>
      </c>
      <c r="E634" s="29" t="s">
        <v>627</v>
      </c>
      <c r="F634" s="29">
        <v>1</v>
      </c>
      <c r="G634" s="29">
        <v>6835</v>
      </c>
      <c r="H634" s="29"/>
      <c r="I634" s="29"/>
      <c r="J634" s="29">
        <v>0</v>
      </c>
    </row>
    <row r="635" spans="1:10">
      <c r="A635" s="29" t="s">
        <v>970</v>
      </c>
      <c r="B635" s="29" t="s">
        <v>971</v>
      </c>
      <c r="C635" s="29" t="s">
        <v>699</v>
      </c>
      <c r="D635" s="29" t="s">
        <v>897</v>
      </c>
      <c r="E635" s="29" t="s">
        <v>637</v>
      </c>
      <c r="F635" s="29">
        <v>1</v>
      </c>
      <c r="G635" s="29">
        <v>6722</v>
      </c>
      <c r="H635" s="29"/>
      <c r="I635" s="29"/>
      <c r="J635" s="29">
        <v>0</v>
      </c>
    </row>
    <row r="636" spans="1:10">
      <c r="A636" s="29" t="s">
        <v>970</v>
      </c>
      <c r="B636" s="29" t="s">
        <v>971</v>
      </c>
      <c r="C636" s="29" t="s">
        <v>699</v>
      </c>
      <c r="D636" s="29" t="s">
        <v>897</v>
      </c>
      <c r="E636" s="29" t="s">
        <v>630</v>
      </c>
      <c r="F636" s="29">
        <v>1</v>
      </c>
      <c r="G636" s="29">
        <v>5506</v>
      </c>
      <c r="H636" s="29"/>
      <c r="I636" s="29"/>
      <c r="J636" s="29">
        <v>0</v>
      </c>
    </row>
    <row r="637" spans="1:10">
      <c r="A637" s="29" t="s">
        <v>970</v>
      </c>
      <c r="B637" s="29" t="s">
        <v>971</v>
      </c>
      <c r="C637" s="29" t="s">
        <v>699</v>
      </c>
      <c r="D637" s="29" t="s">
        <v>897</v>
      </c>
      <c r="E637" s="29" t="s">
        <v>637</v>
      </c>
      <c r="F637" s="29">
        <v>1</v>
      </c>
      <c r="G637" s="29">
        <v>5074</v>
      </c>
      <c r="H637" s="29"/>
      <c r="I637" s="29"/>
      <c r="J637" s="29">
        <v>0</v>
      </c>
    </row>
    <row r="638" spans="1:10">
      <c r="A638" s="29" t="s">
        <v>970</v>
      </c>
      <c r="B638" s="29" t="s">
        <v>971</v>
      </c>
      <c r="C638" s="29" t="s">
        <v>699</v>
      </c>
      <c r="D638" s="29" t="s">
        <v>897</v>
      </c>
      <c r="E638" s="29" t="s">
        <v>627</v>
      </c>
      <c r="F638" s="29">
        <v>1</v>
      </c>
      <c r="G638" s="29">
        <v>5044</v>
      </c>
      <c r="H638" s="29"/>
      <c r="I638" s="29"/>
      <c r="J638" s="29">
        <v>0</v>
      </c>
    </row>
    <row r="639" spans="1:10">
      <c r="A639" s="29" t="s">
        <v>970</v>
      </c>
      <c r="B639" s="29" t="s">
        <v>971</v>
      </c>
      <c r="C639" s="29" t="s">
        <v>699</v>
      </c>
      <c r="D639" s="29" t="s">
        <v>897</v>
      </c>
      <c r="E639" s="29" t="s">
        <v>720</v>
      </c>
      <c r="F639" s="29">
        <v>1</v>
      </c>
      <c r="G639" s="29">
        <v>7895</v>
      </c>
      <c r="H639" s="29"/>
      <c r="I639" s="29"/>
      <c r="J639" s="29">
        <v>0</v>
      </c>
    </row>
    <row r="640" spans="1:10">
      <c r="A640" s="29" t="s">
        <v>970</v>
      </c>
      <c r="B640" s="29" t="s">
        <v>971</v>
      </c>
      <c r="C640" s="29" t="s">
        <v>699</v>
      </c>
      <c r="D640" s="29" t="s">
        <v>897</v>
      </c>
      <c r="E640" s="29" t="s">
        <v>630</v>
      </c>
      <c r="F640" s="29">
        <v>1</v>
      </c>
      <c r="G640" s="29">
        <v>7006</v>
      </c>
      <c r="H640" s="29"/>
      <c r="I640" s="29"/>
      <c r="J640" s="29">
        <v>0</v>
      </c>
    </row>
    <row r="641" spans="1:10">
      <c r="A641" s="29" t="s">
        <v>970</v>
      </c>
      <c r="B641" s="29" t="s">
        <v>971</v>
      </c>
      <c r="C641" s="29" t="s">
        <v>699</v>
      </c>
      <c r="D641" s="29" t="s">
        <v>897</v>
      </c>
      <c r="E641" s="29" t="s">
        <v>619</v>
      </c>
      <c r="F641" s="29">
        <v>1</v>
      </c>
      <c r="G641" s="29">
        <v>6263</v>
      </c>
      <c r="H641" s="29"/>
      <c r="I641" s="29"/>
      <c r="J641" s="29">
        <v>0</v>
      </c>
    </row>
    <row r="642" spans="1:10">
      <c r="A642" s="29" t="s">
        <v>970</v>
      </c>
      <c r="B642" s="29" t="s">
        <v>971</v>
      </c>
      <c r="C642" s="29" t="s">
        <v>699</v>
      </c>
      <c r="D642" s="29" t="s">
        <v>897</v>
      </c>
      <c r="E642" s="29" t="s">
        <v>627</v>
      </c>
      <c r="F642" s="29">
        <v>1</v>
      </c>
      <c r="G642" s="29">
        <v>5360</v>
      </c>
      <c r="H642" s="29"/>
      <c r="I642" s="29"/>
      <c r="J642" s="29">
        <v>0</v>
      </c>
    </row>
    <row r="643" spans="1:10">
      <c r="A643" s="29" t="s">
        <v>970</v>
      </c>
      <c r="B643" s="29" t="s">
        <v>971</v>
      </c>
      <c r="C643" s="29" t="s">
        <v>699</v>
      </c>
      <c r="D643" s="29" t="s">
        <v>897</v>
      </c>
      <c r="E643" s="29" t="s">
        <v>666</v>
      </c>
      <c r="F643" s="29">
        <v>1</v>
      </c>
      <c r="G643" s="29">
        <v>9253</v>
      </c>
      <c r="H643" s="29"/>
      <c r="I643" s="29"/>
      <c r="J643" s="29">
        <v>0</v>
      </c>
    </row>
    <row r="644" spans="1:10">
      <c r="A644" s="29" t="s">
        <v>970</v>
      </c>
      <c r="B644" s="29" t="s">
        <v>971</v>
      </c>
      <c r="C644" s="29" t="s">
        <v>699</v>
      </c>
      <c r="D644" s="29" t="s">
        <v>897</v>
      </c>
      <c r="E644" s="29" t="s">
        <v>614</v>
      </c>
      <c r="F644" s="29">
        <v>1</v>
      </c>
      <c r="G644" s="29">
        <v>13737</v>
      </c>
      <c r="H644" s="29" t="s">
        <v>702</v>
      </c>
      <c r="I644" s="29" t="s">
        <v>703</v>
      </c>
      <c r="J644" s="29">
        <v>50</v>
      </c>
    </row>
    <row r="645" spans="1:10">
      <c r="A645" s="29" t="s">
        <v>970</v>
      </c>
      <c r="B645" s="29" t="s">
        <v>971</v>
      </c>
      <c r="C645" s="29" t="s">
        <v>699</v>
      </c>
      <c r="D645" s="29" t="s">
        <v>897</v>
      </c>
      <c r="E645" s="29" t="s">
        <v>617</v>
      </c>
      <c r="F645" s="29">
        <v>1</v>
      </c>
      <c r="G645" s="29">
        <v>19045</v>
      </c>
      <c r="H645" s="29" t="s">
        <v>850</v>
      </c>
      <c r="I645" s="29" t="s">
        <v>654</v>
      </c>
      <c r="J645" s="29">
        <v>16</v>
      </c>
    </row>
    <row r="646" spans="1:10">
      <c r="A646" s="29" t="s">
        <v>970</v>
      </c>
      <c r="B646" s="29" t="s">
        <v>971</v>
      </c>
      <c r="C646" s="29" t="s">
        <v>699</v>
      </c>
      <c r="D646" s="29" t="s">
        <v>897</v>
      </c>
      <c r="E646" s="29" t="s">
        <v>972</v>
      </c>
      <c r="F646" s="29">
        <v>1</v>
      </c>
      <c r="G646" s="29">
        <v>9094</v>
      </c>
      <c r="H646" s="29"/>
      <c r="I646" s="29"/>
      <c r="J646" s="29">
        <v>0</v>
      </c>
    </row>
    <row r="647" spans="1:10">
      <c r="A647" s="29" t="s">
        <v>970</v>
      </c>
      <c r="B647" s="29" t="s">
        <v>971</v>
      </c>
      <c r="C647" s="29" t="s">
        <v>699</v>
      </c>
      <c r="D647" s="29" t="s">
        <v>897</v>
      </c>
      <c r="E647" s="29" t="s">
        <v>613</v>
      </c>
      <c r="F647" s="29">
        <v>1</v>
      </c>
      <c r="G647" s="29">
        <v>5576</v>
      </c>
      <c r="H647" s="29" t="s">
        <v>906</v>
      </c>
      <c r="I647" s="29" t="s">
        <v>714</v>
      </c>
      <c r="J647" s="29">
        <v>15</v>
      </c>
    </row>
    <row r="648" spans="1:10">
      <c r="A648" s="29" t="s">
        <v>970</v>
      </c>
      <c r="B648" s="29" t="s">
        <v>971</v>
      </c>
      <c r="C648" s="29" t="s">
        <v>699</v>
      </c>
      <c r="D648" s="29" t="s">
        <v>897</v>
      </c>
      <c r="E648" s="29" t="s">
        <v>627</v>
      </c>
      <c r="F648" s="29">
        <v>1</v>
      </c>
      <c r="G648" s="29">
        <v>5423</v>
      </c>
      <c r="H648" s="29"/>
      <c r="I648" s="29"/>
      <c r="J648" s="29">
        <v>0</v>
      </c>
    </row>
    <row r="649" spans="1:10">
      <c r="A649" s="29" t="s">
        <v>970</v>
      </c>
      <c r="B649" s="29" t="s">
        <v>971</v>
      </c>
      <c r="C649" s="29" t="s">
        <v>699</v>
      </c>
      <c r="D649" s="29" t="s">
        <v>897</v>
      </c>
      <c r="E649" s="29" t="s">
        <v>613</v>
      </c>
      <c r="F649" s="29">
        <v>1</v>
      </c>
      <c r="G649" s="29">
        <v>8066</v>
      </c>
      <c r="H649" s="29"/>
      <c r="I649" s="29"/>
      <c r="J649" s="29">
        <v>0</v>
      </c>
    </row>
    <row r="650" spans="1:10">
      <c r="A650" s="29" t="s">
        <v>970</v>
      </c>
      <c r="B650" s="29" t="s">
        <v>971</v>
      </c>
      <c r="C650" s="29" t="s">
        <v>699</v>
      </c>
      <c r="D650" s="29" t="s">
        <v>897</v>
      </c>
      <c r="E650" s="29" t="s">
        <v>637</v>
      </c>
      <c r="F650" s="29">
        <v>1</v>
      </c>
      <c r="G650" s="29">
        <v>19929</v>
      </c>
      <c r="H650" s="29" t="s">
        <v>680</v>
      </c>
      <c r="I650" s="29" t="s">
        <v>624</v>
      </c>
      <c r="J650" s="29">
        <v>20</v>
      </c>
    </row>
    <row r="651" spans="1:10">
      <c r="A651" s="29" t="s">
        <v>970</v>
      </c>
      <c r="B651" s="29" t="s">
        <v>971</v>
      </c>
      <c r="C651" s="29" t="s">
        <v>699</v>
      </c>
      <c r="D651" s="29" t="s">
        <v>897</v>
      </c>
      <c r="E651" s="29" t="s">
        <v>627</v>
      </c>
      <c r="F651" s="29">
        <v>1</v>
      </c>
      <c r="G651" s="29">
        <v>18451</v>
      </c>
      <c r="H651" s="29" t="s">
        <v>710</v>
      </c>
      <c r="I651" s="29" t="s">
        <v>711</v>
      </c>
      <c r="J651" s="29">
        <v>11</v>
      </c>
    </row>
    <row r="652" spans="1:10">
      <c r="A652" s="29" t="s">
        <v>970</v>
      </c>
      <c r="B652" s="29" t="s">
        <v>971</v>
      </c>
      <c r="C652" s="29" t="s">
        <v>699</v>
      </c>
      <c r="D652" s="29" t="s">
        <v>897</v>
      </c>
      <c r="E652" s="29" t="s">
        <v>658</v>
      </c>
      <c r="F652" s="29">
        <v>1</v>
      </c>
      <c r="G652" s="29">
        <v>14443</v>
      </c>
      <c r="H652" s="29" t="s">
        <v>973</v>
      </c>
      <c r="I652" s="29" t="s">
        <v>612</v>
      </c>
      <c r="J652" s="29">
        <v>5</v>
      </c>
    </row>
    <row r="653" spans="1:10">
      <c r="A653" s="29" t="s">
        <v>970</v>
      </c>
      <c r="B653" s="29" t="s">
        <v>971</v>
      </c>
      <c r="C653" s="29" t="s">
        <v>699</v>
      </c>
      <c r="D653" s="29" t="s">
        <v>897</v>
      </c>
      <c r="E653" s="29" t="s">
        <v>637</v>
      </c>
      <c r="F653" s="29">
        <v>1</v>
      </c>
      <c r="G653" s="29">
        <v>8589</v>
      </c>
      <c r="H653" s="29"/>
      <c r="I653" s="29"/>
      <c r="J653" s="29">
        <v>0</v>
      </c>
    </row>
    <row r="654" spans="1:10">
      <c r="A654" s="29" t="s">
        <v>970</v>
      </c>
      <c r="B654" s="29" t="s">
        <v>971</v>
      </c>
      <c r="C654" s="29" t="s">
        <v>699</v>
      </c>
      <c r="D654" s="29" t="s">
        <v>897</v>
      </c>
      <c r="E654" s="29" t="s">
        <v>619</v>
      </c>
      <c r="F654" s="29">
        <v>1</v>
      </c>
      <c r="G654" s="29">
        <v>10725</v>
      </c>
      <c r="H654" s="29"/>
      <c r="I654" s="29"/>
      <c r="J654" s="29">
        <v>0</v>
      </c>
    </row>
    <row r="655" spans="1:10">
      <c r="A655" s="29" t="s">
        <v>970</v>
      </c>
      <c r="B655" s="29" t="s">
        <v>971</v>
      </c>
      <c r="C655" s="29" t="s">
        <v>699</v>
      </c>
      <c r="D655" s="29" t="s">
        <v>897</v>
      </c>
      <c r="E655" s="29" t="s">
        <v>626</v>
      </c>
      <c r="F655" s="29">
        <v>1</v>
      </c>
      <c r="G655" s="29">
        <v>6625</v>
      </c>
      <c r="H655" s="29"/>
      <c r="I655" s="29"/>
      <c r="J655" s="29">
        <v>0</v>
      </c>
    </row>
    <row r="656" spans="1:10">
      <c r="A656" s="29" t="s">
        <v>974</v>
      </c>
      <c r="B656" s="29" t="s">
        <v>975</v>
      </c>
      <c r="C656" s="29" t="s">
        <v>922</v>
      </c>
      <c r="D656" s="29" t="s">
        <v>663</v>
      </c>
      <c r="E656" s="29" t="s">
        <v>613</v>
      </c>
      <c r="F656" s="29">
        <v>1</v>
      </c>
      <c r="G656" s="29">
        <v>5424</v>
      </c>
      <c r="H656" s="29"/>
      <c r="I656" s="29"/>
      <c r="J656" s="29">
        <v>0</v>
      </c>
    </row>
    <row r="657" spans="1:10">
      <c r="A657" s="29" t="s">
        <v>976</v>
      </c>
      <c r="B657" s="29" t="s">
        <v>977</v>
      </c>
      <c r="C657" s="29" t="s">
        <v>922</v>
      </c>
      <c r="D657" s="29" t="s">
        <v>663</v>
      </c>
      <c r="E657" s="29" t="s">
        <v>610</v>
      </c>
      <c r="F657" s="29">
        <v>1</v>
      </c>
      <c r="G657" s="29">
        <v>9162</v>
      </c>
      <c r="H657" s="29" t="s">
        <v>807</v>
      </c>
      <c r="I657" s="29" t="s">
        <v>654</v>
      </c>
      <c r="J657" s="29">
        <v>100</v>
      </c>
    </row>
    <row r="658" spans="1:10">
      <c r="A658" s="29" t="s">
        <v>976</v>
      </c>
      <c r="B658" s="29" t="s">
        <v>977</v>
      </c>
      <c r="C658" s="29" t="s">
        <v>922</v>
      </c>
      <c r="D658" s="29" t="s">
        <v>663</v>
      </c>
      <c r="E658" s="29" t="s">
        <v>787</v>
      </c>
      <c r="F658" s="29">
        <v>1</v>
      </c>
      <c r="G658" s="29">
        <v>7861</v>
      </c>
      <c r="H658" s="29"/>
      <c r="I658" s="29"/>
      <c r="J658" s="29">
        <v>0</v>
      </c>
    </row>
    <row r="659" spans="1:10">
      <c r="A659" s="29" t="s">
        <v>978</v>
      </c>
      <c r="B659" s="29" t="s">
        <v>979</v>
      </c>
      <c r="C659" s="29" t="s">
        <v>922</v>
      </c>
      <c r="D659" s="29" t="s">
        <v>663</v>
      </c>
      <c r="E659" s="29" t="s">
        <v>613</v>
      </c>
      <c r="F659" s="29">
        <v>1</v>
      </c>
      <c r="G659" s="29">
        <v>8145</v>
      </c>
      <c r="H659" s="29"/>
      <c r="I659" s="29"/>
      <c r="J659" s="29">
        <v>0</v>
      </c>
    </row>
    <row r="660" spans="1:10">
      <c r="A660" s="29" t="s">
        <v>978</v>
      </c>
      <c r="B660" s="29" t="s">
        <v>979</v>
      </c>
      <c r="C660" s="29" t="s">
        <v>922</v>
      </c>
      <c r="D660" s="29" t="s">
        <v>663</v>
      </c>
      <c r="E660" s="29" t="s">
        <v>613</v>
      </c>
      <c r="F660" s="29">
        <v>1</v>
      </c>
      <c r="G660" s="29">
        <v>5820</v>
      </c>
      <c r="H660" s="29"/>
      <c r="I660" s="29"/>
      <c r="J660" s="29">
        <v>0</v>
      </c>
    </row>
    <row r="661" spans="1:10">
      <c r="A661" s="29" t="s">
        <v>978</v>
      </c>
      <c r="B661" s="29" t="s">
        <v>979</v>
      </c>
      <c r="C661" s="29" t="s">
        <v>922</v>
      </c>
      <c r="D661" s="29" t="s">
        <v>663</v>
      </c>
      <c r="E661" s="29" t="s">
        <v>787</v>
      </c>
      <c r="F661" s="29">
        <v>733</v>
      </c>
      <c r="G661" s="29">
        <v>19711</v>
      </c>
      <c r="H661" s="29"/>
      <c r="I661" s="29"/>
      <c r="J661" s="29">
        <v>0</v>
      </c>
    </row>
    <row r="662" spans="1:10">
      <c r="A662" s="29" t="s">
        <v>978</v>
      </c>
      <c r="B662" s="29" t="s">
        <v>979</v>
      </c>
      <c r="C662" s="29" t="s">
        <v>922</v>
      </c>
      <c r="D662" s="29" t="s">
        <v>663</v>
      </c>
      <c r="E662" s="29" t="s">
        <v>613</v>
      </c>
      <c r="F662" s="29">
        <v>1</v>
      </c>
      <c r="G662" s="29">
        <v>8884</v>
      </c>
      <c r="H662" s="29"/>
      <c r="I662" s="29"/>
      <c r="J662" s="29">
        <v>0</v>
      </c>
    </row>
    <row r="663" spans="1:10">
      <c r="A663" s="29" t="s">
        <v>980</v>
      </c>
      <c r="B663" s="29" t="s">
        <v>981</v>
      </c>
      <c r="C663" s="29" t="s">
        <v>832</v>
      </c>
      <c r="D663" s="29" t="s">
        <v>902</v>
      </c>
      <c r="E663" s="29" t="s">
        <v>613</v>
      </c>
      <c r="F663" s="29">
        <v>1</v>
      </c>
      <c r="G663" s="29">
        <v>16034</v>
      </c>
      <c r="H663" s="29"/>
      <c r="I663" s="29"/>
      <c r="J663" s="29">
        <v>0</v>
      </c>
    </row>
    <row r="664" spans="1:10">
      <c r="A664" s="29" t="s">
        <v>980</v>
      </c>
      <c r="B664" s="29" t="s">
        <v>981</v>
      </c>
      <c r="C664" s="29" t="s">
        <v>832</v>
      </c>
      <c r="D664" s="29" t="s">
        <v>902</v>
      </c>
      <c r="E664" s="29" t="s">
        <v>613</v>
      </c>
      <c r="F664" s="29">
        <v>1</v>
      </c>
      <c r="G664" s="29">
        <v>13317</v>
      </c>
      <c r="H664" s="29"/>
      <c r="I664" s="29"/>
      <c r="J664" s="29">
        <v>0</v>
      </c>
    </row>
    <row r="665" spans="1:10">
      <c r="A665" s="29" t="s">
        <v>980</v>
      </c>
      <c r="B665" s="29" t="s">
        <v>981</v>
      </c>
      <c r="C665" s="29" t="s">
        <v>832</v>
      </c>
      <c r="D665" s="29" t="s">
        <v>902</v>
      </c>
      <c r="E665" s="29" t="s">
        <v>637</v>
      </c>
      <c r="F665" s="29">
        <v>1</v>
      </c>
      <c r="G665" s="29">
        <v>7634</v>
      </c>
      <c r="H665" s="29"/>
      <c r="I665" s="29"/>
      <c r="J665" s="29">
        <v>0</v>
      </c>
    </row>
    <row r="666" spans="1:10">
      <c r="A666" s="29" t="s">
        <v>980</v>
      </c>
      <c r="B666" s="29" t="s">
        <v>981</v>
      </c>
      <c r="C666" s="29" t="s">
        <v>832</v>
      </c>
      <c r="D666" s="29" t="s">
        <v>902</v>
      </c>
      <c r="E666" s="29" t="s">
        <v>721</v>
      </c>
      <c r="F666" s="29">
        <v>1456</v>
      </c>
      <c r="G666" s="29">
        <v>19939</v>
      </c>
      <c r="H666" s="29"/>
      <c r="I666" s="29"/>
      <c r="J666" s="29">
        <v>0</v>
      </c>
    </row>
    <row r="667" spans="1:10">
      <c r="A667" s="29" t="s">
        <v>980</v>
      </c>
      <c r="B667" s="29" t="s">
        <v>981</v>
      </c>
      <c r="C667" s="29" t="s">
        <v>832</v>
      </c>
      <c r="D667" s="29" t="s">
        <v>902</v>
      </c>
      <c r="E667" s="29" t="s">
        <v>613</v>
      </c>
      <c r="F667" s="29">
        <v>1</v>
      </c>
      <c r="G667" s="29">
        <v>11549</v>
      </c>
      <c r="H667" s="29"/>
      <c r="I667" s="29"/>
      <c r="J667" s="29">
        <v>0</v>
      </c>
    </row>
    <row r="668" spans="1:10">
      <c r="A668" s="29" t="s">
        <v>982</v>
      </c>
      <c r="B668" s="29" t="s">
        <v>983</v>
      </c>
      <c r="C668" s="29" t="s">
        <v>768</v>
      </c>
      <c r="D668" s="29" t="s">
        <v>902</v>
      </c>
      <c r="E668" s="29" t="s">
        <v>637</v>
      </c>
      <c r="F668" s="29">
        <v>19899</v>
      </c>
      <c r="G668" s="29">
        <v>58796</v>
      </c>
      <c r="H668" s="29"/>
      <c r="I668" s="29"/>
      <c r="J668" s="29">
        <v>0</v>
      </c>
    </row>
    <row r="669" spans="1:10">
      <c r="A669" s="29" t="s">
        <v>982</v>
      </c>
      <c r="B669" s="29" t="s">
        <v>983</v>
      </c>
      <c r="C669" s="29" t="s">
        <v>768</v>
      </c>
      <c r="D669" s="29" t="s">
        <v>902</v>
      </c>
      <c r="E669" s="29" t="s">
        <v>637</v>
      </c>
      <c r="F669" s="29">
        <v>1</v>
      </c>
      <c r="G669" s="29">
        <v>35163</v>
      </c>
      <c r="H669" s="29"/>
      <c r="I669" s="29"/>
      <c r="J669" s="29">
        <v>0</v>
      </c>
    </row>
    <row r="670" spans="1:10">
      <c r="A670" s="29" t="s">
        <v>982</v>
      </c>
      <c r="B670" s="29" t="s">
        <v>983</v>
      </c>
      <c r="C670" s="29" t="s">
        <v>768</v>
      </c>
      <c r="D670" s="29" t="s">
        <v>902</v>
      </c>
      <c r="E670" s="29" t="s">
        <v>637</v>
      </c>
      <c r="F670" s="29">
        <v>1</v>
      </c>
      <c r="G670" s="29">
        <v>16807</v>
      </c>
      <c r="H670" s="29" t="s">
        <v>685</v>
      </c>
      <c r="I670" s="29" t="s">
        <v>624</v>
      </c>
      <c r="J670" s="29">
        <v>50</v>
      </c>
    </row>
    <row r="671" spans="1:10">
      <c r="A671" s="29" t="s">
        <v>982</v>
      </c>
      <c r="B671" s="29" t="s">
        <v>983</v>
      </c>
      <c r="C671" s="29" t="s">
        <v>768</v>
      </c>
      <c r="D671" s="29" t="s">
        <v>902</v>
      </c>
      <c r="E671" s="29" t="s">
        <v>787</v>
      </c>
      <c r="F671" s="29">
        <v>1</v>
      </c>
      <c r="G671" s="29">
        <v>12861</v>
      </c>
      <c r="H671" s="29"/>
      <c r="I671" s="29"/>
      <c r="J671" s="29">
        <v>0</v>
      </c>
    </row>
    <row r="672" spans="1:10">
      <c r="A672" s="29" t="s">
        <v>982</v>
      </c>
      <c r="B672" s="29" t="s">
        <v>983</v>
      </c>
      <c r="C672" s="29" t="s">
        <v>768</v>
      </c>
      <c r="D672" s="29" t="s">
        <v>902</v>
      </c>
      <c r="E672" s="29" t="s">
        <v>637</v>
      </c>
      <c r="F672" s="29">
        <v>1</v>
      </c>
      <c r="G672" s="29">
        <v>16394</v>
      </c>
      <c r="H672" s="29"/>
      <c r="I672" s="29"/>
      <c r="J672" s="29">
        <v>0</v>
      </c>
    </row>
    <row r="673" spans="1:10">
      <c r="A673" s="29" t="s">
        <v>982</v>
      </c>
      <c r="B673" s="29" t="s">
        <v>983</v>
      </c>
      <c r="C673" s="29" t="s">
        <v>768</v>
      </c>
      <c r="D673" s="29" t="s">
        <v>902</v>
      </c>
      <c r="E673" s="29" t="s">
        <v>627</v>
      </c>
      <c r="F673" s="29">
        <v>1</v>
      </c>
      <c r="G673" s="29">
        <v>19296</v>
      </c>
      <c r="H673" s="29" t="s">
        <v>915</v>
      </c>
      <c r="I673" s="29" t="s">
        <v>616</v>
      </c>
      <c r="J673" s="29">
        <v>5</v>
      </c>
    </row>
    <row r="674" spans="1:10">
      <c r="A674" s="29" t="s">
        <v>982</v>
      </c>
      <c r="B674" s="29" t="s">
        <v>983</v>
      </c>
      <c r="C674" s="29" t="s">
        <v>768</v>
      </c>
      <c r="D674" s="29" t="s">
        <v>902</v>
      </c>
      <c r="E674" s="29" t="s">
        <v>617</v>
      </c>
      <c r="F674" s="29">
        <v>14061</v>
      </c>
      <c r="G674" s="29">
        <v>87587</v>
      </c>
      <c r="H674" s="29" t="s">
        <v>676</v>
      </c>
      <c r="I674" s="29" t="s">
        <v>654</v>
      </c>
      <c r="J674" s="29">
        <v>28</v>
      </c>
    </row>
    <row r="675" spans="1:10">
      <c r="A675" s="29" t="s">
        <v>982</v>
      </c>
      <c r="B675" s="29" t="s">
        <v>983</v>
      </c>
      <c r="C675" s="29" t="s">
        <v>768</v>
      </c>
      <c r="D675" s="29" t="s">
        <v>902</v>
      </c>
      <c r="E675" s="29" t="s">
        <v>637</v>
      </c>
      <c r="F675" s="29">
        <v>1</v>
      </c>
      <c r="G675" s="29">
        <v>41033</v>
      </c>
      <c r="H675" s="29" t="s">
        <v>618</v>
      </c>
      <c r="I675" s="29" t="s">
        <v>616</v>
      </c>
      <c r="J675" s="29">
        <v>30</v>
      </c>
    </row>
    <row r="676" spans="1:10">
      <c r="A676" s="29" t="s">
        <v>982</v>
      </c>
      <c r="B676" s="29" t="s">
        <v>983</v>
      </c>
      <c r="C676" s="29" t="s">
        <v>768</v>
      </c>
      <c r="D676" s="29" t="s">
        <v>902</v>
      </c>
      <c r="E676" s="29" t="s">
        <v>617</v>
      </c>
      <c r="F676" s="29">
        <v>1</v>
      </c>
      <c r="G676" s="29">
        <v>33042</v>
      </c>
      <c r="H676" s="29" t="s">
        <v>887</v>
      </c>
      <c r="I676" s="29" t="s">
        <v>616</v>
      </c>
      <c r="J676" s="29">
        <v>57</v>
      </c>
    </row>
    <row r="677" spans="1:10">
      <c r="A677" s="29" t="s">
        <v>982</v>
      </c>
      <c r="B677" s="29" t="s">
        <v>983</v>
      </c>
      <c r="C677" s="29" t="s">
        <v>768</v>
      </c>
      <c r="D677" s="29" t="s">
        <v>902</v>
      </c>
      <c r="E677" s="29" t="s">
        <v>610</v>
      </c>
      <c r="F677" s="29">
        <v>1</v>
      </c>
      <c r="G677" s="29">
        <v>22125</v>
      </c>
      <c r="H677" s="29"/>
      <c r="I677" s="29"/>
      <c r="J677" s="29">
        <v>0</v>
      </c>
    </row>
    <row r="678" spans="1:10">
      <c r="A678" s="29" t="s">
        <v>982</v>
      </c>
      <c r="B678" s="29" t="s">
        <v>983</v>
      </c>
      <c r="C678" s="29" t="s">
        <v>768</v>
      </c>
      <c r="D678" s="29" t="s">
        <v>902</v>
      </c>
      <c r="E678" s="29" t="s">
        <v>720</v>
      </c>
      <c r="F678" s="29">
        <v>56044</v>
      </c>
      <c r="G678" s="29">
        <v>78704</v>
      </c>
      <c r="H678" s="29"/>
      <c r="I678" s="29"/>
      <c r="J678" s="29">
        <v>0</v>
      </c>
    </row>
    <row r="679" spans="1:10">
      <c r="A679" s="29" t="s">
        <v>982</v>
      </c>
      <c r="B679" s="29" t="s">
        <v>983</v>
      </c>
      <c r="C679" s="29" t="s">
        <v>768</v>
      </c>
      <c r="D679" s="29" t="s">
        <v>902</v>
      </c>
      <c r="E679" s="29" t="s">
        <v>911</v>
      </c>
      <c r="F679" s="29">
        <v>2354</v>
      </c>
      <c r="G679" s="29">
        <v>69274</v>
      </c>
      <c r="H679" s="29"/>
      <c r="I679" s="29"/>
      <c r="J679" s="29">
        <v>0</v>
      </c>
    </row>
    <row r="680" spans="1:10">
      <c r="A680" s="29" t="s">
        <v>982</v>
      </c>
      <c r="B680" s="29" t="s">
        <v>983</v>
      </c>
      <c r="C680" s="29" t="s">
        <v>768</v>
      </c>
      <c r="D680" s="29" t="s">
        <v>902</v>
      </c>
      <c r="E680" s="29" t="s">
        <v>617</v>
      </c>
      <c r="F680" s="29">
        <v>1</v>
      </c>
      <c r="G680" s="29">
        <v>22398</v>
      </c>
      <c r="H680" s="29" t="s">
        <v>623</v>
      </c>
      <c r="I680" s="29" t="s">
        <v>624</v>
      </c>
      <c r="J680" s="29">
        <v>40</v>
      </c>
    </row>
    <row r="681" spans="1:10">
      <c r="A681" s="29" t="s">
        <v>982</v>
      </c>
      <c r="B681" s="29" t="s">
        <v>983</v>
      </c>
      <c r="C681" s="29" t="s">
        <v>768</v>
      </c>
      <c r="D681" s="29" t="s">
        <v>902</v>
      </c>
      <c r="E681" s="29" t="s">
        <v>630</v>
      </c>
      <c r="F681" s="29">
        <v>1</v>
      </c>
      <c r="G681" s="29">
        <v>21766</v>
      </c>
      <c r="H681" s="29"/>
      <c r="I681" s="29"/>
      <c r="J681" s="29">
        <v>0</v>
      </c>
    </row>
    <row r="682" spans="1:10">
      <c r="A682" s="29" t="s">
        <v>982</v>
      </c>
      <c r="B682" s="29" t="s">
        <v>983</v>
      </c>
      <c r="C682" s="29" t="s">
        <v>768</v>
      </c>
      <c r="D682" s="29" t="s">
        <v>902</v>
      </c>
      <c r="E682" s="29" t="s">
        <v>637</v>
      </c>
      <c r="F682" s="29">
        <v>1</v>
      </c>
      <c r="G682" s="29">
        <v>20436</v>
      </c>
      <c r="H682" s="29"/>
      <c r="I682" s="29"/>
      <c r="J682" s="29">
        <v>0</v>
      </c>
    </row>
    <row r="683" spans="1:10">
      <c r="A683" s="29" t="s">
        <v>982</v>
      </c>
      <c r="B683" s="29" t="s">
        <v>983</v>
      </c>
      <c r="C683" s="29" t="s">
        <v>768</v>
      </c>
      <c r="D683" s="29" t="s">
        <v>902</v>
      </c>
      <c r="E683" s="29" t="s">
        <v>630</v>
      </c>
      <c r="F683" s="29">
        <v>17510</v>
      </c>
      <c r="G683" s="29">
        <v>40830</v>
      </c>
      <c r="H683" s="29"/>
      <c r="I683" s="29"/>
      <c r="J683" s="29">
        <v>0</v>
      </c>
    </row>
    <row r="684" spans="1:10">
      <c r="A684" s="29" t="s">
        <v>982</v>
      </c>
      <c r="B684" s="29" t="s">
        <v>983</v>
      </c>
      <c r="C684" s="29" t="s">
        <v>768</v>
      </c>
      <c r="D684" s="29" t="s">
        <v>902</v>
      </c>
      <c r="E684" s="29" t="s">
        <v>617</v>
      </c>
      <c r="F684" s="29">
        <v>1</v>
      </c>
      <c r="G684" s="29">
        <v>23224</v>
      </c>
      <c r="H684" s="29" t="s">
        <v>702</v>
      </c>
      <c r="I684" s="29" t="s">
        <v>703</v>
      </c>
      <c r="J684" s="29">
        <v>50</v>
      </c>
    </row>
    <row r="685" spans="1:10">
      <c r="A685" s="29" t="s">
        <v>982</v>
      </c>
      <c r="B685" s="29" t="s">
        <v>983</v>
      </c>
      <c r="C685" s="29" t="s">
        <v>768</v>
      </c>
      <c r="D685" s="29" t="s">
        <v>902</v>
      </c>
      <c r="E685" s="29" t="s">
        <v>626</v>
      </c>
      <c r="F685" s="29">
        <v>36829</v>
      </c>
      <c r="G685" s="29">
        <v>61545</v>
      </c>
      <c r="H685" s="29"/>
      <c r="I685" s="29"/>
      <c r="J685" s="29">
        <v>0</v>
      </c>
    </row>
    <row r="686" spans="1:10">
      <c r="A686" s="29" t="s">
        <v>982</v>
      </c>
      <c r="B686" s="29" t="s">
        <v>983</v>
      </c>
      <c r="C686" s="29" t="s">
        <v>768</v>
      </c>
      <c r="D686" s="29" t="s">
        <v>902</v>
      </c>
      <c r="E686" s="29" t="s">
        <v>613</v>
      </c>
      <c r="F686" s="29">
        <v>125377</v>
      </c>
      <c r="G686" s="29">
        <v>146435</v>
      </c>
      <c r="H686" s="29" t="s">
        <v>907</v>
      </c>
      <c r="I686" s="29" t="s">
        <v>612</v>
      </c>
      <c r="J686" s="29">
        <v>3</v>
      </c>
    </row>
    <row r="687" spans="1:10">
      <c r="A687" s="29" t="s">
        <v>982</v>
      </c>
      <c r="B687" s="29" t="s">
        <v>983</v>
      </c>
      <c r="C687" s="29" t="s">
        <v>768</v>
      </c>
      <c r="D687" s="29" t="s">
        <v>902</v>
      </c>
      <c r="E687" s="29" t="s">
        <v>631</v>
      </c>
      <c r="F687" s="29">
        <v>1</v>
      </c>
      <c r="G687" s="29">
        <v>12759</v>
      </c>
      <c r="H687" s="29"/>
      <c r="I687" s="29"/>
      <c r="J687" s="29">
        <v>0</v>
      </c>
    </row>
    <row r="688" spans="1:10">
      <c r="A688" s="29" t="s">
        <v>982</v>
      </c>
      <c r="B688" s="29" t="s">
        <v>983</v>
      </c>
      <c r="C688" s="29" t="s">
        <v>768</v>
      </c>
      <c r="D688" s="29" t="s">
        <v>902</v>
      </c>
      <c r="E688" s="29" t="s">
        <v>637</v>
      </c>
      <c r="F688" s="29">
        <v>1</v>
      </c>
      <c r="G688" s="29">
        <v>44932</v>
      </c>
      <c r="H688" s="29" t="s">
        <v>656</v>
      </c>
      <c r="I688" s="29" t="s">
        <v>616</v>
      </c>
      <c r="J688" s="29">
        <v>27</v>
      </c>
    </row>
    <row r="689" spans="1:10">
      <c r="A689" s="29" t="s">
        <v>982</v>
      </c>
      <c r="B689" s="29" t="s">
        <v>983</v>
      </c>
      <c r="C689" s="29" t="s">
        <v>768</v>
      </c>
      <c r="D689" s="29" t="s">
        <v>902</v>
      </c>
      <c r="E689" s="29" t="s">
        <v>622</v>
      </c>
      <c r="F689" s="29">
        <v>1</v>
      </c>
      <c r="G689" s="29">
        <v>24302</v>
      </c>
      <c r="H689" s="29" t="s">
        <v>644</v>
      </c>
      <c r="I689" s="29" t="s">
        <v>616</v>
      </c>
      <c r="J689" s="29">
        <v>20</v>
      </c>
    </row>
    <row r="690" spans="1:10">
      <c r="A690" s="29" t="s">
        <v>982</v>
      </c>
      <c r="B690" s="29" t="s">
        <v>983</v>
      </c>
      <c r="C690" s="29" t="s">
        <v>768</v>
      </c>
      <c r="D690" s="29" t="s">
        <v>902</v>
      </c>
      <c r="E690" s="29" t="s">
        <v>637</v>
      </c>
      <c r="F690" s="29">
        <v>1</v>
      </c>
      <c r="G690" s="29">
        <v>40951</v>
      </c>
      <c r="H690" s="29" t="s">
        <v>618</v>
      </c>
      <c r="I690" s="29" t="s">
        <v>616</v>
      </c>
      <c r="J690" s="29">
        <v>20</v>
      </c>
    </row>
    <row r="691" spans="1:10">
      <c r="A691" s="29" t="s">
        <v>982</v>
      </c>
      <c r="B691" s="29" t="s">
        <v>983</v>
      </c>
      <c r="C691" s="29" t="s">
        <v>768</v>
      </c>
      <c r="D691" s="29" t="s">
        <v>902</v>
      </c>
      <c r="E691" s="29" t="s">
        <v>984</v>
      </c>
      <c r="F691" s="29">
        <v>46833</v>
      </c>
      <c r="G691" s="29">
        <v>98922</v>
      </c>
      <c r="H691" s="29" t="s">
        <v>985</v>
      </c>
      <c r="I691" s="29" t="s">
        <v>612</v>
      </c>
      <c r="J691" s="29">
        <v>10</v>
      </c>
    </row>
    <row r="692" spans="1:10">
      <c r="A692" s="29" t="s">
        <v>982</v>
      </c>
      <c r="B692" s="29" t="s">
        <v>983</v>
      </c>
      <c r="C692" s="29" t="s">
        <v>768</v>
      </c>
      <c r="D692" s="29" t="s">
        <v>902</v>
      </c>
      <c r="E692" s="29" t="s">
        <v>627</v>
      </c>
      <c r="F692" s="29">
        <v>8590</v>
      </c>
      <c r="G692" s="29">
        <v>42344</v>
      </c>
      <c r="H692" s="29" t="s">
        <v>736</v>
      </c>
      <c r="I692" s="29" t="s">
        <v>737</v>
      </c>
      <c r="J692" s="29">
        <v>4</v>
      </c>
    </row>
    <row r="693" spans="1:10">
      <c r="A693" s="29" t="s">
        <v>982</v>
      </c>
      <c r="B693" s="29" t="s">
        <v>983</v>
      </c>
      <c r="C693" s="29" t="s">
        <v>768</v>
      </c>
      <c r="D693" s="29" t="s">
        <v>902</v>
      </c>
      <c r="E693" s="29" t="s">
        <v>986</v>
      </c>
      <c r="F693" s="29">
        <v>1</v>
      </c>
      <c r="G693" s="29">
        <v>18381</v>
      </c>
      <c r="H693" s="29"/>
      <c r="I693" s="29"/>
      <c r="J693" s="29">
        <v>0</v>
      </c>
    </row>
    <row r="694" spans="1:10">
      <c r="A694" s="29" t="s">
        <v>982</v>
      </c>
      <c r="B694" s="29" t="s">
        <v>983</v>
      </c>
      <c r="C694" s="29" t="s">
        <v>768</v>
      </c>
      <c r="D694" s="29" t="s">
        <v>902</v>
      </c>
      <c r="E694" s="29" t="s">
        <v>637</v>
      </c>
      <c r="F694" s="29">
        <v>6604</v>
      </c>
      <c r="G694" s="29">
        <v>30039</v>
      </c>
      <c r="H694" s="29"/>
      <c r="I694" s="29"/>
      <c r="J694" s="29">
        <v>0</v>
      </c>
    </row>
    <row r="695" spans="1:10">
      <c r="A695" s="29" t="s">
        <v>982</v>
      </c>
      <c r="B695" s="29" t="s">
        <v>983</v>
      </c>
      <c r="C695" s="29" t="s">
        <v>768</v>
      </c>
      <c r="D695" s="29" t="s">
        <v>902</v>
      </c>
      <c r="E695" s="29" t="s">
        <v>617</v>
      </c>
      <c r="F695" s="29">
        <v>1</v>
      </c>
      <c r="G695" s="29">
        <v>25283</v>
      </c>
      <c r="H695" s="29" t="s">
        <v>903</v>
      </c>
      <c r="I695" s="29" t="s">
        <v>612</v>
      </c>
      <c r="J695" s="29">
        <v>40</v>
      </c>
    </row>
    <row r="696" spans="1:10">
      <c r="A696" s="29" t="s">
        <v>982</v>
      </c>
      <c r="B696" s="29" t="s">
        <v>983</v>
      </c>
      <c r="C696" s="29" t="s">
        <v>768</v>
      </c>
      <c r="D696" s="29" t="s">
        <v>902</v>
      </c>
      <c r="E696" s="29" t="s">
        <v>610</v>
      </c>
      <c r="F696" s="29">
        <v>173722</v>
      </c>
      <c r="G696" s="29">
        <v>205993</v>
      </c>
      <c r="H696" s="29" t="s">
        <v>807</v>
      </c>
      <c r="I696" s="29" t="s">
        <v>654</v>
      </c>
      <c r="J696" s="29">
        <v>100</v>
      </c>
    </row>
    <row r="697" spans="1:10">
      <c r="A697" s="29" t="s">
        <v>982</v>
      </c>
      <c r="B697" s="29" t="s">
        <v>983</v>
      </c>
      <c r="C697" s="29" t="s">
        <v>768</v>
      </c>
      <c r="D697" s="29" t="s">
        <v>902</v>
      </c>
      <c r="E697" s="29" t="s">
        <v>626</v>
      </c>
      <c r="F697" s="29">
        <v>1</v>
      </c>
      <c r="G697" s="29">
        <v>18516</v>
      </c>
      <c r="H697" s="29"/>
      <c r="I697" s="29"/>
      <c r="J697" s="29">
        <v>0</v>
      </c>
    </row>
    <row r="698" spans="1:10">
      <c r="A698" s="29" t="s">
        <v>982</v>
      </c>
      <c r="B698" s="29" t="s">
        <v>983</v>
      </c>
      <c r="C698" s="29" t="s">
        <v>768</v>
      </c>
      <c r="D698" s="29" t="s">
        <v>902</v>
      </c>
      <c r="E698" s="29" t="s">
        <v>659</v>
      </c>
      <c r="F698" s="29">
        <v>119461</v>
      </c>
      <c r="G698" s="29">
        <v>139733</v>
      </c>
      <c r="H698" s="29"/>
      <c r="I698" s="29"/>
      <c r="J698" s="29">
        <v>0</v>
      </c>
    </row>
    <row r="699" spans="1:10">
      <c r="A699" s="29" t="s">
        <v>982</v>
      </c>
      <c r="B699" s="29" t="s">
        <v>983</v>
      </c>
      <c r="C699" s="29" t="s">
        <v>768</v>
      </c>
      <c r="D699" s="29" t="s">
        <v>902</v>
      </c>
      <c r="E699" s="29" t="s">
        <v>613</v>
      </c>
      <c r="F699" s="29">
        <v>6708</v>
      </c>
      <c r="G699" s="29">
        <v>32410</v>
      </c>
      <c r="H699" s="29" t="s">
        <v>906</v>
      </c>
      <c r="I699" s="29" t="s">
        <v>714</v>
      </c>
      <c r="J699" s="29">
        <v>15</v>
      </c>
    </row>
    <row r="700" spans="1:10">
      <c r="A700" s="29" t="s">
        <v>982</v>
      </c>
      <c r="B700" s="29" t="s">
        <v>983</v>
      </c>
      <c r="C700" s="29" t="s">
        <v>768</v>
      </c>
      <c r="D700" s="29" t="s">
        <v>902</v>
      </c>
      <c r="E700" s="29" t="s">
        <v>622</v>
      </c>
      <c r="F700" s="29">
        <v>1</v>
      </c>
      <c r="G700" s="29">
        <v>34228</v>
      </c>
      <c r="H700" s="29" t="s">
        <v>615</v>
      </c>
      <c r="I700" s="29" t="s">
        <v>616</v>
      </c>
      <c r="J700" s="29">
        <v>27</v>
      </c>
    </row>
    <row r="701" spans="1:10">
      <c r="A701" s="29" t="s">
        <v>982</v>
      </c>
      <c r="B701" s="29" t="s">
        <v>983</v>
      </c>
      <c r="C701" s="29" t="s">
        <v>768</v>
      </c>
      <c r="D701" s="29" t="s">
        <v>902</v>
      </c>
      <c r="E701" s="29" t="s">
        <v>630</v>
      </c>
      <c r="F701" s="29">
        <v>55658</v>
      </c>
      <c r="G701" s="29">
        <v>79017</v>
      </c>
      <c r="H701" s="29"/>
      <c r="I701" s="29"/>
      <c r="J701" s="29">
        <v>0</v>
      </c>
    </row>
    <row r="702" spans="1:10">
      <c r="A702" s="29" t="s">
        <v>982</v>
      </c>
      <c r="B702" s="29" t="s">
        <v>983</v>
      </c>
      <c r="C702" s="29" t="s">
        <v>768</v>
      </c>
      <c r="D702" s="29" t="s">
        <v>902</v>
      </c>
      <c r="E702" s="29" t="s">
        <v>617</v>
      </c>
      <c r="F702" s="29">
        <v>1</v>
      </c>
      <c r="G702" s="29">
        <v>27002</v>
      </c>
      <c r="H702" s="29" t="s">
        <v>987</v>
      </c>
      <c r="I702" s="29" t="s">
        <v>616</v>
      </c>
      <c r="J702" s="29">
        <v>35</v>
      </c>
    </row>
    <row r="703" spans="1:10">
      <c r="A703" s="29" t="s">
        <v>982</v>
      </c>
      <c r="B703" s="29" t="s">
        <v>983</v>
      </c>
      <c r="C703" s="29" t="s">
        <v>768</v>
      </c>
      <c r="D703" s="29" t="s">
        <v>902</v>
      </c>
      <c r="E703" s="29" t="s">
        <v>630</v>
      </c>
      <c r="F703" s="29">
        <v>76174</v>
      </c>
      <c r="G703" s="29">
        <v>99482</v>
      </c>
      <c r="H703" s="29"/>
      <c r="I703" s="29"/>
      <c r="J703" s="29">
        <v>0</v>
      </c>
    </row>
    <row r="704" spans="1:10">
      <c r="A704" s="29" t="s">
        <v>982</v>
      </c>
      <c r="B704" s="29" t="s">
        <v>983</v>
      </c>
      <c r="C704" s="29" t="s">
        <v>768</v>
      </c>
      <c r="D704" s="29" t="s">
        <v>902</v>
      </c>
      <c r="E704" s="29" t="s">
        <v>610</v>
      </c>
      <c r="F704" s="29">
        <v>1</v>
      </c>
      <c r="G704" s="29">
        <v>23469</v>
      </c>
      <c r="H704" s="29" t="s">
        <v>756</v>
      </c>
      <c r="I704" s="29" t="s">
        <v>654</v>
      </c>
      <c r="J704" s="29">
        <v>25</v>
      </c>
    </row>
    <row r="705" spans="1:10">
      <c r="A705" s="29" t="s">
        <v>982</v>
      </c>
      <c r="B705" s="29" t="s">
        <v>983</v>
      </c>
      <c r="C705" s="29" t="s">
        <v>768</v>
      </c>
      <c r="D705" s="29" t="s">
        <v>902</v>
      </c>
      <c r="E705" s="29" t="s">
        <v>637</v>
      </c>
      <c r="F705" s="29">
        <v>1</v>
      </c>
      <c r="G705" s="29">
        <v>44797</v>
      </c>
      <c r="H705" s="29"/>
      <c r="I705" s="29"/>
      <c r="J705" s="29">
        <v>0</v>
      </c>
    </row>
    <row r="706" spans="1:10">
      <c r="A706" s="29" t="s">
        <v>982</v>
      </c>
      <c r="B706" s="29" t="s">
        <v>983</v>
      </c>
      <c r="C706" s="29" t="s">
        <v>768</v>
      </c>
      <c r="D706" s="29" t="s">
        <v>902</v>
      </c>
      <c r="E706" s="29" t="s">
        <v>637</v>
      </c>
      <c r="F706" s="29">
        <v>1</v>
      </c>
      <c r="G706" s="29">
        <v>9161</v>
      </c>
      <c r="H706" s="29"/>
      <c r="I706" s="29"/>
      <c r="J706" s="29">
        <v>0</v>
      </c>
    </row>
    <row r="707" spans="1:10">
      <c r="A707" s="29" t="s">
        <v>982</v>
      </c>
      <c r="B707" s="29" t="s">
        <v>983</v>
      </c>
      <c r="C707" s="29" t="s">
        <v>768</v>
      </c>
      <c r="D707" s="29" t="s">
        <v>902</v>
      </c>
      <c r="E707" s="29" t="s">
        <v>637</v>
      </c>
      <c r="F707" s="29">
        <v>1</v>
      </c>
      <c r="G707" s="29">
        <v>34394</v>
      </c>
      <c r="H707" s="29"/>
      <c r="I707" s="29"/>
      <c r="J707" s="29">
        <v>0</v>
      </c>
    </row>
    <row r="708" spans="1:10">
      <c r="A708" s="29" t="s">
        <v>982</v>
      </c>
      <c r="B708" s="29" t="s">
        <v>983</v>
      </c>
      <c r="C708" s="29" t="s">
        <v>768</v>
      </c>
      <c r="D708" s="29" t="s">
        <v>902</v>
      </c>
      <c r="E708" s="29" t="s">
        <v>617</v>
      </c>
      <c r="F708" s="29">
        <v>61034</v>
      </c>
      <c r="G708" s="29">
        <v>164170</v>
      </c>
      <c r="H708" s="29" t="s">
        <v>855</v>
      </c>
      <c r="I708" s="29" t="s">
        <v>616</v>
      </c>
      <c r="J708" s="29">
        <v>10</v>
      </c>
    </row>
    <row r="709" spans="1:10">
      <c r="A709" s="29" t="s">
        <v>982</v>
      </c>
      <c r="B709" s="29" t="s">
        <v>983</v>
      </c>
      <c r="C709" s="29" t="s">
        <v>768</v>
      </c>
      <c r="D709" s="29" t="s">
        <v>902</v>
      </c>
      <c r="E709" s="29" t="s">
        <v>617</v>
      </c>
      <c r="F709" s="29">
        <v>657</v>
      </c>
      <c r="G709" s="29">
        <v>32023</v>
      </c>
      <c r="H709" s="29" t="s">
        <v>702</v>
      </c>
      <c r="I709" s="29" t="s">
        <v>703</v>
      </c>
      <c r="J709" s="29">
        <v>37</v>
      </c>
    </row>
    <row r="710" spans="1:10">
      <c r="A710" s="29" t="s">
        <v>988</v>
      </c>
      <c r="B710" s="29" t="s">
        <v>989</v>
      </c>
      <c r="C710" s="29" t="s">
        <v>922</v>
      </c>
      <c r="D710" s="29" t="s">
        <v>902</v>
      </c>
      <c r="E710" s="29" t="s">
        <v>643</v>
      </c>
      <c r="F710" s="29">
        <v>396351</v>
      </c>
      <c r="G710" s="29">
        <v>422270</v>
      </c>
      <c r="H710" s="29"/>
      <c r="I710" s="29"/>
      <c r="J710" s="29">
        <v>0</v>
      </c>
    </row>
    <row r="711" spans="1:10">
      <c r="A711" s="29" t="s">
        <v>988</v>
      </c>
      <c r="B711" s="29" t="s">
        <v>989</v>
      </c>
      <c r="C711" s="29" t="s">
        <v>922</v>
      </c>
      <c r="D711" s="29" t="s">
        <v>902</v>
      </c>
      <c r="E711" s="29" t="s">
        <v>819</v>
      </c>
      <c r="F711" s="29">
        <v>38555</v>
      </c>
      <c r="G711" s="29">
        <v>61285</v>
      </c>
      <c r="H711" s="29" t="s">
        <v>990</v>
      </c>
      <c r="I711" s="29" t="s">
        <v>780</v>
      </c>
      <c r="J711" s="29">
        <v>4</v>
      </c>
    </row>
    <row r="712" spans="1:10">
      <c r="A712" s="29" t="s">
        <v>988</v>
      </c>
      <c r="B712" s="29" t="s">
        <v>989</v>
      </c>
      <c r="C712" s="29" t="s">
        <v>922</v>
      </c>
      <c r="D712" s="29" t="s">
        <v>902</v>
      </c>
      <c r="E712" s="29" t="s">
        <v>658</v>
      </c>
      <c r="F712" s="29">
        <v>95792</v>
      </c>
      <c r="G712" s="29">
        <v>168368</v>
      </c>
      <c r="H712" s="29" t="s">
        <v>684</v>
      </c>
      <c r="I712" s="29" t="s">
        <v>654</v>
      </c>
      <c r="J712" s="29">
        <v>9</v>
      </c>
    </row>
    <row r="713" spans="1:10">
      <c r="A713" s="29" t="s">
        <v>988</v>
      </c>
      <c r="B713" s="29" t="s">
        <v>989</v>
      </c>
      <c r="C713" s="29" t="s">
        <v>922</v>
      </c>
      <c r="D713" s="29" t="s">
        <v>902</v>
      </c>
      <c r="E713" s="29" t="s">
        <v>659</v>
      </c>
      <c r="F713" s="29">
        <v>288929</v>
      </c>
      <c r="G713" s="29">
        <v>309216</v>
      </c>
      <c r="H713" s="29"/>
      <c r="I713" s="29"/>
      <c r="J713" s="29">
        <v>0</v>
      </c>
    </row>
    <row r="714" spans="1:10">
      <c r="A714" s="29" t="s">
        <v>988</v>
      </c>
      <c r="B714" s="29" t="s">
        <v>989</v>
      </c>
      <c r="C714" s="29" t="s">
        <v>922</v>
      </c>
      <c r="D714" s="29" t="s">
        <v>902</v>
      </c>
      <c r="E714" s="29" t="s">
        <v>637</v>
      </c>
      <c r="F714" s="29">
        <v>332920</v>
      </c>
      <c r="G714" s="29">
        <v>375697</v>
      </c>
      <c r="H714" s="29" t="s">
        <v>991</v>
      </c>
      <c r="I714" s="29" t="s">
        <v>654</v>
      </c>
      <c r="J714" s="29">
        <v>9</v>
      </c>
    </row>
    <row r="715" spans="1:10">
      <c r="A715" s="29" t="s">
        <v>988</v>
      </c>
      <c r="B715" s="29" t="s">
        <v>989</v>
      </c>
      <c r="C715" s="29" t="s">
        <v>922</v>
      </c>
      <c r="D715" s="29" t="s">
        <v>902</v>
      </c>
      <c r="E715" s="29" t="s">
        <v>905</v>
      </c>
      <c r="F715" s="29">
        <v>61182</v>
      </c>
      <c r="G715" s="29">
        <v>80506</v>
      </c>
      <c r="H715" s="29"/>
      <c r="I715" s="29"/>
      <c r="J715" s="29">
        <v>0</v>
      </c>
    </row>
    <row r="716" spans="1:10">
      <c r="A716" s="29" t="s">
        <v>988</v>
      </c>
      <c r="B716" s="29" t="s">
        <v>989</v>
      </c>
      <c r="C716" s="29" t="s">
        <v>922</v>
      </c>
      <c r="D716" s="29" t="s">
        <v>902</v>
      </c>
      <c r="E716" s="29" t="s">
        <v>776</v>
      </c>
      <c r="F716" s="29">
        <v>58510</v>
      </c>
      <c r="G716" s="29">
        <v>99562</v>
      </c>
      <c r="H716" s="29"/>
      <c r="I716" s="29"/>
      <c r="J716" s="29">
        <v>0</v>
      </c>
    </row>
    <row r="717" spans="1:10">
      <c r="A717" s="29" t="s">
        <v>988</v>
      </c>
      <c r="B717" s="29" t="s">
        <v>989</v>
      </c>
      <c r="C717" s="29" t="s">
        <v>922</v>
      </c>
      <c r="D717" s="29" t="s">
        <v>902</v>
      </c>
      <c r="E717" s="29" t="s">
        <v>787</v>
      </c>
      <c r="F717" s="29">
        <v>232045</v>
      </c>
      <c r="G717" s="29">
        <v>253520</v>
      </c>
      <c r="H717" s="29"/>
      <c r="I717" s="29"/>
      <c r="J717" s="29">
        <v>0</v>
      </c>
    </row>
    <row r="718" spans="1:10">
      <c r="A718" s="29" t="s">
        <v>992</v>
      </c>
      <c r="B718" s="29" t="s">
        <v>993</v>
      </c>
      <c r="C718" s="29" t="s">
        <v>797</v>
      </c>
      <c r="D718" s="29" t="s">
        <v>902</v>
      </c>
      <c r="E718" s="29" t="s">
        <v>613</v>
      </c>
      <c r="F718" s="29">
        <v>1</v>
      </c>
      <c r="G718" s="29">
        <v>8266</v>
      </c>
      <c r="H718" s="29"/>
      <c r="I718" s="29"/>
      <c r="J718" s="29">
        <v>0</v>
      </c>
    </row>
    <row r="719" spans="1:10">
      <c r="A719" s="29" t="s">
        <v>992</v>
      </c>
      <c r="B719" s="29" t="s">
        <v>993</v>
      </c>
      <c r="C719" s="29" t="s">
        <v>797</v>
      </c>
      <c r="D719" s="29" t="s">
        <v>902</v>
      </c>
      <c r="E719" s="29" t="s">
        <v>613</v>
      </c>
      <c r="F719" s="29">
        <v>1</v>
      </c>
      <c r="G719" s="29">
        <v>8796</v>
      </c>
      <c r="H719" s="29"/>
      <c r="I719" s="29"/>
      <c r="J719" s="29">
        <v>0</v>
      </c>
    </row>
    <row r="720" spans="1:10">
      <c r="A720" s="29" t="s">
        <v>992</v>
      </c>
      <c r="B720" s="29" t="s">
        <v>993</v>
      </c>
      <c r="C720" s="29" t="s">
        <v>797</v>
      </c>
      <c r="D720" s="29" t="s">
        <v>902</v>
      </c>
      <c r="E720" s="29" t="s">
        <v>637</v>
      </c>
      <c r="F720" s="29">
        <v>1</v>
      </c>
      <c r="G720" s="29">
        <v>6607</v>
      </c>
      <c r="H720" s="29"/>
      <c r="I720" s="29"/>
      <c r="J720" s="29">
        <v>0</v>
      </c>
    </row>
    <row r="721" spans="1:10">
      <c r="A721" s="29" t="s">
        <v>992</v>
      </c>
      <c r="B721" s="29" t="s">
        <v>993</v>
      </c>
      <c r="C721" s="29" t="s">
        <v>797</v>
      </c>
      <c r="D721" s="29" t="s">
        <v>902</v>
      </c>
      <c r="E721" s="29" t="s">
        <v>715</v>
      </c>
      <c r="F721" s="29">
        <v>1</v>
      </c>
      <c r="G721" s="29">
        <v>20575</v>
      </c>
      <c r="H721" s="29" t="s">
        <v>855</v>
      </c>
      <c r="I721" s="29" t="s">
        <v>616</v>
      </c>
      <c r="J721" s="29">
        <v>30</v>
      </c>
    </row>
    <row r="722" spans="1:10">
      <c r="A722" s="29" t="s">
        <v>994</v>
      </c>
      <c r="B722" s="29" t="s">
        <v>995</v>
      </c>
      <c r="C722" s="29" t="s">
        <v>922</v>
      </c>
      <c r="D722" s="29" t="s">
        <v>902</v>
      </c>
      <c r="E722" s="29" t="s">
        <v>658</v>
      </c>
      <c r="F722" s="29">
        <v>129166</v>
      </c>
      <c r="G722" s="29">
        <v>201789</v>
      </c>
      <c r="H722" s="29"/>
      <c r="I722" s="29"/>
      <c r="J722" s="29">
        <v>0</v>
      </c>
    </row>
    <row r="723" spans="1:10">
      <c r="A723" s="29" t="s">
        <v>994</v>
      </c>
      <c r="B723" s="29" t="s">
        <v>995</v>
      </c>
      <c r="C723" s="29" t="s">
        <v>922</v>
      </c>
      <c r="D723" s="29" t="s">
        <v>902</v>
      </c>
      <c r="E723" s="29" t="s">
        <v>996</v>
      </c>
      <c r="F723" s="29">
        <v>22269</v>
      </c>
      <c r="G723" s="29">
        <v>104742</v>
      </c>
      <c r="H723" s="29" t="s">
        <v>807</v>
      </c>
      <c r="I723" s="29" t="s">
        <v>654</v>
      </c>
      <c r="J723" s="29">
        <v>100</v>
      </c>
    </row>
    <row r="724" spans="1:10">
      <c r="A724" s="29" t="s">
        <v>994</v>
      </c>
      <c r="B724" s="29" t="s">
        <v>995</v>
      </c>
      <c r="C724" s="29" t="s">
        <v>922</v>
      </c>
      <c r="D724" s="29" t="s">
        <v>902</v>
      </c>
      <c r="E724" s="29" t="s">
        <v>625</v>
      </c>
      <c r="F724" s="29">
        <v>54716</v>
      </c>
      <c r="G724" s="29">
        <v>85752</v>
      </c>
      <c r="H724" s="29"/>
      <c r="I724" s="29"/>
      <c r="J724" s="29">
        <v>0</v>
      </c>
    </row>
    <row r="725" spans="1:10">
      <c r="A725" s="29" t="s">
        <v>994</v>
      </c>
      <c r="B725" s="29" t="s">
        <v>995</v>
      </c>
      <c r="C725" s="29" t="s">
        <v>922</v>
      </c>
      <c r="D725" s="29" t="s">
        <v>902</v>
      </c>
      <c r="E725" s="29" t="s">
        <v>627</v>
      </c>
      <c r="F725" s="29">
        <v>1</v>
      </c>
      <c r="G725" s="29">
        <v>22415</v>
      </c>
      <c r="H725" s="29" t="s">
        <v>709</v>
      </c>
      <c r="I725" s="29" t="s">
        <v>616</v>
      </c>
      <c r="J725" s="29">
        <v>18</v>
      </c>
    </row>
    <row r="726" spans="1:10">
      <c r="A726" s="29" t="s">
        <v>994</v>
      </c>
      <c r="B726" s="29" t="s">
        <v>995</v>
      </c>
      <c r="C726" s="29" t="s">
        <v>922</v>
      </c>
      <c r="D726" s="29" t="s">
        <v>902</v>
      </c>
      <c r="E726" s="29" t="s">
        <v>617</v>
      </c>
      <c r="F726" s="29">
        <v>5353</v>
      </c>
      <c r="G726" s="29">
        <v>45992</v>
      </c>
      <c r="H726" s="29" t="s">
        <v>702</v>
      </c>
      <c r="I726" s="29" t="s">
        <v>703</v>
      </c>
      <c r="J726" s="29">
        <v>50</v>
      </c>
    </row>
    <row r="727" spans="1:10">
      <c r="A727" s="29" t="s">
        <v>994</v>
      </c>
      <c r="B727" s="29" t="s">
        <v>995</v>
      </c>
      <c r="C727" s="29" t="s">
        <v>922</v>
      </c>
      <c r="D727" s="29" t="s">
        <v>902</v>
      </c>
      <c r="E727" s="29" t="s">
        <v>787</v>
      </c>
      <c r="F727" s="29">
        <v>8066</v>
      </c>
      <c r="G727" s="29">
        <v>29540</v>
      </c>
      <c r="H727" s="29"/>
      <c r="I727" s="29"/>
      <c r="J727" s="29">
        <v>0</v>
      </c>
    </row>
    <row r="728" spans="1:10">
      <c r="A728" s="29" t="s">
        <v>994</v>
      </c>
      <c r="B728" s="29" t="s">
        <v>995</v>
      </c>
      <c r="C728" s="29" t="s">
        <v>922</v>
      </c>
      <c r="D728" s="29" t="s">
        <v>902</v>
      </c>
      <c r="E728" s="29" t="s">
        <v>788</v>
      </c>
      <c r="F728" s="29">
        <v>42095</v>
      </c>
      <c r="G728" s="29">
        <v>92118</v>
      </c>
      <c r="H728" s="29" t="s">
        <v>621</v>
      </c>
      <c r="I728" s="29" t="s">
        <v>616</v>
      </c>
      <c r="J728" s="29">
        <v>18</v>
      </c>
    </row>
    <row r="729" spans="1:10">
      <c r="A729" s="29" t="s">
        <v>994</v>
      </c>
      <c r="B729" s="29" t="s">
        <v>995</v>
      </c>
      <c r="C729" s="29" t="s">
        <v>922</v>
      </c>
      <c r="D729" s="29" t="s">
        <v>902</v>
      </c>
      <c r="E729" s="29" t="s">
        <v>613</v>
      </c>
      <c r="F729" s="29">
        <v>190649</v>
      </c>
      <c r="G729" s="29">
        <v>216532</v>
      </c>
      <c r="H729" s="29" t="s">
        <v>906</v>
      </c>
      <c r="I729" s="29" t="s">
        <v>714</v>
      </c>
      <c r="J729" s="29">
        <v>15</v>
      </c>
    </row>
    <row r="730" spans="1:10">
      <c r="A730" s="29" t="s">
        <v>994</v>
      </c>
      <c r="B730" s="29" t="s">
        <v>995</v>
      </c>
      <c r="C730" s="29" t="s">
        <v>922</v>
      </c>
      <c r="D730" s="29" t="s">
        <v>902</v>
      </c>
      <c r="E730" s="29" t="s">
        <v>634</v>
      </c>
      <c r="F730" s="29">
        <v>197310</v>
      </c>
      <c r="G730" s="29">
        <v>242967</v>
      </c>
      <c r="H730" s="29" t="s">
        <v>997</v>
      </c>
      <c r="I730" s="29" t="s">
        <v>654</v>
      </c>
      <c r="J730" s="29">
        <v>12</v>
      </c>
    </row>
    <row r="731" spans="1:10">
      <c r="A731" s="29" t="s">
        <v>994</v>
      </c>
      <c r="B731" s="29" t="s">
        <v>995</v>
      </c>
      <c r="C731" s="29" t="s">
        <v>922</v>
      </c>
      <c r="D731" s="29" t="s">
        <v>902</v>
      </c>
      <c r="E731" s="29" t="s">
        <v>722</v>
      </c>
      <c r="F731" s="29">
        <v>228966</v>
      </c>
      <c r="G731" s="29">
        <v>290569</v>
      </c>
      <c r="H731" s="29" t="s">
        <v>635</v>
      </c>
      <c r="I731" s="29" t="s">
        <v>616</v>
      </c>
      <c r="J731" s="29">
        <v>38</v>
      </c>
    </row>
    <row r="732" spans="1:10">
      <c r="A732" s="29" t="s">
        <v>994</v>
      </c>
      <c r="B732" s="29" t="s">
        <v>995</v>
      </c>
      <c r="C732" s="29" t="s">
        <v>922</v>
      </c>
      <c r="D732" s="29" t="s">
        <v>902</v>
      </c>
      <c r="E732" s="29" t="s">
        <v>659</v>
      </c>
      <c r="F732" s="29">
        <v>244483</v>
      </c>
      <c r="G732" s="29">
        <v>264764</v>
      </c>
      <c r="H732" s="29"/>
      <c r="I732" s="29"/>
      <c r="J732" s="29">
        <v>0</v>
      </c>
    </row>
    <row r="733" spans="1:10">
      <c r="A733" s="29" t="s">
        <v>994</v>
      </c>
      <c r="B733" s="29" t="s">
        <v>995</v>
      </c>
      <c r="C733" s="29" t="s">
        <v>922</v>
      </c>
      <c r="D733" s="29" t="s">
        <v>902</v>
      </c>
      <c r="E733" s="29" t="s">
        <v>625</v>
      </c>
      <c r="F733" s="29">
        <v>93351</v>
      </c>
      <c r="G733" s="29">
        <v>123623</v>
      </c>
      <c r="H733" s="29"/>
      <c r="I733" s="29"/>
      <c r="J733" s="29">
        <v>0</v>
      </c>
    </row>
    <row r="734" spans="1:10">
      <c r="A734" s="29" t="s">
        <v>994</v>
      </c>
      <c r="B734" s="29" t="s">
        <v>995</v>
      </c>
      <c r="C734" s="29" t="s">
        <v>922</v>
      </c>
      <c r="D734" s="29" t="s">
        <v>902</v>
      </c>
      <c r="E734" s="29" t="s">
        <v>613</v>
      </c>
      <c r="F734" s="29">
        <v>243370</v>
      </c>
      <c r="G734" s="29">
        <v>264383</v>
      </c>
      <c r="H734" s="29"/>
      <c r="I734" s="29"/>
      <c r="J734" s="29">
        <v>0</v>
      </c>
    </row>
    <row r="735" spans="1:10">
      <c r="A735" s="29" t="s">
        <v>998</v>
      </c>
      <c r="B735" s="29" t="s">
        <v>999</v>
      </c>
      <c r="C735" s="29" t="s">
        <v>823</v>
      </c>
      <c r="D735" s="29" t="s">
        <v>897</v>
      </c>
      <c r="E735" s="29" t="s">
        <v>613</v>
      </c>
      <c r="F735" s="29">
        <v>1</v>
      </c>
      <c r="G735" s="29">
        <v>11252</v>
      </c>
      <c r="H735" s="29"/>
      <c r="I735" s="29"/>
      <c r="J735" s="29">
        <v>0</v>
      </c>
    </row>
    <row r="736" spans="1:10">
      <c r="A736" s="29" t="s">
        <v>998</v>
      </c>
      <c r="B736" s="29" t="s">
        <v>999</v>
      </c>
      <c r="C736" s="29" t="s">
        <v>823</v>
      </c>
      <c r="D736" s="29" t="s">
        <v>897</v>
      </c>
      <c r="E736" s="29" t="s">
        <v>776</v>
      </c>
      <c r="F736" s="29">
        <v>1401</v>
      </c>
      <c r="G736" s="29">
        <v>27719</v>
      </c>
      <c r="H736" s="29"/>
      <c r="I736" s="29"/>
      <c r="J736" s="29">
        <v>0</v>
      </c>
    </row>
    <row r="737" spans="1:10">
      <c r="A737" s="29" t="s">
        <v>998</v>
      </c>
      <c r="B737" s="29" t="s">
        <v>999</v>
      </c>
      <c r="C737" s="29" t="s">
        <v>823</v>
      </c>
      <c r="D737" s="29" t="s">
        <v>897</v>
      </c>
      <c r="E737" s="29" t="s">
        <v>613</v>
      </c>
      <c r="F737" s="29">
        <v>1</v>
      </c>
      <c r="G737" s="29">
        <v>9033</v>
      </c>
      <c r="H737" s="29"/>
      <c r="I737" s="29"/>
      <c r="J737" s="29">
        <v>0</v>
      </c>
    </row>
    <row r="738" spans="1:10">
      <c r="A738" s="29" t="s">
        <v>1000</v>
      </c>
      <c r="B738" s="29" t="s">
        <v>1001</v>
      </c>
      <c r="C738" s="29" t="s">
        <v>1002</v>
      </c>
      <c r="D738" s="29" t="s">
        <v>897</v>
      </c>
      <c r="E738" s="29" t="s">
        <v>721</v>
      </c>
      <c r="F738" s="29">
        <v>7080</v>
      </c>
      <c r="G738" s="29">
        <v>17880</v>
      </c>
      <c r="H738" s="29"/>
      <c r="I738" s="29"/>
      <c r="J738" s="29">
        <v>0</v>
      </c>
    </row>
    <row r="739" spans="1:10">
      <c r="A739" s="29" t="s">
        <v>1000</v>
      </c>
      <c r="B739" s="29" t="s">
        <v>1001</v>
      </c>
      <c r="C739" s="29" t="s">
        <v>1002</v>
      </c>
      <c r="D739" s="29" t="s">
        <v>897</v>
      </c>
      <c r="E739" s="29" t="s">
        <v>637</v>
      </c>
      <c r="F739" s="29">
        <v>1</v>
      </c>
      <c r="G739" s="29">
        <v>7725</v>
      </c>
      <c r="H739" s="29" t="s">
        <v>850</v>
      </c>
      <c r="I739" s="29" t="s">
        <v>654</v>
      </c>
      <c r="J739" s="29">
        <v>16</v>
      </c>
    </row>
    <row r="740" spans="1:10">
      <c r="A740" s="29" t="s">
        <v>1000</v>
      </c>
      <c r="B740" s="29" t="s">
        <v>1001</v>
      </c>
      <c r="C740" s="29" t="s">
        <v>1002</v>
      </c>
      <c r="D740" s="29" t="s">
        <v>897</v>
      </c>
      <c r="E740" s="29" t="s">
        <v>634</v>
      </c>
      <c r="F740" s="29">
        <v>1</v>
      </c>
      <c r="G740" s="29">
        <v>5723</v>
      </c>
      <c r="H740" s="29" t="s">
        <v>1003</v>
      </c>
      <c r="I740" s="29" t="s">
        <v>654</v>
      </c>
      <c r="J740" s="29">
        <v>100</v>
      </c>
    </row>
    <row r="741" spans="1:10">
      <c r="A741" s="29" t="s">
        <v>1000</v>
      </c>
      <c r="B741" s="29" t="s">
        <v>1001</v>
      </c>
      <c r="C741" s="29" t="s">
        <v>1002</v>
      </c>
      <c r="D741" s="29" t="s">
        <v>897</v>
      </c>
      <c r="E741" s="29" t="s">
        <v>634</v>
      </c>
      <c r="F741" s="29">
        <v>1</v>
      </c>
      <c r="G741" s="29">
        <v>9554</v>
      </c>
      <c r="H741" s="29"/>
      <c r="I741" s="29"/>
      <c r="J741" s="29">
        <v>0</v>
      </c>
    </row>
    <row r="742" spans="1:10">
      <c r="A742" s="29" t="s">
        <v>1000</v>
      </c>
      <c r="B742" s="29" t="s">
        <v>1001</v>
      </c>
      <c r="C742" s="29" t="s">
        <v>1002</v>
      </c>
      <c r="D742" s="29" t="s">
        <v>897</v>
      </c>
      <c r="E742" s="29" t="s">
        <v>613</v>
      </c>
      <c r="F742" s="29">
        <v>1</v>
      </c>
      <c r="G742" s="29">
        <v>7591</v>
      </c>
      <c r="H742" s="29"/>
      <c r="I742" s="29"/>
      <c r="J742" s="29">
        <v>0</v>
      </c>
    </row>
    <row r="743" spans="1:10">
      <c r="A743" s="29" t="s">
        <v>1000</v>
      </c>
      <c r="B743" s="29" t="s">
        <v>1001</v>
      </c>
      <c r="C743" s="29" t="s">
        <v>1002</v>
      </c>
      <c r="D743" s="29" t="s">
        <v>897</v>
      </c>
      <c r="E743" s="29" t="s">
        <v>769</v>
      </c>
      <c r="F743" s="29">
        <v>1</v>
      </c>
      <c r="G743" s="29">
        <v>14418</v>
      </c>
      <c r="H743" s="29" t="s">
        <v>801</v>
      </c>
      <c r="I743" s="29" t="s">
        <v>612</v>
      </c>
      <c r="J743" s="29">
        <v>5</v>
      </c>
    </row>
    <row r="744" spans="1:10">
      <c r="A744" s="29" t="s">
        <v>1000</v>
      </c>
      <c r="B744" s="29" t="s">
        <v>1001</v>
      </c>
      <c r="C744" s="29" t="s">
        <v>1002</v>
      </c>
      <c r="D744" s="29" t="s">
        <v>897</v>
      </c>
      <c r="E744" s="29" t="s">
        <v>658</v>
      </c>
      <c r="F744" s="29">
        <v>1</v>
      </c>
      <c r="G744" s="29">
        <v>6650</v>
      </c>
      <c r="H744" s="29" t="s">
        <v>1004</v>
      </c>
      <c r="I744" s="29" t="s">
        <v>612</v>
      </c>
      <c r="J744" s="29">
        <v>7</v>
      </c>
    </row>
    <row r="745" spans="1:10">
      <c r="A745" s="29" t="s">
        <v>1005</v>
      </c>
      <c r="B745" s="29" t="s">
        <v>1006</v>
      </c>
      <c r="C745" s="29" t="s">
        <v>699</v>
      </c>
      <c r="D745" s="29" t="s">
        <v>897</v>
      </c>
      <c r="E745" s="29" t="s">
        <v>637</v>
      </c>
      <c r="F745" s="29">
        <v>1</v>
      </c>
      <c r="G745" s="29">
        <v>5604</v>
      </c>
      <c r="H745" s="29"/>
      <c r="I745" s="29"/>
      <c r="J745" s="29">
        <v>0</v>
      </c>
    </row>
    <row r="746" spans="1:10">
      <c r="A746" s="29" t="s">
        <v>1005</v>
      </c>
      <c r="B746" s="29" t="s">
        <v>1006</v>
      </c>
      <c r="C746" s="29" t="s">
        <v>699</v>
      </c>
      <c r="D746" s="29" t="s">
        <v>897</v>
      </c>
      <c r="E746" s="29" t="s">
        <v>627</v>
      </c>
      <c r="F746" s="29">
        <v>1</v>
      </c>
      <c r="G746" s="29">
        <v>5126</v>
      </c>
      <c r="H746" s="29"/>
      <c r="I746" s="29"/>
      <c r="J746" s="29">
        <v>0</v>
      </c>
    </row>
    <row r="747" spans="1:10">
      <c r="A747" s="29" t="s">
        <v>1005</v>
      </c>
      <c r="B747" s="29" t="s">
        <v>1006</v>
      </c>
      <c r="C747" s="29" t="s">
        <v>699</v>
      </c>
      <c r="D747" s="29" t="s">
        <v>897</v>
      </c>
      <c r="E747" s="29" t="s">
        <v>627</v>
      </c>
      <c r="F747" s="29">
        <v>1</v>
      </c>
      <c r="G747" s="29">
        <v>7456</v>
      </c>
      <c r="H747" s="29"/>
      <c r="I747" s="29"/>
      <c r="J747" s="29">
        <v>0</v>
      </c>
    </row>
    <row r="748" spans="1:10">
      <c r="A748" s="29" t="s">
        <v>1005</v>
      </c>
      <c r="B748" s="29" t="s">
        <v>1006</v>
      </c>
      <c r="C748" s="29" t="s">
        <v>699</v>
      </c>
      <c r="D748" s="29" t="s">
        <v>897</v>
      </c>
      <c r="E748" s="29" t="s">
        <v>791</v>
      </c>
      <c r="F748" s="29">
        <v>1</v>
      </c>
      <c r="G748" s="29">
        <v>5410</v>
      </c>
      <c r="H748" s="29"/>
      <c r="I748" s="29"/>
      <c r="J748" s="29">
        <v>0</v>
      </c>
    </row>
    <row r="749" spans="1:10">
      <c r="A749" s="29" t="s">
        <v>1005</v>
      </c>
      <c r="B749" s="29" t="s">
        <v>1006</v>
      </c>
      <c r="C749" s="29" t="s">
        <v>699</v>
      </c>
      <c r="D749" s="29" t="s">
        <v>897</v>
      </c>
      <c r="E749" s="29" t="s">
        <v>637</v>
      </c>
      <c r="F749" s="29">
        <v>1</v>
      </c>
      <c r="G749" s="29">
        <v>5606</v>
      </c>
      <c r="H749" s="29" t="s">
        <v>965</v>
      </c>
      <c r="I749" s="29" t="s">
        <v>654</v>
      </c>
      <c r="J749" s="29">
        <v>22</v>
      </c>
    </row>
    <row r="750" spans="1:10">
      <c r="A750" s="29" t="s">
        <v>1005</v>
      </c>
      <c r="B750" s="29" t="s">
        <v>1006</v>
      </c>
      <c r="C750" s="29" t="s">
        <v>699</v>
      </c>
      <c r="D750" s="29" t="s">
        <v>897</v>
      </c>
      <c r="E750" s="29" t="s">
        <v>637</v>
      </c>
      <c r="F750" s="29">
        <v>1</v>
      </c>
      <c r="G750" s="29">
        <v>6923</v>
      </c>
      <c r="H750" s="29" t="s">
        <v>868</v>
      </c>
      <c r="I750" s="29" t="s">
        <v>654</v>
      </c>
      <c r="J750" s="29">
        <v>16</v>
      </c>
    </row>
    <row r="751" spans="1:10">
      <c r="A751" s="29" t="s">
        <v>1005</v>
      </c>
      <c r="B751" s="29" t="s">
        <v>1006</v>
      </c>
      <c r="C751" s="29" t="s">
        <v>699</v>
      </c>
      <c r="D751" s="29" t="s">
        <v>897</v>
      </c>
      <c r="E751" s="29" t="s">
        <v>627</v>
      </c>
      <c r="F751" s="29">
        <v>1</v>
      </c>
      <c r="G751" s="29">
        <v>5697</v>
      </c>
      <c r="H751" s="29"/>
      <c r="I751" s="29"/>
      <c r="J751" s="29">
        <v>0</v>
      </c>
    </row>
    <row r="752" spans="1:10">
      <c r="A752" s="29" t="s">
        <v>1005</v>
      </c>
      <c r="B752" s="29" t="s">
        <v>1006</v>
      </c>
      <c r="C752" s="29" t="s">
        <v>699</v>
      </c>
      <c r="D752" s="29" t="s">
        <v>897</v>
      </c>
      <c r="E752" s="29" t="s">
        <v>637</v>
      </c>
      <c r="F752" s="29">
        <v>1</v>
      </c>
      <c r="G752" s="29">
        <v>6843</v>
      </c>
      <c r="H752" s="29" t="s">
        <v>664</v>
      </c>
      <c r="I752" s="29" t="s">
        <v>616</v>
      </c>
      <c r="J752" s="29">
        <v>9</v>
      </c>
    </row>
    <row r="753" spans="1:10">
      <c r="A753" s="29" t="s">
        <v>1005</v>
      </c>
      <c r="B753" s="29" t="s">
        <v>1006</v>
      </c>
      <c r="C753" s="29" t="s">
        <v>699</v>
      </c>
      <c r="D753" s="29" t="s">
        <v>897</v>
      </c>
      <c r="E753" s="29" t="s">
        <v>610</v>
      </c>
      <c r="F753" s="29">
        <v>1</v>
      </c>
      <c r="G753" s="29">
        <v>6492</v>
      </c>
      <c r="H753" s="29"/>
      <c r="I753" s="29"/>
      <c r="J753" s="29">
        <v>0</v>
      </c>
    </row>
    <row r="754" spans="1:10">
      <c r="A754" s="29" t="s">
        <v>1005</v>
      </c>
      <c r="B754" s="29" t="s">
        <v>1006</v>
      </c>
      <c r="C754" s="29" t="s">
        <v>699</v>
      </c>
      <c r="D754" s="29" t="s">
        <v>897</v>
      </c>
      <c r="E754" s="29" t="s">
        <v>637</v>
      </c>
      <c r="F754" s="29">
        <v>1</v>
      </c>
      <c r="G754" s="29">
        <v>5111</v>
      </c>
      <c r="H754" s="29" t="s">
        <v>817</v>
      </c>
      <c r="I754" s="29" t="s">
        <v>818</v>
      </c>
      <c r="J754" s="29">
        <v>100</v>
      </c>
    </row>
    <row r="755" spans="1:10">
      <c r="A755" s="29" t="s">
        <v>1005</v>
      </c>
      <c r="B755" s="29" t="s">
        <v>1006</v>
      </c>
      <c r="C755" s="29" t="s">
        <v>699</v>
      </c>
      <c r="D755" s="29" t="s">
        <v>897</v>
      </c>
      <c r="E755" s="29" t="s">
        <v>610</v>
      </c>
      <c r="F755" s="29">
        <v>1</v>
      </c>
      <c r="G755" s="29">
        <v>5497</v>
      </c>
      <c r="H755" s="29"/>
      <c r="I755" s="29"/>
      <c r="J755" s="29">
        <v>0</v>
      </c>
    </row>
    <row r="756" spans="1:10">
      <c r="A756" s="29" t="s">
        <v>1005</v>
      </c>
      <c r="B756" s="29" t="s">
        <v>1006</v>
      </c>
      <c r="C756" s="29" t="s">
        <v>699</v>
      </c>
      <c r="D756" s="29" t="s">
        <v>897</v>
      </c>
      <c r="E756" s="29" t="s">
        <v>791</v>
      </c>
      <c r="F756" s="29">
        <v>1</v>
      </c>
      <c r="G756" s="29">
        <v>6438</v>
      </c>
      <c r="H756" s="29"/>
      <c r="I756" s="29"/>
      <c r="J756" s="29">
        <v>0</v>
      </c>
    </row>
    <row r="757" spans="1:10">
      <c r="A757" s="29" t="s">
        <v>1005</v>
      </c>
      <c r="B757" s="29" t="s">
        <v>1006</v>
      </c>
      <c r="C757" s="29" t="s">
        <v>699</v>
      </c>
      <c r="D757" s="29" t="s">
        <v>897</v>
      </c>
      <c r="E757" s="29" t="s">
        <v>610</v>
      </c>
      <c r="F757" s="29">
        <v>1</v>
      </c>
      <c r="G757" s="29">
        <v>5060</v>
      </c>
      <c r="H757" s="29" t="s">
        <v>1003</v>
      </c>
      <c r="I757" s="29" t="s">
        <v>654</v>
      </c>
      <c r="J757" s="29">
        <v>100</v>
      </c>
    </row>
    <row r="758" spans="1:10">
      <c r="A758" s="29" t="s">
        <v>1005</v>
      </c>
      <c r="B758" s="29" t="s">
        <v>1006</v>
      </c>
      <c r="C758" s="29" t="s">
        <v>699</v>
      </c>
      <c r="D758" s="29" t="s">
        <v>897</v>
      </c>
      <c r="E758" s="29" t="s">
        <v>610</v>
      </c>
      <c r="F758" s="29">
        <v>1</v>
      </c>
      <c r="G758" s="29">
        <v>7663</v>
      </c>
      <c r="H758" s="29"/>
      <c r="I758" s="29"/>
      <c r="J758" s="29">
        <v>0</v>
      </c>
    </row>
    <row r="759" spans="1:10">
      <c r="A759" s="29" t="s">
        <v>1005</v>
      </c>
      <c r="B759" s="29" t="s">
        <v>1006</v>
      </c>
      <c r="C759" s="29" t="s">
        <v>699</v>
      </c>
      <c r="D759" s="29" t="s">
        <v>897</v>
      </c>
      <c r="E759" s="29" t="s">
        <v>637</v>
      </c>
      <c r="F759" s="29">
        <v>1</v>
      </c>
      <c r="G759" s="29">
        <v>6490</v>
      </c>
      <c r="H759" s="29" t="s">
        <v>656</v>
      </c>
      <c r="I759" s="29" t="s">
        <v>616</v>
      </c>
      <c r="J759" s="29">
        <v>36</v>
      </c>
    </row>
    <row r="760" spans="1:10">
      <c r="A760" s="29" t="s">
        <v>1005</v>
      </c>
      <c r="B760" s="29" t="s">
        <v>1006</v>
      </c>
      <c r="C760" s="29" t="s">
        <v>699</v>
      </c>
      <c r="D760" s="29" t="s">
        <v>897</v>
      </c>
      <c r="E760" s="29" t="s">
        <v>627</v>
      </c>
      <c r="F760" s="29">
        <v>1</v>
      </c>
      <c r="G760" s="29">
        <v>6902</v>
      </c>
      <c r="H760" s="29" t="s">
        <v>925</v>
      </c>
      <c r="I760" s="29" t="s">
        <v>616</v>
      </c>
      <c r="J760" s="29">
        <v>13</v>
      </c>
    </row>
    <row r="761" spans="1:10">
      <c r="A761" s="29" t="s">
        <v>1005</v>
      </c>
      <c r="B761" s="29" t="s">
        <v>1006</v>
      </c>
      <c r="C761" s="29" t="s">
        <v>699</v>
      </c>
      <c r="D761" s="29" t="s">
        <v>897</v>
      </c>
      <c r="E761" s="29" t="s">
        <v>637</v>
      </c>
      <c r="F761" s="29">
        <v>1</v>
      </c>
      <c r="G761" s="29">
        <v>6999</v>
      </c>
      <c r="H761" s="29"/>
      <c r="I761" s="29"/>
      <c r="J761" s="29">
        <v>0</v>
      </c>
    </row>
    <row r="762" spans="1:10">
      <c r="A762" s="29" t="s">
        <v>1005</v>
      </c>
      <c r="B762" s="29" t="s">
        <v>1006</v>
      </c>
      <c r="C762" s="29" t="s">
        <v>699</v>
      </c>
      <c r="D762" s="29" t="s">
        <v>897</v>
      </c>
      <c r="E762" s="29" t="s">
        <v>627</v>
      </c>
      <c r="F762" s="29">
        <v>1</v>
      </c>
      <c r="G762" s="29">
        <v>8758</v>
      </c>
      <c r="H762" s="29" t="s">
        <v>664</v>
      </c>
      <c r="I762" s="29" t="s">
        <v>616</v>
      </c>
      <c r="J762" s="29">
        <v>27</v>
      </c>
    </row>
    <row r="763" spans="1:10">
      <c r="A763" s="29" t="s">
        <v>1005</v>
      </c>
      <c r="B763" s="29" t="s">
        <v>1006</v>
      </c>
      <c r="C763" s="29" t="s">
        <v>699</v>
      </c>
      <c r="D763" s="29" t="s">
        <v>897</v>
      </c>
      <c r="E763" s="29" t="s">
        <v>627</v>
      </c>
      <c r="F763" s="29">
        <v>1</v>
      </c>
      <c r="G763" s="29">
        <v>5241</v>
      </c>
      <c r="H763" s="29"/>
      <c r="I763" s="29"/>
      <c r="J763" s="29">
        <v>0</v>
      </c>
    </row>
    <row r="764" spans="1:10">
      <c r="A764" s="29" t="s">
        <v>1005</v>
      </c>
      <c r="B764" s="29" t="s">
        <v>1006</v>
      </c>
      <c r="C764" s="29" t="s">
        <v>699</v>
      </c>
      <c r="D764" s="29" t="s">
        <v>897</v>
      </c>
      <c r="E764" s="29" t="s">
        <v>1007</v>
      </c>
      <c r="F764" s="29">
        <v>1</v>
      </c>
      <c r="G764" s="29">
        <v>7624</v>
      </c>
      <c r="H764" s="29" t="s">
        <v>648</v>
      </c>
      <c r="I764" s="29" t="s">
        <v>612</v>
      </c>
      <c r="J764" s="29">
        <v>21</v>
      </c>
    </row>
    <row r="765" spans="1:10">
      <c r="A765" s="29" t="s">
        <v>1005</v>
      </c>
      <c r="B765" s="29" t="s">
        <v>1006</v>
      </c>
      <c r="C765" s="29" t="s">
        <v>699</v>
      </c>
      <c r="D765" s="29" t="s">
        <v>897</v>
      </c>
      <c r="E765" s="29" t="s">
        <v>630</v>
      </c>
      <c r="F765" s="29">
        <v>1</v>
      </c>
      <c r="G765" s="29">
        <v>5811</v>
      </c>
      <c r="H765" s="29"/>
      <c r="I765" s="29"/>
      <c r="J765" s="29">
        <v>0</v>
      </c>
    </row>
    <row r="766" spans="1:10">
      <c r="A766" s="29" t="s">
        <v>1005</v>
      </c>
      <c r="B766" s="29" t="s">
        <v>1006</v>
      </c>
      <c r="C766" s="29" t="s">
        <v>699</v>
      </c>
      <c r="D766" s="29" t="s">
        <v>897</v>
      </c>
      <c r="E766" s="29" t="s">
        <v>637</v>
      </c>
      <c r="F766" s="29">
        <v>1</v>
      </c>
      <c r="G766" s="29">
        <v>5789</v>
      </c>
      <c r="H766" s="29" t="s">
        <v>1008</v>
      </c>
      <c r="I766" s="29" t="s">
        <v>654</v>
      </c>
      <c r="J766" s="29">
        <v>100</v>
      </c>
    </row>
    <row r="767" spans="1:10">
      <c r="A767" s="29" t="s">
        <v>1005</v>
      </c>
      <c r="B767" s="29" t="s">
        <v>1006</v>
      </c>
      <c r="C767" s="29" t="s">
        <v>699</v>
      </c>
      <c r="D767" s="29" t="s">
        <v>897</v>
      </c>
      <c r="E767" s="29" t="s">
        <v>637</v>
      </c>
      <c r="F767" s="29">
        <v>1</v>
      </c>
      <c r="G767" s="29">
        <v>5337</v>
      </c>
      <c r="H767" s="29"/>
      <c r="I767" s="29"/>
      <c r="J767" s="29">
        <v>0</v>
      </c>
    </row>
    <row r="768" spans="1:10">
      <c r="A768" s="29" t="s">
        <v>1005</v>
      </c>
      <c r="B768" s="29" t="s">
        <v>1006</v>
      </c>
      <c r="C768" s="29" t="s">
        <v>699</v>
      </c>
      <c r="D768" s="29" t="s">
        <v>897</v>
      </c>
      <c r="E768" s="29" t="s">
        <v>627</v>
      </c>
      <c r="F768" s="29">
        <v>1</v>
      </c>
      <c r="G768" s="29">
        <v>5792</v>
      </c>
      <c r="H768" s="29"/>
      <c r="I768" s="29"/>
      <c r="J768" s="29">
        <v>0</v>
      </c>
    </row>
    <row r="769" spans="1:10">
      <c r="A769" s="29" t="s">
        <v>1005</v>
      </c>
      <c r="B769" s="29" t="s">
        <v>1006</v>
      </c>
      <c r="C769" s="29" t="s">
        <v>699</v>
      </c>
      <c r="D769" s="29" t="s">
        <v>897</v>
      </c>
      <c r="E769" s="29" t="s">
        <v>720</v>
      </c>
      <c r="F769" s="29">
        <v>1</v>
      </c>
      <c r="G769" s="29">
        <v>5222</v>
      </c>
      <c r="H769" s="29"/>
      <c r="I769" s="29"/>
      <c r="J769" s="29">
        <v>0</v>
      </c>
    </row>
    <row r="770" spans="1:10">
      <c r="A770" s="29" t="s">
        <v>1005</v>
      </c>
      <c r="B770" s="29" t="s">
        <v>1006</v>
      </c>
      <c r="C770" s="29" t="s">
        <v>699</v>
      </c>
      <c r="D770" s="29" t="s">
        <v>897</v>
      </c>
      <c r="E770" s="29" t="s">
        <v>610</v>
      </c>
      <c r="F770" s="29">
        <v>1</v>
      </c>
      <c r="G770" s="29">
        <v>5274</v>
      </c>
      <c r="H770" s="29" t="s">
        <v>618</v>
      </c>
      <c r="I770" s="29" t="s">
        <v>616</v>
      </c>
      <c r="J770" s="29">
        <v>30</v>
      </c>
    </row>
    <row r="771" spans="1:10">
      <c r="A771" s="29" t="s">
        <v>1005</v>
      </c>
      <c r="B771" s="29" t="s">
        <v>1006</v>
      </c>
      <c r="C771" s="29" t="s">
        <v>699</v>
      </c>
      <c r="D771" s="29" t="s">
        <v>897</v>
      </c>
      <c r="E771" s="29" t="s">
        <v>791</v>
      </c>
      <c r="F771" s="29">
        <v>1</v>
      </c>
      <c r="G771" s="29">
        <v>10585</v>
      </c>
      <c r="H771" s="29" t="s">
        <v>648</v>
      </c>
      <c r="I771" s="29" t="s">
        <v>612</v>
      </c>
      <c r="J771" s="29">
        <v>17</v>
      </c>
    </row>
    <row r="772" spans="1:10">
      <c r="A772" s="29" t="s">
        <v>1005</v>
      </c>
      <c r="B772" s="29" t="s">
        <v>1006</v>
      </c>
      <c r="C772" s="29" t="s">
        <v>699</v>
      </c>
      <c r="D772" s="29" t="s">
        <v>897</v>
      </c>
      <c r="E772" s="29" t="s">
        <v>626</v>
      </c>
      <c r="F772" s="29">
        <v>1</v>
      </c>
      <c r="G772" s="29">
        <v>5207</v>
      </c>
      <c r="H772" s="29"/>
      <c r="I772" s="29"/>
      <c r="J772" s="29">
        <v>0</v>
      </c>
    </row>
    <row r="773" spans="1:10">
      <c r="A773" s="29" t="s">
        <v>1005</v>
      </c>
      <c r="B773" s="29" t="s">
        <v>1006</v>
      </c>
      <c r="C773" s="29" t="s">
        <v>699</v>
      </c>
      <c r="D773" s="29" t="s">
        <v>897</v>
      </c>
      <c r="E773" s="29" t="s">
        <v>617</v>
      </c>
      <c r="F773" s="29">
        <v>1</v>
      </c>
      <c r="G773" s="29">
        <v>6544</v>
      </c>
      <c r="H773" s="29"/>
      <c r="I773" s="29"/>
      <c r="J773" s="29">
        <v>0</v>
      </c>
    </row>
    <row r="774" spans="1:10">
      <c r="A774" s="29" t="s">
        <v>1005</v>
      </c>
      <c r="B774" s="29" t="s">
        <v>1006</v>
      </c>
      <c r="C774" s="29" t="s">
        <v>699</v>
      </c>
      <c r="D774" s="29" t="s">
        <v>897</v>
      </c>
      <c r="E774" s="29" t="s">
        <v>643</v>
      </c>
      <c r="F774" s="29">
        <v>1</v>
      </c>
      <c r="G774" s="29">
        <v>6137</v>
      </c>
      <c r="H774" s="29"/>
      <c r="I774" s="29"/>
      <c r="J774" s="29">
        <v>0</v>
      </c>
    </row>
    <row r="775" spans="1:10">
      <c r="A775" s="29" t="s">
        <v>1005</v>
      </c>
      <c r="B775" s="29" t="s">
        <v>1006</v>
      </c>
      <c r="C775" s="29" t="s">
        <v>699</v>
      </c>
      <c r="D775" s="29" t="s">
        <v>897</v>
      </c>
      <c r="E775" s="29" t="s">
        <v>637</v>
      </c>
      <c r="F775" s="29">
        <v>1</v>
      </c>
      <c r="G775" s="29">
        <v>5049</v>
      </c>
      <c r="H775" s="29"/>
      <c r="I775" s="29"/>
      <c r="J775" s="29">
        <v>0</v>
      </c>
    </row>
    <row r="776" spans="1:10">
      <c r="A776" s="29" t="s">
        <v>1009</v>
      </c>
      <c r="B776" s="29" t="s">
        <v>1010</v>
      </c>
      <c r="C776" s="29" t="s">
        <v>842</v>
      </c>
      <c r="D776" s="29" t="s">
        <v>897</v>
      </c>
      <c r="E776" s="29" t="s">
        <v>659</v>
      </c>
      <c r="F776" s="29">
        <v>3476</v>
      </c>
      <c r="G776" s="29">
        <v>14648</v>
      </c>
      <c r="H776" s="29"/>
      <c r="I776" s="29"/>
      <c r="J776" s="29">
        <v>0</v>
      </c>
    </row>
    <row r="777" spans="1:10">
      <c r="A777" s="29" t="s">
        <v>1009</v>
      </c>
      <c r="B777" s="29" t="s">
        <v>1010</v>
      </c>
      <c r="C777" s="29" t="s">
        <v>842</v>
      </c>
      <c r="D777" s="29" t="s">
        <v>897</v>
      </c>
      <c r="E777" s="29" t="s">
        <v>613</v>
      </c>
      <c r="F777" s="29">
        <v>192</v>
      </c>
      <c r="G777" s="29">
        <v>21136</v>
      </c>
      <c r="H777" s="29"/>
      <c r="I777" s="29"/>
      <c r="J777" s="29">
        <v>0</v>
      </c>
    </row>
    <row r="778" spans="1:10">
      <c r="A778" s="29" t="s">
        <v>1009</v>
      </c>
      <c r="B778" s="29" t="s">
        <v>1010</v>
      </c>
      <c r="C778" s="29" t="s">
        <v>842</v>
      </c>
      <c r="D778" s="29" t="s">
        <v>897</v>
      </c>
      <c r="E778" s="29" t="s">
        <v>613</v>
      </c>
      <c r="F778" s="29">
        <v>1</v>
      </c>
      <c r="G778" s="29">
        <v>9754</v>
      </c>
      <c r="H778" s="29"/>
      <c r="I778" s="29"/>
      <c r="J778" s="29">
        <v>0</v>
      </c>
    </row>
    <row r="779" spans="1:10">
      <c r="A779" s="29" t="s">
        <v>1011</v>
      </c>
      <c r="B779" s="29" t="s">
        <v>1012</v>
      </c>
      <c r="C779" s="29" t="s">
        <v>919</v>
      </c>
      <c r="D779" s="29" t="s">
        <v>897</v>
      </c>
      <c r="E779" s="29" t="s">
        <v>659</v>
      </c>
      <c r="F779" s="29">
        <v>2559</v>
      </c>
      <c r="G779" s="29">
        <v>13308</v>
      </c>
      <c r="H779" s="29"/>
      <c r="I779" s="29"/>
      <c r="J779" s="29">
        <v>0</v>
      </c>
    </row>
    <row r="780" spans="1:10">
      <c r="A780" s="29" t="s">
        <v>1011</v>
      </c>
      <c r="B780" s="29" t="s">
        <v>1012</v>
      </c>
      <c r="C780" s="29" t="s">
        <v>919</v>
      </c>
      <c r="D780" s="29" t="s">
        <v>897</v>
      </c>
      <c r="E780" s="29" t="s">
        <v>1013</v>
      </c>
      <c r="F780" s="29">
        <v>1</v>
      </c>
      <c r="G780" s="29">
        <v>5976</v>
      </c>
      <c r="H780" s="29"/>
      <c r="I780" s="29"/>
      <c r="J780" s="29">
        <v>0</v>
      </c>
    </row>
    <row r="781" spans="1:10">
      <c r="A781" s="29" t="s">
        <v>1011</v>
      </c>
      <c r="B781" s="29" t="s">
        <v>1012</v>
      </c>
      <c r="C781" s="29" t="s">
        <v>919</v>
      </c>
      <c r="D781" s="29" t="s">
        <v>897</v>
      </c>
      <c r="E781" s="29" t="s">
        <v>637</v>
      </c>
      <c r="F781" s="29">
        <v>1</v>
      </c>
      <c r="G781" s="29">
        <v>5785</v>
      </c>
      <c r="H781" s="29"/>
      <c r="I781" s="29"/>
      <c r="J781" s="29">
        <v>0</v>
      </c>
    </row>
    <row r="782" spans="1:10">
      <c r="A782" s="29" t="s">
        <v>1011</v>
      </c>
      <c r="B782" s="29" t="s">
        <v>1012</v>
      </c>
      <c r="C782" s="29" t="s">
        <v>919</v>
      </c>
      <c r="D782" s="29" t="s">
        <v>897</v>
      </c>
      <c r="E782" s="29" t="s">
        <v>613</v>
      </c>
      <c r="F782" s="29">
        <v>1</v>
      </c>
      <c r="G782" s="29">
        <v>8961</v>
      </c>
      <c r="H782" s="29"/>
      <c r="I782" s="29"/>
      <c r="J782" s="29">
        <v>0</v>
      </c>
    </row>
    <row r="783" spans="1:10">
      <c r="A783" s="29" t="s">
        <v>1014</v>
      </c>
      <c r="B783" s="29" t="s">
        <v>1015</v>
      </c>
      <c r="C783" s="29" t="s">
        <v>922</v>
      </c>
      <c r="D783" s="29" t="s">
        <v>897</v>
      </c>
      <c r="E783" s="29" t="s">
        <v>613</v>
      </c>
      <c r="F783" s="29">
        <v>1</v>
      </c>
      <c r="G783" s="29">
        <v>5573</v>
      </c>
      <c r="H783" s="29"/>
      <c r="I783" s="29"/>
      <c r="J783" s="29">
        <v>0</v>
      </c>
    </row>
    <row r="784" spans="1:10">
      <c r="A784" s="29" t="s">
        <v>1014</v>
      </c>
      <c r="B784" s="29" t="s">
        <v>1015</v>
      </c>
      <c r="C784" s="29" t="s">
        <v>922</v>
      </c>
      <c r="D784" s="29" t="s">
        <v>897</v>
      </c>
      <c r="E784" s="29" t="s">
        <v>613</v>
      </c>
      <c r="F784" s="29">
        <v>1</v>
      </c>
      <c r="G784" s="29">
        <v>13744</v>
      </c>
      <c r="H784" s="29" t="s">
        <v>906</v>
      </c>
      <c r="I784" s="29" t="s">
        <v>714</v>
      </c>
      <c r="J784" s="29">
        <v>15</v>
      </c>
    </row>
    <row r="785" spans="1:10">
      <c r="A785" s="29" t="s">
        <v>1014</v>
      </c>
      <c r="B785" s="29" t="s">
        <v>1015</v>
      </c>
      <c r="C785" s="29" t="s">
        <v>922</v>
      </c>
      <c r="D785" s="29" t="s">
        <v>897</v>
      </c>
      <c r="E785" s="29" t="s">
        <v>765</v>
      </c>
      <c r="F785" s="29">
        <v>1</v>
      </c>
      <c r="G785" s="29">
        <v>13007</v>
      </c>
      <c r="H785" s="29"/>
      <c r="I785" s="29"/>
      <c r="J785" s="29">
        <v>0</v>
      </c>
    </row>
    <row r="786" spans="1:10">
      <c r="A786" s="29" t="s">
        <v>1016</v>
      </c>
      <c r="B786" s="29" t="s">
        <v>1017</v>
      </c>
      <c r="C786" s="29" t="s">
        <v>823</v>
      </c>
      <c r="D786" s="29" t="s">
        <v>897</v>
      </c>
      <c r="E786" s="29" t="s">
        <v>776</v>
      </c>
      <c r="F786" s="29">
        <v>1</v>
      </c>
      <c r="G786" s="29">
        <v>6602</v>
      </c>
      <c r="H786" s="29"/>
      <c r="I786" s="29"/>
      <c r="J786" s="29">
        <v>0</v>
      </c>
    </row>
    <row r="787" spans="1:10">
      <c r="A787" s="29" t="s">
        <v>1018</v>
      </c>
      <c r="B787" s="29" t="s">
        <v>1019</v>
      </c>
      <c r="C787" s="29" t="s">
        <v>1020</v>
      </c>
      <c r="D787" s="29" t="s">
        <v>897</v>
      </c>
      <c r="E787" s="29" t="s">
        <v>765</v>
      </c>
      <c r="F787" s="29">
        <v>15647</v>
      </c>
      <c r="G787" s="29">
        <v>28966</v>
      </c>
      <c r="H787" s="29"/>
      <c r="I787" s="29"/>
      <c r="J787" s="29">
        <v>0</v>
      </c>
    </row>
    <row r="788" spans="1:10">
      <c r="A788" s="29" t="s">
        <v>1018</v>
      </c>
      <c r="B788" s="29" t="s">
        <v>1019</v>
      </c>
      <c r="C788" s="29" t="s">
        <v>1020</v>
      </c>
      <c r="D788" s="29" t="s">
        <v>897</v>
      </c>
      <c r="E788" s="29" t="s">
        <v>764</v>
      </c>
      <c r="F788" s="29">
        <v>23008</v>
      </c>
      <c r="G788" s="29">
        <v>38330</v>
      </c>
      <c r="H788" s="29"/>
      <c r="I788" s="29"/>
      <c r="J788" s="29">
        <v>0</v>
      </c>
    </row>
    <row r="789" spans="1:10">
      <c r="A789" s="29" t="s">
        <v>1018</v>
      </c>
      <c r="B789" s="29" t="s">
        <v>1019</v>
      </c>
      <c r="C789" s="29" t="s">
        <v>1020</v>
      </c>
      <c r="D789" s="29" t="s">
        <v>897</v>
      </c>
      <c r="E789" s="29" t="s">
        <v>939</v>
      </c>
      <c r="F789" s="29">
        <v>24979</v>
      </c>
      <c r="G789" s="29">
        <v>37004</v>
      </c>
      <c r="H789" s="29"/>
      <c r="I789" s="29"/>
      <c r="J789" s="29">
        <v>0</v>
      </c>
    </row>
    <row r="790" spans="1:10">
      <c r="A790" s="29" t="s">
        <v>1018</v>
      </c>
      <c r="B790" s="29" t="s">
        <v>1019</v>
      </c>
      <c r="C790" s="29" t="s">
        <v>1020</v>
      </c>
      <c r="D790" s="29" t="s">
        <v>897</v>
      </c>
      <c r="E790" s="29" t="s">
        <v>659</v>
      </c>
      <c r="F790" s="29">
        <v>5501</v>
      </c>
      <c r="G790" s="29">
        <v>20478</v>
      </c>
      <c r="H790" s="29"/>
      <c r="I790" s="29"/>
      <c r="J790" s="29">
        <v>0</v>
      </c>
    </row>
    <row r="791" spans="1:10">
      <c r="A791" s="29" t="s">
        <v>1018</v>
      </c>
      <c r="B791" s="29" t="s">
        <v>1019</v>
      </c>
      <c r="C791" s="29" t="s">
        <v>1020</v>
      </c>
      <c r="D791" s="29" t="s">
        <v>897</v>
      </c>
      <c r="E791" s="29" t="s">
        <v>613</v>
      </c>
      <c r="F791" s="29">
        <v>1</v>
      </c>
      <c r="G791" s="29">
        <v>17349</v>
      </c>
      <c r="H791" s="29"/>
      <c r="I791" s="29"/>
      <c r="J791" s="29">
        <v>0</v>
      </c>
    </row>
    <row r="792" spans="1:10">
      <c r="A792" s="29" t="s">
        <v>1018</v>
      </c>
      <c r="B792" s="29" t="s">
        <v>1019</v>
      </c>
      <c r="C792" s="29" t="s">
        <v>1020</v>
      </c>
      <c r="D792" s="29" t="s">
        <v>897</v>
      </c>
      <c r="E792" s="29" t="s">
        <v>776</v>
      </c>
      <c r="F792" s="29">
        <v>1</v>
      </c>
      <c r="G792" s="29">
        <v>32292</v>
      </c>
      <c r="H792" s="29"/>
      <c r="I792" s="29"/>
      <c r="J792" s="29">
        <v>0</v>
      </c>
    </row>
    <row r="793" spans="1:10">
      <c r="A793" s="29" t="s">
        <v>1018</v>
      </c>
      <c r="B793" s="29" t="s">
        <v>1019</v>
      </c>
      <c r="C793" s="29" t="s">
        <v>1020</v>
      </c>
      <c r="D793" s="29" t="s">
        <v>897</v>
      </c>
      <c r="E793" s="29" t="s">
        <v>659</v>
      </c>
      <c r="F793" s="29">
        <v>1</v>
      </c>
      <c r="G793" s="29">
        <v>9668</v>
      </c>
      <c r="H793" s="29"/>
      <c r="I793" s="29"/>
      <c r="J793" s="29">
        <v>0</v>
      </c>
    </row>
    <row r="794" spans="1:10">
      <c r="A794" s="29" t="s">
        <v>1021</v>
      </c>
      <c r="B794" s="29" t="s">
        <v>1022</v>
      </c>
      <c r="C794" s="29" t="s">
        <v>699</v>
      </c>
      <c r="D794" s="29" t="s">
        <v>897</v>
      </c>
      <c r="E794" s="29" t="s">
        <v>722</v>
      </c>
      <c r="F794" s="29">
        <v>1</v>
      </c>
      <c r="G794" s="29">
        <v>10580</v>
      </c>
      <c r="H794" s="29" t="s">
        <v>1023</v>
      </c>
      <c r="I794" s="29" t="s">
        <v>654</v>
      </c>
      <c r="J794" s="29">
        <v>6</v>
      </c>
    </row>
    <row r="795" spans="1:10">
      <c r="A795" s="29" t="s">
        <v>1021</v>
      </c>
      <c r="B795" s="29" t="s">
        <v>1022</v>
      </c>
      <c r="C795" s="29" t="s">
        <v>699</v>
      </c>
      <c r="D795" s="29" t="s">
        <v>897</v>
      </c>
      <c r="E795" s="29" t="s">
        <v>637</v>
      </c>
      <c r="F795" s="29">
        <v>1</v>
      </c>
      <c r="G795" s="29">
        <v>6773</v>
      </c>
      <c r="H795" s="29"/>
      <c r="I795" s="29"/>
      <c r="J795" s="29">
        <v>0</v>
      </c>
    </row>
    <row r="796" spans="1:10">
      <c r="A796" s="29" t="s">
        <v>1021</v>
      </c>
      <c r="B796" s="29" t="s">
        <v>1022</v>
      </c>
      <c r="C796" s="29" t="s">
        <v>699</v>
      </c>
      <c r="D796" s="29" t="s">
        <v>897</v>
      </c>
      <c r="E796" s="29" t="s">
        <v>630</v>
      </c>
      <c r="F796" s="29">
        <v>1</v>
      </c>
      <c r="G796" s="29">
        <v>9890</v>
      </c>
      <c r="H796" s="29"/>
      <c r="I796" s="29"/>
      <c r="J796" s="29">
        <v>0</v>
      </c>
    </row>
    <row r="797" spans="1:10">
      <c r="A797" s="29" t="s">
        <v>1021</v>
      </c>
      <c r="B797" s="29" t="s">
        <v>1022</v>
      </c>
      <c r="C797" s="29" t="s">
        <v>699</v>
      </c>
      <c r="D797" s="29" t="s">
        <v>897</v>
      </c>
      <c r="E797" s="29" t="s">
        <v>1024</v>
      </c>
      <c r="F797" s="29">
        <v>1</v>
      </c>
      <c r="G797" s="29">
        <v>41971</v>
      </c>
      <c r="H797" s="29" t="s">
        <v>914</v>
      </c>
      <c r="I797" s="29" t="s">
        <v>612</v>
      </c>
      <c r="J797" s="29">
        <v>6</v>
      </c>
    </row>
    <row r="798" spans="1:10">
      <c r="A798" s="29" t="s">
        <v>1021</v>
      </c>
      <c r="B798" s="29" t="s">
        <v>1022</v>
      </c>
      <c r="C798" s="29" t="s">
        <v>699</v>
      </c>
      <c r="D798" s="29" t="s">
        <v>897</v>
      </c>
      <c r="E798" s="29" t="s">
        <v>637</v>
      </c>
      <c r="F798" s="29">
        <v>1</v>
      </c>
      <c r="G798" s="29">
        <v>16038</v>
      </c>
      <c r="H798" s="29" t="s">
        <v>635</v>
      </c>
      <c r="I798" s="29" t="s">
        <v>616</v>
      </c>
      <c r="J798" s="29">
        <v>23</v>
      </c>
    </row>
    <row r="799" spans="1:10">
      <c r="A799" s="29" t="s">
        <v>1021</v>
      </c>
      <c r="B799" s="29" t="s">
        <v>1022</v>
      </c>
      <c r="C799" s="29" t="s">
        <v>699</v>
      </c>
      <c r="D799" s="29" t="s">
        <v>897</v>
      </c>
      <c r="E799" s="29" t="s">
        <v>634</v>
      </c>
      <c r="F799" s="29">
        <v>1</v>
      </c>
      <c r="G799" s="29">
        <v>9598</v>
      </c>
      <c r="H799" s="29"/>
      <c r="I799" s="29"/>
      <c r="J799" s="29">
        <v>0</v>
      </c>
    </row>
    <row r="800" spans="1:10">
      <c r="A800" s="29" t="s">
        <v>1021</v>
      </c>
      <c r="B800" s="29" t="s">
        <v>1022</v>
      </c>
      <c r="C800" s="29" t="s">
        <v>699</v>
      </c>
      <c r="D800" s="29" t="s">
        <v>897</v>
      </c>
      <c r="E800" s="29" t="s">
        <v>637</v>
      </c>
      <c r="F800" s="29">
        <v>1</v>
      </c>
      <c r="G800" s="29">
        <v>29327</v>
      </c>
      <c r="H800" s="29"/>
      <c r="I800" s="29"/>
      <c r="J800" s="29">
        <v>0</v>
      </c>
    </row>
    <row r="801" spans="1:10">
      <c r="A801" s="29" t="s">
        <v>1021</v>
      </c>
      <c r="B801" s="29" t="s">
        <v>1022</v>
      </c>
      <c r="C801" s="29" t="s">
        <v>699</v>
      </c>
      <c r="D801" s="29" t="s">
        <v>897</v>
      </c>
      <c r="E801" s="29" t="s">
        <v>1025</v>
      </c>
      <c r="F801" s="29">
        <v>1</v>
      </c>
      <c r="G801" s="29">
        <v>30529</v>
      </c>
      <c r="H801" s="29"/>
      <c r="I801" s="29"/>
      <c r="J801" s="29">
        <v>0</v>
      </c>
    </row>
    <row r="802" spans="1:10">
      <c r="A802" s="29" t="s">
        <v>1021</v>
      </c>
      <c r="B802" s="29" t="s">
        <v>1022</v>
      </c>
      <c r="C802" s="29" t="s">
        <v>699</v>
      </c>
      <c r="D802" s="29" t="s">
        <v>897</v>
      </c>
      <c r="E802" s="29" t="s">
        <v>1026</v>
      </c>
      <c r="F802" s="29">
        <v>47546</v>
      </c>
      <c r="G802" s="29">
        <v>74734</v>
      </c>
      <c r="H802" s="29"/>
      <c r="I802" s="29"/>
      <c r="J802" s="29">
        <v>0</v>
      </c>
    </row>
    <row r="803" spans="1:10">
      <c r="A803" s="29" t="s">
        <v>1021</v>
      </c>
      <c r="B803" s="29" t="s">
        <v>1022</v>
      </c>
      <c r="C803" s="29" t="s">
        <v>699</v>
      </c>
      <c r="D803" s="29" t="s">
        <v>897</v>
      </c>
      <c r="E803" s="29" t="s">
        <v>627</v>
      </c>
      <c r="F803" s="29">
        <v>1</v>
      </c>
      <c r="G803" s="29">
        <v>5105</v>
      </c>
      <c r="H803" s="29"/>
      <c r="I803" s="29"/>
      <c r="J803" s="29">
        <v>0</v>
      </c>
    </row>
    <row r="804" spans="1:10">
      <c r="A804" s="29" t="s">
        <v>1021</v>
      </c>
      <c r="B804" s="29" t="s">
        <v>1022</v>
      </c>
      <c r="C804" s="29" t="s">
        <v>699</v>
      </c>
      <c r="D804" s="29" t="s">
        <v>897</v>
      </c>
      <c r="E804" s="29" t="s">
        <v>637</v>
      </c>
      <c r="F804" s="29">
        <v>1</v>
      </c>
      <c r="G804" s="29">
        <v>8426</v>
      </c>
      <c r="H804" s="29" t="s">
        <v>623</v>
      </c>
      <c r="I804" s="29" t="s">
        <v>624</v>
      </c>
      <c r="J804" s="29">
        <v>40</v>
      </c>
    </row>
    <row r="805" spans="1:10">
      <c r="A805" s="29" t="s">
        <v>1021</v>
      </c>
      <c r="B805" s="29" t="s">
        <v>1022</v>
      </c>
      <c r="C805" s="29" t="s">
        <v>699</v>
      </c>
      <c r="D805" s="29" t="s">
        <v>897</v>
      </c>
      <c r="E805" s="29" t="s">
        <v>814</v>
      </c>
      <c r="F805" s="29">
        <v>4493</v>
      </c>
      <c r="G805" s="29">
        <v>36979</v>
      </c>
      <c r="H805" s="29"/>
      <c r="I805" s="29"/>
      <c r="J805" s="29">
        <v>0</v>
      </c>
    </row>
    <row r="806" spans="1:10">
      <c r="A806" s="29" t="s">
        <v>1021</v>
      </c>
      <c r="B806" s="29" t="s">
        <v>1022</v>
      </c>
      <c r="C806" s="29" t="s">
        <v>699</v>
      </c>
      <c r="D806" s="29" t="s">
        <v>897</v>
      </c>
      <c r="E806" s="29" t="s">
        <v>631</v>
      </c>
      <c r="F806" s="29">
        <v>8289</v>
      </c>
      <c r="G806" s="29">
        <v>25187</v>
      </c>
      <c r="H806" s="29"/>
      <c r="I806" s="29"/>
      <c r="J806" s="29">
        <v>0</v>
      </c>
    </row>
    <row r="807" spans="1:10">
      <c r="A807" s="29" t="s">
        <v>1021</v>
      </c>
      <c r="B807" s="29" t="s">
        <v>1022</v>
      </c>
      <c r="C807" s="29" t="s">
        <v>699</v>
      </c>
      <c r="D807" s="29" t="s">
        <v>897</v>
      </c>
      <c r="E807" s="29" t="s">
        <v>637</v>
      </c>
      <c r="F807" s="29">
        <v>1</v>
      </c>
      <c r="G807" s="29">
        <v>5949</v>
      </c>
      <c r="H807" s="29"/>
      <c r="I807" s="29"/>
      <c r="J807" s="29">
        <v>0</v>
      </c>
    </row>
    <row r="808" spans="1:10">
      <c r="A808" s="29" t="s">
        <v>1021</v>
      </c>
      <c r="B808" s="29" t="s">
        <v>1022</v>
      </c>
      <c r="C808" s="29" t="s">
        <v>699</v>
      </c>
      <c r="D808" s="29" t="s">
        <v>897</v>
      </c>
      <c r="E808" s="29" t="s">
        <v>1027</v>
      </c>
      <c r="F808" s="29">
        <v>28999</v>
      </c>
      <c r="G808" s="29">
        <v>50897</v>
      </c>
      <c r="H808" s="29" t="s">
        <v>1028</v>
      </c>
      <c r="I808" s="29" t="s">
        <v>682</v>
      </c>
      <c r="J808" s="29">
        <v>12</v>
      </c>
    </row>
    <row r="809" spans="1:10">
      <c r="A809" s="29" t="s">
        <v>1021</v>
      </c>
      <c r="B809" s="29" t="s">
        <v>1022</v>
      </c>
      <c r="C809" s="29" t="s">
        <v>699</v>
      </c>
      <c r="D809" s="29" t="s">
        <v>897</v>
      </c>
      <c r="E809" s="29" t="s">
        <v>630</v>
      </c>
      <c r="F809" s="29">
        <v>35696</v>
      </c>
      <c r="G809" s="29">
        <v>54019</v>
      </c>
      <c r="H809" s="29"/>
      <c r="I809" s="29"/>
      <c r="J809" s="29">
        <v>0</v>
      </c>
    </row>
    <row r="810" spans="1:10">
      <c r="A810" s="29" t="s">
        <v>1021</v>
      </c>
      <c r="B810" s="29" t="s">
        <v>1022</v>
      </c>
      <c r="C810" s="29" t="s">
        <v>699</v>
      </c>
      <c r="D810" s="29" t="s">
        <v>897</v>
      </c>
      <c r="E810" s="29" t="s">
        <v>637</v>
      </c>
      <c r="F810" s="29">
        <v>24579</v>
      </c>
      <c r="G810" s="29">
        <v>54657</v>
      </c>
      <c r="H810" s="29" t="s">
        <v>1029</v>
      </c>
      <c r="I810" s="29" t="s">
        <v>654</v>
      </c>
      <c r="J810" s="29">
        <v>37</v>
      </c>
    </row>
    <row r="811" spans="1:10">
      <c r="A811" s="29" t="s">
        <v>1021</v>
      </c>
      <c r="B811" s="29" t="s">
        <v>1022</v>
      </c>
      <c r="C811" s="29" t="s">
        <v>699</v>
      </c>
      <c r="D811" s="29" t="s">
        <v>897</v>
      </c>
      <c r="E811" s="29" t="s">
        <v>722</v>
      </c>
      <c r="F811" s="29">
        <v>1</v>
      </c>
      <c r="G811" s="29">
        <v>21605</v>
      </c>
      <c r="H811" s="29" t="s">
        <v>1023</v>
      </c>
      <c r="I811" s="29" t="s">
        <v>654</v>
      </c>
      <c r="J811" s="29">
        <v>6</v>
      </c>
    </row>
    <row r="812" spans="1:10">
      <c r="A812" s="29" t="s">
        <v>1021</v>
      </c>
      <c r="B812" s="29" t="s">
        <v>1022</v>
      </c>
      <c r="C812" s="29" t="s">
        <v>699</v>
      </c>
      <c r="D812" s="29" t="s">
        <v>897</v>
      </c>
      <c r="E812" s="29" t="s">
        <v>637</v>
      </c>
      <c r="F812" s="29">
        <v>1</v>
      </c>
      <c r="G812" s="29">
        <v>10284</v>
      </c>
      <c r="H812" s="29" t="s">
        <v>891</v>
      </c>
      <c r="I812" s="29" t="s">
        <v>654</v>
      </c>
      <c r="J812" s="29">
        <v>75</v>
      </c>
    </row>
    <row r="813" spans="1:10">
      <c r="A813" s="29" t="s">
        <v>1021</v>
      </c>
      <c r="B813" s="29" t="s">
        <v>1022</v>
      </c>
      <c r="C813" s="29" t="s">
        <v>699</v>
      </c>
      <c r="D813" s="29" t="s">
        <v>897</v>
      </c>
      <c r="E813" s="29" t="s">
        <v>649</v>
      </c>
      <c r="F813" s="29">
        <v>1</v>
      </c>
      <c r="G813" s="29">
        <v>19339</v>
      </c>
      <c r="H813" s="29" t="s">
        <v>997</v>
      </c>
      <c r="I813" s="29" t="s">
        <v>654</v>
      </c>
      <c r="J813" s="29">
        <v>9</v>
      </c>
    </row>
    <row r="814" spans="1:10">
      <c r="A814" s="29" t="s">
        <v>1021</v>
      </c>
      <c r="B814" s="29" t="s">
        <v>1022</v>
      </c>
      <c r="C814" s="29" t="s">
        <v>699</v>
      </c>
      <c r="D814" s="29" t="s">
        <v>897</v>
      </c>
      <c r="E814" s="29" t="s">
        <v>637</v>
      </c>
      <c r="F814" s="29">
        <v>1</v>
      </c>
      <c r="G814" s="29">
        <v>9240</v>
      </c>
      <c r="H814" s="29" t="s">
        <v>650</v>
      </c>
      <c r="I814" s="29" t="s">
        <v>651</v>
      </c>
      <c r="J814" s="29">
        <v>33</v>
      </c>
    </row>
    <row r="815" spans="1:10">
      <c r="A815" s="29" t="s">
        <v>1021</v>
      </c>
      <c r="B815" s="29" t="s">
        <v>1022</v>
      </c>
      <c r="C815" s="29" t="s">
        <v>699</v>
      </c>
      <c r="D815" s="29" t="s">
        <v>897</v>
      </c>
      <c r="E815" s="29" t="s">
        <v>722</v>
      </c>
      <c r="F815" s="29">
        <v>1</v>
      </c>
      <c r="G815" s="29">
        <v>8210</v>
      </c>
      <c r="H815" s="29" t="s">
        <v>644</v>
      </c>
      <c r="I815" s="29" t="s">
        <v>616</v>
      </c>
      <c r="J815" s="29">
        <v>10</v>
      </c>
    </row>
    <row r="816" spans="1:10">
      <c r="A816" s="29" t="s">
        <v>1021</v>
      </c>
      <c r="B816" s="29" t="s">
        <v>1022</v>
      </c>
      <c r="C816" s="29" t="s">
        <v>699</v>
      </c>
      <c r="D816" s="29" t="s">
        <v>897</v>
      </c>
      <c r="E816" s="29" t="s">
        <v>637</v>
      </c>
      <c r="F816" s="29">
        <v>1</v>
      </c>
      <c r="G816" s="29">
        <v>22691</v>
      </c>
      <c r="H816" s="29"/>
      <c r="I816" s="29"/>
      <c r="J816" s="29">
        <v>0</v>
      </c>
    </row>
    <row r="817" spans="1:10">
      <c r="A817" s="29" t="s">
        <v>1021</v>
      </c>
      <c r="B817" s="29" t="s">
        <v>1022</v>
      </c>
      <c r="C817" s="29" t="s">
        <v>699</v>
      </c>
      <c r="D817" s="29" t="s">
        <v>897</v>
      </c>
      <c r="E817" s="29" t="s">
        <v>658</v>
      </c>
      <c r="F817" s="29">
        <v>27404</v>
      </c>
      <c r="G817" s="29">
        <v>86665</v>
      </c>
      <c r="H817" s="29" t="s">
        <v>985</v>
      </c>
      <c r="I817" s="29" t="s">
        <v>612</v>
      </c>
      <c r="J817" s="29">
        <v>8</v>
      </c>
    </row>
    <row r="818" spans="1:10">
      <c r="A818" s="29" t="s">
        <v>1021</v>
      </c>
      <c r="B818" s="29" t="s">
        <v>1022</v>
      </c>
      <c r="C818" s="29" t="s">
        <v>699</v>
      </c>
      <c r="D818" s="29" t="s">
        <v>897</v>
      </c>
      <c r="E818" s="29" t="s">
        <v>627</v>
      </c>
      <c r="F818" s="29">
        <v>1</v>
      </c>
      <c r="G818" s="29">
        <v>11265</v>
      </c>
      <c r="H818" s="29" t="s">
        <v>1030</v>
      </c>
      <c r="I818" s="29" t="s">
        <v>651</v>
      </c>
      <c r="J818" s="29">
        <v>18</v>
      </c>
    </row>
    <row r="819" spans="1:10">
      <c r="A819" s="29" t="s">
        <v>1021</v>
      </c>
      <c r="B819" s="29" t="s">
        <v>1022</v>
      </c>
      <c r="C819" s="29" t="s">
        <v>699</v>
      </c>
      <c r="D819" s="29" t="s">
        <v>897</v>
      </c>
      <c r="E819" s="29" t="s">
        <v>637</v>
      </c>
      <c r="F819" s="29">
        <v>1</v>
      </c>
      <c r="G819" s="29">
        <v>19433</v>
      </c>
      <c r="H819" s="29" t="s">
        <v>965</v>
      </c>
      <c r="I819" s="29" t="s">
        <v>654</v>
      </c>
      <c r="J819" s="29">
        <v>22</v>
      </c>
    </row>
    <row r="820" spans="1:10">
      <c r="A820" s="29" t="s">
        <v>1021</v>
      </c>
      <c r="B820" s="29" t="s">
        <v>1022</v>
      </c>
      <c r="C820" s="29" t="s">
        <v>699</v>
      </c>
      <c r="D820" s="29" t="s">
        <v>897</v>
      </c>
      <c r="E820" s="29" t="s">
        <v>637</v>
      </c>
      <c r="F820" s="29">
        <v>1</v>
      </c>
      <c r="G820" s="29">
        <v>10011</v>
      </c>
      <c r="H820" s="29"/>
      <c r="I820" s="29"/>
      <c r="J820" s="29">
        <v>0</v>
      </c>
    </row>
    <row r="821" spans="1:10">
      <c r="A821" s="29" t="s">
        <v>1021</v>
      </c>
      <c r="B821" s="29" t="s">
        <v>1022</v>
      </c>
      <c r="C821" s="29" t="s">
        <v>699</v>
      </c>
      <c r="D821" s="29" t="s">
        <v>897</v>
      </c>
      <c r="E821" s="29" t="s">
        <v>788</v>
      </c>
      <c r="F821" s="29">
        <v>1</v>
      </c>
      <c r="G821" s="29">
        <v>6281</v>
      </c>
      <c r="H821" s="29"/>
      <c r="I821" s="29"/>
      <c r="J821" s="29">
        <v>0</v>
      </c>
    </row>
    <row r="822" spans="1:10">
      <c r="A822" s="29" t="s">
        <v>1021</v>
      </c>
      <c r="B822" s="29" t="s">
        <v>1022</v>
      </c>
      <c r="C822" s="29" t="s">
        <v>699</v>
      </c>
      <c r="D822" s="29" t="s">
        <v>897</v>
      </c>
      <c r="E822" s="29" t="s">
        <v>625</v>
      </c>
      <c r="F822" s="29">
        <v>7505</v>
      </c>
      <c r="G822" s="29">
        <v>33523</v>
      </c>
      <c r="H822" s="29"/>
      <c r="I822" s="29"/>
      <c r="J822" s="29">
        <v>0</v>
      </c>
    </row>
    <row r="823" spans="1:10">
      <c r="A823" s="29" t="s">
        <v>1021</v>
      </c>
      <c r="B823" s="29" t="s">
        <v>1022</v>
      </c>
      <c r="C823" s="29" t="s">
        <v>699</v>
      </c>
      <c r="D823" s="29" t="s">
        <v>897</v>
      </c>
      <c r="E823" s="29" t="s">
        <v>622</v>
      </c>
      <c r="F823" s="29">
        <v>1</v>
      </c>
      <c r="G823" s="29">
        <v>22790</v>
      </c>
      <c r="H823" s="29" t="s">
        <v>1031</v>
      </c>
      <c r="I823" s="29" t="s">
        <v>616</v>
      </c>
      <c r="J823" s="29">
        <v>8</v>
      </c>
    </row>
    <row r="824" spans="1:10">
      <c r="A824" s="29" t="s">
        <v>1021</v>
      </c>
      <c r="B824" s="29" t="s">
        <v>1022</v>
      </c>
      <c r="C824" s="29" t="s">
        <v>699</v>
      </c>
      <c r="D824" s="29" t="s">
        <v>897</v>
      </c>
      <c r="E824" s="29" t="s">
        <v>637</v>
      </c>
      <c r="F824" s="29">
        <v>1</v>
      </c>
      <c r="G824" s="29">
        <v>16506</v>
      </c>
      <c r="H824" s="29"/>
      <c r="I824" s="29"/>
      <c r="J824" s="29">
        <v>0</v>
      </c>
    </row>
    <row r="825" spans="1:10">
      <c r="A825" s="29" t="s">
        <v>1021</v>
      </c>
      <c r="B825" s="29" t="s">
        <v>1022</v>
      </c>
      <c r="C825" s="29" t="s">
        <v>699</v>
      </c>
      <c r="D825" s="29" t="s">
        <v>897</v>
      </c>
      <c r="E825" s="29" t="s">
        <v>946</v>
      </c>
      <c r="F825" s="29">
        <v>13144</v>
      </c>
      <c r="G825" s="29">
        <v>46146</v>
      </c>
      <c r="H825" s="29"/>
      <c r="I825" s="29"/>
      <c r="J825" s="29">
        <v>0</v>
      </c>
    </row>
    <row r="826" spans="1:10">
      <c r="A826" s="29" t="s">
        <v>1021</v>
      </c>
      <c r="B826" s="29" t="s">
        <v>1022</v>
      </c>
      <c r="C826" s="29" t="s">
        <v>699</v>
      </c>
      <c r="D826" s="29" t="s">
        <v>897</v>
      </c>
      <c r="E826" s="29" t="s">
        <v>619</v>
      </c>
      <c r="F826" s="29">
        <v>1</v>
      </c>
      <c r="G826" s="29">
        <v>6189</v>
      </c>
      <c r="H826" s="29"/>
      <c r="I826" s="29"/>
      <c r="J826" s="29">
        <v>0</v>
      </c>
    </row>
    <row r="827" spans="1:10">
      <c r="A827" s="29" t="s">
        <v>1021</v>
      </c>
      <c r="B827" s="29" t="s">
        <v>1022</v>
      </c>
      <c r="C827" s="29" t="s">
        <v>699</v>
      </c>
      <c r="D827" s="29" t="s">
        <v>897</v>
      </c>
      <c r="E827" s="29" t="s">
        <v>634</v>
      </c>
      <c r="F827" s="29">
        <v>1</v>
      </c>
      <c r="G827" s="29">
        <v>14563</v>
      </c>
      <c r="H827" s="29" t="s">
        <v>702</v>
      </c>
      <c r="I827" s="29" t="s">
        <v>703</v>
      </c>
      <c r="J827" s="29">
        <v>37</v>
      </c>
    </row>
    <row r="828" spans="1:10">
      <c r="A828" s="29" t="s">
        <v>1021</v>
      </c>
      <c r="B828" s="29" t="s">
        <v>1022</v>
      </c>
      <c r="C828" s="29" t="s">
        <v>699</v>
      </c>
      <c r="D828" s="29" t="s">
        <v>897</v>
      </c>
      <c r="E828" s="29" t="s">
        <v>627</v>
      </c>
      <c r="F828" s="29">
        <v>1</v>
      </c>
      <c r="G828" s="29">
        <v>18228</v>
      </c>
      <c r="H828" s="29" t="s">
        <v>702</v>
      </c>
      <c r="I828" s="29" t="s">
        <v>703</v>
      </c>
      <c r="J828" s="29">
        <v>50</v>
      </c>
    </row>
    <row r="829" spans="1:10">
      <c r="A829" s="29" t="s">
        <v>1021</v>
      </c>
      <c r="B829" s="29" t="s">
        <v>1022</v>
      </c>
      <c r="C829" s="29" t="s">
        <v>699</v>
      </c>
      <c r="D829" s="29" t="s">
        <v>897</v>
      </c>
      <c r="E829" s="29" t="s">
        <v>637</v>
      </c>
      <c r="F829" s="29">
        <v>1</v>
      </c>
      <c r="G829" s="29">
        <v>25648</v>
      </c>
      <c r="H829" s="29"/>
      <c r="I829" s="29"/>
      <c r="J829" s="29">
        <v>0</v>
      </c>
    </row>
    <row r="830" spans="1:10">
      <c r="A830" s="29" t="s">
        <v>1021</v>
      </c>
      <c r="B830" s="29" t="s">
        <v>1022</v>
      </c>
      <c r="C830" s="29" t="s">
        <v>699</v>
      </c>
      <c r="D830" s="29" t="s">
        <v>897</v>
      </c>
      <c r="E830" s="29" t="s">
        <v>614</v>
      </c>
      <c r="F830" s="29">
        <v>1</v>
      </c>
      <c r="G830" s="29">
        <v>41715</v>
      </c>
      <c r="H830" s="29" t="s">
        <v>644</v>
      </c>
      <c r="I830" s="29" t="s">
        <v>616</v>
      </c>
      <c r="J830" s="29">
        <v>15</v>
      </c>
    </row>
    <row r="831" spans="1:10">
      <c r="A831" s="29" t="s">
        <v>1021</v>
      </c>
      <c r="B831" s="29" t="s">
        <v>1022</v>
      </c>
      <c r="C831" s="29" t="s">
        <v>699</v>
      </c>
      <c r="D831" s="29" t="s">
        <v>897</v>
      </c>
      <c r="E831" s="29" t="s">
        <v>637</v>
      </c>
      <c r="F831" s="29">
        <v>1</v>
      </c>
      <c r="G831" s="29">
        <v>38119</v>
      </c>
      <c r="H831" s="29" t="s">
        <v>644</v>
      </c>
      <c r="I831" s="29" t="s">
        <v>616</v>
      </c>
      <c r="J831" s="29">
        <v>10</v>
      </c>
    </row>
    <row r="832" spans="1:10">
      <c r="A832" s="29" t="s">
        <v>1021</v>
      </c>
      <c r="B832" s="29" t="s">
        <v>1022</v>
      </c>
      <c r="C832" s="29" t="s">
        <v>699</v>
      </c>
      <c r="D832" s="29" t="s">
        <v>897</v>
      </c>
      <c r="E832" s="29" t="s">
        <v>637</v>
      </c>
      <c r="F832" s="29">
        <v>1</v>
      </c>
      <c r="G832" s="29">
        <v>7077</v>
      </c>
      <c r="H832" s="29" t="s">
        <v>809</v>
      </c>
      <c r="I832" s="29" t="s">
        <v>810</v>
      </c>
      <c r="J832" s="29">
        <v>100</v>
      </c>
    </row>
    <row r="833" spans="1:10">
      <c r="A833" s="29" t="s">
        <v>1021</v>
      </c>
      <c r="B833" s="29" t="s">
        <v>1022</v>
      </c>
      <c r="C833" s="29" t="s">
        <v>699</v>
      </c>
      <c r="D833" s="29" t="s">
        <v>897</v>
      </c>
      <c r="E833" s="29" t="s">
        <v>627</v>
      </c>
      <c r="F833" s="29">
        <v>1</v>
      </c>
      <c r="G833" s="29">
        <v>6795</v>
      </c>
      <c r="H833" s="29" t="s">
        <v>951</v>
      </c>
      <c r="I833" s="29" t="s">
        <v>616</v>
      </c>
      <c r="J833" s="29">
        <v>7</v>
      </c>
    </row>
    <row r="834" spans="1:10">
      <c r="A834" s="29" t="s">
        <v>1021</v>
      </c>
      <c r="B834" s="29" t="s">
        <v>1022</v>
      </c>
      <c r="C834" s="29" t="s">
        <v>699</v>
      </c>
      <c r="D834" s="29" t="s">
        <v>897</v>
      </c>
      <c r="E834" s="29" t="s">
        <v>626</v>
      </c>
      <c r="F834" s="29">
        <v>1</v>
      </c>
      <c r="G834" s="29">
        <v>18628</v>
      </c>
      <c r="H834" s="29"/>
      <c r="I834" s="29"/>
      <c r="J834" s="29">
        <v>0</v>
      </c>
    </row>
    <row r="835" spans="1:10">
      <c r="A835" s="29" t="s">
        <v>1021</v>
      </c>
      <c r="B835" s="29" t="s">
        <v>1022</v>
      </c>
      <c r="C835" s="29" t="s">
        <v>699</v>
      </c>
      <c r="D835" s="29" t="s">
        <v>897</v>
      </c>
      <c r="E835" s="29" t="s">
        <v>630</v>
      </c>
      <c r="F835" s="29">
        <v>20753</v>
      </c>
      <c r="G835" s="29">
        <v>44091</v>
      </c>
      <c r="H835" s="29"/>
      <c r="I835" s="29"/>
      <c r="J835" s="29">
        <v>0</v>
      </c>
    </row>
    <row r="836" spans="1:10">
      <c r="A836" s="29" t="s">
        <v>1021</v>
      </c>
      <c r="B836" s="29" t="s">
        <v>1022</v>
      </c>
      <c r="C836" s="29" t="s">
        <v>699</v>
      </c>
      <c r="D836" s="29" t="s">
        <v>897</v>
      </c>
      <c r="E836" s="29" t="s">
        <v>657</v>
      </c>
      <c r="F836" s="29">
        <v>1</v>
      </c>
      <c r="G836" s="29">
        <v>7422</v>
      </c>
      <c r="H836" s="29" t="s">
        <v>702</v>
      </c>
      <c r="I836" s="29" t="s">
        <v>703</v>
      </c>
      <c r="J836" s="29">
        <v>37</v>
      </c>
    </row>
    <row r="837" spans="1:10">
      <c r="A837" s="29" t="s">
        <v>1021</v>
      </c>
      <c r="B837" s="29" t="s">
        <v>1022</v>
      </c>
      <c r="C837" s="29" t="s">
        <v>699</v>
      </c>
      <c r="D837" s="29" t="s">
        <v>897</v>
      </c>
      <c r="E837" s="29" t="s">
        <v>637</v>
      </c>
      <c r="F837" s="29">
        <v>27916</v>
      </c>
      <c r="G837" s="29">
        <v>53570</v>
      </c>
      <c r="H837" s="29"/>
      <c r="I837" s="29"/>
      <c r="J837" s="29">
        <v>0</v>
      </c>
    </row>
    <row r="838" spans="1:10">
      <c r="A838" s="29" t="s">
        <v>1021</v>
      </c>
      <c r="B838" s="29" t="s">
        <v>1022</v>
      </c>
      <c r="C838" s="29" t="s">
        <v>699</v>
      </c>
      <c r="D838" s="29" t="s">
        <v>897</v>
      </c>
      <c r="E838" s="29" t="s">
        <v>630</v>
      </c>
      <c r="F838" s="29">
        <v>1</v>
      </c>
      <c r="G838" s="29">
        <v>6825</v>
      </c>
      <c r="H838" s="29" t="s">
        <v>1032</v>
      </c>
      <c r="I838" s="29" t="s">
        <v>629</v>
      </c>
      <c r="J838" s="29">
        <v>42</v>
      </c>
    </row>
    <row r="839" spans="1:10">
      <c r="A839" s="29" t="s">
        <v>1021</v>
      </c>
      <c r="B839" s="29" t="s">
        <v>1022</v>
      </c>
      <c r="C839" s="29" t="s">
        <v>699</v>
      </c>
      <c r="D839" s="29" t="s">
        <v>897</v>
      </c>
      <c r="E839" s="29" t="s">
        <v>619</v>
      </c>
      <c r="F839" s="29">
        <v>47625</v>
      </c>
      <c r="G839" s="29">
        <v>53883</v>
      </c>
      <c r="H839" s="29"/>
      <c r="I839" s="29"/>
      <c r="J839" s="29">
        <v>0</v>
      </c>
    </row>
    <row r="840" spans="1:10">
      <c r="A840" s="29" t="s">
        <v>1021</v>
      </c>
      <c r="B840" s="29" t="s">
        <v>1022</v>
      </c>
      <c r="C840" s="29" t="s">
        <v>699</v>
      </c>
      <c r="D840" s="29" t="s">
        <v>897</v>
      </c>
      <c r="E840" s="29" t="s">
        <v>658</v>
      </c>
      <c r="F840" s="29">
        <v>1</v>
      </c>
      <c r="G840" s="29">
        <v>49714</v>
      </c>
      <c r="H840" s="29"/>
      <c r="I840" s="29"/>
      <c r="J840" s="29">
        <v>0</v>
      </c>
    </row>
    <row r="841" spans="1:10">
      <c r="A841" s="29" t="s">
        <v>1021</v>
      </c>
      <c r="B841" s="29" t="s">
        <v>1022</v>
      </c>
      <c r="C841" s="29" t="s">
        <v>699</v>
      </c>
      <c r="D841" s="29" t="s">
        <v>897</v>
      </c>
      <c r="E841" s="29" t="s">
        <v>617</v>
      </c>
      <c r="F841" s="29">
        <v>1</v>
      </c>
      <c r="G841" s="29">
        <v>45546</v>
      </c>
      <c r="H841" s="29" t="s">
        <v>644</v>
      </c>
      <c r="I841" s="29" t="s">
        <v>616</v>
      </c>
      <c r="J841" s="29">
        <v>15</v>
      </c>
    </row>
    <row r="842" spans="1:10">
      <c r="A842" s="29" t="s">
        <v>1021</v>
      </c>
      <c r="B842" s="29" t="s">
        <v>1022</v>
      </c>
      <c r="C842" s="29" t="s">
        <v>699</v>
      </c>
      <c r="D842" s="29" t="s">
        <v>897</v>
      </c>
      <c r="E842" s="29" t="s">
        <v>627</v>
      </c>
      <c r="F842" s="29">
        <v>1</v>
      </c>
      <c r="G842" s="29">
        <v>16318</v>
      </c>
      <c r="H842" s="29" t="s">
        <v>855</v>
      </c>
      <c r="I842" s="29" t="s">
        <v>616</v>
      </c>
      <c r="J842" s="29">
        <v>6</v>
      </c>
    </row>
    <row r="843" spans="1:10">
      <c r="A843" s="29" t="s">
        <v>1021</v>
      </c>
      <c r="B843" s="29" t="s">
        <v>1022</v>
      </c>
      <c r="C843" s="29" t="s">
        <v>699</v>
      </c>
      <c r="D843" s="29" t="s">
        <v>897</v>
      </c>
      <c r="E843" s="29" t="s">
        <v>659</v>
      </c>
      <c r="F843" s="29">
        <v>1</v>
      </c>
      <c r="G843" s="29">
        <v>6758</v>
      </c>
      <c r="H843" s="29"/>
      <c r="I843" s="29"/>
      <c r="J843" s="29">
        <v>0</v>
      </c>
    </row>
    <row r="844" spans="1:10">
      <c r="A844" s="29" t="s">
        <v>1021</v>
      </c>
      <c r="B844" s="29" t="s">
        <v>1022</v>
      </c>
      <c r="C844" s="29" t="s">
        <v>699</v>
      </c>
      <c r="D844" s="29" t="s">
        <v>897</v>
      </c>
      <c r="E844" s="29" t="s">
        <v>637</v>
      </c>
      <c r="F844" s="29">
        <v>1</v>
      </c>
      <c r="G844" s="29">
        <v>38564</v>
      </c>
      <c r="H844" s="29" t="s">
        <v>644</v>
      </c>
      <c r="I844" s="29" t="s">
        <v>616</v>
      </c>
      <c r="J844" s="29">
        <v>10</v>
      </c>
    </row>
    <row r="845" spans="1:10">
      <c r="A845" s="29" t="s">
        <v>1021</v>
      </c>
      <c r="B845" s="29" t="s">
        <v>1022</v>
      </c>
      <c r="C845" s="29" t="s">
        <v>699</v>
      </c>
      <c r="D845" s="29" t="s">
        <v>897</v>
      </c>
      <c r="E845" s="29" t="s">
        <v>630</v>
      </c>
      <c r="F845" s="29">
        <v>20385</v>
      </c>
      <c r="G845" s="29">
        <v>43729</v>
      </c>
      <c r="H845" s="29"/>
      <c r="I845" s="29"/>
      <c r="J845" s="29">
        <v>0</v>
      </c>
    </row>
    <row r="846" spans="1:10">
      <c r="A846" s="29" t="s">
        <v>1021</v>
      </c>
      <c r="B846" s="29" t="s">
        <v>1022</v>
      </c>
      <c r="C846" s="29" t="s">
        <v>699</v>
      </c>
      <c r="D846" s="29" t="s">
        <v>897</v>
      </c>
      <c r="E846" s="29" t="s">
        <v>627</v>
      </c>
      <c r="F846" s="29">
        <v>1</v>
      </c>
      <c r="G846" s="29">
        <v>29750</v>
      </c>
      <c r="H846" s="29" t="s">
        <v>781</v>
      </c>
      <c r="I846" s="29" t="s">
        <v>624</v>
      </c>
      <c r="J846" s="29">
        <v>12</v>
      </c>
    </row>
    <row r="847" spans="1:10">
      <c r="A847" s="29" t="s">
        <v>1021</v>
      </c>
      <c r="B847" s="29" t="s">
        <v>1022</v>
      </c>
      <c r="C847" s="29" t="s">
        <v>699</v>
      </c>
      <c r="D847" s="29" t="s">
        <v>897</v>
      </c>
      <c r="E847" s="29" t="s">
        <v>637</v>
      </c>
      <c r="F847" s="29">
        <v>58785</v>
      </c>
      <c r="G847" s="29">
        <v>81257</v>
      </c>
      <c r="H847" s="29"/>
      <c r="I847" s="29"/>
      <c r="J847" s="29">
        <v>0</v>
      </c>
    </row>
    <row r="848" spans="1:10">
      <c r="A848" s="29" t="s">
        <v>1021</v>
      </c>
      <c r="B848" s="29" t="s">
        <v>1022</v>
      </c>
      <c r="C848" s="29" t="s">
        <v>699</v>
      </c>
      <c r="D848" s="29" t="s">
        <v>897</v>
      </c>
      <c r="E848" s="29" t="s">
        <v>637</v>
      </c>
      <c r="F848" s="29">
        <v>1</v>
      </c>
      <c r="G848" s="29">
        <v>23144</v>
      </c>
      <c r="H848" s="29"/>
      <c r="I848" s="29"/>
      <c r="J848" s="29">
        <v>0</v>
      </c>
    </row>
    <row r="849" spans="1:10">
      <c r="A849" s="29" t="s">
        <v>1021</v>
      </c>
      <c r="B849" s="29" t="s">
        <v>1022</v>
      </c>
      <c r="C849" s="29" t="s">
        <v>699</v>
      </c>
      <c r="D849" s="29" t="s">
        <v>897</v>
      </c>
      <c r="E849" s="29" t="s">
        <v>720</v>
      </c>
      <c r="F849" s="29">
        <v>4534</v>
      </c>
      <c r="G849" s="29">
        <v>19653</v>
      </c>
      <c r="H849" s="29"/>
      <c r="I849" s="29"/>
      <c r="J849" s="29">
        <v>0</v>
      </c>
    </row>
    <row r="850" spans="1:10">
      <c r="A850" s="29" t="s">
        <v>1021</v>
      </c>
      <c r="B850" s="29" t="s">
        <v>1022</v>
      </c>
      <c r="C850" s="29" t="s">
        <v>699</v>
      </c>
      <c r="D850" s="29" t="s">
        <v>897</v>
      </c>
      <c r="E850" s="29" t="s">
        <v>652</v>
      </c>
      <c r="F850" s="29">
        <v>1</v>
      </c>
      <c r="G850" s="29">
        <v>41560</v>
      </c>
      <c r="H850" s="29" t="s">
        <v>635</v>
      </c>
      <c r="I850" s="29" t="s">
        <v>616</v>
      </c>
      <c r="J850" s="29">
        <v>30</v>
      </c>
    </row>
    <row r="851" spans="1:10">
      <c r="A851" s="29" t="s">
        <v>1021</v>
      </c>
      <c r="B851" s="29" t="s">
        <v>1022</v>
      </c>
      <c r="C851" s="29" t="s">
        <v>699</v>
      </c>
      <c r="D851" s="29" t="s">
        <v>897</v>
      </c>
      <c r="E851" s="29" t="s">
        <v>630</v>
      </c>
      <c r="F851" s="29">
        <v>81802</v>
      </c>
      <c r="G851" s="29">
        <v>105119</v>
      </c>
      <c r="H851" s="29"/>
      <c r="I851" s="29"/>
      <c r="J851" s="29">
        <v>0</v>
      </c>
    </row>
    <row r="852" spans="1:10">
      <c r="A852" s="29" t="s">
        <v>1021</v>
      </c>
      <c r="B852" s="29" t="s">
        <v>1022</v>
      </c>
      <c r="C852" s="29" t="s">
        <v>699</v>
      </c>
      <c r="D852" s="29" t="s">
        <v>897</v>
      </c>
      <c r="E852" s="29" t="s">
        <v>627</v>
      </c>
      <c r="F852" s="29">
        <v>41717</v>
      </c>
      <c r="G852" s="29">
        <v>87131</v>
      </c>
      <c r="H852" s="29" t="s">
        <v>1033</v>
      </c>
      <c r="I852" s="29" t="s">
        <v>612</v>
      </c>
      <c r="J852" s="29">
        <v>4</v>
      </c>
    </row>
    <row r="853" spans="1:10">
      <c r="A853" s="29" t="s">
        <v>1021</v>
      </c>
      <c r="B853" s="29" t="s">
        <v>1022</v>
      </c>
      <c r="C853" s="29" t="s">
        <v>699</v>
      </c>
      <c r="D853" s="29" t="s">
        <v>897</v>
      </c>
      <c r="E853" s="29" t="s">
        <v>637</v>
      </c>
      <c r="F853" s="29">
        <v>1</v>
      </c>
      <c r="G853" s="29">
        <v>5417</v>
      </c>
      <c r="H853" s="29"/>
      <c r="I853" s="29"/>
      <c r="J853" s="29">
        <v>0</v>
      </c>
    </row>
    <row r="854" spans="1:10">
      <c r="A854" s="29" t="s">
        <v>1021</v>
      </c>
      <c r="B854" s="29" t="s">
        <v>1022</v>
      </c>
      <c r="C854" s="29" t="s">
        <v>699</v>
      </c>
      <c r="D854" s="29" t="s">
        <v>897</v>
      </c>
      <c r="E854" s="29" t="s">
        <v>637</v>
      </c>
      <c r="F854" s="29">
        <v>1</v>
      </c>
      <c r="G854" s="29">
        <v>10373</v>
      </c>
      <c r="H854" s="29" t="s">
        <v>638</v>
      </c>
      <c r="I854" s="29" t="s">
        <v>616</v>
      </c>
      <c r="J854" s="29">
        <v>60</v>
      </c>
    </row>
    <row r="855" spans="1:10">
      <c r="A855" s="29" t="s">
        <v>1021</v>
      </c>
      <c r="B855" s="29" t="s">
        <v>1022</v>
      </c>
      <c r="C855" s="29" t="s">
        <v>699</v>
      </c>
      <c r="D855" s="29" t="s">
        <v>897</v>
      </c>
      <c r="E855" s="29" t="s">
        <v>637</v>
      </c>
      <c r="F855" s="29">
        <v>50824</v>
      </c>
      <c r="G855" s="29">
        <v>76689</v>
      </c>
      <c r="H855" s="29" t="s">
        <v>693</v>
      </c>
      <c r="I855" s="29" t="s">
        <v>694</v>
      </c>
      <c r="J855" s="29">
        <v>11</v>
      </c>
    </row>
    <row r="856" spans="1:10">
      <c r="A856" s="29" t="s">
        <v>1021</v>
      </c>
      <c r="B856" s="29" t="s">
        <v>1022</v>
      </c>
      <c r="C856" s="29" t="s">
        <v>699</v>
      </c>
      <c r="D856" s="29" t="s">
        <v>897</v>
      </c>
      <c r="E856" s="29" t="s">
        <v>622</v>
      </c>
      <c r="F856" s="29">
        <v>1</v>
      </c>
      <c r="G856" s="29">
        <v>27237</v>
      </c>
      <c r="H856" s="29" t="s">
        <v>1031</v>
      </c>
      <c r="I856" s="29" t="s">
        <v>616</v>
      </c>
      <c r="J856" s="29">
        <v>16</v>
      </c>
    </row>
    <row r="857" spans="1:10">
      <c r="A857" s="29" t="s">
        <v>1021</v>
      </c>
      <c r="B857" s="29" t="s">
        <v>1022</v>
      </c>
      <c r="C857" s="29" t="s">
        <v>699</v>
      </c>
      <c r="D857" s="29" t="s">
        <v>897</v>
      </c>
      <c r="E857" s="29" t="s">
        <v>637</v>
      </c>
      <c r="F857" s="29">
        <v>1</v>
      </c>
      <c r="G857" s="29">
        <v>13018</v>
      </c>
      <c r="H857" s="29" t="s">
        <v>618</v>
      </c>
      <c r="I857" s="29" t="s">
        <v>616</v>
      </c>
      <c r="J857" s="29">
        <v>20</v>
      </c>
    </row>
    <row r="858" spans="1:10">
      <c r="A858" s="29" t="s">
        <v>1021</v>
      </c>
      <c r="B858" s="29" t="s">
        <v>1022</v>
      </c>
      <c r="C858" s="29" t="s">
        <v>699</v>
      </c>
      <c r="D858" s="29" t="s">
        <v>897</v>
      </c>
      <c r="E858" s="29" t="s">
        <v>721</v>
      </c>
      <c r="F858" s="29">
        <v>20476</v>
      </c>
      <c r="G858" s="29">
        <v>31618</v>
      </c>
      <c r="H858" s="29"/>
      <c r="I858" s="29"/>
      <c r="J858" s="29">
        <v>0</v>
      </c>
    </row>
    <row r="859" spans="1:10">
      <c r="A859" s="29" t="s">
        <v>1021</v>
      </c>
      <c r="B859" s="29" t="s">
        <v>1022</v>
      </c>
      <c r="C859" s="29" t="s">
        <v>699</v>
      </c>
      <c r="D859" s="29" t="s">
        <v>897</v>
      </c>
      <c r="E859" s="29" t="s">
        <v>622</v>
      </c>
      <c r="F859" s="29">
        <v>1</v>
      </c>
      <c r="G859" s="29">
        <v>47339</v>
      </c>
      <c r="H859" s="29" t="s">
        <v>1034</v>
      </c>
      <c r="I859" s="29" t="s">
        <v>616</v>
      </c>
      <c r="J859" s="29">
        <v>27</v>
      </c>
    </row>
    <row r="860" spans="1:10">
      <c r="A860" s="29" t="s">
        <v>1021</v>
      </c>
      <c r="B860" s="29" t="s">
        <v>1022</v>
      </c>
      <c r="C860" s="29" t="s">
        <v>699</v>
      </c>
      <c r="D860" s="29" t="s">
        <v>897</v>
      </c>
      <c r="E860" s="29" t="s">
        <v>613</v>
      </c>
      <c r="F860" s="29">
        <v>2982</v>
      </c>
      <c r="G860" s="29">
        <v>24001</v>
      </c>
      <c r="H860" s="29"/>
      <c r="I860" s="29"/>
      <c r="J860" s="29">
        <v>0</v>
      </c>
    </row>
    <row r="861" spans="1:10">
      <c r="A861" s="29" t="s">
        <v>1021</v>
      </c>
      <c r="B861" s="29" t="s">
        <v>1022</v>
      </c>
      <c r="C861" s="29" t="s">
        <v>699</v>
      </c>
      <c r="D861" s="29" t="s">
        <v>897</v>
      </c>
      <c r="E861" s="29" t="s">
        <v>619</v>
      </c>
      <c r="F861" s="29">
        <v>1</v>
      </c>
      <c r="G861" s="29">
        <v>5546</v>
      </c>
      <c r="H861" s="29"/>
      <c r="I861" s="29"/>
      <c r="J861" s="29">
        <v>0</v>
      </c>
    </row>
    <row r="862" spans="1:10">
      <c r="A862" s="29" t="s">
        <v>1021</v>
      </c>
      <c r="B862" s="29" t="s">
        <v>1022</v>
      </c>
      <c r="C862" s="29" t="s">
        <v>699</v>
      </c>
      <c r="D862" s="29" t="s">
        <v>897</v>
      </c>
      <c r="E862" s="29" t="s">
        <v>622</v>
      </c>
      <c r="F862" s="29">
        <v>1</v>
      </c>
      <c r="G862" s="29">
        <v>46685</v>
      </c>
      <c r="H862" s="29" t="s">
        <v>623</v>
      </c>
      <c r="I862" s="29" t="s">
        <v>624</v>
      </c>
      <c r="J862" s="29">
        <v>40</v>
      </c>
    </row>
    <row r="863" spans="1:10">
      <c r="A863" s="29" t="s">
        <v>1021</v>
      </c>
      <c r="B863" s="29" t="s">
        <v>1022</v>
      </c>
      <c r="C863" s="29" t="s">
        <v>699</v>
      </c>
      <c r="D863" s="29" t="s">
        <v>897</v>
      </c>
      <c r="E863" s="29" t="s">
        <v>619</v>
      </c>
      <c r="F863" s="29">
        <v>1</v>
      </c>
      <c r="G863" s="29">
        <v>7067</v>
      </c>
      <c r="H863" s="29"/>
      <c r="I863" s="29"/>
      <c r="J863" s="29">
        <v>0</v>
      </c>
    </row>
    <row r="864" spans="1:10">
      <c r="A864" s="29" t="s">
        <v>1021</v>
      </c>
      <c r="B864" s="29" t="s">
        <v>1022</v>
      </c>
      <c r="C864" s="29" t="s">
        <v>699</v>
      </c>
      <c r="D864" s="29" t="s">
        <v>897</v>
      </c>
      <c r="E864" s="29" t="s">
        <v>649</v>
      </c>
      <c r="F864" s="29">
        <v>1</v>
      </c>
      <c r="G864" s="29">
        <v>6023</v>
      </c>
      <c r="H864" s="29"/>
      <c r="I864" s="29"/>
      <c r="J864" s="29">
        <v>0</v>
      </c>
    </row>
    <row r="865" spans="1:10">
      <c r="A865" s="29" t="s">
        <v>1021</v>
      </c>
      <c r="B865" s="29" t="s">
        <v>1022</v>
      </c>
      <c r="C865" s="29" t="s">
        <v>699</v>
      </c>
      <c r="D865" s="29" t="s">
        <v>897</v>
      </c>
      <c r="E865" s="29" t="s">
        <v>637</v>
      </c>
      <c r="F865" s="29">
        <v>1</v>
      </c>
      <c r="G865" s="29">
        <v>26833</v>
      </c>
      <c r="H865" s="29" t="s">
        <v>1035</v>
      </c>
      <c r="I865" s="29" t="s">
        <v>651</v>
      </c>
      <c r="J865" s="29">
        <v>14</v>
      </c>
    </row>
    <row r="866" spans="1:10">
      <c r="A866" s="29" t="s">
        <v>1021</v>
      </c>
      <c r="B866" s="29" t="s">
        <v>1022</v>
      </c>
      <c r="C866" s="29" t="s">
        <v>699</v>
      </c>
      <c r="D866" s="29" t="s">
        <v>897</v>
      </c>
      <c r="E866" s="29" t="s">
        <v>617</v>
      </c>
      <c r="F866" s="29">
        <v>1</v>
      </c>
      <c r="G866" s="29">
        <v>39771</v>
      </c>
      <c r="H866" s="29"/>
      <c r="I866" s="29"/>
      <c r="J866" s="29">
        <v>0</v>
      </c>
    </row>
    <row r="867" spans="1:10">
      <c r="A867" s="29" t="s">
        <v>1021</v>
      </c>
      <c r="B867" s="29" t="s">
        <v>1022</v>
      </c>
      <c r="C867" s="29" t="s">
        <v>699</v>
      </c>
      <c r="D867" s="29" t="s">
        <v>897</v>
      </c>
      <c r="E867" s="29" t="s">
        <v>610</v>
      </c>
      <c r="F867" s="29">
        <v>13862</v>
      </c>
      <c r="G867" s="29">
        <v>40222</v>
      </c>
      <c r="H867" s="29" t="s">
        <v>1036</v>
      </c>
      <c r="I867" s="29" t="s">
        <v>654</v>
      </c>
      <c r="J867" s="29">
        <v>30</v>
      </c>
    </row>
    <row r="868" spans="1:10">
      <c r="A868" s="29" t="s">
        <v>1021</v>
      </c>
      <c r="B868" s="29" t="s">
        <v>1022</v>
      </c>
      <c r="C868" s="29" t="s">
        <v>699</v>
      </c>
      <c r="D868" s="29" t="s">
        <v>897</v>
      </c>
      <c r="E868" s="29" t="s">
        <v>720</v>
      </c>
      <c r="F868" s="29">
        <v>1</v>
      </c>
      <c r="G868" s="29">
        <v>17689</v>
      </c>
      <c r="H868" s="29"/>
      <c r="I868" s="29"/>
      <c r="J868" s="29">
        <v>0</v>
      </c>
    </row>
    <row r="869" spans="1:10">
      <c r="A869" s="29" t="s">
        <v>1021</v>
      </c>
      <c r="B869" s="29" t="s">
        <v>1022</v>
      </c>
      <c r="C869" s="29" t="s">
        <v>699</v>
      </c>
      <c r="D869" s="29" t="s">
        <v>897</v>
      </c>
      <c r="E869" s="29" t="s">
        <v>617</v>
      </c>
      <c r="F869" s="29">
        <v>8019</v>
      </c>
      <c r="G869" s="29">
        <v>60468</v>
      </c>
      <c r="H869" s="29" t="s">
        <v>644</v>
      </c>
      <c r="I869" s="29" t="s">
        <v>616</v>
      </c>
      <c r="J869" s="29">
        <v>20</v>
      </c>
    </row>
    <row r="870" spans="1:10">
      <c r="A870" s="29" t="s">
        <v>1021</v>
      </c>
      <c r="B870" s="29" t="s">
        <v>1022</v>
      </c>
      <c r="C870" s="29" t="s">
        <v>699</v>
      </c>
      <c r="D870" s="29" t="s">
        <v>897</v>
      </c>
      <c r="E870" s="29" t="s">
        <v>610</v>
      </c>
      <c r="F870" s="29">
        <v>1</v>
      </c>
      <c r="G870" s="29">
        <v>15312</v>
      </c>
      <c r="H870" s="29"/>
      <c r="I870" s="29"/>
      <c r="J870" s="29">
        <v>0</v>
      </c>
    </row>
    <row r="871" spans="1:10">
      <c r="A871" s="29" t="s">
        <v>1037</v>
      </c>
      <c r="B871" s="29" t="s">
        <v>1038</v>
      </c>
      <c r="C871" s="29" t="s">
        <v>832</v>
      </c>
      <c r="D871" s="29" t="s">
        <v>897</v>
      </c>
      <c r="E871" s="29" t="s">
        <v>613</v>
      </c>
      <c r="F871" s="29">
        <v>1</v>
      </c>
      <c r="G871" s="29">
        <v>15395</v>
      </c>
      <c r="H871" s="29"/>
      <c r="I871" s="29"/>
      <c r="J871" s="29">
        <v>0</v>
      </c>
    </row>
    <row r="872" spans="1:10">
      <c r="A872" s="29" t="s">
        <v>1037</v>
      </c>
      <c r="B872" s="29" t="s">
        <v>1038</v>
      </c>
      <c r="C872" s="29" t="s">
        <v>832</v>
      </c>
      <c r="D872" s="29" t="s">
        <v>897</v>
      </c>
      <c r="E872" s="29" t="s">
        <v>721</v>
      </c>
      <c r="F872" s="29">
        <v>1</v>
      </c>
      <c r="G872" s="29">
        <v>9413</v>
      </c>
      <c r="H872" s="29"/>
      <c r="I872" s="29"/>
      <c r="J872" s="29">
        <v>0</v>
      </c>
    </row>
    <row r="873" spans="1:10">
      <c r="A873" s="29" t="s">
        <v>1037</v>
      </c>
      <c r="B873" s="29" t="s">
        <v>1038</v>
      </c>
      <c r="C873" s="29" t="s">
        <v>832</v>
      </c>
      <c r="D873" s="29" t="s">
        <v>897</v>
      </c>
      <c r="E873" s="29" t="s">
        <v>776</v>
      </c>
      <c r="F873" s="29">
        <v>1</v>
      </c>
      <c r="G873" s="29">
        <v>10845</v>
      </c>
      <c r="H873" s="29"/>
      <c r="I873" s="29"/>
      <c r="J873" s="29">
        <v>0</v>
      </c>
    </row>
    <row r="874" spans="1:10">
      <c r="A874" s="29" t="s">
        <v>1037</v>
      </c>
      <c r="B874" s="29" t="s">
        <v>1038</v>
      </c>
      <c r="C874" s="29" t="s">
        <v>832</v>
      </c>
      <c r="D874" s="29" t="s">
        <v>897</v>
      </c>
      <c r="E874" s="29" t="s">
        <v>613</v>
      </c>
      <c r="F874" s="29">
        <v>1</v>
      </c>
      <c r="G874" s="29">
        <v>14577</v>
      </c>
      <c r="H874" s="29"/>
      <c r="I874" s="29"/>
      <c r="J874" s="29">
        <v>0</v>
      </c>
    </row>
    <row r="875" spans="1:10">
      <c r="A875" s="29" t="s">
        <v>1037</v>
      </c>
      <c r="B875" s="29" t="s">
        <v>1038</v>
      </c>
      <c r="C875" s="29" t="s">
        <v>832</v>
      </c>
      <c r="D875" s="29" t="s">
        <v>897</v>
      </c>
      <c r="E875" s="29" t="s">
        <v>613</v>
      </c>
      <c r="F875" s="29">
        <v>8543</v>
      </c>
      <c r="G875" s="29">
        <v>30306</v>
      </c>
      <c r="H875" s="29" t="s">
        <v>1039</v>
      </c>
      <c r="I875" s="29" t="s">
        <v>654</v>
      </c>
      <c r="J875" s="29">
        <v>5</v>
      </c>
    </row>
    <row r="876" spans="1:10">
      <c r="A876" s="29" t="s">
        <v>1040</v>
      </c>
      <c r="B876" s="29" t="s">
        <v>1041</v>
      </c>
      <c r="C876" s="29" t="s">
        <v>768</v>
      </c>
      <c r="D876" s="29" t="s">
        <v>897</v>
      </c>
      <c r="E876" s="29" t="s">
        <v>637</v>
      </c>
      <c r="F876" s="29">
        <v>1</v>
      </c>
      <c r="G876" s="29">
        <v>12448</v>
      </c>
      <c r="H876" s="29" t="s">
        <v>809</v>
      </c>
      <c r="I876" s="29" t="s">
        <v>810</v>
      </c>
      <c r="J876" s="29">
        <v>100</v>
      </c>
    </row>
    <row r="877" spans="1:10">
      <c r="A877" s="29" t="s">
        <v>1040</v>
      </c>
      <c r="B877" s="29" t="s">
        <v>1041</v>
      </c>
      <c r="C877" s="29" t="s">
        <v>768</v>
      </c>
      <c r="D877" s="29" t="s">
        <v>897</v>
      </c>
      <c r="E877" s="29" t="s">
        <v>787</v>
      </c>
      <c r="F877" s="29">
        <v>1</v>
      </c>
      <c r="G877" s="29">
        <v>5160</v>
      </c>
      <c r="H877" s="29"/>
      <c r="I877" s="29"/>
      <c r="J877" s="29">
        <v>0</v>
      </c>
    </row>
    <row r="878" spans="1:10">
      <c r="A878" s="29" t="s">
        <v>1040</v>
      </c>
      <c r="B878" s="29" t="s">
        <v>1041</v>
      </c>
      <c r="C878" s="29" t="s">
        <v>768</v>
      </c>
      <c r="D878" s="29" t="s">
        <v>897</v>
      </c>
      <c r="E878" s="29" t="s">
        <v>610</v>
      </c>
      <c r="F878" s="29">
        <v>1</v>
      </c>
      <c r="G878" s="29">
        <v>9804</v>
      </c>
      <c r="H878" s="29" t="s">
        <v>863</v>
      </c>
      <c r="I878" s="29" t="s">
        <v>654</v>
      </c>
      <c r="J878" s="29">
        <v>9</v>
      </c>
    </row>
    <row r="879" spans="1:10">
      <c r="A879" s="29" t="s">
        <v>1040</v>
      </c>
      <c r="B879" s="29" t="s">
        <v>1041</v>
      </c>
      <c r="C879" s="29" t="s">
        <v>768</v>
      </c>
      <c r="D879" s="29" t="s">
        <v>897</v>
      </c>
      <c r="E879" s="29" t="s">
        <v>610</v>
      </c>
      <c r="F879" s="29">
        <v>1</v>
      </c>
      <c r="G879" s="29">
        <v>6220</v>
      </c>
      <c r="H879" s="29" t="s">
        <v>777</v>
      </c>
      <c r="I879" s="29" t="s">
        <v>654</v>
      </c>
      <c r="J879" s="29">
        <v>100</v>
      </c>
    </row>
    <row r="880" spans="1:10">
      <c r="A880" s="29" t="s">
        <v>1040</v>
      </c>
      <c r="B880" s="29" t="s">
        <v>1041</v>
      </c>
      <c r="C880" s="29" t="s">
        <v>768</v>
      </c>
      <c r="D880" s="29" t="s">
        <v>897</v>
      </c>
      <c r="E880" s="29" t="s">
        <v>619</v>
      </c>
      <c r="F880" s="29">
        <v>1</v>
      </c>
      <c r="G880" s="29">
        <v>7151</v>
      </c>
      <c r="H880" s="29"/>
      <c r="I880" s="29"/>
      <c r="J880" s="29">
        <v>0</v>
      </c>
    </row>
    <row r="881" spans="1:10">
      <c r="A881" s="29" t="s">
        <v>1040</v>
      </c>
      <c r="B881" s="29" t="s">
        <v>1041</v>
      </c>
      <c r="C881" s="29" t="s">
        <v>768</v>
      </c>
      <c r="D881" s="29" t="s">
        <v>897</v>
      </c>
      <c r="E881" s="29" t="s">
        <v>637</v>
      </c>
      <c r="F881" s="29">
        <v>1</v>
      </c>
      <c r="G881" s="29">
        <v>13690</v>
      </c>
      <c r="H881" s="29"/>
      <c r="I881" s="29"/>
      <c r="J881" s="29">
        <v>0</v>
      </c>
    </row>
    <row r="882" spans="1:10">
      <c r="A882" s="29" t="s">
        <v>1040</v>
      </c>
      <c r="B882" s="29" t="s">
        <v>1041</v>
      </c>
      <c r="C882" s="29" t="s">
        <v>768</v>
      </c>
      <c r="D882" s="29" t="s">
        <v>897</v>
      </c>
      <c r="E882" s="29" t="s">
        <v>637</v>
      </c>
      <c r="F882" s="29">
        <v>1</v>
      </c>
      <c r="G882" s="29">
        <v>12426</v>
      </c>
      <c r="H882" s="29" t="s">
        <v>635</v>
      </c>
      <c r="I882" s="29" t="s">
        <v>616</v>
      </c>
      <c r="J882" s="29">
        <v>38</v>
      </c>
    </row>
    <row r="883" spans="1:10">
      <c r="A883" s="29" t="s">
        <v>1040</v>
      </c>
      <c r="B883" s="29" t="s">
        <v>1041</v>
      </c>
      <c r="C883" s="29" t="s">
        <v>768</v>
      </c>
      <c r="D883" s="29" t="s">
        <v>897</v>
      </c>
      <c r="E883" s="29" t="s">
        <v>627</v>
      </c>
      <c r="F883" s="29">
        <v>1</v>
      </c>
      <c r="G883" s="29">
        <v>17682</v>
      </c>
      <c r="H883" s="29"/>
      <c r="I883" s="29"/>
      <c r="J883" s="29">
        <v>0</v>
      </c>
    </row>
    <row r="884" spans="1:10">
      <c r="A884" s="29" t="s">
        <v>1040</v>
      </c>
      <c r="B884" s="29" t="s">
        <v>1041</v>
      </c>
      <c r="C884" s="29" t="s">
        <v>768</v>
      </c>
      <c r="D884" s="29" t="s">
        <v>897</v>
      </c>
      <c r="E884" s="29" t="s">
        <v>637</v>
      </c>
      <c r="F884" s="29">
        <v>1</v>
      </c>
      <c r="G884" s="29">
        <v>10779</v>
      </c>
      <c r="H884" s="29"/>
      <c r="I884" s="29"/>
      <c r="J884" s="29">
        <v>0</v>
      </c>
    </row>
    <row r="885" spans="1:10">
      <c r="A885" s="29" t="s">
        <v>1040</v>
      </c>
      <c r="B885" s="29" t="s">
        <v>1041</v>
      </c>
      <c r="C885" s="29" t="s">
        <v>768</v>
      </c>
      <c r="D885" s="29" t="s">
        <v>897</v>
      </c>
      <c r="E885" s="29" t="s">
        <v>634</v>
      </c>
      <c r="F885" s="29">
        <v>1</v>
      </c>
      <c r="G885" s="29">
        <v>6036</v>
      </c>
      <c r="H885" s="29" t="s">
        <v>656</v>
      </c>
      <c r="I885" s="29" t="s">
        <v>616</v>
      </c>
      <c r="J885" s="29">
        <v>18</v>
      </c>
    </row>
    <row r="886" spans="1:10">
      <c r="A886" s="29" t="s">
        <v>1040</v>
      </c>
      <c r="B886" s="29" t="s">
        <v>1041</v>
      </c>
      <c r="C886" s="29" t="s">
        <v>768</v>
      </c>
      <c r="D886" s="29" t="s">
        <v>897</v>
      </c>
      <c r="E886" s="29" t="s">
        <v>637</v>
      </c>
      <c r="F886" s="29">
        <v>1</v>
      </c>
      <c r="G886" s="29">
        <v>6458</v>
      </c>
      <c r="H886" s="29" t="s">
        <v>891</v>
      </c>
      <c r="I886" s="29" t="s">
        <v>654</v>
      </c>
      <c r="J886" s="29">
        <v>75</v>
      </c>
    </row>
    <row r="887" spans="1:10">
      <c r="A887" s="29" t="s">
        <v>1040</v>
      </c>
      <c r="B887" s="29" t="s">
        <v>1041</v>
      </c>
      <c r="C887" s="29" t="s">
        <v>768</v>
      </c>
      <c r="D887" s="29" t="s">
        <v>897</v>
      </c>
      <c r="E887" s="29" t="s">
        <v>722</v>
      </c>
      <c r="F887" s="29">
        <v>1</v>
      </c>
      <c r="G887" s="29">
        <v>10802</v>
      </c>
      <c r="H887" s="29"/>
      <c r="I887" s="29"/>
      <c r="J887" s="29">
        <v>0</v>
      </c>
    </row>
    <row r="888" spans="1:10">
      <c r="A888" s="29" t="s">
        <v>1040</v>
      </c>
      <c r="B888" s="29" t="s">
        <v>1041</v>
      </c>
      <c r="C888" s="29" t="s">
        <v>768</v>
      </c>
      <c r="D888" s="29" t="s">
        <v>897</v>
      </c>
      <c r="E888" s="29" t="s">
        <v>637</v>
      </c>
      <c r="F888" s="29">
        <v>1</v>
      </c>
      <c r="G888" s="29">
        <v>7719</v>
      </c>
      <c r="H888" s="29" t="s">
        <v>656</v>
      </c>
      <c r="I888" s="29" t="s">
        <v>616</v>
      </c>
      <c r="J888" s="29">
        <v>18</v>
      </c>
    </row>
    <row r="889" spans="1:10">
      <c r="A889" s="29" t="s">
        <v>1040</v>
      </c>
      <c r="B889" s="29" t="s">
        <v>1041</v>
      </c>
      <c r="C889" s="29" t="s">
        <v>768</v>
      </c>
      <c r="D889" s="29" t="s">
        <v>897</v>
      </c>
      <c r="E889" s="29" t="s">
        <v>610</v>
      </c>
      <c r="F889" s="29">
        <v>1</v>
      </c>
      <c r="G889" s="29">
        <v>21562</v>
      </c>
      <c r="H889" s="29"/>
      <c r="I889" s="29"/>
      <c r="J889" s="29">
        <v>0</v>
      </c>
    </row>
    <row r="890" spans="1:10">
      <c r="A890" s="29" t="s">
        <v>1040</v>
      </c>
      <c r="B890" s="29" t="s">
        <v>1041</v>
      </c>
      <c r="C890" s="29" t="s">
        <v>768</v>
      </c>
      <c r="D890" s="29" t="s">
        <v>897</v>
      </c>
      <c r="E890" s="29" t="s">
        <v>637</v>
      </c>
      <c r="F890" s="29">
        <v>1</v>
      </c>
      <c r="G890" s="29">
        <v>9911</v>
      </c>
      <c r="H890" s="29"/>
      <c r="I890" s="29"/>
      <c r="J890" s="29">
        <v>0</v>
      </c>
    </row>
    <row r="891" spans="1:10">
      <c r="A891" s="29" t="s">
        <v>1040</v>
      </c>
      <c r="B891" s="29" t="s">
        <v>1041</v>
      </c>
      <c r="C891" s="29" t="s">
        <v>768</v>
      </c>
      <c r="D891" s="29" t="s">
        <v>897</v>
      </c>
      <c r="E891" s="29" t="s">
        <v>637</v>
      </c>
      <c r="F891" s="29">
        <v>1</v>
      </c>
      <c r="G891" s="29">
        <v>12669</v>
      </c>
      <c r="H891" s="29" t="s">
        <v>650</v>
      </c>
      <c r="I891" s="29" t="s">
        <v>651</v>
      </c>
      <c r="J891" s="29">
        <v>33</v>
      </c>
    </row>
    <row r="892" spans="1:10">
      <c r="A892" s="29" t="s">
        <v>1040</v>
      </c>
      <c r="B892" s="29" t="s">
        <v>1041</v>
      </c>
      <c r="C892" s="29" t="s">
        <v>768</v>
      </c>
      <c r="D892" s="29" t="s">
        <v>897</v>
      </c>
      <c r="E892" s="29" t="s">
        <v>659</v>
      </c>
      <c r="F892" s="29">
        <v>1</v>
      </c>
      <c r="G892" s="29">
        <v>7626</v>
      </c>
      <c r="H892" s="29"/>
      <c r="I892" s="29"/>
      <c r="J892" s="29">
        <v>0</v>
      </c>
    </row>
    <row r="893" spans="1:10">
      <c r="A893" s="29" t="s">
        <v>1040</v>
      </c>
      <c r="B893" s="29" t="s">
        <v>1041</v>
      </c>
      <c r="C893" s="29" t="s">
        <v>768</v>
      </c>
      <c r="D893" s="29" t="s">
        <v>897</v>
      </c>
      <c r="E893" s="29" t="s">
        <v>637</v>
      </c>
      <c r="F893" s="29">
        <v>1</v>
      </c>
      <c r="G893" s="29">
        <v>18442</v>
      </c>
      <c r="H893" s="29"/>
      <c r="I893" s="29"/>
      <c r="J893" s="29">
        <v>0</v>
      </c>
    </row>
    <row r="894" spans="1:10">
      <c r="A894" s="29" t="s">
        <v>1040</v>
      </c>
      <c r="B894" s="29" t="s">
        <v>1041</v>
      </c>
      <c r="C894" s="29" t="s">
        <v>768</v>
      </c>
      <c r="D894" s="29" t="s">
        <v>897</v>
      </c>
      <c r="E894" s="29" t="s">
        <v>637</v>
      </c>
      <c r="F894" s="29">
        <v>1</v>
      </c>
      <c r="G894" s="29">
        <v>8406</v>
      </c>
      <c r="H894" s="29" t="s">
        <v>696</v>
      </c>
      <c r="I894" s="29" t="s">
        <v>654</v>
      </c>
      <c r="J894" s="29">
        <v>15</v>
      </c>
    </row>
    <row r="895" spans="1:10">
      <c r="A895" s="29" t="s">
        <v>1040</v>
      </c>
      <c r="B895" s="29" t="s">
        <v>1041</v>
      </c>
      <c r="C895" s="29" t="s">
        <v>768</v>
      </c>
      <c r="D895" s="29" t="s">
        <v>897</v>
      </c>
      <c r="E895" s="29" t="s">
        <v>610</v>
      </c>
      <c r="F895" s="29">
        <v>1</v>
      </c>
      <c r="G895" s="29">
        <v>19924</v>
      </c>
      <c r="H895" s="29" t="s">
        <v>696</v>
      </c>
      <c r="I895" s="29" t="s">
        <v>654</v>
      </c>
      <c r="J895" s="29">
        <v>23</v>
      </c>
    </row>
    <row r="896" spans="1:10">
      <c r="A896" s="29" t="s">
        <v>1040</v>
      </c>
      <c r="B896" s="29" t="s">
        <v>1041</v>
      </c>
      <c r="C896" s="29" t="s">
        <v>768</v>
      </c>
      <c r="D896" s="29" t="s">
        <v>897</v>
      </c>
      <c r="E896" s="29" t="s">
        <v>1042</v>
      </c>
      <c r="F896" s="29">
        <v>1</v>
      </c>
      <c r="G896" s="29">
        <v>8563</v>
      </c>
      <c r="H896" s="29"/>
      <c r="I896" s="29"/>
      <c r="J896" s="29">
        <v>0</v>
      </c>
    </row>
    <row r="897" spans="1:10">
      <c r="A897" s="29" t="s">
        <v>1040</v>
      </c>
      <c r="B897" s="29" t="s">
        <v>1041</v>
      </c>
      <c r="C897" s="29" t="s">
        <v>768</v>
      </c>
      <c r="D897" s="29" t="s">
        <v>897</v>
      </c>
      <c r="E897" s="29" t="s">
        <v>627</v>
      </c>
      <c r="F897" s="29">
        <v>1</v>
      </c>
      <c r="G897" s="29">
        <v>8183</v>
      </c>
      <c r="H897" s="29" t="s">
        <v>1043</v>
      </c>
      <c r="I897" s="29" t="s">
        <v>1044</v>
      </c>
      <c r="J897" s="29">
        <v>4</v>
      </c>
    </row>
    <row r="898" spans="1:10">
      <c r="A898" s="29" t="s">
        <v>1040</v>
      </c>
      <c r="B898" s="29" t="s">
        <v>1041</v>
      </c>
      <c r="C898" s="29" t="s">
        <v>768</v>
      </c>
      <c r="D898" s="29" t="s">
        <v>897</v>
      </c>
      <c r="E898" s="29" t="s">
        <v>659</v>
      </c>
      <c r="F898" s="29">
        <v>1</v>
      </c>
      <c r="G898" s="29">
        <v>6950</v>
      </c>
      <c r="H898" s="29"/>
      <c r="I898" s="29"/>
      <c r="J898" s="29">
        <v>0</v>
      </c>
    </row>
    <row r="899" spans="1:10">
      <c r="A899" s="29" t="s">
        <v>1040</v>
      </c>
      <c r="B899" s="29" t="s">
        <v>1041</v>
      </c>
      <c r="C899" s="29" t="s">
        <v>768</v>
      </c>
      <c r="D899" s="29" t="s">
        <v>897</v>
      </c>
      <c r="E899" s="29" t="s">
        <v>905</v>
      </c>
      <c r="F899" s="29">
        <v>10151</v>
      </c>
      <c r="G899" s="29">
        <v>16550</v>
      </c>
      <c r="H899" s="29"/>
      <c r="I899" s="29"/>
      <c r="J899" s="29">
        <v>0</v>
      </c>
    </row>
    <row r="900" spans="1:10">
      <c r="A900" s="29" t="s">
        <v>1040</v>
      </c>
      <c r="B900" s="29" t="s">
        <v>1041</v>
      </c>
      <c r="C900" s="29" t="s">
        <v>768</v>
      </c>
      <c r="D900" s="29" t="s">
        <v>897</v>
      </c>
      <c r="E900" s="29" t="s">
        <v>610</v>
      </c>
      <c r="F900" s="29">
        <v>1</v>
      </c>
      <c r="G900" s="29">
        <v>10355</v>
      </c>
      <c r="H900" s="29"/>
      <c r="I900" s="29"/>
      <c r="J900" s="29">
        <v>0</v>
      </c>
    </row>
    <row r="901" spans="1:10">
      <c r="A901" s="29" t="s">
        <v>1040</v>
      </c>
      <c r="B901" s="29" t="s">
        <v>1041</v>
      </c>
      <c r="C901" s="29" t="s">
        <v>768</v>
      </c>
      <c r="D901" s="29" t="s">
        <v>897</v>
      </c>
      <c r="E901" s="29" t="s">
        <v>619</v>
      </c>
      <c r="F901" s="29">
        <v>2633</v>
      </c>
      <c r="G901" s="29">
        <v>9987</v>
      </c>
      <c r="H901" s="29"/>
      <c r="I901" s="29"/>
      <c r="J901" s="29">
        <v>0</v>
      </c>
    </row>
    <row r="902" spans="1:10">
      <c r="A902" s="29" t="s">
        <v>1040</v>
      </c>
      <c r="B902" s="29" t="s">
        <v>1041</v>
      </c>
      <c r="C902" s="29" t="s">
        <v>768</v>
      </c>
      <c r="D902" s="29" t="s">
        <v>897</v>
      </c>
      <c r="E902" s="29" t="s">
        <v>649</v>
      </c>
      <c r="F902" s="29">
        <v>1</v>
      </c>
      <c r="G902" s="29">
        <v>13508</v>
      </c>
      <c r="H902" s="29" t="s">
        <v>1045</v>
      </c>
      <c r="I902" s="29" t="s">
        <v>668</v>
      </c>
      <c r="J902" s="29">
        <v>17</v>
      </c>
    </row>
    <row r="903" spans="1:10">
      <c r="A903" s="29" t="s">
        <v>1040</v>
      </c>
      <c r="B903" s="29" t="s">
        <v>1041</v>
      </c>
      <c r="C903" s="29" t="s">
        <v>768</v>
      </c>
      <c r="D903" s="29" t="s">
        <v>897</v>
      </c>
      <c r="E903" s="29" t="s">
        <v>637</v>
      </c>
      <c r="F903" s="29">
        <v>1</v>
      </c>
      <c r="G903" s="29">
        <v>7368</v>
      </c>
      <c r="H903" s="29"/>
      <c r="I903" s="29"/>
      <c r="J903" s="29">
        <v>0</v>
      </c>
    </row>
    <row r="904" spans="1:10">
      <c r="A904" s="29" t="s">
        <v>1040</v>
      </c>
      <c r="B904" s="29" t="s">
        <v>1041</v>
      </c>
      <c r="C904" s="29" t="s">
        <v>768</v>
      </c>
      <c r="D904" s="29" t="s">
        <v>897</v>
      </c>
      <c r="E904" s="29" t="s">
        <v>627</v>
      </c>
      <c r="F904" s="29">
        <v>1</v>
      </c>
      <c r="G904" s="29">
        <v>8484</v>
      </c>
      <c r="H904" s="29"/>
      <c r="I904" s="29"/>
      <c r="J904" s="29">
        <v>0</v>
      </c>
    </row>
    <row r="905" spans="1:10">
      <c r="A905" s="29" t="s">
        <v>1040</v>
      </c>
      <c r="B905" s="29" t="s">
        <v>1041</v>
      </c>
      <c r="C905" s="29" t="s">
        <v>768</v>
      </c>
      <c r="D905" s="29" t="s">
        <v>897</v>
      </c>
      <c r="E905" s="29" t="s">
        <v>808</v>
      </c>
      <c r="F905" s="29">
        <v>1</v>
      </c>
      <c r="G905" s="29">
        <v>10533</v>
      </c>
      <c r="H905" s="29"/>
      <c r="I905" s="29"/>
      <c r="J905" s="29">
        <v>0</v>
      </c>
    </row>
    <row r="906" spans="1:10">
      <c r="A906" s="29" t="s">
        <v>1040</v>
      </c>
      <c r="B906" s="29" t="s">
        <v>1041</v>
      </c>
      <c r="C906" s="29" t="s">
        <v>768</v>
      </c>
      <c r="D906" s="29" t="s">
        <v>897</v>
      </c>
      <c r="E906" s="29" t="s">
        <v>637</v>
      </c>
      <c r="F906" s="29">
        <v>1</v>
      </c>
      <c r="G906" s="29">
        <v>6876</v>
      </c>
      <c r="H906" s="29"/>
      <c r="I906" s="29"/>
      <c r="J906" s="29">
        <v>0</v>
      </c>
    </row>
    <row r="907" spans="1:10">
      <c r="A907" s="29" t="s">
        <v>1040</v>
      </c>
      <c r="B907" s="29" t="s">
        <v>1041</v>
      </c>
      <c r="C907" s="29" t="s">
        <v>768</v>
      </c>
      <c r="D907" s="29" t="s">
        <v>897</v>
      </c>
      <c r="E907" s="29" t="s">
        <v>637</v>
      </c>
      <c r="F907" s="29">
        <v>1</v>
      </c>
      <c r="G907" s="29">
        <v>7252</v>
      </c>
      <c r="H907" s="29" t="s">
        <v>656</v>
      </c>
      <c r="I907" s="29" t="s">
        <v>616</v>
      </c>
      <c r="J907" s="29">
        <v>36</v>
      </c>
    </row>
    <row r="908" spans="1:10">
      <c r="A908" s="29" t="s">
        <v>1040</v>
      </c>
      <c r="B908" s="29" t="s">
        <v>1041</v>
      </c>
      <c r="C908" s="29" t="s">
        <v>768</v>
      </c>
      <c r="D908" s="29" t="s">
        <v>897</v>
      </c>
      <c r="E908" s="29" t="s">
        <v>622</v>
      </c>
      <c r="F908" s="29">
        <v>1</v>
      </c>
      <c r="G908" s="29">
        <v>22594</v>
      </c>
      <c r="H908" s="29" t="s">
        <v>635</v>
      </c>
      <c r="I908" s="29" t="s">
        <v>616</v>
      </c>
      <c r="J908" s="29">
        <v>30</v>
      </c>
    </row>
    <row r="909" spans="1:10">
      <c r="A909" s="29" t="s">
        <v>1040</v>
      </c>
      <c r="B909" s="29" t="s">
        <v>1041</v>
      </c>
      <c r="C909" s="29" t="s">
        <v>768</v>
      </c>
      <c r="D909" s="29" t="s">
        <v>897</v>
      </c>
      <c r="E909" s="29" t="s">
        <v>613</v>
      </c>
      <c r="F909" s="29">
        <v>1</v>
      </c>
      <c r="G909" s="29">
        <v>13803</v>
      </c>
      <c r="H909" s="29" t="s">
        <v>906</v>
      </c>
      <c r="I909" s="29" t="s">
        <v>714</v>
      </c>
      <c r="J909" s="29">
        <v>15</v>
      </c>
    </row>
    <row r="910" spans="1:10">
      <c r="A910" s="29" t="s">
        <v>1040</v>
      </c>
      <c r="B910" s="29" t="s">
        <v>1041</v>
      </c>
      <c r="C910" s="29" t="s">
        <v>768</v>
      </c>
      <c r="D910" s="29" t="s">
        <v>897</v>
      </c>
      <c r="E910" s="29" t="s">
        <v>637</v>
      </c>
      <c r="F910" s="29">
        <v>1</v>
      </c>
      <c r="G910" s="29">
        <v>5515</v>
      </c>
      <c r="H910" s="29"/>
      <c r="I910" s="29"/>
      <c r="J910" s="29">
        <v>0</v>
      </c>
    </row>
    <row r="911" spans="1:10">
      <c r="A911" s="29" t="s">
        <v>1040</v>
      </c>
      <c r="B911" s="29" t="s">
        <v>1041</v>
      </c>
      <c r="C911" s="29" t="s">
        <v>768</v>
      </c>
      <c r="D911" s="29" t="s">
        <v>897</v>
      </c>
      <c r="E911" s="29" t="s">
        <v>658</v>
      </c>
      <c r="F911" s="29">
        <v>1</v>
      </c>
      <c r="G911" s="29">
        <v>15930</v>
      </c>
      <c r="H911" s="29" t="s">
        <v>1046</v>
      </c>
      <c r="I911" s="29" t="s">
        <v>1047</v>
      </c>
      <c r="J911" s="29">
        <v>5</v>
      </c>
    </row>
    <row r="912" spans="1:10">
      <c r="A912" s="29" t="s">
        <v>1040</v>
      </c>
      <c r="B912" s="29" t="s">
        <v>1041</v>
      </c>
      <c r="C912" s="29" t="s">
        <v>768</v>
      </c>
      <c r="D912" s="29" t="s">
        <v>897</v>
      </c>
      <c r="E912" s="29" t="s">
        <v>637</v>
      </c>
      <c r="F912" s="29">
        <v>1</v>
      </c>
      <c r="G912" s="29">
        <v>8237</v>
      </c>
      <c r="H912" s="29"/>
      <c r="I912" s="29"/>
      <c r="J912" s="29">
        <v>0</v>
      </c>
    </row>
    <row r="913" spans="1:10">
      <c r="A913" s="29" t="s">
        <v>1040</v>
      </c>
      <c r="B913" s="29" t="s">
        <v>1041</v>
      </c>
      <c r="C913" s="29" t="s">
        <v>768</v>
      </c>
      <c r="D913" s="29" t="s">
        <v>897</v>
      </c>
      <c r="E913" s="29" t="s">
        <v>627</v>
      </c>
      <c r="F913" s="29">
        <v>1</v>
      </c>
      <c r="G913" s="29">
        <v>6817</v>
      </c>
      <c r="H913" s="29" t="s">
        <v>809</v>
      </c>
      <c r="I913" s="29" t="s">
        <v>810</v>
      </c>
      <c r="J913" s="29">
        <v>100</v>
      </c>
    </row>
    <row r="914" spans="1:10">
      <c r="A914" s="29" t="s">
        <v>1040</v>
      </c>
      <c r="B914" s="29" t="s">
        <v>1041</v>
      </c>
      <c r="C914" s="29" t="s">
        <v>768</v>
      </c>
      <c r="D914" s="29" t="s">
        <v>897</v>
      </c>
      <c r="E914" s="29" t="s">
        <v>617</v>
      </c>
      <c r="F914" s="29">
        <v>1</v>
      </c>
      <c r="G914" s="29">
        <v>13741</v>
      </c>
      <c r="H914" s="29"/>
      <c r="I914" s="29"/>
      <c r="J914" s="29">
        <v>0</v>
      </c>
    </row>
    <row r="915" spans="1:10">
      <c r="A915" s="29" t="s">
        <v>1040</v>
      </c>
      <c r="B915" s="29" t="s">
        <v>1041</v>
      </c>
      <c r="C915" s="29" t="s">
        <v>768</v>
      </c>
      <c r="D915" s="29" t="s">
        <v>897</v>
      </c>
      <c r="E915" s="29" t="s">
        <v>622</v>
      </c>
      <c r="F915" s="29">
        <v>1</v>
      </c>
      <c r="G915" s="29">
        <v>5851</v>
      </c>
      <c r="H915" s="29"/>
      <c r="I915" s="29"/>
      <c r="J915" s="29">
        <v>0</v>
      </c>
    </row>
    <row r="916" spans="1:10">
      <c r="A916" s="29" t="s">
        <v>1040</v>
      </c>
      <c r="B916" s="29" t="s">
        <v>1041</v>
      </c>
      <c r="C916" s="29" t="s">
        <v>768</v>
      </c>
      <c r="D916" s="29" t="s">
        <v>897</v>
      </c>
      <c r="E916" s="29" t="s">
        <v>619</v>
      </c>
      <c r="F916" s="29">
        <v>1</v>
      </c>
      <c r="G916" s="29">
        <v>12279</v>
      </c>
      <c r="H916" s="29"/>
      <c r="I916" s="29"/>
      <c r="J916" s="29">
        <v>0</v>
      </c>
    </row>
    <row r="917" spans="1:10">
      <c r="A917" s="29" t="s">
        <v>1040</v>
      </c>
      <c r="B917" s="29" t="s">
        <v>1041</v>
      </c>
      <c r="C917" s="29" t="s">
        <v>768</v>
      </c>
      <c r="D917" s="29" t="s">
        <v>897</v>
      </c>
      <c r="E917" s="29" t="s">
        <v>637</v>
      </c>
      <c r="F917" s="29">
        <v>1</v>
      </c>
      <c r="G917" s="29">
        <v>18360</v>
      </c>
      <c r="H917" s="29"/>
      <c r="I917" s="29"/>
      <c r="J917" s="29">
        <v>0</v>
      </c>
    </row>
    <row r="918" spans="1:10">
      <c r="A918" s="29" t="s">
        <v>1040</v>
      </c>
      <c r="B918" s="29" t="s">
        <v>1041</v>
      </c>
      <c r="C918" s="29" t="s">
        <v>768</v>
      </c>
      <c r="D918" s="29" t="s">
        <v>897</v>
      </c>
      <c r="E918" s="29" t="s">
        <v>637</v>
      </c>
      <c r="F918" s="29">
        <v>1</v>
      </c>
      <c r="G918" s="29">
        <v>8591</v>
      </c>
      <c r="H918" s="29" t="s">
        <v>696</v>
      </c>
      <c r="I918" s="29" t="s">
        <v>654</v>
      </c>
      <c r="J918" s="29">
        <v>30</v>
      </c>
    </row>
    <row r="919" spans="1:10">
      <c r="A919" s="29" t="s">
        <v>1040</v>
      </c>
      <c r="B919" s="29" t="s">
        <v>1041</v>
      </c>
      <c r="C919" s="29" t="s">
        <v>768</v>
      </c>
      <c r="D919" s="29" t="s">
        <v>897</v>
      </c>
      <c r="E919" s="29" t="s">
        <v>637</v>
      </c>
      <c r="F919" s="29">
        <v>1</v>
      </c>
      <c r="G919" s="29">
        <v>6674</v>
      </c>
      <c r="H919" s="29"/>
      <c r="I919" s="29"/>
      <c r="J919" s="29">
        <v>0</v>
      </c>
    </row>
    <row r="920" spans="1:10">
      <c r="A920" s="29" t="s">
        <v>1048</v>
      </c>
      <c r="B920" s="29" t="s">
        <v>1049</v>
      </c>
      <c r="C920" s="29" t="s">
        <v>1050</v>
      </c>
      <c r="D920" s="29" t="s">
        <v>663</v>
      </c>
      <c r="E920" s="29" t="s">
        <v>659</v>
      </c>
      <c r="F920" s="29">
        <v>1</v>
      </c>
      <c r="G920" s="29">
        <v>9442</v>
      </c>
      <c r="H920" s="29"/>
      <c r="I920" s="29"/>
      <c r="J920" s="29">
        <v>0</v>
      </c>
    </row>
    <row r="921" spans="1:10">
      <c r="A921" s="29" t="s">
        <v>1048</v>
      </c>
      <c r="B921" s="29" t="s">
        <v>1049</v>
      </c>
      <c r="C921" s="29" t="s">
        <v>1050</v>
      </c>
      <c r="D921" s="29" t="s">
        <v>663</v>
      </c>
      <c r="E921" s="29" t="s">
        <v>776</v>
      </c>
      <c r="F921" s="29">
        <v>1</v>
      </c>
      <c r="G921" s="29">
        <v>9823</v>
      </c>
      <c r="H921" s="29"/>
      <c r="I921" s="29"/>
      <c r="J921" s="29">
        <v>0</v>
      </c>
    </row>
    <row r="922" spans="1:10">
      <c r="A922" s="29" t="s">
        <v>1051</v>
      </c>
      <c r="B922" s="29" t="s">
        <v>1052</v>
      </c>
      <c r="C922" s="29" t="s">
        <v>922</v>
      </c>
      <c r="D922" s="29" t="s">
        <v>663</v>
      </c>
      <c r="E922" s="29" t="s">
        <v>610</v>
      </c>
      <c r="F922" s="29">
        <v>1</v>
      </c>
      <c r="G922" s="29">
        <v>22125</v>
      </c>
      <c r="H922" s="29" t="s">
        <v>817</v>
      </c>
      <c r="I922" s="29" t="s">
        <v>818</v>
      </c>
      <c r="J922" s="29">
        <v>100</v>
      </c>
    </row>
    <row r="923" spans="1:10">
      <c r="A923" s="29" t="s">
        <v>1053</v>
      </c>
      <c r="B923" s="29" t="s">
        <v>1054</v>
      </c>
      <c r="C923" s="29" t="s">
        <v>1055</v>
      </c>
      <c r="D923" s="29" t="s">
        <v>897</v>
      </c>
      <c r="E923" s="29" t="s">
        <v>637</v>
      </c>
      <c r="F923" s="29">
        <v>1</v>
      </c>
      <c r="G923" s="29">
        <v>6295</v>
      </c>
      <c r="H923" s="29"/>
      <c r="I923" s="29"/>
      <c r="J923" s="29">
        <v>0</v>
      </c>
    </row>
    <row r="924" spans="1:10">
      <c r="A924" s="29" t="s">
        <v>1053</v>
      </c>
      <c r="B924" s="29" t="s">
        <v>1054</v>
      </c>
      <c r="C924" s="29" t="s">
        <v>1055</v>
      </c>
      <c r="D924" s="29" t="s">
        <v>897</v>
      </c>
      <c r="E924" s="29" t="s">
        <v>610</v>
      </c>
      <c r="F924" s="29">
        <v>1</v>
      </c>
      <c r="G924" s="29">
        <v>5981</v>
      </c>
      <c r="H924" s="29" t="s">
        <v>817</v>
      </c>
      <c r="I924" s="29" t="s">
        <v>818</v>
      </c>
      <c r="J924" s="29">
        <v>100</v>
      </c>
    </row>
    <row r="925" spans="1:10">
      <c r="A925" s="29" t="s">
        <v>1053</v>
      </c>
      <c r="B925" s="29" t="s">
        <v>1054</v>
      </c>
      <c r="C925" s="29" t="s">
        <v>1055</v>
      </c>
      <c r="D925" s="29" t="s">
        <v>897</v>
      </c>
      <c r="E925" s="29" t="s">
        <v>776</v>
      </c>
      <c r="F925" s="29">
        <v>1</v>
      </c>
      <c r="G925" s="29">
        <v>6568</v>
      </c>
      <c r="H925" s="29"/>
      <c r="I925" s="29"/>
      <c r="J925" s="29">
        <v>0</v>
      </c>
    </row>
    <row r="926" spans="1:10">
      <c r="A926" s="29" t="s">
        <v>1056</v>
      </c>
      <c r="B926" s="29" t="s">
        <v>1057</v>
      </c>
      <c r="C926" s="29" t="s">
        <v>832</v>
      </c>
      <c r="D926" s="29" t="s">
        <v>897</v>
      </c>
      <c r="E926" s="29" t="s">
        <v>613</v>
      </c>
      <c r="F926" s="29">
        <v>11702</v>
      </c>
      <c r="G926" s="29">
        <v>22996</v>
      </c>
      <c r="H926" s="29"/>
      <c r="I926" s="29"/>
      <c r="J926" s="29">
        <v>0</v>
      </c>
    </row>
    <row r="927" spans="1:10">
      <c r="A927" s="29" t="s">
        <v>1056</v>
      </c>
      <c r="B927" s="29" t="s">
        <v>1057</v>
      </c>
      <c r="C927" s="29" t="s">
        <v>832</v>
      </c>
      <c r="D927" s="29" t="s">
        <v>897</v>
      </c>
      <c r="E927" s="29" t="s">
        <v>613</v>
      </c>
      <c r="F927" s="29">
        <v>695</v>
      </c>
      <c r="G927" s="29">
        <v>11262</v>
      </c>
      <c r="H927" s="29"/>
      <c r="I927" s="29"/>
      <c r="J927" s="29">
        <v>0</v>
      </c>
    </row>
    <row r="928" spans="1:10">
      <c r="A928" s="29" t="s">
        <v>1056</v>
      </c>
      <c r="B928" s="29" t="s">
        <v>1057</v>
      </c>
      <c r="C928" s="29" t="s">
        <v>832</v>
      </c>
      <c r="D928" s="29" t="s">
        <v>897</v>
      </c>
      <c r="E928" s="29" t="s">
        <v>721</v>
      </c>
      <c r="F928" s="29">
        <v>1</v>
      </c>
      <c r="G928" s="29">
        <v>12010</v>
      </c>
      <c r="H928" s="29"/>
      <c r="I928" s="29"/>
      <c r="J928" s="29">
        <v>0</v>
      </c>
    </row>
    <row r="929" spans="1:10">
      <c r="A929" s="29" t="s">
        <v>1056</v>
      </c>
      <c r="B929" s="29" t="s">
        <v>1057</v>
      </c>
      <c r="C929" s="29" t="s">
        <v>832</v>
      </c>
      <c r="D929" s="29" t="s">
        <v>897</v>
      </c>
      <c r="E929" s="29" t="s">
        <v>613</v>
      </c>
      <c r="F929" s="29">
        <v>1</v>
      </c>
      <c r="G929" s="29">
        <v>5225</v>
      </c>
      <c r="H929" s="29"/>
      <c r="I929" s="29"/>
      <c r="J929" s="29">
        <v>0</v>
      </c>
    </row>
    <row r="930" spans="1:10">
      <c r="A930" s="29" t="s">
        <v>1056</v>
      </c>
      <c r="B930" s="29" t="s">
        <v>1057</v>
      </c>
      <c r="C930" s="29" t="s">
        <v>832</v>
      </c>
      <c r="D930" s="29" t="s">
        <v>897</v>
      </c>
      <c r="E930" s="29" t="s">
        <v>610</v>
      </c>
      <c r="F930" s="29">
        <v>1</v>
      </c>
      <c r="G930" s="29">
        <v>10088</v>
      </c>
      <c r="H930" s="29" t="s">
        <v>807</v>
      </c>
      <c r="I930" s="29" t="s">
        <v>654</v>
      </c>
      <c r="J930" s="29">
        <v>100</v>
      </c>
    </row>
    <row r="931" spans="1:10">
      <c r="A931" s="29" t="s">
        <v>1056</v>
      </c>
      <c r="B931" s="29" t="s">
        <v>1057</v>
      </c>
      <c r="C931" s="29" t="s">
        <v>832</v>
      </c>
      <c r="D931" s="29" t="s">
        <v>897</v>
      </c>
      <c r="E931" s="29" t="s">
        <v>776</v>
      </c>
      <c r="F931" s="29">
        <v>1</v>
      </c>
      <c r="G931" s="29">
        <v>17428</v>
      </c>
      <c r="H931" s="29"/>
      <c r="I931" s="29"/>
      <c r="J931" s="29">
        <v>0</v>
      </c>
    </row>
    <row r="932" spans="1:10">
      <c r="A932" s="29" t="s">
        <v>1058</v>
      </c>
      <c r="B932" s="29" t="s">
        <v>1059</v>
      </c>
      <c r="C932" s="29" t="s">
        <v>1060</v>
      </c>
      <c r="D932" s="29" t="s">
        <v>897</v>
      </c>
      <c r="E932" s="29" t="s">
        <v>613</v>
      </c>
      <c r="F932" s="29">
        <v>1</v>
      </c>
      <c r="G932" s="29">
        <v>18071</v>
      </c>
      <c r="H932" s="29" t="s">
        <v>915</v>
      </c>
      <c r="I932" s="29" t="s">
        <v>616</v>
      </c>
      <c r="J932" s="29">
        <v>5</v>
      </c>
    </row>
    <row r="933" spans="1:10">
      <c r="A933" s="29" t="s">
        <v>1058</v>
      </c>
      <c r="B933" s="29" t="s">
        <v>1059</v>
      </c>
      <c r="C933" s="29" t="s">
        <v>1060</v>
      </c>
      <c r="D933" s="29" t="s">
        <v>897</v>
      </c>
      <c r="E933" s="29" t="s">
        <v>776</v>
      </c>
      <c r="F933" s="29">
        <v>1</v>
      </c>
      <c r="G933" s="29">
        <v>21744</v>
      </c>
      <c r="H933" s="29"/>
      <c r="I933" s="29"/>
      <c r="J933" s="29">
        <v>0</v>
      </c>
    </row>
    <row r="934" spans="1:10">
      <c r="A934" s="29" t="s">
        <v>1061</v>
      </c>
      <c r="B934" s="29" t="s">
        <v>1062</v>
      </c>
      <c r="C934" s="29" t="s">
        <v>759</v>
      </c>
      <c r="D934" s="29" t="s">
        <v>897</v>
      </c>
      <c r="E934" s="29" t="s">
        <v>613</v>
      </c>
      <c r="F934" s="29">
        <v>1</v>
      </c>
      <c r="G934" s="29">
        <v>9195</v>
      </c>
      <c r="H934" s="29"/>
      <c r="I934" s="29"/>
      <c r="J934" s="29">
        <v>0</v>
      </c>
    </row>
    <row r="935" spans="1:10">
      <c r="A935" s="29" t="s">
        <v>1061</v>
      </c>
      <c r="B935" s="29" t="s">
        <v>1062</v>
      </c>
      <c r="C935" s="29" t="s">
        <v>759</v>
      </c>
      <c r="D935" s="29" t="s">
        <v>897</v>
      </c>
      <c r="E935" s="29" t="s">
        <v>742</v>
      </c>
      <c r="F935" s="29">
        <v>1</v>
      </c>
      <c r="G935" s="29">
        <v>5864</v>
      </c>
      <c r="H935" s="29" t="s">
        <v>789</v>
      </c>
      <c r="I935" s="29" t="s">
        <v>616</v>
      </c>
      <c r="J935" s="29">
        <v>17</v>
      </c>
    </row>
    <row r="936" spans="1:10">
      <c r="A936" s="29" t="s">
        <v>1063</v>
      </c>
      <c r="B936" s="29" t="s">
        <v>1064</v>
      </c>
      <c r="C936" s="29" t="s">
        <v>823</v>
      </c>
      <c r="D936" s="29" t="s">
        <v>897</v>
      </c>
      <c r="E936" s="29" t="s">
        <v>776</v>
      </c>
      <c r="F936" s="29">
        <v>1</v>
      </c>
      <c r="G936" s="29">
        <v>7533</v>
      </c>
      <c r="H936" s="29" t="s">
        <v>1065</v>
      </c>
      <c r="I936" s="29" t="s">
        <v>612</v>
      </c>
      <c r="J936" s="29">
        <v>8</v>
      </c>
    </row>
    <row r="937" spans="1:10">
      <c r="A937" s="29" t="s">
        <v>1063</v>
      </c>
      <c r="B937" s="29" t="s">
        <v>1064</v>
      </c>
      <c r="C937" s="29" t="s">
        <v>823</v>
      </c>
      <c r="D937" s="29" t="s">
        <v>897</v>
      </c>
      <c r="E937" s="29" t="s">
        <v>613</v>
      </c>
      <c r="F937" s="29">
        <v>1</v>
      </c>
      <c r="G937" s="29">
        <v>13864</v>
      </c>
      <c r="H937" s="29"/>
      <c r="I937" s="29"/>
      <c r="J937" s="29">
        <v>0</v>
      </c>
    </row>
    <row r="938" spans="1:10">
      <c r="A938" s="29" t="s">
        <v>1063</v>
      </c>
      <c r="B938" s="29" t="s">
        <v>1064</v>
      </c>
      <c r="C938" s="29" t="s">
        <v>823</v>
      </c>
      <c r="D938" s="29" t="s">
        <v>897</v>
      </c>
      <c r="E938" s="29" t="s">
        <v>637</v>
      </c>
      <c r="F938" s="29">
        <v>38409</v>
      </c>
      <c r="G938" s="29">
        <v>76785</v>
      </c>
      <c r="H938" s="29" t="s">
        <v>809</v>
      </c>
      <c r="I938" s="29" t="s">
        <v>810</v>
      </c>
      <c r="J938" s="29">
        <v>100</v>
      </c>
    </row>
    <row r="939" spans="1:10">
      <c r="A939" s="29" t="s">
        <v>1066</v>
      </c>
      <c r="B939" s="29" t="s">
        <v>1067</v>
      </c>
      <c r="C939" s="29" t="s">
        <v>1020</v>
      </c>
      <c r="D939" s="29" t="s">
        <v>897</v>
      </c>
      <c r="E939" s="29" t="s">
        <v>765</v>
      </c>
      <c r="F939" s="29">
        <v>38991</v>
      </c>
      <c r="G939" s="29">
        <v>60265</v>
      </c>
      <c r="H939" s="29"/>
      <c r="I939" s="29"/>
      <c r="J939" s="29">
        <v>0</v>
      </c>
    </row>
    <row r="940" spans="1:10">
      <c r="A940" s="29" t="s">
        <v>1066</v>
      </c>
      <c r="B940" s="29" t="s">
        <v>1067</v>
      </c>
      <c r="C940" s="29" t="s">
        <v>1020</v>
      </c>
      <c r="D940" s="29" t="s">
        <v>897</v>
      </c>
      <c r="E940" s="29" t="s">
        <v>659</v>
      </c>
      <c r="F940" s="29">
        <v>49452</v>
      </c>
      <c r="G940" s="29">
        <v>69787</v>
      </c>
      <c r="H940" s="29"/>
      <c r="I940" s="29"/>
      <c r="J940" s="29">
        <v>0</v>
      </c>
    </row>
    <row r="941" spans="1:10">
      <c r="A941" s="29" t="s">
        <v>1066</v>
      </c>
      <c r="B941" s="29" t="s">
        <v>1067</v>
      </c>
      <c r="C941" s="29" t="s">
        <v>1020</v>
      </c>
      <c r="D941" s="29" t="s">
        <v>897</v>
      </c>
      <c r="E941" s="29" t="s">
        <v>776</v>
      </c>
      <c r="F941" s="29">
        <v>423</v>
      </c>
      <c r="G941" s="29">
        <v>25953</v>
      </c>
      <c r="H941" s="29"/>
      <c r="I941" s="29"/>
      <c r="J941" s="29">
        <v>0</v>
      </c>
    </row>
    <row r="942" spans="1:10">
      <c r="A942" s="29" t="s">
        <v>1068</v>
      </c>
      <c r="B942" s="29" t="s">
        <v>1069</v>
      </c>
      <c r="C942" s="29" t="s">
        <v>823</v>
      </c>
      <c r="D942" s="29" t="s">
        <v>897</v>
      </c>
      <c r="E942" s="29" t="s">
        <v>637</v>
      </c>
      <c r="F942" s="29">
        <v>1</v>
      </c>
      <c r="G942" s="29">
        <v>22344</v>
      </c>
      <c r="H942" s="29"/>
      <c r="I942" s="29"/>
      <c r="J942" s="29">
        <v>0</v>
      </c>
    </row>
    <row r="943" spans="1:10">
      <c r="A943" s="29" t="s">
        <v>1068</v>
      </c>
      <c r="B943" s="29" t="s">
        <v>1069</v>
      </c>
      <c r="C943" s="29" t="s">
        <v>823</v>
      </c>
      <c r="D943" s="29" t="s">
        <v>897</v>
      </c>
      <c r="E943" s="29" t="s">
        <v>613</v>
      </c>
      <c r="F943" s="29">
        <v>1</v>
      </c>
      <c r="G943" s="29">
        <v>7087</v>
      </c>
      <c r="H943" s="29"/>
      <c r="I943" s="29"/>
      <c r="J943" s="29">
        <v>0</v>
      </c>
    </row>
    <row r="944" spans="1:10">
      <c r="A944" s="29" t="s">
        <v>1068</v>
      </c>
      <c r="B944" s="29" t="s">
        <v>1069</v>
      </c>
      <c r="C944" s="29" t="s">
        <v>823</v>
      </c>
      <c r="D944" s="29" t="s">
        <v>897</v>
      </c>
      <c r="E944" s="29" t="s">
        <v>613</v>
      </c>
      <c r="F944" s="29">
        <v>1</v>
      </c>
      <c r="G944" s="29">
        <v>21117</v>
      </c>
      <c r="H944" s="29" t="s">
        <v>906</v>
      </c>
      <c r="I944" s="29" t="s">
        <v>714</v>
      </c>
      <c r="J944" s="29">
        <v>15</v>
      </c>
    </row>
    <row r="945" spans="1:10">
      <c r="A945" s="29" t="s">
        <v>1070</v>
      </c>
      <c r="B945" s="29" t="s">
        <v>1071</v>
      </c>
      <c r="C945" s="29" t="s">
        <v>922</v>
      </c>
      <c r="D945" s="29" t="s">
        <v>663</v>
      </c>
      <c r="E945" s="29" t="s">
        <v>659</v>
      </c>
      <c r="F945" s="29">
        <v>39010</v>
      </c>
      <c r="G945" s="29">
        <v>59291</v>
      </c>
      <c r="H945" s="29"/>
      <c r="I945" s="29"/>
      <c r="J945" s="29">
        <v>0</v>
      </c>
    </row>
    <row r="946" spans="1:10">
      <c r="A946" s="29" t="s">
        <v>1070</v>
      </c>
      <c r="B946" s="29" t="s">
        <v>1071</v>
      </c>
      <c r="C946" s="29" t="s">
        <v>922</v>
      </c>
      <c r="D946" s="29" t="s">
        <v>663</v>
      </c>
      <c r="E946" s="29" t="s">
        <v>819</v>
      </c>
      <c r="F946" s="29">
        <v>1</v>
      </c>
      <c r="G946" s="29">
        <v>22441</v>
      </c>
      <c r="H946" s="29" t="s">
        <v>1072</v>
      </c>
      <c r="I946" s="29" t="s">
        <v>654</v>
      </c>
      <c r="J946" s="29">
        <v>4</v>
      </c>
    </row>
    <row r="947" spans="1:10">
      <c r="A947" s="29" t="s">
        <v>1070</v>
      </c>
      <c r="B947" s="29" t="s">
        <v>1071</v>
      </c>
      <c r="C947" s="29" t="s">
        <v>922</v>
      </c>
      <c r="D947" s="29" t="s">
        <v>663</v>
      </c>
      <c r="E947" s="29" t="s">
        <v>613</v>
      </c>
      <c r="F947" s="29">
        <v>1</v>
      </c>
      <c r="G947" s="29">
        <v>7255</v>
      </c>
      <c r="H947" s="29"/>
      <c r="I947" s="29"/>
      <c r="J947" s="29">
        <v>0</v>
      </c>
    </row>
    <row r="948" spans="1:10">
      <c r="A948" s="29" t="s">
        <v>1070</v>
      </c>
      <c r="B948" s="29" t="s">
        <v>1071</v>
      </c>
      <c r="C948" s="29" t="s">
        <v>922</v>
      </c>
      <c r="D948" s="29" t="s">
        <v>663</v>
      </c>
      <c r="E948" s="29" t="s">
        <v>765</v>
      </c>
      <c r="F948" s="29">
        <v>1520</v>
      </c>
      <c r="G948" s="29">
        <v>22938</v>
      </c>
      <c r="H948" s="29"/>
      <c r="I948" s="29"/>
      <c r="J948" s="29">
        <v>0</v>
      </c>
    </row>
    <row r="949" spans="1:10">
      <c r="A949" s="29" t="s">
        <v>1070</v>
      </c>
      <c r="B949" s="29" t="s">
        <v>1071</v>
      </c>
      <c r="C949" s="29" t="s">
        <v>922</v>
      </c>
      <c r="D949" s="29" t="s">
        <v>663</v>
      </c>
      <c r="E949" s="29" t="s">
        <v>610</v>
      </c>
      <c r="F949" s="29">
        <v>1</v>
      </c>
      <c r="G949" s="29">
        <v>17248</v>
      </c>
      <c r="H949" s="29" t="s">
        <v>696</v>
      </c>
      <c r="I949" s="29" t="s">
        <v>654</v>
      </c>
      <c r="J949" s="29">
        <v>23</v>
      </c>
    </row>
    <row r="950" spans="1:10">
      <c r="A950" s="29" t="s">
        <v>1070</v>
      </c>
      <c r="B950" s="29" t="s">
        <v>1071</v>
      </c>
      <c r="C950" s="29" t="s">
        <v>922</v>
      </c>
      <c r="D950" s="29" t="s">
        <v>663</v>
      </c>
      <c r="E950" s="29" t="s">
        <v>613</v>
      </c>
      <c r="F950" s="29">
        <v>1</v>
      </c>
      <c r="G950" s="29">
        <v>11838</v>
      </c>
      <c r="H950" s="29" t="s">
        <v>906</v>
      </c>
      <c r="I950" s="29" t="s">
        <v>714</v>
      </c>
      <c r="J950" s="29">
        <v>15</v>
      </c>
    </row>
    <row r="951" spans="1:10">
      <c r="A951" s="29" t="s">
        <v>1070</v>
      </c>
      <c r="B951" s="29" t="s">
        <v>1071</v>
      </c>
      <c r="C951" s="29" t="s">
        <v>922</v>
      </c>
      <c r="D951" s="29" t="s">
        <v>663</v>
      </c>
      <c r="E951" s="29" t="s">
        <v>972</v>
      </c>
      <c r="F951" s="29">
        <v>20557</v>
      </c>
      <c r="G951" s="29">
        <v>43318</v>
      </c>
      <c r="H951" s="29"/>
      <c r="I951" s="29"/>
      <c r="J951" s="29">
        <v>0</v>
      </c>
    </row>
    <row r="952" spans="1:10">
      <c r="A952" s="29" t="s">
        <v>1073</v>
      </c>
      <c r="B952" s="29" t="s">
        <v>1074</v>
      </c>
      <c r="C952" s="29" t="s">
        <v>879</v>
      </c>
      <c r="D952" s="29" t="s">
        <v>663</v>
      </c>
      <c r="E952" s="29" t="s">
        <v>610</v>
      </c>
      <c r="F952" s="29">
        <v>1</v>
      </c>
      <c r="G952" s="29">
        <v>8380</v>
      </c>
      <c r="H952" s="29" t="s">
        <v>880</v>
      </c>
      <c r="I952" s="29" t="s">
        <v>654</v>
      </c>
      <c r="J952" s="29">
        <v>25</v>
      </c>
    </row>
    <row r="953" spans="1:10">
      <c r="A953" s="29" t="s">
        <v>1073</v>
      </c>
      <c r="B953" s="29" t="s">
        <v>1074</v>
      </c>
      <c r="C953" s="29" t="s">
        <v>879</v>
      </c>
      <c r="D953" s="29" t="s">
        <v>663</v>
      </c>
      <c r="E953" s="29" t="s">
        <v>637</v>
      </c>
      <c r="F953" s="29">
        <v>1</v>
      </c>
      <c r="G953" s="29">
        <v>5300</v>
      </c>
      <c r="H953" s="29"/>
      <c r="I953" s="29"/>
      <c r="J953" s="29">
        <v>0</v>
      </c>
    </row>
    <row r="954" spans="1:10">
      <c r="A954" s="29" t="s">
        <v>1073</v>
      </c>
      <c r="B954" s="29" t="s">
        <v>1074</v>
      </c>
      <c r="C954" s="29" t="s">
        <v>879</v>
      </c>
      <c r="D954" s="29" t="s">
        <v>663</v>
      </c>
      <c r="E954" s="29" t="s">
        <v>613</v>
      </c>
      <c r="F954" s="29">
        <v>1</v>
      </c>
      <c r="G954" s="29">
        <v>10459</v>
      </c>
      <c r="H954" s="29"/>
      <c r="I954" s="29"/>
      <c r="J954" s="29">
        <v>0</v>
      </c>
    </row>
    <row r="955" spans="1:10">
      <c r="A955" s="29" t="s">
        <v>1073</v>
      </c>
      <c r="B955" s="29" t="s">
        <v>1074</v>
      </c>
      <c r="C955" s="29" t="s">
        <v>879</v>
      </c>
      <c r="D955" s="29" t="s">
        <v>663</v>
      </c>
      <c r="E955" s="29" t="s">
        <v>613</v>
      </c>
      <c r="F955" s="29">
        <v>1</v>
      </c>
      <c r="G955" s="29">
        <v>14668</v>
      </c>
      <c r="H955" s="29" t="s">
        <v>906</v>
      </c>
      <c r="I955" s="29" t="s">
        <v>714</v>
      </c>
      <c r="J955" s="29">
        <v>15</v>
      </c>
    </row>
    <row r="956" spans="1:10">
      <c r="A956" s="29" t="s">
        <v>1073</v>
      </c>
      <c r="B956" s="29" t="s">
        <v>1074</v>
      </c>
      <c r="C956" s="29" t="s">
        <v>879</v>
      </c>
      <c r="D956" s="29" t="s">
        <v>663</v>
      </c>
      <c r="E956" s="29" t="s">
        <v>765</v>
      </c>
      <c r="F956" s="29">
        <v>1</v>
      </c>
      <c r="G956" s="29">
        <v>15187</v>
      </c>
      <c r="H956" s="29"/>
      <c r="I956" s="29"/>
      <c r="J956" s="29">
        <v>0</v>
      </c>
    </row>
    <row r="957" spans="1:10">
      <c r="A957" s="29" t="s">
        <v>1073</v>
      </c>
      <c r="B957" s="29" t="s">
        <v>1074</v>
      </c>
      <c r="C957" s="29" t="s">
        <v>879</v>
      </c>
      <c r="D957" s="29" t="s">
        <v>663</v>
      </c>
      <c r="E957" s="29" t="s">
        <v>634</v>
      </c>
      <c r="F957" s="29">
        <v>1</v>
      </c>
      <c r="G957" s="29">
        <v>23337</v>
      </c>
      <c r="H957" s="29" t="s">
        <v>1075</v>
      </c>
      <c r="I957" s="29" t="s">
        <v>616</v>
      </c>
      <c r="J957" s="29">
        <v>13</v>
      </c>
    </row>
    <row r="958" spans="1:10">
      <c r="A958" s="29" t="s">
        <v>1073</v>
      </c>
      <c r="B958" s="29" t="s">
        <v>1074</v>
      </c>
      <c r="C958" s="29" t="s">
        <v>879</v>
      </c>
      <c r="D958" s="29" t="s">
        <v>663</v>
      </c>
      <c r="E958" s="29" t="s">
        <v>765</v>
      </c>
      <c r="F958" s="29">
        <v>1</v>
      </c>
      <c r="G958" s="29">
        <v>13802</v>
      </c>
      <c r="H958" s="29"/>
      <c r="I958" s="29"/>
      <c r="J958" s="29">
        <v>0</v>
      </c>
    </row>
    <row r="959" spans="1:10">
      <c r="A959" s="29" t="s">
        <v>1073</v>
      </c>
      <c r="B959" s="29" t="s">
        <v>1074</v>
      </c>
      <c r="C959" s="29" t="s">
        <v>879</v>
      </c>
      <c r="D959" s="29" t="s">
        <v>663</v>
      </c>
      <c r="E959" s="29" t="s">
        <v>765</v>
      </c>
      <c r="F959" s="29">
        <v>1</v>
      </c>
      <c r="G959" s="29">
        <v>9998</v>
      </c>
      <c r="H959" s="29"/>
      <c r="I959" s="29"/>
      <c r="J959" s="29">
        <v>0</v>
      </c>
    </row>
    <row r="960" spans="1:10">
      <c r="A960" s="29" t="s">
        <v>1076</v>
      </c>
      <c r="B960" s="29" t="s">
        <v>1077</v>
      </c>
      <c r="C960" s="29" t="s">
        <v>1078</v>
      </c>
      <c r="D960" s="29" t="s">
        <v>897</v>
      </c>
      <c r="E960" s="29" t="s">
        <v>700</v>
      </c>
      <c r="F960" s="29">
        <v>1</v>
      </c>
      <c r="G960" s="29">
        <v>8649</v>
      </c>
      <c r="H960" s="29" t="s">
        <v>701</v>
      </c>
      <c r="I960" s="29" t="s">
        <v>616</v>
      </c>
      <c r="J960" s="29">
        <v>13</v>
      </c>
    </row>
    <row r="961" spans="1:10">
      <c r="A961" s="29" t="s">
        <v>1079</v>
      </c>
      <c r="B961" s="29" t="s">
        <v>1080</v>
      </c>
      <c r="C961" s="29" t="s">
        <v>699</v>
      </c>
      <c r="D961" s="29" t="s">
        <v>897</v>
      </c>
      <c r="E961" s="29" t="s">
        <v>617</v>
      </c>
      <c r="F961" s="29">
        <v>1</v>
      </c>
      <c r="G961" s="29">
        <v>18586</v>
      </c>
      <c r="H961" s="29" t="s">
        <v>665</v>
      </c>
      <c r="I961" s="29" t="s">
        <v>616</v>
      </c>
      <c r="J961" s="29">
        <v>27</v>
      </c>
    </row>
    <row r="962" spans="1:10">
      <c r="A962" s="29" t="s">
        <v>1079</v>
      </c>
      <c r="B962" s="29" t="s">
        <v>1080</v>
      </c>
      <c r="C962" s="29" t="s">
        <v>699</v>
      </c>
      <c r="D962" s="29" t="s">
        <v>897</v>
      </c>
      <c r="E962" s="29" t="s">
        <v>637</v>
      </c>
      <c r="F962" s="29">
        <v>1</v>
      </c>
      <c r="G962" s="29">
        <v>19225</v>
      </c>
      <c r="H962" s="29"/>
      <c r="I962" s="29"/>
      <c r="J962" s="29">
        <v>0</v>
      </c>
    </row>
    <row r="963" spans="1:10">
      <c r="A963" s="29" t="s">
        <v>1079</v>
      </c>
      <c r="B963" s="29" t="s">
        <v>1080</v>
      </c>
      <c r="C963" s="29" t="s">
        <v>699</v>
      </c>
      <c r="D963" s="29" t="s">
        <v>897</v>
      </c>
      <c r="E963" s="29" t="s">
        <v>637</v>
      </c>
      <c r="F963" s="29">
        <v>1</v>
      </c>
      <c r="G963" s="29">
        <v>10666</v>
      </c>
      <c r="H963" s="29"/>
      <c r="I963" s="29"/>
      <c r="J963" s="29">
        <v>0</v>
      </c>
    </row>
    <row r="964" spans="1:10">
      <c r="A964" s="29" t="s">
        <v>1079</v>
      </c>
      <c r="B964" s="29" t="s">
        <v>1080</v>
      </c>
      <c r="C964" s="29" t="s">
        <v>699</v>
      </c>
      <c r="D964" s="29" t="s">
        <v>897</v>
      </c>
      <c r="E964" s="29" t="s">
        <v>622</v>
      </c>
      <c r="F964" s="29">
        <v>1</v>
      </c>
      <c r="G964" s="29">
        <v>9159</v>
      </c>
      <c r="H964" s="29" t="s">
        <v>656</v>
      </c>
      <c r="I964" s="29" t="s">
        <v>616</v>
      </c>
      <c r="J964" s="29">
        <v>27</v>
      </c>
    </row>
    <row r="965" spans="1:10">
      <c r="A965" s="29" t="s">
        <v>1079</v>
      </c>
      <c r="B965" s="29" t="s">
        <v>1080</v>
      </c>
      <c r="C965" s="29" t="s">
        <v>699</v>
      </c>
      <c r="D965" s="29" t="s">
        <v>897</v>
      </c>
      <c r="E965" s="29" t="s">
        <v>622</v>
      </c>
      <c r="F965" s="29">
        <v>1</v>
      </c>
      <c r="G965" s="29">
        <v>18761</v>
      </c>
      <c r="H965" s="29" t="s">
        <v>702</v>
      </c>
      <c r="I965" s="29" t="s">
        <v>703</v>
      </c>
      <c r="J965" s="29">
        <v>50</v>
      </c>
    </row>
    <row r="966" spans="1:10">
      <c r="A966" s="29" t="s">
        <v>1079</v>
      </c>
      <c r="B966" s="29" t="s">
        <v>1080</v>
      </c>
      <c r="C966" s="29" t="s">
        <v>699</v>
      </c>
      <c r="D966" s="29" t="s">
        <v>897</v>
      </c>
      <c r="E966" s="29" t="s">
        <v>634</v>
      </c>
      <c r="F966" s="29">
        <v>1</v>
      </c>
      <c r="G966" s="29">
        <v>12098</v>
      </c>
      <c r="H966" s="29"/>
      <c r="I966" s="29"/>
      <c r="J966" s="29">
        <v>0</v>
      </c>
    </row>
    <row r="967" spans="1:10">
      <c r="A967" s="29" t="s">
        <v>1079</v>
      </c>
      <c r="B967" s="29" t="s">
        <v>1080</v>
      </c>
      <c r="C967" s="29" t="s">
        <v>699</v>
      </c>
      <c r="D967" s="29" t="s">
        <v>897</v>
      </c>
      <c r="E967" s="29" t="s">
        <v>637</v>
      </c>
      <c r="F967" s="29">
        <v>1</v>
      </c>
      <c r="G967" s="29">
        <v>12425</v>
      </c>
      <c r="H967" s="29" t="s">
        <v>702</v>
      </c>
      <c r="I967" s="29" t="s">
        <v>703</v>
      </c>
      <c r="J967" s="29">
        <v>37</v>
      </c>
    </row>
    <row r="968" spans="1:10">
      <c r="A968" s="29" t="s">
        <v>1079</v>
      </c>
      <c r="B968" s="29" t="s">
        <v>1080</v>
      </c>
      <c r="C968" s="29" t="s">
        <v>699</v>
      </c>
      <c r="D968" s="29" t="s">
        <v>897</v>
      </c>
      <c r="E968" s="29" t="s">
        <v>617</v>
      </c>
      <c r="F968" s="29">
        <v>7978</v>
      </c>
      <c r="G968" s="29">
        <v>80620</v>
      </c>
      <c r="H968" s="29" t="s">
        <v>623</v>
      </c>
      <c r="I968" s="29" t="s">
        <v>624</v>
      </c>
      <c r="J968" s="29">
        <v>60</v>
      </c>
    </row>
    <row r="969" spans="1:10">
      <c r="A969" s="29" t="s">
        <v>1079</v>
      </c>
      <c r="B969" s="29" t="s">
        <v>1080</v>
      </c>
      <c r="C969" s="29" t="s">
        <v>699</v>
      </c>
      <c r="D969" s="29" t="s">
        <v>897</v>
      </c>
      <c r="E969" s="29" t="s">
        <v>700</v>
      </c>
      <c r="F969" s="29">
        <v>1</v>
      </c>
      <c r="G969" s="29">
        <v>11471</v>
      </c>
      <c r="H969" s="29" t="s">
        <v>701</v>
      </c>
      <c r="I969" s="29" t="s">
        <v>616</v>
      </c>
      <c r="J969" s="29">
        <v>13</v>
      </c>
    </row>
    <row r="970" spans="1:10">
      <c r="A970" s="29" t="s">
        <v>1079</v>
      </c>
      <c r="B970" s="29" t="s">
        <v>1080</v>
      </c>
      <c r="C970" s="29" t="s">
        <v>699</v>
      </c>
      <c r="D970" s="29" t="s">
        <v>897</v>
      </c>
      <c r="E970" s="29" t="s">
        <v>637</v>
      </c>
      <c r="F970" s="29">
        <v>1</v>
      </c>
      <c r="G970" s="29">
        <v>5935</v>
      </c>
      <c r="H970" s="29" t="s">
        <v>656</v>
      </c>
      <c r="I970" s="29" t="s">
        <v>616</v>
      </c>
      <c r="J970" s="29">
        <v>36</v>
      </c>
    </row>
    <row r="971" spans="1:10">
      <c r="A971" s="29" t="s">
        <v>1079</v>
      </c>
      <c r="B971" s="29" t="s">
        <v>1080</v>
      </c>
      <c r="C971" s="29" t="s">
        <v>699</v>
      </c>
      <c r="D971" s="29" t="s">
        <v>897</v>
      </c>
      <c r="E971" s="29" t="s">
        <v>613</v>
      </c>
      <c r="F971" s="29">
        <v>1</v>
      </c>
      <c r="G971" s="29">
        <v>16590</v>
      </c>
      <c r="H971" s="29"/>
      <c r="I971" s="29"/>
      <c r="J971" s="29">
        <v>0</v>
      </c>
    </row>
    <row r="972" spans="1:10">
      <c r="A972" s="29" t="s">
        <v>1079</v>
      </c>
      <c r="B972" s="29" t="s">
        <v>1080</v>
      </c>
      <c r="C972" s="29" t="s">
        <v>699</v>
      </c>
      <c r="D972" s="29" t="s">
        <v>897</v>
      </c>
      <c r="E972" s="29" t="s">
        <v>637</v>
      </c>
      <c r="F972" s="29">
        <v>1</v>
      </c>
      <c r="G972" s="29">
        <v>11445</v>
      </c>
      <c r="H972" s="29"/>
      <c r="I972" s="29"/>
      <c r="J972" s="29">
        <v>0</v>
      </c>
    </row>
    <row r="973" spans="1:10">
      <c r="A973" s="29" t="s">
        <v>1081</v>
      </c>
      <c r="B973" s="29" t="s">
        <v>1082</v>
      </c>
      <c r="C973" s="29" t="s">
        <v>922</v>
      </c>
      <c r="D973" s="29" t="s">
        <v>897</v>
      </c>
      <c r="E973" s="29" t="s">
        <v>610</v>
      </c>
      <c r="F973" s="29">
        <v>1</v>
      </c>
      <c r="G973" s="29">
        <v>6007</v>
      </c>
      <c r="H973" s="29" t="s">
        <v>777</v>
      </c>
      <c r="I973" s="29" t="s">
        <v>654</v>
      </c>
      <c r="J973" s="29">
        <v>100</v>
      </c>
    </row>
    <row r="974" spans="1:10">
      <c r="A974" s="29" t="s">
        <v>1081</v>
      </c>
      <c r="B974" s="29" t="s">
        <v>1082</v>
      </c>
      <c r="C974" s="29" t="s">
        <v>922</v>
      </c>
      <c r="D974" s="29" t="s">
        <v>897</v>
      </c>
      <c r="E974" s="29" t="s">
        <v>787</v>
      </c>
      <c r="F974" s="29">
        <v>1</v>
      </c>
      <c r="G974" s="29">
        <v>16418</v>
      </c>
      <c r="H974" s="29"/>
      <c r="I974" s="29"/>
      <c r="J974" s="29">
        <v>0</v>
      </c>
    </row>
    <row r="975" spans="1:10">
      <c r="A975" s="29" t="s">
        <v>1081</v>
      </c>
      <c r="B975" s="29" t="s">
        <v>1082</v>
      </c>
      <c r="C975" s="29" t="s">
        <v>922</v>
      </c>
      <c r="D975" s="29" t="s">
        <v>897</v>
      </c>
      <c r="E975" s="29" t="s">
        <v>637</v>
      </c>
      <c r="F975" s="29">
        <v>1</v>
      </c>
      <c r="G975" s="29">
        <v>6538</v>
      </c>
      <c r="H975" s="29" t="s">
        <v>807</v>
      </c>
      <c r="I975" s="29" t="s">
        <v>654</v>
      </c>
      <c r="J975" s="29">
        <v>100</v>
      </c>
    </row>
    <row r="976" spans="1:10">
      <c r="A976" s="29" t="s">
        <v>1081</v>
      </c>
      <c r="B976" s="29" t="s">
        <v>1082</v>
      </c>
      <c r="C976" s="29" t="s">
        <v>922</v>
      </c>
      <c r="D976" s="29" t="s">
        <v>897</v>
      </c>
      <c r="E976" s="29" t="s">
        <v>613</v>
      </c>
      <c r="F976" s="29">
        <v>1</v>
      </c>
      <c r="G976" s="29">
        <v>5784</v>
      </c>
      <c r="H976" s="29"/>
      <c r="I976" s="29"/>
      <c r="J976" s="29">
        <v>0</v>
      </c>
    </row>
    <row r="977" spans="1:10">
      <c r="A977" s="29" t="s">
        <v>1081</v>
      </c>
      <c r="B977" s="29" t="s">
        <v>1082</v>
      </c>
      <c r="C977" s="29" t="s">
        <v>922</v>
      </c>
      <c r="D977" s="29" t="s">
        <v>897</v>
      </c>
      <c r="E977" s="29" t="s">
        <v>610</v>
      </c>
      <c r="F977" s="29">
        <v>1</v>
      </c>
      <c r="G977" s="29">
        <v>7174</v>
      </c>
      <c r="H977" s="29" t="s">
        <v>868</v>
      </c>
      <c r="I977" s="29" t="s">
        <v>654</v>
      </c>
      <c r="J977" s="29">
        <v>33</v>
      </c>
    </row>
    <row r="978" spans="1:10">
      <c r="A978" s="29" t="s">
        <v>1083</v>
      </c>
      <c r="B978" s="29" t="s">
        <v>1084</v>
      </c>
      <c r="C978" s="29" t="s">
        <v>759</v>
      </c>
      <c r="D978" s="29" t="s">
        <v>897</v>
      </c>
      <c r="E978" s="29" t="s">
        <v>613</v>
      </c>
      <c r="F978" s="29">
        <v>1</v>
      </c>
      <c r="G978" s="29">
        <v>9132</v>
      </c>
      <c r="H978" s="29"/>
      <c r="I978" s="29"/>
      <c r="J978" s="29">
        <v>0</v>
      </c>
    </row>
    <row r="979" spans="1:10">
      <c r="A979" s="29" t="s">
        <v>1083</v>
      </c>
      <c r="B979" s="29" t="s">
        <v>1084</v>
      </c>
      <c r="C979" s="29" t="s">
        <v>759</v>
      </c>
      <c r="D979" s="29" t="s">
        <v>897</v>
      </c>
      <c r="E979" s="29" t="s">
        <v>613</v>
      </c>
      <c r="F979" s="29">
        <v>1</v>
      </c>
      <c r="G979" s="29">
        <v>9674</v>
      </c>
      <c r="H979" s="29"/>
      <c r="I979" s="29"/>
      <c r="J979" s="29">
        <v>0</v>
      </c>
    </row>
    <row r="980" spans="1:10">
      <c r="A980" s="29" t="s">
        <v>1083</v>
      </c>
      <c r="B980" s="29" t="s">
        <v>1084</v>
      </c>
      <c r="C980" s="29" t="s">
        <v>759</v>
      </c>
      <c r="D980" s="29" t="s">
        <v>897</v>
      </c>
      <c r="E980" s="29" t="s">
        <v>776</v>
      </c>
      <c r="F980" s="29">
        <v>1</v>
      </c>
      <c r="G980" s="29">
        <v>15684</v>
      </c>
      <c r="H980" s="29"/>
      <c r="I980" s="29"/>
      <c r="J980" s="29">
        <v>0</v>
      </c>
    </row>
    <row r="981" spans="1:10">
      <c r="A981" s="29" t="s">
        <v>1085</v>
      </c>
      <c r="B981" s="29" t="s">
        <v>1086</v>
      </c>
      <c r="C981" s="29" t="s">
        <v>832</v>
      </c>
      <c r="D981" s="29" t="s">
        <v>897</v>
      </c>
      <c r="E981" s="29" t="s">
        <v>613</v>
      </c>
      <c r="F981" s="29">
        <v>102818</v>
      </c>
      <c r="G981" s="29">
        <v>123822</v>
      </c>
      <c r="H981" s="29"/>
      <c r="I981" s="29"/>
      <c r="J981" s="29">
        <v>0</v>
      </c>
    </row>
    <row r="982" spans="1:10">
      <c r="A982" s="29" t="s">
        <v>1085</v>
      </c>
      <c r="B982" s="29" t="s">
        <v>1086</v>
      </c>
      <c r="C982" s="29" t="s">
        <v>832</v>
      </c>
      <c r="D982" s="29" t="s">
        <v>897</v>
      </c>
      <c r="E982" s="29" t="s">
        <v>776</v>
      </c>
      <c r="F982" s="29">
        <v>1</v>
      </c>
      <c r="G982" s="29">
        <v>21597</v>
      </c>
      <c r="H982" s="29"/>
      <c r="I982" s="29"/>
      <c r="J982" s="29">
        <v>0</v>
      </c>
    </row>
    <row r="983" spans="1:10">
      <c r="A983" s="29" t="s">
        <v>1087</v>
      </c>
      <c r="B983" s="29" t="s">
        <v>1088</v>
      </c>
      <c r="C983" s="29" t="s">
        <v>842</v>
      </c>
      <c r="D983" s="29" t="s">
        <v>897</v>
      </c>
      <c r="E983" s="29" t="s">
        <v>613</v>
      </c>
      <c r="F983" s="29">
        <v>2646</v>
      </c>
      <c r="G983" s="29">
        <v>23407</v>
      </c>
      <c r="H983" s="29"/>
      <c r="I983" s="29"/>
      <c r="J983" s="29">
        <v>0</v>
      </c>
    </row>
    <row r="984" spans="1:10">
      <c r="A984" s="29" t="s">
        <v>1087</v>
      </c>
      <c r="B984" s="29" t="s">
        <v>1088</v>
      </c>
      <c r="C984" s="29" t="s">
        <v>842</v>
      </c>
      <c r="D984" s="29" t="s">
        <v>897</v>
      </c>
      <c r="E984" s="29" t="s">
        <v>613</v>
      </c>
      <c r="F984" s="29">
        <v>273297</v>
      </c>
      <c r="G984" s="29">
        <v>294244</v>
      </c>
      <c r="H984" s="29"/>
      <c r="I984" s="29"/>
      <c r="J984" s="29">
        <v>0</v>
      </c>
    </row>
    <row r="985" spans="1:10">
      <c r="A985" s="29" t="s">
        <v>1087</v>
      </c>
      <c r="B985" s="29" t="s">
        <v>1088</v>
      </c>
      <c r="C985" s="29" t="s">
        <v>842</v>
      </c>
      <c r="D985" s="29" t="s">
        <v>897</v>
      </c>
      <c r="E985" s="29" t="s">
        <v>776</v>
      </c>
      <c r="F985" s="29">
        <v>35194</v>
      </c>
      <c r="G985" s="29">
        <v>76279</v>
      </c>
      <c r="H985" s="29"/>
      <c r="I985" s="29"/>
      <c r="J985" s="29">
        <v>0</v>
      </c>
    </row>
    <row r="986" spans="1:10">
      <c r="A986" s="29" t="s">
        <v>1087</v>
      </c>
      <c r="B986" s="29" t="s">
        <v>1088</v>
      </c>
      <c r="C986" s="29" t="s">
        <v>842</v>
      </c>
      <c r="D986" s="29" t="s">
        <v>897</v>
      </c>
      <c r="E986" s="29" t="s">
        <v>819</v>
      </c>
      <c r="F986" s="29">
        <v>15432</v>
      </c>
      <c r="G986" s="29">
        <v>45366</v>
      </c>
      <c r="H986" s="29"/>
      <c r="I986" s="29"/>
      <c r="J986" s="29">
        <v>0</v>
      </c>
    </row>
    <row r="987" spans="1:10">
      <c r="A987" s="29" t="s">
        <v>1089</v>
      </c>
      <c r="B987" s="29" t="s">
        <v>1090</v>
      </c>
      <c r="C987" s="29" t="s">
        <v>832</v>
      </c>
      <c r="D987" s="29" t="s">
        <v>897</v>
      </c>
      <c r="E987" s="29" t="s">
        <v>721</v>
      </c>
      <c r="F987" s="29">
        <v>2112</v>
      </c>
      <c r="G987" s="29">
        <v>22537</v>
      </c>
      <c r="H987" s="29"/>
      <c r="I987" s="29"/>
      <c r="J987" s="29">
        <v>0</v>
      </c>
    </row>
    <row r="988" spans="1:10">
      <c r="A988" s="29" t="s">
        <v>1089</v>
      </c>
      <c r="B988" s="29" t="s">
        <v>1090</v>
      </c>
      <c r="C988" s="29" t="s">
        <v>832</v>
      </c>
      <c r="D988" s="29" t="s">
        <v>897</v>
      </c>
      <c r="E988" s="29" t="s">
        <v>613</v>
      </c>
      <c r="F988" s="29">
        <v>1</v>
      </c>
      <c r="G988" s="29">
        <v>13168</v>
      </c>
      <c r="H988" s="29"/>
      <c r="I988" s="29"/>
      <c r="J988" s="29">
        <v>0</v>
      </c>
    </row>
    <row r="989" spans="1:10">
      <c r="A989" s="29" t="s">
        <v>1089</v>
      </c>
      <c r="B989" s="29" t="s">
        <v>1090</v>
      </c>
      <c r="C989" s="29" t="s">
        <v>832</v>
      </c>
      <c r="D989" s="29" t="s">
        <v>897</v>
      </c>
      <c r="E989" s="29" t="s">
        <v>764</v>
      </c>
      <c r="F989" s="29">
        <v>1</v>
      </c>
      <c r="G989" s="29">
        <v>20134</v>
      </c>
      <c r="H989" s="29" t="s">
        <v>1091</v>
      </c>
      <c r="I989" s="29" t="s">
        <v>654</v>
      </c>
      <c r="J989" s="29">
        <v>11</v>
      </c>
    </row>
    <row r="990" spans="1:10">
      <c r="A990" s="29" t="s">
        <v>1092</v>
      </c>
      <c r="B990" s="29" t="s">
        <v>1093</v>
      </c>
      <c r="C990" s="29" t="s">
        <v>832</v>
      </c>
      <c r="D990" s="29" t="s">
        <v>897</v>
      </c>
      <c r="E990" s="29" t="s">
        <v>613</v>
      </c>
      <c r="F990" s="29">
        <v>1</v>
      </c>
      <c r="G990" s="29">
        <v>5320</v>
      </c>
      <c r="H990" s="29"/>
      <c r="I990" s="29"/>
      <c r="J990" s="29">
        <v>0</v>
      </c>
    </row>
    <row r="991" spans="1:10">
      <c r="A991" s="29" t="s">
        <v>1092</v>
      </c>
      <c r="B991" s="29" t="s">
        <v>1093</v>
      </c>
      <c r="C991" s="29" t="s">
        <v>832</v>
      </c>
      <c r="D991" s="29" t="s">
        <v>897</v>
      </c>
      <c r="E991" s="29" t="s">
        <v>613</v>
      </c>
      <c r="F991" s="29">
        <v>1</v>
      </c>
      <c r="G991" s="29">
        <v>6689</v>
      </c>
      <c r="H991" s="29"/>
      <c r="I991" s="29"/>
      <c r="J991" s="29">
        <v>0</v>
      </c>
    </row>
    <row r="992" spans="1:10">
      <c r="A992" s="29" t="s">
        <v>1094</v>
      </c>
      <c r="B992" s="29" t="s">
        <v>1095</v>
      </c>
      <c r="C992" s="29" t="s">
        <v>823</v>
      </c>
      <c r="D992" s="29" t="s">
        <v>897</v>
      </c>
      <c r="E992" s="29" t="s">
        <v>610</v>
      </c>
      <c r="F992" s="29">
        <v>1</v>
      </c>
      <c r="G992" s="29">
        <v>9715</v>
      </c>
      <c r="H992" s="29"/>
      <c r="I992" s="29"/>
      <c r="J992" s="29">
        <v>0</v>
      </c>
    </row>
    <row r="993" spans="1:10">
      <c r="A993" s="29" t="s">
        <v>1094</v>
      </c>
      <c r="B993" s="29" t="s">
        <v>1095</v>
      </c>
      <c r="C993" s="29" t="s">
        <v>823</v>
      </c>
      <c r="D993" s="29" t="s">
        <v>897</v>
      </c>
      <c r="E993" s="29" t="s">
        <v>776</v>
      </c>
      <c r="F993" s="29">
        <v>1</v>
      </c>
      <c r="G993" s="29">
        <v>11659</v>
      </c>
      <c r="H993" s="29"/>
      <c r="I993" s="29"/>
      <c r="J993" s="29">
        <v>0</v>
      </c>
    </row>
    <row r="994" spans="1:10">
      <c r="A994" s="29" t="s">
        <v>1094</v>
      </c>
      <c r="B994" s="29" t="s">
        <v>1095</v>
      </c>
      <c r="C994" s="29" t="s">
        <v>823</v>
      </c>
      <c r="D994" s="29" t="s">
        <v>897</v>
      </c>
      <c r="E994" s="29" t="s">
        <v>634</v>
      </c>
      <c r="F994" s="29">
        <v>1</v>
      </c>
      <c r="G994" s="29">
        <v>25571</v>
      </c>
      <c r="H994" s="29"/>
      <c r="I994" s="29"/>
      <c r="J994" s="29">
        <v>0</v>
      </c>
    </row>
    <row r="995" spans="1:10">
      <c r="A995" s="29" t="s">
        <v>1094</v>
      </c>
      <c r="B995" s="29" t="s">
        <v>1095</v>
      </c>
      <c r="C995" s="29" t="s">
        <v>823</v>
      </c>
      <c r="D995" s="29" t="s">
        <v>897</v>
      </c>
      <c r="E995" s="29" t="s">
        <v>619</v>
      </c>
      <c r="F995" s="29">
        <v>1</v>
      </c>
      <c r="G995" s="29">
        <v>5138</v>
      </c>
      <c r="H995" s="29"/>
      <c r="I995" s="29"/>
      <c r="J995" s="29">
        <v>0</v>
      </c>
    </row>
    <row r="996" spans="1:10">
      <c r="A996" s="29" t="s">
        <v>1094</v>
      </c>
      <c r="B996" s="29" t="s">
        <v>1095</v>
      </c>
      <c r="C996" s="29" t="s">
        <v>823</v>
      </c>
      <c r="D996" s="29" t="s">
        <v>897</v>
      </c>
      <c r="E996" s="29" t="s">
        <v>613</v>
      </c>
      <c r="F996" s="29">
        <v>587</v>
      </c>
      <c r="G996" s="29">
        <v>11016</v>
      </c>
      <c r="H996" s="29"/>
      <c r="I996" s="29"/>
      <c r="J996" s="29">
        <v>0</v>
      </c>
    </row>
    <row r="997" spans="1:10">
      <c r="A997" s="29" t="s">
        <v>1096</v>
      </c>
      <c r="B997" s="29" t="s">
        <v>1097</v>
      </c>
      <c r="C997" s="29" t="s">
        <v>699</v>
      </c>
      <c r="D997" s="29" t="s">
        <v>897</v>
      </c>
      <c r="E997" s="29" t="s">
        <v>630</v>
      </c>
      <c r="F997" s="29">
        <v>3475</v>
      </c>
      <c r="G997" s="29">
        <v>23691</v>
      </c>
      <c r="H997" s="29"/>
      <c r="I997" s="29"/>
      <c r="J997" s="29">
        <v>0</v>
      </c>
    </row>
    <row r="998" spans="1:10">
      <c r="A998" s="29" t="s">
        <v>1096</v>
      </c>
      <c r="B998" s="29" t="s">
        <v>1097</v>
      </c>
      <c r="C998" s="29" t="s">
        <v>699</v>
      </c>
      <c r="D998" s="29" t="s">
        <v>897</v>
      </c>
      <c r="E998" s="29" t="s">
        <v>617</v>
      </c>
      <c r="F998" s="29">
        <v>1</v>
      </c>
      <c r="G998" s="29">
        <v>55106</v>
      </c>
      <c r="H998" s="29" t="s">
        <v>656</v>
      </c>
      <c r="I998" s="29" t="s">
        <v>616</v>
      </c>
      <c r="J998" s="29">
        <v>27</v>
      </c>
    </row>
    <row r="999" spans="1:10">
      <c r="A999" s="29" t="s">
        <v>1096</v>
      </c>
      <c r="B999" s="29" t="s">
        <v>1097</v>
      </c>
      <c r="C999" s="29" t="s">
        <v>699</v>
      </c>
      <c r="D999" s="29" t="s">
        <v>897</v>
      </c>
      <c r="E999" s="29" t="s">
        <v>659</v>
      </c>
      <c r="F999" s="29">
        <v>1</v>
      </c>
      <c r="G999" s="29">
        <v>19133</v>
      </c>
      <c r="H999" s="29"/>
      <c r="I999" s="29"/>
      <c r="J999" s="29">
        <v>0</v>
      </c>
    </row>
    <row r="1000" spans="1:10">
      <c r="A1000" s="29" t="s">
        <v>1096</v>
      </c>
      <c r="B1000" s="29" t="s">
        <v>1097</v>
      </c>
      <c r="C1000" s="29" t="s">
        <v>699</v>
      </c>
      <c r="D1000" s="29" t="s">
        <v>897</v>
      </c>
      <c r="E1000" s="29" t="s">
        <v>637</v>
      </c>
      <c r="F1000" s="29">
        <v>1</v>
      </c>
      <c r="G1000" s="29">
        <v>50672</v>
      </c>
      <c r="H1000" s="29" t="s">
        <v>696</v>
      </c>
      <c r="I1000" s="29" t="s">
        <v>654</v>
      </c>
      <c r="J1000" s="29">
        <v>23</v>
      </c>
    </row>
    <row r="1001" spans="1:10">
      <c r="A1001" s="29" t="s">
        <v>1096</v>
      </c>
      <c r="B1001" s="29" t="s">
        <v>1097</v>
      </c>
      <c r="C1001" s="29" t="s">
        <v>699</v>
      </c>
      <c r="D1001" s="29" t="s">
        <v>897</v>
      </c>
      <c r="E1001" s="29" t="s">
        <v>627</v>
      </c>
      <c r="F1001" s="29">
        <v>1</v>
      </c>
      <c r="G1001" s="29">
        <v>27120</v>
      </c>
      <c r="H1001" s="29" t="s">
        <v>710</v>
      </c>
      <c r="I1001" s="29" t="s">
        <v>711</v>
      </c>
      <c r="J1001" s="29">
        <v>11</v>
      </c>
    </row>
    <row r="1002" spans="1:10">
      <c r="A1002" s="29" t="s">
        <v>1096</v>
      </c>
      <c r="B1002" s="29" t="s">
        <v>1097</v>
      </c>
      <c r="C1002" s="29" t="s">
        <v>699</v>
      </c>
      <c r="D1002" s="29" t="s">
        <v>897</v>
      </c>
      <c r="E1002" s="29" t="s">
        <v>617</v>
      </c>
      <c r="F1002" s="29">
        <v>1</v>
      </c>
      <c r="G1002" s="29">
        <v>11827</v>
      </c>
      <c r="H1002" s="29" t="s">
        <v>664</v>
      </c>
      <c r="I1002" s="29" t="s">
        <v>616</v>
      </c>
      <c r="J1002" s="29">
        <v>18</v>
      </c>
    </row>
    <row r="1003" spans="1:10">
      <c r="A1003" s="29" t="s">
        <v>1096</v>
      </c>
      <c r="B1003" s="29" t="s">
        <v>1097</v>
      </c>
      <c r="C1003" s="29" t="s">
        <v>699</v>
      </c>
      <c r="D1003" s="29" t="s">
        <v>897</v>
      </c>
      <c r="E1003" s="29" t="s">
        <v>619</v>
      </c>
      <c r="F1003" s="29">
        <v>10381</v>
      </c>
      <c r="G1003" s="29">
        <v>21506</v>
      </c>
      <c r="H1003" s="29"/>
      <c r="I1003" s="29"/>
      <c r="J1003" s="29">
        <v>0</v>
      </c>
    </row>
    <row r="1004" spans="1:10">
      <c r="A1004" s="29" t="s">
        <v>1096</v>
      </c>
      <c r="B1004" s="29" t="s">
        <v>1097</v>
      </c>
      <c r="C1004" s="29" t="s">
        <v>699</v>
      </c>
      <c r="D1004" s="29" t="s">
        <v>897</v>
      </c>
      <c r="E1004" s="29" t="s">
        <v>630</v>
      </c>
      <c r="F1004" s="29">
        <v>1</v>
      </c>
      <c r="G1004" s="29">
        <v>17211</v>
      </c>
      <c r="H1004" s="29"/>
      <c r="I1004" s="29"/>
      <c r="J1004" s="29">
        <v>0</v>
      </c>
    </row>
    <row r="1005" spans="1:10">
      <c r="A1005" s="29" t="s">
        <v>1096</v>
      </c>
      <c r="B1005" s="29" t="s">
        <v>1097</v>
      </c>
      <c r="C1005" s="29" t="s">
        <v>699</v>
      </c>
      <c r="D1005" s="29" t="s">
        <v>897</v>
      </c>
      <c r="E1005" s="29" t="s">
        <v>613</v>
      </c>
      <c r="F1005" s="29">
        <v>28605</v>
      </c>
      <c r="G1005" s="29">
        <v>49624</v>
      </c>
      <c r="H1005" s="29"/>
      <c r="I1005" s="29"/>
      <c r="J1005" s="29">
        <v>0</v>
      </c>
    </row>
    <row r="1006" spans="1:10">
      <c r="A1006" s="29" t="s">
        <v>1096</v>
      </c>
      <c r="B1006" s="29" t="s">
        <v>1097</v>
      </c>
      <c r="C1006" s="29" t="s">
        <v>699</v>
      </c>
      <c r="D1006" s="29" t="s">
        <v>897</v>
      </c>
      <c r="E1006" s="29" t="s">
        <v>610</v>
      </c>
      <c r="F1006" s="29">
        <v>1</v>
      </c>
      <c r="G1006" s="29">
        <v>9249</v>
      </c>
      <c r="H1006" s="29" t="s">
        <v>1098</v>
      </c>
      <c r="I1006" s="29" t="s">
        <v>749</v>
      </c>
      <c r="J1006" s="29">
        <v>20</v>
      </c>
    </row>
    <row r="1007" spans="1:10">
      <c r="A1007" s="29" t="s">
        <v>1096</v>
      </c>
      <c r="B1007" s="29" t="s">
        <v>1097</v>
      </c>
      <c r="C1007" s="29" t="s">
        <v>699</v>
      </c>
      <c r="D1007" s="29" t="s">
        <v>897</v>
      </c>
      <c r="E1007" s="29" t="s">
        <v>617</v>
      </c>
      <c r="F1007" s="29">
        <v>1</v>
      </c>
      <c r="G1007" s="29">
        <v>64121</v>
      </c>
      <c r="H1007" s="29" t="s">
        <v>781</v>
      </c>
      <c r="I1007" s="29" t="s">
        <v>624</v>
      </c>
      <c r="J1007" s="29">
        <v>10</v>
      </c>
    </row>
    <row r="1008" spans="1:10">
      <c r="A1008" s="29" t="s">
        <v>1096</v>
      </c>
      <c r="B1008" s="29" t="s">
        <v>1097</v>
      </c>
      <c r="C1008" s="29" t="s">
        <v>699</v>
      </c>
      <c r="D1008" s="29" t="s">
        <v>897</v>
      </c>
      <c r="E1008" s="29" t="s">
        <v>627</v>
      </c>
      <c r="F1008" s="29">
        <v>8635</v>
      </c>
      <c r="G1008" s="29">
        <v>38360</v>
      </c>
      <c r="H1008" s="29" t="s">
        <v>892</v>
      </c>
      <c r="I1008" s="29" t="s">
        <v>893</v>
      </c>
      <c r="J1008" s="29">
        <v>2</v>
      </c>
    </row>
    <row r="1009" spans="1:10">
      <c r="A1009" s="29" t="s">
        <v>1096</v>
      </c>
      <c r="B1009" s="29" t="s">
        <v>1097</v>
      </c>
      <c r="C1009" s="29" t="s">
        <v>699</v>
      </c>
      <c r="D1009" s="29" t="s">
        <v>897</v>
      </c>
      <c r="E1009" s="29" t="s">
        <v>631</v>
      </c>
      <c r="F1009" s="29">
        <v>53406</v>
      </c>
      <c r="G1009" s="29">
        <v>76148</v>
      </c>
      <c r="H1009" s="29"/>
      <c r="I1009" s="29"/>
      <c r="J1009" s="29">
        <v>0</v>
      </c>
    </row>
    <row r="1010" spans="1:10">
      <c r="A1010" s="29" t="s">
        <v>1096</v>
      </c>
      <c r="B1010" s="29" t="s">
        <v>1097</v>
      </c>
      <c r="C1010" s="29" t="s">
        <v>699</v>
      </c>
      <c r="D1010" s="29" t="s">
        <v>897</v>
      </c>
      <c r="E1010" s="29" t="s">
        <v>627</v>
      </c>
      <c r="F1010" s="29">
        <v>1</v>
      </c>
      <c r="G1010" s="29">
        <v>26267</v>
      </c>
      <c r="H1010" s="29"/>
      <c r="I1010" s="29"/>
      <c r="J1010" s="29">
        <v>0</v>
      </c>
    </row>
    <row r="1011" spans="1:10">
      <c r="A1011" s="29" t="s">
        <v>1096</v>
      </c>
      <c r="B1011" s="29" t="s">
        <v>1097</v>
      </c>
      <c r="C1011" s="29" t="s">
        <v>699</v>
      </c>
      <c r="D1011" s="29" t="s">
        <v>897</v>
      </c>
      <c r="E1011" s="29" t="s">
        <v>634</v>
      </c>
      <c r="F1011" s="29">
        <v>1</v>
      </c>
      <c r="G1011" s="29">
        <v>30302</v>
      </c>
      <c r="H1011" s="29" t="s">
        <v>696</v>
      </c>
      <c r="I1011" s="29" t="s">
        <v>654</v>
      </c>
      <c r="J1011" s="29">
        <v>23</v>
      </c>
    </row>
    <row r="1012" spans="1:10">
      <c r="A1012" s="29" t="s">
        <v>1096</v>
      </c>
      <c r="B1012" s="29" t="s">
        <v>1097</v>
      </c>
      <c r="C1012" s="29" t="s">
        <v>699</v>
      </c>
      <c r="D1012" s="29" t="s">
        <v>897</v>
      </c>
      <c r="E1012" s="29" t="s">
        <v>610</v>
      </c>
      <c r="F1012" s="29">
        <v>1</v>
      </c>
      <c r="G1012" s="29">
        <v>37255</v>
      </c>
      <c r="H1012" s="29" t="s">
        <v>635</v>
      </c>
      <c r="I1012" s="29" t="s">
        <v>616</v>
      </c>
      <c r="J1012" s="29">
        <v>15</v>
      </c>
    </row>
    <row r="1013" spans="1:10">
      <c r="A1013" s="29" t="s">
        <v>1096</v>
      </c>
      <c r="B1013" s="29" t="s">
        <v>1097</v>
      </c>
      <c r="C1013" s="29" t="s">
        <v>699</v>
      </c>
      <c r="D1013" s="29" t="s">
        <v>897</v>
      </c>
      <c r="E1013" s="29" t="s">
        <v>637</v>
      </c>
      <c r="F1013" s="29">
        <v>1</v>
      </c>
      <c r="G1013" s="29">
        <v>28200</v>
      </c>
      <c r="H1013" s="29"/>
      <c r="I1013" s="29"/>
      <c r="J1013" s="29">
        <v>0</v>
      </c>
    </row>
    <row r="1014" spans="1:10">
      <c r="A1014" s="29" t="s">
        <v>1096</v>
      </c>
      <c r="B1014" s="29" t="s">
        <v>1097</v>
      </c>
      <c r="C1014" s="29" t="s">
        <v>699</v>
      </c>
      <c r="D1014" s="29" t="s">
        <v>897</v>
      </c>
      <c r="E1014" s="29" t="s">
        <v>658</v>
      </c>
      <c r="F1014" s="29">
        <v>1</v>
      </c>
      <c r="G1014" s="29">
        <v>15337</v>
      </c>
      <c r="H1014" s="29" t="s">
        <v>1099</v>
      </c>
      <c r="I1014" s="29" t="s">
        <v>612</v>
      </c>
      <c r="J1014" s="29">
        <v>28</v>
      </c>
    </row>
    <row r="1015" spans="1:10">
      <c r="A1015" s="29" t="s">
        <v>1096</v>
      </c>
      <c r="B1015" s="29" t="s">
        <v>1097</v>
      </c>
      <c r="C1015" s="29" t="s">
        <v>699</v>
      </c>
      <c r="D1015" s="29" t="s">
        <v>897</v>
      </c>
      <c r="E1015" s="29" t="s">
        <v>610</v>
      </c>
      <c r="F1015" s="29">
        <v>10151</v>
      </c>
      <c r="G1015" s="29">
        <v>39107</v>
      </c>
      <c r="H1015" s="29" t="s">
        <v>807</v>
      </c>
      <c r="I1015" s="29" t="s">
        <v>654</v>
      </c>
      <c r="J1015" s="29">
        <v>100</v>
      </c>
    </row>
    <row r="1016" spans="1:10">
      <c r="A1016" s="29" t="s">
        <v>1096</v>
      </c>
      <c r="B1016" s="29" t="s">
        <v>1097</v>
      </c>
      <c r="C1016" s="29" t="s">
        <v>699</v>
      </c>
      <c r="D1016" s="29" t="s">
        <v>897</v>
      </c>
      <c r="E1016" s="29" t="s">
        <v>637</v>
      </c>
      <c r="F1016" s="29">
        <v>1</v>
      </c>
      <c r="G1016" s="29">
        <v>26443</v>
      </c>
      <c r="H1016" s="29"/>
      <c r="I1016" s="29"/>
      <c r="J1016" s="29">
        <v>0</v>
      </c>
    </row>
    <row r="1017" spans="1:10">
      <c r="A1017" s="29" t="s">
        <v>1096</v>
      </c>
      <c r="B1017" s="29" t="s">
        <v>1097</v>
      </c>
      <c r="C1017" s="29" t="s">
        <v>699</v>
      </c>
      <c r="D1017" s="29" t="s">
        <v>897</v>
      </c>
      <c r="E1017" s="29" t="s">
        <v>720</v>
      </c>
      <c r="F1017" s="29">
        <v>16788</v>
      </c>
      <c r="G1017" s="29">
        <v>35682</v>
      </c>
      <c r="H1017" s="29"/>
      <c r="I1017" s="29"/>
      <c r="J1017" s="29">
        <v>0</v>
      </c>
    </row>
    <row r="1018" spans="1:10">
      <c r="A1018" s="29" t="s">
        <v>1096</v>
      </c>
      <c r="B1018" s="29" t="s">
        <v>1097</v>
      </c>
      <c r="C1018" s="29" t="s">
        <v>699</v>
      </c>
      <c r="D1018" s="29" t="s">
        <v>897</v>
      </c>
      <c r="E1018" s="29" t="s">
        <v>610</v>
      </c>
      <c r="F1018" s="29">
        <v>1</v>
      </c>
      <c r="G1018" s="29">
        <v>14850</v>
      </c>
      <c r="H1018" s="29" t="s">
        <v>1100</v>
      </c>
      <c r="I1018" s="29" t="s">
        <v>818</v>
      </c>
      <c r="J1018" s="29">
        <v>100</v>
      </c>
    </row>
    <row r="1019" spans="1:10">
      <c r="A1019" s="29" t="s">
        <v>1096</v>
      </c>
      <c r="B1019" s="29" t="s">
        <v>1097</v>
      </c>
      <c r="C1019" s="29" t="s">
        <v>699</v>
      </c>
      <c r="D1019" s="29" t="s">
        <v>897</v>
      </c>
      <c r="E1019" s="29" t="s">
        <v>637</v>
      </c>
      <c r="F1019" s="29">
        <v>1</v>
      </c>
      <c r="G1019" s="29">
        <v>11905</v>
      </c>
      <c r="H1019" s="29" t="s">
        <v>656</v>
      </c>
      <c r="I1019" s="29" t="s">
        <v>616</v>
      </c>
      <c r="J1019" s="29">
        <v>27</v>
      </c>
    </row>
    <row r="1020" spans="1:10">
      <c r="A1020" s="29" t="s">
        <v>1096</v>
      </c>
      <c r="B1020" s="29" t="s">
        <v>1097</v>
      </c>
      <c r="C1020" s="29" t="s">
        <v>699</v>
      </c>
      <c r="D1020" s="29" t="s">
        <v>897</v>
      </c>
      <c r="E1020" s="29" t="s">
        <v>630</v>
      </c>
      <c r="F1020" s="29">
        <v>22266</v>
      </c>
      <c r="G1020" s="29">
        <v>48795</v>
      </c>
      <c r="H1020" s="29"/>
      <c r="I1020" s="29"/>
      <c r="J1020" s="29">
        <v>0</v>
      </c>
    </row>
    <row r="1021" spans="1:10">
      <c r="A1021" s="29" t="s">
        <v>1096</v>
      </c>
      <c r="B1021" s="29" t="s">
        <v>1097</v>
      </c>
      <c r="C1021" s="29" t="s">
        <v>699</v>
      </c>
      <c r="D1021" s="29" t="s">
        <v>897</v>
      </c>
      <c r="E1021" s="29" t="s">
        <v>630</v>
      </c>
      <c r="F1021" s="29">
        <v>1</v>
      </c>
      <c r="G1021" s="29">
        <v>14089</v>
      </c>
      <c r="H1021" s="29" t="s">
        <v>1101</v>
      </c>
      <c r="I1021" s="29" t="s">
        <v>629</v>
      </c>
      <c r="J1021" s="29">
        <v>36</v>
      </c>
    </row>
    <row r="1022" spans="1:10">
      <c r="A1022" s="29" t="s">
        <v>1096</v>
      </c>
      <c r="B1022" s="29" t="s">
        <v>1097</v>
      </c>
      <c r="C1022" s="29" t="s">
        <v>699</v>
      </c>
      <c r="D1022" s="29" t="s">
        <v>897</v>
      </c>
      <c r="E1022" s="29" t="s">
        <v>637</v>
      </c>
      <c r="F1022" s="29">
        <v>1</v>
      </c>
      <c r="G1022" s="29">
        <v>27696</v>
      </c>
      <c r="H1022" s="29" t="s">
        <v>676</v>
      </c>
      <c r="I1022" s="29" t="s">
        <v>654</v>
      </c>
      <c r="J1022" s="29">
        <v>28</v>
      </c>
    </row>
    <row r="1023" spans="1:10">
      <c r="A1023" s="29" t="s">
        <v>1096</v>
      </c>
      <c r="B1023" s="29" t="s">
        <v>1097</v>
      </c>
      <c r="C1023" s="29" t="s">
        <v>699</v>
      </c>
      <c r="D1023" s="29" t="s">
        <v>897</v>
      </c>
      <c r="E1023" s="29" t="s">
        <v>617</v>
      </c>
      <c r="F1023" s="29">
        <v>1</v>
      </c>
      <c r="G1023" s="29">
        <v>26084</v>
      </c>
      <c r="H1023" s="29" t="s">
        <v>623</v>
      </c>
      <c r="I1023" s="29" t="s">
        <v>624</v>
      </c>
      <c r="J1023" s="29">
        <v>40</v>
      </c>
    </row>
    <row r="1024" spans="1:10">
      <c r="A1024" s="29" t="s">
        <v>1096</v>
      </c>
      <c r="B1024" s="29" t="s">
        <v>1097</v>
      </c>
      <c r="C1024" s="29" t="s">
        <v>699</v>
      </c>
      <c r="D1024" s="29" t="s">
        <v>897</v>
      </c>
      <c r="E1024" s="29" t="s">
        <v>613</v>
      </c>
      <c r="F1024" s="29">
        <v>34255</v>
      </c>
      <c r="G1024" s="29">
        <v>56570</v>
      </c>
      <c r="H1024" s="29" t="s">
        <v>713</v>
      </c>
      <c r="I1024" s="29" t="s">
        <v>714</v>
      </c>
      <c r="J1024" s="29">
        <v>100</v>
      </c>
    </row>
    <row r="1025" spans="1:10">
      <c r="A1025" s="29" t="s">
        <v>1096</v>
      </c>
      <c r="B1025" s="29" t="s">
        <v>1097</v>
      </c>
      <c r="C1025" s="29" t="s">
        <v>699</v>
      </c>
      <c r="D1025" s="29" t="s">
        <v>897</v>
      </c>
      <c r="E1025" s="29" t="s">
        <v>617</v>
      </c>
      <c r="F1025" s="29">
        <v>1</v>
      </c>
      <c r="G1025" s="29">
        <v>15599</v>
      </c>
      <c r="H1025" s="29" t="s">
        <v>680</v>
      </c>
      <c r="I1025" s="29" t="s">
        <v>624</v>
      </c>
      <c r="J1025" s="29">
        <v>20</v>
      </c>
    </row>
    <row r="1026" spans="1:10">
      <c r="A1026" s="29" t="s">
        <v>1096</v>
      </c>
      <c r="B1026" s="29" t="s">
        <v>1097</v>
      </c>
      <c r="C1026" s="29" t="s">
        <v>699</v>
      </c>
      <c r="D1026" s="29" t="s">
        <v>897</v>
      </c>
      <c r="E1026" s="29" t="s">
        <v>637</v>
      </c>
      <c r="F1026" s="29">
        <v>1</v>
      </c>
      <c r="G1026" s="29">
        <v>19944</v>
      </c>
      <c r="H1026" s="29" t="s">
        <v>618</v>
      </c>
      <c r="I1026" s="29" t="s">
        <v>616</v>
      </c>
      <c r="J1026" s="29">
        <v>30</v>
      </c>
    </row>
    <row r="1027" spans="1:10">
      <c r="A1027" s="29" t="s">
        <v>1096</v>
      </c>
      <c r="B1027" s="29" t="s">
        <v>1097</v>
      </c>
      <c r="C1027" s="29" t="s">
        <v>699</v>
      </c>
      <c r="D1027" s="29" t="s">
        <v>897</v>
      </c>
      <c r="E1027" s="29" t="s">
        <v>636</v>
      </c>
      <c r="F1027" s="29">
        <v>1</v>
      </c>
      <c r="G1027" s="29">
        <v>40192</v>
      </c>
      <c r="H1027" s="29"/>
      <c r="I1027" s="29"/>
      <c r="J1027" s="29">
        <v>0</v>
      </c>
    </row>
    <row r="1028" spans="1:10">
      <c r="A1028" s="29" t="s">
        <v>1096</v>
      </c>
      <c r="B1028" s="29" t="s">
        <v>1097</v>
      </c>
      <c r="C1028" s="29" t="s">
        <v>699</v>
      </c>
      <c r="D1028" s="29" t="s">
        <v>897</v>
      </c>
      <c r="E1028" s="29" t="s">
        <v>619</v>
      </c>
      <c r="F1028" s="29">
        <v>1</v>
      </c>
      <c r="G1028" s="29">
        <v>6447</v>
      </c>
      <c r="H1028" s="29"/>
      <c r="I1028" s="29"/>
      <c r="J1028" s="29">
        <v>0</v>
      </c>
    </row>
    <row r="1029" spans="1:10">
      <c r="A1029" s="29" t="s">
        <v>1096</v>
      </c>
      <c r="B1029" s="29" t="s">
        <v>1097</v>
      </c>
      <c r="C1029" s="29" t="s">
        <v>699</v>
      </c>
      <c r="D1029" s="29" t="s">
        <v>897</v>
      </c>
      <c r="E1029" s="29" t="s">
        <v>905</v>
      </c>
      <c r="F1029" s="29">
        <v>31786</v>
      </c>
      <c r="G1029" s="29">
        <v>42655</v>
      </c>
      <c r="H1029" s="29"/>
      <c r="I1029" s="29"/>
      <c r="J1029" s="29">
        <v>0</v>
      </c>
    </row>
    <row r="1030" spans="1:10">
      <c r="A1030" s="29" t="s">
        <v>1096</v>
      </c>
      <c r="B1030" s="29" t="s">
        <v>1097</v>
      </c>
      <c r="C1030" s="29" t="s">
        <v>699</v>
      </c>
      <c r="D1030" s="29" t="s">
        <v>897</v>
      </c>
      <c r="E1030" s="29" t="s">
        <v>617</v>
      </c>
      <c r="F1030" s="29">
        <v>5431</v>
      </c>
      <c r="G1030" s="29">
        <v>38076</v>
      </c>
      <c r="H1030" s="29" t="s">
        <v>685</v>
      </c>
      <c r="I1030" s="29" t="s">
        <v>624</v>
      </c>
      <c r="J1030" s="29">
        <v>25</v>
      </c>
    </row>
    <row r="1031" spans="1:10">
      <c r="A1031" s="29" t="s">
        <v>1096</v>
      </c>
      <c r="B1031" s="29" t="s">
        <v>1097</v>
      </c>
      <c r="C1031" s="29" t="s">
        <v>699</v>
      </c>
      <c r="D1031" s="29" t="s">
        <v>897</v>
      </c>
      <c r="E1031" s="29" t="s">
        <v>627</v>
      </c>
      <c r="F1031" s="29">
        <v>1</v>
      </c>
      <c r="G1031" s="29">
        <v>17235</v>
      </c>
      <c r="H1031" s="29" t="s">
        <v>903</v>
      </c>
      <c r="I1031" s="29" t="s">
        <v>612</v>
      </c>
      <c r="J1031" s="29">
        <v>33</v>
      </c>
    </row>
    <row r="1032" spans="1:10">
      <c r="A1032" s="29" t="s">
        <v>1096</v>
      </c>
      <c r="B1032" s="29" t="s">
        <v>1097</v>
      </c>
      <c r="C1032" s="29" t="s">
        <v>699</v>
      </c>
      <c r="D1032" s="29" t="s">
        <v>897</v>
      </c>
      <c r="E1032" s="29" t="s">
        <v>634</v>
      </c>
      <c r="F1032" s="29">
        <v>1</v>
      </c>
      <c r="G1032" s="29">
        <v>8368</v>
      </c>
      <c r="H1032" s="29" t="s">
        <v>635</v>
      </c>
      <c r="I1032" s="29" t="s">
        <v>616</v>
      </c>
      <c r="J1032" s="29">
        <v>23</v>
      </c>
    </row>
    <row r="1033" spans="1:10">
      <c r="A1033" s="29" t="s">
        <v>1096</v>
      </c>
      <c r="B1033" s="29" t="s">
        <v>1097</v>
      </c>
      <c r="C1033" s="29" t="s">
        <v>699</v>
      </c>
      <c r="D1033" s="29" t="s">
        <v>897</v>
      </c>
      <c r="E1033" s="29" t="s">
        <v>617</v>
      </c>
      <c r="F1033" s="29">
        <v>1</v>
      </c>
      <c r="G1033" s="29">
        <v>30263</v>
      </c>
      <c r="H1033" s="29" t="s">
        <v>1102</v>
      </c>
      <c r="I1033" s="29" t="s">
        <v>1103</v>
      </c>
      <c r="J1033" s="29">
        <v>50</v>
      </c>
    </row>
    <row r="1034" spans="1:10">
      <c r="A1034" s="29" t="s">
        <v>1096</v>
      </c>
      <c r="B1034" s="29" t="s">
        <v>1097</v>
      </c>
      <c r="C1034" s="29" t="s">
        <v>699</v>
      </c>
      <c r="D1034" s="29" t="s">
        <v>897</v>
      </c>
      <c r="E1034" s="29" t="s">
        <v>610</v>
      </c>
      <c r="F1034" s="29">
        <v>1</v>
      </c>
      <c r="G1034" s="29">
        <v>22143</v>
      </c>
      <c r="H1034" s="29" t="s">
        <v>621</v>
      </c>
      <c r="I1034" s="29" t="s">
        <v>616</v>
      </c>
      <c r="J1034" s="29">
        <v>27</v>
      </c>
    </row>
    <row r="1035" spans="1:10">
      <c r="A1035" s="29" t="s">
        <v>1096</v>
      </c>
      <c r="B1035" s="29" t="s">
        <v>1097</v>
      </c>
      <c r="C1035" s="29" t="s">
        <v>699</v>
      </c>
      <c r="D1035" s="29" t="s">
        <v>897</v>
      </c>
      <c r="E1035" s="29" t="s">
        <v>613</v>
      </c>
      <c r="F1035" s="29">
        <v>1</v>
      </c>
      <c r="G1035" s="29">
        <v>12221</v>
      </c>
      <c r="H1035" s="29"/>
      <c r="I1035" s="29"/>
      <c r="J1035" s="29">
        <v>0</v>
      </c>
    </row>
    <row r="1036" spans="1:10">
      <c r="A1036" s="29" t="s">
        <v>1096</v>
      </c>
      <c r="B1036" s="29" t="s">
        <v>1097</v>
      </c>
      <c r="C1036" s="29" t="s">
        <v>699</v>
      </c>
      <c r="D1036" s="29" t="s">
        <v>897</v>
      </c>
      <c r="E1036" s="29" t="s">
        <v>610</v>
      </c>
      <c r="F1036" s="29">
        <v>1</v>
      </c>
      <c r="G1036" s="29">
        <v>13315</v>
      </c>
      <c r="H1036" s="29"/>
      <c r="I1036" s="29"/>
      <c r="J1036" s="29">
        <v>0</v>
      </c>
    </row>
    <row r="1037" spans="1:10">
      <c r="A1037" s="29" t="s">
        <v>1096</v>
      </c>
      <c r="B1037" s="29" t="s">
        <v>1097</v>
      </c>
      <c r="C1037" s="29" t="s">
        <v>699</v>
      </c>
      <c r="D1037" s="29" t="s">
        <v>897</v>
      </c>
      <c r="E1037" s="29" t="s">
        <v>722</v>
      </c>
      <c r="F1037" s="29">
        <v>1</v>
      </c>
      <c r="G1037" s="29">
        <v>21130</v>
      </c>
      <c r="H1037" s="29" t="s">
        <v>885</v>
      </c>
      <c r="I1037" s="29" t="s">
        <v>654</v>
      </c>
      <c r="J1037" s="29">
        <v>2</v>
      </c>
    </row>
    <row r="1038" spans="1:10">
      <c r="A1038" s="29" t="s">
        <v>1096</v>
      </c>
      <c r="B1038" s="29" t="s">
        <v>1097</v>
      </c>
      <c r="C1038" s="29" t="s">
        <v>699</v>
      </c>
      <c r="D1038" s="29" t="s">
        <v>897</v>
      </c>
      <c r="E1038" s="29" t="s">
        <v>627</v>
      </c>
      <c r="F1038" s="29">
        <v>15794</v>
      </c>
      <c r="G1038" s="29">
        <v>52702</v>
      </c>
      <c r="H1038" s="29" t="s">
        <v>874</v>
      </c>
      <c r="I1038" s="29" t="s">
        <v>612</v>
      </c>
      <c r="J1038" s="29">
        <v>5</v>
      </c>
    </row>
    <row r="1039" spans="1:10">
      <c r="A1039" s="29" t="s">
        <v>1096</v>
      </c>
      <c r="B1039" s="29" t="s">
        <v>1097</v>
      </c>
      <c r="C1039" s="29" t="s">
        <v>699</v>
      </c>
      <c r="D1039" s="29" t="s">
        <v>897</v>
      </c>
      <c r="E1039" s="29" t="s">
        <v>630</v>
      </c>
      <c r="F1039" s="29">
        <v>1</v>
      </c>
      <c r="G1039" s="29">
        <v>19272</v>
      </c>
      <c r="H1039" s="29"/>
      <c r="I1039" s="29"/>
      <c r="J1039" s="29">
        <v>0</v>
      </c>
    </row>
    <row r="1040" spans="1:10">
      <c r="A1040" s="29" t="s">
        <v>1096</v>
      </c>
      <c r="B1040" s="29" t="s">
        <v>1097</v>
      </c>
      <c r="C1040" s="29" t="s">
        <v>699</v>
      </c>
      <c r="D1040" s="29" t="s">
        <v>897</v>
      </c>
      <c r="E1040" s="29" t="s">
        <v>659</v>
      </c>
      <c r="F1040" s="29">
        <v>9504</v>
      </c>
      <c r="G1040" s="29">
        <v>24702</v>
      </c>
      <c r="H1040" s="29"/>
      <c r="I1040" s="29"/>
      <c r="J1040" s="29">
        <v>0</v>
      </c>
    </row>
    <row r="1041" spans="1:10">
      <c r="A1041" s="29" t="s">
        <v>1104</v>
      </c>
      <c r="B1041" s="29" t="s">
        <v>1105</v>
      </c>
      <c r="C1041" s="29" t="s">
        <v>954</v>
      </c>
      <c r="D1041" s="29" t="s">
        <v>897</v>
      </c>
      <c r="E1041" s="29" t="s">
        <v>637</v>
      </c>
      <c r="F1041" s="29">
        <v>1</v>
      </c>
      <c r="G1041" s="29">
        <v>5606</v>
      </c>
      <c r="H1041" s="29"/>
      <c r="I1041" s="29"/>
      <c r="J1041" s="29">
        <v>0</v>
      </c>
    </row>
    <row r="1042" spans="1:10">
      <c r="A1042" s="29" t="s">
        <v>1104</v>
      </c>
      <c r="B1042" s="29" t="s">
        <v>1105</v>
      </c>
      <c r="C1042" s="29" t="s">
        <v>954</v>
      </c>
      <c r="D1042" s="29" t="s">
        <v>897</v>
      </c>
      <c r="E1042" s="29" t="s">
        <v>610</v>
      </c>
      <c r="F1042" s="29">
        <v>1</v>
      </c>
      <c r="G1042" s="29">
        <v>7987</v>
      </c>
      <c r="H1042" s="29" t="s">
        <v>1106</v>
      </c>
      <c r="I1042" s="29" t="s">
        <v>1107</v>
      </c>
      <c r="J1042" s="29">
        <v>5</v>
      </c>
    </row>
    <row r="1043" spans="1:10">
      <c r="A1043" s="29" t="s">
        <v>1104</v>
      </c>
      <c r="B1043" s="29" t="s">
        <v>1105</v>
      </c>
      <c r="C1043" s="29" t="s">
        <v>954</v>
      </c>
      <c r="D1043" s="29" t="s">
        <v>897</v>
      </c>
      <c r="E1043" s="29" t="s">
        <v>637</v>
      </c>
      <c r="F1043" s="29">
        <v>1</v>
      </c>
      <c r="G1043" s="29">
        <v>6041</v>
      </c>
      <c r="H1043" s="29"/>
      <c r="I1043" s="29"/>
      <c r="J1043" s="29">
        <v>0</v>
      </c>
    </row>
    <row r="1044" spans="1:10">
      <c r="A1044" s="29" t="s">
        <v>1104</v>
      </c>
      <c r="B1044" s="29" t="s">
        <v>1105</v>
      </c>
      <c r="C1044" s="29" t="s">
        <v>954</v>
      </c>
      <c r="D1044" s="29" t="s">
        <v>897</v>
      </c>
      <c r="E1044" s="29" t="s">
        <v>619</v>
      </c>
      <c r="F1044" s="29">
        <v>1</v>
      </c>
      <c r="G1044" s="29">
        <v>5187</v>
      </c>
      <c r="H1044" s="29"/>
      <c r="I1044" s="29"/>
      <c r="J1044" s="29">
        <v>0</v>
      </c>
    </row>
    <row r="1045" spans="1:10">
      <c r="A1045" s="29" t="s">
        <v>1104</v>
      </c>
      <c r="B1045" s="29" t="s">
        <v>1105</v>
      </c>
      <c r="C1045" s="29" t="s">
        <v>954</v>
      </c>
      <c r="D1045" s="29" t="s">
        <v>897</v>
      </c>
      <c r="E1045" s="29" t="s">
        <v>630</v>
      </c>
      <c r="F1045" s="29">
        <v>1</v>
      </c>
      <c r="G1045" s="29">
        <v>5976</v>
      </c>
      <c r="H1045" s="29"/>
      <c r="I1045" s="29"/>
      <c r="J1045" s="29">
        <v>0</v>
      </c>
    </row>
    <row r="1046" spans="1:10">
      <c r="A1046" s="29" t="s">
        <v>1104</v>
      </c>
      <c r="B1046" s="29" t="s">
        <v>1105</v>
      </c>
      <c r="C1046" s="29" t="s">
        <v>954</v>
      </c>
      <c r="D1046" s="29" t="s">
        <v>897</v>
      </c>
      <c r="E1046" s="29" t="s">
        <v>610</v>
      </c>
      <c r="F1046" s="29">
        <v>1</v>
      </c>
      <c r="G1046" s="29">
        <v>6612</v>
      </c>
      <c r="H1046" s="29"/>
      <c r="I1046" s="29"/>
      <c r="J1046" s="29">
        <v>0</v>
      </c>
    </row>
    <row r="1047" spans="1:10">
      <c r="A1047" s="29" t="s">
        <v>1104</v>
      </c>
      <c r="B1047" s="29" t="s">
        <v>1105</v>
      </c>
      <c r="C1047" s="29" t="s">
        <v>954</v>
      </c>
      <c r="D1047" s="29" t="s">
        <v>897</v>
      </c>
      <c r="E1047" s="29" t="s">
        <v>634</v>
      </c>
      <c r="F1047" s="29">
        <v>1</v>
      </c>
      <c r="G1047" s="29">
        <v>7567</v>
      </c>
      <c r="H1047" s="29" t="s">
        <v>685</v>
      </c>
      <c r="I1047" s="29" t="s">
        <v>624</v>
      </c>
      <c r="J1047" s="29">
        <v>25</v>
      </c>
    </row>
    <row r="1048" spans="1:10">
      <c r="A1048" s="29" t="s">
        <v>1104</v>
      </c>
      <c r="B1048" s="29" t="s">
        <v>1105</v>
      </c>
      <c r="C1048" s="29" t="s">
        <v>954</v>
      </c>
      <c r="D1048" s="29" t="s">
        <v>897</v>
      </c>
      <c r="E1048" s="29" t="s">
        <v>637</v>
      </c>
      <c r="F1048" s="29">
        <v>1</v>
      </c>
      <c r="G1048" s="29">
        <v>15033</v>
      </c>
      <c r="H1048" s="29" t="s">
        <v>696</v>
      </c>
      <c r="I1048" s="29" t="s">
        <v>654</v>
      </c>
      <c r="J1048" s="29">
        <v>23</v>
      </c>
    </row>
    <row r="1049" spans="1:10">
      <c r="A1049" s="29" t="s">
        <v>1104</v>
      </c>
      <c r="B1049" s="29" t="s">
        <v>1105</v>
      </c>
      <c r="C1049" s="29" t="s">
        <v>954</v>
      </c>
      <c r="D1049" s="29" t="s">
        <v>897</v>
      </c>
      <c r="E1049" s="29" t="s">
        <v>610</v>
      </c>
      <c r="F1049" s="29">
        <v>1</v>
      </c>
      <c r="G1049" s="29">
        <v>5914</v>
      </c>
      <c r="H1049" s="29"/>
      <c r="I1049" s="29"/>
      <c r="J1049" s="29">
        <v>0</v>
      </c>
    </row>
    <row r="1050" spans="1:10">
      <c r="A1050" s="29" t="s">
        <v>1108</v>
      </c>
      <c r="B1050" s="29" t="s">
        <v>1109</v>
      </c>
      <c r="C1050" s="29" t="s">
        <v>762</v>
      </c>
      <c r="D1050" s="29" t="s">
        <v>897</v>
      </c>
      <c r="E1050" s="29" t="s">
        <v>613</v>
      </c>
      <c r="F1050" s="29">
        <v>1</v>
      </c>
      <c r="G1050" s="29">
        <v>14794</v>
      </c>
      <c r="H1050" s="29"/>
      <c r="I1050" s="29"/>
      <c r="J1050" s="29">
        <v>0</v>
      </c>
    </row>
    <row r="1051" spans="1:10">
      <c r="A1051" s="29" t="s">
        <v>1108</v>
      </c>
      <c r="B1051" s="29" t="s">
        <v>1109</v>
      </c>
      <c r="C1051" s="29" t="s">
        <v>762</v>
      </c>
      <c r="D1051" s="29" t="s">
        <v>897</v>
      </c>
      <c r="E1051" s="29" t="s">
        <v>617</v>
      </c>
      <c r="F1051" s="29">
        <v>1</v>
      </c>
      <c r="G1051" s="29">
        <v>17812</v>
      </c>
      <c r="H1051" s="29" t="s">
        <v>702</v>
      </c>
      <c r="I1051" s="29" t="s">
        <v>703</v>
      </c>
      <c r="J1051" s="29">
        <v>50</v>
      </c>
    </row>
    <row r="1052" spans="1:10">
      <c r="A1052" s="29" t="s">
        <v>1108</v>
      </c>
      <c r="B1052" s="29" t="s">
        <v>1109</v>
      </c>
      <c r="C1052" s="29" t="s">
        <v>762</v>
      </c>
      <c r="D1052" s="29" t="s">
        <v>897</v>
      </c>
      <c r="E1052" s="29" t="s">
        <v>613</v>
      </c>
      <c r="F1052" s="29">
        <v>1</v>
      </c>
      <c r="G1052" s="29">
        <v>8641</v>
      </c>
      <c r="H1052" s="29"/>
      <c r="I1052" s="29"/>
      <c r="J1052" s="29">
        <v>0</v>
      </c>
    </row>
    <row r="1053" spans="1:10">
      <c r="A1053" s="29" t="s">
        <v>1108</v>
      </c>
      <c r="B1053" s="29" t="s">
        <v>1109</v>
      </c>
      <c r="C1053" s="29" t="s">
        <v>762</v>
      </c>
      <c r="D1053" s="29" t="s">
        <v>897</v>
      </c>
      <c r="E1053" s="29" t="s">
        <v>630</v>
      </c>
      <c r="F1053" s="29">
        <v>1</v>
      </c>
      <c r="G1053" s="29">
        <v>10710</v>
      </c>
      <c r="H1053" s="29" t="s">
        <v>1032</v>
      </c>
      <c r="I1053" s="29" t="s">
        <v>629</v>
      </c>
      <c r="J1053" s="29">
        <v>42</v>
      </c>
    </row>
    <row r="1054" spans="1:10">
      <c r="A1054" s="29" t="s">
        <v>1108</v>
      </c>
      <c r="B1054" s="29" t="s">
        <v>1109</v>
      </c>
      <c r="C1054" s="29" t="s">
        <v>762</v>
      </c>
      <c r="D1054" s="29" t="s">
        <v>897</v>
      </c>
      <c r="E1054" s="29" t="s">
        <v>637</v>
      </c>
      <c r="F1054" s="29">
        <v>1</v>
      </c>
      <c r="G1054" s="29">
        <v>18219</v>
      </c>
      <c r="H1054" s="29" t="s">
        <v>664</v>
      </c>
      <c r="I1054" s="29" t="s">
        <v>616</v>
      </c>
      <c r="J1054" s="29">
        <v>22</v>
      </c>
    </row>
    <row r="1055" spans="1:10">
      <c r="A1055" s="29" t="s">
        <v>1110</v>
      </c>
      <c r="B1055" s="29" t="s">
        <v>1111</v>
      </c>
      <c r="C1055" s="29" t="s">
        <v>768</v>
      </c>
      <c r="D1055" s="29" t="s">
        <v>1112</v>
      </c>
      <c r="E1055" s="29" t="s">
        <v>610</v>
      </c>
      <c r="F1055" s="29">
        <v>1</v>
      </c>
      <c r="G1055" s="29">
        <v>7520</v>
      </c>
      <c r="H1055" s="29" t="s">
        <v>807</v>
      </c>
      <c r="I1055" s="29" t="s">
        <v>654</v>
      </c>
      <c r="J1055" s="29">
        <v>100</v>
      </c>
    </row>
    <row r="1056" spans="1:10">
      <c r="A1056" s="29" t="s">
        <v>1110</v>
      </c>
      <c r="B1056" s="29" t="s">
        <v>1111</v>
      </c>
      <c r="C1056" s="29" t="s">
        <v>768</v>
      </c>
      <c r="D1056" s="29" t="s">
        <v>1112</v>
      </c>
      <c r="E1056" s="29" t="s">
        <v>627</v>
      </c>
      <c r="F1056" s="29">
        <v>1</v>
      </c>
      <c r="G1056" s="29">
        <v>16973</v>
      </c>
      <c r="H1056" s="29"/>
      <c r="I1056" s="29"/>
      <c r="J1056" s="29">
        <v>0</v>
      </c>
    </row>
    <row r="1057" spans="1:10">
      <c r="A1057" s="29" t="s">
        <v>1113</v>
      </c>
      <c r="B1057" s="29" t="s">
        <v>1114</v>
      </c>
      <c r="C1057" s="29" t="s">
        <v>1055</v>
      </c>
      <c r="D1057" s="29" t="s">
        <v>897</v>
      </c>
      <c r="E1057" s="29" t="s">
        <v>765</v>
      </c>
      <c r="F1057" s="29">
        <v>1</v>
      </c>
      <c r="G1057" s="29">
        <v>18332</v>
      </c>
      <c r="H1057" s="29"/>
      <c r="I1057" s="29"/>
      <c r="J1057" s="29">
        <v>0</v>
      </c>
    </row>
    <row r="1058" spans="1:10">
      <c r="A1058" s="29" t="s">
        <v>1113</v>
      </c>
      <c r="B1058" s="29" t="s">
        <v>1114</v>
      </c>
      <c r="C1058" s="29" t="s">
        <v>1055</v>
      </c>
      <c r="D1058" s="29" t="s">
        <v>897</v>
      </c>
      <c r="E1058" s="29" t="s">
        <v>627</v>
      </c>
      <c r="F1058" s="29">
        <v>1</v>
      </c>
      <c r="G1058" s="29">
        <v>9497</v>
      </c>
      <c r="H1058" s="29"/>
      <c r="I1058" s="29"/>
      <c r="J1058" s="29">
        <v>0</v>
      </c>
    </row>
    <row r="1059" spans="1:10">
      <c r="A1059" s="29" t="s">
        <v>1113</v>
      </c>
      <c r="B1059" s="29" t="s">
        <v>1114</v>
      </c>
      <c r="C1059" s="29" t="s">
        <v>1055</v>
      </c>
      <c r="D1059" s="29" t="s">
        <v>897</v>
      </c>
      <c r="E1059" s="29" t="s">
        <v>776</v>
      </c>
      <c r="F1059" s="29">
        <v>298</v>
      </c>
      <c r="G1059" s="29">
        <v>34250</v>
      </c>
      <c r="H1059" s="29"/>
      <c r="I1059" s="29"/>
      <c r="J1059" s="29">
        <v>0</v>
      </c>
    </row>
    <row r="1060" spans="1:10">
      <c r="A1060" s="29" t="s">
        <v>1113</v>
      </c>
      <c r="B1060" s="29" t="s">
        <v>1114</v>
      </c>
      <c r="C1060" s="29" t="s">
        <v>1055</v>
      </c>
      <c r="D1060" s="29" t="s">
        <v>897</v>
      </c>
      <c r="E1060" s="29" t="s">
        <v>721</v>
      </c>
      <c r="F1060" s="29">
        <v>1</v>
      </c>
      <c r="G1060" s="29">
        <v>6976</v>
      </c>
      <c r="H1060" s="29"/>
      <c r="I1060" s="29"/>
      <c r="J1060" s="29">
        <v>0</v>
      </c>
    </row>
    <row r="1061" spans="1:10">
      <c r="A1061" s="29" t="s">
        <v>1113</v>
      </c>
      <c r="B1061" s="29" t="s">
        <v>1114</v>
      </c>
      <c r="C1061" s="29" t="s">
        <v>1055</v>
      </c>
      <c r="D1061" s="29" t="s">
        <v>897</v>
      </c>
      <c r="E1061" s="29" t="s">
        <v>613</v>
      </c>
      <c r="F1061" s="29">
        <v>1</v>
      </c>
      <c r="G1061" s="29">
        <v>8813</v>
      </c>
      <c r="H1061" s="29"/>
      <c r="I1061" s="29"/>
      <c r="J1061" s="29">
        <v>0</v>
      </c>
    </row>
    <row r="1062" spans="1:10">
      <c r="A1062" s="29" t="s">
        <v>1113</v>
      </c>
      <c r="B1062" s="29" t="s">
        <v>1114</v>
      </c>
      <c r="C1062" s="29" t="s">
        <v>1055</v>
      </c>
      <c r="D1062" s="29" t="s">
        <v>897</v>
      </c>
      <c r="E1062" s="29" t="s">
        <v>613</v>
      </c>
      <c r="F1062" s="29">
        <v>1</v>
      </c>
      <c r="G1062" s="29">
        <v>13268</v>
      </c>
      <c r="H1062" s="29"/>
      <c r="I1062" s="29"/>
      <c r="J1062" s="29">
        <v>0</v>
      </c>
    </row>
    <row r="1063" spans="1:10">
      <c r="A1063" s="29" t="s">
        <v>1113</v>
      </c>
      <c r="B1063" s="29" t="s">
        <v>1114</v>
      </c>
      <c r="C1063" s="29" t="s">
        <v>1055</v>
      </c>
      <c r="D1063" s="29" t="s">
        <v>897</v>
      </c>
      <c r="E1063" s="29" t="s">
        <v>721</v>
      </c>
      <c r="F1063" s="29">
        <v>1</v>
      </c>
      <c r="G1063" s="29">
        <v>11215</v>
      </c>
      <c r="H1063" s="29"/>
      <c r="I1063" s="29"/>
      <c r="J1063" s="29">
        <v>0</v>
      </c>
    </row>
    <row r="1064" spans="1:10">
      <c r="A1064" s="29" t="s">
        <v>1115</v>
      </c>
      <c r="B1064" s="29" t="s">
        <v>1116</v>
      </c>
      <c r="C1064" s="29" t="s">
        <v>759</v>
      </c>
      <c r="D1064" s="29" t="s">
        <v>897</v>
      </c>
      <c r="E1064" s="29" t="s">
        <v>765</v>
      </c>
      <c r="F1064" s="29">
        <v>17313</v>
      </c>
      <c r="G1064" s="29">
        <v>35509</v>
      </c>
      <c r="H1064" s="29" t="s">
        <v>1117</v>
      </c>
      <c r="I1064" s="29" t="s">
        <v>654</v>
      </c>
      <c r="J1064" s="29">
        <v>9</v>
      </c>
    </row>
    <row r="1065" spans="1:10">
      <c r="A1065" s="29" t="s">
        <v>1115</v>
      </c>
      <c r="B1065" s="29" t="s">
        <v>1116</v>
      </c>
      <c r="C1065" s="29" t="s">
        <v>759</v>
      </c>
      <c r="D1065" s="29" t="s">
        <v>897</v>
      </c>
      <c r="E1065" s="29" t="s">
        <v>613</v>
      </c>
      <c r="F1065" s="29">
        <v>565</v>
      </c>
      <c r="G1065" s="29">
        <v>21566</v>
      </c>
      <c r="H1065" s="29"/>
      <c r="I1065" s="29"/>
      <c r="J1065" s="29">
        <v>0</v>
      </c>
    </row>
    <row r="1066" spans="1:10">
      <c r="A1066" s="29" t="s">
        <v>1115</v>
      </c>
      <c r="B1066" s="29" t="s">
        <v>1116</v>
      </c>
      <c r="C1066" s="29" t="s">
        <v>759</v>
      </c>
      <c r="D1066" s="29" t="s">
        <v>897</v>
      </c>
      <c r="E1066" s="29" t="s">
        <v>613</v>
      </c>
      <c r="F1066" s="29">
        <v>1</v>
      </c>
      <c r="G1066" s="29">
        <v>6727</v>
      </c>
      <c r="H1066" s="29"/>
      <c r="I1066" s="29"/>
      <c r="J1066" s="29">
        <v>0</v>
      </c>
    </row>
    <row r="1067" spans="1:10">
      <c r="A1067" s="29" t="s">
        <v>1115</v>
      </c>
      <c r="B1067" s="29" t="s">
        <v>1116</v>
      </c>
      <c r="C1067" s="29" t="s">
        <v>759</v>
      </c>
      <c r="D1067" s="29" t="s">
        <v>897</v>
      </c>
      <c r="E1067" s="29" t="s">
        <v>776</v>
      </c>
      <c r="F1067" s="29">
        <v>103351</v>
      </c>
      <c r="G1067" s="29">
        <v>144472</v>
      </c>
      <c r="H1067" s="29"/>
      <c r="I1067" s="29"/>
      <c r="J1067" s="29">
        <v>0</v>
      </c>
    </row>
    <row r="1068" spans="1:10">
      <c r="A1068" s="29" t="s">
        <v>1115</v>
      </c>
      <c r="B1068" s="29" t="s">
        <v>1116</v>
      </c>
      <c r="C1068" s="29" t="s">
        <v>759</v>
      </c>
      <c r="D1068" s="29" t="s">
        <v>897</v>
      </c>
      <c r="E1068" s="29" t="s">
        <v>659</v>
      </c>
      <c r="F1068" s="29">
        <v>13648</v>
      </c>
      <c r="G1068" s="29">
        <v>33959</v>
      </c>
      <c r="H1068" s="29"/>
      <c r="I1068" s="29"/>
      <c r="J1068" s="29">
        <v>0</v>
      </c>
    </row>
    <row r="1069" spans="1:10">
      <c r="A1069" s="29" t="s">
        <v>1115</v>
      </c>
      <c r="B1069" s="29" t="s">
        <v>1116</v>
      </c>
      <c r="C1069" s="29" t="s">
        <v>759</v>
      </c>
      <c r="D1069" s="29" t="s">
        <v>897</v>
      </c>
      <c r="E1069" s="29" t="s">
        <v>1013</v>
      </c>
      <c r="F1069" s="29">
        <v>1</v>
      </c>
      <c r="G1069" s="29">
        <v>5518</v>
      </c>
      <c r="H1069" s="29"/>
      <c r="I1069" s="29"/>
      <c r="J1069" s="29">
        <v>0</v>
      </c>
    </row>
    <row r="1070" spans="1:10">
      <c r="A1070" s="29" t="s">
        <v>1115</v>
      </c>
      <c r="B1070" s="29" t="s">
        <v>1116</v>
      </c>
      <c r="C1070" s="29" t="s">
        <v>759</v>
      </c>
      <c r="D1070" s="29" t="s">
        <v>897</v>
      </c>
      <c r="E1070" s="29" t="s">
        <v>721</v>
      </c>
      <c r="F1070" s="29">
        <v>375</v>
      </c>
      <c r="G1070" s="29">
        <v>21106</v>
      </c>
      <c r="H1070" s="29" t="s">
        <v>611</v>
      </c>
      <c r="I1070" s="29" t="s">
        <v>612</v>
      </c>
      <c r="J1070" s="29">
        <v>6</v>
      </c>
    </row>
    <row r="1071" spans="1:10">
      <c r="A1071" s="29" t="s">
        <v>1118</v>
      </c>
      <c r="B1071" s="29" t="s">
        <v>1119</v>
      </c>
      <c r="C1071" s="29" t="s">
        <v>823</v>
      </c>
      <c r="D1071" s="29" t="s">
        <v>897</v>
      </c>
      <c r="E1071" s="29" t="s">
        <v>776</v>
      </c>
      <c r="F1071" s="29">
        <v>1</v>
      </c>
      <c r="G1071" s="29">
        <v>40718</v>
      </c>
      <c r="H1071" s="29" t="s">
        <v>1120</v>
      </c>
      <c r="I1071" s="29" t="s">
        <v>1121</v>
      </c>
      <c r="J1071" s="29">
        <v>10</v>
      </c>
    </row>
    <row r="1072" spans="1:10">
      <c r="A1072" s="29" t="s">
        <v>1122</v>
      </c>
      <c r="B1072" s="29" t="s">
        <v>1123</v>
      </c>
      <c r="C1072" s="29" t="s">
        <v>936</v>
      </c>
      <c r="D1072" s="29" t="s">
        <v>897</v>
      </c>
      <c r="E1072" s="29" t="s">
        <v>610</v>
      </c>
      <c r="F1072" s="29">
        <v>1</v>
      </c>
      <c r="G1072" s="29">
        <v>35619</v>
      </c>
      <c r="H1072" s="29" t="s">
        <v>817</v>
      </c>
      <c r="I1072" s="29" t="s">
        <v>818</v>
      </c>
      <c r="J1072" s="29">
        <v>100</v>
      </c>
    </row>
    <row r="1073" spans="1:10">
      <c r="A1073" s="29" t="s">
        <v>1122</v>
      </c>
      <c r="B1073" s="29" t="s">
        <v>1123</v>
      </c>
      <c r="C1073" s="29" t="s">
        <v>936</v>
      </c>
      <c r="D1073" s="29" t="s">
        <v>897</v>
      </c>
      <c r="E1073" s="29" t="s">
        <v>819</v>
      </c>
      <c r="F1073" s="29">
        <v>23259</v>
      </c>
      <c r="G1073" s="29">
        <v>50702</v>
      </c>
      <c r="H1073" s="29"/>
      <c r="I1073" s="29"/>
      <c r="J1073" s="29">
        <v>0</v>
      </c>
    </row>
    <row r="1074" spans="1:10">
      <c r="A1074" s="29" t="s">
        <v>1122</v>
      </c>
      <c r="B1074" s="29" t="s">
        <v>1123</v>
      </c>
      <c r="C1074" s="29" t="s">
        <v>936</v>
      </c>
      <c r="D1074" s="29" t="s">
        <v>897</v>
      </c>
      <c r="E1074" s="29" t="s">
        <v>613</v>
      </c>
      <c r="F1074" s="29">
        <v>17656</v>
      </c>
      <c r="G1074" s="29">
        <v>28321</v>
      </c>
      <c r="H1074" s="29" t="s">
        <v>906</v>
      </c>
      <c r="I1074" s="29" t="s">
        <v>714</v>
      </c>
      <c r="J1074" s="29">
        <v>15</v>
      </c>
    </row>
    <row r="1075" spans="1:10">
      <c r="A1075" s="29" t="s">
        <v>1122</v>
      </c>
      <c r="B1075" s="29" t="s">
        <v>1123</v>
      </c>
      <c r="C1075" s="29" t="s">
        <v>936</v>
      </c>
      <c r="D1075" s="29" t="s">
        <v>897</v>
      </c>
      <c r="E1075" s="29" t="s">
        <v>613</v>
      </c>
      <c r="F1075" s="29">
        <v>1</v>
      </c>
      <c r="G1075" s="29">
        <v>8192</v>
      </c>
      <c r="H1075" s="29"/>
      <c r="I1075" s="29"/>
      <c r="J1075" s="29">
        <v>0</v>
      </c>
    </row>
    <row r="1076" spans="1:10">
      <c r="A1076" s="29" t="s">
        <v>1122</v>
      </c>
      <c r="B1076" s="29" t="s">
        <v>1123</v>
      </c>
      <c r="C1076" s="29" t="s">
        <v>936</v>
      </c>
      <c r="D1076" s="29" t="s">
        <v>897</v>
      </c>
      <c r="E1076" s="29" t="s">
        <v>630</v>
      </c>
      <c r="F1076" s="29">
        <v>23426</v>
      </c>
      <c r="G1076" s="29">
        <v>45819</v>
      </c>
      <c r="H1076" s="29"/>
      <c r="I1076" s="29"/>
      <c r="J1076" s="29">
        <v>0</v>
      </c>
    </row>
    <row r="1077" spans="1:10">
      <c r="A1077" s="29" t="s">
        <v>1122</v>
      </c>
      <c r="B1077" s="29" t="s">
        <v>1123</v>
      </c>
      <c r="C1077" s="29" t="s">
        <v>936</v>
      </c>
      <c r="D1077" s="29" t="s">
        <v>897</v>
      </c>
      <c r="E1077" s="29" t="s">
        <v>637</v>
      </c>
      <c r="F1077" s="29">
        <v>30568</v>
      </c>
      <c r="G1077" s="29">
        <v>67819</v>
      </c>
      <c r="H1077" s="29" t="s">
        <v>880</v>
      </c>
      <c r="I1077" s="29" t="s">
        <v>654</v>
      </c>
      <c r="J1077" s="29">
        <v>16</v>
      </c>
    </row>
    <row r="1078" spans="1:10">
      <c r="A1078" s="29" t="s">
        <v>1124</v>
      </c>
      <c r="B1078" s="29" t="s">
        <v>1125</v>
      </c>
      <c r="C1078" s="29" t="s">
        <v>936</v>
      </c>
      <c r="D1078" s="29" t="s">
        <v>897</v>
      </c>
      <c r="E1078" s="29" t="s">
        <v>1126</v>
      </c>
      <c r="F1078" s="29">
        <v>25197</v>
      </c>
      <c r="G1078" s="29">
        <v>45490</v>
      </c>
      <c r="H1078" s="29"/>
      <c r="I1078" s="29"/>
      <c r="J1078" s="29">
        <v>0</v>
      </c>
    </row>
    <row r="1079" spans="1:10">
      <c r="A1079" s="29" t="s">
        <v>1124</v>
      </c>
      <c r="B1079" s="29" t="s">
        <v>1125</v>
      </c>
      <c r="C1079" s="29" t="s">
        <v>936</v>
      </c>
      <c r="D1079" s="29" t="s">
        <v>897</v>
      </c>
      <c r="E1079" s="29" t="s">
        <v>634</v>
      </c>
      <c r="F1079" s="29">
        <v>1</v>
      </c>
      <c r="G1079" s="29">
        <v>41426</v>
      </c>
      <c r="H1079" s="29" t="s">
        <v>696</v>
      </c>
      <c r="I1079" s="29" t="s">
        <v>654</v>
      </c>
      <c r="J1079" s="29">
        <v>23</v>
      </c>
    </row>
    <row r="1080" spans="1:10">
      <c r="A1080" s="29" t="s">
        <v>1124</v>
      </c>
      <c r="B1080" s="29" t="s">
        <v>1125</v>
      </c>
      <c r="C1080" s="29" t="s">
        <v>936</v>
      </c>
      <c r="D1080" s="29" t="s">
        <v>897</v>
      </c>
      <c r="E1080" s="29" t="s">
        <v>1126</v>
      </c>
      <c r="F1080" s="29">
        <v>14746</v>
      </c>
      <c r="G1080" s="29">
        <v>35051</v>
      </c>
      <c r="H1080" s="29"/>
      <c r="I1080" s="29"/>
      <c r="J1080" s="29">
        <v>0</v>
      </c>
    </row>
    <row r="1081" spans="1:10">
      <c r="A1081" s="29" t="s">
        <v>1124</v>
      </c>
      <c r="B1081" s="29" t="s">
        <v>1125</v>
      </c>
      <c r="C1081" s="29" t="s">
        <v>936</v>
      </c>
      <c r="D1081" s="29" t="s">
        <v>897</v>
      </c>
      <c r="E1081" s="29" t="s">
        <v>666</v>
      </c>
      <c r="F1081" s="29">
        <v>51815</v>
      </c>
      <c r="G1081" s="29">
        <v>114541</v>
      </c>
      <c r="H1081" s="29" t="s">
        <v>805</v>
      </c>
      <c r="I1081" s="29" t="s">
        <v>806</v>
      </c>
      <c r="J1081" s="29">
        <v>40</v>
      </c>
    </row>
    <row r="1082" spans="1:10">
      <c r="A1082" s="29" t="s">
        <v>1124</v>
      </c>
      <c r="B1082" s="29" t="s">
        <v>1125</v>
      </c>
      <c r="C1082" s="29" t="s">
        <v>936</v>
      </c>
      <c r="D1082" s="29" t="s">
        <v>897</v>
      </c>
      <c r="E1082" s="29" t="s">
        <v>637</v>
      </c>
      <c r="F1082" s="29">
        <v>125150</v>
      </c>
      <c r="G1082" s="29">
        <v>190013</v>
      </c>
      <c r="H1082" s="29" t="s">
        <v>644</v>
      </c>
      <c r="I1082" s="29" t="s">
        <v>616</v>
      </c>
      <c r="J1082" s="29">
        <v>20</v>
      </c>
    </row>
    <row r="1083" spans="1:10">
      <c r="A1083" s="29" t="s">
        <v>1124</v>
      </c>
      <c r="B1083" s="29" t="s">
        <v>1125</v>
      </c>
      <c r="C1083" s="29" t="s">
        <v>936</v>
      </c>
      <c r="D1083" s="29" t="s">
        <v>897</v>
      </c>
      <c r="E1083" s="29" t="s">
        <v>613</v>
      </c>
      <c r="F1083" s="29">
        <v>43413</v>
      </c>
      <c r="G1083" s="29">
        <v>64369</v>
      </c>
      <c r="H1083" s="29"/>
      <c r="I1083" s="29"/>
      <c r="J1083" s="29">
        <v>0</v>
      </c>
    </row>
    <row r="1084" spans="1:10">
      <c r="A1084" s="29" t="s">
        <v>1124</v>
      </c>
      <c r="B1084" s="29" t="s">
        <v>1125</v>
      </c>
      <c r="C1084" s="29" t="s">
        <v>936</v>
      </c>
      <c r="D1084" s="29" t="s">
        <v>897</v>
      </c>
      <c r="E1084" s="29" t="s">
        <v>613</v>
      </c>
      <c r="F1084" s="29">
        <v>57198</v>
      </c>
      <c r="G1084" s="29">
        <v>78152</v>
      </c>
      <c r="H1084" s="29"/>
      <c r="I1084" s="29"/>
      <c r="J1084" s="29">
        <v>0</v>
      </c>
    </row>
    <row r="1085" spans="1:10">
      <c r="A1085" s="29" t="s">
        <v>1124</v>
      </c>
      <c r="B1085" s="29" t="s">
        <v>1125</v>
      </c>
      <c r="C1085" s="29" t="s">
        <v>936</v>
      </c>
      <c r="D1085" s="29" t="s">
        <v>897</v>
      </c>
      <c r="E1085" s="29" t="s">
        <v>674</v>
      </c>
      <c r="F1085" s="29">
        <v>1</v>
      </c>
      <c r="G1085" s="29">
        <v>5371</v>
      </c>
      <c r="H1085" s="29"/>
      <c r="I1085" s="29"/>
      <c r="J1085" s="29">
        <v>9</v>
      </c>
    </row>
    <row r="1086" spans="1:10">
      <c r="A1086" s="29" t="s">
        <v>1124</v>
      </c>
      <c r="B1086" s="29" t="s">
        <v>1125</v>
      </c>
      <c r="C1086" s="29" t="s">
        <v>936</v>
      </c>
      <c r="D1086" s="29" t="s">
        <v>897</v>
      </c>
      <c r="E1086" s="29" t="s">
        <v>630</v>
      </c>
      <c r="F1086" s="29">
        <v>1</v>
      </c>
      <c r="G1086" s="29">
        <v>14289</v>
      </c>
      <c r="H1086" s="29"/>
      <c r="I1086" s="29"/>
      <c r="J1086" s="29">
        <v>0</v>
      </c>
    </row>
    <row r="1087" spans="1:10">
      <c r="A1087" s="29" t="s">
        <v>1127</v>
      </c>
      <c r="B1087" s="29" t="s">
        <v>1128</v>
      </c>
      <c r="C1087" s="29" t="s">
        <v>1060</v>
      </c>
      <c r="D1087" s="29" t="s">
        <v>897</v>
      </c>
      <c r="E1087" s="29" t="s">
        <v>659</v>
      </c>
      <c r="F1087" s="29">
        <v>5321</v>
      </c>
      <c r="G1087" s="29">
        <v>16297</v>
      </c>
      <c r="H1087" s="29"/>
      <c r="I1087" s="29"/>
      <c r="J1087" s="29">
        <v>0</v>
      </c>
    </row>
    <row r="1088" spans="1:10">
      <c r="A1088" s="29" t="s">
        <v>1127</v>
      </c>
      <c r="B1088" s="29" t="s">
        <v>1128</v>
      </c>
      <c r="C1088" s="29" t="s">
        <v>1060</v>
      </c>
      <c r="D1088" s="29" t="s">
        <v>897</v>
      </c>
      <c r="E1088" s="29" t="s">
        <v>613</v>
      </c>
      <c r="F1088" s="29">
        <v>1</v>
      </c>
      <c r="G1088" s="29">
        <v>11252</v>
      </c>
      <c r="H1088" s="29" t="s">
        <v>915</v>
      </c>
      <c r="I1088" s="29" t="s">
        <v>616</v>
      </c>
      <c r="J1088" s="29">
        <v>5</v>
      </c>
    </row>
    <row r="1089" spans="1:10">
      <c r="A1089" s="29" t="s">
        <v>1127</v>
      </c>
      <c r="B1089" s="29" t="s">
        <v>1128</v>
      </c>
      <c r="C1089" s="29" t="s">
        <v>1060</v>
      </c>
      <c r="D1089" s="29" t="s">
        <v>897</v>
      </c>
      <c r="E1089" s="29" t="s">
        <v>776</v>
      </c>
      <c r="F1089" s="29">
        <v>1</v>
      </c>
      <c r="G1089" s="29">
        <v>29035</v>
      </c>
      <c r="H1089" s="29"/>
      <c r="I1089" s="29"/>
      <c r="J1089" s="29">
        <v>0</v>
      </c>
    </row>
    <row r="1090" spans="1:10">
      <c r="A1090" s="29" t="s">
        <v>1129</v>
      </c>
      <c r="B1090" s="29" t="s">
        <v>1130</v>
      </c>
      <c r="C1090" s="29" t="s">
        <v>832</v>
      </c>
      <c r="D1090" s="29" t="s">
        <v>897</v>
      </c>
      <c r="E1090" s="29" t="s">
        <v>613</v>
      </c>
      <c r="F1090" s="29">
        <v>1</v>
      </c>
      <c r="G1090" s="29">
        <v>15807</v>
      </c>
      <c r="H1090" s="29"/>
      <c r="I1090" s="29"/>
      <c r="J1090" s="29">
        <v>0</v>
      </c>
    </row>
    <row r="1091" spans="1:10">
      <c r="A1091" s="29" t="s">
        <v>1129</v>
      </c>
      <c r="B1091" s="29" t="s">
        <v>1130</v>
      </c>
      <c r="C1091" s="29" t="s">
        <v>832</v>
      </c>
      <c r="D1091" s="29" t="s">
        <v>897</v>
      </c>
      <c r="E1091" s="29" t="s">
        <v>721</v>
      </c>
      <c r="F1091" s="29">
        <v>1</v>
      </c>
      <c r="G1091" s="29">
        <v>14845</v>
      </c>
      <c r="H1091" s="29"/>
      <c r="I1091" s="29"/>
      <c r="J1091" s="29">
        <v>0</v>
      </c>
    </row>
    <row r="1092" spans="1:10">
      <c r="A1092" s="29" t="s">
        <v>1129</v>
      </c>
      <c r="B1092" s="29" t="s">
        <v>1130</v>
      </c>
      <c r="C1092" s="29" t="s">
        <v>832</v>
      </c>
      <c r="D1092" s="29" t="s">
        <v>897</v>
      </c>
      <c r="E1092" s="29" t="s">
        <v>613</v>
      </c>
      <c r="F1092" s="29">
        <v>1</v>
      </c>
      <c r="G1092" s="29">
        <v>13200</v>
      </c>
      <c r="H1092" s="29"/>
      <c r="I1092" s="29"/>
      <c r="J1092" s="29">
        <v>0</v>
      </c>
    </row>
    <row r="1093" spans="1:10">
      <c r="A1093" s="29" t="s">
        <v>1129</v>
      </c>
      <c r="B1093" s="29" t="s">
        <v>1130</v>
      </c>
      <c r="C1093" s="29" t="s">
        <v>832</v>
      </c>
      <c r="D1093" s="29" t="s">
        <v>897</v>
      </c>
      <c r="E1093" s="29" t="s">
        <v>776</v>
      </c>
      <c r="F1093" s="29">
        <v>1</v>
      </c>
      <c r="G1093" s="29">
        <v>10624</v>
      </c>
      <c r="H1093" s="29"/>
      <c r="I1093" s="29"/>
      <c r="J1093" s="29">
        <v>0</v>
      </c>
    </row>
    <row r="1094" spans="1:10">
      <c r="A1094" s="29" t="s">
        <v>1131</v>
      </c>
      <c r="B1094" s="29" t="s">
        <v>1132</v>
      </c>
      <c r="C1094" s="29" t="s">
        <v>1133</v>
      </c>
      <c r="D1094" s="29" t="s">
        <v>1112</v>
      </c>
      <c r="E1094" s="29" t="s">
        <v>610</v>
      </c>
      <c r="F1094" s="29">
        <v>1</v>
      </c>
      <c r="G1094" s="29">
        <v>17029</v>
      </c>
      <c r="H1094" s="29" t="s">
        <v>817</v>
      </c>
      <c r="I1094" s="29" t="s">
        <v>818</v>
      </c>
      <c r="J1094" s="29">
        <v>100</v>
      </c>
    </row>
    <row r="1095" spans="1:10">
      <c r="A1095" s="29" t="s">
        <v>1131</v>
      </c>
      <c r="B1095" s="29" t="s">
        <v>1132</v>
      </c>
      <c r="C1095" s="29" t="s">
        <v>1133</v>
      </c>
      <c r="D1095" s="29" t="s">
        <v>1112</v>
      </c>
      <c r="E1095" s="29" t="s">
        <v>637</v>
      </c>
      <c r="F1095" s="29">
        <v>1</v>
      </c>
      <c r="G1095" s="29">
        <v>9932</v>
      </c>
      <c r="H1095" s="29" t="s">
        <v>1134</v>
      </c>
      <c r="I1095" s="29" t="s">
        <v>654</v>
      </c>
      <c r="J1095" s="29">
        <v>100</v>
      </c>
    </row>
    <row r="1096" spans="1:10">
      <c r="A1096" s="29" t="s">
        <v>1131</v>
      </c>
      <c r="B1096" s="29" t="s">
        <v>1132</v>
      </c>
      <c r="C1096" s="29" t="s">
        <v>1133</v>
      </c>
      <c r="D1096" s="29" t="s">
        <v>1112</v>
      </c>
      <c r="E1096" s="29" t="s">
        <v>722</v>
      </c>
      <c r="F1096" s="29">
        <v>3637</v>
      </c>
      <c r="G1096" s="29">
        <v>36159</v>
      </c>
      <c r="H1096" s="29" t="s">
        <v>635</v>
      </c>
      <c r="I1096" s="29" t="s">
        <v>616</v>
      </c>
      <c r="J1096" s="29">
        <v>30</v>
      </c>
    </row>
    <row r="1097" spans="1:10">
      <c r="A1097" s="29" t="s">
        <v>1135</v>
      </c>
      <c r="B1097" s="29" t="s">
        <v>1136</v>
      </c>
      <c r="C1097" s="29" t="s">
        <v>872</v>
      </c>
      <c r="D1097" s="29" t="s">
        <v>763</v>
      </c>
      <c r="E1097" s="29" t="s">
        <v>765</v>
      </c>
      <c r="F1097" s="29">
        <v>1</v>
      </c>
      <c r="G1097" s="29">
        <v>9818</v>
      </c>
      <c r="H1097" s="29"/>
      <c r="I1097" s="29"/>
      <c r="J1097" s="29">
        <v>0</v>
      </c>
    </row>
    <row r="1098" spans="1:10">
      <c r="A1098" s="29" t="s">
        <v>1135</v>
      </c>
      <c r="B1098" s="29" t="s">
        <v>1136</v>
      </c>
      <c r="C1098" s="29" t="s">
        <v>872</v>
      </c>
      <c r="D1098" s="29" t="s">
        <v>763</v>
      </c>
      <c r="E1098" s="29" t="s">
        <v>787</v>
      </c>
      <c r="F1098" s="29">
        <v>29651</v>
      </c>
      <c r="G1098" s="29">
        <v>50130</v>
      </c>
      <c r="H1098" s="29"/>
      <c r="I1098" s="29"/>
      <c r="J1098" s="29">
        <v>0</v>
      </c>
    </row>
    <row r="1099" spans="1:10">
      <c r="A1099" s="29" t="s">
        <v>1135</v>
      </c>
      <c r="B1099" s="29" t="s">
        <v>1136</v>
      </c>
      <c r="C1099" s="29" t="s">
        <v>872</v>
      </c>
      <c r="D1099" s="29" t="s">
        <v>763</v>
      </c>
      <c r="E1099" s="29" t="s">
        <v>613</v>
      </c>
      <c r="F1099" s="29">
        <v>1</v>
      </c>
      <c r="G1099" s="29">
        <v>17293</v>
      </c>
      <c r="H1099" s="29"/>
      <c r="I1099" s="29"/>
      <c r="J1099" s="29">
        <v>0</v>
      </c>
    </row>
    <row r="1100" spans="1:10">
      <c r="A1100" s="29" t="s">
        <v>1137</v>
      </c>
      <c r="B1100" s="29" t="s">
        <v>1138</v>
      </c>
      <c r="C1100" s="29" t="s">
        <v>1139</v>
      </c>
      <c r="D1100" s="29" t="s">
        <v>763</v>
      </c>
      <c r="E1100" s="29" t="s">
        <v>613</v>
      </c>
      <c r="F1100" s="29">
        <v>23829</v>
      </c>
      <c r="G1100" s="29">
        <v>44755</v>
      </c>
      <c r="H1100" s="29"/>
      <c r="I1100" s="29"/>
      <c r="J1100" s="29">
        <v>0</v>
      </c>
    </row>
    <row r="1101" spans="1:10">
      <c r="A1101" s="29" t="s">
        <v>1137</v>
      </c>
      <c r="B1101" s="29" t="s">
        <v>1138</v>
      </c>
      <c r="C1101" s="29" t="s">
        <v>1139</v>
      </c>
      <c r="D1101" s="29" t="s">
        <v>763</v>
      </c>
      <c r="E1101" s="29" t="s">
        <v>637</v>
      </c>
      <c r="F1101" s="29">
        <v>2275</v>
      </c>
      <c r="G1101" s="29">
        <v>35331</v>
      </c>
      <c r="H1101" s="29"/>
      <c r="I1101" s="29"/>
      <c r="J1101" s="29">
        <v>0</v>
      </c>
    </row>
    <row r="1102" spans="1:10">
      <c r="A1102" s="29" t="s">
        <v>1137</v>
      </c>
      <c r="B1102" s="29" t="s">
        <v>1138</v>
      </c>
      <c r="C1102" s="29" t="s">
        <v>1139</v>
      </c>
      <c r="D1102" s="29" t="s">
        <v>763</v>
      </c>
      <c r="E1102" s="29" t="s">
        <v>634</v>
      </c>
      <c r="F1102" s="29">
        <v>1</v>
      </c>
      <c r="G1102" s="29">
        <v>29483</v>
      </c>
      <c r="H1102" s="29" t="s">
        <v>635</v>
      </c>
      <c r="I1102" s="29" t="s">
        <v>616</v>
      </c>
      <c r="J1102" s="29">
        <v>38</v>
      </c>
    </row>
    <row r="1103" spans="1:10">
      <c r="A1103" s="29" t="s">
        <v>1137</v>
      </c>
      <c r="B1103" s="29" t="s">
        <v>1138</v>
      </c>
      <c r="C1103" s="29" t="s">
        <v>1139</v>
      </c>
      <c r="D1103" s="29" t="s">
        <v>763</v>
      </c>
      <c r="E1103" s="29" t="s">
        <v>787</v>
      </c>
      <c r="F1103" s="29">
        <v>1</v>
      </c>
      <c r="G1103" s="29">
        <v>18170</v>
      </c>
      <c r="H1103" s="29"/>
      <c r="I1103" s="29"/>
      <c r="J1103" s="29">
        <v>0</v>
      </c>
    </row>
    <row r="1104" spans="1:10">
      <c r="A1104" s="29" t="s">
        <v>1137</v>
      </c>
      <c r="B1104" s="29" t="s">
        <v>1138</v>
      </c>
      <c r="C1104" s="29" t="s">
        <v>1139</v>
      </c>
      <c r="D1104" s="29" t="s">
        <v>763</v>
      </c>
      <c r="E1104" s="29" t="s">
        <v>619</v>
      </c>
      <c r="F1104" s="29">
        <v>1</v>
      </c>
      <c r="G1104" s="29">
        <v>8821</v>
      </c>
      <c r="H1104" s="29"/>
      <c r="I1104" s="29"/>
      <c r="J1104" s="29">
        <v>0</v>
      </c>
    </row>
    <row r="1105" spans="1:10">
      <c r="A1105" s="29" t="s">
        <v>1137</v>
      </c>
      <c r="B1105" s="29" t="s">
        <v>1138</v>
      </c>
      <c r="C1105" s="29" t="s">
        <v>1139</v>
      </c>
      <c r="D1105" s="29" t="s">
        <v>763</v>
      </c>
      <c r="E1105" s="29" t="s">
        <v>634</v>
      </c>
      <c r="F1105" s="29">
        <v>1</v>
      </c>
      <c r="G1105" s="29">
        <v>5502</v>
      </c>
      <c r="H1105" s="29" t="s">
        <v>696</v>
      </c>
      <c r="I1105" s="29" t="s">
        <v>654</v>
      </c>
      <c r="J1105" s="29">
        <v>30</v>
      </c>
    </row>
    <row r="1106" spans="1:10">
      <c r="A1106" s="29" t="s">
        <v>1140</v>
      </c>
      <c r="B1106" s="29" t="s">
        <v>1141</v>
      </c>
      <c r="C1106" s="29" t="s">
        <v>872</v>
      </c>
      <c r="D1106" s="29" t="s">
        <v>763</v>
      </c>
      <c r="E1106" s="29" t="s">
        <v>610</v>
      </c>
      <c r="F1106" s="29">
        <v>56013</v>
      </c>
      <c r="G1106" s="29">
        <v>98706</v>
      </c>
      <c r="H1106" s="29" t="s">
        <v>817</v>
      </c>
      <c r="I1106" s="29" t="s">
        <v>818</v>
      </c>
      <c r="J1106" s="29">
        <v>100</v>
      </c>
    </row>
    <row r="1107" spans="1:10">
      <c r="A1107" s="29" t="s">
        <v>1140</v>
      </c>
      <c r="B1107" s="29" t="s">
        <v>1141</v>
      </c>
      <c r="C1107" s="29" t="s">
        <v>872</v>
      </c>
      <c r="D1107" s="29" t="s">
        <v>763</v>
      </c>
      <c r="E1107" s="29" t="s">
        <v>637</v>
      </c>
      <c r="F1107" s="29">
        <v>23958</v>
      </c>
      <c r="G1107" s="29">
        <v>47472</v>
      </c>
      <c r="H1107" s="29"/>
      <c r="I1107" s="29"/>
      <c r="J1107" s="29">
        <v>0</v>
      </c>
    </row>
    <row r="1108" spans="1:10">
      <c r="A1108" s="29" t="s">
        <v>1140</v>
      </c>
      <c r="B1108" s="29" t="s">
        <v>1141</v>
      </c>
      <c r="C1108" s="29" t="s">
        <v>872</v>
      </c>
      <c r="D1108" s="29" t="s">
        <v>763</v>
      </c>
      <c r="E1108" s="29" t="s">
        <v>610</v>
      </c>
      <c r="F1108" s="29">
        <v>14809</v>
      </c>
      <c r="G1108" s="29">
        <v>37320</v>
      </c>
      <c r="H1108" s="29" t="s">
        <v>807</v>
      </c>
      <c r="I1108" s="29" t="s">
        <v>654</v>
      </c>
      <c r="J1108" s="29">
        <v>100</v>
      </c>
    </row>
    <row r="1109" spans="1:10">
      <c r="A1109" s="29" t="s">
        <v>1140</v>
      </c>
      <c r="B1109" s="29" t="s">
        <v>1141</v>
      </c>
      <c r="C1109" s="29" t="s">
        <v>872</v>
      </c>
      <c r="D1109" s="29" t="s">
        <v>763</v>
      </c>
      <c r="E1109" s="29" t="s">
        <v>613</v>
      </c>
      <c r="F1109" s="29">
        <v>3552</v>
      </c>
      <c r="G1109" s="29">
        <v>21741</v>
      </c>
      <c r="H1109" s="29"/>
      <c r="I1109" s="29"/>
      <c r="J1109" s="29">
        <v>0</v>
      </c>
    </row>
    <row r="1110" spans="1:10">
      <c r="A1110" s="29" t="s">
        <v>1140</v>
      </c>
      <c r="B1110" s="29" t="s">
        <v>1141</v>
      </c>
      <c r="C1110" s="29" t="s">
        <v>872</v>
      </c>
      <c r="D1110" s="29" t="s">
        <v>763</v>
      </c>
      <c r="E1110" s="29" t="s">
        <v>658</v>
      </c>
      <c r="F1110" s="29">
        <v>1</v>
      </c>
      <c r="G1110" s="29">
        <v>9568</v>
      </c>
      <c r="H1110" s="29"/>
      <c r="I1110" s="29"/>
      <c r="J1110" s="29">
        <v>0</v>
      </c>
    </row>
    <row r="1111" spans="1:10">
      <c r="A1111" s="29" t="s">
        <v>1142</v>
      </c>
      <c r="B1111" s="29" t="s">
        <v>1143</v>
      </c>
      <c r="C1111" s="29" t="s">
        <v>775</v>
      </c>
      <c r="D1111" s="29" t="s">
        <v>763</v>
      </c>
      <c r="E1111" s="29" t="s">
        <v>613</v>
      </c>
      <c r="F1111" s="29">
        <v>1</v>
      </c>
      <c r="G1111" s="29">
        <v>16353</v>
      </c>
      <c r="H1111" s="29"/>
      <c r="I1111" s="29"/>
      <c r="J1111" s="29">
        <v>0</v>
      </c>
    </row>
    <row r="1112" spans="1:10">
      <c r="A1112" s="29" t="s">
        <v>1142</v>
      </c>
      <c r="B1112" s="29" t="s">
        <v>1143</v>
      </c>
      <c r="C1112" s="29" t="s">
        <v>775</v>
      </c>
      <c r="D1112" s="29" t="s">
        <v>763</v>
      </c>
      <c r="E1112" s="29" t="s">
        <v>613</v>
      </c>
      <c r="F1112" s="29">
        <v>1</v>
      </c>
      <c r="G1112" s="29">
        <v>13183</v>
      </c>
      <c r="H1112" s="29"/>
      <c r="I1112" s="29"/>
      <c r="J1112" s="29">
        <v>0</v>
      </c>
    </row>
    <row r="1113" spans="1:10">
      <c r="A1113" s="29" t="s">
        <v>1142</v>
      </c>
      <c r="B1113" s="29" t="s">
        <v>1143</v>
      </c>
      <c r="C1113" s="29" t="s">
        <v>775</v>
      </c>
      <c r="D1113" s="29" t="s">
        <v>763</v>
      </c>
      <c r="E1113" s="29" t="s">
        <v>637</v>
      </c>
      <c r="F1113" s="29">
        <v>1</v>
      </c>
      <c r="G1113" s="29">
        <v>10240</v>
      </c>
      <c r="H1113" s="29"/>
      <c r="I1113" s="29"/>
      <c r="J1113" s="29">
        <v>0</v>
      </c>
    </row>
    <row r="1114" spans="1:10">
      <c r="A1114" s="29" t="s">
        <v>1142</v>
      </c>
      <c r="B1114" s="29" t="s">
        <v>1143</v>
      </c>
      <c r="C1114" s="29" t="s">
        <v>775</v>
      </c>
      <c r="D1114" s="29" t="s">
        <v>763</v>
      </c>
      <c r="E1114" s="29" t="s">
        <v>637</v>
      </c>
      <c r="F1114" s="29">
        <v>1</v>
      </c>
      <c r="G1114" s="29">
        <v>9351</v>
      </c>
      <c r="H1114" s="29"/>
      <c r="I1114" s="29"/>
      <c r="J1114" s="29">
        <v>0</v>
      </c>
    </row>
    <row r="1115" spans="1:10">
      <c r="A1115" s="29" t="s">
        <v>1142</v>
      </c>
      <c r="B1115" s="29" t="s">
        <v>1143</v>
      </c>
      <c r="C1115" s="29" t="s">
        <v>775</v>
      </c>
      <c r="D1115" s="29" t="s">
        <v>763</v>
      </c>
      <c r="E1115" s="29" t="s">
        <v>613</v>
      </c>
      <c r="F1115" s="29">
        <v>1</v>
      </c>
      <c r="G1115" s="29">
        <v>8690</v>
      </c>
      <c r="H1115" s="29"/>
      <c r="I1115" s="29"/>
      <c r="J1115" s="29">
        <v>0</v>
      </c>
    </row>
    <row r="1116" spans="1:10">
      <c r="A1116" s="29" t="s">
        <v>1142</v>
      </c>
      <c r="B1116" s="29" t="s">
        <v>1143</v>
      </c>
      <c r="C1116" s="29" t="s">
        <v>775</v>
      </c>
      <c r="D1116" s="29" t="s">
        <v>763</v>
      </c>
      <c r="E1116" s="29" t="s">
        <v>637</v>
      </c>
      <c r="F1116" s="29">
        <v>1</v>
      </c>
      <c r="G1116" s="29">
        <v>7493</v>
      </c>
      <c r="H1116" s="29"/>
      <c r="I1116" s="29"/>
      <c r="J1116" s="29">
        <v>0</v>
      </c>
    </row>
    <row r="1117" spans="1:10">
      <c r="A1117" s="29" t="s">
        <v>1142</v>
      </c>
      <c r="B1117" s="29" t="s">
        <v>1143</v>
      </c>
      <c r="C1117" s="29" t="s">
        <v>775</v>
      </c>
      <c r="D1117" s="29" t="s">
        <v>763</v>
      </c>
      <c r="E1117" s="29" t="s">
        <v>637</v>
      </c>
      <c r="F1117" s="29">
        <v>1</v>
      </c>
      <c r="G1117" s="29">
        <v>6728</v>
      </c>
      <c r="H1117" s="29" t="s">
        <v>644</v>
      </c>
      <c r="I1117" s="29" t="s">
        <v>616</v>
      </c>
      <c r="J1117" s="29">
        <v>15</v>
      </c>
    </row>
    <row r="1118" spans="1:10">
      <c r="A1118" s="29" t="s">
        <v>1144</v>
      </c>
      <c r="B1118" s="29" t="s">
        <v>1145</v>
      </c>
      <c r="C1118" s="29" t="s">
        <v>762</v>
      </c>
      <c r="D1118" s="29" t="s">
        <v>763</v>
      </c>
      <c r="E1118" s="29" t="s">
        <v>765</v>
      </c>
      <c r="F1118" s="29">
        <v>1</v>
      </c>
      <c r="G1118" s="29">
        <v>9461</v>
      </c>
      <c r="H1118" s="29"/>
      <c r="I1118" s="29"/>
      <c r="J1118" s="29">
        <v>0</v>
      </c>
    </row>
    <row r="1119" spans="1:10">
      <c r="A1119" s="29" t="s">
        <v>1144</v>
      </c>
      <c r="B1119" s="29" t="s">
        <v>1145</v>
      </c>
      <c r="C1119" s="29" t="s">
        <v>762</v>
      </c>
      <c r="D1119" s="29" t="s">
        <v>763</v>
      </c>
      <c r="E1119" s="29" t="s">
        <v>610</v>
      </c>
      <c r="F1119" s="29">
        <v>1</v>
      </c>
      <c r="G1119" s="29">
        <v>21263</v>
      </c>
      <c r="H1119" s="29" t="s">
        <v>696</v>
      </c>
      <c r="I1119" s="29" t="s">
        <v>654</v>
      </c>
      <c r="J1119" s="29">
        <v>23</v>
      </c>
    </row>
    <row r="1120" spans="1:10">
      <c r="A1120" s="29" t="s">
        <v>1144</v>
      </c>
      <c r="B1120" s="29" t="s">
        <v>1145</v>
      </c>
      <c r="C1120" s="29" t="s">
        <v>762</v>
      </c>
      <c r="D1120" s="29" t="s">
        <v>763</v>
      </c>
      <c r="E1120" s="29" t="s">
        <v>637</v>
      </c>
      <c r="F1120" s="29">
        <v>1</v>
      </c>
      <c r="G1120" s="29">
        <v>13420</v>
      </c>
      <c r="H1120" s="29" t="s">
        <v>656</v>
      </c>
      <c r="I1120" s="29" t="s">
        <v>616</v>
      </c>
      <c r="J1120" s="29">
        <v>36</v>
      </c>
    </row>
    <row r="1121" spans="1:10">
      <c r="A1121" s="29" t="s">
        <v>1144</v>
      </c>
      <c r="B1121" s="29" t="s">
        <v>1145</v>
      </c>
      <c r="C1121" s="29" t="s">
        <v>762</v>
      </c>
      <c r="D1121" s="29" t="s">
        <v>763</v>
      </c>
      <c r="E1121" s="29" t="s">
        <v>613</v>
      </c>
      <c r="F1121" s="29">
        <v>1</v>
      </c>
      <c r="G1121" s="29">
        <v>6492</v>
      </c>
      <c r="H1121" s="29"/>
      <c r="I1121" s="29"/>
      <c r="J1121" s="29">
        <v>0</v>
      </c>
    </row>
    <row r="1122" spans="1:10">
      <c r="A1122" s="29" t="s">
        <v>1144</v>
      </c>
      <c r="B1122" s="29" t="s">
        <v>1145</v>
      </c>
      <c r="C1122" s="29" t="s">
        <v>762</v>
      </c>
      <c r="D1122" s="29" t="s">
        <v>763</v>
      </c>
      <c r="E1122" s="29" t="s">
        <v>613</v>
      </c>
      <c r="F1122" s="29">
        <v>1</v>
      </c>
      <c r="G1122" s="29">
        <v>5920</v>
      </c>
      <c r="H1122" s="29"/>
      <c r="I1122" s="29"/>
      <c r="J1122" s="29">
        <v>0</v>
      </c>
    </row>
    <row r="1123" spans="1:10">
      <c r="A1123" s="29" t="s">
        <v>1144</v>
      </c>
      <c r="B1123" s="29" t="s">
        <v>1145</v>
      </c>
      <c r="C1123" s="29" t="s">
        <v>762</v>
      </c>
      <c r="D1123" s="29" t="s">
        <v>763</v>
      </c>
      <c r="E1123" s="29" t="s">
        <v>617</v>
      </c>
      <c r="F1123" s="29">
        <v>1</v>
      </c>
      <c r="G1123" s="29">
        <v>12917</v>
      </c>
      <c r="H1123" s="29" t="s">
        <v>781</v>
      </c>
      <c r="I1123" s="29" t="s">
        <v>624</v>
      </c>
      <c r="J1123" s="29">
        <v>18</v>
      </c>
    </row>
    <row r="1124" spans="1:10">
      <c r="A1124" s="29" t="s">
        <v>1144</v>
      </c>
      <c r="B1124" s="29" t="s">
        <v>1145</v>
      </c>
      <c r="C1124" s="29" t="s">
        <v>762</v>
      </c>
      <c r="D1124" s="29" t="s">
        <v>763</v>
      </c>
      <c r="E1124" s="29" t="s">
        <v>787</v>
      </c>
      <c r="F1124" s="29">
        <v>1</v>
      </c>
      <c r="G1124" s="29">
        <v>7481</v>
      </c>
      <c r="H1124" s="29"/>
      <c r="I1124" s="29"/>
      <c r="J1124" s="29">
        <v>0</v>
      </c>
    </row>
    <row r="1125" spans="1:10">
      <c r="A1125" s="29" t="s">
        <v>1146</v>
      </c>
      <c r="B1125" s="29" t="s">
        <v>1147</v>
      </c>
      <c r="C1125" s="29" t="s">
        <v>699</v>
      </c>
      <c r="D1125" s="29" t="s">
        <v>763</v>
      </c>
      <c r="E1125" s="29" t="s">
        <v>613</v>
      </c>
      <c r="F1125" s="29">
        <v>1</v>
      </c>
      <c r="G1125" s="29">
        <v>9682</v>
      </c>
      <c r="H1125" s="29"/>
      <c r="I1125" s="29"/>
      <c r="J1125" s="29">
        <v>0</v>
      </c>
    </row>
    <row r="1126" spans="1:10">
      <c r="A1126" s="29" t="s">
        <v>1146</v>
      </c>
      <c r="B1126" s="29" t="s">
        <v>1147</v>
      </c>
      <c r="C1126" s="29" t="s">
        <v>699</v>
      </c>
      <c r="D1126" s="29" t="s">
        <v>763</v>
      </c>
      <c r="E1126" s="29" t="s">
        <v>613</v>
      </c>
      <c r="F1126" s="29">
        <v>1</v>
      </c>
      <c r="G1126" s="29">
        <v>8285</v>
      </c>
      <c r="H1126" s="29"/>
      <c r="I1126" s="29"/>
      <c r="J1126" s="29">
        <v>0</v>
      </c>
    </row>
    <row r="1127" spans="1:10">
      <c r="A1127" s="29" t="s">
        <v>1146</v>
      </c>
      <c r="B1127" s="29" t="s">
        <v>1147</v>
      </c>
      <c r="C1127" s="29" t="s">
        <v>699</v>
      </c>
      <c r="D1127" s="29" t="s">
        <v>763</v>
      </c>
      <c r="E1127" s="29" t="s">
        <v>622</v>
      </c>
      <c r="F1127" s="29">
        <v>1</v>
      </c>
      <c r="G1127" s="29">
        <v>33678</v>
      </c>
      <c r="H1127" s="29" t="s">
        <v>623</v>
      </c>
      <c r="I1127" s="29" t="s">
        <v>624</v>
      </c>
      <c r="J1127" s="29">
        <v>40</v>
      </c>
    </row>
    <row r="1128" spans="1:10">
      <c r="A1128" s="29" t="s">
        <v>1146</v>
      </c>
      <c r="B1128" s="29" t="s">
        <v>1147</v>
      </c>
      <c r="C1128" s="29" t="s">
        <v>699</v>
      </c>
      <c r="D1128" s="29" t="s">
        <v>763</v>
      </c>
      <c r="E1128" s="29" t="s">
        <v>627</v>
      </c>
      <c r="F1128" s="29">
        <v>2272</v>
      </c>
      <c r="G1128" s="29">
        <v>44912</v>
      </c>
      <c r="H1128" s="29" t="s">
        <v>710</v>
      </c>
      <c r="I1128" s="29" t="s">
        <v>711</v>
      </c>
      <c r="J1128" s="29">
        <v>11</v>
      </c>
    </row>
    <row r="1129" spans="1:10">
      <c r="A1129" s="29" t="s">
        <v>1146</v>
      </c>
      <c r="B1129" s="29" t="s">
        <v>1147</v>
      </c>
      <c r="C1129" s="29" t="s">
        <v>699</v>
      </c>
      <c r="D1129" s="29" t="s">
        <v>763</v>
      </c>
      <c r="E1129" s="29" t="s">
        <v>622</v>
      </c>
      <c r="F1129" s="29">
        <v>1</v>
      </c>
      <c r="G1129" s="29">
        <v>21034</v>
      </c>
      <c r="H1129" s="29"/>
      <c r="I1129" s="29"/>
      <c r="J1129" s="29">
        <v>0</v>
      </c>
    </row>
    <row r="1130" spans="1:10">
      <c r="A1130" s="29" t="s">
        <v>1146</v>
      </c>
      <c r="B1130" s="29" t="s">
        <v>1147</v>
      </c>
      <c r="C1130" s="29" t="s">
        <v>699</v>
      </c>
      <c r="D1130" s="29" t="s">
        <v>763</v>
      </c>
      <c r="E1130" s="29" t="s">
        <v>637</v>
      </c>
      <c r="F1130" s="29">
        <v>1</v>
      </c>
      <c r="G1130" s="29">
        <v>27961</v>
      </c>
      <c r="H1130" s="29" t="s">
        <v>891</v>
      </c>
      <c r="I1130" s="29" t="s">
        <v>654</v>
      </c>
      <c r="J1130" s="29">
        <v>75</v>
      </c>
    </row>
    <row r="1131" spans="1:10">
      <c r="A1131" s="29" t="s">
        <v>1146</v>
      </c>
      <c r="B1131" s="29" t="s">
        <v>1147</v>
      </c>
      <c r="C1131" s="29" t="s">
        <v>699</v>
      </c>
      <c r="D1131" s="29" t="s">
        <v>763</v>
      </c>
      <c r="E1131" s="29" t="s">
        <v>722</v>
      </c>
      <c r="F1131" s="29">
        <v>1</v>
      </c>
      <c r="G1131" s="29">
        <v>22264</v>
      </c>
      <c r="H1131" s="29" t="s">
        <v>696</v>
      </c>
      <c r="I1131" s="29" t="s">
        <v>654</v>
      </c>
      <c r="J1131" s="29">
        <v>23</v>
      </c>
    </row>
    <row r="1132" spans="1:10">
      <c r="A1132" s="29" t="s">
        <v>1146</v>
      </c>
      <c r="B1132" s="29" t="s">
        <v>1147</v>
      </c>
      <c r="C1132" s="29" t="s">
        <v>699</v>
      </c>
      <c r="D1132" s="29" t="s">
        <v>763</v>
      </c>
      <c r="E1132" s="29" t="s">
        <v>627</v>
      </c>
      <c r="F1132" s="29">
        <v>1</v>
      </c>
      <c r="G1132" s="29">
        <v>5835</v>
      </c>
      <c r="H1132" s="29"/>
      <c r="I1132" s="29"/>
      <c r="J1132" s="29">
        <v>0</v>
      </c>
    </row>
    <row r="1133" spans="1:10">
      <c r="A1133" s="29" t="s">
        <v>1146</v>
      </c>
      <c r="B1133" s="29" t="s">
        <v>1147</v>
      </c>
      <c r="C1133" s="29" t="s">
        <v>699</v>
      </c>
      <c r="D1133" s="29" t="s">
        <v>763</v>
      </c>
      <c r="E1133" s="29" t="s">
        <v>722</v>
      </c>
      <c r="F1133" s="29">
        <v>1</v>
      </c>
      <c r="G1133" s="29">
        <v>25445</v>
      </c>
      <c r="H1133" s="29" t="s">
        <v>1148</v>
      </c>
      <c r="I1133" s="29" t="s">
        <v>654</v>
      </c>
      <c r="J1133" s="29">
        <v>16</v>
      </c>
    </row>
    <row r="1134" spans="1:10">
      <c r="A1134" s="29" t="s">
        <v>1146</v>
      </c>
      <c r="B1134" s="29" t="s">
        <v>1147</v>
      </c>
      <c r="C1134" s="29" t="s">
        <v>699</v>
      </c>
      <c r="D1134" s="29" t="s">
        <v>763</v>
      </c>
      <c r="E1134" s="29" t="s">
        <v>637</v>
      </c>
      <c r="F1134" s="29">
        <v>1</v>
      </c>
      <c r="G1134" s="29">
        <v>14151</v>
      </c>
      <c r="H1134" s="29" t="s">
        <v>621</v>
      </c>
      <c r="I1134" s="29" t="s">
        <v>616</v>
      </c>
      <c r="J1134" s="29">
        <v>18</v>
      </c>
    </row>
    <row r="1135" spans="1:10">
      <c r="A1135" s="29" t="s">
        <v>1146</v>
      </c>
      <c r="B1135" s="29" t="s">
        <v>1147</v>
      </c>
      <c r="C1135" s="29" t="s">
        <v>699</v>
      </c>
      <c r="D1135" s="29" t="s">
        <v>763</v>
      </c>
      <c r="E1135" s="29" t="s">
        <v>721</v>
      </c>
      <c r="F1135" s="29">
        <v>1</v>
      </c>
      <c r="G1135" s="29">
        <v>5046</v>
      </c>
      <c r="H1135" s="29"/>
      <c r="I1135" s="29"/>
      <c r="J1135" s="29">
        <v>0</v>
      </c>
    </row>
    <row r="1136" spans="1:10">
      <c r="A1136" s="29" t="s">
        <v>1146</v>
      </c>
      <c r="B1136" s="29" t="s">
        <v>1147</v>
      </c>
      <c r="C1136" s="29" t="s">
        <v>699</v>
      </c>
      <c r="D1136" s="29" t="s">
        <v>763</v>
      </c>
      <c r="E1136" s="29" t="s">
        <v>617</v>
      </c>
      <c r="F1136" s="29">
        <v>1</v>
      </c>
      <c r="G1136" s="29">
        <v>32489</v>
      </c>
      <c r="H1136" s="29" t="s">
        <v>702</v>
      </c>
      <c r="I1136" s="29" t="s">
        <v>703</v>
      </c>
      <c r="J1136" s="29">
        <v>37</v>
      </c>
    </row>
    <row r="1137" spans="1:10">
      <c r="A1137" s="29" t="s">
        <v>1146</v>
      </c>
      <c r="B1137" s="29" t="s">
        <v>1147</v>
      </c>
      <c r="C1137" s="29" t="s">
        <v>699</v>
      </c>
      <c r="D1137" s="29" t="s">
        <v>763</v>
      </c>
      <c r="E1137" s="29" t="s">
        <v>700</v>
      </c>
      <c r="F1137" s="29">
        <v>42633</v>
      </c>
      <c r="G1137" s="29">
        <v>55092</v>
      </c>
      <c r="H1137" s="29" t="s">
        <v>701</v>
      </c>
      <c r="I1137" s="29" t="s">
        <v>616</v>
      </c>
      <c r="J1137" s="29">
        <v>20</v>
      </c>
    </row>
    <row r="1138" spans="1:10">
      <c r="A1138" s="29" t="s">
        <v>1146</v>
      </c>
      <c r="B1138" s="29" t="s">
        <v>1147</v>
      </c>
      <c r="C1138" s="29" t="s">
        <v>699</v>
      </c>
      <c r="D1138" s="29" t="s">
        <v>763</v>
      </c>
      <c r="E1138" s="29" t="s">
        <v>610</v>
      </c>
      <c r="F1138" s="29">
        <v>1</v>
      </c>
      <c r="G1138" s="29">
        <v>15395</v>
      </c>
      <c r="H1138" s="29" t="s">
        <v>868</v>
      </c>
      <c r="I1138" s="29" t="s">
        <v>654</v>
      </c>
      <c r="J1138" s="29">
        <v>16</v>
      </c>
    </row>
    <row r="1139" spans="1:10">
      <c r="A1139" s="29" t="s">
        <v>1146</v>
      </c>
      <c r="B1139" s="29" t="s">
        <v>1147</v>
      </c>
      <c r="C1139" s="29" t="s">
        <v>699</v>
      </c>
      <c r="D1139" s="29" t="s">
        <v>763</v>
      </c>
      <c r="E1139" s="29" t="s">
        <v>637</v>
      </c>
      <c r="F1139" s="29">
        <v>1</v>
      </c>
      <c r="G1139" s="29">
        <v>35088</v>
      </c>
      <c r="H1139" s="29" t="s">
        <v>623</v>
      </c>
      <c r="I1139" s="29" t="s">
        <v>624</v>
      </c>
      <c r="J1139" s="29">
        <v>60</v>
      </c>
    </row>
    <row r="1140" spans="1:10">
      <c r="A1140" s="29" t="s">
        <v>1146</v>
      </c>
      <c r="B1140" s="29" t="s">
        <v>1147</v>
      </c>
      <c r="C1140" s="29" t="s">
        <v>699</v>
      </c>
      <c r="D1140" s="29" t="s">
        <v>763</v>
      </c>
      <c r="E1140" s="29" t="s">
        <v>627</v>
      </c>
      <c r="F1140" s="29">
        <v>1</v>
      </c>
      <c r="G1140" s="29">
        <v>10516</v>
      </c>
      <c r="H1140" s="29"/>
      <c r="I1140" s="29"/>
      <c r="J1140" s="29">
        <v>0</v>
      </c>
    </row>
    <row r="1141" spans="1:10">
      <c r="A1141" s="29" t="s">
        <v>1146</v>
      </c>
      <c r="B1141" s="29" t="s">
        <v>1147</v>
      </c>
      <c r="C1141" s="29" t="s">
        <v>699</v>
      </c>
      <c r="D1141" s="29" t="s">
        <v>763</v>
      </c>
      <c r="E1141" s="29" t="s">
        <v>658</v>
      </c>
      <c r="F1141" s="29">
        <v>1</v>
      </c>
      <c r="G1141" s="29">
        <v>51015</v>
      </c>
      <c r="H1141" s="29"/>
      <c r="I1141" s="29"/>
      <c r="J1141" s="29">
        <v>0</v>
      </c>
    </row>
    <row r="1142" spans="1:10">
      <c r="A1142" s="29" t="s">
        <v>1149</v>
      </c>
      <c r="B1142" s="29" t="s">
        <v>1150</v>
      </c>
      <c r="C1142" s="29" t="s">
        <v>959</v>
      </c>
      <c r="D1142" s="29" t="s">
        <v>763</v>
      </c>
      <c r="E1142" s="29" t="s">
        <v>721</v>
      </c>
      <c r="F1142" s="29">
        <v>1</v>
      </c>
      <c r="G1142" s="29">
        <v>9284</v>
      </c>
      <c r="H1142" s="29"/>
      <c r="I1142" s="29"/>
      <c r="J1142" s="29">
        <v>0</v>
      </c>
    </row>
    <row r="1143" spans="1:10">
      <c r="A1143" s="29" t="s">
        <v>1149</v>
      </c>
      <c r="B1143" s="29" t="s">
        <v>1150</v>
      </c>
      <c r="C1143" s="29" t="s">
        <v>959</v>
      </c>
      <c r="D1143" s="29" t="s">
        <v>763</v>
      </c>
      <c r="E1143" s="29" t="s">
        <v>776</v>
      </c>
      <c r="F1143" s="29">
        <v>1</v>
      </c>
      <c r="G1143" s="29">
        <v>6328</v>
      </c>
      <c r="H1143" s="29"/>
      <c r="I1143" s="29"/>
      <c r="J1143" s="29">
        <v>0</v>
      </c>
    </row>
    <row r="1144" spans="1:10">
      <c r="A1144" s="29" t="s">
        <v>1151</v>
      </c>
      <c r="B1144" s="29" t="s">
        <v>1152</v>
      </c>
      <c r="C1144" s="29" t="s">
        <v>1139</v>
      </c>
      <c r="D1144" s="29" t="s">
        <v>763</v>
      </c>
      <c r="E1144" s="29" t="s">
        <v>613</v>
      </c>
      <c r="F1144" s="29">
        <v>7125</v>
      </c>
      <c r="G1144" s="29">
        <v>24374</v>
      </c>
      <c r="H1144" s="29"/>
      <c r="I1144" s="29"/>
      <c r="J1144" s="29">
        <v>0</v>
      </c>
    </row>
    <row r="1145" spans="1:10">
      <c r="A1145" s="29" t="s">
        <v>1153</v>
      </c>
      <c r="B1145" s="29" t="s">
        <v>1154</v>
      </c>
      <c r="C1145" s="29" t="s">
        <v>699</v>
      </c>
      <c r="D1145" s="29" t="s">
        <v>609</v>
      </c>
      <c r="E1145" s="29" t="s">
        <v>669</v>
      </c>
      <c r="F1145" s="29">
        <v>242965</v>
      </c>
      <c r="G1145" s="29">
        <v>317626</v>
      </c>
      <c r="H1145" s="29" t="s">
        <v>866</v>
      </c>
      <c r="I1145" s="29" t="s">
        <v>612</v>
      </c>
      <c r="J1145" s="29">
        <v>13</v>
      </c>
    </row>
    <row r="1146" spans="1:10">
      <c r="A1146" s="29" t="s">
        <v>1153</v>
      </c>
      <c r="B1146" s="29" t="s">
        <v>1154</v>
      </c>
      <c r="C1146" s="29" t="s">
        <v>699</v>
      </c>
      <c r="D1146" s="29" t="s">
        <v>609</v>
      </c>
      <c r="E1146" s="29" t="s">
        <v>610</v>
      </c>
      <c r="F1146" s="29">
        <v>82402</v>
      </c>
      <c r="G1146" s="29">
        <v>124345</v>
      </c>
      <c r="H1146" s="29" t="s">
        <v>807</v>
      </c>
      <c r="I1146" s="29" t="s">
        <v>654</v>
      </c>
      <c r="J1146" s="29">
        <v>100</v>
      </c>
    </row>
    <row r="1147" spans="1:10">
      <c r="A1147" s="29" t="s">
        <v>1153</v>
      </c>
      <c r="B1147" s="29" t="s">
        <v>1154</v>
      </c>
      <c r="C1147" s="29" t="s">
        <v>699</v>
      </c>
      <c r="D1147" s="29" t="s">
        <v>609</v>
      </c>
      <c r="E1147" s="29" t="s">
        <v>613</v>
      </c>
      <c r="F1147" s="29">
        <v>173665</v>
      </c>
      <c r="G1147" s="29">
        <v>194669</v>
      </c>
      <c r="H1147" s="29"/>
      <c r="I1147" s="29"/>
      <c r="J1147" s="29">
        <v>0</v>
      </c>
    </row>
    <row r="1148" spans="1:10">
      <c r="A1148" s="29" t="s">
        <v>1153</v>
      </c>
      <c r="B1148" s="29" t="s">
        <v>1154</v>
      </c>
      <c r="C1148" s="29" t="s">
        <v>699</v>
      </c>
      <c r="D1148" s="29" t="s">
        <v>609</v>
      </c>
      <c r="E1148" s="29" t="s">
        <v>630</v>
      </c>
      <c r="F1148" s="29">
        <v>58039</v>
      </c>
      <c r="G1148" s="29">
        <v>81329</v>
      </c>
      <c r="H1148" s="29"/>
      <c r="I1148" s="29"/>
      <c r="J1148" s="29">
        <v>0</v>
      </c>
    </row>
    <row r="1149" spans="1:10">
      <c r="A1149" s="29" t="s">
        <v>1153</v>
      </c>
      <c r="B1149" s="29" t="s">
        <v>1154</v>
      </c>
      <c r="C1149" s="29" t="s">
        <v>699</v>
      </c>
      <c r="D1149" s="29" t="s">
        <v>609</v>
      </c>
      <c r="E1149" s="29" t="s">
        <v>700</v>
      </c>
      <c r="F1149" s="29">
        <v>64572</v>
      </c>
      <c r="G1149" s="29">
        <v>86770</v>
      </c>
      <c r="H1149" s="29" t="s">
        <v>701</v>
      </c>
      <c r="I1149" s="29" t="s">
        <v>616</v>
      </c>
      <c r="J1149" s="29">
        <v>20</v>
      </c>
    </row>
    <row r="1150" spans="1:10">
      <c r="A1150" s="29" t="s">
        <v>1153</v>
      </c>
      <c r="B1150" s="29" t="s">
        <v>1154</v>
      </c>
      <c r="C1150" s="29" t="s">
        <v>699</v>
      </c>
      <c r="D1150" s="29" t="s">
        <v>609</v>
      </c>
      <c r="E1150" s="29" t="s">
        <v>617</v>
      </c>
      <c r="F1150" s="29">
        <v>15590</v>
      </c>
      <c r="G1150" s="29">
        <v>68268</v>
      </c>
      <c r="H1150" s="29" t="s">
        <v>644</v>
      </c>
      <c r="I1150" s="29" t="s">
        <v>616</v>
      </c>
      <c r="J1150" s="29">
        <v>10</v>
      </c>
    </row>
    <row r="1151" spans="1:10">
      <c r="A1151" s="29" t="s">
        <v>1155</v>
      </c>
      <c r="B1151" s="29" t="s">
        <v>1156</v>
      </c>
      <c r="C1151" s="29" t="s">
        <v>1133</v>
      </c>
      <c r="D1151" s="29" t="s">
        <v>780</v>
      </c>
      <c r="E1151" s="29" t="s">
        <v>637</v>
      </c>
      <c r="F1151" s="29">
        <v>1</v>
      </c>
      <c r="G1151" s="29">
        <v>8928</v>
      </c>
      <c r="H1151" s="29" t="s">
        <v>635</v>
      </c>
      <c r="I1151" s="29" t="s">
        <v>616</v>
      </c>
      <c r="J1151" s="29">
        <v>38</v>
      </c>
    </row>
    <row r="1152" spans="1:10">
      <c r="A1152" s="29" t="s">
        <v>1157</v>
      </c>
      <c r="B1152" s="29" t="s">
        <v>1158</v>
      </c>
      <c r="C1152" s="29" t="s">
        <v>813</v>
      </c>
      <c r="D1152" s="29" t="s">
        <v>609</v>
      </c>
      <c r="E1152" s="29" t="s">
        <v>700</v>
      </c>
      <c r="F1152" s="29">
        <v>8152</v>
      </c>
      <c r="G1152" s="29">
        <v>24686</v>
      </c>
      <c r="H1152" s="29" t="s">
        <v>701</v>
      </c>
      <c r="I1152" s="29" t="s">
        <v>616</v>
      </c>
      <c r="J1152" s="29">
        <v>20</v>
      </c>
    </row>
    <row r="1153" spans="1:10">
      <c r="A1153" s="29" t="s">
        <v>1157</v>
      </c>
      <c r="B1153" s="29" t="s">
        <v>1158</v>
      </c>
      <c r="C1153" s="29" t="s">
        <v>813</v>
      </c>
      <c r="D1153" s="29" t="s">
        <v>609</v>
      </c>
      <c r="E1153" s="29" t="s">
        <v>659</v>
      </c>
      <c r="F1153" s="29">
        <v>1</v>
      </c>
      <c r="G1153" s="29">
        <v>6926</v>
      </c>
      <c r="H1153" s="29"/>
      <c r="I1153" s="29"/>
      <c r="J1153" s="29">
        <v>0</v>
      </c>
    </row>
    <row r="1154" spans="1:10">
      <c r="A1154" s="29" t="s">
        <v>1157</v>
      </c>
      <c r="B1154" s="29" t="s">
        <v>1158</v>
      </c>
      <c r="C1154" s="29" t="s">
        <v>813</v>
      </c>
      <c r="D1154" s="29" t="s">
        <v>609</v>
      </c>
      <c r="E1154" s="29" t="s">
        <v>819</v>
      </c>
      <c r="F1154" s="29">
        <v>1</v>
      </c>
      <c r="G1154" s="29">
        <v>24093</v>
      </c>
      <c r="H1154" s="29"/>
      <c r="I1154" s="29"/>
      <c r="J1154" s="29">
        <v>0</v>
      </c>
    </row>
    <row r="1155" spans="1:10">
      <c r="A1155" s="29" t="s">
        <v>1157</v>
      </c>
      <c r="B1155" s="29" t="s">
        <v>1158</v>
      </c>
      <c r="C1155" s="29" t="s">
        <v>813</v>
      </c>
      <c r="D1155" s="29" t="s">
        <v>609</v>
      </c>
      <c r="E1155" s="29" t="s">
        <v>610</v>
      </c>
      <c r="F1155" s="29">
        <v>1</v>
      </c>
      <c r="G1155" s="29">
        <v>21863</v>
      </c>
      <c r="H1155" s="29"/>
      <c r="I1155" s="29"/>
      <c r="J1155" s="29">
        <v>0</v>
      </c>
    </row>
    <row r="1156" spans="1:10">
      <c r="A1156" s="29" t="s">
        <v>1157</v>
      </c>
      <c r="B1156" s="29" t="s">
        <v>1158</v>
      </c>
      <c r="C1156" s="29" t="s">
        <v>813</v>
      </c>
      <c r="D1156" s="29" t="s">
        <v>609</v>
      </c>
      <c r="E1156" s="29" t="s">
        <v>630</v>
      </c>
      <c r="F1156" s="29">
        <v>1</v>
      </c>
      <c r="G1156" s="29">
        <v>14152</v>
      </c>
      <c r="H1156" s="29"/>
      <c r="I1156" s="29"/>
      <c r="J1156" s="29">
        <v>0</v>
      </c>
    </row>
    <row r="1157" spans="1:10">
      <c r="A1157" s="29" t="s">
        <v>1157</v>
      </c>
      <c r="B1157" s="29" t="s">
        <v>1158</v>
      </c>
      <c r="C1157" s="29" t="s">
        <v>813</v>
      </c>
      <c r="D1157" s="29" t="s">
        <v>609</v>
      </c>
      <c r="E1157" s="29" t="s">
        <v>610</v>
      </c>
      <c r="F1157" s="29">
        <v>1</v>
      </c>
      <c r="G1157" s="29">
        <v>25141</v>
      </c>
      <c r="H1157" s="29" t="s">
        <v>807</v>
      </c>
      <c r="I1157" s="29" t="s">
        <v>654</v>
      </c>
      <c r="J1157" s="29">
        <v>100</v>
      </c>
    </row>
    <row r="1158" spans="1:10">
      <c r="A1158" s="29" t="s">
        <v>1157</v>
      </c>
      <c r="B1158" s="29" t="s">
        <v>1158</v>
      </c>
      <c r="C1158" s="29" t="s">
        <v>813</v>
      </c>
      <c r="D1158" s="29" t="s">
        <v>609</v>
      </c>
      <c r="E1158" s="29" t="s">
        <v>631</v>
      </c>
      <c r="F1158" s="29">
        <v>1</v>
      </c>
      <c r="G1158" s="29">
        <v>5472</v>
      </c>
      <c r="H1158" s="29"/>
      <c r="I1158" s="29"/>
      <c r="J1158" s="29">
        <v>0</v>
      </c>
    </row>
    <row r="1159" spans="1:10">
      <c r="A1159" s="29" t="s">
        <v>1157</v>
      </c>
      <c r="B1159" s="29" t="s">
        <v>1158</v>
      </c>
      <c r="C1159" s="29" t="s">
        <v>813</v>
      </c>
      <c r="D1159" s="29" t="s">
        <v>609</v>
      </c>
      <c r="E1159" s="29" t="s">
        <v>814</v>
      </c>
      <c r="F1159" s="29">
        <v>1</v>
      </c>
      <c r="G1159" s="29">
        <v>30230</v>
      </c>
      <c r="H1159" s="29"/>
      <c r="I1159" s="29"/>
      <c r="J1159" s="29">
        <v>0</v>
      </c>
    </row>
    <row r="1160" spans="1:10">
      <c r="A1160" s="29" t="s">
        <v>1157</v>
      </c>
      <c r="B1160" s="29" t="s">
        <v>1158</v>
      </c>
      <c r="C1160" s="29" t="s">
        <v>813</v>
      </c>
      <c r="D1160" s="29" t="s">
        <v>609</v>
      </c>
      <c r="E1160" s="29" t="s">
        <v>787</v>
      </c>
      <c r="F1160" s="29">
        <v>17988</v>
      </c>
      <c r="G1160" s="29">
        <v>39686</v>
      </c>
      <c r="H1160" s="29"/>
      <c r="I1160" s="29"/>
      <c r="J1160" s="29">
        <v>0</v>
      </c>
    </row>
    <row r="1161" spans="1:10">
      <c r="A1161" s="29" t="s">
        <v>1159</v>
      </c>
      <c r="B1161" s="29" t="s">
        <v>1160</v>
      </c>
      <c r="C1161" s="29" t="s">
        <v>813</v>
      </c>
      <c r="D1161" s="29" t="s">
        <v>609</v>
      </c>
      <c r="E1161" s="29" t="s">
        <v>634</v>
      </c>
      <c r="F1161" s="29">
        <v>3420</v>
      </c>
      <c r="G1161" s="29">
        <v>28928</v>
      </c>
      <c r="H1161" s="29" t="s">
        <v>807</v>
      </c>
      <c r="I1161" s="29" t="s">
        <v>654</v>
      </c>
      <c r="J1161" s="29">
        <v>100</v>
      </c>
    </row>
    <row r="1162" spans="1:10">
      <c r="A1162" s="29" t="s">
        <v>1159</v>
      </c>
      <c r="B1162" s="29" t="s">
        <v>1160</v>
      </c>
      <c r="C1162" s="29" t="s">
        <v>813</v>
      </c>
      <c r="D1162" s="29" t="s">
        <v>609</v>
      </c>
      <c r="E1162" s="29" t="s">
        <v>610</v>
      </c>
      <c r="F1162" s="29">
        <v>8372</v>
      </c>
      <c r="G1162" s="29">
        <v>29857</v>
      </c>
      <c r="H1162" s="29"/>
      <c r="I1162" s="29"/>
      <c r="J1162" s="29">
        <v>0</v>
      </c>
    </row>
    <row r="1163" spans="1:10">
      <c r="A1163" s="29" t="s">
        <v>1159</v>
      </c>
      <c r="B1163" s="29" t="s">
        <v>1160</v>
      </c>
      <c r="C1163" s="29" t="s">
        <v>813</v>
      </c>
      <c r="D1163" s="29" t="s">
        <v>609</v>
      </c>
      <c r="E1163" s="29" t="s">
        <v>625</v>
      </c>
      <c r="F1163" s="29">
        <v>1</v>
      </c>
      <c r="G1163" s="29">
        <v>22443</v>
      </c>
      <c r="H1163" s="29"/>
      <c r="I1163" s="29"/>
      <c r="J1163" s="29">
        <v>0</v>
      </c>
    </row>
    <row r="1164" spans="1:10">
      <c r="A1164" s="29" t="s">
        <v>1159</v>
      </c>
      <c r="B1164" s="29" t="s">
        <v>1160</v>
      </c>
      <c r="C1164" s="29" t="s">
        <v>813</v>
      </c>
      <c r="D1164" s="29" t="s">
        <v>609</v>
      </c>
      <c r="E1164" s="29" t="s">
        <v>1161</v>
      </c>
      <c r="F1164" s="29">
        <v>1</v>
      </c>
      <c r="G1164" s="29">
        <v>39417</v>
      </c>
      <c r="H1164" s="29"/>
      <c r="I1164" s="29"/>
      <c r="J1164" s="29">
        <v>0</v>
      </c>
    </row>
    <row r="1165" spans="1:10">
      <c r="A1165" s="29" t="s">
        <v>1159</v>
      </c>
      <c r="B1165" s="29" t="s">
        <v>1160</v>
      </c>
      <c r="C1165" s="29" t="s">
        <v>813</v>
      </c>
      <c r="D1165" s="29" t="s">
        <v>609</v>
      </c>
      <c r="E1165" s="29" t="s">
        <v>613</v>
      </c>
      <c r="F1165" s="29">
        <v>42258</v>
      </c>
      <c r="G1165" s="29">
        <v>63271</v>
      </c>
      <c r="H1165" s="29"/>
      <c r="I1165" s="29"/>
      <c r="J1165" s="29">
        <v>0</v>
      </c>
    </row>
    <row r="1166" spans="1:10">
      <c r="A1166" s="29" t="s">
        <v>1159</v>
      </c>
      <c r="B1166" s="29" t="s">
        <v>1160</v>
      </c>
      <c r="C1166" s="29" t="s">
        <v>813</v>
      </c>
      <c r="D1166" s="29" t="s">
        <v>609</v>
      </c>
      <c r="E1166" s="29" t="s">
        <v>631</v>
      </c>
      <c r="F1166" s="29">
        <v>28218</v>
      </c>
      <c r="G1166" s="29">
        <v>50922</v>
      </c>
      <c r="H1166" s="29"/>
      <c r="I1166" s="29"/>
      <c r="J1166" s="29">
        <v>0</v>
      </c>
    </row>
    <row r="1167" spans="1:10">
      <c r="A1167" s="29" t="s">
        <v>1159</v>
      </c>
      <c r="B1167" s="29" t="s">
        <v>1160</v>
      </c>
      <c r="C1167" s="29" t="s">
        <v>813</v>
      </c>
      <c r="D1167" s="29" t="s">
        <v>609</v>
      </c>
      <c r="E1167" s="29" t="s">
        <v>658</v>
      </c>
      <c r="F1167" s="29">
        <v>1</v>
      </c>
      <c r="G1167" s="29">
        <v>19836</v>
      </c>
      <c r="H1167" s="29"/>
      <c r="I1167" s="29"/>
      <c r="J1167" s="29">
        <v>0</v>
      </c>
    </row>
    <row r="1168" spans="1:10">
      <c r="A1168" s="29" t="s">
        <v>1159</v>
      </c>
      <c r="B1168" s="29" t="s">
        <v>1160</v>
      </c>
      <c r="C1168" s="29" t="s">
        <v>813</v>
      </c>
      <c r="D1168" s="29" t="s">
        <v>609</v>
      </c>
      <c r="E1168" s="29" t="s">
        <v>814</v>
      </c>
      <c r="F1168" s="29">
        <v>8442</v>
      </c>
      <c r="G1168" s="29">
        <v>40990</v>
      </c>
      <c r="H1168" s="29" t="s">
        <v>1004</v>
      </c>
      <c r="I1168" s="29" t="s">
        <v>612</v>
      </c>
      <c r="J1168" s="29">
        <v>7</v>
      </c>
    </row>
    <row r="1169" spans="1:10">
      <c r="A1169" s="29" t="s">
        <v>1159</v>
      </c>
      <c r="B1169" s="29" t="s">
        <v>1160</v>
      </c>
      <c r="C1169" s="29" t="s">
        <v>813</v>
      </c>
      <c r="D1169" s="29" t="s">
        <v>609</v>
      </c>
      <c r="E1169" s="29" t="s">
        <v>787</v>
      </c>
      <c r="F1169" s="29">
        <v>1</v>
      </c>
      <c r="G1169" s="29">
        <v>15528</v>
      </c>
      <c r="H1169" s="29"/>
      <c r="I1169" s="29"/>
      <c r="J1169" s="29">
        <v>0</v>
      </c>
    </row>
    <row r="1170" spans="1:10">
      <c r="A1170" s="29" t="s">
        <v>1159</v>
      </c>
      <c r="B1170" s="29" t="s">
        <v>1160</v>
      </c>
      <c r="C1170" s="29" t="s">
        <v>813</v>
      </c>
      <c r="D1170" s="29" t="s">
        <v>609</v>
      </c>
      <c r="E1170" s="29" t="s">
        <v>617</v>
      </c>
      <c r="F1170" s="29">
        <v>1</v>
      </c>
      <c r="G1170" s="29">
        <v>79562</v>
      </c>
      <c r="H1170" s="29" t="s">
        <v>1030</v>
      </c>
      <c r="I1170" s="29" t="s">
        <v>651</v>
      </c>
      <c r="J1170" s="29">
        <v>45</v>
      </c>
    </row>
    <row r="1171" spans="1:10">
      <c r="A1171" s="29" t="s">
        <v>1159</v>
      </c>
      <c r="B1171" s="29" t="s">
        <v>1160</v>
      </c>
      <c r="C1171" s="29" t="s">
        <v>813</v>
      </c>
      <c r="D1171" s="29" t="s">
        <v>609</v>
      </c>
      <c r="E1171" s="29" t="s">
        <v>626</v>
      </c>
      <c r="F1171" s="29">
        <v>1</v>
      </c>
      <c r="G1171" s="29">
        <v>18694</v>
      </c>
      <c r="H1171" s="29" t="s">
        <v>915</v>
      </c>
      <c r="I1171" s="29" t="s">
        <v>616</v>
      </c>
      <c r="J1171" s="29">
        <v>5</v>
      </c>
    </row>
    <row r="1172" spans="1:10">
      <c r="A1172" s="29" t="s">
        <v>1159</v>
      </c>
      <c r="B1172" s="29" t="s">
        <v>1160</v>
      </c>
      <c r="C1172" s="29" t="s">
        <v>813</v>
      </c>
      <c r="D1172" s="29" t="s">
        <v>609</v>
      </c>
      <c r="E1172" s="29" t="s">
        <v>1162</v>
      </c>
      <c r="F1172" s="29">
        <v>79579</v>
      </c>
      <c r="G1172" s="29">
        <v>99946</v>
      </c>
      <c r="H1172" s="29" t="s">
        <v>701</v>
      </c>
      <c r="I1172" s="29" t="s">
        <v>616</v>
      </c>
      <c r="J1172" s="29">
        <v>20</v>
      </c>
    </row>
    <row r="1173" spans="1:10">
      <c r="A1173" s="29" t="s">
        <v>1159</v>
      </c>
      <c r="B1173" s="29" t="s">
        <v>1160</v>
      </c>
      <c r="C1173" s="29" t="s">
        <v>813</v>
      </c>
      <c r="D1173" s="29" t="s">
        <v>609</v>
      </c>
      <c r="E1173" s="29" t="s">
        <v>659</v>
      </c>
      <c r="F1173" s="29">
        <v>1</v>
      </c>
      <c r="G1173" s="29">
        <v>12529</v>
      </c>
      <c r="H1173" s="29"/>
      <c r="I1173" s="29"/>
      <c r="J1173" s="29">
        <v>0</v>
      </c>
    </row>
    <row r="1174" spans="1:10">
      <c r="A1174" s="29" t="s">
        <v>1163</v>
      </c>
      <c r="B1174" s="29" t="s">
        <v>1164</v>
      </c>
      <c r="C1174" s="29" t="s">
        <v>1020</v>
      </c>
      <c r="D1174" s="29" t="s">
        <v>897</v>
      </c>
      <c r="E1174" s="29" t="s">
        <v>764</v>
      </c>
      <c r="F1174" s="29">
        <v>1</v>
      </c>
      <c r="G1174" s="29">
        <v>17952</v>
      </c>
      <c r="H1174" s="29"/>
      <c r="I1174" s="29"/>
      <c r="J1174" s="29">
        <v>0</v>
      </c>
    </row>
    <row r="1175" spans="1:10">
      <c r="A1175" s="29" t="s">
        <v>1163</v>
      </c>
      <c r="B1175" s="29" t="s">
        <v>1164</v>
      </c>
      <c r="C1175" s="29" t="s">
        <v>1020</v>
      </c>
      <c r="D1175" s="29" t="s">
        <v>897</v>
      </c>
      <c r="E1175" s="29" t="s">
        <v>776</v>
      </c>
      <c r="F1175" s="29">
        <v>1</v>
      </c>
      <c r="G1175" s="29">
        <v>11886</v>
      </c>
      <c r="H1175" s="29"/>
      <c r="I1175" s="29"/>
      <c r="J1175" s="29">
        <v>0</v>
      </c>
    </row>
    <row r="1176" spans="1:10">
      <c r="A1176" s="29" t="s">
        <v>1165</v>
      </c>
      <c r="B1176" s="29" t="s">
        <v>1166</v>
      </c>
      <c r="C1176" s="29" t="s">
        <v>1167</v>
      </c>
      <c r="D1176" s="29" t="s">
        <v>902</v>
      </c>
      <c r="E1176" s="29" t="s">
        <v>627</v>
      </c>
      <c r="F1176" s="29">
        <v>1</v>
      </c>
      <c r="G1176" s="29">
        <v>18730</v>
      </c>
      <c r="H1176" s="29" t="s">
        <v>710</v>
      </c>
      <c r="I1176" s="29" t="s">
        <v>711</v>
      </c>
      <c r="J1176" s="29">
        <v>11</v>
      </c>
    </row>
    <row r="1177" spans="1:10">
      <c r="A1177" s="29" t="s">
        <v>1165</v>
      </c>
      <c r="B1177" s="29" t="s">
        <v>1166</v>
      </c>
      <c r="C1177" s="29" t="s">
        <v>1167</v>
      </c>
      <c r="D1177" s="29" t="s">
        <v>902</v>
      </c>
      <c r="E1177" s="29" t="s">
        <v>720</v>
      </c>
      <c r="F1177" s="29">
        <v>1</v>
      </c>
      <c r="G1177" s="29">
        <v>14880</v>
      </c>
      <c r="H1177" s="29"/>
      <c r="I1177" s="29"/>
      <c r="J1177" s="29">
        <v>0</v>
      </c>
    </row>
    <row r="1178" spans="1:10">
      <c r="A1178" s="29" t="s">
        <v>1165</v>
      </c>
      <c r="B1178" s="29" t="s">
        <v>1166</v>
      </c>
      <c r="C1178" s="29" t="s">
        <v>1167</v>
      </c>
      <c r="D1178" s="29" t="s">
        <v>902</v>
      </c>
      <c r="E1178" s="29" t="s">
        <v>630</v>
      </c>
      <c r="F1178" s="29">
        <v>1</v>
      </c>
      <c r="G1178" s="29">
        <v>13126</v>
      </c>
      <c r="H1178" s="29"/>
      <c r="I1178" s="29"/>
      <c r="J1178" s="29">
        <v>0</v>
      </c>
    </row>
    <row r="1179" spans="1:10">
      <c r="A1179" s="29" t="s">
        <v>1165</v>
      </c>
      <c r="B1179" s="29" t="s">
        <v>1166</v>
      </c>
      <c r="C1179" s="29" t="s">
        <v>1167</v>
      </c>
      <c r="D1179" s="29" t="s">
        <v>902</v>
      </c>
      <c r="E1179" s="29" t="s">
        <v>787</v>
      </c>
      <c r="F1179" s="29">
        <v>1</v>
      </c>
      <c r="G1179" s="29">
        <v>7610</v>
      </c>
      <c r="H1179" s="29"/>
      <c r="I1179" s="29"/>
      <c r="J1179" s="29">
        <v>0</v>
      </c>
    </row>
    <row r="1180" spans="1:10">
      <c r="A1180" s="29" t="s">
        <v>1165</v>
      </c>
      <c r="B1180" s="29" t="s">
        <v>1166</v>
      </c>
      <c r="C1180" s="29" t="s">
        <v>1167</v>
      </c>
      <c r="D1180" s="29" t="s">
        <v>902</v>
      </c>
      <c r="E1180" s="29" t="s">
        <v>630</v>
      </c>
      <c r="F1180" s="29">
        <v>1</v>
      </c>
      <c r="G1180" s="29">
        <v>12439</v>
      </c>
      <c r="H1180" s="29"/>
      <c r="I1180" s="29"/>
      <c r="J1180" s="29">
        <v>0</v>
      </c>
    </row>
    <row r="1181" spans="1:10">
      <c r="A1181" s="29" t="s">
        <v>1165</v>
      </c>
      <c r="B1181" s="29" t="s">
        <v>1166</v>
      </c>
      <c r="C1181" s="29" t="s">
        <v>1167</v>
      </c>
      <c r="D1181" s="29" t="s">
        <v>902</v>
      </c>
      <c r="E1181" s="29" t="s">
        <v>643</v>
      </c>
      <c r="F1181" s="29">
        <v>1</v>
      </c>
      <c r="G1181" s="29">
        <v>19545</v>
      </c>
      <c r="H1181" s="29" t="s">
        <v>684</v>
      </c>
      <c r="I1181" s="29" t="s">
        <v>654</v>
      </c>
      <c r="J1181" s="29">
        <v>9</v>
      </c>
    </row>
    <row r="1182" spans="1:10">
      <c r="A1182" s="29" t="s">
        <v>1165</v>
      </c>
      <c r="B1182" s="29" t="s">
        <v>1166</v>
      </c>
      <c r="C1182" s="29" t="s">
        <v>1167</v>
      </c>
      <c r="D1182" s="29" t="s">
        <v>902</v>
      </c>
      <c r="E1182" s="29" t="s">
        <v>630</v>
      </c>
      <c r="F1182" s="29">
        <v>1</v>
      </c>
      <c r="G1182" s="29">
        <v>7803</v>
      </c>
      <c r="H1182" s="29"/>
      <c r="I1182" s="29"/>
      <c r="J1182" s="29">
        <v>0</v>
      </c>
    </row>
    <row r="1183" spans="1:10">
      <c r="A1183" s="29" t="s">
        <v>1165</v>
      </c>
      <c r="B1183" s="29" t="s">
        <v>1166</v>
      </c>
      <c r="C1183" s="29" t="s">
        <v>1167</v>
      </c>
      <c r="D1183" s="29" t="s">
        <v>902</v>
      </c>
      <c r="E1183" s="29" t="s">
        <v>637</v>
      </c>
      <c r="F1183" s="29">
        <v>1</v>
      </c>
      <c r="G1183" s="29">
        <v>7749</v>
      </c>
      <c r="H1183" s="29" t="s">
        <v>807</v>
      </c>
      <c r="I1183" s="29" t="s">
        <v>654</v>
      </c>
      <c r="J1183" s="29">
        <v>100</v>
      </c>
    </row>
    <row r="1184" spans="1:10">
      <c r="A1184" s="29" t="s">
        <v>1168</v>
      </c>
      <c r="B1184" s="29" t="s">
        <v>1169</v>
      </c>
      <c r="C1184" s="29" t="s">
        <v>1167</v>
      </c>
      <c r="D1184" s="29" t="s">
        <v>902</v>
      </c>
      <c r="E1184" s="29" t="s">
        <v>674</v>
      </c>
      <c r="F1184" s="29">
        <v>1</v>
      </c>
      <c r="G1184" s="29">
        <v>7160</v>
      </c>
      <c r="H1184" s="29"/>
      <c r="I1184" s="29"/>
      <c r="J1184" s="29">
        <v>0</v>
      </c>
    </row>
    <row r="1185" spans="1:10">
      <c r="A1185" s="29" t="s">
        <v>1168</v>
      </c>
      <c r="B1185" s="29" t="s">
        <v>1169</v>
      </c>
      <c r="C1185" s="29" t="s">
        <v>1167</v>
      </c>
      <c r="D1185" s="29" t="s">
        <v>902</v>
      </c>
      <c r="E1185" s="29" t="s">
        <v>787</v>
      </c>
      <c r="F1185" s="29">
        <v>1</v>
      </c>
      <c r="G1185" s="29">
        <v>5136</v>
      </c>
      <c r="H1185" s="29"/>
      <c r="I1185" s="29"/>
      <c r="J1185" s="29">
        <v>0</v>
      </c>
    </row>
    <row r="1186" spans="1:10">
      <c r="A1186" s="29" t="s">
        <v>1168</v>
      </c>
      <c r="B1186" s="29" t="s">
        <v>1169</v>
      </c>
      <c r="C1186" s="29" t="s">
        <v>1167</v>
      </c>
      <c r="D1186" s="29" t="s">
        <v>902</v>
      </c>
      <c r="E1186" s="29" t="s">
        <v>613</v>
      </c>
      <c r="F1186" s="29">
        <v>1</v>
      </c>
      <c r="G1186" s="29">
        <v>8120</v>
      </c>
      <c r="H1186" s="29"/>
      <c r="I1186" s="29"/>
      <c r="J1186" s="29">
        <v>0</v>
      </c>
    </row>
    <row r="1187" spans="1:10">
      <c r="A1187" s="29" t="s">
        <v>1170</v>
      </c>
      <c r="B1187" s="29" t="s">
        <v>1171</v>
      </c>
      <c r="C1187" s="29" t="s">
        <v>1167</v>
      </c>
      <c r="D1187" s="29" t="s">
        <v>902</v>
      </c>
      <c r="E1187" s="29" t="s">
        <v>658</v>
      </c>
      <c r="F1187" s="29">
        <v>1</v>
      </c>
      <c r="G1187" s="29">
        <v>16075</v>
      </c>
      <c r="H1187" s="29"/>
      <c r="I1187" s="29"/>
      <c r="J1187" s="29">
        <v>0</v>
      </c>
    </row>
    <row r="1188" spans="1:10">
      <c r="A1188" s="29" t="s">
        <v>1170</v>
      </c>
      <c r="B1188" s="29" t="s">
        <v>1171</v>
      </c>
      <c r="C1188" s="29" t="s">
        <v>1167</v>
      </c>
      <c r="D1188" s="29" t="s">
        <v>902</v>
      </c>
      <c r="E1188" s="29" t="s">
        <v>610</v>
      </c>
      <c r="F1188" s="29">
        <v>1</v>
      </c>
      <c r="G1188" s="29">
        <v>10722</v>
      </c>
      <c r="H1188" s="29" t="s">
        <v>809</v>
      </c>
      <c r="I1188" s="29" t="s">
        <v>810</v>
      </c>
      <c r="J1188" s="29">
        <v>100</v>
      </c>
    </row>
    <row r="1189" spans="1:10">
      <c r="A1189" s="29" t="s">
        <v>1170</v>
      </c>
      <c r="B1189" s="29" t="s">
        <v>1171</v>
      </c>
      <c r="C1189" s="29" t="s">
        <v>1167</v>
      </c>
      <c r="D1189" s="29" t="s">
        <v>902</v>
      </c>
      <c r="E1189" s="29" t="s">
        <v>1013</v>
      </c>
      <c r="F1189" s="29">
        <v>1</v>
      </c>
      <c r="G1189" s="29">
        <v>11140</v>
      </c>
      <c r="H1189" s="29"/>
      <c r="I1189" s="29"/>
      <c r="J1189" s="29">
        <v>0</v>
      </c>
    </row>
    <row r="1190" spans="1:10">
      <c r="A1190" s="29" t="s">
        <v>1170</v>
      </c>
      <c r="B1190" s="29" t="s">
        <v>1171</v>
      </c>
      <c r="C1190" s="29" t="s">
        <v>1167</v>
      </c>
      <c r="D1190" s="29" t="s">
        <v>902</v>
      </c>
      <c r="E1190" s="29" t="s">
        <v>972</v>
      </c>
      <c r="F1190" s="29">
        <v>1</v>
      </c>
      <c r="G1190" s="29">
        <v>13254</v>
      </c>
      <c r="H1190" s="29"/>
      <c r="I1190" s="29"/>
      <c r="J1190" s="29">
        <v>0</v>
      </c>
    </row>
    <row r="1191" spans="1:10">
      <c r="A1191" s="29" t="s">
        <v>1170</v>
      </c>
      <c r="B1191" s="29" t="s">
        <v>1171</v>
      </c>
      <c r="C1191" s="29" t="s">
        <v>1167</v>
      </c>
      <c r="D1191" s="29" t="s">
        <v>902</v>
      </c>
      <c r="E1191" s="29" t="s">
        <v>742</v>
      </c>
      <c r="F1191" s="29">
        <v>1</v>
      </c>
      <c r="G1191" s="29">
        <v>21311</v>
      </c>
      <c r="H1191" s="29" t="s">
        <v>1035</v>
      </c>
      <c r="I1191" s="29" t="s">
        <v>651</v>
      </c>
      <c r="J1191" s="29">
        <v>35</v>
      </c>
    </row>
    <row r="1192" spans="1:10">
      <c r="A1192" s="29" t="s">
        <v>1170</v>
      </c>
      <c r="B1192" s="29" t="s">
        <v>1171</v>
      </c>
      <c r="C1192" s="29" t="s">
        <v>1167</v>
      </c>
      <c r="D1192" s="29" t="s">
        <v>902</v>
      </c>
      <c r="E1192" s="29" t="s">
        <v>614</v>
      </c>
      <c r="F1192" s="29">
        <v>1</v>
      </c>
      <c r="G1192" s="29">
        <v>36663</v>
      </c>
      <c r="H1192" s="29" t="s">
        <v>754</v>
      </c>
      <c r="I1192" s="29" t="s">
        <v>616</v>
      </c>
      <c r="J1192" s="29">
        <v>16</v>
      </c>
    </row>
    <row r="1193" spans="1:10">
      <c r="A1193" s="29" t="s">
        <v>1170</v>
      </c>
      <c r="B1193" s="29" t="s">
        <v>1171</v>
      </c>
      <c r="C1193" s="29" t="s">
        <v>1167</v>
      </c>
      <c r="D1193" s="29" t="s">
        <v>902</v>
      </c>
      <c r="E1193" s="29" t="s">
        <v>819</v>
      </c>
      <c r="F1193" s="29">
        <v>1</v>
      </c>
      <c r="G1193" s="29">
        <v>18447</v>
      </c>
      <c r="H1193" s="29"/>
      <c r="I1193" s="29"/>
      <c r="J1193" s="29">
        <v>0</v>
      </c>
    </row>
    <row r="1194" spans="1:10">
      <c r="A1194" s="29" t="s">
        <v>1170</v>
      </c>
      <c r="B1194" s="29" t="s">
        <v>1171</v>
      </c>
      <c r="C1194" s="29" t="s">
        <v>1167</v>
      </c>
      <c r="D1194" s="29" t="s">
        <v>902</v>
      </c>
      <c r="E1194" s="29" t="s">
        <v>637</v>
      </c>
      <c r="F1194" s="29">
        <v>1</v>
      </c>
      <c r="G1194" s="29">
        <v>18614</v>
      </c>
      <c r="H1194" s="29"/>
      <c r="I1194" s="29"/>
      <c r="J1194" s="29">
        <v>0</v>
      </c>
    </row>
    <row r="1195" spans="1:10">
      <c r="A1195" s="29" t="s">
        <v>1170</v>
      </c>
      <c r="B1195" s="29" t="s">
        <v>1171</v>
      </c>
      <c r="C1195" s="29" t="s">
        <v>1167</v>
      </c>
      <c r="D1195" s="29" t="s">
        <v>902</v>
      </c>
      <c r="E1195" s="29" t="s">
        <v>637</v>
      </c>
      <c r="F1195" s="29">
        <v>1</v>
      </c>
      <c r="G1195" s="29">
        <v>8168</v>
      </c>
      <c r="H1195" s="29" t="s">
        <v>696</v>
      </c>
      <c r="I1195" s="29" t="s">
        <v>654</v>
      </c>
      <c r="J1195" s="29">
        <v>38</v>
      </c>
    </row>
    <row r="1196" spans="1:10">
      <c r="A1196" s="29" t="s">
        <v>1170</v>
      </c>
      <c r="B1196" s="29" t="s">
        <v>1171</v>
      </c>
      <c r="C1196" s="29" t="s">
        <v>1167</v>
      </c>
      <c r="D1196" s="29" t="s">
        <v>902</v>
      </c>
      <c r="E1196" s="29" t="s">
        <v>765</v>
      </c>
      <c r="F1196" s="29">
        <v>1</v>
      </c>
      <c r="G1196" s="29">
        <v>8859</v>
      </c>
      <c r="H1196" s="29"/>
      <c r="I1196" s="29"/>
      <c r="J1196" s="29">
        <v>0</v>
      </c>
    </row>
    <row r="1197" spans="1:10">
      <c r="A1197" s="29" t="s">
        <v>1170</v>
      </c>
      <c r="B1197" s="29" t="s">
        <v>1171</v>
      </c>
      <c r="C1197" s="29" t="s">
        <v>1167</v>
      </c>
      <c r="D1197" s="29" t="s">
        <v>902</v>
      </c>
      <c r="E1197" s="29" t="s">
        <v>819</v>
      </c>
      <c r="F1197" s="29">
        <v>1</v>
      </c>
      <c r="G1197" s="29">
        <v>13742</v>
      </c>
      <c r="H1197" s="29"/>
      <c r="I1197" s="29"/>
      <c r="J1197" s="29">
        <v>0</v>
      </c>
    </row>
    <row r="1198" spans="1:10">
      <c r="A1198" s="29" t="s">
        <v>1170</v>
      </c>
      <c r="B1198" s="29" t="s">
        <v>1171</v>
      </c>
      <c r="C1198" s="29" t="s">
        <v>1167</v>
      </c>
      <c r="D1198" s="29" t="s">
        <v>902</v>
      </c>
      <c r="E1198" s="29" t="s">
        <v>637</v>
      </c>
      <c r="F1198" s="29">
        <v>1</v>
      </c>
      <c r="G1198" s="29">
        <v>10418</v>
      </c>
      <c r="H1198" s="29" t="s">
        <v>1003</v>
      </c>
      <c r="I1198" s="29" t="s">
        <v>654</v>
      </c>
      <c r="J1198" s="29">
        <v>100</v>
      </c>
    </row>
    <row r="1199" spans="1:10">
      <c r="A1199" s="29" t="s">
        <v>1170</v>
      </c>
      <c r="B1199" s="29" t="s">
        <v>1171</v>
      </c>
      <c r="C1199" s="29" t="s">
        <v>1167</v>
      </c>
      <c r="D1199" s="29" t="s">
        <v>902</v>
      </c>
      <c r="E1199" s="29" t="s">
        <v>700</v>
      </c>
      <c r="F1199" s="29">
        <v>1</v>
      </c>
      <c r="G1199" s="29">
        <v>14844</v>
      </c>
      <c r="H1199" s="29" t="s">
        <v>701</v>
      </c>
      <c r="I1199" s="29" t="s">
        <v>616</v>
      </c>
      <c r="J1199" s="29">
        <v>13</v>
      </c>
    </row>
    <row r="1200" spans="1:10">
      <c r="A1200" s="29" t="s">
        <v>1170</v>
      </c>
      <c r="B1200" s="29" t="s">
        <v>1171</v>
      </c>
      <c r="C1200" s="29" t="s">
        <v>1167</v>
      </c>
      <c r="D1200" s="29" t="s">
        <v>902</v>
      </c>
      <c r="E1200" s="29" t="s">
        <v>637</v>
      </c>
      <c r="F1200" s="29">
        <v>1</v>
      </c>
      <c r="G1200" s="29">
        <v>50818</v>
      </c>
      <c r="H1200" s="29" t="s">
        <v>656</v>
      </c>
      <c r="I1200" s="29" t="s">
        <v>616</v>
      </c>
      <c r="J1200" s="29">
        <v>27</v>
      </c>
    </row>
    <row r="1201" spans="1:10">
      <c r="A1201" s="29" t="s">
        <v>1170</v>
      </c>
      <c r="B1201" s="29" t="s">
        <v>1171</v>
      </c>
      <c r="C1201" s="29" t="s">
        <v>1167</v>
      </c>
      <c r="D1201" s="29" t="s">
        <v>902</v>
      </c>
      <c r="E1201" s="29" t="s">
        <v>610</v>
      </c>
      <c r="F1201" s="29">
        <v>1</v>
      </c>
      <c r="G1201" s="29">
        <v>6436</v>
      </c>
      <c r="H1201" s="29" t="s">
        <v>809</v>
      </c>
      <c r="I1201" s="29" t="s">
        <v>810</v>
      </c>
      <c r="J1201" s="29">
        <v>100</v>
      </c>
    </row>
    <row r="1202" spans="1:10">
      <c r="A1202" s="29" t="s">
        <v>1170</v>
      </c>
      <c r="B1202" s="29" t="s">
        <v>1171</v>
      </c>
      <c r="C1202" s="29" t="s">
        <v>1167</v>
      </c>
      <c r="D1202" s="29" t="s">
        <v>902</v>
      </c>
      <c r="E1202" s="29" t="s">
        <v>619</v>
      </c>
      <c r="F1202" s="29">
        <v>1</v>
      </c>
      <c r="G1202" s="29">
        <v>8379</v>
      </c>
      <c r="H1202" s="29"/>
      <c r="I1202" s="29"/>
      <c r="J1202" s="29">
        <v>0</v>
      </c>
    </row>
    <row r="1203" spans="1:10">
      <c r="A1203" s="29" t="s">
        <v>1170</v>
      </c>
      <c r="B1203" s="29" t="s">
        <v>1171</v>
      </c>
      <c r="C1203" s="29" t="s">
        <v>1167</v>
      </c>
      <c r="D1203" s="29" t="s">
        <v>902</v>
      </c>
      <c r="E1203" s="29" t="s">
        <v>626</v>
      </c>
      <c r="F1203" s="29">
        <v>1</v>
      </c>
      <c r="G1203" s="29">
        <v>10906</v>
      </c>
      <c r="H1203" s="29"/>
      <c r="I1203" s="29"/>
      <c r="J1203" s="29">
        <v>0</v>
      </c>
    </row>
    <row r="1204" spans="1:10">
      <c r="A1204" s="29" t="s">
        <v>1170</v>
      </c>
      <c r="B1204" s="29" t="s">
        <v>1171</v>
      </c>
      <c r="C1204" s="29" t="s">
        <v>1167</v>
      </c>
      <c r="D1204" s="29" t="s">
        <v>902</v>
      </c>
      <c r="E1204" s="29" t="s">
        <v>637</v>
      </c>
      <c r="F1204" s="29">
        <v>1</v>
      </c>
      <c r="G1204" s="29">
        <v>8647</v>
      </c>
      <c r="H1204" s="29"/>
      <c r="I1204" s="29"/>
      <c r="J1204" s="29">
        <v>0</v>
      </c>
    </row>
    <row r="1205" spans="1:10">
      <c r="A1205" s="29" t="s">
        <v>1170</v>
      </c>
      <c r="B1205" s="29" t="s">
        <v>1171</v>
      </c>
      <c r="C1205" s="29" t="s">
        <v>1167</v>
      </c>
      <c r="D1205" s="29" t="s">
        <v>902</v>
      </c>
      <c r="E1205" s="29" t="s">
        <v>630</v>
      </c>
      <c r="F1205" s="29">
        <v>1</v>
      </c>
      <c r="G1205" s="29">
        <v>17827</v>
      </c>
      <c r="H1205" s="29"/>
      <c r="I1205" s="29"/>
      <c r="J1205" s="29">
        <v>0</v>
      </c>
    </row>
    <row r="1206" spans="1:10">
      <c r="A1206" s="29" t="s">
        <v>1172</v>
      </c>
      <c r="B1206" s="29" t="s">
        <v>1173</v>
      </c>
      <c r="C1206" s="29" t="s">
        <v>1167</v>
      </c>
      <c r="D1206" s="29" t="s">
        <v>902</v>
      </c>
      <c r="E1206" s="29" t="s">
        <v>630</v>
      </c>
      <c r="F1206" s="29">
        <v>20445</v>
      </c>
      <c r="G1206" s="29">
        <v>40431</v>
      </c>
      <c r="H1206" s="29"/>
      <c r="I1206" s="29"/>
      <c r="J1206" s="29">
        <v>0</v>
      </c>
    </row>
    <row r="1207" spans="1:10">
      <c r="A1207" s="29" t="s">
        <v>1172</v>
      </c>
      <c r="B1207" s="29" t="s">
        <v>1173</v>
      </c>
      <c r="C1207" s="29" t="s">
        <v>1167</v>
      </c>
      <c r="D1207" s="29" t="s">
        <v>902</v>
      </c>
      <c r="E1207" s="29" t="s">
        <v>637</v>
      </c>
      <c r="F1207" s="29">
        <v>1</v>
      </c>
      <c r="G1207" s="29">
        <v>9465</v>
      </c>
      <c r="H1207" s="29" t="s">
        <v>644</v>
      </c>
      <c r="I1207" s="29" t="s">
        <v>616</v>
      </c>
      <c r="J1207" s="29">
        <v>10</v>
      </c>
    </row>
    <row r="1208" spans="1:10">
      <c r="A1208" s="29" t="s">
        <v>1172</v>
      </c>
      <c r="B1208" s="29" t="s">
        <v>1173</v>
      </c>
      <c r="C1208" s="29" t="s">
        <v>1167</v>
      </c>
      <c r="D1208" s="29" t="s">
        <v>902</v>
      </c>
      <c r="E1208" s="29" t="s">
        <v>657</v>
      </c>
      <c r="F1208" s="29">
        <v>1</v>
      </c>
      <c r="G1208" s="29">
        <v>11992</v>
      </c>
      <c r="H1208" s="29" t="s">
        <v>702</v>
      </c>
      <c r="I1208" s="29" t="s">
        <v>703</v>
      </c>
      <c r="J1208" s="29">
        <v>50</v>
      </c>
    </row>
    <row r="1209" spans="1:10">
      <c r="A1209" s="29" t="s">
        <v>1172</v>
      </c>
      <c r="B1209" s="29" t="s">
        <v>1173</v>
      </c>
      <c r="C1209" s="29" t="s">
        <v>1167</v>
      </c>
      <c r="D1209" s="29" t="s">
        <v>902</v>
      </c>
      <c r="E1209" s="29" t="s">
        <v>610</v>
      </c>
      <c r="F1209" s="29">
        <v>1</v>
      </c>
      <c r="G1209" s="29">
        <v>8530</v>
      </c>
      <c r="H1209" s="29" t="s">
        <v>1031</v>
      </c>
      <c r="I1209" s="29" t="s">
        <v>616</v>
      </c>
      <c r="J1209" s="29">
        <v>8</v>
      </c>
    </row>
    <row r="1210" spans="1:10">
      <c r="A1210" s="29" t="s">
        <v>1172</v>
      </c>
      <c r="B1210" s="29" t="s">
        <v>1173</v>
      </c>
      <c r="C1210" s="29" t="s">
        <v>1167</v>
      </c>
      <c r="D1210" s="29" t="s">
        <v>902</v>
      </c>
      <c r="E1210" s="29" t="s">
        <v>610</v>
      </c>
      <c r="F1210" s="29">
        <v>1</v>
      </c>
      <c r="G1210" s="29">
        <v>19625</v>
      </c>
      <c r="H1210" s="29" t="s">
        <v>809</v>
      </c>
      <c r="I1210" s="29" t="s">
        <v>810</v>
      </c>
      <c r="J1210" s="29">
        <v>100</v>
      </c>
    </row>
    <row r="1211" spans="1:10">
      <c r="A1211" s="29" t="s">
        <v>1172</v>
      </c>
      <c r="B1211" s="29" t="s">
        <v>1173</v>
      </c>
      <c r="C1211" s="29" t="s">
        <v>1167</v>
      </c>
      <c r="D1211" s="29" t="s">
        <v>902</v>
      </c>
      <c r="E1211" s="29" t="s">
        <v>637</v>
      </c>
      <c r="F1211" s="29">
        <v>1</v>
      </c>
      <c r="G1211" s="29">
        <v>18728</v>
      </c>
      <c r="H1211" s="29" t="s">
        <v>664</v>
      </c>
      <c r="I1211" s="29" t="s">
        <v>616</v>
      </c>
      <c r="J1211" s="29">
        <v>13</v>
      </c>
    </row>
    <row r="1212" spans="1:10">
      <c r="A1212" s="29" t="s">
        <v>1172</v>
      </c>
      <c r="B1212" s="29" t="s">
        <v>1173</v>
      </c>
      <c r="C1212" s="29" t="s">
        <v>1167</v>
      </c>
      <c r="D1212" s="29" t="s">
        <v>902</v>
      </c>
      <c r="E1212" s="29" t="s">
        <v>627</v>
      </c>
      <c r="F1212" s="29">
        <v>1</v>
      </c>
      <c r="G1212" s="29">
        <v>26558</v>
      </c>
      <c r="H1212" s="29"/>
      <c r="I1212" s="29"/>
      <c r="J1212" s="29">
        <v>0</v>
      </c>
    </row>
    <row r="1213" spans="1:10">
      <c r="A1213" s="29" t="s">
        <v>1172</v>
      </c>
      <c r="B1213" s="29" t="s">
        <v>1173</v>
      </c>
      <c r="C1213" s="29" t="s">
        <v>1167</v>
      </c>
      <c r="D1213" s="29" t="s">
        <v>902</v>
      </c>
      <c r="E1213" s="29" t="s">
        <v>637</v>
      </c>
      <c r="F1213" s="29">
        <v>1</v>
      </c>
      <c r="G1213" s="29">
        <v>9799</v>
      </c>
      <c r="H1213" s="29"/>
      <c r="I1213" s="29"/>
      <c r="J1213" s="29">
        <v>0</v>
      </c>
    </row>
    <row r="1214" spans="1:10">
      <c r="A1214" s="29" t="s">
        <v>1172</v>
      </c>
      <c r="B1214" s="29" t="s">
        <v>1173</v>
      </c>
      <c r="C1214" s="29" t="s">
        <v>1167</v>
      </c>
      <c r="D1214" s="29" t="s">
        <v>902</v>
      </c>
      <c r="E1214" s="29" t="s">
        <v>627</v>
      </c>
      <c r="F1214" s="29">
        <v>1</v>
      </c>
      <c r="G1214" s="29">
        <v>25841</v>
      </c>
      <c r="H1214" s="29"/>
      <c r="I1214" s="29"/>
      <c r="J1214" s="29">
        <v>0</v>
      </c>
    </row>
    <row r="1215" spans="1:10">
      <c r="A1215" s="29" t="s">
        <v>1172</v>
      </c>
      <c r="B1215" s="29" t="s">
        <v>1173</v>
      </c>
      <c r="C1215" s="29" t="s">
        <v>1167</v>
      </c>
      <c r="D1215" s="29" t="s">
        <v>902</v>
      </c>
      <c r="E1215" s="29" t="s">
        <v>637</v>
      </c>
      <c r="F1215" s="29">
        <v>1</v>
      </c>
      <c r="G1215" s="29">
        <v>21872</v>
      </c>
      <c r="H1215" s="29"/>
      <c r="I1215" s="29"/>
      <c r="J1215" s="29">
        <v>0</v>
      </c>
    </row>
    <row r="1216" spans="1:10">
      <c r="A1216" s="29" t="s">
        <v>1172</v>
      </c>
      <c r="B1216" s="29" t="s">
        <v>1173</v>
      </c>
      <c r="C1216" s="29" t="s">
        <v>1167</v>
      </c>
      <c r="D1216" s="29" t="s">
        <v>902</v>
      </c>
      <c r="E1216" s="29" t="s">
        <v>634</v>
      </c>
      <c r="F1216" s="29">
        <v>1</v>
      </c>
      <c r="G1216" s="29">
        <v>20435</v>
      </c>
      <c r="H1216" s="29" t="s">
        <v>696</v>
      </c>
      <c r="I1216" s="29" t="s">
        <v>654</v>
      </c>
      <c r="J1216" s="29">
        <v>38</v>
      </c>
    </row>
    <row r="1217" spans="1:10">
      <c r="A1217" s="29" t="s">
        <v>1172</v>
      </c>
      <c r="B1217" s="29" t="s">
        <v>1173</v>
      </c>
      <c r="C1217" s="29" t="s">
        <v>1167</v>
      </c>
      <c r="D1217" s="29" t="s">
        <v>902</v>
      </c>
      <c r="E1217" s="29" t="s">
        <v>637</v>
      </c>
      <c r="F1217" s="29">
        <v>1</v>
      </c>
      <c r="G1217" s="29">
        <v>8440</v>
      </c>
      <c r="H1217" s="29"/>
      <c r="I1217" s="29"/>
      <c r="J1217" s="29">
        <v>0</v>
      </c>
    </row>
    <row r="1218" spans="1:10">
      <c r="A1218" s="29" t="s">
        <v>1172</v>
      </c>
      <c r="B1218" s="29" t="s">
        <v>1173</v>
      </c>
      <c r="C1218" s="29" t="s">
        <v>1167</v>
      </c>
      <c r="D1218" s="29" t="s">
        <v>902</v>
      </c>
      <c r="E1218" s="29" t="s">
        <v>610</v>
      </c>
      <c r="F1218" s="29">
        <v>1</v>
      </c>
      <c r="G1218" s="29">
        <v>7667</v>
      </c>
      <c r="H1218" s="29" t="s">
        <v>807</v>
      </c>
      <c r="I1218" s="29" t="s">
        <v>654</v>
      </c>
      <c r="J1218" s="29">
        <v>100</v>
      </c>
    </row>
    <row r="1219" spans="1:10">
      <c r="A1219" s="29" t="s">
        <v>1172</v>
      </c>
      <c r="B1219" s="29" t="s">
        <v>1173</v>
      </c>
      <c r="C1219" s="29" t="s">
        <v>1167</v>
      </c>
      <c r="D1219" s="29" t="s">
        <v>902</v>
      </c>
      <c r="E1219" s="29" t="s">
        <v>613</v>
      </c>
      <c r="F1219" s="29">
        <v>1</v>
      </c>
      <c r="G1219" s="29">
        <v>12780</v>
      </c>
      <c r="H1219" s="29"/>
      <c r="I1219" s="29"/>
      <c r="J1219" s="29">
        <v>0</v>
      </c>
    </row>
    <row r="1220" spans="1:10">
      <c r="A1220" s="29" t="s">
        <v>1172</v>
      </c>
      <c r="B1220" s="29" t="s">
        <v>1173</v>
      </c>
      <c r="C1220" s="29" t="s">
        <v>1167</v>
      </c>
      <c r="D1220" s="29" t="s">
        <v>902</v>
      </c>
      <c r="E1220" s="29" t="s">
        <v>722</v>
      </c>
      <c r="F1220" s="29">
        <v>1</v>
      </c>
      <c r="G1220" s="29">
        <v>28514</v>
      </c>
      <c r="H1220" s="29" t="s">
        <v>855</v>
      </c>
      <c r="I1220" s="29" t="s">
        <v>616</v>
      </c>
      <c r="J1220" s="29">
        <v>13</v>
      </c>
    </row>
    <row r="1221" spans="1:10">
      <c r="A1221" s="29" t="s">
        <v>1172</v>
      </c>
      <c r="B1221" s="29" t="s">
        <v>1173</v>
      </c>
      <c r="C1221" s="29" t="s">
        <v>1167</v>
      </c>
      <c r="D1221" s="29" t="s">
        <v>902</v>
      </c>
      <c r="E1221" s="29" t="s">
        <v>658</v>
      </c>
      <c r="F1221" s="29">
        <v>1</v>
      </c>
      <c r="G1221" s="29">
        <v>8923</v>
      </c>
      <c r="H1221" s="29" t="s">
        <v>914</v>
      </c>
      <c r="I1221" s="29" t="s">
        <v>612</v>
      </c>
      <c r="J1221" s="29">
        <v>6</v>
      </c>
    </row>
    <row r="1222" spans="1:10">
      <c r="A1222" s="29" t="s">
        <v>1174</v>
      </c>
      <c r="B1222" s="29" t="s">
        <v>1175</v>
      </c>
      <c r="C1222" s="29" t="s">
        <v>936</v>
      </c>
      <c r="D1222" s="29" t="s">
        <v>663</v>
      </c>
      <c r="E1222" s="29" t="s">
        <v>613</v>
      </c>
      <c r="F1222" s="29">
        <v>1</v>
      </c>
      <c r="G1222" s="29">
        <v>12483</v>
      </c>
      <c r="H1222" s="29" t="s">
        <v>906</v>
      </c>
      <c r="I1222" s="29" t="s">
        <v>714</v>
      </c>
      <c r="J1222" s="29">
        <v>15</v>
      </c>
    </row>
    <row r="1223" spans="1:10">
      <c r="A1223" s="29" t="s">
        <v>1174</v>
      </c>
      <c r="B1223" s="29" t="s">
        <v>1175</v>
      </c>
      <c r="C1223" s="29" t="s">
        <v>936</v>
      </c>
      <c r="D1223" s="29" t="s">
        <v>663</v>
      </c>
      <c r="E1223" s="29" t="s">
        <v>610</v>
      </c>
      <c r="F1223" s="29">
        <v>5138</v>
      </c>
      <c r="G1223" s="29">
        <v>33280</v>
      </c>
      <c r="H1223" s="29" t="s">
        <v>817</v>
      </c>
      <c r="I1223" s="29" t="s">
        <v>818</v>
      </c>
      <c r="J1223" s="29">
        <v>100</v>
      </c>
    </row>
    <row r="1224" spans="1:10">
      <c r="A1224" s="29" t="s">
        <v>1176</v>
      </c>
      <c r="B1224" s="29" t="s">
        <v>1177</v>
      </c>
      <c r="C1224" s="29" t="s">
        <v>879</v>
      </c>
      <c r="D1224" s="29" t="s">
        <v>1112</v>
      </c>
      <c r="E1224" s="29" t="s">
        <v>610</v>
      </c>
      <c r="F1224" s="29">
        <v>1</v>
      </c>
      <c r="G1224" s="29">
        <v>5292</v>
      </c>
      <c r="H1224" s="29"/>
      <c r="I1224" s="29"/>
      <c r="J1224" s="29">
        <v>0</v>
      </c>
    </row>
    <row r="1225" spans="1:10">
      <c r="A1225" s="29" t="s">
        <v>1176</v>
      </c>
      <c r="B1225" s="29" t="s">
        <v>1177</v>
      </c>
      <c r="C1225" s="29" t="s">
        <v>879</v>
      </c>
      <c r="D1225" s="29" t="s">
        <v>1112</v>
      </c>
      <c r="E1225" s="29" t="s">
        <v>658</v>
      </c>
      <c r="F1225" s="29">
        <v>1</v>
      </c>
      <c r="G1225" s="29">
        <v>5773</v>
      </c>
      <c r="H1225" s="29"/>
      <c r="I1225" s="29"/>
      <c r="J1225" s="29">
        <v>0</v>
      </c>
    </row>
    <row r="1226" spans="1:10">
      <c r="A1226" s="29" t="s">
        <v>1176</v>
      </c>
      <c r="B1226" s="29" t="s">
        <v>1177</v>
      </c>
      <c r="C1226" s="29" t="s">
        <v>879</v>
      </c>
      <c r="D1226" s="29" t="s">
        <v>1112</v>
      </c>
      <c r="E1226" s="29" t="s">
        <v>637</v>
      </c>
      <c r="F1226" s="29">
        <v>1</v>
      </c>
      <c r="G1226" s="29">
        <v>5727</v>
      </c>
      <c r="H1226" s="29" t="s">
        <v>644</v>
      </c>
      <c r="I1226" s="29" t="s">
        <v>616</v>
      </c>
      <c r="J1226" s="29">
        <v>10</v>
      </c>
    </row>
    <row r="1227" spans="1:10">
      <c r="A1227" s="29" t="s">
        <v>1176</v>
      </c>
      <c r="B1227" s="29" t="s">
        <v>1177</v>
      </c>
      <c r="C1227" s="29" t="s">
        <v>879</v>
      </c>
      <c r="D1227" s="29" t="s">
        <v>1112</v>
      </c>
      <c r="E1227" s="29" t="s">
        <v>613</v>
      </c>
      <c r="F1227" s="29">
        <v>1</v>
      </c>
      <c r="G1227" s="29">
        <v>9933</v>
      </c>
      <c r="H1227" s="29"/>
      <c r="I1227" s="29"/>
      <c r="J1227" s="29">
        <v>0</v>
      </c>
    </row>
    <row r="1228" spans="1:10">
      <c r="A1228" s="29" t="s">
        <v>1176</v>
      </c>
      <c r="B1228" s="29" t="s">
        <v>1177</v>
      </c>
      <c r="C1228" s="29" t="s">
        <v>879</v>
      </c>
      <c r="D1228" s="29" t="s">
        <v>1112</v>
      </c>
      <c r="E1228" s="29" t="s">
        <v>610</v>
      </c>
      <c r="F1228" s="29">
        <v>1</v>
      </c>
      <c r="G1228" s="29">
        <v>6032</v>
      </c>
      <c r="H1228" s="29" t="s">
        <v>817</v>
      </c>
      <c r="I1228" s="29" t="s">
        <v>818</v>
      </c>
      <c r="J1228" s="29">
        <v>100</v>
      </c>
    </row>
    <row r="1229" spans="1:10">
      <c r="A1229" s="29" t="s">
        <v>1178</v>
      </c>
      <c r="B1229" s="29" t="s">
        <v>1179</v>
      </c>
      <c r="C1229" s="29" t="s">
        <v>1167</v>
      </c>
      <c r="D1229" s="29" t="s">
        <v>1112</v>
      </c>
      <c r="E1229" s="29" t="s">
        <v>610</v>
      </c>
      <c r="F1229" s="29">
        <v>1</v>
      </c>
      <c r="G1229" s="29">
        <v>5167</v>
      </c>
      <c r="H1229" s="29" t="s">
        <v>817</v>
      </c>
      <c r="I1229" s="29" t="s">
        <v>818</v>
      </c>
      <c r="J1229" s="29">
        <v>100</v>
      </c>
    </row>
    <row r="1230" spans="1:10">
      <c r="A1230" s="29" t="s">
        <v>1178</v>
      </c>
      <c r="B1230" s="29" t="s">
        <v>1179</v>
      </c>
      <c r="C1230" s="29" t="s">
        <v>1167</v>
      </c>
      <c r="D1230" s="29" t="s">
        <v>1112</v>
      </c>
      <c r="E1230" s="29" t="s">
        <v>637</v>
      </c>
      <c r="F1230" s="29">
        <v>1</v>
      </c>
      <c r="G1230" s="29">
        <v>9401</v>
      </c>
      <c r="H1230" s="29"/>
      <c r="I1230" s="29"/>
      <c r="J1230" s="29">
        <v>0</v>
      </c>
    </row>
    <row r="1231" spans="1:10">
      <c r="A1231" s="29" t="s">
        <v>1180</v>
      </c>
      <c r="B1231" s="29" t="s">
        <v>1181</v>
      </c>
      <c r="C1231" s="29" t="s">
        <v>872</v>
      </c>
      <c r="D1231" s="29" t="s">
        <v>860</v>
      </c>
      <c r="E1231" s="29" t="s">
        <v>787</v>
      </c>
      <c r="F1231" s="29">
        <v>1</v>
      </c>
      <c r="G1231" s="29">
        <v>14390</v>
      </c>
      <c r="H1231" s="29"/>
      <c r="I1231" s="29"/>
      <c r="J1231" s="29">
        <v>0</v>
      </c>
    </row>
    <row r="1232" spans="1:10">
      <c r="A1232" s="29" t="s">
        <v>1182</v>
      </c>
      <c r="B1232" s="29" t="s">
        <v>1183</v>
      </c>
      <c r="C1232" s="29" t="s">
        <v>1002</v>
      </c>
      <c r="D1232" s="29" t="s">
        <v>860</v>
      </c>
      <c r="E1232" s="29" t="s">
        <v>1184</v>
      </c>
      <c r="F1232" s="29">
        <v>29919</v>
      </c>
      <c r="G1232" s="29">
        <v>58521</v>
      </c>
      <c r="H1232" s="29"/>
      <c r="I1232" s="29"/>
      <c r="J1232" s="29">
        <v>0</v>
      </c>
    </row>
    <row r="1233" spans="1:10">
      <c r="A1233" s="29" t="s">
        <v>1182</v>
      </c>
      <c r="B1233" s="29" t="s">
        <v>1183</v>
      </c>
      <c r="C1233" s="29" t="s">
        <v>1002</v>
      </c>
      <c r="D1233" s="29" t="s">
        <v>860</v>
      </c>
      <c r="E1233" s="29" t="s">
        <v>659</v>
      </c>
      <c r="F1233" s="29">
        <v>1</v>
      </c>
      <c r="G1233" s="29">
        <v>20779</v>
      </c>
      <c r="H1233" s="29"/>
      <c r="I1233" s="29"/>
      <c r="J1233" s="29">
        <v>0</v>
      </c>
    </row>
    <row r="1234" spans="1:10">
      <c r="A1234" s="29" t="s">
        <v>1182</v>
      </c>
      <c r="B1234" s="29" t="s">
        <v>1183</v>
      </c>
      <c r="C1234" s="29" t="s">
        <v>1002</v>
      </c>
      <c r="D1234" s="29" t="s">
        <v>860</v>
      </c>
      <c r="E1234" s="29" t="s">
        <v>613</v>
      </c>
      <c r="F1234" s="29">
        <v>1</v>
      </c>
      <c r="G1234" s="29">
        <v>20114</v>
      </c>
      <c r="H1234" s="29"/>
      <c r="I1234" s="29"/>
      <c r="J1234" s="29">
        <v>0</v>
      </c>
    </row>
    <row r="1235" spans="1:10">
      <c r="A1235" s="29" t="s">
        <v>1182</v>
      </c>
      <c r="B1235" s="29" t="s">
        <v>1183</v>
      </c>
      <c r="C1235" s="29" t="s">
        <v>1002</v>
      </c>
      <c r="D1235" s="29" t="s">
        <v>860</v>
      </c>
      <c r="E1235" s="29" t="s">
        <v>1185</v>
      </c>
      <c r="F1235" s="29">
        <v>1</v>
      </c>
      <c r="G1235" s="29">
        <v>7451</v>
      </c>
      <c r="H1235" s="29"/>
      <c r="I1235" s="29"/>
      <c r="J1235" s="29">
        <v>0</v>
      </c>
    </row>
    <row r="1236" spans="1:10">
      <c r="A1236" s="29" t="s">
        <v>1186</v>
      </c>
      <c r="B1236" s="29" t="s">
        <v>1187</v>
      </c>
      <c r="C1236" s="29" t="s">
        <v>872</v>
      </c>
      <c r="D1236" s="29" t="s">
        <v>860</v>
      </c>
      <c r="E1236" s="29" t="s">
        <v>787</v>
      </c>
      <c r="F1236" s="29">
        <v>1</v>
      </c>
      <c r="G1236" s="29">
        <v>20576</v>
      </c>
      <c r="H1236" s="29"/>
      <c r="I1236" s="29"/>
      <c r="J1236" s="29">
        <v>0</v>
      </c>
    </row>
    <row r="1237" spans="1:10">
      <c r="A1237" s="29" t="s">
        <v>1186</v>
      </c>
      <c r="B1237" s="29" t="s">
        <v>1187</v>
      </c>
      <c r="C1237" s="29" t="s">
        <v>872</v>
      </c>
      <c r="D1237" s="29" t="s">
        <v>860</v>
      </c>
      <c r="E1237" s="29" t="s">
        <v>637</v>
      </c>
      <c r="F1237" s="29">
        <v>1</v>
      </c>
      <c r="G1237" s="29">
        <v>5359</v>
      </c>
      <c r="H1237" s="29"/>
      <c r="I1237" s="29"/>
      <c r="J1237" s="29">
        <v>0</v>
      </c>
    </row>
    <row r="1238" spans="1:10">
      <c r="A1238" s="29" t="s">
        <v>1188</v>
      </c>
      <c r="B1238" s="29" t="s">
        <v>1189</v>
      </c>
      <c r="C1238" s="29" t="s">
        <v>872</v>
      </c>
      <c r="D1238" s="29" t="s">
        <v>860</v>
      </c>
      <c r="E1238" s="29" t="s">
        <v>637</v>
      </c>
      <c r="F1238" s="29">
        <v>2751</v>
      </c>
      <c r="G1238" s="29">
        <v>46932</v>
      </c>
      <c r="H1238" s="29" t="s">
        <v>807</v>
      </c>
      <c r="I1238" s="29" t="s">
        <v>654</v>
      </c>
      <c r="J1238" s="29">
        <v>100</v>
      </c>
    </row>
    <row r="1239" spans="1:10">
      <c r="A1239" s="29" t="s">
        <v>1188</v>
      </c>
      <c r="B1239" s="29" t="s">
        <v>1189</v>
      </c>
      <c r="C1239" s="29" t="s">
        <v>872</v>
      </c>
      <c r="D1239" s="29" t="s">
        <v>860</v>
      </c>
      <c r="E1239" s="29" t="s">
        <v>969</v>
      </c>
      <c r="F1239" s="29">
        <v>20671</v>
      </c>
      <c r="G1239" s="29">
        <v>42425</v>
      </c>
      <c r="H1239" s="29"/>
      <c r="I1239" s="29"/>
      <c r="J1239" s="29">
        <v>0</v>
      </c>
    </row>
    <row r="1240" spans="1:10">
      <c r="A1240" s="29" t="s">
        <v>1188</v>
      </c>
      <c r="B1240" s="29" t="s">
        <v>1189</v>
      </c>
      <c r="C1240" s="29" t="s">
        <v>872</v>
      </c>
      <c r="D1240" s="29" t="s">
        <v>860</v>
      </c>
      <c r="E1240" s="29" t="s">
        <v>637</v>
      </c>
      <c r="F1240" s="29">
        <v>1</v>
      </c>
      <c r="G1240" s="29">
        <v>23825</v>
      </c>
      <c r="H1240" s="29"/>
      <c r="I1240" s="29"/>
      <c r="J1240" s="29">
        <v>0</v>
      </c>
    </row>
    <row r="1241" spans="1:10">
      <c r="A1241" s="29" t="s">
        <v>1188</v>
      </c>
      <c r="B1241" s="29" t="s">
        <v>1189</v>
      </c>
      <c r="C1241" s="29" t="s">
        <v>872</v>
      </c>
      <c r="D1241" s="29" t="s">
        <v>860</v>
      </c>
      <c r="E1241" s="29" t="s">
        <v>765</v>
      </c>
      <c r="F1241" s="29">
        <v>1</v>
      </c>
      <c r="G1241" s="29">
        <v>14666</v>
      </c>
      <c r="H1241" s="29"/>
      <c r="I1241" s="29"/>
      <c r="J1241" s="29">
        <v>0</v>
      </c>
    </row>
    <row r="1242" spans="1:10">
      <c r="A1242" s="29" t="s">
        <v>1188</v>
      </c>
      <c r="B1242" s="29" t="s">
        <v>1189</v>
      </c>
      <c r="C1242" s="29" t="s">
        <v>872</v>
      </c>
      <c r="D1242" s="29" t="s">
        <v>860</v>
      </c>
      <c r="E1242" s="29" t="s">
        <v>613</v>
      </c>
      <c r="F1242" s="29">
        <v>1</v>
      </c>
      <c r="G1242" s="29">
        <v>7862</v>
      </c>
      <c r="H1242" s="29"/>
      <c r="I1242" s="29"/>
      <c r="J1242" s="29">
        <v>0</v>
      </c>
    </row>
    <row r="1243" spans="1:10">
      <c r="A1243" s="29" t="s">
        <v>1190</v>
      </c>
      <c r="B1243" s="29" t="s">
        <v>1191</v>
      </c>
      <c r="C1243" s="29" t="s">
        <v>872</v>
      </c>
      <c r="D1243" s="29" t="s">
        <v>860</v>
      </c>
      <c r="E1243" s="29" t="s">
        <v>722</v>
      </c>
      <c r="F1243" s="29">
        <v>1</v>
      </c>
      <c r="G1243" s="29">
        <v>10889</v>
      </c>
      <c r="H1243" s="29" t="s">
        <v>676</v>
      </c>
      <c r="I1243" s="29" t="s">
        <v>654</v>
      </c>
      <c r="J1243" s="29">
        <v>28</v>
      </c>
    </row>
    <row r="1244" spans="1:10">
      <c r="A1244" s="29" t="s">
        <v>1190</v>
      </c>
      <c r="B1244" s="29" t="s">
        <v>1191</v>
      </c>
      <c r="C1244" s="29" t="s">
        <v>872</v>
      </c>
      <c r="D1244" s="29" t="s">
        <v>860</v>
      </c>
      <c r="E1244" s="29" t="s">
        <v>658</v>
      </c>
      <c r="F1244" s="29">
        <v>1</v>
      </c>
      <c r="G1244" s="29">
        <v>7293</v>
      </c>
      <c r="H1244" s="29"/>
      <c r="I1244" s="29"/>
      <c r="J1244" s="29">
        <v>0</v>
      </c>
    </row>
    <row r="1245" spans="1:10">
      <c r="A1245" s="29" t="s">
        <v>1192</v>
      </c>
      <c r="B1245" s="29" t="s">
        <v>1193</v>
      </c>
      <c r="C1245" s="29" t="s">
        <v>699</v>
      </c>
      <c r="D1245" s="29" t="s">
        <v>860</v>
      </c>
      <c r="E1245" s="29" t="s">
        <v>819</v>
      </c>
      <c r="F1245" s="29">
        <v>56050</v>
      </c>
      <c r="G1245" s="29">
        <v>78310</v>
      </c>
      <c r="H1245" s="29"/>
      <c r="I1245" s="29"/>
      <c r="J1245" s="29">
        <v>0</v>
      </c>
    </row>
    <row r="1246" spans="1:10">
      <c r="A1246" s="29" t="s">
        <v>1192</v>
      </c>
      <c r="B1246" s="29" t="s">
        <v>1193</v>
      </c>
      <c r="C1246" s="29" t="s">
        <v>699</v>
      </c>
      <c r="D1246" s="29" t="s">
        <v>860</v>
      </c>
      <c r="E1246" s="29" t="s">
        <v>1194</v>
      </c>
      <c r="F1246" s="29">
        <v>1</v>
      </c>
      <c r="G1246" s="29">
        <v>51164</v>
      </c>
      <c r="H1246" s="29" t="s">
        <v>868</v>
      </c>
      <c r="I1246" s="29" t="s">
        <v>654</v>
      </c>
      <c r="J1246" s="29">
        <v>33</v>
      </c>
    </row>
    <row r="1247" spans="1:10">
      <c r="A1247" s="29" t="s">
        <v>1192</v>
      </c>
      <c r="B1247" s="29" t="s">
        <v>1193</v>
      </c>
      <c r="C1247" s="29" t="s">
        <v>699</v>
      </c>
      <c r="D1247" s="29" t="s">
        <v>860</v>
      </c>
      <c r="E1247" s="29" t="s">
        <v>913</v>
      </c>
      <c r="F1247" s="29">
        <v>1</v>
      </c>
      <c r="G1247" s="29">
        <v>73352</v>
      </c>
      <c r="H1247" s="29" t="s">
        <v>623</v>
      </c>
      <c r="I1247" s="29" t="s">
        <v>624</v>
      </c>
      <c r="J1247" s="29">
        <v>40</v>
      </c>
    </row>
    <row r="1248" spans="1:10">
      <c r="A1248" s="29" t="s">
        <v>1192</v>
      </c>
      <c r="B1248" s="29" t="s">
        <v>1193</v>
      </c>
      <c r="C1248" s="29" t="s">
        <v>699</v>
      </c>
      <c r="D1248" s="29" t="s">
        <v>860</v>
      </c>
      <c r="E1248" s="29" t="s">
        <v>626</v>
      </c>
      <c r="F1248" s="29">
        <v>38454</v>
      </c>
      <c r="G1248" s="29">
        <v>63168</v>
      </c>
      <c r="H1248" s="29"/>
      <c r="I1248" s="29"/>
      <c r="J1248" s="29">
        <v>0</v>
      </c>
    </row>
    <row r="1249" spans="1:10">
      <c r="A1249" s="29" t="s">
        <v>1192</v>
      </c>
      <c r="B1249" s="29" t="s">
        <v>1193</v>
      </c>
      <c r="C1249" s="29" t="s">
        <v>699</v>
      </c>
      <c r="D1249" s="29" t="s">
        <v>860</v>
      </c>
      <c r="E1249" s="29" t="s">
        <v>658</v>
      </c>
      <c r="F1249" s="29">
        <v>1</v>
      </c>
      <c r="G1249" s="29">
        <v>44088</v>
      </c>
      <c r="H1249" s="29"/>
      <c r="I1249" s="29"/>
      <c r="J1249" s="29">
        <v>0</v>
      </c>
    </row>
    <row r="1250" spans="1:10">
      <c r="A1250" s="29" t="s">
        <v>1192</v>
      </c>
      <c r="B1250" s="29" t="s">
        <v>1193</v>
      </c>
      <c r="C1250" s="29" t="s">
        <v>699</v>
      </c>
      <c r="D1250" s="29" t="s">
        <v>860</v>
      </c>
      <c r="E1250" s="29" t="s">
        <v>613</v>
      </c>
      <c r="F1250" s="29">
        <v>35053</v>
      </c>
      <c r="G1250" s="29">
        <v>56054</v>
      </c>
      <c r="H1250" s="29"/>
      <c r="I1250" s="29"/>
      <c r="J1250" s="29">
        <v>0</v>
      </c>
    </row>
    <row r="1251" spans="1:10">
      <c r="A1251" s="29" t="s">
        <v>1192</v>
      </c>
      <c r="B1251" s="29" t="s">
        <v>1193</v>
      </c>
      <c r="C1251" s="29" t="s">
        <v>699</v>
      </c>
      <c r="D1251" s="29" t="s">
        <v>860</v>
      </c>
      <c r="E1251" s="29" t="s">
        <v>630</v>
      </c>
      <c r="F1251" s="29">
        <v>31202</v>
      </c>
      <c r="G1251" s="29">
        <v>54474</v>
      </c>
      <c r="H1251" s="29"/>
      <c r="I1251" s="29"/>
      <c r="J1251" s="29">
        <v>0</v>
      </c>
    </row>
    <row r="1252" spans="1:10">
      <c r="A1252" s="29" t="s">
        <v>1192</v>
      </c>
      <c r="B1252" s="29" t="s">
        <v>1193</v>
      </c>
      <c r="C1252" s="29" t="s">
        <v>699</v>
      </c>
      <c r="D1252" s="29" t="s">
        <v>860</v>
      </c>
      <c r="E1252" s="29" t="s">
        <v>700</v>
      </c>
      <c r="F1252" s="29">
        <v>42762</v>
      </c>
      <c r="G1252" s="29">
        <v>57483</v>
      </c>
      <c r="H1252" s="29" t="s">
        <v>701</v>
      </c>
      <c r="I1252" s="29" t="s">
        <v>616</v>
      </c>
      <c r="J1252" s="29">
        <v>20</v>
      </c>
    </row>
    <row r="1253" spans="1:10">
      <c r="A1253" s="29" t="s">
        <v>1192</v>
      </c>
      <c r="B1253" s="29" t="s">
        <v>1193</v>
      </c>
      <c r="C1253" s="29" t="s">
        <v>699</v>
      </c>
      <c r="D1253" s="29" t="s">
        <v>860</v>
      </c>
      <c r="E1253" s="29" t="s">
        <v>1195</v>
      </c>
      <c r="F1253" s="29">
        <v>1</v>
      </c>
      <c r="G1253" s="29">
        <v>46759</v>
      </c>
      <c r="H1253" s="29"/>
      <c r="I1253" s="29"/>
      <c r="J1253" s="29">
        <v>0</v>
      </c>
    </row>
    <row r="1254" spans="1:10">
      <c r="A1254" s="29" t="s">
        <v>1192</v>
      </c>
      <c r="B1254" s="29" t="s">
        <v>1193</v>
      </c>
      <c r="C1254" s="29" t="s">
        <v>699</v>
      </c>
      <c r="D1254" s="29" t="s">
        <v>860</v>
      </c>
      <c r="E1254" s="29" t="s">
        <v>627</v>
      </c>
      <c r="F1254" s="29">
        <v>8655</v>
      </c>
      <c r="G1254" s="29">
        <v>39535</v>
      </c>
      <c r="H1254" s="29"/>
      <c r="I1254" s="29"/>
      <c r="J1254" s="29">
        <v>0</v>
      </c>
    </row>
    <row r="1255" spans="1:10">
      <c r="A1255" s="29" t="s">
        <v>1192</v>
      </c>
      <c r="B1255" s="29" t="s">
        <v>1193</v>
      </c>
      <c r="C1255" s="29" t="s">
        <v>699</v>
      </c>
      <c r="D1255" s="29" t="s">
        <v>860</v>
      </c>
      <c r="E1255" s="29" t="s">
        <v>613</v>
      </c>
      <c r="F1255" s="29">
        <v>1</v>
      </c>
      <c r="G1255" s="29">
        <v>20189</v>
      </c>
      <c r="H1255" s="29" t="s">
        <v>906</v>
      </c>
      <c r="I1255" s="29" t="s">
        <v>714</v>
      </c>
      <c r="J1255" s="29">
        <v>15</v>
      </c>
    </row>
    <row r="1256" spans="1:10">
      <c r="A1256" s="29" t="s">
        <v>1192</v>
      </c>
      <c r="B1256" s="29" t="s">
        <v>1193</v>
      </c>
      <c r="C1256" s="29" t="s">
        <v>699</v>
      </c>
      <c r="D1256" s="29" t="s">
        <v>860</v>
      </c>
      <c r="E1256" s="29" t="s">
        <v>1196</v>
      </c>
      <c r="F1256" s="29">
        <v>1</v>
      </c>
      <c r="G1256" s="29">
        <v>28106</v>
      </c>
      <c r="H1256" s="29" t="s">
        <v>644</v>
      </c>
      <c r="I1256" s="29" t="s">
        <v>616</v>
      </c>
      <c r="J1256" s="29">
        <v>15</v>
      </c>
    </row>
    <row r="1257" spans="1:10">
      <c r="A1257" s="29" t="s">
        <v>1192</v>
      </c>
      <c r="B1257" s="29" t="s">
        <v>1193</v>
      </c>
      <c r="C1257" s="29" t="s">
        <v>699</v>
      </c>
      <c r="D1257" s="29" t="s">
        <v>860</v>
      </c>
      <c r="E1257" s="29" t="s">
        <v>722</v>
      </c>
      <c r="F1257" s="29">
        <v>1</v>
      </c>
      <c r="G1257" s="29">
        <v>19662</v>
      </c>
      <c r="H1257" s="29" t="s">
        <v>696</v>
      </c>
      <c r="I1257" s="29" t="s">
        <v>654</v>
      </c>
      <c r="J1257" s="29">
        <v>23</v>
      </c>
    </row>
    <row r="1258" spans="1:10">
      <c r="A1258" s="29" t="s">
        <v>1192</v>
      </c>
      <c r="B1258" s="29" t="s">
        <v>1193</v>
      </c>
      <c r="C1258" s="29" t="s">
        <v>699</v>
      </c>
      <c r="D1258" s="29" t="s">
        <v>860</v>
      </c>
      <c r="E1258" s="29" t="s">
        <v>625</v>
      </c>
      <c r="F1258" s="29">
        <v>1</v>
      </c>
      <c r="G1258" s="29">
        <v>14951</v>
      </c>
      <c r="H1258" s="29"/>
      <c r="I1258" s="29"/>
      <c r="J1258" s="29">
        <v>0</v>
      </c>
    </row>
    <row r="1259" spans="1:10">
      <c r="A1259" s="29" t="s">
        <v>1192</v>
      </c>
      <c r="B1259" s="29" t="s">
        <v>1193</v>
      </c>
      <c r="C1259" s="29" t="s">
        <v>699</v>
      </c>
      <c r="D1259" s="29" t="s">
        <v>860</v>
      </c>
      <c r="E1259" s="29" t="s">
        <v>626</v>
      </c>
      <c r="F1259" s="29">
        <v>1</v>
      </c>
      <c r="G1259" s="29">
        <v>11608</v>
      </c>
      <c r="H1259" s="29"/>
      <c r="I1259" s="29"/>
      <c r="J1259" s="29">
        <v>0</v>
      </c>
    </row>
    <row r="1260" spans="1:10">
      <c r="A1260" s="29" t="s">
        <v>1197</v>
      </c>
      <c r="B1260" s="29" t="s">
        <v>1198</v>
      </c>
      <c r="C1260" s="29" t="s">
        <v>872</v>
      </c>
      <c r="D1260" s="29" t="s">
        <v>860</v>
      </c>
      <c r="E1260" s="29" t="s">
        <v>637</v>
      </c>
      <c r="F1260" s="29">
        <v>1</v>
      </c>
      <c r="G1260" s="29">
        <v>25513</v>
      </c>
      <c r="H1260" s="29"/>
      <c r="I1260" s="29"/>
      <c r="J1260" s="29">
        <v>0</v>
      </c>
    </row>
    <row r="1261" spans="1:10">
      <c r="A1261" s="29" t="s">
        <v>1197</v>
      </c>
      <c r="B1261" s="29" t="s">
        <v>1198</v>
      </c>
      <c r="C1261" s="29" t="s">
        <v>872</v>
      </c>
      <c r="D1261" s="29" t="s">
        <v>860</v>
      </c>
      <c r="E1261" s="29" t="s">
        <v>722</v>
      </c>
      <c r="F1261" s="29">
        <v>1</v>
      </c>
      <c r="G1261" s="29">
        <v>24706</v>
      </c>
      <c r="H1261" s="29" t="s">
        <v>656</v>
      </c>
      <c r="I1261" s="29" t="s">
        <v>616</v>
      </c>
      <c r="J1261" s="29">
        <v>27</v>
      </c>
    </row>
    <row r="1262" spans="1:10">
      <c r="A1262" s="29" t="s">
        <v>1197</v>
      </c>
      <c r="B1262" s="29" t="s">
        <v>1198</v>
      </c>
      <c r="C1262" s="29" t="s">
        <v>872</v>
      </c>
      <c r="D1262" s="29" t="s">
        <v>860</v>
      </c>
      <c r="E1262" s="29" t="s">
        <v>610</v>
      </c>
      <c r="F1262" s="29">
        <v>1</v>
      </c>
      <c r="G1262" s="29">
        <v>9540</v>
      </c>
      <c r="H1262" s="29" t="s">
        <v>1199</v>
      </c>
      <c r="I1262" s="29" t="s">
        <v>1200</v>
      </c>
      <c r="J1262" s="29">
        <v>8</v>
      </c>
    </row>
    <row r="1263" spans="1:10">
      <c r="A1263" s="29" t="s">
        <v>1197</v>
      </c>
      <c r="B1263" s="29" t="s">
        <v>1198</v>
      </c>
      <c r="C1263" s="29" t="s">
        <v>872</v>
      </c>
      <c r="D1263" s="29" t="s">
        <v>860</v>
      </c>
      <c r="E1263" s="29" t="s">
        <v>613</v>
      </c>
      <c r="F1263" s="29">
        <v>1</v>
      </c>
      <c r="G1263" s="29">
        <v>8634</v>
      </c>
      <c r="H1263" s="29"/>
      <c r="I1263" s="29"/>
      <c r="J1263" s="29">
        <v>0</v>
      </c>
    </row>
    <row r="1264" spans="1:10">
      <c r="A1264" s="29" t="s">
        <v>1201</v>
      </c>
      <c r="B1264" s="29" t="s">
        <v>1202</v>
      </c>
      <c r="C1264" s="29" t="s">
        <v>872</v>
      </c>
      <c r="D1264" s="29" t="s">
        <v>860</v>
      </c>
      <c r="E1264" s="29" t="s">
        <v>787</v>
      </c>
      <c r="F1264" s="29">
        <v>1216</v>
      </c>
      <c r="G1264" s="29">
        <v>22660</v>
      </c>
      <c r="H1264" s="29"/>
      <c r="I1264" s="29"/>
      <c r="J1264" s="29">
        <v>0</v>
      </c>
    </row>
    <row r="1265" spans="1:10">
      <c r="A1265" s="29" t="s">
        <v>1201</v>
      </c>
      <c r="B1265" s="29" t="s">
        <v>1202</v>
      </c>
      <c r="C1265" s="29" t="s">
        <v>872</v>
      </c>
      <c r="D1265" s="29" t="s">
        <v>860</v>
      </c>
      <c r="E1265" s="29" t="s">
        <v>631</v>
      </c>
      <c r="F1265" s="29">
        <v>26809</v>
      </c>
      <c r="G1265" s="29">
        <v>49513</v>
      </c>
      <c r="H1265" s="29"/>
      <c r="I1265" s="29"/>
      <c r="J1265" s="29">
        <v>0</v>
      </c>
    </row>
    <row r="1266" spans="1:10">
      <c r="A1266" s="29" t="s">
        <v>1201</v>
      </c>
      <c r="B1266" s="29" t="s">
        <v>1202</v>
      </c>
      <c r="C1266" s="29" t="s">
        <v>872</v>
      </c>
      <c r="D1266" s="29" t="s">
        <v>860</v>
      </c>
      <c r="E1266" s="29" t="s">
        <v>637</v>
      </c>
      <c r="F1266" s="29">
        <v>30134</v>
      </c>
      <c r="G1266" s="29">
        <v>55860</v>
      </c>
      <c r="H1266" s="29"/>
      <c r="I1266" s="29"/>
      <c r="J1266" s="29">
        <v>0</v>
      </c>
    </row>
    <row r="1267" spans="1:10">
      <c r="A1267" s="29" t="s">
        <v>1201</v>
      </c>
      <c r="B1267" s="29" t="s">
        <v>1202</v>
      </c>
      <c r="C1267" s="29" t="s">
        <v>872</v>
      </c>
      <c r="D1267" s="29" t="s">
        <v>860</v>
      </c>
      <c r="E1267" s="29" t="s">
        <v>637</v>
      </c>
      <c r="F1267" s="29">
        <v>1</v>
      </c>
      <c r="G1267" s="29">
        <v>30469</v>
      </c>
      <c r="H1267" s="29"/>
      <c r="I1267" s="29"/>
      <c r="J1267" s="29">
        <v>0</v>
      </c>
    </row>
    <row r="1268" spans="1:10">
      <c r="A1268" s="29" t="s">
        <v>1201</v>
      </c>
      <c r="B1268" s="29" t="s">
        <v>1202</v>
      </c>
      <c r="C1268" s="29" t="s">
        <v>872</v>
      </c>
      <c r="D1268" s="29" t="s">
        <v>860</v>
      </c>
      <c r="E1268" s="29" t="s">
        <v>637</v>
      </c>
      <c r="F1268" s="29">
        <v>1</v>
      </c>
      <c r="G1268" s="29">
        <v>22590</v>
      </c>
      <c r="H1268" s="29"/>
      <c r="I1268" s="29"/>
      <c r="J1268" s="29">
        <v>0</v>
      </c>
    </row>
    <row r="1269" spans="1:10">
      <c r="A1269" s="29" t="s">
        <v>1201</v>
      </c>
      <c r="B1269" s="29" t="s">
        <v>1202</v>
      </c>
      <c r="C1269" s="29" t="s">
        <v>872</v>
      </c>
      <c r="D1269" s="29" t="s">
        <v>860</v>
      </c>
      <c r="E1269" s="29" t="s">
        <v>613</v>
      </c>
      <c r="F1269" s="29">
        <v>8458</v>
      </c>
      <c r="G1269" s="29">
        <v>24499</v>
      </c>
      <c r="H1269" s="29"/>
      <c r="I1269" s="29"/>
      <c r="J1269" s="29">
        <v>0</v>
      </c>
    </row>
    <row r="1270" spans="1:10">
      <c r="A1270" s="29" t="s">
        <v>1203</v>
      </c>
      <c r="B1270" s="29" t="s">
        <v>1204</v>
      </c>
      <c r="C1270" s="29" t="s">
        <v>872</v>
      </c>
      <c r="D1270" s="29" t="s">
        <v>860</v>
      </c>
      <c r="E1270" s="29" t="s">
        <v>610</v>
      </c>
      <c r="F1270" s="29">
        <v>36260</v>
      </c>
      <c r="G1270" s="29">
        <v>78179</v>
      </c>
      <c r="H1270" s="29" t="s">
        <v>1199</v>
      </c>
      <c r="I1270" s="29" t="s">
        <v>1200</v>
      </c>
      <c r="J1270" s="29">
        <v>8</v>
      </c>
    </row>
    <row r="1271" spans="1:10">
      <c r="A1271" s="29" t="s">
        <v>1203</v>
      </c>
      <c r="B1271" s="29" t="s">
        <v>1204</v>
      </c>
      <c r="C1271" s="29" t="s">
        <v>872</v>
      </c>
      <c r="D1271" s="29" t="s">
        <v>860</v>
      </c>
      <c r="E1271" s="29" t="s">
        <v>765</v>
      </c>
      <c r="F1271" s="29">
        <v>31370</v>
      </c>
      <c r="G1271" s="29">
        <v>52650</v>
      </c>
      <c r="H1271" s="29"/>
      <c r="I1271" s="29"/>
      <c r="J1271" s="29">
        <v>0</v>
      </c>
    </row>
    <row r="1272" spans="1:10">
      <c r="A1272" s="29" t="s">
        <v>1203</v>
      </c>
      <c r="B1272" s="29" t="s">
        <v>1204</v>
      </c>
      <c r="C1272" s="29" t="s">
        <v>872</v>
      </c>
      <c r="D1272" s="29" t="s">
        <v>860</v>
      </c>
      <c r="E1272" s="29" t="s">
        <v>787</v>
      </c>
      <c r="F1272" s="29">
        <v>35322</v>
      </c>
      <c r="G1272" s="29">
        <v>56945</v>
      </c>
      <c r="H1272" s="29"/>
      <c r="I1272" s="29"/>
      <c r="J1272" s="29">
        <v>0</v>
      </c>
    </row>
    <row r="1273" spans="1:10">
      <c r="A1273" s="29" t="s">
        <v>1203</v>
      </c>
      <c r="B1273" s="29" t="s">
        <v>1204</v>
      </c>
      <c r="C1273" s="29" t="s">
        <v>872</v>
      </c>
      <c r="D1273" s="29" t="s">
        <v>860</v>
      </c>
      <c r="E1273" s="29" t="s">
        <v>1185</v>
      </c>
      <c r="F1273" s="29">
        <v>39320</v>
      </c>
      <c r="G1273" s="29">
        <v>49694</v>
      </c>
      <c r="H1273" s="29"/>
      <c r="I1273" s="29"/>
      <c r="J1273" s="29">
        <v>0</v>
      </c>
    </row>
    <row r="1274" spans="1:10">
      <c r="A1274" s="29" t="s">
        <v>1203</v>
      </c>
      <c r="B1274" s="29" t="s">
        <v>1204</v>
      </c>
      <c r="C1274" s="29" t="s">
        <v>872</v>
      </c>
      <c r="D1274" s="29" t="s">
        <v>860</v>
      </c>
      <c r="E1274" s="29" t="s">
        <v>637</v>
      </c>
      <c r="F1274" s="29">
        <v>24196</v>
      </c>
      <c r="G1274" s="29">
        <v>56608</v>
      </c>
      <c r="H1274" s="29"/>
      <c r="I1274" s="29"/>
      <c r="J1274" s="29">
        <v>0</v>
      </c>
    </row>
    <row r="1275" spans="1:10">
      <c r="A1275" s="29" t="s">
        <v>1203</v>
      </c>
      <c r="B1275" s="29" t="s">
        <v>1204</v>
      </c>
      <c r="C1275" s="29" t="s">
        <v>872</v>
      </c>
      <c r="D1275" s="29" t="s">
        <v>860</v>
      </c>
      <c r="E1275" s="29" t="s">
        <v>610</v>
      </c>
      <c r="F1275" s="29">
        <v>1</v>
      </c>
      <c r="G1275" s="29">
        <v>40120</v>
      </c>
      <c r="H1275" s="29" t="s">
        <v>1036</v>
      </c>
      <c r="I1275" s="29" t="s">
        <v>654</v>
      </c>
      <c r="J1275" s="29">
        <v>15</v>
      </c>
    </row>
    <row r="1276" spans="1:10">
      <c r="A1276" s="29" t="s">
        <v>1203</v>
      </c>
      <c r="B1276" s="29" t="s">
        <v>1204</v>
      </c>
      <c r="C1276" s="29" t="s">
        <v>872</v>
      </c>
      <c r="D1276" s="29" t="s">
        <v>860</v>
      </c>
      <c r="E1276" s="29" t="s">
        <v>610</v>
      </c>
      <c r="F1276" s="29">
        <v>2811</v>
      </c>
      <c r="G1276" s="29">
        <v>40175</v>
      </c>
      <c r="H1276" s="29"/>
      <c r="I1276" s="29"/>
      <c r="J1276" s="29">
        <v>0</v>
      </c>
    </row>
    <row r="1277" spans="1:10">
      <c r="A1277" s="29" t="s">
        <v>1203</v>
      </c>
      <c r="B1277" s="29" t="s">
        <v>1204</v>
      </c>
      <c r="C1277" s="29" t="s">
        <v>872</v>
      </c>
      <c r="D1277" s="29" t="s">
        <v>860</v>
      </c>
      <c r="E1277" s="29" t="s">
        <v>634</v>
      </c>
      <c r="F1277" s="29">
        <v>1</v>
      </c>
      <c r="G1277" s="29">
        <v>34550</v>
      </c>
      <c r="H1277" s="29" t="s">
        <v>1205</v>
      </c>
      <c r="I1277" s="29" t="s">
        <v>651</v>
      </c>
      <c r="J1277" s="29">
        <v>11</v>
      </c>
    </row>
    <row r="1278" spans="1:10">
      <c r="A1278" s="29" t="s">
        <v>1203</v>
      </c>
      <c r="B1278" s="29" t="s">
        <v>1204</v>
      </c>
      <c r="C1278" s="29" t="s">
        <v>872</v>
      </c>
      <c r="D1278" s="29" t="s">
        <v>860</v>
      </c>
      <c r="E1278" s="29" t="s">
        <v>613</v>
      </c>
      <c r="F1278" s="29">
        <v>20574</v>
      </c>
      <c r="G1278" s="29">
        <v>31531</v>
      </c>
      <c r="H1278" s="29"/>
      <c r="I1278" s="29"/>
      <c r="J1278" s="29">
        <v>0</v>
      </c>
    </row>
    <row r="1279" spans="1:10">
      <c r="A1279" s="29" t="s">
        <v>1206</v>
      </c>
      <c r="B1279" s="29" t="s">
        <v>1207</v>
      </c>
      <c r="C1279" s="29" t="s">
        <v>872</v>
      </c>
      <c r="D1279" s="29" t="s">
        <v>860</v>
      </c>
      <c r="E1279" s="29" t="s">
        <v>787</v>
      </c>
      <c r="F1279" s="29">
        <v>32120</v>
      </c>
      <c r="G1279" s="29">
        <v>53706</v>
      </c>
      <c r="H1279" s="29"/>
      <c r="I1279" s="29"/>
      <c r="J1279" s="29">
        <v>0</v>
      </c>
    </row>
    <row r="1280" spans="1:10">
      <c r="A1280" s="29" t="s">
        <v>1206</v>
      </c>
      <c r="B1280" s="29" t="s">
        <v>1207</v>
      </c>
      <c r="C1280" s="29" t="s">
        <v>872</v>
      </c>
      <c r="D1280" s="29" t="s">
        <v>860</v>
      </c>
      <c r="E1280" s="29" t="s">
        <v>637</v>
      </c>
      <c r="F1280" s="29">
        <v>1</v>
      </c>
      <c r="G1280" s="29">
        <v>11208</v>
      </c>
      <c r="H1280" s="29"/>
      <c r="I1280" s="29"/>
      <c r="J1280" s="29">
        <v>0</v>
      </c>
    </row>
    <row r="1281" spans="1:10">
      <c r="A1281" s="29" t="s">
        <v>1206</v>
      </c>
      <c r="B1281" s="29" t="s">
        <v>1207</v>
      </c>
      <c r="C1281" s="29" t="s">
        <v>872</v>
      </c>
      <c r="D1281" s="29" t="s">
        <v>860</v>
      </c>
      <c r="E1281" s="29" t="s">
        <v>613</v>
      </c>
      <c r="F1281" s="29">
        <v>1</v>
      </c>
      <c r="G1281" s="29">
        <v>9046</v>
      </c>
      <c r="H1281" s="29"/>
      <c r="I1281" s="29"/>
      <c r="J1281" s="29">
        <v>0</v>
      </c>
    </row>
    <row r="1282" spans="1:10">
      <c r="A1282" s="29" t="s">
        <v>1208</v>
      </c>
      <c r="B1282" s="29" t="s">
        <v>1209</v>
      </c>
      <c r="C1282" s="29" t="s">
        <v>746</v>
      </c>
      <c r="D1282" s="29" t="s">
        <v>860</v>
      </c>
      <c r="E1282" s="29" t="s">
        <v>627</v>
      </c>
      <c r="F1282" s="29">
        <v>23780</v>
      </c>
      <c r="G1282" s="29">
        <v>51349</v>
      </c>
      <c r="H1282" s="29"/>
      <c r="I1282" s="29"/>
      <c r="J1282" s="29">
        <v>0</v>
      </c>
    </row>
    <row r="1283" spans="1:10">
      <c r="A1283" s="29" t="s">
        <v>1208</v>
      </c>
      <c r="B1283" s="29" t="s">
        <v>1209</v>
      </c>
      <c r="C1283" s="29" t="s">
        <v>746</v>
      </c>
      <c r="D1283" s="29" t="s">
        <v>860</v>
      </c>
      <c r="E1283" s="29" t="s">
        <v>613</v>
      </c>
      <c r="F1283" s="29">
        <v>1</v>
      </c>
      <c r="G1283" s="29">
        <v>19401</v>
      </c>
      <c r="H1283" s="29"/>
      <c r="I1283" s="29"/>
      <c r="J1283" s="29">
        <v>0</v>
      </c>
    </row>
    <row r="1284" spans="1:10">
      <c r="A1284" s="29" t="s">
        <v>1208</v>
      </c>
      <c r="B1284" s="29" t="s">
        <v>1209</v>
      </c>
      <c r="C1284" s="29" t="s">
        <v>746</v>
      </c>
      <c r="D1284" s="29" t="s">
        <v>860</v>
      </c>
      <c r="E1284" s="29" t="s">
        <v>613</v>
      </c>
      <c r="F1284" s="29">
        <v>1</v>
      </c>
      <c r="G1284" s="29">
        <v>16837</v>
      </c>
      <c r="H1284" s="29"/>
      <c r="I1284" s="29"/>
      <c r="J1284" s="29">
        <v>0</v>
      </c>
    </row>
    <row r="1285" spans="1:10">
      <c r="A1285" s="29" t="s">
        <v>1208</v>
      </c>
      <c r="B1285" s="29" t="s">
        <v>1209</v>
      </c>
      <c r="C1285" s="29" t="s">
        <v>746</v>
      </c>
      <c r="D1285" s="29" t="s">
        <v>860</v>
      </c>
      <c r="E1285" s="29" t="s">
        <v>610</v>
      </c>
      <c r="F1285" s="29">
        <v>1</v>
      </c>
      <c r="G1285" s="29">
        <v>14990</v>
      </c>
      <c r="H1285" s="29"/>
      <c r="I1285" s="29"/>
      <c r="J1285" s="29">
        <v>0</v>
      </c>
    </row>
    <row r="1286" spans="1:10">
      <c r="A1286" s="29" t="s">
        <v>1208</v>
      </c>
      <c r="B1286" s="29" t="s">
        <v>1209</v>
      </c>
      <c r="C1286" s="29" t="s">
        <v>746</v>
      </c>
      <c r="D1286" s="29" t="s">
        <v>860</v>
      </c>
      <c r="E1286" s="29" t="s">
        <v>613</v>
      </c>
      <c r="F1286" s="29">
        <v>1</v>
      </c>
      <c r="G1286" s="29">
        <v>8598</v>
      </c>
      <c r="H1286" s="29" t="s">
        <v>713</v>
      </c>
      <c r="I1286" s="29" t="s">
        <v>714</v>
      </c>
      <c r="J1286" s="29">
        <v>100</v>
      </c>
    </row>
    <row r="1287" spans="1:10">
      <c r="A1287" s="29" t="s">
        <v>1208</v>
      </c>
      <c r="B1287" s="29" t="s">
        <v>1209</v>
      </c>
      <c r="C1287" s="29" t="s">
        <v>746</v>
      </c>
      <c r="D1287" s="29" t="s">
        <v>860</v>
      </c>
      <c r="E1287" s="29" t="s">
        <v>631</v>
      </c>
      <c r="F1287" s="29">
        <v>1</v>
      </c>
      <c r="G1287" s="29">
        <v>7661</v>
      </c>
      <c r="H1287" s="29"/>
      <c r="I1287" s="29"/>
      <c r="J1287" s="29">
        <v>0</v>
      </c>
    </row>
    <row r="1288" spans="1:10">
      <c r="A1288" s="29" t="s">
        <v>1208</v>
      </c>
      <c r="B1288" s="29" t="s">
        <v>1209</v>
      </c>
      <c r="C1288" s="29" t="s">
        <v>746</v>
      </c>
      <c r="D1288" s="29" t="s">
        <v>860</v>
      </c>
      <c r="E1288" s="29" t="s">
        <v>728</v>
      </c>
      <c r="F1288" s="29">
        <v>1</v>
      </c>
      <c r="G1288" s="29">
        <v>7547</v>
      </c>
      <c r="H1288" s="29"/>
      <c r="I1288" s="29"/>
      <c r="J1288" s="29">
        <v>0</v>
      </c>
    </row>
    <row r="1289" spans="1:10">
      <c r="A1289" s="29" t="s">
        <v>1208</v>
      </c>
      <c r="B1289" s="29" t="s">
        <v>1209</v>
      </c>
      <c r="C1289" s="29" t="s">
        <v>746</v>
      </c>
      <c r="D1289" s="29" t="s">
        <v>860</v>
      </c>
      <c r="E1289" s="29" t="s">
        <v>637</v>
      </c>
      <c r="F1289" s="29">
        <v>1</v>
      </c>
      <c r="G1289" s="29">
        <v>5815</v>
      </c>
      <c r="H1289" s="29"/>
      <c r="I1289" s="29"/>
      <c r="J1289" s="29">
        <v>0</v>
      </c>
    </row>
    <row r="1290" spans="1:10">
      <c r="A1290" s="29" t="s">
        <v>1210</v>
      </c>
      <c r="B1290" s="29" t="s">
        <v>1211</v>
      </c>
      <c r="C1290" s="29" t="s">
        <v>1050</v>
      </c>
      <c r="D1290" s="29" t="s">
        <v>663</v>
      </c>
      <c r="E1290" s="29" t="s">
        <v>776</v>
      </c>
      <c r="F1290" s="29">
        <v>10764</v>
      </c>
      <c r="G1290" s="29">
        <v>51849</v>
      </c>
      <c r="H1290" s="29"/>
      <c r="I1290" s="29"/>
      <c r="J1290" s="29">
        <v>0</v>
      </c>
    </row>
    <row r="1291" spans="1:10">
      <c r="A1291" s="29" t="s">
        <v>1210</v>
      </c>
      <c r="B1291" s="29" t="s">
        <v>1211</v>
      </c>
      <c r="C1291" s="29" t="s">
        <v>1050</v>
      </c>
      <c r="D1291" s="29" t="s">
        <v>663</v>
      </c>
      <c r="E1291" s="29" t="s">
        <v>637</v>
      </c>
      <c r="F1291" s="29">
        <v>15546</v>
      </c>
      <c r="G1291" s="29">
        <v>59394</v>
      </c>
      <c r="H1291" s="29" t="s">
        <v>635</v>
      </c>
      <c r="I1291" s="29" t="s">
        <v>616</v>
      </c>
      <c r="J1291" s="29">
        <v>38</v>
      </c>
    </row>
    <row r="1292" spans="1:10">
      <c r="A1292" s="29" t="s">
        <v>1210</v>
      </c>
      <c r="B1292" s="29" t="s">
        <v>1211</v>
      </c>
      <c r="C1292" s="29" t="s">
        <v>1050</v>
      </c>
      <c r="D1292" s="29" t="s">
        <v>663</v>
      </c>
      <c r="E1292" s="29" t="s">
        <v>613</v>
      </c>
      <c r="F1292" s="29">
        <v>6497</v>
      </c>
      <c r="G1292" s="29">
        <v>28236</v>
      </c>
      <c r="H1292" s="29"/>
      <c r="I1292" s="29"/>
      <c r="J1292" s="29">
        <v>0</v>
      </c>
    </row>
    <row r="1293" spans="1:10">
      <c r="A1293" s="29" t="s">
        <v>1210</v>
      </c>
      <c r="B1293" s="29" t="s">
        <v>1211</v>
      </c>
      <c r="C1293" s="29" t="s">
        <v>1050</v>
      </c>
      <c r="D1293" s="29" t="s">
        <v>663</v>
      </c>
      <c r="E1293" s="29" t="s">
        <v>637</v>
      </c>
      <c r="F1293" s="29">
        <v>1008</v>
      </c>
      <c r="G1293" s="29">
        <v>44724</v>
      </c>
      <c r="H1293" s="29"/>
      <c r="I1293" s="29"/>
      <c r="J1293" s="29">
        <v>0</v>
      </c>
    </row>
    <row r="1294" spans="1:10">
      <c r="A1294" s="29" t="s">
        <v>1210</v>
      </c>
      <c r="B1294" s="29" t="s">
        <v>1211</v>
      </c>
      <c r="C1294" s="29" t="s">
        <v>1050</v>
      </c>
      <c r="D1294" s="29" t="s">
        <v>663</v>
      </c>
      <c r="E1294" s="29" t="s">
        <v>721</v>
      </c>
      <c r="F1294" s="29">
        <v>18887</v>
      </c>
      <c r="G1294" s="29">
        <v>34751</v>
      </c>
      <c r="H1294" s="29"/>
      <c r="I1294" s="29"/>
      <c r="J1294" s="29">
        <v>0</v>
      </c>
    </row>
    <row r="1295" spans="1:10">
      <c r="A1295" s="29" t="s">
        <v>1210</v>
      </c>
      <c r="B1295" s="29" t="s">
        <v>1211</v>
      </c>
      <c r="C1295" s="29" t="s">
        <v>1050</v>
      </c>
      <c r="D1295" s="29" t="s">
        <v>663</v>
      </c>
      <c r="E1295" s="29" t="s">
        <v>619</v>
      </c>
      <c r="F1295" s="29">
        <v>6594</v>
      </c>
      <c r="G1295" s="29">
        <v>17445</v>
      </c>
      <c r="H1295" s="29"/>
      <c r="I1295" s="29"/>
      <c r="J1295" s="29">
        <v>0</v>
      </c>
    </row>
    <row r="1296" spans="1:10">
      <c r="A1296" s="29" t="s">
        <v>1210</v>
      </c>
      <c r="B1296" s="29" t="s">
        <v>1211</v>
      </c>
      <c r="C1296" s="29" t="s">
        <v>1050</v>
      </c>
      <c r="D1296" s="29" t="s">
        <v>663</v>
      </c>
      <c r="E1296" s="29" t="s">
        <v>765</v>
      </c>
      <c r="F1296" s="29">
        <v>1</v>
      </c>
      <c r="G1296" s="29">
        <v>17656</v>
      </c>
      <c r="H1296" s="29"/>
      <c r="I1296" s="29"/>
      <c r="J1296" s="29">
        <v>0</v>
      </c>
    </row>
    <row r="1297" spans="1:10">
      <c r="A1297" s="29" t="s">
        <v>1210</v>
      </c>
      <c r="B1297" s="29" t="s">
        <v>1211</v>
      </c>
      <c r="C1297" s="29" t="s">
        <v>1050</v>
      </c>
      <c r="D1297" s="29" t="s">
        <v>663</v>
      </c>
      <c r="E1297" s="29" t="s">
        <v>659</v>
      </c>
      <c r="F1297" s="29">
        <v>3055</v>
      </c>
      <c r="G1297" s="29">
        <v>14848</v>
      </c>
      <c r="H1297" s="29"/>
      <c r="I1297" s="29"/>
      <c r="J1297" s="29">
        <v>0</v>
      </c>
    </row>
    <row r="1298" spans="1:10">
      <c r="A1298" s="29" t="s">
        <v>1210</v>
      </c>
      <c r="B1298" s="29" t="s">
        <v>1211</v>
      </c>
      <c r="C1298" s="29" t="s">
        <v>1050</v>
      </c>
      <c r="D1298" s="29" t="s">
        <v>663</v>
      </c>
      <c r="E1298" s="29" t="s">
        <v>613</v>
      </c>
      <c r="F1298" s="29">
        <v>1</v>
      </c>
      <c r="G1298" s="29">
        <v>5178</v>
      </c>
      <c r="H1298" s="29" t="s">
        <v>906</v>
      </c>
      <c r="I1298" s="29" t="s">
        <v>714</v>
      </c>
      <c r="J1298" s="29">
        <v>23</v>
      </c>
    </row>
    <row r="1299" spans="1:10">
      <c r="A1299" s="29" t="s">
        <v>1212</v>
      </c>
      <c r="B1299" s="29" t="s">
        <v>1213</v>
      </c>
      <c r="C1299" s="29" t="s">
        <v>759</v>
      </c>
      <c r="D1299" s="29" t="s">
        <v>663</v>
      </c>
      <c r="E1299" s="29" t="s">
        <v>765</v>
      </c>
      <c r="F1299" s="29">
        <v>62825</v>
      </c>
      <c r="G1299" s="29">
        <v>84297</v>
      </c>
      <c r="H1299" s="29"/>
      <c r="I1299" s="29"/>
      <c r="J1299" s="29">
        <v>0</v>
      </c>
    </row>
    <row r="1300" spans="1:10">
      <c r="A1300" s="29" t="s">
        <v>1212</v>
      </c>
      <c r="B1300" s="29" t="s">
        <v>1213</v>
      </c>
      <c r="C1300" s="29" t="s">
        <v>759</v>
      </c>
      <c r="D1300" s="29" t="s">
        <v>663</v>
      </c>
      <c r="E1300" s="29" t="s">
        <v>1214</v>
      </c>
      <c r="F1300" s="29">
        <v>15931</v>
      </c>
      <c r="G1300" s="29">
        <v>65094</v>
      </c>
      <c r="H1300" s="29"/>
      <c r="I1300" s="29"/>
      <c r="J1300" s="29">
        <v>0</v>
      </c>
    </row>
    <row r="1301" spans="1:10">
      <c r="A1301" s="29" t="s">
        <v>1212</v>
      </c>
      <c r="B1301" s="29" t="s">
        <v>1213</v>
      </c>
      <c r="C1301" s="29" t="s">
        <v>759</v>
      </c>
      <c r="D1301" s="29" t="s">
        <v>663</v>
      </c>
      <c r="E1301" s="29" t="s">
        <v>776</v>
      </c>
      <c r="F1301" s="29">
        <v>9344</v>
      </c>
      <c r="G1301" s="29">
        <v>50447</v>
      </c>
      <c r="H1301" s="29" t="s">
        <v>1199</v>
      </c>
      <c r="I1301" s="29" t="s">
        <v>1200</v>
      </c>
      <c r="J1301" s="29">
        <v>8</v>
      </c>
    </row>
    <row r="1302" spans="1:10">
      <c r="A1302" s="29" t="s">
        <v>1212</v>
      </c>
      <c r="B1302" s="29" t="s">
        <v>1213</v>
      </c>
      <c r="C1302" s="29" t="s">
        <v>759</v>
      </c>
      <c r="D1302" s="29" t="s">
        <v>663</v>
      </c>
      <c r="E1302" s="29" t="s">
        <v>613</v>
      </c>
      <c r="F1302" s="29">
        <v>11679</v>
      </c>
      <c r="G1302" s="29">
        <v>33430</v>
      </c>
      <c r="H1302" s="29"/>
      <c r="I1302" s="29"/>
      <c r="J1302" s="29">
        <v>0</v>
      </c>
    </row>
    <row r="1303" spans="1:10">
      <c r="A1303" s="29" t="s">
        <v>1212</v>
      </c>
      <c r="B1303" s="29" t="s">
        <v>1213</v>
      </c>
      <c r="C1303" s="29" t="s">
        <v>759</v>
      </c>
      <c r="D1303" s="29" t="s">
        <v>663</v>
      </c>
      <c r="E1303" s="29" t="s">
        <v>619</v>
      </c>
      <c r="F1303" s="29">
        <v>11098</v>
      </c>
      <c r="G1303" s="29">
        <v>21943</v>
      </c>
      <c r="H1303" s="29"/>
      <c r="I1303" s="29"/>
      <c r="J1303" s="29">
        <v>0</v>
      </c>
    </row>
    <row r="1304" spans="1:10">
      <c r="A1304" s="29" t="s">
        <v>1212</v>
      </c>
      <c r="B1304" s="29" t="s">
        <v>1213</v>
      </c>
      <c r="C1304" s="29" t="s">
        <v>759</v>
      </c>
      <c r="D1304" s="29" t="s">
        <v>663</v>
      </c>
      <c r="E1304" s="29" t="s">
        <v>787</v>
      </c>
      <c r="F1304" s="29">
        <v>1</v>
      </c>
      <c r="G1304" s="29">
        <v>16228</v>
      </c>
      <c r="H1304" s="29"/>
      <c r="I1304" s="29"/>
      <c r="J1304" s="29">
        <v>0</v>
      </c>
    </row>
    <row r="1305" spans="1:10">
      <c r="A1305" s="29" t="s">
        <v>1212</v>
      </c>
      <c r="B1305" s="29" t="s">
        <v>1213</v>
      </c>
      <c r="C1305" s="29" t="s">
        <v>759</v>
      </c>
      <c r="D1305" s="29" t="s">
        <v>663</v>
      </c>
      <c r="E1305" s="29" t="s">
        <v>613</v>
      </c>
      <c r="F1305" s="29">
        <v>16166</v>
      </c>
      <c r="G1305" s="29">
        <v>29491</v>
      </c>
      <c r="H1305" s="29"/>
      <c r="I1305" s="29"/>
      <c r="J1305" s="29">
        <v>0</v>
      </c>
    </row>
    <row r="1306" spans="1:10">
      <c r="A1306" s="29" t="s">
        <v>1215</v>
      </c>
      <c r="B1306" s="29" t="s">
        <v>1216</v>
      </c>
      <c r="C1306" s="29" t="s">
        <v>1078</v>
      </c>
      <c r="D1306" s="29" t="s">
        <v>663</v>
      </c>
      <c r="E1306" s="29" t="s">
        <v>776</v>
      </c>
      <c r="F1306" s="29">
        <v>1</v>
      </c>
      <c r="G1306" s="29">
        <v>20584</v>
      </c>
      <c r="H1306" s="29"/>
      <c r="I1306" s="29"/>
      <c r="J1306" s="29">
        <v>0</v>
      </c>
    </row>
    <row r="1307" spans="1:10">
      <c r="A1307" s="29" t="s">
        <v>1215</v>
      </c>
      <c r="B1307" s="29" t="s">
        <v>1216</v>
      </c>
      <c r="C1307" s="29" t="s">
        <v>1078</v>
      </c>
      <c r="D1307" s="29" t="s">
        <v>663</v>
      </c>
      <c r="E1307" s="29" t="s">
        <v>613</v>
      </c>
      <c r="F1307" s="29">
        <v>10586</v>
      </c>
      <c r="G1307" s="29">
        <v>29788</v>
      </c>
      <c r="H1307" s="29"/>
      <c r="I1307" s="29"/>
      <c r="J1307" s="29">
        <v>0</v>
      </c>
    </row>
    <row r="1308" spans="1:10">
      <c r="A1308" s="29" t="s">
        <v>1217</v>
      </c>
      <c r="B1308" s="29" t="s">
        <v>1218</v>
      </c>
      <c r="C1308" s="29" t="s">
        <v>936</v>
      </c>
      <c r="D1308" s="29" t="s">
        <v>663</v>
      </c>
      <c r="E1308" s="29" t="s">
        <v>613</v>
      </c>
      <c r="F1308" s="29">
        <v>4162</v>
      </c>
      <c r="G1308" s="29">
        <v>28028</v>
      </c>
      <c r="H1308" s="29" t="s">
        <v>906</v>
      </c>
      <c r="I1308" s="29" t="s">
        <v>714</v>
      </c>
      <c r="J1308" s="29">
        <v>15</v>
      </c>
    </row>
    <row r="1309" spans="1:10">
      <c r="A1309" s="29" t="s">
        <v>1217</v>
      </c>
      <c r="B1309" s="29" t="s">
        <v>1218</v>
      </c>
      <c r="C1309" s="29" t="s">
        <v>936</v>
      </c>
      <c r="D1309" s="29" t="s">
        <v>663</v>
      </c>
      <c r="E1309" s="29" t="s">
        <v>819</v>
      </c>
      <c r="F1309" s="29">
        <v>8120</v>
      </c>
      <c r="G1309" s="29">
        <v>33973</v>
      </c>
      <c r="H1309" s="29"/>
      <c r="I1309" s="29"/>
      <c r="J1309" s="29">
        <v>0</v>
      </c>
    </row>
    <row r="1310" spans="1:10">
      <c r="A1310" s="29" t="s">
        <v>1217</v>
      </c>
      <c r="B1310" s="29" t="s">
        <v>1218</v>
      </c>
      <c r="C1310" s="29" t="s">
        <v>936</v>
      </c>
      <c r="D1310" s="29" t="s">
        <v>663</v>
      </c>
      <c r="E1310" s="29" t="s">
        <v>610</v>
      </c>
      <c r="F1310" s="29">
        <v>20973</v>
      </c>
      <c r="G1310" s="29">
        <v>44708</v>
      </c>
      <c r="H1310" s="29" t="s">
        <v>696</v>
      </c>
      <c r="I1310" s="29" t="s">
        <v>654</v>
      </c>
      <c r="J1310" s="29">
        <v>23</v>
      </c>
    </row>
    <row r="1311" spans="1:10">
      <c r="A1311" s="29" t="s">
        <v>1217</v>
      </c>
      <c r="B1311" s="29" t="s">
        <v>1218</v>
      </c>
      <c r="C1311" s="29" t="s">
        <v>936</v>
      </c>
      <c r="D1311" s="29" t="s">
        <v>663</v>
      </c>
      <c r="E1311" s="29" t="s">
        <v>721</v>
      </c>
      <c r="F1311" s="29">
        <v>1</v>
      </c>
      <c r="G1311" s="29">
        <v>19146</v>
      </c>
      <c r="H1311" s="29"/>
      <c r="I1311" s="29"/>
      <c r="J1311" s="29">
        <v>0</v>
      </c>
    </row>
    <row r="1312" spans="1:10">
      <c r="A1312" s="29" t="s">
        <v>1217</v>
      </c>
      <c r="B1312" s="29" t="s">
        <v>1218</v>
      </c>
      <c r="C1312" s="29" t="s">
        <v>936</v>
      </c>
      <c r="D1312" s="29" t="s">
        <v>663</v>
      </c>
      <c r="E1312" s="29" t="s">
        <v>610</v>
      </c>
      <c r="F1312" s="29">
        <v>1</v>
      </c>
      <c r="G1312" s="29">
        <v>18226</v>
      </c>
      <c r="H1312" s="29" t="s">
        <v>1036</v>
      </c>
      <c r="I1312" s="29" t="s">
        <v>654</v>
      </c>
      <c r="J1312" s="29">
        <v>15</v>
      </c>
    </row>
    <row r="1313" spans="1:10">
      <c r="A1313" s="29" t="s">
        <v>1219</v>
      </c>
      <c r="B1313" s="29" t="s">
        <v>1220</v>
      </c>
      <c r="C1313" s="29" t="s">
        <v>768</v>
      </c>
      <c r="D1313" s="29" t="s">
        <v>663</v>
      </c>
      <c r="E1313" s="29" t="s">
        <v>643</v>
      </c>
      <c r="F1313" s="29">
        <v>1</v>
      </c>
      <c r="G1313" s="29">
        <v>12826</v>
      </c>
      <c r="H1313" s="29"/>
      <c r="I1313" s="29"/>
      <c r="J1313" s="29">
        <v>0</v>
      </c>
    </row>
    <row r="1314" spans="1:10">
      <c r="A1314" s="29" t="s">
        <v>1219</v>
      </c>
      <c r="B1314" s="29" t="s">
        <v>1220</v>
      </c>
      <c r="C1314" s="29" t="s">
        <v>768</v>
      </c>
      <c r="D1314" s="29" t="s">
        <v>663</v>
      </c>
      <c r="E1314" s="29" t="s">
        <v>627</v>
      </c>
      <c r="F1314" s="29">
        <v>1</v>
      </c>
      <c r="G1314" s="29">
        <v>11596</v>
      </c>
      <c r="H1314" s="29"/>
      <c r="I1314" s="29"/>
      <c r="J1314" s="29">
        <v>0</v>
      </c>
    </row>
    <row r="1315" spans="1:10">
      <c r="A1315" s="29" t="s">
        <v>1219</v>
      </c>
      <c r="B1315" s="29" t="s">
        <v>1220</v>
      </c>
      <c r="C1315" s="29" t="s">
        <v>768</v>
      </c>
      <c r="D1315" s="29" t="s">
        <v>663</v>
      </c>
      <c r="E1315" s="29" t="s">
        <v>637</v>
      </c>
      <c r="F1315" s="29">
        <v>1</v>
      </c>
      <c r="G1315" s="29">
        <v>10680</v>
      </c>
      <c r="H1315" s="29" t="s">
        <v>650</v>
      </c>
      <c r="I1315" s="29" t="s">
        <v>651</v>
      </c>
      <c r="J1315" s="29">
        <v>33</v>
      </c>
    </row>
    <row r="1316" spans="1:10">
      <c r="A1316" s="29" t="s">
        <v>1219</v>
      </c>
      <c r="B1316" s="29" t="s">
        <v>1220</v>
      </c>
      <c r="C1316" s="29" t="s">
        <v>768</v>
      </c>
      <c r="D1316" s="29" t="s">
        <v>663</v>
      </c>
      <c r="E1316" s="29" t="s">
        <v>637</v>
      </c>
      <c r="F1316" s="29">
        <v>1</v>
      </c>
      <c r="G1316" s="29">
        <v>8924</v>
      </c>
      <c r="H1316" s="29"/>
      <c r="I1316" s="29"/>
      <c r="J1316" s="29">
        <v>0</v>
      </c>
    </row>
    <row r="1317" spans="1:10">
      <c r="A1317" s="29" t="s">
        <v>1219</v>
      </c>
      <c r="B1317" s="29" t="s">
        <v>1220</v>
      </c>
      <c r="C1317" s="29" t="s">
        <v>768</v>
      </c>
      <c r="D1317" s="29" t="s">
        <v>663</v>
      </c>
      <c r="E1317" s="29" t="s">
        <v>722</v>
      </c>
      <c r="F1317" s="29">
        <v>1</v>
      </c>
      <c r="G1317" s="29">
        <v>8161</v>
      </c>
      <c r="H1317" s="29" t="s">
        <v>618</v>
      </c>
      <c r="I1317" s="29" t="s">
        <v>616</v>
      </c>
      <c r="J1317" s="29">
        <v>50</v>
      </c>
    </row>
    <row r="1318" spans="1:10">
      <c r="A1318" s="29" t="s">
        <v>1219</v>
      </c>
      <c r="B1318" s="29" t="s">
        <v>1220</v>
      </c>
      <c r="C1318" s="29" t="s">
        <v>768</v>
      </c>
      <c r="D1318" s="29" t="s">
        <v>663</v>
      </c>
      <c r="E1318" s="29" t="s">
        <v>610</v>
      </c>
      <c r="F1318" s="29">
        <v>1</v>
      </c>
      <c r="G1318" s="29">
        <v>7873</v>
      </c>
      <c r="H1318" s="29"/>
      <c r="I1318" s="29"/>
      <c r="J1318" s="29">
        <v>0</v>
      </c>
    </row>
    <row r="1319" spans="1:10">
      <c r="A1319" s="29" t="s">
        <v>1219</v>
      </c>
      <c r="B1319" s="29" t="s">
        <v>1220</v>
      </c>
      <c r="C1319" s="29" t="s">
        <v>768</v>
      </c>
      <c r="D1319" s="29" t="s">
        <v>663</v>
      </c>
      <c r="E1319" s="29" t="s">
        <v>769</v>
      </c>
      <c r="F1319" s="29">
        <v>1</v>
      </c>
      <c r="G1319" s="29">
        <v>7814</v>
      </c>
      <c r="H1319" s="29" t="s">
        <v>1221</v>
      </c>
      <c r="I1319" s="29" t="s">
        <v>616</v>
      </c>
      <c r="J1319" s="29">
        <v>10</v>
      </c>
    </row>
    <row r="1320" spans="1:10">
      <c r="A1320" s="29" t="s">
        <v>1219</v>
      </c>
      <c r="B1320" s="29" t="s">
        <v>1220</v>
      </c>
      <c r="C1320" s="29" t="s">
        <v>768</v>
      </c>
      <c r="D1320" s="29" t="s">
        <v>663</v>
      </c>
      <c r="E1320" s="29" t="s">
        <v>637</v>
      </c>
      <c r="F1320" s="29">
        <v>1</v>
      </c>
      <c r="G1320" s="29">
        <v>7797</v>
      </c>
      <c r="H1320" s="29"/>
      <c r="I1320" s="29"/>
      <c r="J1320" s="29">
        <v>0</v>
      </c>
    </row>
    <row r="1321" spans="1:10">
      <c r="A1321" s="29" t="s">
        <v>1219</v>
      </c>
      <c r="B1321" s="29" t="s">
        <v>1220</v>
      </c>
      <c r="C1321" s="29" t="s">
        <v>768</v>
      </c>
      <c r="D1321" s="29" t="s">
        <v>663</v>
      </c>
      <c r="E1321" s="29" t="s">
        <v>627</v>
      </c>
      <c r="F1321" s="29">
        <v>1</v>
      </c>
      <c r="G1321" s="29">
        <v>7039</v>
      </c>
      <c r="H1321" s="29"/>
      <c r="I1321" s="29"/>
      <c r="J1321" s="29">
        <v>0</v>
      </c>
    </row>
    <row r="1322" spans="1:10">
      <c r="A1322" s="29" t="s">
        <v>1219</v>
      </c>
      <c r="B1322" s="29" t="s">
        <v>1220</v>
      </c>
      <c r="C1322" s="29" t="s">
        <v>768</v>
      </c>
      <c r="D1322" s="29" t="s">
        <v>663</v>
      </c>
      <c r="E1322" s="29" t="s">
        <v>637</v>
      </c>
      <c r="F1322" s="29">
        <v>1</v>
      </c>
      <c r="G1322" s="29">
        <v>6987</v>
      </c>
      <c r="H1322" s="29" t="s">
        <v>965</v>
      </c>
      <c r="I1322" s="29" t="s">
        <v>654</v>
      </c>
      <c r="J1322" s="29">
        <v>33</v>
      </c>
    </row>
    <row r="1323" spans="1:10">
      <c r="A1323" s="29" t="s">
        <v>1219</v>
      </c>
      <c r="B1323" s="29" t="s">
        <v>1220</v>
      </c>
      <c r="C1323" s="29" t="s">
        <v>768</v>
      </c>
      <c r="D1323" s="29" t="s">
        <v>663</v>
      </c>
      <c r="E1323" s="29" t="s">
        <v>619</v>
      </c>
      <c r="F1323" s="29">
        <v>1</v>
      </c>
      <c r="G1323" s="29">
        <v>6401</v>
      </c>
      <c r="H1323" s="29"/>
      <c r="I1323" s="29"/>
      <c r="J1323" s="29">
        <v>0</v>
      </c>
    </row>
    <row r="1324" spans="1:10">
      <c r="A1324" s="29" t="s">
        <v>1219</v>
      </c>
      <c r="B1324" s="29" t="s">
        <v>1220</v>
      </c>
      <c r="C1324" s="29" t="s">
        <v>768</v>
      </c>
      <c r="D1324" s="29" t="s">
        <v>663</v>
      </c>
      <c r="E1324" s="29" t="s">
        <v>1222</v>
      </c>
      <c r="F1324" s="29">
        <v>1</v>
      </c>
      <c r="G1324" s="29">
        <v>6196</v>
      </c>
      <c r="H1324" s="29" t="s">
        <v>790</v>
      </c>
      <c r="I1324" s="29" t="s">
        <v>616</v>
      </c>
      <c r="J1324" s="29">
        <v>22</v>
      </c>
    </row>
    <row r="1325" spans="1:10">
      <c r="A1325" s="29" t="s">
        <v>1219</v>
      </c>
      <c r="B1325" s="29" t="s">
        <v>1220</v>
      </c>
      <c r="C1325" s="29" t="s">
        <v>768</v>
      </c>
      <c r="D1325" s="29" t="s">
        <v>663</v>
      </c>
      <c r="E1325" s="29" t="s">
        <v>637</v>
      </c>
      <c r="F1325" s="29">
        <v>1</v>
      </c>
      <c r="G1325" s="29">
        <v>6147</v>
      </c>
      <c r="H1325" s="29"/>
      <c r="I1325" s="29"/>
      <c r="J1325" s="29">
        <v>0</v>
      </c>
    </row>
    <row r="1326" spans="1:10">
      <c r="A1326" s="29" t="s">
        <v>1219</v>
      </c>
      <c r="B1326" s="29" t="s">
        <v>1220</v>
      </c>
      <c r="C1326" s="29" t="s">
        <v>768</v>
      </c>
      <c r="D1326" s="29" t="s">
        <v>663</v>
      </c>
      <c r="E1326" s="29" t="s">
        <v>637</v>
      </c>
      <c r="F1326" s="29">
        <v>1</v>
      </c>
      <c r="G1326" s="29">
        <v>6046</v>
      </c>
      <c r="H1326" s="29" t="s">
        <v>809</v>
      </c>
      <c r="I1326" s="29" t="s">
        <v>810</v>
      </c>
      <c r="J1326" s="29">
        <v>100</v>
      </c>
    </row>
    <row r="1327" spans="1:10">
      <c r="A1327" s="29" t="s">
        <v>1219</v>
      </c>
      <c r="B1327" s="29" t="s">
        <v>1220</v>
      </c>
      <c r="C1327" s="29" t="s">
        <v>768</v>
      </c>
      <c r="D1327" s="29" t="s">
        <v>663</v>
      </c>
      <c r="E1327" s="29" t="s">
        <v>610</v>
      </c>
      <c r="F1327" s="29">
        <v>1</v>
      </c>
      <c r="G1327" s="29">
        <v>6017</v>
      </c>
      <c r="H1327" s="29" t="s">
        <v>1003</v>
      </c>
      <c r="I1327" s="29" t="s">
        <v>654</v>
      </c>
      <c r="J1327" s="29">
        <v>100</v>
      </c>
    </row>
    <row r="1328" spans="1:10">
      <c r="A1328" s="29" t="s">
        <v>1219</v>
      </c>
      <c r="B1328" s="29" t="s">
        <v>1220</v>
      </c>
      <c r="C1328" s="29" t="s">
        <v>768</v>
      </c>
      <c r="D1328" s="29" t="s">
        <v>663</v>
      </c>
      <c r="E1328" s="29" t="s">
        <v>637</v>
      </c>
      <c r="F1328" s="29">
        <v>1</v>
      </c>
      <c r="G1328" s="29">
        <v>5965</v>
      </c>
      <c r="H1328" s="29" t="s">
        <v>809</v>
      </c>
      <c r="I1328" s="29" t="s">
        <v>810</v>
      </c>
      <c r="J1328" s="29">
        <v>100</v>
      </c>
    </row>
    <row r="1329" spans="1:10">
      <c r="A1329" s="29" t="s">
        <v>1219</v>
      </c>
      <c r="B1329" s="29" t="s">
        <v>1220</v>
      </c>
      <c r="C1329" s="29" t="s">
        <v>768</v>
      </c>
      <c r="D1329" s="29" t="s">
        <v>663</v>
      </c>
      <c r="E1329" s="29" t="s">
        <v>610</v>
      </c>
      <c r="F1329" s="29">
        <v>1</v>
      </c>
      <c r="G1329" s="29">
        <v>5858</v>
      </c>
      <c r="H1329" s="29" t="s">
        <v>807</v>
      </c>
      <c r="I1329" s="29" t="s">
        <v>654</v>
      </c>
      <c r="J1329" s="29">
        <v>100</v>
      </c>
    </row>
    <row r="1330" spans="1:10">
      <c r="A1330" s="29" t="s">
        <v>1219</v>
      </c>
      <c r="B1330" s="29" t="s">
        <v>1220</v>
      </c>
      <c r="C1330" s="29" t="s">
        <v>768</v>
      </c>
      <c r="D1330" s="29" t="s">
        <v>663</v>
      </c>
      <c r="E1330" s="29" t="s">
        <v>627</v>
      </c>
      <c r="F1330" s="29">
        <v>1</v>
      </c>
      <c r="G1330" s="29">
        <v>5715</v>
      </c>
      <c r="H1330" s="29" t="s">
        <v>781</v>
      </c>
      <c r="I1330" s="29" t="s">
        <v>624</v>
      </c>
      <c r="J1330" s="29">
        <v>12</v>
      </c>
    </row>
    <row r="1331" spans="1:10">
      <c r="A1331" s="29" t="s">
        <v>1219</v>
      </c>
      <c r="B1331" s="29" t="s">
        <v>1220</v>
      </c>
      <c r="C1331" s="29" t="s">
        <v>768</v>
      </c>
      <c r="D1331" s="29" t="s">
        <v>663</v>
      </c>
      <c r="E1331" s="29" t="s">
        <v>637</v>
      </c>
      <c r="F1331" s="29">
        <v>1</v>
      </c>
      <c r="G1331" s="29">
        <v>5440</v>
      </c>
      <c r="H1331" s="29"/>
      <c r="I1331" s="29"/>
      <c r="J1331" s="29">
        <v>0</v>
      </c>
    </row>
    <row r="1332" spans="1:10">
      <c r="A1332" s="29" t="s">
        <v>1219</v>
      </c>
      <c r="B1332" s="29" t="s">
        <v>1220</v>
      </c>
      <c r="C1332" s="29" t="s">
        <v>768</v>
      </c>
      <c r="D1332" s="29" t="s">
        <v>663</v>
      </c>
      <c r="E1332" s="29" t="s">
        <v>610</v>
      </c>
      <c r="F1332" s="29">
        <v>1</v>
      </c>
      <c r="G1332" s="29">
        <v>5374</v>
      </c>
      <c r="H1332" s="29"/>
      <c r="I1332" s="29"/>
      <c r="J1332" s="29">
        <v>0</v>
      </c>
    </row>
    <row r="1333" spans="1:10">
      <c r="A1333" s="29" t="s">
        <v>1219</v>
      </c>
      <c r="B1333" s="29" t="s">
        <v>1220</v>
      </c>
      <c r="C1333" s="29" t="s">
        <v>768</v>
      </c>
      <c r="D1333" s="29" t="s">
        <v>663</v>
      </c>
      <c r="E1333" s="29" t="s">
        <v>637</v>
      </c>
      <c r="F1333" s="29">
        <v>1</v>
      </c>
      <c r="G1333" s="29">
        <v>5373</v>
      </c>
      <c r="H1333" s="29" t="s">
        <v>709</v>
      </c>
      <c r="I1333" s="29" t="s">
        <v>616</v>
      </c>
      <c r="J1333" s="29">
        <v>12</v>
      </c>
    </row>
    <row r="1334" spans="1:10">
      <c r="A1334" s="29" t="s">
        <v>1219</v>
      </c>
      <c r="B1334" s="29" t="s">
        <v>1220</v>
      </c>
      <c r="C1334" s="29" t="s">
        <v>768</v>
      </c>
      <c r="D1334" s="29" t="s">
        <v>663</v>
      </c>
      <c r="E1334" s="29" t="s">
        <v>637</v>
      </c>
      <c r="F1334" s="29">
        <v>1</v>
      </c>
      <c r="G1334" s="29">
        <v>5223</v>
      </c>
      <c r="H1334" s="29"/>
      <c r="I1334" s="29"/>
      <c r="J1334" s="29">
        <v>0</v>
      </c>
    </row>
    <row r="1335" spans="1:10">
      <c r="A1335" s="29" t="s">
        <v>1219</v>
      </c>
      <c r="B1335" s="29" t="s">
        <v>1220</v>
      </c>
      <c r="C1335" s="29" t="s">
        <v>768</v>
      </c>
      <c r="D1335" s="29" t="s">
        <v>663</v>
      </c>
      <c r="E1335" s="29" t="s">
        <v>637</v>
      </c>
      <c r="F1335" s="29">
        <v>1</v>
      </c>
      <c r="G1335" s="29">
        <v>5195</v>
      </c>
      <c r="H1335" s="29"/>
      <c r="I1335" s="29"/>
      <c r="J1335" s="29">
        <v>0</v>
      </c>
    </row>
    <row r="1336" spans="1:10">
      <c r="A1336" s="29" t="s">
        <v>1219</v>
      </c>
      <c r="B1336" s="29" t="s">
        <v>1220</v>
      </c>
      <c r="C1336" s="29" t="s">
        <v>768</v>
      </c>
      <c r="D1336" s="29" t="s">
        <v>663</v>
      </c>
      <c r="E1336" s="29" t="s">
        <v>637</v>
      </c>
      <c r="F1336" s="29">
        <v>1</v>
      </c>
      <c r="G1336" s="29">
        <v>5159</v>
      </c>
      <c r="H1336" s="29"/>
      <c r="I1336" s="29"/>
      <c r="J1336" s="29">
        <v>0</v>
      </c>
    </row>
    <row r="1337" spans="1:10">
      <c r="A1337" s="29" t="s">
        <v>1223</v>
      </c>
      <c r="B1337" s="29" t="s">
        <v>1224</v>
      </c>
      <c r="C1337" s="29" t="s">
        <v>872</v>
      </c>
      <c r="D1337" s="29" t="s">
        <v>663</v>
      </c>
      <c r="E1337" s="29" t="s">
        <v>787</v>
      </c>
      <c r="F1337" s="29">
        <v>26390</v>
      </c>
      <c r="G1337" s="29">
        <v>47834</v>
      </c>
      <c r="H1337" s="29"/>
      <c r="I1337" s="29"/>
      <c r="J1337" s="29">
        <v>0</v>
      </c>
    </row>
    <row r="1338" spans="1:10">
      <c r="A1338" s="29" t="s">
        <v>1223</v>
      </c>
      <c r="B1338" s="29" t="s">
        <v>1224</v>
      </c>
      <c r="C1338" s="29" t="s">
        <v>872</v>
      </c>
      <c r="D1338" s="29" t="s">
        <v>663</v>
      </c>
      <c r="E1338" s="29" t="s">
        <v>613</v>
      </c>
      <c r="F1338" s="29">
        <v>17689</v>
      </c>
      <c r="G1338" s="29">
        <v>37344</v>
      </c>
      <c r="H1338" s="29"/>
      <c r="I1338" s="29"/>
      <c r="J1338" s="29">
        <v>0</v>
      </c>
    </row>
    <row r="1339" spans="1:10">
      <c r="A1339" s="29" t="s">
        <v>1223</v>
      </c>
      <c r="B1339" s="29" t="s">
        <v>1224</v>
      </c>
      <c r="C1339" s="29" t="s">
        <v>872</v>
      </c>
      <c r="D1339" s="29" t="s">
        <v>663</v>
      </c>
      <c r="E1339" s="29" t="s">
        <v>765</v>
      </c>
      <c r="F1339" s="29">
        <v>3443</v>
      </c>
      <c r="G1339" s="29">
        <v>24723</v>
      </c>
      <c r="H1339" s="29"/>
      <c r="I1339" s="29"/>
      <c r="J1339" s="29">
        <v>0</v>
      </c>
    </row>
    <row r="1340" spans="1:10">
      <c r="A1340" s="29" t="s">
        <v>1223</v>
      </c>
      <c r="B1340" s="29" t="s">
        <v>1224</v>
      </c>
      <c r="C1340" s="29" t="s">
        <v>872</v>
      </c>
      <c r="D1340" s="29" t="s">
        <v>663</v>
      </c>
      <c r="E1340" s="29" t="s">
        <v>1225</v>
      </c>
      <c r="F1340" s="29">
        <v>1</v>
      </c>
      <c r="G1340" s="29">
        <v>14584</v>
      </c>
      <c r="H1340" s="29"/>
      <c r="I1340" s="29"/>
      <c r="J1340" s="29">
        <v>0</v>
      </c>
    </row>
    <row r="1341" spans="1:10">
      <c r="A1341" s="29" t="s">
        <v>1226</v>
      </c>
      <c r="B1341" s="29" t="s">
        <v>1227</v>
      </c>
      <c r="C1341" s="29" t="s">
        <v>608</v>
      </c>
      <c r="D1341" s="29" t="s">
        <v>663</v>
      </c>
      <c r="E1341" s="29" t="s">
        <v>622</v>
      </c>
      <c r="F1341" s="29">
        <v>13565</v>
      </c>
      <c r="G1341" s="29">
        <v>60383</v>
      </c>
      <c r="H1341" s="29" t="s">
        <v>664</v>
      </c>
      <c r="I1341" s="29" t="s">
        <v>616</v>
      </c>
      <c r="J1341" s="29">
        <v>18</v>
      </c>
    </row>
    <row r="1342" spans="1:10">
      <c r="A1342" s="29" t="s">
        <v>1226</v>
      </c>
      <c r="B1342" s="29" t="s">
        <v>1227</v>
      </c>
      <c r="C1342" s="29" t="s">
        <v>608</v>
      </c>
      <c r="D1342" s="29" t="s">
        <v>663</v>
      </c>
      <c r="E1342" s="29" t="s">
        <v>613</v>
      </c>
      <c r="F1342" s="29">
        <v>54452</v>
      </c>
      <c r="G1342" s="29">
        <v>75393</v>
      </c>
      <c r="H1342" s="29"/>
      <c r="I1342" s="29"/>
      <c r="J1342" s="29">
        <v>0</v>
      </c>
    </row>
    <row r="1343" spans="1:10">
      <c r="A1343" s="29" t="s">
        <v>1226</v>
      </c>
      <c r="B1343" s="29" t="s">
        <v>1227</v>
      </c>
      <c r="C1343" s="29" t="s">
        <v>608</v>
      </c>
      <c r="D1343" s="29" t="s">
        <v>663</v>
      </c>
      <c r="E1343" s="29" t="s">
        <v>626</v>
      </c>
      <c r="F1343" s="29">
        <v>2326</v>
      </c>
      <c r="G1343" s="29">
        <v>27077</v>
      </c>
      <c r="H1343" s="29"/>
      <c r="I1343" s="29"/>
      <c r="J1343" s="29">
        <v>0</v>
      </c>
    </row>
    <row r="1344" spans="1:10">
      <c r="A1344" s="29" t="s">
        <v>1226</v>
      </c>
      <c r="B1344" s="29" t="s">
        <v>1227</v>
      </c>
      <c r="C1344" s="29" t="s">
        <v>608</v>
      </c>
      <c r="D1344" s="29" t="s">
        <v>663</v>
      </c>
      <c r="E1344" s="29" t="s">
        <v>814</v>
      </c>
      <c r="F1344" s="29">
        <v>5877</v>
      </c>
      <c r="G1344" s="29">
        <v>36145</v>
      </c>
      <c r="H1344" s="29"/>
      <c r="I1344" s="29"/>
      <c r="J1344" s="29">
        <v>0</v>
      </c>
    </row>
    <row r="1345" spans="1:10">
      <c r="A1345" s="29" t="s">
        <v>1226</v>
      </c>
      <c r="B1345" s="29" t="s">
        <v>1227</v>
      </c>
      <c r="C1345" s="29" t="s">
        <v>608</v>
      </c>
      <c r="D1345" s="29" t="s">
        <v>663</v>
      </c>
      <c r="E1345" s="29" t="s">
        <v>720</v>
      </c>
      <c r="F1345" s="29">
        <v>45471</v>
      </c>
      <c r="G1345" s="29">
        <v>75956</v>
      </c>
      <c r="H1345" s="29"/>
      <c r="I1345" s="29"/>
      <c r="J1345" s="29">
        <v>0</v>
      </c>
    </row>
    <row r="1346" spans="1:10">
      <c r="A1346" s="29" t="s">
        <v>1226</v>
      </c>
      <c r="B1346" s="29" t="s">
        <v>1227</v>
      </c>
      <c r="C1346" s="29" t="s">
        <v>608</v>
      </c>
      <c r="D1346" s="29" t="s">
        <v>663</v>
      </c>
      <c r="E1346" s="29" t="s">
        <v>630</v>
      </c>
      <c r="F1346" s="29">
        <v>30671</v>
      </c>
      <c r="G1346" s="29">
        <v>53931</v>
      </c>
      <c r="H1346" s="29"/>
      <c r="I1346" s="29"/>
      <c r="J1346" s="29">
        <v>0</v>
      </c>
    </row>
    <row r="1347" spans="1:10">
      <c r="A1347" s="29" t="s">
        <v>1226</v>
      </c>
      <c r="B1347" s="29" t="s">
        <v>1227</v>
      </c>
      <c r="C1347" s="29" t="s">
        <v>608</v>
      </c>
      <c r="D1347" s="29" t="s">
        <v>663</v>
      </c>
      <c r="E1347" s="29" t="s">
        <v>1228</v>
      </c>
      <c r="F1347" s="29">
        <v>1</v>
      </c>
      <c r="G1347" s="29">
        <v>27177</v>
      </c>
      <c r="H1347" s="29"/>
      <c r="I1347" s="29"/>
      <c r="J1347" s="29">
        <v>0</v>
      </c>
    </row>
    <row r="1348" spans="1:10">
      <c r="A1348" s="29" t="s">
        <v>1226</v>
      </c>
      <c r="B1348" s="29" t="s">
        <v>1227</v>
      </c>
      <c r="C1348" s="29" t="s">
        <v>608</v>
      </c>
      <c r="D1348" s="29" t="s">
        <v>663</v>
      </c>
      <c r="E1348" s="29" t="s">
        <v>625</v>
      </c>
      <c r="F1348" s="29">
        <v>41192</v>
      </c>
      <c r="G1348" s="29">
        <v>63170</v>
      </c>
      <c r="H1348" s="29"/>
      <c r="I1348" s="29"/>
      <c r="J1348" s="29">
        <v>0</v>
      </c>
    </row>
    <row r="1349" spans="1:10">
      <c r="A1349" s="29" t="s">
        <v>1226</v>
      </c>
      <c r="B1349" s="29" t="s">
        <v>1227</v>
      </c>
      <c r="C1349" s="29" t="s">
        <v>608</v>
      </c>
      <c r="D1349" s="29" t="s">
        <v>663</v>
      </c>
      <c r="E1349" s="29" t="s">
        <v>614</v>
      </c>
      <c r="F1349" s="29">
        <v>1869</v>
      </c>
      <c r="G1349" s="29">
        <v>56829</v>
      </c>
      <c r="H1349" s="29" t="s">
        <v>615</v>
      </c>
      <c r="I1349" s="29" t="s">
        <v>616</v>
      </c>
      <c r="J1349" s="29">
        <v>18</v>
      </c>
    </row>
    <row r="1350" spans="1:10">
      <c r="A1350" s="29" t="s">
        <v>1226</v>
      </c>
      <c r="B1350" s="29" t="s">
        <v>1227</v>
      </c>
      <c r="C1350" s="29" t="s">
        <v>608</v>
      </c>
      <c r="D1350" s="29" t="s">
        <v>663</v>
      </c>
      <c r="E1350" s="29" t="s">
        <v>658</v>
      </c>
      <c r="F1350" s="29">
        <v>1</v>
      </c>
      <c r="G1350" s="29">
        <v>52210</v>
      </c>
      <c r="H1350" s="29" t="s">
        <v>874</v>
      </c>
      <c r="I1350" s="29" t="s">
        <v>612</v>
      </c>
      <c r="J1350" s="29">
        <v>5</v>
      </c>
    </row>
    <row r="1351" spans="1:10">
      <c r="A1351" s="29" t="s">
        <v>1226</v>
      </c>
      <c r="B1351" s="29" t="s">
        <v>1227</v>
      </c>
      <c r="C1351" s="29" t="s">
        <v>608</v>
      </c>
      <c r="D1351" s="29" t="s">
        <v>663</v>
      </c>
      <c r="E1351" s="29" t="s">
        <v>637</v>
      </c>
      <c r="F1351" s="29">
        <v>1</v>
      </c>
      <c r="G1351" s="29">
        <v>28523</v>
      </c>
      <c r="H1351" s="29"/>
      <c r="I1351" s="29"/>
      <c r="J1351" s="29">
        <v>0</v>
      </c>
    </row>
    <row r="1352" spans="1:10">
      <c r="A1352" s="29" t="s">
        <v>1226</v>
      </c>
      <c r="B1352" s="29" t="s">
        <v>1227</v>
      </c>
      <c r="C1352" s="29" t="s">
        <v>608</v>
      </c>
      <c r="D1352" s="29" t="s">
        <v>663</v>
      </c>
      <c r="E1352" s="29" t="s">
        <v>627</v>
      </c>
      <c r="F1352" s="29">
        <v>1</v>
      </c>
      <c r="G1352" s="29">
        <v>32406</v>
      </c>
      <c r="H1352" s="29" t="s">
        <v>710</v>
      </c>
      <c r="I1352" s="29" t="s">
        <v>711</v>
      </c>
      <c r="J1352" s="29">
        <v>11</v>
      </c>
    </row>
    <row r="1353" spans="1:10">
      <c r="A1353" s="29" t="s">
        <v>1226</v>
      </c>
      <c r="B1353" s="29" t="s">
        <v>1227</v>
      </c>
      <c r="C1353" s="29" t="s">
        <v>608</v>
      </c>
      <c r="D1353" s="29" t="s">
        <v>663</v>
      </c>
      <c r="E1353" s="29" t="s">
        <v>722</v>
      </c>
      <c r="F1353" s="29">
        <v>1</v>
      </c>
      <c r="G1353" s="29">
        <v>22677</v>
      </c>
      <c r="H1353" s="29" t="s">
        <v>635</v>
      </c>
      <c r="I1353" s="29" t="s">
        <v>616</v>
      </c>
      <c r="J1353" s="29">
        <v>38</v>
      </c>
    </row>
    <row r="1354" spans="1:10">
      <c r="A1354" s="29" t="s">
        <v>1226</v>
      </c>
      <c r="B1354" s="29" t="s">
        <v>1227</v>
      </c>
      <c r="C1354" s="29" t="s">
        <v>608</v>
      </c>
      <c r="D1354" s="29" t="s">
        <v>663</v>
      </c>
      <c r="E1354" s="29" t="s">
        <v>765</v>
      </c>
      <c r="F1354" s="29">
        <v>1</v>
      </c>
      <c r="G1354" s="29">
        <v>21097</v>
      </c>
      <c r="H1354" s="29"/>
      <c r="I1354" s="29"/>
      <c r="J1354" s="29">
        <v>0</v>
      </c>
    </row>
    <row r="1355" spans="1:10">
      <c r="A1355" s="29" t="s">
        <v>1226</v>
      </c>
      <c r="B1355" s="29" t="s">
        <v>1227</v>
      </c>
      <c r="C1355" s="29" t="s">
        <v>608</v>
      </c>
      <c r="D1355" s="29" t="s">
        <v>663</v>
      </c>
      <c r="E1355" s="29" t="s">
        <v>630</v>
      </c>
      <c r="F1355" s="29">
        <v>442</v>
      </c>
      <c r="G1355" s="29">
        <v>17623</v>
      </c>
      <c r="H1355" s="29"/>
      <c r="I1355" s="29"/>
      <c r="J1355" s="29">
        <v>0</v>
      </c>
    </row>
    <row r="1356" spans="1:10">
      <c r="A1356" s="29" t="s">
        <v>1226</v>
      </c>
      <c r="B1356" s="29" t="s">
        <v>1227</v>
      </c>
      <c r="C1356" s="29" t="s">
        <v>608</v>
      </c>
      <c r="D1356" s="29" t="s">
        <v>663</v>
      </c>
      <c r="E1356" s="29" t="s">
        <v>658</v>
      </c>
      <c r="F1356" s="29">
        <v>1</v>
      </c>
      <c r="G1356" s="29">
        <v>12519</v>
      </c>
      <c r="H1356" s="29"/>
      <c r="I1356" s="29"/>
      <c r="J1356" s="29">
        <v>0</v>
      </c>
    </row>
    <row r="1357" spans="1:10">
      <c r="A1357" s="29" t="s">
        <v>1229</v>
      </c>
      <c r="B1357" s="29" t="s">
        <v>281</v>
      </c>
      <c r="C1357" s="29" t="s">
        <v>759</v>
      </c>
      <c r="D1357" s="29" t="s">
        <v>609</v>
      </c>
      <c r="E1357" s="29" t="s">
        <v>627</v>
      </c>
      <c r="F1357" s="29">
        <v>1</v>
      </c>
      <c r="G1357" s="29">
        <v>14063</v>
      </c>
      <c r="H1357" s="29" t="s">
        <v>621</v>
      </c>
      <c r="I1357" s="29" t="s">
        <v>616</v>
      </c>
      <c r="J1357" s="29">
        <v>18</v>
      </c>
    </row>
    <row r="1358" spans="1:10">
      <c r="A1358" s="29" t="s">
        <v>1229</v>
      </c>
      <c r="B1358" s="29" t="s">
        <v>281</v>
      </c>
      <c r="C1358" s="29" t="s">
        <v>759</v>
      </c>
      <c r="D1358" s="29" t="s">
        <v>609</v>
      </c>
      <c r="E1358" s="29" t="s">
        <v>627</v>
      </c>
      <c r="F1358" s="29">
        <v>1</v>
      </c>
      <c r="G1358" s="29">
        <v>7451</v>
      </c>
      <c r="H1358" s="29" t="s">
        <v>809</v>
      </c>
      <c r="I1358" s="29" t="s">
        <v>810</v>
      </c>
      <c r="J1358" s="29">
        <v>100</v>
      </c>
    </row>
    <row r="1359" spans="1:10">
      <c r="A1359" s="29" t="s">
        <v>1229</v>
      </c>
      <c r="B1359" s="29" t="s">
        <v>281</v>
      </c>
      <c r="C1359" s="29" t="s">
        <v>759</v>
      </c>
      <c r="D1359" s="29" t="s">
        <v>609</v>
      </c>
      <c r="E1359" s="29" t="s">
        <v>610</v>
      </c>
      <c r="F1359" s="29">
        <v>1</v>
      </c>
      <c r="G1359" s="29">
        <v>6722</v>
      </c>
      <c r="H1359" s="29" t="s">
        <v>817</v>
      </c>
      <c r="I1359" s="29" t="s">
        <v>818</v>
      </c>
      <c r="J1359" s="29">
        <v>100</v>
      </c>
    </row>
    <row r="1360" spans="1:10">
      <c r="A1360" s="29" t="s">
        <v>1229</v>
      </c>
      <c r="B1360" s="29" t="s">
        <v>281</v>
      </c>
      <c r="C1360" s="29" t="s">
        <v>759</v>
      </c>
      <c r="D1360" s="29" t="s">
        <v>609</v>
      </c>
      <c r="E1360" s="29" t="s">
        <v>700</v>
      </c>
      <c r="F1360" s="29">
        <v>1</v>
      </c>
      <c r="G1360" s="29">
        <v>6489</v>
      </c>
      <c r="H1360" s="29" t="s">
        <v>701</v>
      </c>
      <c r="I1360" s="29" t="s">
        <v>616</v>
      </c>
      <c r="J1360" s="29">
        <v>13</v>
      </c>
    </row>
    <row r="1361" spans="1:10">
      <c r="A1361" s="29" t="s">
        <v>1229</v>
      </c>
      <c r="B1361" s="29" t="s">
        <v>281</v>
      </c>
      <c r="C1361" s="29" t="s">
        <v>759</v>
      </c>
      <c r="D1361" s="29" t="s">
        <v>609</v>
      </c>
      <c r="E1361" s="29" t="s">
        <v>1013</v>
      </c>
      <c r="F1361" s="29">
        <v>1</v>
      </c>
      <c r="G1361" s="29">
        <v>6364</v>
      </c>
      <c r="H1361" s="29"/>
      <c r="I1361" s="29"/>
      <c r="J1361" s="29">
        <v>0</v>
      </c>
    </row>
    <row r="1362" spans="1:10">
      <c r="A1362" s="29" t="s">
        <v>1229</v>
      </c>
      <c r="B1362" s="29" t="s">
        <v>281</v>
      </c>
      <c r="C1362" s="29" t="s">
        <v>759</v>
      </c>
      <c r="D1362" s="29" t="s">
        <v>609</v>
      </c>
      <c r="E1362" s="29" t="s">
        <v>610</v>
      </c>
      <c r="F1362" s="29">
        <v>1</v>
      </c>
      <c r="G1362" s="29">
        <v>5413</v>
      </c>
      <c r="H1362" s="29" t="s">
        <v>817</v>
      </c>
      <c r="I1362" s="29" t="s">
        <v>818</v>
      </c>
      <c r="J1362" s="29">
        <v>100</v>
      </c>
    </row>
    <row r="1363" spans="1:10">
      <c r="A1363" s="29" t="s">
        <v>1230</v>
      </c>
      <c r="B1363" s="29" t="s">
        <v>295</v>
      </c>
      <c r="C1363" s="29" t="s">
        <v>1231</v>
      </c>
      <c r="D1363" s="29" t="s">
        <v>609</v>
      </c>
      <c r="E1363" s="29" t="s">
        <v>610</v>
      </c>
      <c r="F1363" s="29">
        <v>1</v>
      </c>
      <c r="G1363" s="29">
        <v>11352</v>
      </c>
      <c r="H1363" s="29" t="s">
        <v>807</v>
      </c>
      <c r="I1363" s="29" t="s">
        <v>654</v>
      </c>
      <c r="J1363" s="29">
        <v>100</v>
      </c>
    </row>
    <row r="1364" spans="1:10">
      <c r="A1364" s="29" t="s">
        <v>1230</v>
      </c>
      <c r="B1364" s="29" t="s">
        <v>295</v>
      </c>
      <c r="C1364" s="29" t="s">
        <v>1231</v>
      </c>
      <c r="D1364" s="29" t="s">
        <v>609</v>
      </c>
      <c r="E1364" s="29" t="s">
        <v>613</v>
      </c>
      <c r="F1364" s="29">
        <v>1</v>
      </c>
      <c r="G1364" s="29">
        <v>7753</v>
      </c>
      <c r="H1364" s="29"/>
      <c r="I1364" s="29"/>
      <c r="J1364" s="29">
        <v>0</v>
      </c>
    </row>
    <row r="1365" spans="1:10">
      <c r="A1365" s="29" t="s">
        <v>1230</v>
      </c>
      <c r="B1365" s="29" t="s">
        <v>295</v>
      </c>
      <c r="C1365" s="29" t="s">
        <v>1231</v>
      </c>
      <c r="D1365" s="29" t="s">
        <v>609</v>
      </c>
      <c r="E1365" s="29" t="s">
        <v>610</v>
      </c>
      <c r="F1365" s="29">
        <v>1</v>
      </c>
      <c r="G1365" s="29">
        <v>5700</v>
      </c>
      <c r="H1365" s="29"/>
      <c r="I1365" s="29"/>
      <c r="J1365" s="29">
        <v>0</v>
      </c>
    </row>
    <row r="1366" spans="1:10">
      <c r="A1366" s="29" t="s">
        <v>1232</v>
      </c>
      <c r="B1366" s="29" t="s">
        <v>303</v>
      </c>
      <c r="C1366" s="29" t="s">
        <v>872</v>
      </c>
      <c r="D1366" s="29" t="s">
        <v>609</v>
      </c>
      <c r="E1366" s="29" t="s">
        <v>637</v>
      </c>
      <c r="F1366" s="29">
        <v>5539</v>
      </c>
      <c r="G1366" s="29">
        <v>49129</v>
      </c>
      <c r="H1366" s="29" t="s">
        <v>807</v>
      </c>
      <c r="I1366" s="29" t="s">
        <v>654</v>
      </c>
      <c r="J1366" s="29">
        <v>100</v>
      </c>
    </row>
    <row r="1367" spans="1:10">
      <c r="A1367" s="29" t="s">
        <v>1232</v>
      </c>
      <c r="B1367" s="29" t="s">
        <v>303</v>
      </c>
      <c r="C1367" s="29" t="s">
        <v>872</v>
      </c>
      <c r="D1367" s="29" t="s">
        <v>609</v>
      </c>
      <c r="E1367" s="29" t="s">
        <v>613</v>
      </c>
      <c r="F1367" s="29">
        <v>2265</v>
      </c>
      <c r="G1367" s="29">
        <v>22561</v>
      </c>
      <c r="H1367" s="29"/>
      <c r="I1367" s="29"/>
      <c r="J1367" s="29">
        <v>0</v>
      </c>
    </row>
    <row r="1368" spans="1:10">
      <c r="A1368" s="29" t="s">
        <v>1233</v>
      </c>
      <c r="B1368" s="29" t="s">
        <v>310</v>
      </c>
      <c r="C1368" s="29" t="s">
        <v>608</v>
      </c>
      <c r="D1368" s="29" t="s">
        <v>609</v>
      </c>
      <c r="E1368" s="29" t="s">
        <v>613</v>
      </c>
      <c r="F1368" s="29">
        <v>25449</v>
      </c>
      <c r="G1368" s="29">
        <v>46375</v>
      </c>
      <c r="H1368" s="29"/>
      <c r="I1368" s="29"/>
      <c r="J1368" s="29">
        <v>0</v>
      </c>
    </row>
    <row r="1369" spans="1:10">
      <c r="A1369" s="29" t="s">
        <v>1233</v>
      </c>
      <c r="B1369" s="29" t="s">
        <v>310</v>
      </c>
      <c r="C1369" s="29" t="s">
        <v>608</v>
      </c>
      <c r="D1369" s="29" t="s">
        <v>609</v>
      </c>
      <c r="E1369" s="29" t="s">
        <v>700</v>
      </c>
      <c r="F1369" s="29">
        <v>1</v>
      </c>
      <c r="G1369" s="29">
        <v>13134</v>
      </c>
      <c r="H1369" s="29" t="s">
        <v>701</v>
      </c>
      <c r="I1369" s="29" t="s">
        <v>616</v>
      </c>
      <c r="J1369" s="29">
        <v>13</v>
      </c>
    </row>
    <row r="1370" spans="1:10">
      <c r="A1370" s="29" t="s">
        <v>1233</v>
      </c>
      <c r="B1370" s="29" t="s">
        <v>310</v>
      </c>
      <c r="C1370" s="29" t="s">
        <v>608</v>
      </c>
      <c r="D1370" s="29" t="s">
        <v>609</v>
      </c>
      <c r="E1370" s="29" t="s">
        <v>637</v>
      </c>
      <c r="F1370" s="29">
        <v>1</v>
      </c>
      <c r="G1370" s="29">
        <v>19901</v>
      </c>
      <c r="H1370" s="29" t="s">
        <v>1100</v>
      </c>
      <c r="I1370" s="29" t="s">
        <v>818</v>
      </c>
      <c r="J1370" s="29">
        <v>100</v>
      </c>
    </row>
    <row r="1371" spans="1:10">
      <c r="A1371" s="29" t="s">
        <v>1233</v>
      </c>
      <c r="B1371" s="29" t="s">
        <v>310</v>
      </c>
      <c r="C1371" s="29" t="s">
        <v>608</v>
      </c>
      <c r="D1371" s="29" t="s">
        <v>609</v>
      </c>
      <c r="E1371" s="29" t="s">
        <v>765</v>
      </c>
      <c r="F1371" s="29">
        <v>1854</v>
      </c>
      <c r="G1371" s="29">
        <v>16471</v>
      </c>
      <c r="H1371" s="29"/>
      <c r="I1371" s="29"/>
      <c r="J1371" s="29">
        <v>0</v>
      </c>
    </row>
    <row r="1372" spans="1:10">
      <c r="A1372" s="29" t="s">
        <v>1233</v>
      </c>
      <c r="B1372" s="29" t="s">
        <v>310</v>
      </c>
      <c r="C1372" s="29" t="s">
        <v>608</v>
      </c>
      <c r="D1372" s="29" t="s">
        <v>609</v>
      </c>
      <c r="E1372" s="29" t="s">
        <v>788</v>
      </c>
      <c r="F1372" s="29">
        <v>1</v>
      </c>
      <c r="G1372" s="29">
        <v>13534</v>
      </c>
      <c r="H1372" s="29" t="s">
        <v>1234</v>
      </c>
      <c r="I1372" s="29" t="s">
        <v>616</v>
      </c>
      <c r="J1372" s="29">
        <v>23</v>
      </c>
    </row>
    <row r="1373" spans="1:10">
      <c r="A1373" s="29" t="s">
        <v>1233</v>
      </c>
      <c r="B1373" s="29" t="s">
        <v>310</v>
      </c>
      <c r="C1373" s="29" t="s">
        <v>608</v>
      </c>
      <c r="D1373" s="29" t="s">
        <v>609</v>
      </c>
      <c r="E1373" s="29" t="s">
        <v>637</v>
      </c>
      <c r="F1373" s="29">
        <v>1</v>
      </c>
      <c r="G1373" s="29">
        <v>13515</v>
      </c>
      <c r="H1373" s="29"/>
      <c r="I1373" s="29"/>
      <c r="J1373" s="29">
        <v>0</v>
      </c>
    </row>
    <row r="1374" spans="1:10">
      <c r="A1374" s="29" t="s">
        <v>1233</v>
      </c>
      <c r="B1374" s="29" t="s">
        <v>310</v>
      </c>
      <c r="C1374" s="29" t="s">
        <v>608</v>
      </c>
      <c r="D1374" s="29" t="s">
        <v>609</v>
      </c>
      <c r="E1374" s="29" t="s">
        <v>747</v>
      </c>
      <c r="F1374" s="29">
        <v>1</v>
      </c>
      <c r="G1374" s="29">
        <v>12778</v>
      </c>
      <c r="H1374" s="29"/>
      <c r="I1374" s="29"/>
      <c r="J1374" s="29">
        <v>0</v>
      </c>
    </row>
    <row r="1375" spans="1:10">
      <c r="A1375" s="29" t="s">
        <v>1233</v>
      </c>
      <c r="B1375" s="29" t="s">
        <v>310</v>
      </c>
      <c r="C1375" s="29" t="s">
        <v>608</v>
      </c>
      <c r="D1375" s="29" t="s">
        <v>609</v>
      </c>
      <c r="E1375" s="29" t="s">
        <v>613</v>
      </c>
      <c r="F1375" s="29">
        <v>1</v>
      </c>
      <c r="G1375" s="29">
        <v>7396</v>
      </c>
      <c r="H1375" s="29"/>
      <c r="I1375" s="29"/>
      <c r="J1375" s="29">
        <v>0</v>
      </c>
    </row>
    <row r="1376" spans="1:10">
      <c r="A1376" s="29" t="s">
        <v>1235</v>
      </c>
      <c r="B1376" s="29" t="s">
        <v>315</v>
      </c>
      <c r="C1376" s="29" t="s">
        <v>872</v>
      </c>
      <c r="D1376" s="29" t="s">
        <v>609</v>
      </c>
      <c r="E1376" s="29" t="s">
        <v>787</v>
      </c>
      <c r="F1376" s="29">
        <v>1</v>
      </c>
      <c r="G1376" s="29">
        <v>20820</v>
      </c>
      <c r="H1376" s="29"/>
      <c r="I1376" s="29"/>
      <c r="J1376" s="29">
        <v>0</v>
      </c>
    </row>
    <row r="1377" spans="1:10">
      <c r="A1377" s="29" t="s">
        <v>1235</v>
      </c>
      <c r="B1377" s="29" t="s">
        <v>315</v>
      </c>
      <c r="C1377" s="29" t="s">
        <v>872</v>
      </c>
      <c r="D1377" s="29" t="s">
        <v>609</v>
      </c>
      <c r="E1377" s="29" t="s">
        <v>722</v>
      </c>
      <c r="F1377" s="29">
        <v>1</v>
      </c>
      <c r="G1377" s="29">
        <v>29377</v>
      </c>
      <c r="H1377" s="29" t="s">
        <v>644</v>
      </c>
      <c r="I1377" s="29" t="s">
        <v>616</v>
      </c>
      <c r="J1377" s="29">
        <v>15</v>
      </c>
    </row>
    <row r="1378" spans="1:10">
      <c r="A1378" s="29" t="s">
        <v>1235</v>
      </c>
      <c r="B1378" s="29" t="s">
        <v>315</v>
      </c>
      <c r="C1378" s="29" t="s">
        <v>872</v>
      </c>
      <c r="D1378" s="29" t="s">
        <v>609</v>
      </c>
      <c r="E1378" s="29" t="s">
        <v>659</v>
      </c>
      <c r="F1378" s="29">
        <v>9633</v>
      </c>
      <c r="G1378" s="29">
        <v>20893</v>
      </c>
      <c r="H1378" s="29"/>
      <c r="I1378" s="29"/>
      <c r="J1378" s="29">
        <v>0</v>
      </c>
    </row>
    <row r="1379" spans="1:10">
      <c r="A1379" s="29" t="s">
        <v>1235</v>
      </c>
      <c r="B1379" s="29" t="s">
        <v>315</v>
      </c>
      <c r="C1379" s="29" t="s">
        <v>872</v>
      </c>
      <c r="D1379" s="29" t="s">
        <v>609</v>
      </c>
      <c r="E1379" s="29" t="s">
        <v>700</v>
      </c>
      <c r="F1379" s="29">
        <v>1</v>
      </c>
      <c r="G1379" s="29">
        <v>15197</v>
      </c>
      <c r="H1379" s="29" t="s">
        <v>701</v>
      </c>
      <c r="I1379" s="29" t="s">
        <v>616</v>
      </c>
      <c r="J1379" s="29">
        <v>13</v>
      </c>
    </row>
    <row r="1380" spans="1:10">
      <c r="A1380" s="29" t="s">
        <v>1235</v>
      </c>
      <c r="B1380" s="29" t="s">
        <v>315</v>
      </c>
      <c r="C1380" s="29" t="s">
        <v>872</v>
      </c>
      <c r="D1380" s="29" t="s">
        <v>609</v>
      </c>
      <c r="E1380" s="29" t="s">
        <v>613</v>
      </c>
      <c r="F1380" s="29">
        <v>1569</v>
      </c>
      <c r="G1380" s="29">
        <v>12546</v>
      </c>
      <c r="H1380" s="29"/>
      <c r="I1380" s="29"/>
      <c r="J1380" s="29">
        <v>0</v>
      </c>
    </row>
    <row r="1381" spans="1:10">
      <c r="A1381" s="29" t="s">
        <v>1236</v>
      </c>
      <c r="B1381" s="29" t="s">
        <v>323</v>
      </c>
      <c r="C1381" s="29" t="s">
        <v>872</v>
      </c>
      <c r="D1381" s="29" t="s">
        <v>609</v>
      </c>
      <c r="E1381" s="29" t="s">
        <v>613</v>
      </c>
      <c r="F1381" s="29">
        <v>11849</v>
      </c>
      <c r="G1381" s="29">
        <v>32775</v>
      </c>
      <c r="H1381" s="29"/>
      <c r="I1381" s="29"/>
      <c r="J1381" s="29">
        <v>0</v>
      </c>
    </row>
    <row r="1382" spans="1:10">
      <c r="A1382" s="29" t="s">
        <v>1236</v>
      </c>
      <c r="B1382" s="29" t="s">
        <v>323</v>
      </c>
      <c r="C1382" s="29" t="s">
        <v>872</v>
      </c>
      <c r="D1382" s="29" t="s">
        <v>609</v>
      </c>
      <c r="E1382" s="29" t="s">
        <v>787</v>
      </c>
      <c r="F1382" s="29">
        <v>6257</v>
      </c>
      <c r="G1382" s="29">
        <v>27846</v>
      </c>
      <c r="H1382" s="29"/>
      <c r="I1382" s="29"/>
      <c r="J1382" s="29">
        <v>0</v>
      </c>
    </row>
    <row r="1383" spans="1:10">
      <c r="A1383" s="29" t="s">
        <v>1236</v>
      </c>
      <c r="B1383" s="29" t="s">
        <v>323</v>
      </c>
      <c r="C1383" s="29" t="s">
        <v>872</v>
      </c>
      <c r="D1383" s="29" t="s">
        <v>609</v>
      </c>
      <c r="E1383" s="29" t="s">
        <v>610</v>
      </c>
      <c r="F1383" s="29">
        <v>1</v>
      </c>
      <c r="G1383" s="29">
        <v>20902</v>
      </c>
      <c r="H1383" s="29"/>
      <c r="I1383" s="29"/>
      <c r="J1383" s="29">
        <v>0</v>
      </c>
    </row>
    <row r="1384" spans="1:10">
      <c r="A1384" s="29" t="s">
        <v>1237</v>
      </c>
      <c r="B1384" s="29" t="s">
        <v>1238</v>
      </c>
      <c r="C1384" s="29" t="s">
        <v>872</v>
      </c>
      <c r="D1384" s="29" t="s">
        <v>609</v>
      </c>
      <c r="E1384" s="29" t="s">
        <v>787</v>
      </c>
      <c r="F1384" s="29">
        <v>5649</v>
      </c>
      <c r="G1384" s="29">
        <v>27238</v>
      </c>
      <c r="H1384" s="29"/>
      <c r="I1384" s="29"/>
      <c r="J1384" s="29">
        <v>0</v>
      </c>
    </row>
    <row r="1385" spans="1:10">
      <c r="A1385" s="29" t="s">
        <v>1237</v>
      </c>
      <c r="B1385" s="29" t="s">
        <v>1238</v>
      </c>
      <c r="C1385" s="29" t="s">
        <v>872</v>
      </c>
      <c r="D1385" s="29" t="s">
        <v>609</v>
      </c>
      <c r="E1385" s="29" t="s">
        <v>613</v>
      </c>
      <c r="F1385" s="29">
        <v>1</v>
      </c>
      <c r="G1385" s="29">
        <v>8313</v>
      </c>
      <c r="H1385" s="29"/>
      <c r="I1385" s="29"/>
      <c r="J1385" s="29">
        <v>0</v>
      </c>
    </row>
    <row r="1386" spans="1:10">
      <c r="A1386" s="29" t="s">
        <v>1239</v>
      </c>
      <c r="B1386" s="29" t="s">
        <v>1240</v>
      </c>
      <c r="C1386" s="29" t="s">
        <v>759</v>
      </c>
      <c r="D1386" s="29" t="s">
        <v>609</v>
      </c>
      <c r="E1386" s="29" t="s">
        <v>722</v>
      </c>
      <c r="F1386" s="29">
        <v>1</v>
      </c>
      <c r="G1386" s="29">
        <v>10478</v>
      </c>
      <c r="H1386" s="29" t="s">
        <v>635</v>
      </c>
      <c r="I1386" s="29" t="s">
        <v>616</v>
      </c>
      <c r="J1386" s="29">
        <v>46</v>
      </c>
    </row>
    <row r="1387" spans="1:10">
      <c r="A1387" s="29" t="s">
        <v>1239</v>
      </c>
      <c r="B1387" s="29" t="s">
        <v>1240</v>
      </c>
      <c r="C1387" s="29" t="s">
        <v>759</v>
      </c>
      <c r="D1387" s="29" t="s">
        <v>609</v>
      </c>
      <c r="E1387" s="29" t="s">
        <v>721</v>
      </c>
      <c r="F1387" s="29">
        <v>1</v>
      </c>
      <c r="G1387" s="29">
        <v>8937</v>
      </c>
      <c r="H1387" s="29" t="s">
        <v>1241</v>
      </c>
      <c r="I1387" s="29" t="s">
        <v>694</v>
      </c>
      <c r="J1387" s="29">
        <v>3</v>
      </c>
    </row>
    <row r="1388" spans="1:10">
      <c r="A1388" s="29" t="s">
        <v>1242</v>
      </c>
      <c r="B1388" s="29" t="s">
        <v>1243</v>
      </c>
      <c r="C1388" s="29" t="s">
        <v>608</v>
      </c>
      <c r="D1388" s="29" t="s">
        <v>609</v>
      </c>
      <c r="E1388" s="29" t="s">
        <v>613</v>
      </c>
      <c r="F1388" s="29">
        <v>1</v>
      </c>
      <c r="G1388" s="29">
        <v>13434</v>
      </c>
      <c r="H1388" s="29"/>
      <c r="I1388" s="29"/>
      <c r="J1388" s="29">
        <v>0</v>
      </c>
    </row>
    <row r="1389" spans="1:10">
      <c r="A1389" s="29" t="s">
        <v>1242</v>
      </c>
      <c r="B1389" s="29" t="s">
        <v>1243</v>
      </c>
      <c r="C1389" s="29" t="s">
        <v>608</v>
      </c>
      <c r="D1389" s="29" t="s">
        <v>609</v>
      </c>
      <c r="E1389" s="29" t="s">
        <v>637</v>
      </c>
      <c r="F1389" s="29">
        <v>1</v>
      </c>
      <c r="G1389" s="29">
        <v>18978</v>
      </c>
      <c r="H1389" s="29" t="s">
        <v>1100</v>
      </c>
      <c r="I1389" s="29" t="s">
        <v>818</v>
      </c>
      <c r="J1389" s="29">
        <v>100</v>
      </c>
    </row>
    <row r="1390" spans="1:10">
      <c r="A1390" s="29" t="s">
        <v>1242</v>
      </c>
      <c r="B1390" s="29" t="s">
        <v>1243</v>
      </c>
      <c r="C1390" s="29" t="s">
        <v>608</v>
      </c>
      <c r="D1390" s="29" t="s">
        <v>609</v>
      </c>
      <c r="E1390" s="29" t="s">
        <v>742</v>
      </c>
      <c r="F1390" s="29">
        <v>1</v>
      </c>
      <c r="G1390" s="29">
        <v>8803</v>
      </c>
      <c r="H1390" s="29" t="s">
        <v>809</v>
      </c>
      <c r="I1390" s="29" t="s">
        <v>810</v>
      </c>
      <c r="J1390" s="29">
        <v>100</v>
      </c>
    </row>
    <row r="1391" spans="1:10">
      <c r="A1391" s="29" t="s">
        <v>1242</v>
      </c>
      <c r="B1391" s="29" t="s">
        <v>1243</v>
      </c>
      <c r="C1391" s="29" t="s">
        <v>608</v>
      </c>
      <c r="D1391" s="29" t="s">
        <v>609</v>
      </c>
      <c r="E1391" s="29" t="s">
        <v>610</v>
      </c>
      <c r="F1391" s="29">
        <v>1</v>
      </c>
      <c r="G1391" s="29">
        <v>7800</v>
      </c>
      <c r="H1391" s="29" t="s">
        <v>665</v>
      </c>
      <c r="I1391" s="29" t="s">
        <v>616</v>
      </c>
      <c r="J1391" s="29">
        <v>18</v>
      </c>
    </row>
    <row r="1392" spans="1:10">
      <c r="A1392" s="29" t="s">
        <v>1242</v>
      </c>
      <c r="B1392" s="29" t="s">
        <v>1243</v>
      </c>
      <c r="C1392" s="29" t="s">
        <v>608</v>
      </c>
      <c r="D1392" s="29" t="s">
        <v>609</v>
      </c>
      <c r="E1392" s="29" t="s">
        <v>765</v>
      </c>
      <c r="F1392" s="29">
        <v>1</v>
      </c>
      <c r="G1392" s="29">
        <v>7250</v>
      </c>
      <c r="H1392" s="29"/>
      <c r="I1392" s="29"/>
      <c r="J1392" s="29">
        <v>0</v>
      </c>
    </row>
    <row r="1393" spans="1:10">
      <c r="A1393" s="29" t="s">
        <v>1242</v>
      </c>
      <c r="B1393" s="29" t="s">
        <v>1243</v>
      </c>
      <c r="C1393" s="29" t="s">
        <v>608</v>
      </c>
      <c r="D1393" s="29" t="s">
        <v>609</v>
      </c>
      <c r="E1393" s="29" t="s">
        <v>610</v>
      </c>
      <c r="F1393" s="29">
        <v>1</v>
      </c>
      <c r="G1393" s="29">
        <v>6746</v>
      </c>
      <c r="H1393" s="29"/>
      <c r="I1393" s="29"/>
      <c r="J1393" s="29">
        <v>0</v>
      </c>
    </row>
    <row r="1394" spans="1:10">
      <c r="A1394" s="29" t="s">
        <v>1244</v>
      </c>
      <c r="B1394" s="29" t="s">
        <v>94</v>
      </c>
      <c r="C1394" s="29" t="s">
        <v>608</v>
      </c>
      <c r="D1394" s="29" t="s">
        <v>609</v>
      </c>
      <c r="E1394" s="29" t="s">
        <v>637</v>
      </c>
      <c r="F1394" s="29">
        <v>1</v>
      </c>
      <c r="G1394" s="29">
        <v>19831</v>
      </c>
      <c r="H1394" s="29" t="s">
        <v>1100</v>
      </c>
      <c r="I1394" s="29" t="s">
        <v>818</v>
      </c>
      <c r="J1394" s="29">
        <v>100</v>
      </c>
    </row>
    <row r="1395" spans="1:10">
      <c r="A1395" s="29" t="s">
        <v>1244</v>
      </c>
      <c r="B1395" s="29" t="s">
        <v>94</v>
      </c>
      <c r="C1395" s="29" t="s">
        <v>608</v>
      </c>
      <c r="D1395" s="29" t="s">
        <v>609</v>
      </c>
      <c r="E1395" s="29" t="s">
        <v>788</v>
      </c>
      <c r="F1395" s="29">
        <v>1</v>
      </c>
      <c r="G1395" s="29">
        <v>10360</v>
      </c>
      <c r="H1395" s="29" t="s">
        <v>1245</v>
      </c>
      <c r="I1395" s="29" t="s">
        <v>616</v>
      </c>
      <c r="J1395" s="29">
        <v>12</v>
      </c>
    </row>
    <row r="1396" spans="1:10">
      <c r="A1396" s="29" t="s">
        <v>1244</v>
      </c>
      <c r="B1396" s="29" t="s">
        <v>94</v>
      </c>
      <c r="C1396" s="29" t="s">
        <v>608</v>
      </c>
      <c r="D1396" s="29" t="s">
        <v>609</v>
      </c>
      <c r="E1396" s="29" t="s">
        <v>765</v>
      </c>
      <c r="F1396" s="29">
        <v>1</v>
      </c>
      <c r="G1396" s="29">
        <v>7418</v>
      </c>
      <c r="H1396" s="29"/>
      <c r="I1396" s="29"/>
      <c r="J1396" s="29">
        <v>0</v>
      </c>
    </row>
    <row r="1397" spans="1:10">
      <c r="A1397" s="29" t="s">
        <v>1244</v>
      </c>
      <c r="B1397" s="29" t="s">
        <v>94</v>
      </c>
      <c r="C1397" s="29" t="s">
        <v>608</v>
      </c>
      <c r="D1397" s="29" t="s">
        <v>609</v>
      </c>
      <c r="E1397" s="29" t="s">
        <v>610</v>
      </c>
      <c r="F1397" s="29">
        <v>1</v>
      </c>
      <c r="G1397" s="29">
        <v>6948</v>
      </c>
      <c r="H1397" s="29"/>
      <c r="I1397" s="29"/>
      <c r="J1397" s="29">
        <v>0</v>
      </c>
    </row>
    <row r="1398" spans="1:10">
      <c r="A1398" s="29" t="s">
        <v>1246</v>
      </c>
      <c r="B1398" s="29" t="s">
        <v>227</v>
      </c>
      <c r="C1398" s="29" t="s">
        <v>872</v>
      </c>
      <c r="D1398" s="29" t="s">
        <v>609</v>
      </c>
      <c r="E1398" s="29" t="s">
        <v>787</v>
      </c>
      <c r="F1398" s="29">
        <v>5165</v>
      </c>
      <c r="G1398" s="29">
        <v>26754</v>
      </c>
      <c r="H1398" s="29"/>
      <c r="I1398" s="29"/>
      <c r="J1398" s="29">
        <v>0</v>
      </c>
    </row>
    <row r="1399" spans="1:10">
      <c r="A1399" s="29" t="s">
        <v>1246</v>
      </c>
      <c r="B1399" s="29" t="s">
        <v>227</v>
      </c>
      <c r="C1399" s="29" t="s">
        <v>872</v>
      </c>
      <c r="D1399" s="29" t="s">
        <v>609</v>
      </c>
      <c r="E1399" s="29" t="s">
        <v>613</v>
      </c>
      <c r="F1399" s="29">
        <v>1</v>
      </c>
      <c r="G1399" s="29">
        <v>8197</v>
      </c>
      <c r="H1399" s="29"/>
      <c r="I1399" s="29"/>
      <c r="J1399" s="29">
        <v>0</v>
      </c>
    </row>
    <row r="1400" spans="1:10">
      <c r="A1400" s="29" t="s">
        <v>1247</v>
      </c>
      <c r="B1400" s="29" t="s">
        <v>231</v>
      </c>
      <c r="C1400" s="29" t="s">
        <v>608</v>
      </c>
      <c r="D1400" s="29" t="s">
        <v>609</v>
      </c>
      <c r="E1400" s="29" t="s">
        <v>700</v>
      </c>
      <c r="F1400" s="29">
        <v>1</v>
      </c>
      <c r="G1400" s="29">
        <v>21650</v>
      </c>
      <c r="H1400" s="29" t="s">
        <v>701</v>
      </c>
      <c r="I1400" s="29" t="s">
        <v>616</v>
      </c>
      <c r="J1400" s="29">
        <v>13</v>
      </c>
    </row>
    <row r="1401" spans="1:10">
      <c r="A1401" s="29" t="s">
        <v>1247</v>
      </c>
      <c r="B1401" s="29" t="s">
        <v>231</v>
      </c>
      <c r="C1401" s="29" t="s">
        <v>608</v>
      </c>
      <c r="D1401" s="29" t="s">
        <v>609</v>
      </c>
      <c r="E1401" s="29" t="s">
        <v>637</v>
      </c>
      <c r="F1401" s="29">
        <v>1</v>
      </c>
      <c r="G1401" s="29">
        <v>18519</v>
      </c>
      <c r="H1401" s="29" t="s">
        <v>1100</v>
      </c>
      <c r="I1401" s="29" t="s">
        <v>818</v>
      </c>
      <c r="J1401" s="29">
        <v>100</v>
      </c>
    </row>
    <row r="1402" spans="1:10">
      <c r="A1402" s="29" t="s">
        <v>1247</v>
      </c>
      <c r="B1402" s="29" t="s">
        <v>231</v>
      </c>
      <c r="C1402" s="29" t="s">
        <v>608</v>
      </c>
      <c r="D1402" s="29" t="s">
        <v>609</v>
      </c>
      <c r="E1402" s="29" t="s">
        <v>747</v>
      </c>
      <c r="F1402" s="29">
        <v>1</v>
      </c>
      <c r="G1402" s="29">
        <v>12785</v>
      </c>
      <c r="H1402" s="29"/>
      <c r="I1402" s="29"/>
      <c r="J1402" s="29">
        <v>0</v>
      </c>
    </row>
    <row r="1403" spans="1:10">
      <c r="A1403" s="29" t="s">
        <v>1247</v>
      </c>
      <c r="B1403" s="29" t="s">
        <v>231</v>
      </c>
      <c r="C1403" s="29" t="s">
        <v>608</v>
      </c>
      <c r="D1403" s="29" t="s">
        <v>609</v>
      </c>
      <c r="E1403" s="29" t="s">
        <v>742</v>
      </c>
      <c r="F1403" s="29">
        <v>1</v>
      </c>
      <c r="G1403" s="29">
        <v>12775</v>
      </c>
      <c r="H1403" s="29" t="s">
        <v>1036</v>
      </c>
      <c r="I1403" s="29" t="s">
        <v>654</v>
      </c>
      <c r="J1403" s="29">
        <v>23</v>
      </c>
    </row>
    <row r="1404" spans="1:10">
      <c r="A1404" s="29" t="s">
        <v>1247</v>
      </c>
      <c r="B1404" s="29" t="s">
        <v>231</v>
      </c>
      <c r="C1404" s="29" t="s">
        <v>608</v>
      </c>
      <c r="D1404" s="29" t="s">
        <v>609</v>
      </c>
      <c r="E1404" s="29" t="s">
        <v>765</v>
      </c>
      <c r="F1404" s="29">
        <v>1</v>
      </c>
      <c r="G1404" s="29">
        <v>12038</v>
      </c>
      <c r="H1404" s="29"/>
      <c r="I1404" s="29"/>
      <c r="J1404" s="29">
        <v>0</v>
      </c>
    </row>
    <row r="1405" spans="1:10">
      <c r="A1405" s="29" t="s">
        <v>1247</v>
      </c>
      <c r="B1405" s="29" t="s">
        <v>231</v>
      </c>
      <c r="C1405" s="29" t="s">
        <v>608</v>
      </c>
      <c r="D1405" s="29" t="s">
        <v>609</v>
      </c>
      <c r="E1405" s="29" t="s">
        <v>610</v>
      </c>
      <c r="F1405" s="29">
        <v>1</v>
      </c>
      <c r="G1405" s="29">
        <v>9274</v>
      </c>
      <c r="H1405" s="29" t="s">
        <v>790</v>
      </c>
      <c r="I1405" s="29" t="s">
        <v>616</v>
      </c>
      <c r="J1405" s="29">
        <v>33</v>
      </c>
    </row>
    <row r="1406" spans="1:10">
      <c r="A1406" s="29" t="s">
        <v>1247</v>
      </c>
      <c r="B1406" s="29" t="s">
        <v>231</v>
      </c>
      <c r="C1406" s="29" t="s">
        <v>608</v>
      </c>
      <c r="D1406" s="29" t="s">
        <v>609</v>
      </c>
      <c r="E1406" s="29" t="s">
        <v>613</v>
      </c>
      <c r="F1406" s="29">
        <v>1</v>
      </c>
      <c r="G1406" s="29">
        <v>5335</v>
      </c>
      <c r="H1406" s="29"/>
      <c r="I1406" s="29"/>
      <c r="J1406" s="29">
        <v>0</v>
      </c>
    </row>
    <row r="1407" spans="1:10">
      <c r="A1407" s="29" t="s">
        <v>1248</v>
      </c>
      <c r="B1407" s="29" t="s">
        <v>238</v>
      </c>
      <c r="C1407" s="29" t="s">
        <v>872</v>
      </c>
      <c r="D1407" s="29" t="s">
        <v>609</v>
      </c>
      <c r="E1407" s="29" t="s">
        <v>787</v>
      </c>
      <c r="F1407" s="29">
        <v>39239</v>
      </c>
      <c r="G1407" s="29">
        <v>53540</v>
      </c>
      <c r="H1407" s="29"/>
      <c r="I1407" s="29"/>
      <c r="J1407" s="29">
        <v>0</v>
      </c>
    </row>
    <row r="1408" spans="1:10">
      <c r="A1408" s="29" t="s">
        <v>1248</v>
      </c>
      <c r="B1408" s="29" t="s">
        <v>238</v>
      </c>
      <c r="C1408" s="29" t="s">
        <v>872</v>
      </c>
      <c r="D1408" s="29" t="s">
        <v>609</v>
      </c>
      <c r="E1408" s="29" t="s">
        <v>613</v>
      </c>
      <c r="F1408" s="29">
        <v>1</v>
      </c>
      <c r="G1408" s="29">
        <v>8270</v>
      </c>
      <c r="H1408" s="29"/>
      <c r="I1408" s="29"/>
      <c r="J1408" s="29">
        <v>0</v>
      </c>
    </row>
    <row r="1409" spans="1:10">
      <c r="A1409" s="29" t="s">
        <v>1249</v>
      </c>
      <c r="B1409" s="29" t="s">
        <v>139</v>
      </c>
      <c r="C1409" s="29" t="s">
        <v>922</v>
      </c>
      <c r="D1409" s="29" t="s">
        <v>609</v>
      </c>
      <c r="E1409" s="29" t="s">
        <v>627</v>
      </c>
      <c r="F1409" s="29">
        <v>1</v>
      </c>
      <c r="G1409" s="29">
        <v>23691</v>
      </c>
      <c r="H1409" s="29" t="s">
        <v>809</v>
      </c>
      <c r="I1409" s="29" t="s">
        <v>810</v>
      </c>
      <c r="J1409" s="29">
        <v>100</v>
      </c>
    </row>
    <row r="1410" spans="1:10">
      <c r="A1410" s="29" t="s">
        <v>1250</v>
      </c>
      <c r="B1410" s="29" t="s">
        <v>202</v>
      </c>
      <c r="C1410" s="29" t="s">
        <v>872</v>
      </c>
      <c r="D1410" s="29" t="s">
        <v>609</v>
      </c>
      <c r="E1410" s="29" t="s">
        <v>637</v>
      </c>
      <c r="F1410" s="29">
        <v>16736</v>
      </c>
      <c r="G1410" s="29">
        <v>60245</v>
      </c>
      <c r="H1410" s="29" t="s">
        <v>807</v>
      </c>
      <c r="I1410" s="29" t="s">
        <v>654</v>
      </c>
      <c r="J1410" s="29">
        <v>100</v>
      </c>
    </row>
    <row r="1411" spans="1:10">
      <c r="A1411" s="29" t="s">
        <v>1250</v>
      </c>
      <c r="B1411" s="29" t="s">
        <v>202</v>
      </c>
      <c r="C1411" s="29" t="s">
        <v>872</v>
      </c>
      <c r="D1411" s="29" t="s">
        <v>609</v>
      </c>
      <c r="E1411" s="29" t="s">
        <v>613</v>
      </c>
      <c r="F1411" s="29">
        <v>1</v>
      </c>
      <c r="G1411" s="29">
        <v>8327</v>
      </c>
      <c r="H1411" s="29"/>
      <c r="I1411" s="29"/>
      <c r="J1411" s="29">
        <v>0</v>
      </c>
    </row>
    <row r="1412" spans="1:10">
      <c r="A1412" s="29" t="s">
        <v>1251</v>
      </c>
      <c r="B1412" s="29" t="s">
        <v>204</v>
      </c>
      <c r="C1412" s="29" t="s">
        <v>872</v>
      </c>
      <c r="D1412" s="29" t="s">
        <v>609</v>
      </c>
      <c r="E1412" s="29" t="s">
        <v>659</v>
      </c>
      <c r="F1412" s="29">
        <v>9697</v>
      </c>
      <c r="G1412" s="29">
        <v>20346</v>
      </c>
      <c r="H1412" s="29"/>
      <c r="I1412" s="29"/>
      <c r="J1412" s="29">
        <v>0</v>
      </c>
    </row>
    <row r="1413" spans="1:10">
      <c r="A1413" s="29" t="s">
        <v>1251</v>
      </c>
      <c r="B1413" s="29" t="s">
        <v>204</v>
      </c>
      <c r="C1413" s="29" t="s">
        <v>872</v>
      </c>
      <c r="D1413" s="29" t="s">
        <v>609</v>
      </c>
      <c r="E1413" s="29" t="s">
        <v>610</v>
      </c>
      <c r="F1413" s="29">
        <v>1</v>
      </c>
      <c r="G1413" s="29">
        <v>18072</v>
      </c>
      <c r="H1413" s="29"/>
      <c r="I1413" s="29"/>
      <c r="J1413" s="29">
        <v>0</v>
      </c>
    </row>
    <row r="1414" spans="1:10">
      <c r="A1414" s="29" t="s">
        <v>1251</v>
      </c>
      <c r="B1414" s="29" t="s">
        <v>204</v>
      </c>
      <c r="C1414" s="29" t="s">
        <v>872</v>
      </c>
      <c r="D1414" s="29" t="s">
        <v>609</v>
      </c>
      <c r="E1414" s="29" t="s">
        <v>787</v>
      </c>
      <c r="F1414" s="29">
        <v>1</v>
      </c>
      <c r="G1414" s="29">
        <v>10070</v>
      </c>
      <c r="H1414" s="29"/>
      <c r="I1414" s="29"/>
      <c r="J1414" s="29">
        <v>0</v>
      </c>
    </row>
    <row r="1415" spans="1:10">
      <c r="A1415" s="29" t="s">
        <v>1251</v>
      </c>
      <c r="B1415" s="29" t="s">
        <v>204</v>
      </c>
      <c r="C1415" s="29" t="s">
        <v>872</v>
      </c>
      <c r="D1415" s="29" t="s">
        <v>609</v>
      </c>
      <c r="E1415" s="29" t="s">
        <v>722</v>
      </c>
      <c r="F1415" s="29">
        <v>1</v>
      </c>
      <c r="G1415" s="29">
        <v>8937</v>
      </c>
      <c r="H1415" s="29" t="s">
        <v>696</v>
      </c>
      <c r="I1415" s="29" t="s">
        <v>654</v>
      </c>
      <c r="J1415" s="29">
        <v>30</v>
      </c>
    </row>
    <row r="1416" spans="1:10">
      <c r="A1416" s="29" t="s">
        <v>1252</v>
      </c>
      <c r="B1416" s="29" t="s">
        <v>220</v>
      </c>
      <c r="C1416" s="29" t="s">
        <v>1231</v>
      </c>
      <c r="D1416" s="29" t="s">
        <v>609</v>
      </c>
      <c r="E1416" s="29" t="s">
        <v>610</v>
      </c>
      <c r="F1416" s="29">
        <v>1</v>
      </c>
      <c r="G1416" s="29">
        <v>5223</v>
      </c>
      <c r="H1416" s="29" t="s">
        <v>817</v>
      </c>
      <c r="I1416" s="29" t="s">
        <v>818</v>
      </c>
      <c r="J1416" s="29">
        <v>100</v>
      </c>
    </row>
    <row r="1417" spans="1:10">
      <c r="A1417" s="29" t="s">
        <v>1253</v>
      </c>
      <c r="B1417" s="29" t="s">
        <v>225</v>
      </c>
      <c r="C1417" s="29" t="s">
        <v>608</v>
      </c>
      <c r="D1417" s="29" t="s">
        <v>609</v>
      </c>
      <c r="E1417" s="29" t="s">
        <v>637</v>
      </c>
      <c r="F1417" s="29">
        <v>1</v>
      </c>
      <c r="G1417" s="29">
        <v>23644</v>
      </c>
      <c r="H1417" s="29" t="s">
        <v>1100</v>
      </c>
      <c r="I1417" s="29" t="s">
        <v>818</v>
      </c>
      <c r="J1417" s="29">
        <v>100</v>
      </c>
    </row>
    <row r="1418" spans="1:10">
      <c r="A1418" s="29" t="s">
        <v>1253</v>
      </c>
      <c r="B1418" s="29" t="s">
        <v>225</v>
      </c>
      <c r="C1418" s="29" t="s">
        <v>608</v>
      </c>
      <c r="D1418" s="29" t="s">
        <v>609</v>
      </c>
      <c r="E1418" s="29" t="s">
        <v>613</v>
      </c>
      <c r="F1418" s="29">
        <v>1</v>
      </c>
      <c r="G1418" s="29">
        <v>8989</v>
      </c>
      <c r="H1418" s="29"/>
      <c r="I1418" s="29"/>
      <c r="J1418" s="29">
        <v>0</v>
      </c>
    </row>
    <row r="1419" spans="1:10">
      <c r="A1419" s="29" t="s">
        <v>1253</v>
      </c>
      <c r="B1419" s="29" t="s">
        <v>225</v>
      </c>
      <c r="C1419" s="29" t="s">
        <v>608</v>
      </c>
      <c r="D1419" s="29" t="s">
        <v>609</v>
      </c>
      <c r="E1419" s="29" t="s">
        <v>613</v>
      </c>
      <c r="F1419" s="29">
        <v>1</v>
      </c>
      <c r="G1419" s="29">
        <v>7493</v>
      </c>
      <c r="H1419" s="29"/>
      <c r="I1419" s="29"/>
      <c r="J1419" s="29">
        <v>0</v>
      </c>
    </row>
    <row r="1420" spans="1:10">
      <c r="A1420" s="29" t="s">
        <v>1253</v>
      </c>
      <c r="B1420" s="29" t="s">
        <v>225</v>
      </c>
      <c r="C1420" s="29" t="s">
        <v>608</v>
      </c>
      <c r="D1420" s="29" t="s">
        <v>609</v>
      </c>
      <c r="E1420" s="29" t="s">
        <v>610</v>
      </c>
      <c r="F1420" s="29">
        <v>1</v>
      </c>
      <c r="G1420" s="29">
        <v>6309</v>
      </c>
      <c r="H1420" s="29" t="s">
        <v>1254</v>
      </c>
      <c r="I1420" s="29" t="s">
        <v>612</v>
      </c>
      <c r="J1420" s="29">
        <v>9</v>
      </c>
    </row>
    <row r="1421" spans="1:10">
      <c r="A1421" s="29" t="s">
        <v>1253</v>
      </c>
      <c r="B1421" s="29" t="s">
        <v>225</v>
      </c>
      <c r="C1421" s="29" t="s">
        <v>608</v>
      </c>
      <c r="D1421" s="29" t="s">
        <v>609</v>
      </c>
      <c r="E1421" s="29" t="s">
        <v>610</v>
      </c>
      <c r="F1421" s="29">
        <v>1</v>
      </c>
      <c r="G1421" s="29">
        <v>5681</v>
      </c>
      <c r="H1421" s="29"/>
      <c r="I1421" s="29"/>
      <c r="J1421" s="29">
        <v>0</v>
      </c>
    </row>
    <row r="1422" spans="1:10">
      <c r="A1422" s="29" t="s">
        <v>1255</v>
      </c>
      <c r="B1422" s="29" t="s">
        <v>91</v>
      </c>
      <c r="C1422" s="29" t="s">
        <v>872</v>
      </c>
      <c r="D1422" s="29" t="s">
        <v>609</v>
      </c>
      <c r="E1422" s="29" t="s">
        <v>658</v>
      </c>
      <c r="F1422" s="29">
        <v>1</v>
      </c>
      <c r="G1422" s="29">
        <v>7359</v>
      </c>
      <c r="H1422" s="29"/>
      <c r="I1422" s="29"/>
      <c r="J1422" s="29">
        <v>0</v>
      </c>
    </row>
    <row r="1423" spans="1:10">
      <c r="A1423" s="29" t="s">
        <v>1256</v>
      </c>
      <c r="B1423" s="29" t="s">
        <v>1257</v>
      </c>
      <c r="C1423" s="29" t="s">
        <v>872</v>
      </c>
      <c r="D1423" s="29" t="s">
        <v>609</v>
      </c>
      <c r="E1423" s="29" t="s">
        <v>787</v>
      </c>
      <c r="F1423" s="29">
        <v>1</v>
      </c>
      <c r="G1423" s="29">
        <v>14332</v>
      </c>
      <c r="H1423" s="29"/>
      <c r="I1423" s="29"/>
      <c r="J1423" s="29">
        <v>0</v>
      </c>
    </row>
    <row r="1424" spans="1:10">
      <c r="A1424" s="29" t="s">
        <v>1256</v>
      </c>
      <c r="B1424" s="29" t="s">
        <v>1257</v>
      </c>
      <c r="C1424" s="29" t="s">
        <v>872</v>
      </c>
      <c r="D1424" s="29" t="s">
        <v>609</v>
      </c>
      <c r="E1424" s="29" t="s">
        <v>613</v>
      </c>
      <c r="F1424" s="29">
        <v>1</v>
      </c>
      <c r="G1424" s="29">
        <v>5694</v>
      </c>
      <c r="H1424" s="29"/>
      <c r="I1424" s="29"/>
      <c r="J1424" s="29">
        <v>0</v>
      </c>
    </row>
    <row r="1425" spans="1:10">
      <c r="A1425" s="29" t="s">
        <v>1258</v>
      </c>
      <c r="B1425" s="29" t="s">
        <v>1259</v>
      </c>
      <c r="C1425" s="29" t="s">
        <v>727</v>
      </c>
      <c r="D1425" s="29" t="s">
        <v>663</v>
      </c>
      <c r="E1425" s="29" t="s">
        <v>619</v>
      </c>
      <c r="F1425" s="29">
        <v>95060</v>
      </c>
      <c r="G1425" s="29">
        <v>107264</v>
      </c>
      <c r="H1425" s="29"/>
      <c r="I1425" s="29"/>
      <c r="J1425" s="29">
        <v>0</v>
      </c>
    </row>
    <row r="1426" spans="1:10">
      <c r="A1426" s="29" t="s">
        <v>1258</v>
      </c>
      <c r="B1426" s="29" t="s">
        <v>1259</v>
      </c>
      <c r="C1426" s="29" t="s">
        <v>727</v>
      </c>
      <c r="D1426" s="29" t="s">
        <v>663</v>
      </c>
      <c r="E1426" s="29" t="s">
        <v>747</v>
      </c>
      <c r="F1426" s="29">
        <v>602957</v>
      </c>
      <c r="G1426" s="29">
        <v>638430</v>
      </c>
      <c r="H1426" s="29" t="s">
        <v>748</v>
      </c>
      <c r="I1426" s="29" t="s">
        <v>749</v>
      </c>
      <c r="J1426" s="29">
        <v>9</v>
      </c>
    </row>
    <row r="1427" spans="1:10">
      <c r="A1427" s="29" t="s">
        <v>1258</v>
      </c>
      <c r="B1427" s="29" t="s">
        <v>1259</v>
      </c>
      <c r="C1427" s="29" t="s">
        <v>727</v>
      </c>
      <c r="D1427" s="29" t="s">
        <v>663</v>
      </c>
      <c r="E1427" s="29" t="s">
        <v>631</v>
      </c>
      <c r="F1427" s="29">
        <v>874406</v>
      </c>
      <c r="G1427" s="29">
        <v>896943</v>
      </c>
      <c r="H1427" s="29"/>
      <c r="I1427" s="29"/>
      <c r="J1427" s="29">
        <v>0</v>
      </c>
    </row>
    <row r="1428" spans="1:10">
      <c r="A1428" s="29" t="s">
        <v>1258</v>
      </c>
      <c r="B1428" s="29" t="s">
        <v>1259</v>
      </c>
      <c r="C1428" s="29" t="s">
        <v>727</v>
      </c>
      <c r="D1428" s="29" t="s">
        <v>663</v>
      </c>
      <c r="E1428" s="29" t="s">
        <v>627</v>
      </c>
      <c r="F1428" s="29">
        <v>1252656</v>
      </c>
      <c r="G1428" s="29">
        <v>1296159</v>
      </c>
      <c r="H1428" s="29" t="s">
        <v>1043</v>
      </c>
      <c r="I1428" s="29" t="s">
        <v>1044</v>
      </c>
      <c r="J1428" s="29">
        <v>4</v>
      </c>
    </row>
    <row r="1429" spans="1:10">
      <c r="A1429" s="29" t="s">
        <v>1258</v>
      </c>
      <c r="B1429" s="29" t="s">
        <v>1259</v>
      </c>
      <c r="C1429" s="29" t="s">
        <v>727</v>
      </c>
      <c r="D1429" s="29" t="s">
        <v>663</v>
      </c>
      <c r="E1429" s="29" t="s">
        <v>614</v>
      </c>
      <c r="F1429" s="29">
        <v>2334001</v>
      </c>
      <c r="G1429" s="29">
        <v>2388809</v>
      </c>
      <c r="H1429" s="29" t="s">
        <v>729</v>
      </c>
      <c r="I1429" s="29" t="s">
        <v>616</v>
      </c>
      <c r="J1429" s="29">
        <v>25</v>
      </c>
    </row>
    <row r="1430" spans="1:10">
      <c r="A1430" s="29" t="s">
        <v>1258</v>
      </c>
      <c r="B1430" s="29" t="s">
        <v>1259</v>
      </c>
      <c r="C1430" s="29" t="s">
        <v>727</v>
      </c>
      <c r="D1430" s="29" t="s">
        <v>663</v>
      </c>
      <c r="E1430" s="29" t="s">
        <v>630</v>
      </c>
      <c r="F1430" s="29">
        <v>3289249</v>
      </c>
      <c r="G1430" s="29">
        <v>3312584</v>
      </c>
      <c r="H1430" s="29" t="s">
        <v>805</v>
      </c>
      <c r="I1430" s="29" t="s">
        <v>806</v>
      </c>
      <c r="J1430" s="29">
        <v>40</v>
      </c>
    </row>
    <row r="1431" spans="1:10">
      <c r="A1431" s="29" t="s">
        <v>1258</v>
      </c>
      <c r="B1431" s="29" t="s">
        <v>1259</v>
      </c>
      <c r="C1431" s="29" t="s">
        <v>727</v>
      </c>
      <c r="D1431" s="29" t="s">
        <v>663</v>
      </c>
      <c r="E1431" s="29" t="s">
        <v>643</v>
      </c>
      <c r="F1431" s="29">
        <v>3545983</v>
      </c>
      <c r="G1431" s="29">
        <v>3588564</v>
      </c>
      <c r="H1431" s="29"/>
      <c r="I1431" s="29"/>
      <c r="J1431" s="29">
        <v>0</v>
      </c>
    </row>
    <row r="1432" spans="1:10">
      <c r="A1432" s="29" t="s">
        <v>1258</v>
      </c>
      <c r="B1432" s="29" t="s">
        <v>1259</v>
      </c>
      <c r="C1432" s="29" t="s">
        <v>727</v>
      </c>
      <c r="D1432" s="29" t="s">
        <v>663</v>
      </c>
      <c r="E1432" s="29" t="s">
        <v>905</v>
      </c>
      <c r="F1432" s="29">
        <v>4533234</v>
      </c>
      <c r="G1432" s="29">
        <v>4544109</v>
      </c>
      <c r="H1432" s="29"/>
      <c r="I1432" s="29"/>
      <c r="J1432" s="29">
        <v>0</v>
      </c>
    </row>
    <row r="1433" spans="1:10">
      <c r="A1433" s="29" t="s">
        <v>1258</v>
      </c>
      <c r="B1433" s="29" t="s">
        <v>1259</v>
      </c>
      <c r="C1433" s="29" t="s">
        <v>727</v>
      </c>
      <c r="D1433" s="29" t="s">
        <v>663</v>
      </c>
      <c r="E1433" s="29" t="s">
        <v>613</v>
      </c>
      <c r="F1433" s="29">
        <v>5384494</v>
      </c>
      <c r="G1433" s="29">
        <v>5406734</v>
      </c>
      <c r="H1433" s="29" t="s">
        <v>713</v>
      </c>
      <c r="I1433" s="29" t="s">
        <v>714</v>
      </c>
      <c r="J1433" s="29">
        <v>100</v>
      </c>
    </row>
    <row r="1434" spans="1:10">
      <c r="A1434" s="29" t="s">
        <v>1258</v>
      </c>
      <c r="B1434" s="29" t="s">
        <v>1259</v>
      </c>
      <c r="C1434" s="29" t="s">
        <v>727</v>
      </c>
      <c r="D1434" s="29" t="s">
        <v>663</v>
      </c>
      <c r="E1434" s="29" t="s">
        <v>637</v>
      </c>
      <c r="F1434" s="29">
        <v>6992590</v>
      </c>
      <c r="G1434" s="29">
        <v>7059114</v>
      </c>
      <c r="H1434" s="29" t="s">
        <v>681</v>
      </c>
      <c r="I1434" s="29" t="s">
        <v>682</v>
      </c>
      <c r="J1434" s="29">
        <v>3</v>
      </c>
    </row>
    <row r="1435" spans="1:10">
      <c r="A1435" s="29" t="s">
        <v>1258</v>
      </c>
      <c r="B1435" s="29" t="s">
        <v>1620</v>
      </c>
      <c r="C1435" s="29" t="s">
        <v>727</v>
      </c>
      <c r="D1435" s="29" t="s">
        <v>663</v>
      </c>
      <c r="E1435" s="29" t="s">
        <v>700</v>
      </c>
      <c r="F1435" s="29">
        <v>7550696</v>
      </c>
      <c r="G1435" s="29">
        <v>7573025</v>
      </c>
      <c r="H1435" s="29" t="s">
        <v>701</v>
      </c>
      <c r="I1435" s="29" t="s">
        <v>616</v>
      </c>
      <c r="J1435" s="29">
        <v>13</v>
      </c>
    </row>
    <row r="1436" spans="1:10">
      <c r="A1436" s="29" t="s">
        <v>1258</v>
      </c>
      <c r="B1436" s="29" t="s">
        <v>1259</v>
      </c>
      <c r="C1436" s="29" t="s">
        <v>727</v>
      </c>
      <c r="D1436" s="29" t="s">
        <v>663</v>
      </c>
      <c r="E1436" s="29" t="s">
        <v>637</v>
      </c>
      <c r="F1436" s="29">
        <v>8593184</v>
      </c>
      <c r="G1436" s="29">
        <v>8640488</v>
      </c>
      <c r="H1436" s="29"/>
      <c r="I1436" s="29"/>
      <c r="J1436" s="29">
        <v>0</v>
      </c>
    </row>
    <row r="1437" spans="1:10">
      <c r="A1437" s="29" t="s">
        <v>1258</v>
      </c>
      <c r="B1437" s="29" t="s">
        <v>1259</v>
      </c>
      <c r="C1437" s="29" t="s">
        <v>727</v>
      </c>
      <c r="D1437" s="29" t="s">
        <v>663</v>
      </c>
      <c r="E1437" s="29" t="s">
        <v>617</v>
      </c>
      <c r="F1437" s="29">
        <v>8739947</v>
      </c>
      <c r="G1437" s="29">
        <v>8803859</v>
      </c>
      <c r="H1437" s="29"/>
      <c r="I1437" s="29"/>
      <c r="J1437" s="29">
        <v>0</v>
      </c>
    </row>
    <row r="1438" spans="1:10">
      <c r="A1438" s="29" t="s">
        <v>1258</v>
      </c>
      <c r="B1438" s="29" t="s">
        <v>1259</v>
      </c>
      <c r="C1438" s="29" t="s">
        <v>727</v>
      </c>
      <c r="D1438" s="29" t="s">
        <v>663</v>
      </c>
      <c r="E1438" s="29" t="s">
        <v>882</v>
      </c>
      <c r="F1438" s="29">
        <v>8829513</v>
      </c>
      <c r="G1438" s="29">
        <v>8850010</v>
      </c>
      <c r="H1438" s="29"/>
      <c r="I1438" s="29"/>
      <c r="J1438" s="29">
        <v>0</v>
      </c>
    </row>
    <row r="1439" spans="1:10">
      <c r="A1439" s="29" t="s">
        <v>1258</v>
      </c>
      <c r="B1439" s="29" t="s">
        <v>1259</v>
      </c>
      <c r="C1439" s="29" t="s">
        <v>727</v>
      </c>
      <c r="D1439" s="29" t="s">
        <v>663</v>
      </c>
      <c r="E1439" s="29" t="s">
        <v>613</v>
      </c>
      <c r="F1439" s="29">
        <v>279512</v>
      </c>
      <c r="G1439" s="29">
        <v>300522</v>
      </c>
      <c r="H1439" s="29"/>
      <c r="I1439" s="29"/>
      <c r="J1439" s="29">
        <v>0</v>
      </c>
    </row>
    <row r="1440" spans="1:10">
      <c r="A1440" s="29" t="s">
        <v>1258</v>
      </c>
      <c r="B1440" s="29" t="s">
        <v>1259</v>
      </c>
      <c r="C1440" s="29" t="s">
        <v>727</v>
      </c>
      <c r="D1440" s="29" t="s">
        <v>663</v>
      </c>
      <c r="E1440" s="29" t="s">
        <v>658</v>
      </c>
      <c r="F1440" s="29">
        <v>1153641</v>
      </c>
      <c r="G1440" s="29">
        <v>1226186</v>
      </c>
      <c r="H1440" s="29"/>
      <c r="I1440" s="29"/>
      <c r="J1440" s="29">
        <v>0</v>
      </c>
    </row>
    <row r="1441" spans="1:10">
      <c r="A1441" s="29" t="s">
        <v>1258</v>
      </c>
      <c r="B1441" s="29" t="s">
        <v>1259</v>
      </c>
      <c r="C1441" s="29" t="s">
        <v>727</v>
      </c>
      <c r="D1441" s="29" t="s">
        <v>663</v>
      </c>
      <c r="E1441" s="29" t="s">
        <v>630</v>
      </c>
      <c r="F1441" s="29">
        <v>1581129</v>
      </c>
      <c r="G1441" s="29">
        <v>1607747</v>
      </c>
      <c r="H1441" s="29"/>
      <c r="I1441" s="29"/>
      <c r="J1441" s="29">
        <v>0</v>
      </c>
    </row>
    <row r="1442" spans="1:10">
      <c r="A1442" s="29" t="s">
        <v>1258</v>
      </c>
      <c r="B1442" s="29" t="s">
        <v>1259</v>
      </c>
      <c r="C1442" s="29" t="s">
        <v>727</v>
      </c>
      <c r="D1442" s="29" t="s">
        <v>663</v>
      </c>
      <c r="E1442" s="29" t="s">
        <v>627</v>
      </c>
      <c r="F1442" s="29">
        <v>1839751</v>
      </c>
      <c r="G1442" s="29">
        <v>1886215</v>
      </c>
      <c r="H1442" s="29" t="s">
        <v>736</v>
      </c>
      <c r="I1442" s="29" t="s">
        <v>737</v>
      </c>
      <c r="J1442" s="29">
        <v>6</v>
      </c>
    </row>
    <row r="1443" spans="1:10">
      <c r="A1443" s="29" t="s">
        <v>1258</v>
      </c>
      <c r="B1443" s="29" t="s">
        <v>1259</v>
      </c>
      <c r="C1443" s="29" t="s">
        <v>727</v>
      </c>
      <c r="D1443" s="29" t="s">
        <v>663</v>
      </c>
      <c r="E1443" s="29" t="s">
        <v>637</v>
      </c>
      <c r="F1443" s="29">
        <v>1983167</v>
      </c>
      <c r="G1443" s="29">
        <v>2027303</v>
      </c>
      <c r="H1443" s="29" t="s">
        <v>1260</v>
      </c>
      <c r="I1443" s="29" t="s">
        <v>616</v>
      </c>
      <c r="J1443" s="29">
        <v>9</v>
      </c>
    </row>
    <row r="1444" spans="1:10">
      <c r="A1444" s="29" t="s">
        <v>1258</v>
      </c>
      <c r="B1444" s="29" t="s">
        <v>1259</v>
      </c>
      <c r="C1444" s="29" t="s">
        <v>727</v>
      </c>
      <c r="D1444" s="29" t="s">
        <v>663</v>
      </c>
      <c r="E1444" s="29" t="s">
        <v>926</v>
      </c>
      <c r="F1444" s="29">
        <v>2146578</v>
      </c>
      <c r="G1444" s="29">
        <v>2189073</v>
      </c>
      <c r="H1444" s="29" t="s">
        <v>748</v>
      </c>
      <c r="I1444" s="29" t="s">
        <v>749</v>
      </c>
      <c r="J1444" s="29">
        <v>9</v>
      </c>
    </row>
    <row r="1445" spans="1:10">
      <c r="A1445" s="29" t="s">
        <v>1258</v>
      </c>
      <c r="B1445" s="29" t="s">
        <v>1259</v>
      </c>
      <c r="C1445" s="29" t="s">
        <v>727</v>
      </c>
      <c r="D1445" s="29" t="s">
        <v>663</v>
      </c>
      <c r="E1445" s="29" t="s">
        <v>619</v>
      </c>
      <c r="F1445" s="29">
        <v>2203633</v>
      </c>
      <c r="G1445" s="29">
        <v>2217786</v>
      </c>
      <c r="H1445" s="29"/>
      <c r="I1445" s="29"/>
      <c r="J1445" s="29">
        <v>0</v>
      </c>
    </row>
    <row r="1446" spans="1:10">
      <c r="A1446" s="29" t="s">
        <v>1258</v>
      </c>
      <c r="B1446" s="29" t="s">
        <v>1259</v>
      </c>
      <c r="C1446" s="29" t="s">
        <v>727</v>
      </c>
      <c r="D1446" s="29" t="s">
        <v>663</v>
      </c>
      <c r="E1446" s="29" t="s">
        <v>776</v>
      </c>
      <c r="F1446" s="29">
        <v>295042</v>
      </c>
      <c r="G1446" s="29">
        <v>335296</v>
      </c>
      <c r="H1446" s="29"/>
      <c r="I1446" s="29"/>
      <c r="J1446" s="29">
        <v>0</v>
      </c>
    </row>
    <row r="1447" spans="1:10">
      <c r="A1447" s="29" t="s">
        <v>1258</v>
      </c>
      <c r="B1447" s="29" t="s">
        <v>1259</v>
      </c>
      <c r="C1447" s="29" t="s">
        <v>727</v>
      </c>
      <c r="D1447" s="29" t="s">
        <v>663</v>
      </c>
      <c r="E1447" s="29" t="s">
        <v>747</v>
      </c>
      <c r="F1447" s="29">
        <v>148276</v>
      </c>
      <c r="G1447" s="29">
        <v>182286</v>
      </c>
      <c r="H1447" s="29"/>
      <c r="I1447" s="29"/>
      <c r="J1447" s="29">
        <v>0</v>
      </c>
    </row>
    <row r="1448" spans="1:10">
      <c r="A1448" s="29" t="s">
        <v>1261</v>
      </c>
      <c r="B1448" s="29" t="s">
        <v>1262</v>
      </c>
      <c r="C1448" s="29" t="s">
        <v>608</v>
      </c>
      <c r="D1448" s="29" t="s">
        <v>609</v>
      </c>
      <c r="E1448" s="29" t="s">
        <v>617</v>
      </c>
      <c r="F1448" s="29">
        <v>170787</v>
      </c>
      <c r="G1448" s="29">
        <v>228398</v>
      </c>
      <c r="H1448" s="29"/>
      <c r="I1448" s="29"/>
      <c r="J1448" s="29">
        <v>0</v>
      </c>
    </row>
    <row r="1449" spans="1:10">
      <c r="A1449" s="29" t="s">
        <v>1261</v>
      </c>
      <c r="B1449" s="29" t="s">
        <v>1262</v>
      </c>
      <c r="C1449" s="29" t="s">
        <v>608</v>
      </c>
      <c r="D1449" s="29" t="s">
        <v>609</v>
      </c>
      <c r="E1449" s="29" t="s">
        <v>627</v>
      </c>
      <c r="F1449" s="29">
        <v>837203</v>
      </c>
      <c r="G1449" s="29">
        <v>883958</v>
      </c>
      <c r="H1449" s="29"/>
      <c r="I1449" s="29"/>
      <c r="J1449" s="29">
        <v>0</v>
      </c>
    </row>
    <row r="1450" spans="1:10">
      <c r="A1450" s="29" t="s">
        <v>1261</v>
      </c>
      <c r="B1450" s="29" t="s">
        <v>1262</v>
      </c>
      <c r="C1450" s="29" t="s">
        <v>608</v>
      </c>
      <c r="D1450" s="29" t="s">
        <v>609</v>
      </c>
      <c r="E1450" s="29" t="s">
        <v>643</v>
      </c>
      <c r="F1450" s="29">
        <v>1140255</v>
      </c>
      <c r="G1450" s="29">
        <v>1166000</v>
      </c>
      <c r="H1450" s="29"/>
      <c r="I1450" s="29"/>
      <c r="J1450" s="29">
        <v>0</v>
      </c>
    </row>
    <row r="1451" spans="1:10">
      <c r="A1451" s="29" t="s">
        <v>1261</v>
      </c>
      <c r="B1451" s="29" t="s">
        <v>1262</v>
      </c>
      <c r="C1451" s="29" t="s">
        <v>608</v>
      </c>
      <c r="D1451" s="29" t="s">
        <v>609</v>
      </c>
      <c r="E1451" s="29" t="s">
        <v>613</v>
      </c>
      <c r="F1451" s="29">
        <v>2076239</v>
      </c>
      <c r="G1451" s="29">
        <v>2117718</v>
      </c>
      <c r="H1451" s="29" t="s">
        <v>906</v>
      </c>
      <c r="I1451" s="29" t="s">
        <v>714</v>
      </c>
      <c r="J1451" s="29">
        <v>15</v>
      </c>
    </row>
    <row r="1452" spans="1:10">
      <c r="A1452" s="29" t="s">
        <v>1261</v>
      </c>
      <c r="B1452" s="29" t="s">
        <v>1262</v>
      </c>
      <c r="C1452" s="29" t="s">
        <v>608</v>
      </c>
      <c r="D1452" s="29" t="s">
        <v>609</v>
      </c>
      <c r="E1452" s="29" t="s">
        <v>610</v>
      </c>
      <c r="F1452" s="29">
        <v>2332113</v>
      </c>
      <c r="G1452" s="29">
        <v>2374581</v>
      </c>
      <c r="H1452" s="29"/>
      <c r="I1452" s="29"/>
      <c r="J1452" s="29">
        <v>0</v>
      </c>
    </row>
    <row r="1453" spans="1:10">
      <c r="A1453" s="29" t="s">
        <v>1261</v>
      </c>
      <c r="B1453" s="29" t="s">
        <v>1262</v>
      </c>
      <c r="C1453" s="29" t="s">
        <v>608</v>
      </c>
      <c r="D1453" s="29" t="s">
        <v>609</v>
      </c>
      <c r="E1453" s="29" t="s">
        <v>829</v>
      </c>
      <c r="F1453" s="29">
        <v>3910452</v>
      </c>
      <c r="G1453" s="29">
        <v>4122381</v>
      </c>
      <c r="H1453" s="29" t="s">
        <v>644</v>
      </c>
      <c r="I1453" s="29" t="s">
        <v>616</v>
      </c>
      <c r="J1453" s="29">
        <v>10</v>
      </c>
    </row>
    <row r="1454" spans="1:10">
      <c r="A1454" s="29" t="s">
        <v>1261</v>
      </c>
      <c r="B1454" s="29" t="s">
        <v>1262</v>
      </c>
      <c r="C1454" s="29" t="s">
        <v>608</v>
      </c>
      <c r="D1454" s="29" t="s">
        <v>609</v>
      </c>
      <c r="E1454" s="29" t="s">
        <v>657</v>
      </c>
      <c r="F1454" s="29">
        <v>4305974</v>
      </c>
      <c r="G1454" s="29">
        <v>4360723</v>
      </c>
      <c r="H1454" s="29" t="s">
        <v>615</v>
      </c>
      <c r="I1454" s="29" t="s">
        <v>616</v>
      </c>
      <c r="J1454" s="29">
        <v>18</v>
      </c>
    </row>
    <row r="1455" spans="1:10">
      <c r="A1455" s="29" t="s">
        <v>1261</v>
      </c>
      <c r="B1455" s="29" t="s">
        <v>1262</v>
      </c>
      <c r="C1455" s="29" t="s">
        <v>608</v>
      </c>
      <c r="D1455" s="29" t="s">
        <v>609</v>
      </c>
      <c r="E1455" s="29" t="s">
        <v>722</v>
      </c>
      <c r="F1455" s="29">
        <v>5058631</v>
      </c>
      <c r="G1455" s="29">
        <v>5109327</v>
      </c>
      <c r="H1455" s="29" t="s">
        <v>702</v>
      </c>
      <c r="I1455" s="29" t="s">
        <v>703</v>
      </c>
      <c r="J1455" s="29">
        <v>37</v>
      </c>
    </row>
    <row r="1456" spans="1:10">
      <c r="A1456" s="29" t="s">
        <v>1261</v>
      </c>
      <c r="B1456" s="29" t="s">
        <v>1262</v>
      </c>
      <c r="C1456" s="29" t="s">
        <v>608</v>
      </c>
      <c r="D1456" s="29" t="s">
        <v>609</v>
      </c>
      <c r="E1456" s="29" t="s">
        <v>700</v>
      </c>
      <c r="F1456" s="29">
        <v>5797049</v>
      </c>
      <c r="G1456" s="29">
        <v>5819213</v>
      </c>
      <c r="H1456" s="29" t="s">
        <v>701</v>
      </c>
      <c r="I1456" s="29" t="s">
        <v>616</v>
      </c>
      <c r="J1456" s="29">
        <v>13</v>
      </c>
    </row>
    <row r="1457" spans="1:10">
      <c r="A1457" s="29" t="s">
        <v>1261</v>
      </c>
      <c r="B1457" s="29" t="s">
        <v>1262</v>
      </c>
      <c r="C1457" s="29" t="s">
        <v>608</v>
      </c>
      <c r="D1457" s="29" t="s">
        <v>609</v>
      </c>
      <c r="E1457" s="29" t="s">
        <v>652</v>
      </c>
      <c r="F1457" s="29">
        <v>6930842</v>
      </c>
      <c r="G1457" s="29">
        <v>7034510</v>
      </c>
      <c r="H1457" s="29" t="s">
        <v>644</v>
      </c>
      <c r="I1457" s="29" t="s">
        <v>616</v>
      </c>
      <c r="J1457" s="29">
        <v>10</v>
      </c>
    </row>
    <row r="1458" spans="1:10">
      <c r="A1458" s="29" t="s">
        <v>1261</v>
      </c>
      <c r="B1458" s="29" t="s">
        <v>1262</v>
      </c>
      <c r="C1458" s="29" t="s">
        <v>608</v>
      </c>
      <c r="D1458" s="29" t="s">
        <v>609</v>
      </c>
      <c r="E1458" s="29" t="s">
        <v>643</v>
      </c>
      <c r="F1458" s="29">
        <v>8075920</v>
      </c>
      <c r="G1458" s="29">
        <v>8101637</v>
      </c>
      <c r="H1458" s="29" t="s">
        <v>1263</v>
      </c>
      <c r="I1458" s="29" t="s">
        <v>654</v>
      </c>
      <c r="J1458" s="29">
        <v>5</v>
      </c>
    </row>
    <row r="1459" spans="1:10">
      <c r="A1459" s="29" t="s">
        <v>1261</v>
      </c>
      <c r="B1459" s="29" t="s">
        <v>1262</v>
      </c>
      <c r="C1459" s="29" t="s">
        <v>608</v>
      </c>
      <c r="D1459" s="29" t="s">
        <v>609</v>
      </c>
      <c r="E1459" s="29" t="s">
        <v>669</v>
      </c>
      <c r="F1459" s="29">
        <v>8168066</v>
      </c>
      <c r="G1459" s="29">
        <v>8247313</v>
      </c>
      <c r="H1459" s="29" t="s">
        <v>801</v>
      </c>
      <c r="I1459" s="29" t="s">
        <v>612</v>
      </c>
      <c r="J1459" s="29">
        <v>10</v>
      </c>
    </row>
    <row r="1460" spans="1:10">
      <c r="A1460" s="29" t="s">
        <v>1261</v>
      </c>
      <c r="B1460" s="29" t="s">
        <v>1262</v>
      </c>
      <c r="C1460" s="29" t="s">
        <v>608</v>
      </c>
      <c r="D1460" s="29" t="s">
        <v>609</v>
      </c>
      <c r="E1460" s="29" t="s">
        <v>637</v>
      </c>
      <c r="F1460" s="29">
        <v>8620146</v>
      </c>
      <c r="G1460" s="29">
        <v>8718064</v>
      </c>
      <c r="H1460" s="29" t="s">
        <v>656</v>
      </c>
      <c r="I1460" s="29" t="s">
        <v>616</v>
      </c>
      <c r="J1460" s="29">
        <v>45</v>
      </c>
    </row>
    <row r="1461" spans="1:10">
      <c r="A1461" s="29" t="s">
        <v>1264</v>
      </c>
      <c r="B1461" s="29" t="s">
        <v>1265</v>
      </c>
      <c r="C1461" s="29" t="s">
        <v>727</v>
      </c>
      <c r="D1461" s="29" t="s">
        <v>663</v>
      </c>
      <c r="E1461" s="29" t="s">
        <v>721</v>
      </c>
      <c r="F1461" s="29">
        <v>2420563</v>
      </c>
      <c r="G1461" s="29">
        <v>2441363</v>
      </c>
      <c r="H1461" s="29"/>
      <c r="I1461" s="29"/>
      <c r="J1461" s="29">
        <v>0</v>
      </c>
    </row>
    <row r="1462" spans="1:10">
      <c r="A1462" s="29" t="s">
        <v>1264</v>
      </c>
      <c r="B1462" s="29" t="s">
        <v>1265</v>
      </c>
      <c r="C1462" s="29" t="s">
        <v>727</v>
      </c>
      <c r="D1462" s="29" t="s">
        <v>663</v>
      </c>
      <c r="E1462" s="29" t="s">
        <v>637</v>
      </c>
      <c r="F1462" s="29">
        <v>2980374</v>
      </c>
      <c r="G1462" s="29">
        <v>3048776</v>
      </c>
      <c r="H1462" s="29" t="s">
        <v>628</v>
      </c>
      <c r="I1462" s="29" t="s">
        <v>629</v>
      </c>
      <c r="J1462" s="29">
        <v>7</v>
      </c>
    </row>
    <row r="1463" spans="1:10">
      <c r="A1463" s="29" t="s">
        <v>1264</v>
      </c>
      <c r="B1463" s="29" t="s">
        <v>1265</v>
      </c>
      <c r="C1463" s="29" t="s">
        <v>727</v>
      </c>
      <c r="D1463" s="29" t="s">
        <v>663</v>
      </c>
      <c r="E1463" s="29" t="s">
        <v>659</v>
      </c>
      <c r="F1463" s="29">
        <v>192610</v>
      </c>
      <c r="G1463" s="29">
        <v>215855</v>
      </c>
      <c r="H1463" s="29"/>
      <c r="I1463" s="29"/>
      <c r="J1463" s="29">
        <v>0</v>
      </c>
    </row>
    <row r="1464" spans="1:10">
      <c r="A1464" s="29" t="s">
        <v>1264</v>
      </c>
      <c r="B1464" s="29" t="s">
        <v>1265</v>
      </c>
      <c r="C1464" s="29" t="s">
        <v>727</v>
      </c>
      <c r="D1464" s="29" t="s">
        <v>663</v>
      </c>
      <c r="E1464" s="29" t="s">
        <v>630</v>
      </c>
      <c r="F1464" s="29">
        <v>968325</v>
      </c>
      <c r="G1464" s="29">
        <v>994821</v>
      </c>
      <c r="H1464" s="29"/>
      <c r="I1464" s="29"/>
      <c r="J1464" s="29">
        <v>0</v>
      </c>
    </row>
    <row r="1465" spans="1:10">
      <c r="A1465" s="29" t="s">
        <v>1264</v>
      </c>
      <c r="B1465" s="29" t="s">
        <v>1265</v>
      </c>
      <c r="C1465" s="29" t="s">
        <v>727</v>
      </c>
      <c r="D1465" s="29" t="s">
        <v>663</v>
      </c>
      <c r="E1465" s="29" t="s">
        <v>658</v>
      </c>
      <c r="F1465" s="29">
        <v>1164699</v>
      </c>
      <c r="G1465" s="29">
        <v>1237189</v>
      </c>
      <c r="H1465" s="29" t="s">
        <v>985</v>
      </c>
      <c r="I1465" s="29" t="s">
        <v>612</v>
      </c>
      <c r="J1465" s="29">
        <v>8</v>
      </c>
    </row>
    <row r="1466" spans="1:10">
      <c r="A1466" s="29" t="s">
        <v>1264</v>
      </c>
      <c r="B1466" s="29" t="s">
        <v>1265</v>
      </c>
      <c r="C1466" s="29" t="s">
        <v>727</v>
      </c>
      <c r="D1466" s="29" t="s">
        <v>663</v>
      </c>
      <c r="E1466" s="29" t="s">
        <v>613</v>
      </c>
      <c r="F1466" s="29">
        <v>1991723</v>
      </c>
      <c r="G1466" s="29">
        <v>2012655</v>
      </c>
      <c r="H1466" s="29"/>
      <c r="I1466" s="29"/>
      <c r="J1466" s="29">
        <v>0</v>
      </c>
    </row>
    <row r="1467" spans="1:10">
      <c r="A1467" s="29" t="s">
        <v>1264</v>
      </c>
      <c r="B1467" s="29" t="s">
        <v>1265</v>
      </c>
      <c r="C1467" s="29" t="s">
        <v>727</v>
      </c>
      <c r="D1467" s="29" t="s">
        <v>663</v>
      </c>
      <c r="E1467" s="29" t="s">
        <v>657</v>
      </c>
      <c r="F1467" s="29">
        <v>289850</v>
      </c>
      <c r="G1467" s="29">
        <v>344550</v>
      </c>
      <c r="H1467" s="29" t="s">
        <v>1266</v>
      </c>
      <c r="I1467" s="29" t="s">
        <v>616</v>
      </c>
      <c r="J1467" s="29">
        <v>25</v>
      </c>
    </row>
    <row r="1468" spans="1:10">
      <c r="A1468" s="29" t="s">
        <v>1264</v>
      </c>
      <c r="B1468" s="29" t="s">
        <v>1265</v>
      </c>
      <c r="C1468" s="29" t="s">
        <v>727</v>
      </c>
      <c r="D1468" s="29" t="s">
        <v>663</v>
      </c>
      <c r="E1468" s="29" t="s">
        <v>630</v>
      </c>
      <c r="F1468" s="29">
        <v>869528</v>
      </c>
      <c r="G1468" s="29">
        <v>897217</v>
      </c>
      <c r="H1468" s="29"/>
      <c r="I1468" s="29"/>
      <c r="J1468" s="29">
        <v>0</v>
      </c>
    </row>
    <row r="1469" spans="1:10">
      <c r="A1469" s="29" t="s">
        <v>1264</v>
      </c>
      <c r="B1469" s="29" t="s">
        <v>1265</v>
      </c>
      <c r="C1469" s="29" t="s">
        <v>727</v>
      </c>
      <c r="D1469" s="29" t="s">
        <v>663</v>
      </c>
      <c r="E1469" s="29" t="s">
        <v>619</v>
      </c>
      <c r="F1469" s="29">
        <v>1417588</v>
      </c>
      <c r="G1469" s="29">
        <v>1431746</v>
      </c>
      <c r="H1469" s="29"/>
      <c r="I1469" s="29"/>
      <c r="J1469" s="29">
        <v>0</v>
      </c>
    </row>
    <row r="1470" spans="1:10">
      <c r="A1470" s="29" t="s">
        <v>1264</v>
      </c>
      <c r="B1470" s="29" t="s">
        <v>1265</v>
      </c>
      <c r="C1470" s="29" t="s">
        <v>727</v>
      </c>
      <c r="D1470" s="29" t="s">
        <v>663</v>
      </c>
      <c r="E1470" s="29" t="s">
        <v>613</v>
      </c>
      <c r="F1470" s="29">
        <v>1443948</v>
      </c>
      <c r="G1470" s="29">
        <v>1464925</v>
      </c>
      <c r="H1470" s="29"/>
      <c r="I1470" s="29"/>
      <c r="J1470" s="29">
        <v>0</v>
      </c>
    </row>
    <row r="1471" spans="1:10">
      <c r="A1471" s="29" t="s">
        <v>1264</v>
      </c>
      <c r="B1471" s="29" t="s">
        <v>1265</v>
      </c>
      <c r="C1471" s="29" t="s">
        <v>727</v>
      </c>
      <c r="D1471" s="29" t="s">
        <v>663</v>
      </c>
      <c r="E1471" s="29" t="s">
        <v>728</v>
      </c>
      <c r="F1471" s="29">
        <v>1474327</v>
      </c>
      <c r="G1471" s="29">
        <v>1486984</v>
      </c>
      <c r="H1471" s="29"/>
      <c r="I1471" s="29"/>
      <c r="J1471" s="29">
        <v>0</v>
      </c>
    </row>
    <row r="1472" spans="1:10">
      <c r="A1472" s="29" t="s">
        <v>1264</v>
      </c>
      <c r="B1472" s="29" t="s">
        <v>1265</v>
      </c>
      <c r="C1472" s="29" t="s">
        <v>727</v>
      </c>
      <c r="D1472" s="29" t="s">
        <v>663</v>
      </c>
      <c r="E1472" s="29" t="s">
        <v>1267</v>
      </c>
      <c r="F1472" s="29">
        <v>646696</v>
      </c>
      <c r="G1472" s="29">
        <v>777102</v>
      </c>
      <c r="H1472" s="29" t="s">
        <v>891</v>
      </c>
      <c r="I1472" s="29" t="s">
        <v>654</v>
      </c>
      <c r="J1472" s="29">
        <v>75</v>
      </c>
    </row>
    <row r="1473" spans="1:10">
      <c r="A1473" s="29" t="s">
        <v>1264</v>
      </c>
      <c r="B1473" s="29" t="s">
        <v>1265</v>
      </c>
      <c r="C1473" s="29" t="s">
        <v>727</v>
      </c>
      <c r="D1473" s="29" t="s">
        <v>663</v>
      </c>
      <c r="E1473" s="29" t="s">
        <v>627</v>
      </c>
      <c r="F1473" s="29">
        <v>46275</v>
      </c>
      <c r="G1473" s="29">
        <v>91704</v>
      </c>
      <c r="H1473" s="29"/>
      <c r="I1473" s="29"/>
      <c r="J1473" s="29">
        <v>0</v>
      </c>
    </row>
    <row r="1474" spans="1:10">
      <c r="A1474" s="29" t="s">
        <v>1264</v>
      </c>
      <c r="B1474" s="29" t="s">
        <v>1265</v>
      </c>
      <c r="C1474" s="29" t="s">
        <v>727</v>
      </c>
      <c r="D1474" s="29" t="s">
        <v>663</v>
      </c>
      <c r="E1474" s="29" t="s">
        <v>658</v>
      </c>
      <c r="F1474" s="29">
        <v>126904</v>
      </c>
      <c r="G1474" s="29">
        <v>199449</v>
      </c>
      <c r="H1474" s="29" t="s">
        <v>693</v>
      </c>
      <c r="I1474" s="29" t="s">
        <v>694</v>
      </c>
      <c r="J1474" s="29">
        <v>22</v>
      </c>
    </row>
    <row r="1475" spans="1:10">
      <c r="A1475" s="29" t="s">
        <v>1264</v>
      </c>
      <c r="B1475" s="29" t="s">
        <v>1265</v>
      </c>
      <c r="C1475" s="29" t="s">
        <v>727</v>
      </c>
      <c r="D1475" s="29" t="s">
        <v>663</v>
      </c>
      <c r="E1475" s="29" t="s">
        <v>627</v>
      </c>
      <c r="F1475" s="29">
        <v>206573</v>
      </c>
      <c r="G1475" s="29">
        <v>252044</v>
      </c>
      <c r="H1475" s="29"/>
      <c r="I1475" s="29"/>
      <c r="J1475" s="29">
        <v>0</v>
      </c>
    </row>
    <row r="1476" spans="1:10">
      <c r="A1476" s="29" t="s">
        <v>1264</v>
      </c>
      <c r="B1476" s="29" t="s">
        <v>1265</v>
      </c>
      <c r="C1476" s="29" t="s">
        <v>727</v>
      </c>
      <c r="D1476" s="29" t="s">
        <v>663</v>
      </c>
      <c r="E1476" s="29" t="s">
        <v>764</v>
      </c>
      <c r="F1476" s="29">
        <v>5240</v>
      </c>
      <c r="G1476" s="29">
        <v>25995</v>
      </c>
      <c r="H1476" s="29"/>
      <c r="I1476" s="29"/>
      <c r="J1476" s="29">
        <v>0</v>
      </c>
    </row>
    <row r="1477" spans="1:10">
      <c r="A1477" s="29" t="s">
        <v>1268</v>
      </c>
      <c r="B1477" s="29" t="s">
        <v>1269</v>
      </c>
      <c r="C1477" s="29" t="s">
        <v>727</v>
      </c>
      <c r="D1477" s="29" t="s">
        <v>663</v>
      </c>
      <c r="E1477" s="29" t="s">
        <v>721</v>
      </c>
      <c r="F1477" s="29">
        <v>211904</v>
      </c>
      <c r="G1477" s="29">
        <v>232710</v>
      </c>
      <c r="H1477" s="29"/>
      <c r="I1477" s="29"/>
      <c r="J1477" s="29">
        <v>0</v>
      </c>
    </row>
    <row r="1478" spans="1:10">
      <c r="A1478" s="29" t="s">
        <v>1268</v>
      </c>
      <c r="B1478" s="29" t="s">
        <v>1269</v>
      </c>
      <c r="C1478" s="29" t="s">
        <v>727</v>
      </c>
      <c r="D1478" s="29" t="s">
        <v>663</v>
      </c>
      <c r="E1478" s="29" t="s">
        <v>728</v>
      </c>
      <c r="F1478" s="29">
        <v>755810</v>
      </c>
      <c r="G1478" s="29">
        <v>768467</v>
      </c>
      <c r="H1478" s="29"/>
      <c r="I1478" s="29"/>
      <c r="J1478" s="29">
        <v>0</v>
      </c>
    </row>
    <row r="1479" spans="1:10">
      <c r="A1479" s="29" t="s">
        <v>1268</v>
      </c>
      <c r="B1479" s="29" t="s">
        <v>1269</v>
      </c>
      <c r="C1479" s="29" t="s">
        <v>727</v>
      </c>
      <c r="D1479" s="29" t="s">
        <v>663</v>
      </c>
      <c r="E1479" s="29" t="s">
        <v>613</v>
      </c>
      <c r="F1479" s="29">
        <v>785352</v>
      </c>
      <c r="G1479" s="29">
        <v>806335</v>
      </c>
      <c r="H1479" s="29"/>
      <c r="I1479" s="29"/>
      <c r="J1479" s="29">
        <v>0</v>
      </c>
    </row>
    <row r="1480" spans="1:10">
      <c r="A1480" s="29" t="s">
        <v>1268</v>
      </c>
      <c r="B1480" s="29" t="s">
        <v>1269</v>
      </c>
      <c r="C1480" s="29" t="s">
        <v>727</v>
      </c>
      <c r="D1480" s="29" t="s">
        <v>663</v>
      </c>
      <c r="E1480" s="29" t="s">
        <v>619</v>
      </c>
      <c r="F1480" s="29">
        <v>820694</v>
      </c>
      <c r="G1480" s="29">
        <v>834852</v>
      </c>
      <c r="H1480" s="29"/>
      <c r="I1480" s="29"/>
      <c r="J1480" s="29">
        <v>0</v>
      </c>
    </row>
    <row r="1481" spans="1:10">
      <c r="A1481" s="29" t="s">
        <v>1268</v>
      </c>
      <c r="B1481" s="29" t="s">
        <v>1269</v>
      </c>
      <c r="C1481" s="29" t="s">
        <v>727</v>
      </c>
      <c r="D1481" s="29" t="s">
        <v>663</v>
      </c>
      <c r="E1481" s="29" t="s">
        <v>1270</v>
      </c>
      <c r="F1481" s="29">
        <v>1362569</v>
      </c>
      <c r="G1481" s="29">
        <v>1410170</v>
      </c>
      <c r="H1481" s="29"/>
      <c r="I1481" s="29"/>
      <c r="J1481" s="29">
        <v>0</v>
      </c>
    </row>
    <row r="1482" spans="1:10">
      <c r="A1482" s="29" t="s">
        <v>1268</v>
      </c>
      <c r="B1482" s="29" t="s">
        <v>1269</v>
      </c>
      <c r="C1482" s="29" t="s">
        <v>727</v>
      </c>
      <c r="D1482" s="29" t="s">
        <v>663</v>
      </c>
      <c r="E1482" s="29" t="s">
        <v>614</v>
      </c>
      <c r="F1482" s="29">
        <v>2046302</v>
      </c>
      <c r="G1482" s="29">
        <v>2100996</v>
      </c>
      <c r="H1482" s="29" t="s">
        <v>729</v>
      </c>
      <c r="I1482" s="29" t="s">
        <v>616</v>
      </c>
      <c r="J1482" s="29">
        <v>25</v>
      </c>
    </row>
    <row r="1483" spans="1:10">
      <c r="A1483" s="29" t="s">
        <v>1268</v>
      </c>
      <c r="B1483" s="29" t="s">
        <v>1269</v>
      </c>
      <c r="C1483" s="29" t="s">
        <v>727</v>
      </c>
      <c r="D1483" s="29" t="s">
        <v>663</v>
      </c>
      <c r="E1483" s="29" t="s">
        <v>613</v>
      </c>
      <c r="F1483" s="29">
        <v>4165450</v>
      </c>
      <c r="G1483" s="29">
        <v>4186385</v>
      </c>
      <c r="H1483" s="29"/>
      <c r="I1483" s="29"/>
      <c r="J1483" s="29">
        <v>0</v>
      </c>
    </row>
    <row r="1484" spans="1:10">
      <c r="A1484" s="29" t="s">
        <v>1268</v>
      </c>
      <c r="B1484" s="29" t="s">
        <v>1269</v>
      </c>
      <c r="C1484" s="29" t="s">
        <v>727</v>
      </c>
      <c r="D1484" s="29" t="s">
        <v>663</v>
      </c>
      <c r="E1484" s="29" t="s">
        <v>630</v>
      </c>
      <c r="F1484" s="29">
        <v>5236923</v>
      </c>
      <c r="G1484" s="29">
        <v>5263412</v>
      </c>
      <c r="H1484" s="29"/>
      <c r="I1484" s="29"/>
      <c r="J1484" s="29">
        <v>0</v>
      </c>
    </row>
    <row r="1485" spans="1:10">
      <c r="A1485" s="29" t="s">
        <v>1268</v>
      </c>
      <c r="B1485" s="29" t="s">
        <v>1269</v>
      </c>
      <c r="C1485" s="29" t="s">
        <v>727</v>
      </c>
      <c r="D1485" s="29" t="s">
        <v>663</v>
      </c>
      <c r="E1485" s="29" t="s">
        <v>637</v>
      </c>
      <c r="F1485" s="29">
        <v>5467557</v>
      </c>
      <c r="G1485" s="29">
        <v>5517603</v>
      </c>
      <c r="H1485" s="29"/>
      <c r="I1485" s="29"/>
      <c r="J1485" s="29">
        <v>0</v>
      </c>
    </row>
    <row r="1486" spans="1:10">
      <c r="A1486" s="29" t="s">
        <v>1268</v>
      </c>
      <c r="B1486" s="29" t="s">
        <v>1269</v>
      </c>
      <c r="C1486" s="29" t="s">
        <v>727</v>
      </c>
      <c r="D1486" s="29" t="s">
        <v>663</v>
      </c>
      <c r="E1486" s="29" t="s">
        <v>619</v>
      </c>
      <c r="F1486" s="29">
        <v>5785519</v>
      </c>
      <c r="G1486" s="29">
        <v>5796391</v>
      </c>
      <c r="H1486" s="29"/>
      <c r="I1486" s="29"/>
      <c r="J1486" s="29">
        <v>0</v>
      </c>
    </row>
    <row r="1487" spans="1:10">
      <c r="A1487" s="29" t="s">
        <v>1268</v>
      </c>
      <c r="B1487" s="29" t="s">
        <v>1269</v>
      </c>
      <c r="C1487" s="29" t="s">
        <v>727</v>
      </c>
      <c r="D1487" s="29" t="s">
        <v>663</v>
      </c>
      <c r="E1487" s="29" t="s">
        <v>637</v>
      </c>
      <c r="F1487" s="29">
        <v>259424</v>
      </c>
      <c r="G1487" s="29">
        <v>319598</v>
      </c>
      <c r="H1487" s="29"/>
      <c r="I1487" s="29"/>
      <c r="J1487" s="29">
        <v>0</v>
      </c>
    </row>
    <row r="1488" spans="1:10">
      <c r="A1488" s="29" t="s">
        <v>1268</v>
      </c>
      <c r="B1488" s="29" t="s">
        <v>1269</v>
      </c>
      <c r="C1488" s="29" t="s">
        <v>727</v>
      </c>
      <c r="D1488" s="29" t="s">
        <v>663</v>
      </c>
      <c r="E1488" s="29" t="s">
        <v>620</v>
      </c>
      <c r="F1488" s="29">
        <v>2121821</v>
      </c>
      <c r="G1488" s="29">
        <v>2230663</v>
      </c>
      <c r="H1488" s="29" t="s">
        <v>702</v>
      </c>
      <c r="I1488" s="29" t="s">
        <v>703</v>
      </c>
      <c r="J1488" s="29">
        <v>25</v>
      </c>
    </row>
    <row r="1489" spans="1:10">
      <c r="A1489" s="29" t="s">
        <v>1268</v>
      </c>
      <c r="B1489" s="29" t="s">
        <v>1269</v>
      </c>
      <c r="C1489" s="29" t="s">
        <v>727</v>
      </c>
      <c r="D1489" s="29" t="s">
        <v>663</v>
      </c>
      <c r="E1489" s="29" t="s">
        <v>619</v>
      </c>
      <c r="F1489" s="29">
        <v>2241894</v>
      </c>
      <c r="G1489" s="29">
        <v>2253846</v>
      </c>
      <c r="H1489" s="29"/>
      <c r="I1489" s="29"/>
      <c r="J1489" s="29">
        <v>0</v>
      </c>
    </row>
    <row r="1490" spans="1:10">
      <c r="A1490" s="29" t="s">
        <v>1268</v>
      </c>
      <c r="B1490" s="29" t="s">
        <v>1269</v>
      </c>
      <c r="C1490" s="29" t="s">
        <v>727</v>
      </c>
      <c r="D1490" s="29" t="s">
        <v>663</v>
      </c>
      <c r="E1490" s="29" t="s">
        <v>658</v>
      </c>
      <c r="F1490" s="29">
        <v>1017876</v>
      </c>
      <c r="G1490" s="29">
        <v>1090421</v>
      </c>
      <c r="H1490" s="29" t="s">
        <v>693</v>
      </c>
      <c r="I1490" s="29" t="s">
        <v>694</v>
      </c>
      <c r="J1490" s="29">
        <v>22</v>
      </c>
    </row>
    <row r="1491" spans="1:10">
      <c r="A1491" s="29" t="s">
        <v>1268</v>
      </c>
      <c r="B1491" s="29" t="s">
        <v>1269</v>
      </c>
      <c r="C1491" s="29" t="s">
        <v>727</v>
      </c>
      <c r="D1491" s="29" t="s">
        <v>663</v>
      </c>
      <c r="E1491" s="29" t="s">
        <v>627</v>
      </c>
      <c r="F1491" s="29">
        <v>1128106</v>
      </c>
      <c r="G1491" s="29">
        <v>1173538</v>
      </c>
      <c r="H1491" s="29"/>
      <c r="I1491" s="29"/>
      <c r="J1491" s="29">
        <v>0</v>
      </c>
    </row>
    <row r="1492" spans="1:10">
      <c r="A1492" s="29" t="s">
        <v>1271</v>
      </c>
      <c r="B1492" s="29" t="s">
        <v>1272</v>
      </c>
      <c r="C1492" s="29" t="s">
        <v>608</v>
      </c>
      <c r="D1492" s="29" t="s">
        <v>609</v>
      </c>
      <c r="E1492" s="29" t="s">
        <v>619</v>
      </c>
      <c r="F1492" s="29">
        <v>535173</v>
      </c>
      <c r="G1492" s="29">
        <v>546594</v>
      </c>
      <c r="H1492" s="29"/>
      <c r="I1492" s="29"/>
      <c r="J1492" s="29">
        <v>0</v>
      </c>
    </row>
    <row r="1493" spans="1:10">
      <c r="A1493" s="29" t="s">
        <v>1271</v>
      </c>
      <c r="B1493" s="29" t="s">
        <v>1272</v>
      </c>
      <c r="C1493" s="29" t="s">
        <v>608</v>
      </c>
      <c r="D1493" s="29" t="s">
        <v>609</v>
      </c>
      <c r="E1493" s="29" t="s">
        <v>720</v>
      </c>
      <c r="F1493" s="29">
        <v>3318764</v>
      </c>
      <c r="G1493" s="29">
        <v>3341535</v>
      </c>
      <c r="H1493" s="29"/>
      <c r="I1493" s="29"/>
      <c r="J1493" s="29">
        <v>0</v>
      </c>
    </row>
    <row r="1494" spans="1:10">
      <c r="A1494" s="29" t="s">
        <v>1271</v>
      </c>
      <c r="B1494" s="29" t="s">
        <v>1621</v>
      </c>
      <c r="C1494" s="29" t="s">
        <v>608</v>
      </c>
      <c r="D1494" s="29" t="s">
        <v>609</v>
      </c>
      <c r="E1494" s="29" t="s">
        <v>700</v>
      </c>
      <c r="F1494" s="29">
        <v>3887262</v>
      </c>
      <c r="G1494" s="29">
        <v>3909582</v>
      </c>
      <c r="H1494" s="29" t="s">
        <v>701</v>
      </c>
      <c r="I1494" s="29" t="s">
        <v>616</v>
      </c>
      <c r="J1494" s="29">
        <v>20</v>
      </c>
    </row>
    <row r="1495" spans="1:10">
      <c r="A1495" s="29" t="s">
        <v>1271</v>
      </c>
      <c r="B1495" s="29" t="s">
        <v>1272</v>
      </c>
      <c r="C1495" s="29" t="s">
        <v>608</v>
      </c>
      <c r="D1495" s="29" t="s">
        <v>609</v>
      </c>
      <c r="E1495" s="29" t="s">
        <v>622</v>
      </c>
      <c r="F1495" s="29">
        <v>4192322</v>
      </c>
      <c r="G1495" s="29">
        <v>4254514</v>
      </c>
      <c r="H1495" s="29" t="s">
        <v>635</v>
      </c>
      <c r="I1495" s="29" t="s">
        <v>616</v>
      </c>
      <c r="J1495" s="29">
        <v>38</v>
      </c>
    </row>
    <row r="1496" spans="1:10">
      <c r="A1496" s="29" t="s">
        <v>1271</v>
      </c>
      <c r="B1496" s="29" t="s">
        <v>1272</v>
      </c>
      <c r="C1496" s="29" t="s">
        <v>608</v>
      </c>
      <c r="D1496" s="29" t="s">
        <v>609</v>
      </c>
      <c r="E1496" s="29" t="s">
        <v>613</v>
      </c>
      <c r="F1496" s="29">
        <v>4790109</v>
      </c>
      <c r="G1496" s="29">
        <v>4811014</v>
      </c>
      <c r="H1496" s="29"/>
      <c r="I1496" s="29"/>
      <c r="J1496" s="29">
        <v>0</v>
      </c>
    </row>
    <row r="1497" spans="1:10">
      <c r="A1497" s="29" t="s">
        <v>1271</v>
      </c>
      <c r="B1497" s="29" t="s">
        <v>1272</v>
      </c>
      <c r="C1497" s="29" t="s">
        <v>608</v>
      </c>
      <c r="D1497" s="29" t="s">
        <v>609</v>
      </c>
      <c r="E1497" s="29" t="s">
        <v>637</v>
      </c>
      <c r="F1497" s="29">
        <v>121365</v>
      </c>
      <c r="G1497" s="29">
        <v>195131</v>
      </c>
      <c r="H1497" s="29" t="s">
        <v>702</v>
      </c>
      <c r="I1497" s="29" t="s">
        <v>703</v>
      </c>
      <c r="J1497" s="29">
        <v>25</v>
      </c>
    </row>
    <row r="1498" spans="1:10">
      <c r="A1498" s="29" t="s">
        <v>1271</v>
      </c>
      <c r="B1498" s="29" t="s">
        <v>1272</v>
      </c>
      <c r="C1498" s="29" t="s">
        <v>608</v>
      </c>
      <c r="D1498" s="29" t="s">
        <v>609</v>
      </c>
      <c r="E1498" s="29" t="s">
        <v>1273</v>
      </c>
      <c r="F1498" s="29">
        <v>258118</v>
      </c>
      <c r="G1498" s="29">
        <v>354662</v>
      </c>
      <c r="H1498" s="29" t="s">
        <v>708</v>
      </c>
      <c r="I1498" s="29" t="s">
        <v>616</v>
      </c>
      <c r="J1498" s="29">
        <v>14</v>
      </c>
    </row>
    <row r="1499" spans="1:10">
      <c r="A1499" s="29" t="s">
        <v>1271</v>
      </c>
      <c r="B1499" s="29" t="s">
        <v>1272</v>
      </c>
      <c r="C1499" s="29" t="s">
        <v>608</v>
      </c>
      <c r="D1499" s="29" t="s">
        <v>609</v>
      </c>
      <c r="E1499" s="29" t="s">
        <v>637</v>
      </c>
      <c r="F1499" s="29">
        <v>589417</v>
      </c>
      <c r="G1499" s="29">
        <v>743844</v>
      </c>
      <c r="H1499" s="29"/>
      <c r="I1499" s="29"/>
      <c r="J1499" s="29">
        <v>0</v>
      </c>
    </row>
    <row r="1500" spans="1:10">
      <c r="A1500" s="29" t="s">
        <v>1271</v>
      </c>
      <c r="B1500" s="29" t="s">
        <v>1272</v>
      </c>
      <c r="C1500" s="29" t="s">
        <v>608</v>
      </c>
      <c r="D1500" s="29" t="s">
        <v>609</v>
      </c>
      <c r="E1500" s="29" t="s">
        <v>619</v>
      </c>
      <c r="F1500" s="29">
        <v>981122</v>
      </c>
      <c r="G1500" s="29">
        <v>991997</v>
      </c>
      <c r="H1500" s="29"/>
      <c r="I1500" s="29"/>
      <c r="J1500" s="29">
        <v>0</v>
      </c>
    </row>
    <row r="1501" spans="1:10">
      <c r="A1501" s="29" t="s">
        <v>1271</v>
      </c>
      <c r="B1501" s="29" t="s">
        <v>1272</v>
      </c>
      <c r="C1501" s="29" t="s">
        <v>608</v>
      </c>
      <c r="D1501" s="29" t="s">
        <v>609</v>
      </c>
      <c r="E1501" s="29" t="s">
        <v>808</v>
      </c>
      <c r="F1501" s="29">
        <v>1332532</v>
      </c>
      <c r="G1501" s="29">
        <v>1355252</v>
      </c>
      <c r="H1501" s="29"/>
      <c r="I1501" s="29"/>
      <c r="J1501" s="29">
        <v>0</v>
      </c>
    </row>
    <row r="1502" spans="1:10">
      <c r="A1502" s="29" t="s">
        <v>1271</v>
      </c>
      <c r="B1502" s="29" t="s">
        <v>1272</v>
      </c>
      <c r="C1502" s="29" t="s">
        <v>608</v>
      </c>
      <c r="D1502" s="29" t="s">
        <v>609</v>
      </c>
      <c r="E1502" s="29" t="s">
        <v>617</v>
      </c>
      <c r="F1502" s="29">
        <v>1608118</v>
      </c>
      <c r="G1502" s="29">
        <v>1930264</v>
      </c>
      <c r="H1502" s="29" t="s">
        <v>1274</v>
      </c>
      <c r="I1502" s="29" t="s">
        <v>616</v>
      </c>
      <c r="J1502" s="29">
        <v>33</v>
      </c>
    </row>
    <row r="1503" spans="1:10">
      <c r="A1503" s="29" t="s">
        <v>1271</v>
      </c>
      <c r="B1503" s="29" t="s">
        <v>1272</v>
      </c>
      <c r="C1503" s="29" t="s">
        <v>608</v>
      </c>
      <c r="D1503" s="29" t="s">
        <v>609</v>
      </c>
      <c r="E1503" s="29" t="s">
        <v>613</v>
      </c>
      <c r="F1503" s="29">
        <v>2190433</v>
      </c>
      <c r="G1503" s="29">
        <v>2211428</v>
      </c>
      <c r="H1503" s="29"/>
      <c r="I1503" s="29"/>
      <c r="J1503" s="29">
        <v>0</v>
      </c>
    </row>
    <row r="1504" spans="1:10">
      <c r="A1504" s="29" t="s">
        <v>1271</v>
      </c>
      <c r="B1504" s="29" t="s">
        <v>1272</v>
      </c>
      <c r="C1504" s="29" t="s">
        <v>608</v>
      </c>
      <c r="D1504" s="29" t="s">
        <v>609</v>
      </c>
      <c r="E1504" s="29" t="s">
        <v>637</v>
      </c>
      <c r="F1504" s="29">
        <v>2333663</v>
      </c>
      <c r="G1504" s="29">
        <v>2379686</v>
      </c>
      <c r="H1504" s="29"/>
      <c r="I1504" s="29"/>
      <c r="J1504" s="29">
        <v>0</v>
      </c>
    </row>
    <row r="1505" spans="1:10">
      <c r="A1505" s="29" t="s">
        <v>1275</v>
      </c>
      <c r="B1505" s="29" t="s">
        <v>1276</v>
      </c>
      <c r="C1505" s="29" t="s">
        <v>813</v>
      </c>
      <c r="D1505" s="29" t="s">
        <v>609</v>
      </c>
      <c r="E1505" s="29" t="s">
        <v>610</v>
      </c>
      <c r="F1505" s="29">
        <v>1</v>
      </c>
      <c r="G1505" s="29">
        <v>21525</v>
      </c>
      <c r="H1505" s="29" t="s">
        <v>817</v>
      </c>
      <c r="I1505" s="29" t="s">
        <v>818</v>
      </c>
      <c r="J1505" s="29">
        <v>100</v>
      </c>
    </row>
    <row r="1506" spans="1:10">
      <c r="A1506" s="29" t="s">
        <v>1275</v>
      </c>
      <c r="B1506" s="29" t="s">
        <v>1276</v>
      </c>
      <c r="C1506" s="29" t="s">
        <v>813</v>
      </c>
      <c r="D1506" s="29" t="s">
        <v>609</v>
      </c>
      <c r="E1506" s="29" t="s">
        <v>787</v>
      </c>
      <c r="F1506" s="29">
        <v>308951</v>
      </c>
      <c r="G1506" s="29">
        <v>330618</v>
      </c>
      <c r="H1506" s="29"/>
      <c r="I1506" s="29"/>
      <c r="J1506" s="29">
        <v>0</v>
      </c>
    </row>
    <row r="1507" spans="1:10">
      <c r="A1507" s="29" t="s">
        <v>1275</v>
      </c>
      <c r="B1507" s="29" t="s">
        <v>1276</v>
      </c>
      <c r="C1507" s="29" t="s">
        <v>813</v>
      </c>
      <c r="D1507" s="29" t="s">
        <v>609</v>
      </c>
      <c r="E1507" s="29" t="s">
        <v>1162</v>
      </c>
      <c r="F1507" s="29">
        <v>662519</v>
      </c>
      <c r="G1507" s="29">
        <v>693106</v>
      </c>
      <c r="H1507" s="29" t="s">
        <v>701</v>
      </c>
      <c r="I1507" s="29" t="s">
        <v>616</v>
      </c>
      <c r="J1507" s="29">
        <v>13</v>
      </c>
    </row>
    <row r="1508" spans="1:10">
      <c r="A1508" s="29" t="s">
        <v>1275</v>
      </c>
      <c r="B1508" s="29" t="s">
        <v>1276</v>
      </c>
      <c r="C1508" s="29" t="s">
        <v>813</v>
      </c>
      <c r="D1508" s="29" t="s">
        <v>609</v>
      </c>
      <c r="E1508" s="29" t="s">
        <v>814</v>
      </c>
      <c r="F1508" s="29">
        <v>498556</v>
      </c>
      <c r="G1508" s="29">
        <v>528977</v>
      </c>
      <c r="H1508" s="29"/>
      <c r="I1508" s="29"/>
      <c r="J1508" s="29">
        <v>0</v>
      </c>
    </row>
    <row r="1509" spans="1:10">
      <c r="A1509" s="29" t="s">
        <v>1275</v>
      </c>
      <c r="B1509" s="29" t="s">
        <v>1276</v>
      </c>
      <c r="C1509" s="29" t="s">
        <v>813</v>
      </c>
      <c r="D1509" s="29" t="s">
        <v>609</v>
      </c>
      <c r="E1509" s="29" t="s">
        <v>819</v>
      </c>
      <c r="F1509" s="29">
        <v>20651</v>
      </c>
      <c r="G1509" s="29">
        <v>46191</v>
      </c>
      <c r="H1509" s="29"/>
      <c r="I1509" s="29"/>
      <c r="J1509" s="29">
        <v>0</v>
      </c>
    </row>
    <row r="1510" spans="1:10">
      <c r="A1510" s="29" t="s">
        <v>1275</v>
      </c>
      <c r="B1510" s="29" t="s">
        <v>1276</v>
      </c>
      <c r="C1510" s="29" t="s">
        <v>813</v>
      </c>
      <c r="D1510" s="29" t="s">
        <v>609</v>
      </c>
      <c r="E1510" s="29" t="s">
        <v>613</v>
      </c>
      <c r="F1510" s="29">
        <v>109906</v>
      </c>
      <c r="G1510" s="29">
        <v>130946</v>
      </c>
      <c r="H1510" s="29"/>
      <c r="I1510" s="29"/>
      <c r="J1510" s="29">
        <v>0</v>
      </c>
    </row>
    <row r="1511" spans="1:10">
      <c r="A1511" s="29" t="s">
        <v>1275</v>
      </c>
      <c r="B1511" s="29" t="s">
        <v>1276</v>
      </c>
      <c r="C1511" s="29" t="s">
        <v>813</v>
      </c>
      <c r="D1511" s="29" t="s">
        <v>609</v>
      </c>
      <c r="E1511" s="29" t="s">
        <v>634</v>
      </c>
      <c r="F1511" s="29">
        <v>1</v>
      </c>
      <c r="G1511" s="29">
        <v>28319</v>
      </c>
      <c r="H1511" s="29" t="s">
        <v>817</v>
      </c>
      <c r="I1511" s="29" t="s">
        <v>818</v>
      </c>
      <c r="J1511" s="29">
        <v>100</v>
      </c>
    </row>
    <row r="1512" spans="1:10">
      <c r="A1512" s="29" t="s">
        <v>1277</v>
      </c>
      <c r="B1512" s="29" t="s">
        <v>1278</v>
      </c>
      <c r="C1512" s="29" t="s">
        <v>813</v>
      </c>
      <c r="D1512" s="29" t="s">
        <v>609</v>
      </c>
      <c r="E1512" s="29" t="s">
        <v>1279</v>
      </c>
      <c r="F1512" s="29">
        <v>1190465</v>
      </c>
      <c r="G1512" s="29">
        <v>1221383</v>
      </c>
      <c r="H1512" s="29" t="s">
        <v>701</v>
      </c>
      <c r="I1512" s="29" t="s">
        <v>616</v>
      </c>
      <c r="J1512" s="29">
        <v>20</v>
      </c>
    </row>
    <row r="1513" spans="1:10">
      <c r="A1513" s="29" t="s">
        <v>1277</v>
      </c>
      <c r="B1513" s="29" t="s">
        <v>1278</v>
      </c>
      <c r="C1513" s="29" t="s">
        <v>813</v>
      </c>
      <c r="D1513" s="29" t="s">
        <v>609</v>
      </c>
      <c r="E1513" s="29" t="s">
        <v>787</v>
      </c>
      <c r="F1513" s="29">
        <v>1575726</v>
      </c>
      <c r="G1513" s="29">
        <v>1597388</v>
      </c>
      <c r="H1513" s="29"/>
      <c r="I1513" s="29"/>
      <c r="J1513" s="29">
        <v>0</v>
      </c>
    </row>
    <row r="1514" spans="1:10">
      <c r="A1514" s="29" t="s">
        <v>1277</v>
      </c>
      <c r="B1514" s="29" t="s">
        <v>1278</v>
      </c>
      <c r="C1514" s="29" t="s">
        <v>813</v>
      </c>
      <c r="D1514" s="29" t="s">
        <v>609</v>
      </c>
      <c r="E1514" s="29" t="s">
        <v>722</v>
      </c>
      <c r="F1514" s="29">
        <v>1882146</v>
      </c>
      <c r="G1514" s="29">
        <v>1936479</v>
      </c>
      <c r="H1514" s="29" t="s">
        <v>817</v>
      </c>
      <c r="I1514" s="29" t="s">
        <v>818</v>
      </c>
      <c r="J1514" s="29">
        <v>100</v>
      </c>
    </row>
    <row r="1515" spans="1:10">
      <c r="A1515" s="29" t="s">
        <v>1277</v>
      </c>
      <c r="B1515" s="29" t="s">
        <v>1278</v>
      </c>
      <c r="C1515" s="29" t="s">
        <v>813</v>
      </c>
      <c r="D1515" s="29" t="s">
        <v>609</v>
      </c>
      <c r="E1515" s="29" t="s">
        <v>814</v>
      </c>
      <c r="F1515" s="29">
        <v>2845983</v>
      </c>
      <c r="G1515" s="29">
        <v>2878574</v>
      </c>
      <c r="H1515" s="29"/>
      <c r="I1515" s="29"/>
      <c r="J1515" s="29">
        <v>0</v>
      </c>
    </row>
    <row r="1516" spans="1:10">
      <c r="A1516" s="29" t="s">
        <v>1277</v>
      </c>
      <c r="B1516" s="29" t="s">
        <v>1278</v>
      </c>
      <c r="C1516" s="29" t="s">
        <v>813</v>
      </c>
      <c r="D1516" s="29" t="s">
        <v>609</v>
      </c>
      <c r="E1516" s="29" t="s">
        <v>613</v>
      </c>
      <c r="F1516" s="29">
        <v>4371040</v>
      </c>
      <c r="G1516" s="29">
        <v>4392074</v>
      </c>
      <c r="H1516" s="29"/>
      <c r="I1516" s="29"/>
      <c r="J1516" s="29"/>
    </row>
    <row r="1517" spans="1:10">
      <c r="A1517" s="29" t="s">
        <v>1277</v>
      </c>
      <c r="B1517" s="29" t="s">
        <v>1278</v>
      </c>
      <c r="C1517" s="29" t="s">
        <v>813</v>
      </c>
      <c r="D1517" s="29" t="s">
        <v>609</v>
      </c>
      <c r="E1517" s="29" t="s">
        <v>819</v>
      </c>
      <c r="F1517" s="29">
        <v>4443289</v>
      </c>
      <c r="G1517" s="29">
        <v>4468814</v>
      </c>
      <c r="H1517" s="29" t="s">
        <v>1280</v>
      </c>
      <c r="I1517" s="29" t="s">
        <v>1281</v>
      </c>
      <c r="J1517" s="29">
        <v>2</v>
      </c>
    </row>
    <row r="1518" spans="1:10">
      <c r="A1518" s="29" t="s">
        <v>1282</v>
      </c>
      <c r="B1518" s="29" t="s">
        <v>1283</v>
      </c>
      <c r="C1518" s="29" t="s">
        <v>813</v>
      </c>
      <c r="D1518" s="29" t="s">
        <v>609</v>
      </c>
      <c r="E1518" s="29" t="s">
        <v>787</v>
      </c>
      <c r="F1518" s="29">
        <v>72019</v>
      </c>
      <c r="G1518" s="29">
        <v>93678</v>
      </c>
      <c r="H1518" s="29"/>
      <c r="I1518" s="29"/>
      <c r="J1518" s="29">
        <v>0</v>
      </c>
    </row>
    <row r="1519" spans="1:10">
      <c r="A1519" s="29" t="s">
        <v>1282</v>
      </c>
      <c r="B1519" s="29" t="s">
        <v>1283</v>
      </c>
      <c r="C1519" s="29" t="s">
        <v>813</v>
      </c>
      <c r="D1519" s="29" t="s">
        <v>609</v>
      </c>
      <c r="E1519" s="29" t="s">
        <v>819</v>
      </c>
      <c r="F1519" s="29">
        <v>34119</v>
      </c>
      <c r="G1519" s="29">
        <v>59614</v>
      </c>
      <c r="H1519" s="29"/>
      <c r="I1519" s="29"/>
      <c r="J1519" s="29">
        <v>0</v>
      </c>
    </row>
    <row r="1520" spans="1:10">
      <c r="A1520" s="29" t="s">
        <v>1282</v>
      </c>
      <c r="B1520" s="29" t="s">
        <v>1283</v>
      </c>
      <c r="C1520" s="29" t="s">
        <v>813</v>
      </c>
      <c r="D1520" s="29" t="s">
        <v>609</v>
      </c>
      <c r="E1520" s="29" t="s">
        <v>613</v>
      </c>
      <c r="F1520" s="29">
        <v>123748</v>
      </c>
      <c r="G1520" s="29">
        <v>144788</v>
      </c>
      <c r="H1520" s="29"/>
      <c r="I1520" s="29"/>
      <c r="J1520" s="29">
        <v>0</v>
      </c>
    </row>
    <row r="1521" spans="1:10">
      <c r="A1521" s="29" t="s">
        <v>1282</v>
      </c>
      <c r="B1521" s="29" t="s">
        <v>1283</v>
      </c>
      <c r="C1521" s="29" t="s">
        <v>813</v>
      </c>
      <c r="D1521" s="29" t="s">
        <v>609</v>
      </c>
      <c r="E1521" s="29" t="s">
        <v>1284</v>
      </c>
      <c r="F1521" s="29">
        <v>128627</v>
      </c>
      <c r="G1521" s="29">
        <v>161220</v>
      </c>
      <c r="H1521" s="29"/>
      <c r="I1521" s="29"/>
      <c r="J1521" s="29">
        <v>0</v>
      </c>
    </row>
    <row r="1522" spans="1:10">
      <c r="A1522" s="29" t="s">
        <v>1282</v>
      </c>
      <c r="B1522" s="29" t="s">
        <v>1283</v>
      </c>
      <c r="C1522" s="29" t="s">
        <v>813</v>
      </c>
      <c r="D1522" s="29" t="s">
        <v>609</v>
      </c>
      <c r="E1522" s="29" t="s">
        <v>1279</v>
      </c>
      <c r="F1522" s="29">
        <v>4446</v>
      </c>
      <c r="G1522" s="29">
        <v>35337</v>
      </c>
      <c r="H1522" s="29" t="s">
        <v>701</v>
      </c>
      <c r="I1522" s="29" t="s">
        <v>616</v>
      </c>
      <c r="J1522" s="29">
        <v>20</v>
      </c>
    </row>
    <row r="1523" spans="1:10">
      <c r="A1523" s="29" t="s">
        <v>1282</v>
      </c>
      <c r="B1523" s="29" t="s">
        <v>1283</v>
      </c>
      <c r="C1523" s="29" t="s">
        <v>813</v>
      </c>
      <c r="D1523" s="29" t="s">
        <v>609</v>
      </c>
      <c r="E1523" s="29" t="s">
        <v>610</v>
      </c>
      <c r="F1523" s="29">
        <v>1</v>
      </c>
      <c r="G1523" s="29">
        <v>24758</v>
      </c>
      <c r="H1523" s="29" t="s">
        <v>880</v>
      </c>
      <c r="I1523" s="29" t="s">
        <v>654</v>
      </c>
      <c r="J1523" s="29">
        <v>16</v>
      </c>
    </row>
    <row r="1524" spans="1:10">
      <c r="A1524" s="29" t="s">
        <v>1282</v>
      </c>
      <c r="B1524" s="29" t="s">
        <v>1283</v>
      </c>
      <c r="C1524" s="29" t="s">
        <v>813</v>
      </c>
      <c r="D1524" s="29" t="s">
        <v>609</v>
      </c>
      <c r="E1524" s="29" t="s">
        <v>637</v>
      </c>
      <c r="F1524" s="29">
        <v>1</v>
      </c>
      <c r="G1524" s="29">
        <v>20410</v>
      </c>
      <c r="H1524" s="29"/>
      <c r="I1524" s="29"/>
      <c r="J1524" s="29">
        <v>0</v>
      </c>
    </row>
    <row r="1525" spans="1:10">
      <c r="A1525" s="29" t="s">
        <v>1282</v>
      </c>
      <c r="B1525" s="29" t="s">
        <v>1283</v>
      </c>
      <c r="C1525" s="29" t="s">
        <v>813</v>
      </c>
      <c r="D1525" s="29" t="s">
        <v>609</v>
      </c>
      <c r="E1525" s="29" t="s">
        <v>631</v>
      </c>
      <c r="F1525" s="29">
        <v>1</v>
      </c>
      <c r="G1525" s="29">
        <v>21532</v>
      </c>
      <c r="H1525" s="29"/>
      <c r="I1525" s="29"/>
      <c r="J1525" s="29">
        <v>0</v>
      </c>
    </row>
    <row r="1526" spans="1:10">
      <c r="A1526" s="29" t="s">
        <v>1285</v>
      </c>
      <c r="B1526" s="29" t="s">
        <v>1286</v>
      </c>
      <c r="C1526" s="29" t="s">
        <v>813</v>
      </c>
      <c r="D1526" s="29" t="s">
        <v>609</v>
      </c>
      <c r="E1526" s="29" t="s">
        <v>659</v>
      </c>
      <c r="F1526" s="29">
        <v>136005</v>
      </c>
      <c r="G1526" s="29">
        <v>156751</v>
      </c>
      <c r="H1526" s="29"/>
      <c r="I1526" s="29"/>
      <c r="J1526" s="29">
        <v>0</v>
      </c>
    </row>
    <row r="1527" spans="1:10">
      <c r="A1527" s="29" t="s">
        <v>1285</v>
      </c>
      <c r="B1527" s="29" t="s">
        <v>1286</v>
      </c>
      <c r="C1527" s="29" t="s">
        <v>813</v>
      </c>
      <c r="D1527" s="29" t="s">
        <v>609</v>
      </c>
      <c r="E1527" s="29" t="s">
        <v>819</v>
      </c>
      <c r="F1527" s="29">
        <v>263026</v>
      </c>
      <c r="G1527" s="29">
        <v>293688</v>
      </c>
      <c r="H1527" s="29"/>
      <c r="I1527" s="29"/>
      <c r="J1527" s="29">
        <v>0</v>
      </c>
    </row>
    <row r="1528" spans="1:10">
      <c r="A1528" s="29" t="s">
        <v>1285</v>
      </c>
      <c r="B1528" s="29" t="s">
        <v>1286</v>
      </c>
      <c r="C1528" s="29" t="s">
        <v>813</v>
      </c>
      <c r="D1528" s="29" t="s">
        <v>609</v>
      </c>
      <c r="E1528" s="29" t="s">
        <v>814</v>
      </c>
      <c r="F1528" s="29">
        <v>396879</v>
      </c>
      <c r="G1528" s="29">
        <v>429485</v>
      </c>
      <c r="H1528" s="29"/>
      <c r="I1528" s="29"/>
      <c r="J1528" s="29">
        <v>0</v>
      </c>
    </row>
    <row r="1529" spans="1:10">
      <c r="A1529" s="29" t="s">
        <v>1285</v>
      </c>
      <c r="B1529" s="29" t="s">
        <v>1286</v>
      </c>
      <c r="C1529" s="29" t="s">
        <v>813</v>
      </c>
      <c r="D1529" s="29" t="s">
        <v>609</v>
      </c>
      <c r="E1529" s="29" t="s">
        <v>634</v>
      </c>
      <c r="F1529" s="29">
        <v>1381384</v>
      </c>
      <c r="G1529" s="29">
        <v>1435666</v>
      </c>
      <c r="H1529" s="29" t="s">
        <v>635</v>
      </c>
      <c r="I1529" s="29" t="s">
        <v>616</v>
      </c>
      <c r="J1529" s="29">
        <v>30</v>
      </c>
    </row>
    <row r="1530" spans="1:10">
      <c r="A1530" s="29" t="s">
        <v>1285</v>
      </c>
      <c r="B1530" s="29" t="s">
        <v>1286</v>
      </c>
      <c r="C1530" s="29" t="s">
        <v>813</v>
      </c>
      <c r="D1530" s="29" t="s">
        <v>609</v>
      </c>
      <c r="E1530" s="29" t="s">
        <v>787</v>
      </c>
      <c r="F1530" s="29">
        <v>1722757</v>
      </c>
      <c r="G1530" s="29">
        <v>1744418</v>
      </c>
      <c r="H1530" s="29"/>
      <c r="I1530" s="29"/>
      <c r="J1530" s="29">
        <v>0</v>
      </c>
    </row>
    <row r="1531" spans="1:10">
      <c r="A1531" s="29" t="s">
        <v>1285</v>
      </c>
      <c r="B1531" s="29" t="s">
        <v>1286</v>
      </c>
      <c r="C1531" s="29" t="s">
        <v>813</v>
      </c>
      <c r="D1531" s="29" t="s">
        <v>609</v>
      </c>
      <c r="E1531" s="29" t="s">
        <v>1162</v>
      </c>
      <c r="F1531" s="29">
        <v>2088356</v>
      </c>
      <c r="G1531" s="29">
        <v>2118942</v>
      </c>
      <c r="H1531" s="29" t="s">
        <v>701</v>
      </c>
      <c r="I1531" s="29" t="s">
        <v>616</v>
      </c>
      <c r="J1531" s="29">
        <v>13</v>
      </c>
    </row>
    <row r="1532" spans="1:10">
      <c r="A1532" s="29" t="s">
        <v>1285</v>
      </c>
      <c r="B1532" s="29" t="s">
        <v>1286</v>
      </c>
      <c r="C1532" s="29" t="s">
        <v>813</v>
      </c>
      <c r="D1532" s="29" t="s">
        <v>609</v>
      </c>
      <c r="E1532" s="29" t="s">
        <v>1287</v>
      </c>
      <c r="F1532" s="29">
        <v>2514679</v>
      </c>
      <c r="G1532" s="29">
        <v>2547399</v>
      </c>
      <c r="H1532" s="29"/>
      <c r="I1532" s="29"/>
      <c r="J1532" s="29">
        <v>0</v>
      </c>
    </row>
    <row r="1533" spans="1:10">
      <c r="A1533" s="29" t="s">
        <v>1285</v>
      </c>
      <c r="B1533" s="29" t="s">
        <v>1286</v>
      </c>
      <c r="C1533" s="29" t="s">
        <v>813</v>
      </c>
      <c r="D1533" s="29" t="s">
        <v>609</v>
      </c>
      <c r="E1533" s="29" t="s">
        <v>819</v>
      </c>
      <c r="F1533" s="29">
        <v>4538462</v>
      </c>
      <c r="G1533" s="29">
        <v>4564027</v>
      </c>
      <c r="H1533" s="29" t="s">
        <v>1280</v>
      </c>
      <c r="I1533" s="29" t="s">
        <v>1281</v>
      </c>
      <c r="J1533" s="29">
        <v>2</v>
      </c>
    </row>
    <row r="1534" spans="1:10">
      <c r="A1534" s="29" t="s">
        <v>1285</v>
      </c>
      <c r="B1534" s="29" t="s">
        <v>1286</v>
      </c>
      <c r="C1534" s="29" t="s">
        <v>813</v>
      </c>
      <c r="D1534" s="29" t="s">
        <v>609</v>
      </c>
      <c r="E1534" s="29" t="s">
        <v>613</v>
      </c>
      <c r="F1534" s="29">
        <v>4647832</v>
      </c>
      <c r="G1534" s="29">
        <v>4668866</v>
      </c>
      <c r="H1534" s="29"/>
      <c r="I1534" s="29"/>
      <c r="J1534" s="29">
        <v>0</v>
      </c>
    </row>
    <row r="1535" spans="1:10">
      <c r="A1535" s="29" t="s">
        <v>1288</v>
      </c>
      <c r="B1535" s="29" t="s">
        <v>1289</v>
      </c>
      <c r="C1535" s="29" t="s">
        <v>727</v>
      </c>
      <c r="D1535" s="29" t="s">
        <v>780</v>
      </c>
      <c r="E1535" s="29" t="s">
        <v>617</v>
      </c>
      <c r="F1535" s="29">
        <v>41196</v>
      </c>
      <c r="G1535" s="29">
        <v>111679</v>
      </c>
      <c r="H1535" s="29" t="s">
        <v>680</v>
      </c>
      <c r="I1535" s="29" t="s">
        <v>624</v>
      </c>
      <c r="J1535" s="29">
        <v>13</v>
      </c>
    </row>
    <row r="1536" spans="1:10">
      <c r="A1536" s="29" t="s">
        <v>1288</v>
      </c>
      <c r="B1536" s="29" t="s">
        <v>1289</v>
      </c>
      <c r="C1536" s="29" t="s">
        <v>727</v>
      </c>
      <c r="D1536" s="29" t="s">
        <v>780</v>
      </c>
      <c r="E1536" s="29" t="s">
        <v>1290</v>
      </c>
      <c r="F1536" s="29">
        <v>182113</v>
      </c>
      <c r="G1536" s="29">
        <v>222399</v>
      </c>
      <c r="H1536" s="29"/>
      <c r="I1536" s="29"/>
      <c r="J1536" s="29">
        <v>0</v>
      </c>
    </row>
    <row r="1537" spans="1:10">
      <c r="A1537" s="29" t="s">
        <v>1288</v>
      </c>
      <c r="B1537" s="29" t="s">
        <v>1289</v>
      </c>
      <c r="C1537" s="29" t="s">
        <v>727</v>
      </c>
      <c r="D1537" s="29" t="s">
        <v>780</v>
      </c>
      <c r="E1537" s="29" t="s">
        <v>627</v>
      </c>
      <c r="F1537" s="29">
        <v>602767</v>
      </c>
      <c r="G1537" s="29">
        <v>648136</v>
      </c>
      <c r="H1537" s="29"/>
      <c r="I1537" s="29"/>
      <c r="J1537" s="29">
        <v>0</v>
      </c>
    </row>
    <row r="1538" spans="1:10">
      <c r="A1538" s="29" t="s">
        <v>1288</v>
      </c>
      <c r="B1538" s="29" t="s">
        <v>1289</v>
      </c>
      <c r="C1538" s="29" t="s">
        <v>727</v>
      </c>
      <c r="D1538" s="29" t="s">
        <v>780</v>
      </c>
      <c r="E1538" s="29" t="s">
        <v>630</v>
      </c>
      <c r="F1538" s="29">
        <v>683026</v>
      </c>
      <c r="G1538" s="29">
        <v>706397</v>
      </c>
      <c r="H1538" s="29"/>
      <c r="I1538" s="29"/>
      <c r="J1538" s="29">
        <v>0</v>
      </c>
    </row>
    <row r="1539" spans="1:10">
      <c r="A1539" s="29" t="s">
        <v>1288</v>
      </c>
      <c r="B1539" s="29" t="s">
        <v>1289</v>
      </c>
      <c r="C1539" s="29" t="s">
        <v>727</v>
      </c>
      <c r="D1539" s="29" t="s">
        <v>780</v>
      </c>
      <c r="E1539" s="29" t="s">
        <v>630</v>
      </c>
      <c r="F1539" s="29">
        <v>978086</v>
      </c>
      <c r="G1539" s="29">
        <v>1001355</v>
      </c>
      <c r="H1539" s="29" t="s">
        <v>805</v>
      </c>
      <c r="I1539" s="29" t="s">
        <v>806</v>
      </c>
      <c r="J1539" s="29">
        <v>40</v>
      </c>
    </row>
    <row r="1540" spans="1:10">
      <c r="A1540" s="29" t="s">
        <v>1288</v>
      </c>
      <c r="B1540" s="29" t="s">
        <v>1289</v>
      </c>
      <c r="C1540" s="29" t="s">
        <v>727</v>
      </c>
      <c r="D1540" s="29" t="s">
        <v>780</v>
      </c>
      <c r="E1540" s="29" t="s">
        <v>630</v>
      </c>
      <c r="F1540" s="29">
        <v>1097822</v>
      </c>
      <c r="G1540" s="29">
        <v>1120986</v>
      </c>
      <c r="H1540" s="29" t="s">
        <v>1291</v>
      </c>
      <c r="I1540" s="29" t="s">
        <v>629</v>
      </c>
      <c r="J1540" s="29">
        <v>15</v>
      </c>
    </row>
    <row r="1541" spans="1:10">
      <c r="A1541" s="29" t="s">
        <v>1288</v>
      </c>
      <c r="B1541" s="29" t="s">
        <v>1289</v>
      </c>
      <c r="C1541" s="29" t="s">
        <v>727</v>
      </c>
      <c r="D1541" s="29" t="s">
        <v>780</v>
      </c>
      <c r="E1541" s="29" t="s">
        <v>626</v>
      </c>
      <c r="F1541" s="29">
        <v>1253896</v>
      </c>
      <c r="G1541" s="29">
        <v>1278423</v>
      </c>
      <c r="H1541" s="29"/>
      <c r="I1541" s="29"/>
      <c r="J1541" s="29">
        <v>0</v>
      </c>
    </row>
    <row r="1542" spans="1:10">
      <c r="A1542" s="29" t="s">
        <v>1288</v>
      </c>
      <c r="B1542" s="29" t="s">
        <v>1289</v>
      </c>
      <c r="C1542" s="29" t="s">
        <v>727</v>
      </c>
      <c r="D1542" s="29" t="s">
        <v>780</v>
      </c>
      <c r="E1542" s="29" t="s">
        <v>631</v>
      </c>
      <c r="F1542" s="29">
        <v>1321732</v>
      </c>
      <c r="G1542" s="29">
        <v>1344316</v>
      </c>
      <c r="H1542" s="29"/>
      <c r="I1542" s="29"/>
      <c r="J1542" s="29">
        <v>0</v>
      </c>
    </row>
    <row r="1543" spans="1:10">
      <c r="A1543" s="29" t="s">
        <v>1288</v>
      </c>
      <c r="B1543" s="29" t="s">
        <v>1289</v>
      </c>
      <c r="C1543" s="29" t="s">
        <v>727</v>
      </c>
      <c r="D1543" s="29" t="s">
        <v>780</v>
      </c>
      <c r="E1543" s="29" t="s">
        <v>630</v>
      </c>
      <c r="F1543" s="29">
        <v>2012264</v>
      </c>
      <c r="G1543" s="29">
        <v>2035494</v>
      </c>
      <c r="H1543" s="29"/>
      <c r="I1543" s="29"/>
      <c r="J1543" s="29">
        <v>0</v>
      </c>
    </row>
    <row r="1544" spans="1:10">
      <c r="A1544" s="29" t="s">
        <v>1288</v>
      </c>
      <c r="B1544" s="29" t="s">
        <v>1289</v>
      </c>
      <c r="C1544" s="29" t="s">
        <v>727</v>
      </c>
      <c r="D1544" s="29" t="s">
        <v>780</v>
      </c>
      <c r="E1544" s="29" t="s">
        <v>715</v>
      </c>
      <c r="F1544" s="29">
        <v>4324410</v>
      </c>
      <c r="G1544" s="29">
        <v>4378917</v>
      </c>
      <c r="H1544" s="29" t="s">
        <v>665</v>
      </c>
      <c r="I1544" s="29" t="s">
        <v>616</v>
      </c>
      <c r="J1544" s="29">
        <v>18</v>
      </c>
    </row>
    <row r="1545" spans="1:10">
      <c r="A1545" s="29" t="s">
        <v>1288</v>
      </c>
      <c r="B1545" s="29" t="s">
        <v>1289</v>
      </c>
      <c r="C1545" s="29" t="s">
        <v>727</v>
      </c>
      <c r="D1545" s="29" t="s">
        <v>780</v>
      </c>
      <c r="E1545" s="29" t="s">
        <v>658</v>
      </c>
      <c r="F1545" s="29">
        <v>5384926</v>
      </c>
      <c r="G1545" s="29">
        <v>5457396</v>
      </c>
      <c r="H1545" s="29" t="s">
        <v>1292</v>
      </c>
      <c r="I1545" s="29" t="s">
        <v>1293</v>
      </c>
      <c r="J1545" s="29">
        <v>8</v>
      </c>
    </row>
    <row r="1546" spans="1:10">
      <c r="A1546" s="29" t="s">
        <v>1288</v>
      </c>
      <c r="B1546" s="29" t="s">
        <v>1289</v>
      </c>
      <c r="C1546" s="29" t="s">
        <v>727</v>
      </c>
      <c r="D1546" s="29" t="s">
        <v>780</v>
      </c>
      <c r="E1546" s="29" t="s">
        <v>626</v>
      </c>
      <c r="F1546" s="29">
        <v>5576012</v>
      </c>
      <c r="G1546" s="29">
        <v>5599714</v>
      </c>
      <c r="H1546" s="29"/>
      <c r="I1546" s="29"/>
      <c r="J1546" s="29">
        <v>0</v>
      </c>
    </row>
    <row r="1547" spans="1:10">
      <c r="A1547" s="29" t="s">
        <v>1288</v>
      </c>
      <c r="B1547" s="29" t="s">
        <v>1289</v>
      </c>
      <c r="C1547" s="29" t="s">
        <v>727</v>
      </c>
      <c r="D1547" s="29" t="s">
        <v>780</v>
      </c>
      <c r="E1547" s="29" t="s">
        <v>626</v>
      </c>
      <c r="F1547" s="29">
        <v>92703</v>
      </c>
      <c r="G1547" s="29">
        <v>117153</v>
      </c>
      <c r="H1547" s="29"/>
      <c r="I1547" s="29"/>
      <c r="J1547" s="29">
        <v>0</v>
      </c>
    </row>
    <row r="1548" spans="1:10">
      <c r="A1548" s="29" t="s">
        <v>1288</v>
      </c>
      <c r="B1548" s="29" t="s">
        <v>1289</v>
      </c>
      <c r="C1548" s="29" t="s">
        <v>727</v>
      </c>
      <c r="D1548" s="29" t="s">
        <v>780</v>
      </c>
      <c r="E1548" s="29" t="s">
        <v>617</v>
      </c>
      <c r="F1548" s="29">
        <v>138152</v>
      </c>
      <c r="G1548" s="29">
        <v>199373</v>
      </c>
      <c r="H1548" s="29"/>
      <c r="I1548" s="29"/>
      <c r="J1548" s="29">
        <v>0</v>
      </c>
    </row>
    <row r="1549" spans="1:10">
      <c r="A1549" s="29" t="s">
        <v>1288</v>
      </c>
      <c r="B1549" s="29" t="s">
        <v>1289</v>
      </c>
      <c r="C1549" s="29" t="s">
        <v>727</v>
      </c>
      <c r="D1549" s="29" t="s">
        <v>780</v>
      </c>
      <c r="E1549" s="29" t="s">
        <v>659</v>
      </c>
      <c r="F1549" s="29">
        <v>463058</v>
      </c>
      <c r="G1549" s="29">
        <v>486081</v>
      </c>
      <c r="H1549" s="29"/>
      <c r="I1549" s="29"/>
      <c r="J1549" s="29">
        <v>0</v>
      </c>
    </row>
    <row r="1550" spans="1:10">
      <c r="A1550" s="29" t="s">
        <v>1288</v>
      </c>
      <c r="B1550" s="29" t="s">
        <v>1289</v>
      </c>
      <c r="C1550" s="29" t="s">
        <v>727</v>
      </c>
      <c r="D1550" s="29" t="s">
        <v>780</v>
      </c>
      <c r="E1550" s="29" t="s">
        <v>721</v>
      </c>
      <c r="F1550" s="29">
        <v>550312</v>
      </c>
      <c r="G1550" s="29">
        <v>571106</v>
      </c>
      <c r="H1550" s="29" t="s">
        <v>1294</v>
      </c>
      <c r="I1550" s="29" t="s">
        <v>682</v>
      </c>
      <c r="J1550" s="29">
        <v>5</v>
      </c>
    </row>
    <row r="1551" spans="1:10">
      <c r="A1551" s="29" t="s">
        <v>1288</v>
      </c>
      <c r="B1551" s="29" t="s">
        <v>1289</v>
      </c>
      <c r="C1551" s="29" t="s">
        <v>727</v>
      </c>
      <c r="D1551" s="29" t="s">
        <v>780</v>
      </c>
      <c r="E1551" s="29" t="s">
        <v>886</v>
      </c>
      <c r="F1551" s="29">
        <v>572924</v>
      </c>
      <c r="G1551" s="29">
        <v>696147</v>
      </c>
      <c r="H1551" s="29" t="s">
        <v>702</v>
      </c>
      <c r="I1551" s="29" t="s">
        <v>703</v>
      </c>
      <c r="J1551" s="29">
        <v>50</v>
      </c>
    </row>
    <row r="1552" spans="1:10">
      <c r="A1552" s="29" t="s">
        <v>1288</v>
      </c>
      <c r="B1552" s="29" t="s">
        <v>1289</v>
      </c>
      <c r="C1552" s="29" t="s">
        <v>727</v>
      </c>
      <c r="D1552" s="29" t="s">
        <v>780</v>
      </c>
      <c r="E1552" s="29" t="s">
        <v>631</v>
      </c>
      <c r="F1552" s="29">
        <v>901855</v>
      </c>
      <c r="G1552" s="29">
        <v>924393</v>
      </c>
      <c r="H1552" s="29"/>
      <c r="I1552" s="29"/>
      <c r="J1552" s="29">
        <v>0</v>
      </c>
    </row>
    <row r="1553" spans="1:10">
      <c r="A1553" s="29" t="s">
        <v>1288</v>
      </c>
      <c r="B1553" s="29" t="s">
        <v>1289</v>
      </c>
      <c r="C1553" s="29" t="s">
        <v>727</v>
      </c>
      <c r="D1553" s="29" t="s">
        <v>780</v>
      </c>
      <c r="E1553" s="29" t="s">
        <v>626</v>
      </c>
      <c r="F1553" s="29">
        <v>561015</v>
      </c>
      <c r="G1553" s="29">
        <v>585526</v>
      </c>
      <c r="H1553" s="29"/>
      <c r="I1553" s="29"/>
      <c r="J1553" s="29">
        <v>0</v>
      </c>
    </row>
    <row r="1554" spans="1:10">
      <c r="A1554" s="29" t="s">
        <v>1288</v>
      </c>
      <c r="B1554" s="29" t="s">
        <v>1289</v>
      </c>
      <c r="C1554" s="29" t="s">
        <v>727</v>
      </c>
      <c r="D1554" s="29" t="s">
        <v>780</v>
      </c>
      <c r="E1554" s="29" t="s">
        <v>622</v>
      </c>
      <c r="F1554" s="29">
        <v>594109</v>
      </c>
      <c r="G1554" s="29">
        <v>695747</v>
      </c>
      <c r="H1554" s="29" t="s">
        <v>650</v>
      </c>
      <c r="I1554" s="29" t="s">
        <v>651</v>
      </c>
      <c r="J1554" s="29">
        <v>58</v>
      </c>
    </row>
  </sheetData>
  <autoFilter ref="E1:E1554" xr:uid="{2F508BAC-94C3-2245-B953-18B5C78E75E5}"/>
  <phoneticPr fontId="1"/>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2EE20-7D59-C240-B171-B67957F04121}">
  <dimension ref="A1:AO187"/>
  <sheetViews>
    <sheetView workbookViewId="0"/>
  </sheetViews>
  <sheetFormatPr baseColWidth="10" defaultRowHeight="20"/>
  <sheetData>
    <row r="1" spans="1:41">
      <c r="A1" s="34" t="s">
        <v>1718</v>
      </c>
      <c r="B1" s="34"/>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c r="AO1" s="34"/>
    </row>
    <row r="2" spans="1:41">
      <c r="A2" s="37" t="s">
        <v>1675</v>
      </c>
      <c r="B2" s="37" t="s">
        <v>1714</v>
      </c>
      <c r="C2" s="37" t="s">
        <v>374</v>
      </c>
      <c r="D2" s="37" t="s">
        <v>1715</v>
      </c>
      <c r="E2" s="37" t="s">
        <v>1611</v>
      </c>
      <c r="F2" s="37" t="s">
        <v>1612</v>
      </c>
      <c r="G2" s="37" t="s">
        <v>1642</v>
      </c>
      <c r="H2" s="37" t="s">
        <v>1643</v>
      </c>
      <c r="I2" s="37" t="s">
        <v>1613</v>
      </c>
      <c r="J2" s="37" t="s">
        <v>1614</v>
      </c>
      <c r="K2" s="37" t="s">
        <v>1644</v>
      </c>
      <c r="L2" s="37" t="s">
        <v>1645</v>
      </c>
      <c r="M2" s="37" t="s">
        <v>1615</v>
      </c>
      <c r="N2" s="37" t="s">
        <v>1616</v>
      </c>
      <c r="O2" s="37" t="s">
        <v>1646</v>
      </c>
      <c r="P2" s="37" t="s">
        <v>1647</v>
      </c>
      <c r="Q2" s="37" t="s">
        <v>1648</v>
      </c>
      <c r="R2" s="37" t="s">
        <v>1617</v>
      </c>
      <c r="S2" s="37" t="s">
        <v>1649</v>
      </c>
      <c r="T2" s="37" t="s">
        <v>1650</v>
      </c>
      <c r="U2" s="37" t="s">
        <v>1618</v>
      </c>
      <c r="V2" s="37" t="s">
        <v>1651</v>
      </c>
      <c r="W2" s="37" t="s">
        <v>1652</v>
      </c>
      <c r="X2" s="37" t="s">
        <v>1653</v>
      </c>
      <c r="Y2" s="37" t="s">
        <v>1654</v>
      </c>
      <c r="Z2" s="37" t="s">
        <v>1655</v>
      </c>
      <c r="AA2" s="37" t="s">
        <v>1656</v>
      </c>
      <c r="AB2" s="37" t="s">
        <v>1657</v>
      </c>
      <c r="AC2" s="37" t="s">
        <v>1658</v>
      </c>
      <c r="AD2" s="37" t="s">
        <v>1659</v>
      </c>
      <c r="AE2" s="37" t="s">
        <v>1660</v>
      </c>
      <c r="AF2" s="37" t="s">
        <v>1661</v>
      </c>
      <c r="AG2" s="37" t="s">
        <v>1662</v>
      </c>
      <c r="AH2" s="37" t="s">
        <v>1619</v>
      </c>
      <c r="AI2" s="37" t="s">
        <v>1663</v>
      </c>
      <c r="AJ2" s="37" t="s">
        <v>1664</v>
      </c>
      <c r="AK2" s="37" t="s">
        <v>1665</v>
      </c>
      <c r="AL2" s="37" t="s">
        <v>1666</v>
      </c>
      <c r="AM2" s="37" t="s">
        <v>1667</v>
      </c>
      <c r="AN2" s="37" t="s">
        <v>1668</v>
      </c>
    </row>
    <row r="3" spans="1:41">
      <c r="A3" s="10" t="s">
        <v>758</v>
      </c>
      <c r="B3" s="10" t="s">
        <v>759</v>
      </c>
      <c r="C3" s="10" t="s">
        <v>663</v>
      </c>
      <c r="D3" s="10">
        <v>1</v>
      </c>
      <c r="E3" s="10">
        <v>1</v>
      </c>
      <c r="F3" s="10">
        <v>0</v>
      </c>
      <c r="G3" s="10">
        <v>0</v>
      </c>
      <c r="H3" s="10">
        <v>0</v>
      </c>
      <c r="I3" s="10">
        <v>0</v>
      </c>
      <c r="J3" s="10">
        <v>0</v>
      </c>
      <c r="K3" s="10">
        <v>0</v>
      </c>
      <c r="L3" s="10">
        <v>0</v>
      </c>
      <c r="M3" s="10">
        <v>0</v>
      </c>
      <c r="N3" s="10">
        <v>0</v>
      </c>
      <c r="O3" s="10">
        <v>0</v>
      </c>
      <c r="P3" s="10">
        <v>0</v>
      </c>
      <c r="Q3" s="10">
        <v>0</v>
      </c>
      <c r="R3" s="10">
        <v>0</v>
      </c>
      <c r="S3" s="10">
        <v>0</v>
      </c>
      <c r="T3" s="10">
        <v>0</v>
      </c>
      <c r="U3" s="10">
        <v>0</v>
      </c>
      <c r="V3" s="10">
        <v>0</v>
      </c>
      <c r="W3" s="10">
        <v>0</v>
      </c>
      <c r="X3" s="10">
        <v>0</v>
      </c>
      <c r="Y3" s="10">
        <v>0</v>
      </c>
      <c r="Z3" s="10">
        <v>0</v>
      </c>
      <c r="AA3" s="10">
        <v>0</v>
      </c>
      <c r="AB3" s="10">
        <v>0</v>
      </c>
      <c r="AC3" s="10">
        <v>0</v>
      </c>
      <c r="AD3" s="10">
        <v>0</v>
      </c>
      <c r="AE3" s="10">
        <v>0</v>
      </c>
      <c r="AF3" s="10">
        <v>0</v>
      </c>
      <c r="AG3" s="10">
        <v>0</v>
      </c>
      <c r="AH3" s="10">
        <v>0</v>
      </c>
      <c r="AI3" s="10">
        <v>0</v>
      </c>
      <c r="AJ3" s="10">
        <v>0</v>
      </c>
      <c r="AK3" s="10">
        <v>0</v>
      </c>
      <c r="AL3" s="10">
        <v>0</v>
      </c>
      <c r="AM3" s="10">
        <v>0</v>
      </c>
      <c r="AN3" s="10">
        <v>0</v>
      </c>
    </row>
    <row r="4" spans="1:41">
      <c r="A4" s="10" t="s">
        <v>761</v>
      </c>
      <c r="B4" s="10" t="s">
        <v>954</v>
      </c>
      <c r="C4" s="10" t="s">
        <v>763</v>
      </c>
      <c r="D4" s="10">
        <v>9</v>
      </c>
      <c r="E4" s="10">
        <v>1</v>
      </c>
      <c r="F4" s="10">
        <v>1</v>
      </c>
      <c r="G4" s="10">
        <v>5</v>
      </c>
      <c r="H4" s="10">
        <v>1</v>
      </c>
      <c r="I4" s="10">
        <v>1</v>
      </c>
      <c r="J4" s="10">
        <v>1</v>
      </c>
      <c r="K4" s="10">
        <v>1</v>
      </c>
      <c r="L4" s="10">
        <v>0</v>
      </c>
      <c r="M4" s="10">
        <v>0</v>
      </c>
      <c r="N4" s="10">
        <v>0</v>
      </c>
      <c r="O4" s="10">
        <v>0</v>
      </c>
      <c r="P4" s="10">
        <v>0</v>
      </c>
      <c r="Q4" s="10">
        <v>0</v>
      </c>
      <c r="R4" s="10">
        <v>0</v>
      </c>
      <c r="S4" s="10">
        <v>0</v>
      </c>
      <c r="T4" s="10">
        <v>0</v>
      </c>
      <c r="U4" s="10">
        <v>0</v>
      </c>
      <c r="V4" s="10">
        <v>0</v>
      </c>
      <c r="W4" s="10">
        <v>0</v>
      </c>
      <c r="X4" s="10">
        <v>0</v>
      </c>
      <c r="Y4" s="10">
        <v>0</v>
      </c>
      <c r="Z4" s="10">
        <v>0</v>
      </c>
      <c r="AA4" s="10">
        <v>0</v>
      </c>
      <c r="AB4" s="10">
        <v>0</v>
      </c>
      <c r="AC4" s="10">
        <v>0</v>
      </c>
      <c r="AD4" s="10">
        <v>0</v>
      </c>
      <c r="AE4" s="10">
        <v>0</v>
      </c>
      <c r="AF4" s="10">
        <v>0</v>
      </c>
      <c r="AG4" s="10">
        <v>0</v>
      </c>
      <c r="AH4" s="10">
        <v>0</v>
      </c>
      <c r="AI4" s="10">
        <v>0</v>
      </c>
      <c r="AJ4" s="10">
        <v>0</v>
      </c>
      <c r="AK4" s="10">
        <v>0</v>
      </c>
      <c r="AL4" s="10">
        <v>0</v>
      </c>
      <c r="AM4" s="10">
        <v>0</v>
      </c>
      <c r="AN4" s="10">
        <v>0</v>
      </c>
    </row>
    <row r="5" spans="1:41">
      <c r="A5" s="10" t="s">
        <v>767</v>
      </c>
      <c r="B5" s="10" t="s">
        <v>768</v>
      </c>
      <c r="C5" s="10" t="s">
        <v>763</v>
      </c>
      <c r="D5" s="10">
        <v>8</v>
      </c>
      <c r="E5" s="10">
        <v>1</v>
      </c>
      <c r="F5" s="10">
        <v>1</v>
      </c>
      <c r="G5" s="10">
        <v>1</v>
      </c>
      <c r="H5" s="10">
        <v>0</v>
      </c>
      <c r="I5" s="10">
        <v>1</v>
      </c>
      <c r="J5" s="10">
        <v>0</v>
      </c>
      <c r="K5" s="10">
        <v>1</v>
      </c>
      <c r="L5" s="10">
        <v>1</v>
      </c>
      <c r="M5" s="10">
        <v>1</v>
      </c>
      <c r="N5" s="10">
        <v>1</v>
      </c>
      <c r="O5" s="10">
        <v>0</v>
      </c>
      <c r="P5" s="10">
        <v>0</v>
      </c>
      <c r="Q5" s="10">
        <v>0</v>
      </c>
      <c r="R5" s="10">
        <v>0</v>
      </c>
      <c r="S5" s="10">
        <v>0</v>
      </c>
      <c r="T5" s="10">
        <v>0</v>
      </c>
      <c r="U5" s="10">
        <v>0</v>
      </c>
      <c r="V5" s="10">
        <v>0</v>
      </c>
      <c r="W5" s="10">
        <v>0</v>
      </c>
      <c r="X5" s="10">
        <v>0</v>
      </c>
      <c r="Y5" s="10">
        <v>0</v>
      </c>
      <c r="Z5" s="10">
        <v>0</v>
      </c>
      <c r="AA5" s="10">
        <v>0</v>
      </c>
      <c r="AB5" s="10">
        <v>0</v>
      </c>
      <c r="AC5" s="10">
        <v>0</v>
      </c>
      <c r="AD5" s="10">
        <v>0</v>
      </c>
      <c r="AE5" s="10">
        <v>0</v>
      </c>
      <c r="AF5" s="10">
        <v>0</v>
      </c>
      <c r="AG5" s="10">
        <v>0</v>
      </c>
      <c r="AH5" s="10">
        <v>0</v>
      </c>
      <c r="AI5" s="10">
        <v>0</v>
      </c>
      <c r="AJ5" s="10">
        <v>0</v>
      </c>
      <c r="AK5" s="10">
        <v>0</v>
      </c>
      <c r="AL5" s="10">
        <v>0</v>
      </c>
      <c r="AM5" s="10">
        <v>0</v>
      </c>
      <c r="AN5" s="10">
        <v>0</v>
      </c>
    </row>
    <row r="6" spans="1:41">
      <c r="A6" s="10" t="s">
        <v>774</v>
      </c>
      <c r="B6" s="10" t="s">
        <v>775</v>
      </c>
      <c r="C6" s="10" t="s">
        <v>763</v>
      </c>
      <c r="D6" s="10">
        <v>5</v>
      </c>
      <c r="E6" s="10">
        <v>1</v>
      </c>
      <c r="F6" s="10">
        <v>2</v>
      </c>
      <c r="G6" s="10">
        <v>1</v>
      </c>
      <c r="H6" s="10">
        <v>0</v>
      </c>
      <c r="I6" s="10">
        <v>0</v>
      </c>
      <c r="J6" s="10">
        <v>0</v>
      </c>
      <c r="K6" s="10">
        <v>0</v>
      </c>
      <c r="L6" s="10">
        <v>0</v>
      </c>
      <c r="M6" s="10">
        <v>1</v>
      </c>
      <c r="N6" s="10">
        <v>0</v>
      </c>
      <c r="O6" s="10">
        <v>1</v>
      </c>
      <c r="P6" s="10">
        <v>0</v>
      </c>
      <c r="Q6" s="10">
        <v>0</v>
      </c>
      <c r="R6" s="10">
        <v>0</v>
      </c>
      <c r="S6" s="10">
        <v>0</v>
      </c>
      <c r="T6" s="10">
        <v>0</v>
      </c>
      <c r="U6" s="10">
        <v>0</v>
      </c>
      <c r="V6" s="10">
        <v>0</v>
      </c>
      <c r="W6" s="10">
        <v>0</v>
      </c>
      <c r="X6" s="10">
        <v>0</v>
      </c>
      <c r="Y6" s="10">
        <v>0</v>
      </c>
      <c r="Z6" s="10">
        <v>0</v>
      </c>
      <c r="AA6" s="10">
        <v>0</v>
      </c>
      <c r="AB6" s="10">
        <v>0</v>
      </c>
      <c r="AC6" s="10">
        <v>0</v>
      </c>
      <c r="AD6" s="10">
        <v>0</v>
      </c>
      <c r="AE6" s="10">
        <v>0</v>
      </c>
      <c r="AF6" s="10">
        <v>0</v>
      </c>
      <c r="AG6" s="10">
        <v>0</v>
      </c>
      <c r="AH6" s="10">
        <v>0</v>
      </c>
      <c r="AI6" s="10">
        <v>0</v>
      </c>
      <c r="AJ6" s="10">
        <v>0</v>
      </c>
      <c r="AK6" s="10">
        <v>0</v>
      </c>
      <c r="AL6" s="10">
        <v>0</v>
      </c>
      <c r="AM6" s="10">
        <v>0</v>
      </c>
      <c r="AN6" s="10">
        <v>0</v>
      </c>
    </row>
    <row r="7" spans="1:41">
      <c r="A7" s="10" t="s">
        <v>779</v>
      </c>
      <c r="B7" s="10" t="s">
        <v>746</v>
      </c>
      <c r="C7" s="10" t="s">
        <v>780</v>
      </c>
      <c r="D7" s="10">
        <v>5</v>
      </c>
      <c r="E7" s="10">
        <v>1</v>
      </c>
      <c r="F7" s="10">
        <v>0</v>
      </c>
      <c r="G7" s="10">
        <v>1</v>
      </c>
      <c r="H7" s="10">
        <v>0</v>
      </c>
      <c r="I7" s="10">
        <v>0</v>
      </c>
      <c r="J7" s="10">
        <v>0</v>
      </c>
      <c r="K7" s="10">
        <v>0</v>
      </c>
      <c r="L7" s="10">
        <v>1</v>
      </c>
      <c r="M7" s="10">
        <v>2</v>
      </c>
      <c r="N7" s="10">
        <v>0</v>
      </c>
      <c r="O7" s="10">
        <v>0</v>
      </c>
      <c r="P7" s="10">
        <v>0</v>
      </c>
      <c r="Q7" s="10">
        <v>0</v>
      </c>
      <c r="R7" s="10">
        <v>0</v>
      </c>
      <c r="S7" s="10">
        <v>0</v>
      </c>
      <c r="T7" s="10">
        <v>0</v>
      </c>
      <c r="U7" s="10">
        <v>0</v>
      </c>
      <c r="V7" s="10">
        <v>0</v>
      </c>
      <c r="W7" s="10">
        <v>0</v>
      </c>
      <c r="X7" s="10">
        <v>0</v>
      </c>
      <c r="Y7" s="10">
        <v>0</v>
      </c>
      <c r="Z7" s="10">
        <v>0</v>
      </c>
      <c r="AA7" s="10">
        <v>0</v>
      </c>
      <c r="AB7" s="10">
        <v>0</v>
      </c>
      <c r="AC7" s="10">
        <v>0</v>
      </c>
      <c r="AD7" s="10">
        <v>0</v>
      </c>
      <c r="AE7" s="10">
        <v>0</v>
      </c>
      <c r="AF7" s="10">
        <v>0</v>
      </c>
      <c r="AG7" s="10">
        <v>0</v>
      </c>
      <c r="AH7" s="10">
        <v>0</v>
      </c>
      <c r="AI7" s="10">
        <v>0</v>
      </c>
      <c r="AJ7" s="10">
        <v>0</v>
      </c>
      <c r="AK7" s="10">
        <v>0</v>
      </c>
      <c r="AL7" s="10">
        <v>0</v>
      </c>
      <c r="AM7" s="10">
        <v>0</v>
      </c>
      <c r="AN7" s="10">
        <v>0</v>
      </c>
    </row>
    <row r="8" spans="1:41">
      <c r="A8" s="10" t="s">
        <v>1262</v>
      </c>
      <c r="B8" s="10" t="s">
        <v>608</v>
      </c>
      <c r="C8" s="10" t="s">
        <v>609</v>
      </c>
      <c r="D8" s="10">
        <v>13</v>
      </c>
      <c r="E8" s="10">
        <v>1</v>
      </c>
      <c r="F8" s="10">
        <v>3</v>
      </c>
      <c r="G8" s="10">
        <v>6</v>
      </c>
      <c r="H8" s="10">
        <v>0</v>
      </c>
      <c r="I8" s="10">
        <v>4</v>
      </c>
      <c r="J8" s="10">
        <v>0</v>
      </c>
      <c r="K8" s="10">
        <v>0</v>
      </c>
      <c r="L8" s="10">
        <v>1</v>
      </c>
      <c r="M8" s="10">
        <v>0</v>
      </c>
      <c r="N8" s="10">
        <v>1</v>
      </c>
      <c r="O8" s="10">
        <v>0</v>
      </c>
      <c r="P8" s="10">
        <v>2</v>
      </c>
      <c r="Q8" s="10">
        <v>2</v>
      </c>
      <c r="R8" s="10">
        <v>1</v>
      </c>
      <c r="S8" s="10">
        <v>0</v>
      </c>
      <c r="T8" s="10">
        <v>0</v>
      </c>
      <c r="U8" s="10">
        <v>0</v>
      </c>
      <c r="V8" s="10">
        <v>0</v>
      </c>
      <c r="W8" s="10">
        <v>0</v>
      </c>
      <c r="X8" s="10">
        <v>0</v>
      </c>
      <c r="Y8" s="10">
        <v>0</v>
      </c>
      <c r="Z8" s="10">
        <v>0</v>
      </c>
      <c r="AA8" s="10">
        <v>0</v>
      </c>
      <c r="AB8" s="10">
        <v>0</v>
      </c>
      <c r="AC8" s="10">
        <v>0</v>
      </c>
      <c r="AD8" s="10">
        <v>0</v>
      </c>
      <c r="AE8" s="10">
        <v>0</v>
      </c>
      <c r="AF8" s="10">
        <v>0</v>
      </c>
      <c r="AG8" s="10">
        <v>0</v>
      </c>
      <c r="AH8" s="10">
        <v>0</v>
      </c>
      <c r="AI8" s="10">
        <v>0</v>
      </c>
      <c r="AJ8" s="10">
        <v>0</v>
      </c>
      <c r="AK8" s="10">
        <v>0</v>
      </c>
      <c r="AL8" s="10">
        <v>0</v>
      </c>
      <c r="AM8" s="10">
        <v>0</v>
      </c>
      <c r="AN8" s="10">
        <v>0</v>
      </c>
    </row>
    <row r="9" spans="1:41">
      <c r="A9" s="10" t="s">
        <v>783</v>
      </c>
      <c r="B9" s="10" t="s">
        <v>759</v>
      </c>
      <c r="C9" s="10" t="s">
        <v>784</v>
      </c>
      <c r="D9" s="10">
        <v>3</v>
      </c>
      <c r="E9" s="10">
        <v>2</v>
      </c>
      <c r="F9" s="10">
        <v>0</v>
      </c>
      <c r="G9" s="10">
        <v>0</v>
      </c>
      <c r="H9" s="10">
        <v>0</v>
      </c>
      <c r="I9" s="10">
        <v>0</v>
      </c>
      <c r="J9" s="10">
        <v>0</v>
      </c>
      <c r="K9" s="10">
        <v>0</v>
      </c>
      <c r="L9" s="10">
        <v>0</v>
      </c>
      <c r="M9" s="10">
        <v>0</v>
      </c>
      <c r="N9" s="10">
        <v>0</v>
      </c>
      <c r="O9" s="10">
        <v>1</v>
      </c>
      <c r="P9" s="10">
        <v>0</v>
      </c>
      <c r="Q9" s="10">
        <v>0</v>
      </c>
      <c r="R9" s="10">
        <v>0</v>
      </c>
      <c r="S9" s="10">
        <v>0</v>
      </c>
      <c r="T9" s="10">
        <v>0</v>
      </c>
      <c r="U9" s="10">
        <v>0</v>
      </c>
      <c r="V9" s="10">
        <v>0</v>
      </c>
      <c r="W9" s="10">
        <v>0</v>
      </c>
      <c r="X9" s="10">
        <v>0</v>
      </c>
      <c r="Y9" s="10">
        <v>0</v>
      </c>
      <c r="Z9" s="10">
        <v>0</v>
      </c>
      <c r="AA9" s="10">
        <v>0</v>
      </c>
      <c r="AB9" s="10">
        <v>0</v>
      </c>
      <c r="AC9" s="10">
        <v>0</v>
      </c>
      <c r="AD9" s="10">
        <v>0</v>
      </c>
      <c r="AE9" s="10">
        <v>0</v>
      </c>
      <c r="AF9" s="10">
        <v>0</v>
      </c>
      <c r="AG9" s="10">
        <v>0</v>
      </c>
      <c r="AH9" s="10">
        <v>0</v>
      </c>
      <c r="AI9" s="10">
        <v>0</v>
      </c>
      <c r="AJ9" s="10">
        <v>0</v>
      </c>
      <c r="AK9" s="10">
        <v>0</v>
      </c>
      <c r="AL9" s="10">
        <v>0</v>
      </c>
      <c r="AM9" s="10">
        <v>0</v>
      </c>
      <c r="AN9" s="10">
        <v>0</v>
      </c>
    </row>
    <row r="10" spans="1:41">
      <c r="A10" s="10" t="s">
        <v>1265</v>
      </c>
      <c r="B10" s="10" t="s">
        <v>727</v>
      </c>
      <c r="C10" s="10" t="s">
        <v>663</v>
      </c>
      <c r="D10" s="10">
        <v>16</v>
      </c>
      <c r="E10" s="10">
        <v>2</v>
      </c>
      <c r="F10" s="10">
        <v>1</v>
      </c>
      <c r="G10" s="10">
        <v>3</v>
      </c>
      <c r="H10" s="10">
        <v>0</v>
      </c>
      <c r="I10" s="10">
        <v>4</v>
      </c>
      <c r="J10" s="10">
        <v>2</v>
      </c>
      <c r="K10" s="10">
        <v>1</v>
      </c>
      <c r="L10" s="10">
        <v>2</v>
      </c>
      <c r="M10" s="10">
        <v>2</v>
      </c>
      <c r="N10" s="10">
        <v>1</v>
      </c>
      <c r="O10" s="10">
        <v>0</v>
      </c>
      <c r="P10" s="10">
        <v>1</v>
      </c>
      <c r="Q10" s="10">
        <v>0</v>
      </c>
      <c r="R10" s="10">
        <v>0</v>
      </c>
      <c r="S10" s="10">
        <v>1</v>
      </c>
      <c r="T10" s="10">
        <v>1</v>
      </c>
      <c r="U10" s="10">
        <v>0</v>
      </c>
      <c r="V10" s="10">
        <v>0</v>
      </c>
      <c r="W10" s="10">
        <v>0</v>
      </c>
      <c r="X10" s="10">
        <v>0</v>
      </c>
      <c r="Y10" s="10">
        <v>0</v>
      </c>
      <c r="Z10" s="10">
        <v>0</v>
      </c>
      <c r="AA10" s="10">
        <v>0</v>
      </c>
      <c r="AB10" s="10">
        <v>0</v>
      </c>
      <c r="AC10" s="10">
        <v>0</v>
      </c>
      <c r="AD10" s="10">
        <v>0</v>
      </c>
      <c r="AE10" s="10">
        <v>0</v>
      </c>
      <c r="AF10" s="10">
        <v>0</v>
      </c>
      <c r="AG10" s="10">
        <v>0</v>
      </c>
      <c r="AH10" s="10">
        <v>0</v>
      </c>
      <c r="AI10" s="10">
        <v>0</v>
      </c>
      <c r="AJ10" s="10">
        <v>0</v>
      </c>
      <c r="AK10" s="10">
        <v>0</v>
      </c>
      <c r="AL10" s="10">
        <v>0</v>
      </c>
      <c r="AM10" s="10">
        <v>0</v>
      </c>
      <c r="AN10" s="10">
        <v>0</v>
      </c>
    </row>
    <row r="11" spans="1:41">
      <c r="A11" s="10" t="s">
        <v>1269</v>
      </c>
      <c r="B11" s="10" t="s">
        <v>727</v>
      </c>
      <c r="C11" s="10" t="s">
        <v>663</v>
      </c>
      <c r="D11" s="10">
        <v>15</v>
      </c>
      <c r="E11" s="10">
        <v>2</v>
      </c>
      <c r="F11" s="10">
        <v>2</v>
      </c>
      <c r="G11" s="10">
        <v>4</v>
      </c>
      <c r="H11" s="10">
        <v>0</v>
      </c>
      <c r="I11" s="10">
        <v>4</v>
      </c>
      <c r="J11" s="10">
        <v>3</v>
      </c>
      <c r="K11" s="10">
        <v>0</v>
      </c>
      <c r="L11" s="10">
        <v>1</v>
      </c>
      <c r="M11" s="10">
        <v>2</v>
      </c>
      <c r="N11" s="10">
        <v>1</v>
      </c>
      <c r="O11" s="10">
        <v>0</v>
      </c>
      <c r="P11" s="10">
        <v>1</v>
      </c>
      <c r="Q11" s="10">
        <v>0</v>
      </c>
      <c r="R11" s="10">
        <v>0</v>
      </c>
      <c r="S11" s="10">
        <v>1</v>
      </c>
      <c r="T11" s="10">
        <v>0</v>
      </c>
      <c r="U11" s="10">
        <v>0</v>
      </c>
      <c r="V11" s="10">
        <v>0</v>
      </c>
      <c r="W11" s="10">
        <v>0</v>
      </c>
      <c r="X11" s="10">
        <v>0</v>
      </c>
      <c r="Y11" s="10">
        <v>0</v>
      </c>
      <c r="Z11" s="10">
        <v>0</v>
      </c>
      <c r="AA11" s="10">
        <v>0</v>
      </c>
      <c r="AB11" s="10">
        <v>0</v>
      </c>
      <c r="AC11" s="10">
        <v>0</v>
      </c>
      <c r="AD11" s="10">
        <v>0</v>
      </c>
      <c r="AE11" s="10">
        <v>0</v>
      </c>
      <c r="AF11" s="10">
        <v>0</v>
      </c>
      <c r="AG11" s="10">
        <v>0</v>
      </c>
      <c r="AH11" s="10">
        <v>0</v>
      </c>
      <c r="AI11" s="10">
        <v>0</v>
      </c>
      <c r="AJ11" s="10">
        <v>0</v>
      </c>
      <c r="AK11" s="10">
        <v>0</v>
      </c>
      <c r="AL11" s="10">
        <v>0</v>
      </c>
      <c r="AM11" s="10">
        <v>0</v>
      </c>
      <c r="AN11" s="10">
        <v>0</v>
      </c>
    </row>
    <row r="12" spans="1:41">
      <c r="A12" s="10" t="s">
        <v>786</v>
      </c>
      <c r="B12" s="10" t="s">
        <v>746</v>
      </c>
      <c r="C12" s="10" t="s">
        <v>663</v>
      </c>
      <c r="D12" s="10">
        <v>6</v>
      </c>
      <c r="E12" s="10">
        <v>0</v>
      </c>
      <c r="F12" s="10">
        <v>1</v>
      </c>
      <c r="G12" s="10">
        <v>1</v>
      </c>
      <c r="H12" s="10">
        <v>0</v>
      </c>
      <c r="I12" s="10">
        <v>1</v>
      </c>
      <c r="J12" s="10">
        <v>0</v>
      </c>
      <c r="K12" s="10">
        <v>0</v>
      </c>
      <c r="L12" s="10">
        <v>0</v>
      </c>
      <c r="M12" s="10">
        <v>2</v>
      </c>
      <c r="N12" s="10">
        <v>0</v>
      </c>
      <c r="O12" s="10">
        <v>0</v>
      </c>
      <c r="P12" s="10">
        <v>0</v>
      </c>
      <c r="Q12" s="10">
        <v>0</v>
      </c>
      <c r="R12" s="10">
        <v>0</v>
      </c>
      <c r="S12" s="10">
        <v>0</v>
      </c>
      <c r="T12" s="10">
        <v>0</v>
      </c>
      <c r="U12" s="10">
        <v>1</v>
      </c>
      <c r="V12" s="10">
        <v>1</v>
      </c>
      <c r="W12" s="10">
        <v>1</v>
      </c>
      <c r="X12" s="10">
        <v>0</v>
      </c>
      <c r="Y12" s="10">
        <v>0</v>
      </c>
      <c r="Z12" s="10">
        <v>0</v>
      </c>
      <c r="AA12" s="10">
        <v>0</v>
      </c>
      <c r="AB12" s="10">
        <v>0</v>
      </c>
      <c r="AC12" s="10">
        <v>0</v>
      </c>
      <c r="AD12" s="10">
        <v>0</v>
      </c>
      <c r="AE12" s="10">
        <v>0</v>
      </c>
      <c r="AF12" s="10">
        <v>0</v>
      </c>
      <c r="AG12" s="10">
        <v>0</v>
      </c>
      <c r="AH12" s="10">
        <v>0</v>
      </c>
      <c r="AI12" s="10">
        <v>0</v>
      </c>
      <c r="AJ12" s="10">
        <v>0</v>
      </c>
      <c r="AK12" s="10">
        <v>0</v>
      </c>
      <c r="AL12" s="10">
        <v>0</v>
      </c>
      <c r="AM12" s="10">
        <v>0</v>
      </c>
      <c r="AN12" s="10">
        <v>0</v>
      </c>
    </row>
    <row r="13" spans="1:41">
      <c r="A13" s="10" t="s">
        <v>793</v>
      </c>
      <c r="B13" s="10" t="s">
        <v>768</v>
      </c>
      <c r="C13" s="10" t="s">
        <v>663</v>
      </c>
      <c r="D13" s="10">
        <v>2</v>
      </c>
      <c r="E13" s="10">
        <v>1</v>
      </c>
      <c r="F13" s="10">
        <v>1</v>
      </c>
      <c r="G13" s="10">
        <v>0</v>
      </c>
      <c r="H13" s="10">
        <v>0</v>
      </c>
      <c r="I13" s="10">
        <v>0</v>
      </c>
      <c r="J13" s="10">
        <v>0</v>
      </c>
      <c r="K13" s="10">
        <v>0</v>
      </c>
      <c r="L13" s="10">
        <v>0</v>
      </c>
      <c r="M13" s="10">
        <v>0</v>
      </c>
      <c r="N13" s="10">
        <v>0</v>
      </c>
      <c r="O13" s="10">
        <v>0</v>
      </c>
      <c r="P13" s="10">
        <v>0</v>
      </c>
      <c r="Q13" s="10">
        <v>0</v>
      </c>
      <c r="R13" s="10">
        <v>0</v>
      </c>
      <c r="S13" s="10">
        <v>0</v>
      </c>
      <c r="T13" s="10">
        <v>0</v>
      </c>
      <c r="U13" s="10">
        <v>0</v>
      </c>
      <c r="V13" s="10">
        <v>0</v>
      </c>
      <c r="W13" s="10">
        <v>0</v>
      </c>
      <c r="X13" s="10">
        <v>0</v>
      </c>
      <c r="Y13" s="10">
        <v>0</v>
      </c>
      <c r="Z13" s="10">
        <v>0</v>
      </c>
      <c r="AA13" s="10">
        <v>0</v>
      </c>
      <c r="AB13" s="10">
        <v>0</v>
      </c>
      <c r="AC13" s="10">
        <v>0</v>
      </c>
      <c r="AD13" s="10">
        <v>0</v>
      </c>
      <c r="AE13" s="10">
        <v>0</v>
      </c>
      <c r="AF13" s="10">
        <v>0</v>
      </c>
      <c r="AG13" s="10">
        <v>0</v>
      </c>
      <c r="AH13" s="10">
        <v>0</v>
      </c>
      <c r="AI13" s="10">
        <v>0</v>
      </c>
      <c r="AJ13" s="10">
        <v>0</v>
      </c>
      <c r="AK13" s="10">
        <v>0</v>
      </c>
      <c r="AL13" s="10">
        <v>0</v>
      </c>
      <c r="AM13" s="10">
        <v>0</v>
      </c>
      <c r="AN13" s="10">
        <v>0</v>
      </c>
    </row>
    <row r="14" spans="1:41">
      <c r="A14" s="10" t="s">
        <v>796</v>
      </c>
      <c r="B14" s="10" t="s">
        <v>797</v>
      </c>
      <c r="C14" s="10" t="s">
        <v>663</v>
      </c>
      <c r="D14" s="10">
        <v>19</v>
      </c>
      <c r="E14" s="10">
        <v>0</v>
      </c>
      <c r="F14" s="10">
        <v>1</v>
      </c>
      <c r="G14" s="10">
        <v>4</v>
      </c>
      <c r="H14" s="10">
        <v>2</v>
      </c>
      <c r="I14" s="10">
        <v>5</v>
      </c>
      <c r="J14" s="10">
        <v>1</v>
      </c>
      <c r="K14" s="10">
        <v>0</v>
      </c>
      <c r="L14" s="10">
        <v>3</v>
      </c>
      <c r="M14" s="10">
        <v>2</v>
      </c>
      <c r="N14" s="10">
        <v>0</v>
      </c>
      <c r="O14" s="10">
        <v>0</v>
      </c>
      <c r="P14" s="10">
        <v>0</v>
      </c>
      <c r="Q14" s="10">
        <v>0</v>
      </c>
      <c r="R14" s="10">
        <v>1</v>
      </c>
      <c r="S14" s="10">
        <v>0</v>
      </c>
      <c r="T14" s="10">
        <v>1</v>
      </c>
      <c r="U14" s="10">
        <v>1</v>
      </c>
      <c r="V14" s="10">
        <v>0</v>
      </c>
      <c r="W14" s="10">
        <v>0</v>
      </c>
      <c r="X14" s="10">
        <v>1</v>
      </c>
      <c r="Y14" s="10">
        <v>0</v>
      </c>
      <c r="Z14" s="10">
        <v>0</v>
      </c>
      <c r="AA14" s="10">
        <v>0</v>
      </c>
      <c r="AB14" s="10">
        <v>0</v>
      </c>
      <c r="AC14" s="10">
        <v>0</v>
      </c>
      <c r="AD14" s="10">
        <v>0</v>
      </c>
      <c r="AE14" s="10">
        <v>0</v>
      </c>
      <c r="AF14" s="10">
        <v>0</v>
      </c>
      <c r="AG14" s="10">
        <v>0</v>
      </c>
      <c r="AH14" s="10">
        <v>0</v>
      </c>
      <c r="AI14" s="10">
        <v>0</v>
      </c>
      <c r="AJ14" s="10">
        <v>0</v>
      </c>
      <c r="AK14" s="10">
        <v>0</v>
      </c>
      <c r="AL14" s="10">
        <v>0</v>
      </c>
      <c r="AM14" s="10">
        <v>0</v>
      </c>
      <c r="AN14" s="10">
        <v>0</v>
      </c>
    </row>
    <row r="15" spans="1:41">
      <c r="A15" s="10" t="s">
        <v>804</v>
      </c>
      <c r="B15" s="10" t="s">
        <v>797</v>
      </c>
      <c r="C15" s="10" t="s">
        <v>663</v>
      </c>
      <c r="D15" s="10">
        <v>13</v>
      </c>
      <c r="E15" s="10">
        <v>0</v>
      </c>
      <c r="F15" s="10">
        <v>3</v>
      </c>
      <c r="G15" s="10">
        <v>3</v>
      </c>
      <c r="H15" s="10">
        <v>0</v>
      </c>
      <c r="I15" s="10">
        <v>3</v>
      </c>
      <c r="J15" s="10">
        <v>0</v>
      </c>
      <c r="K15" s="10">
        <v>0</v>
      </c>
      <c r="L15" s="10">
        <v>0</v>
      </c>
      <c r="M15" s="10">
        <v>4</v>
      </c>
      <c r="N15" s="10">
        <v>0</v>
      </c>
      <c r="O15" s="10">
        <v>0</v>
      </c>
      <c r="P15" s="10">
        <v>0</v>
      </c>
      <c r="Q15" s="10">
        <v>0</v>
      </c>
      <c r="R15" s="10">
        <v>0</v>
      </c>
      <c r="S15" s="10">
        <v>0</v>
      </c>
      <c r="T15" s="10">
        <v>0</v>
      </c>
      <c r="U15" s="10">
        <v>1</v>
      </c>
      <c r="V15" s="10">
        <v>0</v>
      </c>
      <c r="W15" s="10">
        <v>0</v>
      </c>
      <c r="X15" s="10">
        <v>0</v>
      </c>
      <c r="Y15" s="10">
        <v>0</v>
      </c>
      <c r="Z15" s="10">
        <v>0</v>
      </c>
      <c r="AA15" s="10">
        <v>0</v>
      </c>
      <c r="AB15" s="10">
        <v>0</v>
      </c>
      <c r="AC15" s="10">
        <v>0</v>
      </c>
      <c r="AD15" s="10">
        <v>0</v>
      </c>
      <c r="AE15" s="10">
        <v>0</v>
      </c>
      <c r="AF15" s="10">
        <v>0</v>
      </c>
      <c r="AG15" s="10">
        <v>0</v>
      </c>
      <c r="AH15" s="10">
        <v>0</v>
      </c>
      <c r="AI15" s="10">
        <v>0</v>
      </c>
      <c r="AJ15" s="10">
        <v>0</v>
      </c>
      <c r="AK15" s="10">
        <v>0</v>
      </c>
      <c r="AL15" s="10">
        <v>0</v>
      </c>
      <c r="AM15" s="10">
        <v>0</v>
      </c>
      <c r="AN15" s="10">
        <v>0</v>
      </c>
    </row>
    <row r="16" spans="1:41">
      <c r="A16" s="10" t="s">
        <v>812</v>
      </c>
      <c r="B16" s="10" t="s">
        <v>813</v>
      </c>
      <c r="C16" s="10" t="s">
        <v>780</v>
      </c>
      <c r="D16" s="10">
        <v>4</v>
      </c>
      <c r="E16" s="10">
        <v>1</v>
      </c>
      <c r="F16" s="10">
        <v>1</v>
      </c>
      <c r="G16" s="10">
        <v>0</v>
      </c>
      <c r="H16" s="10">
        <v>0</v>
      </c>
      <c r="I16" s="10">
        <v>0</v>
      </c>
      <c r="J16" s="10">
        <v>0</v>
      </c>
      <c r="K16" s="10">
        <v>0</v>
      </c>
      <c r="L16" s="10">
        <v>0</v>
      </c>
      <c r="M16" s="10">
        <v>0</v>
      </c>
      <c r="N16" s="10">
        <v>0</v>
      </c>
      <c r="O16" s="10">
        <v>0</v>
      </c>
      <c r="P16" s="10">
        <v>0</v>
      </c>
      <c r="Q16" s="10">
        <v>1</v>
      </c>
      <c r="R16" s="10">
        <v>1</v>
      </c>
      <c r="S16" s="10">
        <v>0</v>
      </c>
      <c r="T16" s="10">
        <v>0</v>
      </c>
      <c r="U16" s="10">
        <v>0</v>
      </c>
      <c r="V16" s="10">
        <v>0</v>
      </c>
      <c r="W16" s="10">
        <v>0</v>
      </c>
      <c r="X16" s="10">
        <v>0</v>
      </c>
      <c r="Y16" s="10">
        <v>1</v>
      </c>
      <c r="Z16" s="10">
        <v>0</v>
      </c>
      <c r="AA16" s="10">
        <v>0</v>
      </c>
      <c r="AB16" s="10">
        <v>0</v>
      </c>
      <c r="AC16" s="10">
        <v>0</v>
      </c>
      <c r="AD16" s="10">
        <v>0</v>
      </c>
      <c r="AE16" s="10">
        <v>0</v>
      </c>
      <c r="AF16" s="10">
        <v>0</v>
      </c>
      <c r="AG16" s="10">
        <v>0</v>
      </c>
      <c r="AH16" s="10">
        <v>0</v>
      </c>
      <c r="AI16" s="10">
        <v>0</v>
      </c>
      <c r="AJ16" s="10">
        <v>0</v>
      </c>
      <c r="AK16" s="10">
        <v>0</v>
      </c>
      <c r="AL16" s="10">
        <v>0</v>
      </c>
      <c r="AM16" s="10">
        <v>0</v>
      </c>
      <c r="AN16" s="10">
        <v>0</v>
      </c>
    </row>
    <row r="17" spans="1:40">
      <c r="A17" s="10" t="s">
        <v>816</v>
      </c>
      <c r="B17" s="10" t="s">
        <v>813</v>
      </c>
      <c r="C17" s="10" t="s">
        <v>780</v>
      </c>
      <c r="D17" s="10">
        <v>7</v>
      </c>
      <c r="E17" s="10">
        <v>1</v>
      </c>
      <c r="F17" s="10">
        <v>1</v>
      </c>
      <c r="G17" s="10">
        <v>0</v>
      </c>
      <c r="H17" s="10">
        <v>0</v>
      </c>
      <c r="I17" s="10">
        <v>0</v>
      </c>
      <c r="J17" s="10">
        <v>0</v>
      </c>
      <c r="K17" s="10">
        <v>0</v>
      </c>
      <c r="L17" s="10">
        <v>0</v>
      </c>
      <c r="M17" s="10">
        <v>1</v>
      </c>
      <c r="N17" s="10">
        <v>0</v>
      </c>
      <c r="O17" s="10">
        <v>0</v>
      </c>
      <c r="P17" s="10">
        <v>0</v>
      </c>
      <c r="Q17" s="10">
        <v>1</v>
      </c>
      <c r="R17" s="10">
        <v>0</v>
      </c>
      <c r="S17" s="10">
        <v>0</v>
      </c>
      <c r="T17" s="10">
        <v>2</v>
      </c>
      <c r="U17" s="10">
        <v>0</v>
      </c>
      <c r="V17" s="10">
        <v>0</v>
      </c>
      <c r="W17" s="10">
        <v>0</v>
      </c>
      <c r="X17" s="10">
        <v>0</v>
      </c>
      <c r="Y17" s="10">
        <v>0</v>
      </c>
      <c r="Z17" s="10">
        <v>1</v>
      </c>
      <c r="AA17" s="10">
        <v>0</v>
      </c>
      <c r="AB17" s="10">
        <v>0</v>
      </c>
      <c r="AC17" s="10">
        <v>0</v>
      </c>
      <c r="AD17" s="10">
        <v>0</v>
      </c>
      <c r="AE17" s="10">
        <v>0</v>
      </c>
      <c r="AF17" s="10">
        <v>0</v>
      </c>
      <c r="AG17" s="10">
        <v>0</v>
      </c>
      <c r="AH17" s="10">
        <v>0</v>
      </c>
      <c r="AI17" s="10">
        <v>0</v>
      </c>
      <c r="AJ17" s="10">
        <v>0</v>
      </c>
      <c r="AK17" s="10">
        <v>0</v>
      </c>
      <c r="AL17" s="10">
        <v>0</v>
      </c>
      <c r="AM17" s="10">
        <v>0</v>
      </c>
      <c r="AN17" s="10">
        <v>0</v>
      </c>
    </row>
    <row r="18" spans="1:40">
      <c r="A18" s="10" t="s">
        <v>822</v>
      </c>
      <c r="B18" s="10" t="s">
        <v>823</v>
      </c>
      <c r="C18" s="10" t="s">
        <v>663</v>
      </c>
      <c r="D18" s="10">
        <v>1</v>
      </c>
      <c r="E18" s="10">
        <v>0</v>
      </c>
      <c r="F18" s="10">
        <v>0</v>
      </c>
      <c r="G18" s="10">
        <v>0</v>
      </c>
      <c r="H18" s="10">
        <v>0</v>
      </c>
      <c r="I18" s="10">
        <v>0</v>
      </c>
      <c r="J18" s="10">
        <v>0</v>
      </c>
      <c r="K18" s="10">
        <v>0</v>
      </c>
      <c r="L18" s="10">
        <v>0</v>
      </c>
      <c r="M18" s="10">
        <v>0</v>
      </c>
      <c r="N18" s="10">
        <v>0</v>
      </c>
      <c r="O18" s="10">
        <v>1</v>
      </c>
      <c r="P18" s="10">
        <v>0</v>
      </c>
      <c r="Q18" s="10">
        <v>0</v>
      </c>
      <c r="R18" s="10">
        <v>0</v>
      </c>
      <c r="S18" s="10">
        <v>0</v>
      </c>
      <c r="T18" s="10">
        <v>0</v>
      </c>
      <c r="U18" s="10">
        <v>0</v>
      </c>
      <c r="V18" s="10">
        <v>0</v>
      </c>
      <c r="W18" s="10">
        <v>0</v>
      </c>
      <c r="X18" s="10">
        <v>0</v>
      </c>
      <c r="Y18" s="10">
        <v>0</v>
      </c>
      <c r="Z18" s="10">
        <v>0</v>
      </c>
      <c r="AA18" s="10">
        <v>0</v>
      </c>
      <c r="AB18" s="10">
        <v>0</v>
      </c>
      <c r="AC18" s="10">
        <v>0</v>
      </c>
      <c r="AD18" s="10">
        <v>0</v>
      </c>
      <c r="AE18" s="10">
        <v>0</v>
      </c>
      <c r="AF18" s="10">
        <v>0</v>
      </c>
      <c r="AG18" s="10">
        <v>0</v>
      </c>
      <c r="AH18" s="10">
        <v>0</v>
      </c>
      <c r="AI18" s="10">
        <v>0</v>
      </c>
      <c r="AJ18" s="10">
        <v>0</v>
      </c>
      <c r="AK18" s="10">
        <v>0</v>
      </c>
      <c r="AL18" s="10">
        <v>0</v>
      </c>
      <c r="AM18" s="10">
        <v>0</v>
      </c>
      <c r="AN18" s="10">
        <v>0</v>
      </c>
    </row>
    <row r="19" spans="1:40">
      <c r="A19" s="10" t="s">
        <v>825</v>
      </c>
      <c r="B19" s="10" t="s">
        <v>759</v>
      </c>
      <c r="C19" s="10" t="s">
        <v>663</v>
      </c>
      <c r="D19" s="10">
        <v>4</v>
      </c>
      <c r="E19" s="10">
        <v>1</v>
      </c>
      <c r="F19" s="10">
        <v>0</v>
      </c>
      <c r="G19" s="10">
        <v>0</v>
      </c>
      <c r="H19" s="10">
        <v>0</v>
      </c>
      <c r="I19" s="10">
        <v>0</v>
      </c>
      <c r="J19" s="10">
        <v>1</v>
      </c>
      <c r="K19" s="10">
        <v>0</v>
      </c>
      <c r="L19" s="10">
        <v>0</v>
      </c>
      <c r="M19" s="10">
        <v>0</v>
      </c>
      <c r="N19" s="10">
        <v>0</v>
      </c>
      <c r="O19" s="10">
        <v>1</v>
      </c>
      <c r="P19" s="10">
        <v>0</v>
      </c>
      <c r="Q19" s="10">
        <v>0</v>
      </c>
      <c r="R19" s="10">
        <v>0</v>
      </c>
      <c r="S19" s="10">
        <v>0</v>
      </c>
      <c r="T19" s="10">
        <v>1</v>
      </c>
      <c r="U19" s="10">
        <v>0</v>
      </c>
      <c r="V19" s="10">
        <v>0</v>
      </c>
      <c r="W19" s="10">
        <v>0</v>
      </c>
      <c r="X19" s="10">
        <v>0</v>
      </c>
      <c r="Y19" s="10">
        <v>0</v>
      </c>
      <c r="Z19" s="10">
        <v>0</v>
      </c>
      <c r="AA19" s="10">
        <v>0</v>
      </c>
      <c r="AB19" s="10">
        <v>0</v>
      </c>
      <c r="AC19" s="10">
        <v>0</v>
      </c>
      <c r="AD19" s="10">
        <v>0</v>
      </c>
      <c r="AE19" s="10">
        <v>0</v>
      </c>
      <c r="AF19" s="10">
        <v>0</v>
      </c>
      <c r="AG19" s="10">
        <v>0</v>
      </c>
      <c r="AH19" s="10">
        <v>0</v>
      </c>
      <c r="AI19" s="10">
        <v>0</v>
      </c>
      <c r="AJ19" s="10">
        <v>0</v>
      </c>
      <c r="AK19" s="10">
        <v>0</v>
      </c>
      <c r="AL19" s="10">
        <v>0</v>
      </c>
      <c r="AM19" s="10">
        <v>0</v>
      </c>
      <c r="AN19" s="10">
        <v>0</v>
      </c>
    </row>
    <row r="20" spans="1:40">
      <c r="A20" s="10" t="s">
        <v>828</v>
      </c>
      <c r="B20" s="10" t="s">
        <v>727</v>
      </c>
      <c r="C20" s="10" t="s">
        <v>663</v>
      </c>
      <c r="D20" s="10">
        <v>16</v>
      </c>
      <c r="E20" s="10">
        <v>3</v>
      </c>
      <c r="F20" s="10">
        <v>3</v>
      </c>
      <c r="G20" s="10">
        <v>7</v>
      </c>
      <c r="H20" s="10">
        <v>0</v>
      </c>
      <c r="I20" s="10">
        <v>3</v>
      </c>
      <c r="J20" s="10">
        <v>1</v>
      </c>
      <c r="K20" s="10">
        <v>0</v>
      </c>
      <c r="L20" s="10">
        <v>0</v>
      </c>
      <c r="M20" s="10">
        <v>2</v>
      </c>
      <c r="N20" s="10">
        <v>0</v>
      </c>
      <c r="O20" s="10">
        <v>0</v>
      </c>
      <c r="P20" s="10">
        <v>1</v>
      </c>
      <c r="Q20" s="10">
        <v>0</v>
      </c>
      <c r="R20" s="10">
        <v>0</v>
      </c>
      <c r="S20" s="10">
        <v>0</v>
      </c>
      <c r="T20" s="10">
        <v>0</v>
      </c>
      <c r="U20" s="10">
        <v>1</v>
      </c>
      <c r="V20" s="10">
        <v>0</v>
      </c>
      <c r="W20" s="10">
        <v>0</v>
      </c>
      <c r="X20" s="10">
        <v>0</v>
      </c>
      <c r="Y20" s="10">
        <v>0</v>
      </c>
      <c r="Z20" s="10">
        <v>0</v>
      </c>
      <c r="AA20" s="10">
        <v>0</v>
      </c>
      <c r="AB20" s="10">
        <v>0</v>
      </c>
      <c r="AC20" s="10">
        <v>0</v>
      </c>
      <c r="AD20" s="10">
        <v>0</v>
      </c>
      <c r="AE20" s="10">
        <v>0</v>
      </c>
      <c r="AF20" s="10">
        <v>0</v>
      </c>
      <c r="AG20" s="10">
        <v>0</v>
      </c>
      <c r="AH20" s="10">
        <v>0</v>
      </c>
      <c r="AI20" s="10">
        <v>0</v>
      </c>
      <c r="AJ20" s="10">
        <v>0</v>
      </c>
      <c r="AK20" s="10">
        <v>0</v>
      </c>
      <c r="AL20" s="10">
        <v>0</v>
      </c>
      <c r="AM20" s="10">
        <v>0</v>
      </c>
      <c r="AN20" s="10">
        <v>0</v>
      </c>
    </row>
    <row r="21" spans="1:40">
      <c r="A21" s="10" t="s">
        <v>831</v>
      </c>
      <c r="B21" s="10" t="s">
        <v>832</v>
      </c>
      <c r="C21" s="10" t="s">
        <v>663</v>
      </c>
      <c r="D21" s="10">
        <v>3</v>
      </c>
      <c r="E21" s="10">
        <v>2</v>
      </c>
      <c r="F21" s="10">
        <v>0</v>
      </c>
      <c r="G21" s="10">
        <v>1</v>
      </c>
      <c r="H21" s="10">
        <v>0</v>
      </c>
      <c r="I21" s="10">
        <v>0</v>
      </c>
      <c r="J21" s="10">
        <v>0</v>
      </c>
      <c r="K21" s="10">
        <v>0</v>
      </c>
      <c r="L21" s="10">
        <v>0</v>
      </c>
      <c r="M21" s="10">
        <v>0</v>
      </c>
      <c r="N21" s="10">
        <v>0</v>
      </c>
      <c r="O21" s="10">
        <v>0</v>
      </c>
      <c r="P21" s="10">
        <v>0</v>
      </c>
      <c r="Q21" s="10">
        <v>0</v>
      </c>
      <c r="R21" s="10">
        <v>0</v>
      </c>
      <c r="S21" s="10">
        <v>0</v>
      </c>
      <c r="T21" s="10">
        <v>0</v>
      </c>
      <c r="U21" s="10">
        <v>0</v>
      </c>
      <c r="V21" s="10">
        <v>0</v>
      </c>
      <c r="W21" s="10">
        <v>0</v>
      </c>
      <c r="X21" s="10">
        <v>0</v>
      </c>
      <c r="Y21" s="10">
        <v>0</v>
      </c>
      <c r="Z21" s="10">
        <v>0</v>
      </c>
      <c r="AA21" s="10">
        <v>0</v>
      </c>
      <c r="AB21" s="10">
        <v>0</v>
      </c>
      <c r="AC21" s="10">
        <v>0</v>
      </c>
      <c r="AD21" s="10">
        <v>0</v>
      </c>
      <c r="AE21" s="10">
        <v>0</v>
      </c>
      <c r="AF21" s="10">
        <v>0</v>
      </c>
      <c r="AG21" s="10">
        <v>0</v>
      </c>
      <c r="AH21" s="10">
        <v>0</v>
      </c>
      <c r="AI21" s="10">
        <v>0</v>
      </c>
      <c r="AJ21" s="10">
        <v>0</v>
      </c>
      <c r="AK21" s="10">
        <v>0</v>
      </c>
      <c r="AL21" s="10">
        <v>0</v>
      </c>
      <c r="AM21" s="10">
        <v>0</v>
      </c>
      <c r="AN21" s="10">
        <v>0</v>
      </c>
    </row>
    <row r="22" spans="1:40">
      <c r="A22" s="10" t="s">
        <v>834</v>
      </c>
      <c r="B22" s="10" t="s">
        <v>835</v>
      </c>
      <c r="C22" s="10" t="s">
        <v>784</v>
      </c>
      <c r="D22" s="10">
        <v>2</v>
      </c>
      <c r="E22" s="10">
        <v>0</v>
      </c>
      <c r="F22" s="10">
        <v>0</v>
      </c>
      <c r="G22" s="10">
        <v>0</v>
      </c>
      <c r="H22" s="10">
        <v>0</v>
      </c>
      <c r="I22" s="10">
        <v>0</v>
      </c>
      <c r="J22" s="10">
        <v>0</v>
      </c>
      <c r="K22" s="10">
        <v>0</v>
      </c>
      <c r="L22" s="10">
        <v>0</v>
      </c>
      <c r="M22" s="10">
        <v>0</v>
      </c>
      <c r="N22" s="10">
        <v>0</v>
      </c>
      <c r="O22" s="10">
        <v>0</v>
      </c>
      <c r="P22" s="10">
        <v>0</v>
      </c>
      <c r="Q22" s="10">
        <v>0</v>
      </c>
      <c r="R22" s="10">
        <v>0</v>
      </c>
      <c r="S22" s="10">
        <v>0</v>
      </c>
      <c r="T22" s="10">
        <v>1</v>
      </c>
      <c r="U22" s="10">
        <v>0</v>
      </c>
      <c r="V22" s="10">
        <v>0</v>
      </c>
      <c r="W22" s="10">
        <v>0</v>
      </c>
      <c r="X22" s="10">
        <v>0</v>
      </c>
      <c r="Y22" s="10">
        <v>1</v>
      </c>
      <c r="Z22" s="10">
        <v>0</v>
      </c>
      <c r="AA22" s="10">
        <v>1</v>
      </c>
      <c r="AB22" s="10">
        <v>0</v>
      </c>
      <c r="AC22" s="10">
        <v>0</v>
      </c>
      <c r="AD22" s="10">
        <v>0</v>
      </c>
      <c r="AE22" s="10">
        <v>0</v>
      </c>
      <c r="AF22" s="10">
        <v>0</v>
      </c>
      <c r="AG22" s="10">
        <v>0</v>
      </c>
      <c r="AH22" s="10">
        <v>0</v>
      </c>
      <c r="AI22" s="10">
        <v>0</v>
      </c>
      <c r="AJ22" s="10">
        <v>0</v>
      </c>
      <c r="AK22" s="10">
        <v>0</v>
      </c>
      <c r="AL22" s="10">
        <v>0</v>
      </c>
      <c r="AM22" s="10">
        <v>0</v>
      </c>
      <c r="AN22" s="10">
        <v>0</v>
      </c>
    </row>
    <row r="23" spans="1:40">
      <c r="A23" s="10" t="s">
        <v>838</v>
      </c>
      <c r="B23" s="10" t="s">
        <v>835</v>
      </c>
      <c r="C23" s="10" t="s">
        <v>663</v>
      </c>
      <c r="D23" s="10">
        <v>1</v>
      </c>
      <c r="E23" s="10">
        <v>1</v>
      </c>
      <c r="F23" s="10">
        <v>1</v>
      </c>
      <c r="G23" s="10">
        <v>1</v>
      </c>
      <c r="H23" s="10">
        <v>0</v>
      </c>
      <c r="I23" s="10">
        <v>0</v>
      </c>
      <c r="J23" s="10">
        <v>0</v>
      </c>
      <c r="K23" s="10">
        <v>0</v>
      </c>
      <c r="L23" s="10">
        <v>0</v>
      </c>
      <c r="M23" s="10">
        <v>0</v>
      </c>
      <c r="N23" s="10">
        <v>0</v>
      </c>
      <c r="O23" s="10">
        <v>0</v>
      </c>
      <c r="P23" s="10">
        <v>0</v>
      </c>
      <c r="Q23" s="10">
        <v>0</v>
      </c>
      <c r="R23" s="10">
        <v>0</v>
      </c>
      <c r="S23" s="10">
        <v>0</v>
      </c>
      <c r="T23" s="10">
        <v>0</v>
      </c>
      <c r="U23" s="10">
        <v>0</v>
      </c>
      <c r="V23" s="10">
        <v>0</v>
      </c>
      <c r="W23" s="10">
        <v>0</v>
      </c>
      <c r="X23" s="10">
        <v>0</v>
      </c>
      <c r="Y23" s="10">
        <v>0</v>
      </c>
      <c r="Z23" s="10">
        <v>0</v>
      </c>
      <c r="AA23" s="10">
        <v>0</v>
      </c>
      <c r="AB23" s="10">
        <v>0</v>
      </c>
      <c r="AC23" s="10">
        <v>0</v>
      </c>
      <c r="AD23" s="10">
        <v>0</v>
      </c>
      <c r="AE23" s="10">
        <v>0</v>
      </c>
      <c r="AF23" s="10">
        <v>0</v>
      </c>
      <c r="AG23" s="10">
        <v>0</v>
      </c>
      <c r="AH23" s="10">
        <v>0</v>
      </c>
      <c r="AI23" s="10">
        <v>0</v>
      </c>
      <c r="AJ23" s="10">
        <v>0</v>
      </c>
      <c r="AK23" s="10">
        <v>0</v>
      </c>
      <c r="AL23" s="10">
        <v>0</v>
      </c>
      <c r="AM23" s="10">
        <v>0</v>
      </c>
      <c r="AN23" s="10">
        <v>0</v>
      </c>
    </row>
    <row r="24" spans="1:40">
      <c r="A24" s="10" t="s">
        <v>841</v>
      </c>
      <c r="B24" s="10" t="s">
        <v>842</v>
      </c>
      <c r="C24" s="10" t="s">
        <v>784</v>
      </c>
      <c r="D24" s="10">
        <v>2</v>
      </c>
      <c r="E24" s="10">
        <v>1</v>
      </c>
      <c r="F24" s="10">
        <v>0</v>
      </c>
      <c r="G24" s="10">
        <v>0</v>
      </c>
      <c r="H24" s="10">
        <v>0</v>
      </c>
      <c r="I24" s="10">
        <v>0</v>
      </c>
      <c r="J24" s="10">
        <v>0</v>
      </c>
      <c r="K24" s="10">
        <v>0</v>
      </c>
      <c r="L24" s="10">
        <v>0</v>
      </c>
      <c r="M24" s="10">
        <v>0</v>
      </c>
      <c r="N24" s="10">
        <v>0</v>
      </c>
      <c r="O24" s="10">
        <v>1</v>
      </c>
      <c r="P24" s="10">
        <v>0</v>
      </c>
      <c r="Q24" s="10">
        <v>0</v>
      </c>
      <c r="R24" s="10">
        <v>0</v>
      </c>
      <c r="S24" s="10">
        <v>0</v>
      </c>
      <c r="T24" s="10">
        <v>0</v>
      </c>
      <c r="U24" s="10">
        <v>0</v>
      </c>
      <c r="V24" s="10">
        <v>0</v>
      </c>
      <c r="W24" s="10">
        <v>0</v>
      </c>
      <c r="X24" s="10">
        <v>0</v>
      </c>
      <c r="Y24" s="10">
        <v>0</v>
      </c>
      <c r="Z24" s="10">
        <v>0</v>
      </c>
      <c r="AA24" s="10">
        <v>0</v>
      </c>
      <c r="AB24" s="10">
        <v>0</v>
      </c>
      <c r="AC24" s="10">
        <v>0</v>
      </c>
      <c r="AD24" s="10">
        <v>0</v>
      </c>
      <c r="AE24" s="10">
        <v>0</v>
      </c>
      <c r="AF24" s="10">
        <v>0</v>
      </c>
      <c r="AG24" s="10">
        <v>0</v>
      </c>
      <c r="AH24" s="10">
        <v>0</v>
      </c>
      <c r="AI24" s="10">
        <v>0</v>
      </c>
      <c r="AJ24" s="10">
        <v>0</v>
      </c>
      <c r="AK24" s="10">
        <v>0</v>
      </c>
      <c r="AL24" s="10">
        <v>0</v>
      </c>
      <c r="AM24" s="10">
        <v>0</v>
      </c>
      <c r="AN24" s="10">
        <v>0</v>
      </c>
    </row>
    <row r="25" spans="1:40">
      <c r="A25" s="10" t="s">
        <v>844</v>
      </c>
      <c r="B25" s="10" t="s">
        <v>845</v>
      </c>
      <c r="C25" s="10" t="s">
        <v>784</v>
      </c>
      <c r="D25" s="10">
        <v>6</v>
      </c>
      <c r="E25" s="10">
        <v>1</v>
      </c>
      <c r="F25" s="10">
        <v>0</v>
      </c>
      <c r="G25" s="10">
        <v>4</v>
      </c>
      <c r="H25" s="10">
        <v>0</v>
      </c>
      <c r="I25" s="10">
        <v>0</v>
      </c>
      <c r="J25" s="10">
        <v>0</v>
      </c>
      <c r="K25" s="10">
        <v>0</v>
      </c>
      <c r="L25" s="10">
        <v>0</v>
      </c>
      <c r="M25" s="10">
        <v>1</v>
      </c>
      <c r="N25" s="10">
        <v>0</v>
      </c>
      <c r="O25" s="10">
        <v>0</v>
      </c>
      <c r="P25" s="10">
        <v>0</v>
      </c>
      <c r="Q25" s="10">
        <v>0</v>
      </c>
      <c r="R25" s="10">
        <v>0</v>
      </c>
      <c r="S25" s="10">
        <v>0</v>
      </c>
      <c r="T25" s="10">
        <v>0</v>
      </c>
      <c r="U25" s="10">
        <v>0</v>
      </c>
      <c r="V25" s="10">
        <v>0</v>
      </c>
      <c r="W25" s="10">
        <v>0</v>
      </c>
      <c r="X25" s="10">
        <v>0</v>
      </c>
      <c r="Y25" s="10">
        <v>0</v>
      </c>
      <c r="Z25" s="10">
        <v>0</v>
      </c>
      <c r="AA25" s="10">
        <v>0</v>
      </c>
      <c r="AB25" s="10">
        <v>0</v>
      </c>
      <c r="AC25" s="10">
        <v>0</v>
      </c>
      <c r="AD25" s="10">
        <v>0</v>
      </c>
      <c r="AE25" s="10">
        <v>0</v>
      </c>
      <c r="AF25" s="10">
        <v>0</v>
      </c>
      <c r="AG25" s="10">
        <v>0</v>
      </c>
      <c r="AH25" s="10">
        <v>0</v>
      </c>
      <c r="AI25" s="10">
        <v>0</v>
      </c>
      <c r="AJ25" s="10">
        <v>0</v>
      </c>
      <c r="AK25" s="10">
        <v>0</v>
      </c>
      <c r="AL25" s="10">
        <v>0</v>
      </c>
      <c r="AM25" s="10">
        <v>0</v>
      </c>
      <c r="AN25" s="10">
        <v>0</v>
      </c>
    </row>
    <row r="26" spans="1:40">
      <c r="A26" s="10" t="s">
        <v>847</v>
      </c>
      <c r="B26" s="10" t="s">
        <v>835</v>
      </c>
      <c r="C26" s="10" t="s">
        <v>784</v>
      </c>
      <c r="D26" s="10">
        <v>7</v>
      </c>
      <c r="E26" s="10">
        <v>1</v>
      </c>
      <c r="F26" s="10">
        <v>1</v>
      </c>
      <c r="G26" s="10">
        <v>0</v>
      </c>
      <c r="H26" s="10">
        <v>0</v>
      </c>
      <c r="I26" s="10">
        <v>1</v>
      </c>
      <c r="J26" s="10">
        <v>0</v>
      </c>
      <c r="K26" s="10">
        <v>0</v>
      </c>
      <c r="L26" s="10">
        <v>0</v>
      </c>
      <c r="M26" s="10">
        <v>1</v>
      </c>
      <c r="N26" s="10">
        <v>0</v>
      </c>
      <c r="O26" s="10">
        <v>0</v>
      </c>
      <c r="P26" s="10">
        <v>0</v>
      </c>
      <c r="Q26" s="10">
        <v>0</v>
      </c>
      <c r="R26" s="10">
        <v>0</v>
      </c>
      <c r="S26" s="10">
        <v>0</v>
      </c>
      <c r="T26" s="10">
        <v>2</v>
      </c>
      <c r="U26" s="10">
        <v>0</v>
      </c>
      <c r="V26" s="10">
        <v>0</v>
      </c>
      <c r="W26" s="10">
        <v>0</v>
      </c>
      <c r="X26" s="10">
        <v>0</v>
      </c>
      <c r="Y26" s="10">
        <v>0</v>
      </c>
      <c r="Z26" s="10">
        <v>1</v>
      </c>
      <c r="AA26" s="10">
        <v>0</v>
      </c>
      <c r="AB26" s="10">
        <v>0</v>
      </c>
      <c r="AC26" s="10">
        <v>0</v>
      </c>
      <c r="AD26" s="10">
        <v>0</v>
      </c>
      <c r="AE26" s="10">
        <v>0</v>
      </c>
      <c r="AF26" s="10">
        <v>0</v>
      </c>
      <c r="AG26" s="10">
        <v>0</v>
      </c>
      <c r="AH26" s="10">
        <v>0</v>
      </c>
      <c r="AI26" s="10">
        <v>0</v>
      </c>
      <c r="AJ26" s="10">
        <v>0</v>
      </c>
      <c r="AK26" s="10">
        <v>0</v>
      </c>
      <c r="AL26" s="10">
        <v>0</v>
      </c>
      <c r="AM26" s="10">
        <v>0</v>
      </c>
      <c r="AN26" s="10">
        <v>0</v>
      </c>
    </row>
    <row r="27" spans="1:40">
      <c r="A27" s="10" t="s">
        <v>849</v>
      </c>
      <c r="B27" s="10" t="s">
        <v>845</v>
      </c>
      <c r="C27" s="10" t="s">
        <v>784</v>
      </c>
      <c r="D27" s="10">
        <v>5</v>
      </c>
      <c r="E27" s="10">
        <v>1</v>
      </c>
      <c r="F27" s="10">
        <v>0</v>
      </c>
      <c r="G27" s="10">
        <v>3</v>
      </c>
      <c r="H27" s="10">
        <v>0</v>
      </c>
      <c r="I27" s="10">
        <v>0</v>
      </c>
      <c r="J27" s="10">
        <v>0</v>
      </c>
      <c r="K27" s="10">
        <v>0</v>
      </c>
      <c r="L27" s="10">
        <v>0</v>
      </c>
      <c r="M27" s="10">
        <v>1</v>
      </c>
      <c r="N27" s="10">
        <v>0</v>
      </c>
      <c r="O27" s="10">
        <v>0</v>
      </c>
      <c r="P27" s="10">
        <v>0</v>
      </c>
      <c r="Q27" s="10">
        <v>0</v>
      </c>
      <c r="R27" s="10">
        <v>0</v>
      </c>
      <c r="S27" s="10">
        <v>0</v>
      </c>
      <c r="T27" s="10">
        <v>0</v>
      </c>
      <c r="U27" s="10">
        <v>0</v>
      </c>
      <c r="V27" s="10">
        <v>0</v>
      </c>
      <c r="W27" s="10">
        <v>0</v>
      </c>
      <c r="X27" s="10">
        <v>0</v>
      </c>
      <c r="Y27" s="10">
        <v>0</v>
      </c>
      <c r="Z27" s="10">
        <v>0</v>
      </c>
      <c r="AA27" s="10">
        <v>0</v>
      </c>
      <c r="AB27" s="10">
        <v>0</v>
      </c>
      <c r="AC27" s="10">
        <v>0</v>
      </c>
      <c r="AD27" s="10">
        <v>0</v>
      </c>
      <c r="AE27" s="10">
        <v>0</v>
      </c>
      <c r="AF27" s="10">
        <v>0</v>
      </c>
      <c r="AG27" s="10">
        <v>0</v>
      </c>
      <c r="AH27" s="10">
        <v>0</v>
      </c>
      <c r="AI27" s="10">
        <v>0</v>
      </c>
      <c r="AJ27" s="10">
        <v>0</v>
      </c>
      <c r="AK27" s="10">
        <v>0</v>
      </c>
      <c r="AL27" s="10">
        <v>0</v>
      </c>
      <c r="AM27" s="10">
        <v>0</v>
      </c>
      <c r="AN27" s="10">
        <v>0</v>
      </c>
    </row>
    <row r="28" spans="1:40">
      <c r="A28" s="10" t="s">
        <v>852</v>
      </c>
      <c r="B28" s="10" t="s">
        <v>759</v>
      </c>
      <c r="C28" s="10" t="s">
        <v>784</v>
      </c>
      <c r="D28" s="10">
        <v>4</v>
      </c>
      <c r="E28" s="10">
        <v>2</v>
      </c>
      <c r="F28" s="10">
        <v>0</v>
      </c>
      <c r="G28" s="10">
        <v>0</v>
      </c>
      <c r="H28" s="10">
        <v>0</v>
      </c>
      <c r="I28" s="10">
        <v>0</v>
      </c>
      <c r="J28" s="10">
        <v>1</v>
      </c>
      <c r="K28" s="10">
        <v>0</v>
      </c>
      <c r="L28" s="10">
        <v>0</v>
      </c>
      <c r="M28" s="10">
        <v>0</v>
      </c>
      <c r="N28" s="10">
        <v>0</v>
      </c>
      <c r="O28" s="10">
        <v>1</v>
      </c>
      <c r="P28" s="10">
        <v>0</v>
      </c>
      <c r="Q28" s="10">
        <v>0</v>
      </c>
      <c r="R28" s="10">
        <v>0</v>
      </c>
      <c r="S28" s="10">
        <v>0</v>
      </c>
      <c r="T28" s="10">
        <v>0</v>
      </c>
      <c r="U28" s="10">
        <v>0</v>
      </c>
      <c r="V28" s="10">
        <v>0</v>
      </c>
      <c r="W28" s="10">
        <v>0</v>
      </c>
      <c r="X28" s="10">
        <v>0</v>
      </c>
      <c r="Y28" s="10">
        <v>0</v>
      </c>
      <c r="Z28" s="10">
        <v>0</v>
      </c>
      <c r="AA28" s="10">
        <v>0</v>
      </c>
      <c r="AB28" s="10">
        <v>0</v>
      </c>
      <c r="AC28" s="10">
        <v>0</v>
      </c>
      <c r="AD28" s="10">
        <v>0</v>
      </c>
      <c r="AE28" s="10">
        <v>0</v>
      </c>
      <c r="AF28" s="10">
        <v>0</v>
      </c>
      <c r="AG28" s="10">
        <v>0</v>
      </c>
      <c r="AH28" s="10">
        <v>0</v>
      </c>
      <c r="AI28" s="10">
        <v>0</v>
      </c>
      <c r="AJ28" s="10">
        <v>0</v>
      </c>
      <c r="AK28" s="10">
        <v>0</v>
      </c>
      <c r="AL28" s="10">
        <v>0</v>
      </c>
      <c r="AM28" s="10">
        <v>0</v>
      </c>
      <c r="AN28" s="10">
        <v>0</v>
      </c>
    </row>
    <row r="29" spans="1:40">
      <c r="A29" s="10" t="s">
        <v>854</v>
      </c>
      <c r="B29" s="10" t="s">
        <v>775</v>
      </c>
      <c r="C29" s="10" t="s">
        <v>784</v>
      </c>
      <c r="D29" s="10">
        <v>5</v>
      </c>
      <c r="E29" s="10">
        <v>2</v>
      </c>
      <c r="F29" s="10">
        <v>1</v>
      </c>
      <c r="G29" s="10">
        <v>0</v>
      </c>
      <c r="H29" s="10">
        <v>0</v>
      </c>
      <c r="I29" s="10">
        <v>0</v>
      </c>
      <c r="J29" s="10">
        <v>0</v>
      </c>
      <c r="K29" s="10">
        <v>0</v>
      </c>
      <c r="L29" s="10">
        <v>0</v>
      </c>
      <c r="M29" s="10">
        <v>0</v>
      </c>
      <c r="N29" s="10">
        <v>0</v>
      </c>
      <c r="O29" s="10">
        <v>1</v>
      </c>
      <c r="P29" s="10">
        <v>0</v>
      </c>
      <c r="Q29" s="10">
        <v>0</v>
      </c>
      <c r="R29" s="10">
        <v>0</v>
      </c>
      <c r="S29" s="10">
        <v>0</v>
      </c>
      <c r="T29" s="10">
        <v>1</v>
      </c>
      <c r="U29" s="10">
        <v>0</v>
      </c>
      <c r="V29" s="10">
        <v>0</v>
      </c>
      <c r="W29" s="10">
        <v>0</v>
      </c>
      <c r="X29" s="10">
        <v>0</v>
      </c>
      <c r="Y29" s="10">
        <v>0</v>
      </c>
      <c r="Z29" s="10">
        <v>0</v>
      </c>
      <c r="AA29" s="10">
        <v>0</v>
      </c>
      <c r="AB29" s="10">
        <v>0</v>
      </c>
      <c r="AC29" s="10">
        <v>0</v>
      </c>
      <c r="AD29" s="10">
        <v>0</v>
      </c>
      <c r="AE29" s="10">
        <v>0</v>
      </c>
      <c r="AF29" s="10">
        <v>0</v>
      </c>
      <c r="AG29" s="10">
        <v>0</v>
      </c>
      <c r="AH29" s="10">
        <v>0</v>
      </c>
      <c r="AI29" s="10">
        <v>0</v>
      </c>
      <c r="AJ29" s="10">
        <v>0</v>
      </c>
      <c r="AK29" s="10">
        <v>0</v>
      </c>
      <c r="AL29" s="10">
        <v>0</v>
      </c>
      <c r="AM29" s="10">
        <v>0</v>
      </c>
      <c r="AN29" s="10">
        <v>0</v>
      </c>
    </row>
    <row r="30" spans="1:40">
      <c r="A30" s="10" t="s">
        <v>857</v>
      </c>
      <c r="B30" s="10" t="s">
        <v>759</v>
      </c>
      <c r="C30" s="10" t="s">
        <v>780</v>
      </c>
      <c r="D30" s="10">
        <v>2</v>
      </c>
      <c r="E30" s="10">
        <v>1</v>
      </c>
      <c r="F30" s="10">
        <v>0</v>
      </c>
      <c r="G30" s="10">
        <v>0</v>
      </c>
      <c r="H30" s="10">
        <v>0</v>
      </c>
      <c r="I30" s="10">
        <v>0</v>
      </c>
      <c r="J30" s="10">
        <v>0</v>
      </c>
      <c r="K30" s="10">
        <v>0</v>
      </c>
      <c r="L30" s="10">
        <v>0</v>
      </c>
      <c r="M30" s="10">
        <v>0</v>
      </c>
      <c r="N30" s="10">
        <v>0</v>
      </c>
      <c r="O30" s="10">
        <v>1</v>
      </c>
      <c r="P30" s="10">
        <v>0</v>
      </c>
      <c r="Q30" s="10">
        <v>0</v>
      </c>
      <c r="R30" s="10">
        <v>0</v>
      </c>
      <c r="S30" s="10">
        <v>0</v>
      </c>
      <c r="T30" s="10">
        <v>0</v>
      </c>
      <c r="U30" s="10">
        <v>0</v>
      </c>
      <c r="V30" s="10">
        <v>0</v>
      </c>
      <c r="W30" s="10">
        <v>0</v>
      </c>
      <c r="X30" s="10">
        <v>0</v>
      </c>
      <c r="Y30" s="10">
        <v>0</v>
      </c>
      <c r="Z30" s="10">
        <v>0</v>
      </c>
      <c r="AA30" s="10">
        <v>0</v>
      </c>
      <c r="AB30" s="10">
        <v>0</v>
      </c>
      <c r="AC30" s="10">
        <v>0</v>
      </c>
      <c r="AD30" s="10">
        <v>0</v>
      </c>
      <c r="AE30" s="10">
        <v>0</v>
      </c>
      <c r="AF30" s="10">
        <v>0</v>
      </c>
      <c r="AG30" s="10">
        <v>0</v>
      </c>
      <c r="AH30" s="10">
        <v>0</v>
      </c>
      <c r="AI30" s="10">
        <v>0</v>
      </c>
      <c r="AJ30" s="10">
        <v>0</v>
      </c>
      <c r="AK30" s="10">
        <v>0</v>
      </c>
      <c r="AL30" s="10">
        <v>0</v>
      </c>
      <c r="AM30" s="10">
        <v>0</v>
      </c>
      <c r="AN30" s="10">
        <v>0</v>
      </c>
    </row>
    <row r="31" spans="1:40">
      <c r="A31" s="10" t="s">
        <v>859</v>
      </c>
      <c r="B31" s="10" t="s">
        <v>954</v>
      </c>
      <c r="C31" s="10" t="s">
        <v>860</v>
      </c>
      <c r="D31" s="10">
        <v>11</v>
      </c>
      <c r="E31" s="10">
        <v>2</v>
      </c>
      <c r="F31" s="10">
        <v>2</v>
      </c>
      <c r="G31" s="10">
        <v>3</v>
      </c>
      <c r="H31" s="10">
        <v>0</v>
      </c>
      <c r="I31" s="10">
        <v>2</v>
      </c>
      <c r="J31" s="10">
        <v>0</v>
      </c>
      <c r="K31" s="10">
        <v>1</v>
      </c>
      <c r="L31" s="10">
        <v>1</v>
      </c>
      <c r="M31" s="10">
        <v>2</v>
      </c>
      <c r="N31" s="10">
        <v>0</v>
      </c>
      <c r="O31" s="10">
        <v>0</v>
      </c>
      <c r="P31" s="10">
        <v>0</v>
      </c>
      <c r="Q31" s="10">
        <v>0</v>
      </c>
      <c r="R31" s="10">
        <v>0</v>
      </c>
      <c r="S31" s="10">
        <v>0</v>
      </c>
      <c r="T31" s="10">
        <v>0</v>
      </c>
      <c r="U31" s="10">
        <v>0</v>
      </c>
      <c r="V31" s="10">
        <v>0</v>
      </c>
      <c r="W31" s="10">
        <v>0</v>
      </c>
      <c r="X31" s="10">
        <v>0</v>
      </c>
      <c r="Y31" s="10">
        <v>0</v>
      </c>
      <c r="Z31" s="10">
        <v>0</v>
      </c>
      <c r="AA31" s="10">
        <v>0</v>
      </c>
      <c r="AB31" s="10">
        <v>0</v>
      </c>
      <c r="AC31" s="10">
        <v>0</v>
      </c>
      <c r="AD31" s="10">
        <v>0</v>
      </c>
      <c r="AE31" s="10">
        <v>0</v>
      </c>
      <c r="AF31" s="10">
        <v>0</v>
      </c>
      <c r="AG31" s="10">
        <v>0</v>
      </c>
      <c r="AH31" s="10">
        <v>0</v>
      </c>
      <c r="AI31" s="10">
        <v>0</v>
      </c>
      <c r="AJ31" s="10">
        <v>0</v>
      </c>
      <c r="AK31" s="10">
        <v>0</v>
      </c>
      <c r="AL31" s="10">
        <v>0</v>
      </c>
      <c r="AM31" s="10">
        <v>0</v>
      </c>
      <c r="AN31" s="10">
        <v>0</v>
      </c>
    </row>
    <row r="32" spans="1:40">
      <c r="A32" s="10" t="s">
        <v>862</v>
      </c>
      <c r="B32" s="10" t="s">
        <v>835</v>
      </c>
      <c r="C32" s="10" t="s">
        <v>609</v>
      </c>
      <c r="D32" s="10">
        <v>6</v>
      </c>
      <c r="E32" s="10">
        <v>1</v>
      </c>
      <c r="F32" s="10">
        <v>1</v>
      </c>
      <c r="G32" s="10">
        <v>4</v>
      </c>
      <c r="H32" s="10">
        <v>0</v>
      </c>
      <c r="I32" s="10">
        <v>1</v>
      </c>
      <c r="J32" s="10">
        <v>0</v>
      </c>
      <c r="K32" s="10">
        <v>0</v>
      </c>
      <c r="L32" s="10">
        <v>0</v>
      </c>
      <c r="M32" s="10">
        <v>0</v>
      </c>
      <c r="N32" s="10">
        <v>0</v>
      </c>
      <c r="O32" s="10">
        <v>0</v>
      </c>
      <c r="P32" s="10">
        <v>0</v>
      </c>
      <c r="Q32" s="10">
        <v>0</v>
      </c>
      <c r="R32" s="10">
        <v>0</v>
      </c>
      <c r="S32" s="10">
        <v>0</v>
      </c>
      <c r="T32" s="10">
        <v>0</v>
      </c>
      <c r="U32" s="10">
        <v>0</v>
      </c>
      <c r="V32" s="10">
        <v>0</v>
      </c>
      <c r="W32" s="10">
        <v>1</v>
      </c>
      <c r="X32" s="10">
        <v>0</v>
      </c>
      <c r="Y32" s="10">
        <v>0</v>
      </c>
      <c r="Z32" s="10">
        <v>0</v>
      </c>
      <c r="AA32" s="10">
        <v>0</v>
      </c>
      <c r="AB32" s="10">
        <v>0</v>
      </c>
      <c r="AC32" s="10">
        <v>0</v>
      </c>
      <c r="AD32" s="10">
        <v>0</v>
      </c>
      <c r="AE32" s="10">
        <v>0</v>
      </c>
      <c r="AF32" s="10">
        <v>0</v>
      </c>
      <c r="AG32" s="10">
        <v>0</v>
      </c>
      <c r="AH32" s="10">
        <v>0</v>
      </c>
      <c r="AI32" s="10">
        <v>0</v>
      </c>
      <c r="AJ32" s="10">
        <v>0</v>
      </c>
      <c r="AK32" s="10">
        <v>0</v>
      </c>
      <c r="AL32" s="10">
        <v>0</v>
      </c>
      <c r="AM32" s="10">
        <v>0</v>
      </c>
      <c r="AN32" s="10">
        <v>0</v>
      </c>
    </row>
    <row r="33" spans="1:40">
      <c r="A33" s="10" t="s">
        <v>865</v>
      </c>
      <c r="B33" s="10" t="s">
        <v>699</v>
      </c>
      <c r="C33" s="10" t="s">
        <v>663</v>
      </c>
      <c r="D33" s="10">
        <v>16</v>
      </c>
      <c r="E33" s="10">
        <v>1</v>
      </c>
      <c r="F33" s="10">
        <v>1</v>
      </c>
      <c r="G33" s="10">
        <v>4</v>
      </c>
      <c r="H33" s="10">
        <v>0</v>
      </c>
      <c r="I33" s="10">
        <v>4</v>
      </c>
      <c r="J33" s="10">
        <v>1</v>
      </c>
      <c r="K33" s="10">
        <v>0</v>
      </c>
      <c r="L33" s="10">
        <v>2</v>
      </c>
      <c r="M33" s="10">
        <v>6</v>
      </c>
      <c r="N33" s="10">
        <v>1</v>
      </c>
      <c r="O33" s="10">
        <v>0</v>
      </c>
      <c r="P33" s="10">
        <v>0</v>
      </c>
      <c r="Q33" s="10">
        <v>0</v>
      </c>
      <c r="R33" s="10">
        <v>1</v>
      </c>
      <c r="S33" s="10">
        <v>0</v>
      </c>
      <c r="T33" s="10">
        <v>0</v>
      </c>
      <c r="U33" s="10">
        <v>0</v>
      </c>
      <c r="V33" s="10">
        <v>0</v>
      </c>
      <c r="W33" s="10">
        <v>0</v>
      </c>
      <c r="X33" s="10">
        <v>0</v>
      </c>
      <c r="Y33" s="10">
        <v>0</v>
      </c>
      <c r="Z33" s="10">
        <v>0</v>
      </c>
      <c r="AA33" s="10">
        <v>0</v>
      </c>
      <c r="AB33" s="10">
        <v>0</v>
      </c>
      <c r="AC33" s="10">
        <v>0</v>
      </c>
      <c r="AD33" s="10">
        <v>0</v>
      </c>
      <c r="AE33" s="10">
        <v>0</v>
      </c>
      <c r="AF33" s="10">
        <v>0</v>
      </c>
      <c r="AG33" s="10">
        <v>0</v>
      </c>
      <c r="AH33" s="10">
        <v>0</v>
      </c>
      <c r="AI33" s="10">
        <v>0</v>
      </c>
      <c r="AJ33" s="10">
        <v>0</v>
      </c>
      <c r="AK33" s="10">
        <v>0</v>
      </c>
      <c r="AL33" s="10">
        <v>0</v>
      </c>
      <c r="AM33" s="10">
        <v>0</v>
      </c>
      <c r="AN33" s="10">
        <v>0</v>
      </c>
    </row>
    <row r="34" spans="1:40">
      <c r="A34" s="10" t="s">
        <v>871</v>
      </c>
      <c r="B34" s="10" t="s">
        <v>872</v>
      </c>
      <c r="C34" s="10" t="s">
        <v>663</v>
      </c>
      <c r="D34" s="10">
        <v>5</v>
      </c>
      <c r="E34" s="10">
        <v>1</v>
      </c>
      <c r="F34" s="10">
        <v>1</v>
      </c>
      <c r="G34" s="10">
        <v>0</v>
      </c>
      <c r="H34" s="10">
        <v>0</v>
      </c>
      <c r="I34" s="10">
        <v>0</v>
      </c>
      <c r="J34" s="10">
        <v>0</v>
      </c>
      <c r="K34" s="10">
        <v>0</v>
      </c>
      <c r="L34" s="10">
        <v>1</v>
      </c>
      <c r="M34" s="10">
        <v>0</v>
      </c>
      <c r="N34" s="10">
        <v>1</v>
      </c>
      <c r="O34" s="10">
        <v>0</v>
      </c>
      <c r="P34" s="10">
        <v>0</v>
      </c>
      <c r="Q34" s="10">
        <v>0</v>
      </c>
      <c r="R34" s="10">
        <v>0</v>
      </c>
      <c r="S34" s="10">
        <v>0</v>
      </c>
      <c r="T34" s="10">
        <v>0</v>
      </c>
      <c r="U34" s="10">
        <v>0</v>
      </c>
      <c r="V34" s="10">
        <v>0</v>
      </c>
      <c r="W34" s="10">
        <v>1</v>
      </c>
      <c r="X34" s="10">
        <v>0</v>
      </c>
      <c r="Y34" s="10">
        <v>0</v>
      </c>
      <c r="Z34" s="10">
        <v>0</v>
      </c>
      <c r="AA34" s="10">
        <v>0</v>
      </c>
      <c r="AB34" s="10">
        <v>0</v>
      </c>
      <c r="AC34" s="10">
        <v>0</v>
      </c>
      <c r="AD34" s="10">
        <v>0</v>
      </c>
      <c r="AE34" s="10">
        <v>0</v>
      </c>
      <c r="AF34" s="10">
        <v>0</v>
      </c>
      <c r="AG34" s="10">
        <v>0</v>
      </c>
      <c r="AH34" s="10">
        <v>0</v>
      </c>
      <c r="AI34" s="10">
        <v>0</v>
      </c>
      <c r="AJ34" s="10">
        <v>0</v>
      </c>
      <c r="AK34" s="10">
        <v>0</v>
      </c>
      <c r="AL34" s="10">
        <v>0</v>
      </c>
      <c r="AM34" s="10">
        <v>0</v>
      </c>
      <c r="AN34" s="10">
        <v>0</v>
      </c>
    </row>
    <row r="35" spans="1:40">
      <c r="A35" s="10" t="s">
        <v>876</v>
      </c>
      <c r="B35" s="10" t="s">
        <v>768</v>
      </c>
      <c r="C35" s="10" t="s">
        <v>663</v>
      </c>
      <c r="D35" s="10">
        <v>11</v>
      </c>
      <c r="E35" s="10">
        <v>0</v>
      </c>
      <c r="F35" s="10">
        <v>3</v>
      </c>
      <c r="G35" s="10">
        <v>5</v>
      </c>
      <c r="H35" s="10">
        <v>0</v>
      </c>
      <c r="I35" s="10">
        <v>1</v>
      </c>
      <c r="J35" s="10">
        <v>0</v>
      </c>
      <c r="K35" s="10">
        <v>0</v>
      </c>
      <c r="L35" s="10">
        <v>0</v>
      </c>
      <c r="M35" s="10">
        <v>2</v>
      </c>
      <c r="N35" s="10">
        <v>1</v>
      </c>
      <c r="O35" s="10">
        <v>0</v>
      </c>
      <c r="P35" s="10">
        <v>0</v>
      </c>
      <c r="Q35" s="10">
        <v>0</v>
      </c>
      <c r="R35" s="10">
        <v>0</v>
      </c>
      <c r="S35" s="10">
        <v>0</v>
      </c>
      <c r="T35" s="10">
        <v>0</v>
      </c>
      <c r="U35" s="10">
        <v>0</v>
      </c>
      <c r="V35" s="10">
        <v>0</v>
      </c>
      <c r="W35" s="10">
        <v>1</v>
      </c>
      <c r="X35" s="10">
        <v>0</v>
      </c>
      <c r="Y35" s="10">
        <v>0</v>
      </c>
      <c r="Z35" s="10">
        <v>0</v>
      </c>
      <c r="AA35" s="10">
        <v>0</v>
      </c>
      <c r="AB35" s="10">
        <v>1</v>
      </c>
      <c r="AC35" s="10">
        <v>0</v>
      </c>
      <c r="AD35" s="10">
        <v>0</v>
      </c>
      <c r="AE35" s="10">
        <v>0</v>
      </c>
      <c r="AF35" s="10">
        <v>0</v>
      </c>
      <c r="AG35" s="10">
        <v>0</v>
      </c>
      <c r="AH35" s="10">
        <v>0</v>
      </c>
      <c r="AI35" s="10">
        <v>0</v>
      </c>
      <c r="AJ35" s="10">
        <v>0</v>
      </c>
      <c r="AK35" s="10">
        <v>0</v>
      </c>
      <c r="AL35" s="10">
        <v>0</v>
      </c>
      <c r="AM35" s="10">
        <v>0</v>
      </c>
      <c r="AN35" s="10">
        <v>0</v>
      </c>
    </row>
    <row r="36" spans="1:40">
      <c r="A36" s="10" t="s">
        <v>878</v>
      </c>
      <c r="B36" s="10" t="s">
        <v>879</v>
      </c>
      <c r="C36" s="10" t="s">
        <v>663</v>
      </c>
      <c r="D36" s="10">
        <v>10</v>
      </c>
      <c r="E36" s="10">
        <v>1</v>
      </c>
      <c r="F36" s="10">
        <v>3</v>
      </c>
      <c r="G36" s="10">
        <v>3</v>
      </c>
      <c r="H36" s="10">
        <v>0</v>
      </c>
      <c r="I36" s="10">
        <v>3</v>
      </c>
      <c r="J36" s="10">
        <v>0</v>
      </c>
      <c r="K36" s="10">
        <v>0</v>
      </c>
      <c r="L36" s="10">
        <v>0</v>
      </c>
      <c r="M36" s="10">
        <v>1</v>
      </c>
      <c r="N36" s="10">
        <v>0</v>
      </c>
      <c r="O36" s="10">
        <v>0</v>
      </c>
      <c r="P36" s="10">
        <v>0</v>
      </c>
      <c r="Q36" s="10">
        <v>0</v>
      </c>
      <c r="R36" s="10">
        <v>0</v>
      </c>
      <c r="S36" s="10">
        <v>0</v>
      </c>
      <c r="T36" s="10">
        <v>0</v>
      </c>
      <c r="U36" s="10">
        <v>0</v>
      </c>
      <c r="V36" s="10">
        <v>0</v>
      </c>
      <c r="W36" s="10">
        <v>0</v>
      </c>
      <c r="X36" s="10">
        <v>0</v>
      </c>
      <c r="Y36" s="10">
        <v>0</v>
      </c>
      <c r="Z36" s="10">
        <v>0</v>
      </c>
      <c r="AA36" s="10">
        <v>0</v>
      </c>
      <c r="AB36" s="10">
        <v>0</v>
      </c>
      <c r="AC36" s="10">
        <v>1</v>
      </c>
      <c r="AD36" s="10">
        <v>0</v>
      </c>
      <c r="AE36" s="10">
        <v>0</v>
      </c>
      <c r="AF36" s="10">
        <v>0</v>
      </c>
      <c r="AG36" s="10">
        <v>0</v>
      </c>
      <c r="AH36" s="10">
        <v>0</v>
      </c>
      <c r="AI36" s="10">
        <v>0</v>
      </c>
      <c r="AJ36" s="10">
        <v>0</v>
      </c>
      <c r="AK36" s="10">
        <v>0</v>
      </c>
      <c r="AL36" s="10">
        <v>0</v>
      </c>
      <c r="AM36" s="10">
        <v>0</v>
      </c>
      <c r="AN36" s="10">
        <v>0</v>
      </c>
    </row>
    <row r="37" spans="1:40">
      <c r="A37" s="10" t="s">
        <v>884</v>
      </c>
      <c r="B37" s="10" t="s">
        <v>699</v>
      </c>
      <c r="C37" s="10" t="s">
        <v>663</v>
      </c>
      <c r="D37" s="10">
        <v>33</v>
      </c>
      <c r="E37" s="10">
        <v>1</v>
      </c>
      <c r="F37" s="10">
        <v>5</v>
      </c>
      <c r="G37" s="10">
        <v>19</v>
      </c>
      <c r="H37" s="10">
        <v>1</v>
      </c>
      <c r="I37" s="10">
        <v>13</v>
      </c>
      <c r="J37" s="10">
        <v>2</v>
      </c>
      <c r="K37" s="10">
        <v>0</v>
      </c>
      <c r="L37" s="10">
        <v>0</v>
      </c>
      <c r="M37" s="10">
        <v>2</v>
      </c>
      <c r="N37" s="10">
        <v>1</v>
      </c>
      <c r="O37" s="10">
        <v>0</v>
      </c>
      <c r="P37" s="10">
        <v>1</v>
      </c>
      <c r="Q37" s="10">
        <v>0</v>
      </c>
      <c r="R37" s="10">
        <v>0</v>
      </c>
      <c r="S37" s="10">
        <v>0</v>
      </c>
      <c r="T37" s="10">
        <v>0</v>
      </c>
      <c r="U37" s="10">
        <v>0</v>
      </c>
      <c r="V37" s="10">
        <v>0</v>
      </c>
      <c r="W37" s="10">
        <v>0</v>
      </c>
      <c r="X37" s="10">
        <v>0</v>
      </c>
      <c r="Y37" s="10">
        <v>0</v>
      </c>
      <c r="Z37" s="10">
        <v>0</v>
      </c>
      <c r="AA37" s="10">
        <v>0</v>
      </c>
      <c r="AB37" s="10">
        <v>0</v>
      </c>
      <c r="AC37" s="10">
        <v>0</v>
      </c>
      <c r="AD37" s="10">
        <v>0</v>
      </c>
      <c r="AE37" s="10">
        <v>0</v>
      </c>
      <c r="AF37" s="10">
        <v>0</v>
      </c>
      <c r="AG37" s="10">
        <v>0</v>
      </c>
      <c r="AH37" s="10">
        <v>0</v>
      </c>
      <c r="AI37" s="10">
        <v>0</v>
      </c>
      <c r="AJ37" s="10">
        <v>0</v>
      </c>
      <c r="AK37" s="10">
        <v>0</v>
      </c>
      <c r="AL37" s="10">
        <v>0</v>
      </c>
      <c r="AM37" s="10">
        <v>0</v>
      </c>
      <c r="AN37" s="10">
        <v>0</v>
      </c>
    </row>
    <row r="38" spans="1:40">
      <c r="A38" s="10" t="s">
        <v>895</v>
      </c>
      <c r="B38" s="10" t="s">
        <v>896</v>
      </c>
      <c r="C38" s="10" t="s">
        <v>897</v>
      </c>
      <c r="D38" s="10">
        <v>3</v>
      </c>
      <c r="E38" s="10">
        <v>2</v>
      </c>
      <c r="F38" s="10">
        <v>0</v>
      </c>
      <c r="G38" s="10">
        <v>0</v>
      </c>
      <c r="H38" s="10">
        <v>0</v>
      </c>
      <c r="I38" s="10">
        <v>0</v>
      </c>
      <c r="J38" s="10">
        <v>0</v>
      </c>
      <c r="K38" s="10">
        <v>0</v>
      </c>
      <c r="L38" s="10">
        <v>0</v>
      </c>
      <c r="M38" s="10">
        <v>0</v>
      </c>
      <c r="N38" s="10">
        <v>0</v>
      </c>
      <c r="O38" s="10">
        <v>0</v>
      </c>
      <c r="P38" s="10">
        <v>0</v>
      </c>
      <c r="Q38" s="10">
        <v>0</v>
      </c>
      <c r="R38" s="10">
        <v>0</v>
      </c>
      <c r="S38" s="10">
        <v>1</v>
      </c>
      <c r="T38" s="10">
        <v>0</v>
      </c>
      <c r="U38" s="10">
        <v>0</v>
      </c>
      <c r="V38" s="10">
        <v>0</v>
      </c>
      <c r="W38" s="10">
        <v>0</v>
      </c>
      <c r="X38" s="10">
        <v>0</v>
      </c>
      <c r="Y38" s="10">
        <v>0</v>
      </c>
      <c r="Z38" s="10">
        <v>0</v>
      </c>
      <c r="AA38" s="10">
        <v>0</v>
      </c>
      <c r="AB38" s="10">
        <v>0</v>
      </c>
      <c r="AC38" s="10">
        <v>0</v>
      </c>
      <c r="AD38" s="10">
        <v>0</v>
      </c>
      <c r="AE38" s="10">
        <v>0</v>
      </c>
      <c r="AF38" s="10">
        <v>0</v>
      </c>
      <c r="AG38" s="10">
        <v>0</v>
      </c>
      <c r="AH38" s="10">
        <v>0</v>
      </c>
      <c r="AI38" s="10">
        <v>0</v>
      </c>
      <c r="AJ38" s="10">
        <v>0</v>
      </c>
      <c r="AK38" s="10">
        <v>0</v>
      </c>
      <c r="AL38" s="10">
        <v>0</v>
      </c>
      <c r="AM38" s="10">
        <v>0</v>
      </c>
      <c r="AN38" s="10">
        <v>0</v>
      </c>
    </row>
    <row r="39" spans="1:40">
      <c r="A39" s="10" t="s">
        <v>899</v>
      </c>
      <c r="B39" s="10" t="s">
        <v>823</v>
      </c>
      <c r="C39" s="10" t="s">
        <v>897</v>
      </c>
      <c r="D39" s="10">
        <v>1</v>
      </c>
      <c r="E39" s="10">
        <v>1</v>
      </c>
      <c r="F39" s="10">
        <v>0</v>
      </c>
      <c r="G39" s="10">
        <v>0</v>
      </c>
      <c r="H39" s="10">
        <v>0</v>
      </c>
      <c r="I39" s="10">
        <v>0</v>
      </c>
      <c r="J39" s="10">
        <v>0</v>
      </c>
      <c r="K39" s="10">
        <v>0</v>
      </c>
      <c r="L39" s="10">
        <v>0</v>
      </c>
      <c r="M39" s="10">
        <v>0</v>
      </c>
      <c r="N39" s="10">
        <v>0</v>
      </c>
      <c r="O39" s="10">
        <v>0</v>
      </c>
      <c r="P39" s="10">
        <v>0</v>
      </c>
      <c r="Q39" s="10">
        <v>0</v>
      </c>
      <c r="R39" s="10">
        <v>0</v>
      </c>
      <c r="S39" s="10">
        <v>0</v>
      </c>
      <c r="T39" s="10">
        <v>0</v>
      </c>
      <c r="U39" s="10">
        <v>0</v>
      </c>
      <c r="V39" s="10">
        <v>0</v>
      </c>
      <c r="W39" s="10">
        <v>0</v>
      </c>
      <c r="X39" s="10">
        <v>0</v>
      </c>
      <c r="Y39" s="10">
        <v>0</v>
      </c>
      <c r="Z39" s="10">
        <v>0</v>
      </c>
      <c r="AA39" s="10">
        <v>0</v>
      </c>
      <c r="AB39" s="10">
        <v>0</v>
      </c>
      <c r="AC39" s="10">
        <v>0</v>
      </c>
      <c r="AD39" s="10">
        <v>0</v>
      </c>
      <c r="AE39" s="10">
        <v>0</v>
      </c>
      <c r="AF39" s="10">
        <v>0</v>
      </c>
      <c r="AG39" s="10">
        <v>0</v>
      </c>
      <c r="AH39" s="10">
        <v>0</v>
      </c>
      <c r="AI39" s="10">
        <v>0</v>
      </c>
      <c r="AJ39" s="10">
        <v>0</v>
      </c>
      <c r="AK39" s="10">
        <v>0</v>
      </c>
      <c r="AL39" s="10">
        <v>0</v>
      </c>
      <c r="AM39" s="10">
        <v>0</v>
      </c>
      <c r="AN39" s="10">
        <v>0</v>
      </c>
    </row>
    <row r="40" spans="1:40">
      <c r="A40" s="10" t="s">
        <v>901</v>
      </c>
      <c r="B40" s="10" t="s">
        <v>768</v>
      </c>
      <c r="C40" s="10" t="s">
        <v>902</v>
      </c>
      <c r="D40" s="10">
        <v>37</v>
      </c>
      <c r="E40" s="10">
        <v>2</v>
      </c>
      <c r="F40" s="10">
        <v>4</v>
      </c>
      <c r="G40" s="10">
        <v>24</v>
      </c>
      <c r="H40" s="10">
        <v>0</v>
      </c>
      <c r="I40" s="10">
        <v>7</v>
      </c>
      <c r="J40" s="10">
        <v>0</v>
      </c>
      <c r="K40" s="10">
        <v>0</v>
      </c>
      <c r="L40" s="10">
        <v>1</v>
      </c>
      <c r="M40" s="10">
        <v>4</v>
      </c>
      <c r="N40" s="10">
        <v>0</v>
      </c>
      <c r="O40" s="10">
        <v>0</v>
      </c>
      <c r="P40" s="10">
        <v>2</v>
      </c>
      <c r="Q40" s="10">
        <v>0</v>
      </c>
      <c r="R40" s="10">
        <v>0</v>
      </c>
      <c r="S40" s="10">
        <v>0</v>
      </c>
      <c r="T40" s="10">
        <v>2</v>
      </c>
      <c r="U40" s="10">
        <v>0</v>
      </c>
      <c r="V40" s="10">
        <v>0</v>
      </c>
      <c r="W40" s="10">
        <v>2</v>
      </c>
      <c r="X40" s="10">
        <v>0</v>
      </c>
      <c r="Y40" s="10">
        <v>0</v>
      </c>
      <c r="Z40" s="10">
        <v>1</v>
      </c>
      <c r="AA40" s="10">
        <v>0</v>
      </c>
      <c r="AB40" s="10">
        <v>1</v>
      </c>
      <c r="AC40" s="10">
        <v>0</v>
      </c>
      <c r="AD40" s="10">
        <v>1</v>
      </c>
      <c r="AE40" s="10">
        <v>1</v>
      </c>
      <c r="AF40" s="10">
        <v>0</v>
      </c>
      <c r="AG40" s="10">
        <v>0</v>
      </c>
      <c r="AH40" s="10">
        <v>0</v>
      </c>
      <c r="AI40" s="10">
        <v>0</v>
      </c>
      <c r="AJ40" s="10">
        <v>0</v>
      </c>
      <c r="AK40" s="10">
        <v>0</v>
      </c>
      <c r="AL40" s="10">
        <v>0</v>
      </c>
      <c r="AM40" s="10">
        <v>0</v>
      </c>
      <c r="AN40" s="10">
        <v>0</v>
      </c>
    </row>
    <row r="41" spans="1:40">
      <c r="A41" s="10" t="s">
        <v>918</v>
      </c>
      <c r="B41" s="10" t="s">
        <v>762</v>
      </c>
      <c r="C41" s="10" t="s">
        <v>902</v>
      </c>
      <c r="D41" s="10">
        <v>9</v>
      </c>
      <c r="E41" s="10">
        <v>2</v>
      </c>
      <c r="F41" s="10">
        <v>1</v>
      </c>
      <c r="G41" s="10">
        <v>2</v>
      </c>
      <c r="H41" s="10">
        <v>0</v>
      </c>
      <c r="I41" s="10">
        <v>1</v>
      </c>
      <c r="J41" s="10">
        <v>1</v>
      </c>
      <c r="K41" s="10">
        <v>0</v>
      </c>
      <c r="L41" s="10">
        <v>0</v>
      </c>
      <c r="M41" s="10">
        <v>0</v>
      </c>
      <c r="N41" s="10">
        <v>0</v>
      </c>
      <c r="O41" s="10">
        <v>0</v>
      </c>
      <c r="P41" s="10">
        <v>0</v>
      </c>
      <c r="Q41" s="10">
        <v>1</v>
      </c>
      <c r="R41" s="10">
        <v>0</v>
      </c>
      <c r="S41" s="10">
        <v>0</v>
      </c>
      <c r="T41" s="10">
        <v>1</v>
      </c>
      <c r="U41" s="10">
        <v>0</v>
      </c>
      <c r="V41" s="10">
        <v>0</v>
      </c>
      <c r="W41" s="10">
        <v>1</v>
      </c>
      <c r="X41" s="10">
        <v>0</v>
      </c>
      <c r="Y41" s="10">
        <v>1</v>
      </c>
      <c r="Z41" s="10">
        <v>0</v>
      </c>
      <c r="AA41" s="10">
        <v>0</v>
      </c>
      <c r="AB41" s="10">
        <v>0</v>
      </c>
      <c r="AC41" s="10">
        <v>1</v>
      </c>
      <c r="AD41" s="10">
        <v>0</v>
      </c>
      <c r="AE41" s="10">
        <v>0</v>
      </c>
      <c r="AF41" s="10">
        <v>0</v>
      </c>
      <c r="AG41" s="10">
        <v>0</v>
      </c>
      <c r="AH41" s="10">
        <v>0</v>
      </c>
      <c r="AI41" s="10">
        <v>0</v>
      </c>
      <c r="AJ41" s="10">
        <v>0</v>
      </c>
      <c r="AK41" s="10">
        <v>0</v>
      </c>
      <c r="AL41" s="10">
        <v>0</v>
      </c>
      <c r="AM41" s="10">
        <v>0</v>
      </c>
      <c r="AN41" s="10">
        <v>0</v>
      </c>
    </row>
    <row r="42" spans="1:40">
      <c r="A42" s="10" t="s">
        <v>921</v>
      </c>
      <c r="B42" s="10" t="s">
        <v>922</v>
      </c>
      <c r="C42" s="10" t="s">
        <v>902</v>
      </c>
      <c r="D42" s="10">
        <v>8</v>
      </c>
      <c r="E42" s="10">
        <v>2</v>
      </c>
      <c r="F42" s="10">
        <v>3</v>
      </c>
      <c r="G42" s="10">
        <v>3</v>
      </c>
      <c r="H42" s="10">
        <v>0</v>
      </c>
      <c r="I42" s="10">
        <v>1</v>
      </c>
      <c r="J42" s="10">
        <v>0</v>
      </c>
      <c r="K42" s="10">
        <v>0</v>
      </c>
      <c r="L42" s="10">
        <v>1</v>
      </c>
      <c r="M42" s="10">
        <v>1</v>
      </c>
      <c r="N42" s="10">
        <v>0</v>
      </c>
      <c r="O42" s="10">
        <v>0</v>
      </c>
      <c r="P42" s="10">
        <v>0</v>
      </c>
      <c r="Q42" s="10">
        <v>0</v>
      </c>
      <c r="R42" s="10">
        <v>0</v>
      </c>
      <c r="S42" s="10">
        <v>0</v>
      </c>
      <c r="T42" s="10">
        <v>1</v>
      </c>
      <c r="U42" s="10">
        <v>0</v>
      </c>
      <c r="V42" s="10">
        <v>0</v>
      </c>
      <c r="W42" s="10">
        <v>0</v>
      </c>
      <c r="X42" s="10">
        <v>0</v>
      </c>
      <c r="Y42" s="10">
        <v>0</v>
      </c>
      <c r="Z42" s="10">
        <v>0</v>
      </c>
      <c r="AA42" s="10">
        <v>0</v>
      </c>
      <c r="AB42" s="10">
        <v>0</v>
      </c>
      <c r="AC42" s="10">
        <v>0</v>
      </c>
      <c r="AD42" s="10">
        <v>0</v>
      </c>
      <c r="AE42" s="10">
        <v>0</v>
      </c>
      <c r="AF42" s="10">
        <v>0</v>
      </c>
      <c r="AG42" s="10">
        <v>0</v>
      </c>
      <c r="AH42" s="10">
        <v>0</v>
      </c>
      <c r="AI42" s="10">
        <v>0</v>
      </c>
      <c r="AJ42" s="10">
        <v>0</v>
      </c>
      <c r="AK42" s="10">
        <v>0</v>
      </c>
      <c r="AL42" s="10">
        <v>0</v>
      </c>
      <c r="AM42" s="10">
        <v>0</v>
      </c>
      <c r="AN42" s="10">
        <v>0</v>
      </c>
    </row>
    <row r="43" spans="1:40">
      <c r="A43" s="10" t="s">
        <v>924</v>
      </c>
      <c r="B43" s="10" t="s">
        <v>759</v>
      </c>
      <c r="C43" s="10" t="s">
        <v>902</v>
      </c>
      <c r="D43" s="10">
        <v>8</v>
      </c>
      <c r="E43" s="10">
        <v>2</v>
      </c>
      <c r="F43" s="10">
        <v>1</v>
      </c>
      <c r="G43" s="10">
        <v>2</v>
      </c>
      <c r="H43" s="10">
        <v>0</v>
      </c>
      <c r="I43" s="10">
        <v>2</v>
      </c>
      <c r="J43" s="10">
        <v>0</v>
      </c>
      <c r="K43" s="10">
        <v>0</v>
      </c>
      <c r="L43" s="10">
        <v>0</v>
      </c>
      <c r="M43" s="10">
        <v>1</v>
      </c>
      <c r="N43" s="10">
        <v>0</v>
      </c>
      <c r="O43" s="10">
        <v>1</v>
      </c>
      <c r="P43" s="10">
        <v>0</v>
      </c>
      <c r="Q43" s="10">
        <v>0</v>
      </c>
      <c r="R43" s="10">
        <v>0</v>
      </c>
      <c r="S43" s="10">
        <v>0</v>
      </c>
      <c r="T43" s="10">
        <v>0</v>
      </c>
      <c r="U43" s="10">
        <v>1</v>
      </c>
      <c r="V43" s="10">
        <v>0</v>
      </c>
      <c r="W43" s="10">
        <v>1</v>
      </c>
      <c r="X43" s="10">
        <v>0</v>
      </c>
      <c r="Y43" s="10">
        <v>0</v>
      </c>
      <c r="Z43" s="10">
        <v>0</v>
      </c>
      <c r="AA43" s="10">
        <v>0</v>
      </c>
      <c r="AB43" s="10">
        <v>0</v>
      </c>
      <c r="AC43" s="10">
        <v>0</v>
      </c>
      <c r="AD43" s="10">
        <v>0</v>
      </c>
      <c r="AE43" s="10">
        <v>0</v>
      </c>
      <c r="AF43" s="10">
        <v>0</v>
      </c>
      <c r="AG43" s="10">
        <v>0</v>
      </c>
      <c r="AH43" s="10">
        <v>0</v>
      </c>
      <c r="AI43" s="10">
        <v>0</v>
      </c>
      <c r="AJ43" s="10">
        <v>0</v>
      </c>
      <c r="AK43" s="10">
        <v>0</v>
      </c>
      <c r="AL43" s="10">
        <v>0</v>
      </c>
      <c r="AM43" s="10">
        <v>0</v>
      </c>
      <c r="AN43" s="10">
        <v>0</v>
      </c>
    </row>
    <row r="44" spans="1:40">
      <c r="A44" s="10" t="s">
        <v>929</v>
      </c>
      <c r="B44" s="10" t="s">
        <v>699</v>
      </c>
      <c r="C44" s="10" t="s">
        <v>902</v>
      </c>
      <c r="D44" s="10">
        <v>15</v>
      </c>
      <c r="E44" s="10">
        <v>3</v>
      </c>
      <c r="F44" s="10">
        <v>0</v>
      </c>
      <c r="G44" s="10">
        <v>2</v>
      </c>
      <c r="H44" s="10">
        <v>0</v>
      </c>
      <c r="I44" s="10">
        <v>3</v>
      </c>
      <c r="J44" s="10">
        <v>1</v>
      </c>
      <c r="K44" s="10">
        <v>0</v>
      </c>
      <c r="L44" s="10">
        <v>2</v>
      </c>
      <c r="M44" s="10">
        <v>2</v>
      </c>
      <c r="N44" s="10">
        <v>1</v>
      </c>
      <c r="O44" s="10">
        <v>0</v>
      </c>
      <c r="P44" s="10">
        <v>0</v>
      </c>
      <c r="Q44" s="10">
        <v>1</v>
      </c>
      <c r="R44" s="10">
        <v>0</v>
      </c>
      <c r="S44" s="10">
        <v>1</v>
      </c>
      <c r="T44" s="10">
        <v>0</v>
      </c>
      <c r="U44" s="10">
        <v>0</v>
      </c>
      <c r="V44" s="10">
        <v>0</v>
      </c>
      <c r="W44" s="10">
        <v>0</v>
      </c>
      <c r="X44" s="10">
        <v>0</v>
      </c>
      <c r="Y44" s="10">
        <v>0</v>
      </c>
      <c r="Z44" s="10">
        <v>1</v>
      </c>
      <c r="AA44" s="10">
        <v>0</v>
      </c>
      <c r="AB44" s="10">
        <v>1</v>
      </c>
      <c r="AC44" s="10">
        <v>0</v>
      </c>
      <c r="AD44" s="10">
        <v>0</v>
      </c>
      <c r="AE44" s="10">
        <v>0</v>
      </c>
      <c r="AF44" s="10">
        <v>0</v>
      </c>
      <c r="AG44" s="10">
        <v>0</v>
      </c>
      <c r="AH44" s="10">
        <v>0</v>
      </c>
      <c r="AI44" s="10">
        <v>0</v>
      </c>
      <c r="AJ44" s="10">
        <v>0</v>
      </c>
      <c r="AK44" s="10">
        <v>0</v>
      </c>
      <c r="AL44" s="10">
        <v>0</v>
      </c>
      <c r="AM44" s="10">
        <v>0</v>
      </c>
      <c r="AN44" s="10">
        <v>0</v>
      </c>
    </row>
    <row r="45" spans="1:40">
      <c r="A45" s="10" t="s">
        <v>932</v>
      </c>
      <c r="B45" s="10" t="s">
        <v>933</v>
      </c>
      <c r="C45" s="10" t="s">
        <v>902</v>
      </c>
      <c r="D45" s="10">
        <v>8</v>
      </c>
      <c r="E45" s="10">
        <v>0</v>
      </c>
      <c r="F45" s="10">
        <v>2</v>
      </c>
      <c r="G45" s="10">
        <v>4</v>
      </c>
      <c r="H45" s="10">
        <v>0</v>
      </c>
      <c r="I45" s="10">
        <v>1</v>
      </c>
      <c r="J45" s="10">
        <v>0</v>
      </c>
      <c r="K45" s="10">
        <v>0</v>
      </c>
      <c r="L45" s="10">
        <v>0</v>
      </c>
      <c r="M45" s="10">
        <v>1</v>
      </c>
      <c r="N45" s="10">
        <v>0</v>
      </c>
      <c r="O45" s="10">
        <v>0</v>
      </c>
      <c r="P45" s="10">
        <v>0</v>
      </c>
      <c r="Q45" s="10">
        <v>0</v>
      </c>
      <c r="R45" s="10">
        <v>0</v>
      </c>
      <c r="S45" s="10">
        <v>0</v>
      </c>
      <c r="T45" s="10">
        <v>1</v>
      </c>
      <c r="U45" s="10">
        <v>0</v>
      </c>
      <c r="V45" s="10">
        <v>0</v>
      </c>
      <c r="W45" s="10">
        <v>0</v>
      </c>
      <c r="X45" s="10">
        <v>0</v>
      </c>
      <c r="Y45" s="10">
        <v>0</v>
      </c>
      <c r="Z45" s="10">
        <v>0</v>
      </c>
      <c r="AA45" s="10">
        <v>0</v>
      </c>
      <c r="AB45" s="10">
        <v>0</v>
      </c>
      <c r="AC45" s="10">
        <v>0</v>
      </c>
      <c r="AD45" s="10">
        <v>0</v>
      </c>
      <c r="AE45" s="10">
        <v>0</v>
      </c>
      <c r="AF45" s="10">
        <v>0</v>
      </c>
      <c r="AG45" s="10">
        <v>0</v>
      </c>
      <c r="AH45" s="10">
        <v>0</v>
      </c>
      <c r="AI45" s="10">
        <v>0</v>
      </c>
      <c r="AJ45" s="10">
        <v>0</v>
      </c>
      <c r="AK45" s="10">
        <v>0</v>
      </c>
      <c r="AL45" s="10">
        <v>0</v>
      </c>
      <c r="AM45" s="10">
        <v>0</v>
      </c>
      <c r="AN45" s="10">
        <v>0</v>
      </c>
    </row>
    <row r="46" spans="1:40">
      <c r="A46" s="10" t="s">
        <v>935</v>
      </c>
      <c r="B46" s="10" t="s">
        <v>936</v>
      </c>
      <c r="C46" s="10" t="s">
        <v>902</v>
      </c>
      <c r="D46" s="10">
        <v>8</v>
      </c>
      <c r="E46" s="10">
        <v>2</v>
      </c>
      <c r="F46" s="10">
        <v>3</v>
      </c>
      <c r="G46" s="10">
        <v>1</v>
      </c>
      <c r="H46" s="10">
        <v>0</v>
      </c>
      <c r="I46" s="10">
        <v>0</v>
      </c>
      <c r="J46" s="10">
        <v>0</v>
      </c>
      <c r="K46" s="10">
        <v>0</v>
      </c>
      <c r="L46" s="10">
        <v>0</v>
      </c>
      <c r="M46" s="10">
        <v>2</v>
      </c>
      <c r="N46" s="10">
        <v>0</v>
      </c>
      <c r="O46" s="10">
        <v>0</v>
      </c>
      <c r="P46" s="10">
        <v>0</v>
      </c>
      <c r="Q46" s="10">
        <v>0</v>
      </c>
      <c r="R46" s="10">
        <v>0</v>
      </c>
      <c r="S46" s="10">
        <v>0</v>
      </c>
      <c r="T46" s="10">
        <v>0</v>
      </c>
      <c r="U46" s="10">
        <v>0</v>
      </c>
      <c r="V46" s="10">
        <v>0</v>
      </c>
      <c r="W46" s="10">
        <v>0</v>
      </c>
      <c r="X46" s="10">
        <v>0</v>
      </c>
      <c r="Y46" s="10">
        <v>0</v>
      </c>
      <c r="Z46" s="10">
        <v>0</v>
      </c>
      <c r="AA46" s="10">
        <v>0</v>
      </c>
      <c r="AB46" s="10">
        <v>0</v>
      </c>
      <c r="AC46" s="10">
        <v>0</v>
      </c>
      <c r="AD46" s="10">
        <v>0</v>
      </c>
      <c r="AE46" s="10">
        <v>0</v>
      </c>
      <c r="AF46" s="10">
        <v>1</v>
      </c>
      <c r="AG46" s="10">
        <v>0</v>
      </c>
      <c r="AH46" s="10">
        <v>0</v>
      </c>
      <c r="AI46" s="10">
        <v>0</v>
      </c>
      <c r="AJ46" s="10">
        <v>0</v>
      </c>
      <c r="AK46" s="10">
        <v>0</v>
      </c>
      <c r="AL46" s="10">
        <v>0</v>
      </c>
      <c r="AM46" s="10">
        <v>0</v>
      </c>
      <c r="AN46" s="10">
        <v>0</v>
      </c>
    </row>
    <row r="47" spans="1:40">
      <c r="A47" s="10" t="s">
        <v>941</v>
      </c>
      <c r="B47" s="10" t="s">
        <v>922</v>
      </c>
      <c r="C47" s="10" t="s">
        <v>902</v>
      </c>
      <c r="D47" s="10">
        <v>3</v>
      </c>
      <c r="E47" s="10">
        <v>1</v>
      </c>
      <c r="F47" s="10">
        <v>1</v>
      </c>
      <c r="G47" s="10">
        <v>0</v>
      </c>
      <c r="H47" s="10">
        <v>0</v>
      </c>
      <c r="I47" s="10">
        <v>0</v>
      </c>
      <c r="J47" s="10">
        <v>0</v>
      </c>
      <c r="K47" s="10">
        <v>0</v>
      </c>
      <c r="L47" s="10">
        <v>0</v>
      </c>
      <c r="M47" s="10">
        <v>0</v>
      </c>
      <c r="N47" s="10">
        <v>0</v>
      </c>
      <c r="O47" s="10">
        <v>0</v>
      </c>
      <c r="P47" s="10">
        <v>0</v>
      </c>
      <c r="Q47" s="10">
        <v>0</v>
      </c>
      <c r="R47" s="10">
        <v>0</v>
      </c>
      <c r="S47" s="10">
        <v>0</v>
      </c>
      <c r="T47" s="10">
        <v>1</v>
      </c>
      <c r="U47" s="10">
        <v>0</v>
      </c>
      <c r="V47" s="10">
        <v>0</v>
      </c>
      <c r="W47" s="10">
        <v>0</v>
      </c>
      <c r="X47" s="10">
        <v>0</v>
      </c>
      <c r="Y47" s="10">
        <v>0</v>
      </c>
      <c r="Z47" s="10">
        <v>0</v>
      </c>
      <c r="AA47" s="10">
        <v>0</v>
      </c>
      <c r="AB47" s="10">
        <v>0</v>
      </c>
      <c r="AC47" s="10">
        <v>0</v>
      </c>
      <c r="AD47" s="10">
        <v>0</v>
      </c>
      <c r="AE47" s="10">
        <v>0</v>
      </c>
      <c r="AF47" s="10">
        <v>0</v>
      </c>
      <c r="AG47" s="10">
        <v>0</v>
      </c>
      <c r="AH47" s="10">
        <v>0</v>
      </c>
      <c r="AI47" s="10">
        <v>0</v>
      </c>
      <c r="AJ47" s="10">
        <v>0</v>
      </c>
      <c r="AK47" s="10">
        <v>0</v>
      </c>
      <c r="AL47" s="10">
        <v>0</v>
      </c>
      <c r="AM47" s="10">
        <v>0</v>
      </c>
      <c r="AN47" s="10">
        <v>0</v>
      </c>
    </row>
    <row r="48" spans="1:40">
      <c r="A48" s="10" t="s">
        <v>943</v>
      </c>
      <c r="B48" s="10" t="s">
        <v>746</v>
      </c>
      <c r="C48" s="10" t="s">
        <v>902</v>
      </c>
      <c r="D48" s="10">
        <v>17</v>
      </c>
      <c r="E48" s="10">
        <v>1</v>
      </c>
      <c r="F48" s="10">
        <v>3</v>
      </c>
      <c r="G48" s="10">
        <v>6</v>
      </c>
      <c r="H48" s="10">
        <v>1</v>
      </c>
      <c r="I48" s="10">
        <v>4</v>
      </c>
      <c r="J48" s="10">
        <v>0</v>
      </c>
      <c r="K48" s="10">
        <v>0</v>
      </c>
      <c r="L48" s="10">
        <v>0</v>
      </c>
      <c r="M48" s="10">
        <v>4</v>
      </c>
      <c r="N48" s="10">
        <v>0</v>
      </c>
      <c r="O48" s="10">
        <v>0</v>
      </c>
      <c r="P48" s="10">
        <v>0</v>
      </c>
      <c r="Q48" s="10">
        <v>1</v>
      </c>
      <c r="R48" s="10">
        <v>0</v>
      </c>
      <c r="S48" s="10">
        <v>0</v>
      </c>
      <c r="T48" s="10">
        <v>1</v>
      </c>
      <c r="U48" s="10">
        <v>0</v>
      </c>
      <c r="V48" s="10">
        <v>0</v>
      </c>
      <c r="W48" s="10">
        <v>0</v>
      </c>
      <c r="X48" s="10">
        <v>0</v>
      </c>
      <c r="Y48" s="10">
        <v>1</v>
      </c>
      <c r="Z48" s="10">
        <v>0</v>
      </c>
      <c r="AA48" s="10">
        <v>0</v>
      </c>
      <c r="AB48" s="10">
        <v>0</v>
      </c>
      <c r="AC48" s="10">
        <v>0</v>
      </c>
      <c r="AD48" s="10">
        <v>0</v>
      </c>
      <c r="AE48" s="10">
        <v>0</v>
      </c>
      <c r="AF48" s="10">
        <v>0</v>
      </c>
      <c r="AG48" s="10">
        <v>0</v>
      </c>
      <c r="AH48" s="10">
        <v>0</v>
      </c>
      <c r="AI48" s="10">
        <v>0</v>
      </c>
      <c r="AJ48" s="10">
        <v>0</v>
      </c>
      <c r="AK48" s="10">
        <v>0</v>
      </c>
      <c r="AL48" s="10">
        <v>0</v>
      </c>
      <c r="AM48" s="10">
        <v>0</v>
      </c>
      <c r="AN48" s="10">
        <v>0</v>
      </c>
    </row>
    <row r="49" spans="1:40">
      <c r="A49" s="10" t="s">
        <v>948</v>
      </c>
      <c r="B49" s="10" t="s">
        <v>896</v>
      </c>
      <c r="C49" s="10" t="s">
        <v>902</v>
      </c>
      <c r="D49" s="10">
        <v>6</v>
      </c>
      <c r="E49" s="10">
        <v>2</v>
      </c>
      <c r="F49" s="10">
        <v>0</v>
      </c>
      <c r="G49" s="10">
        <v>0</v>
      </c>
      <c r="H49" s="10">
        <v>0</v>
      </c>
      <c r="I49" s="10">
        <v>0</v>
      </c>
      <c r="J49" s="10">
        <v>0</v>
      </c>
      <c r="K49" s="10">
        <v>0</v>
      </c>
      <c r="L49" s="10">
        <v>0</v>
      </c>
      <c r="M49" s="10">
        <v>0</v>
      </c>
      <c r="N49" s="10">
        <v>0</v>
      </c>
      <c r="O49" s="10">
        <v>1</v>
      </c>
      <c r="P49" s="10">
        <v>0</v>
      </c>
      <c r="Q49" s="10">
        <v>0</v>
      </c>
      <c r="R49" s="10">
        <v>0</v>
      </c>
      <c r="S49" s="10">
        <v>0</v>
      </c>
      <c r="T49" s="10">
        <v>3</v>
      </c>
      <c r="U49" s="10">
        <v>0</v>
      </c>
      <c r="V49" s="10">
        <v>0</v>
      </c>
      <c r="W49" s="10">
        <v>0</v>
      </c>
      <c r="X49" s="10">
        <v>0</v>
      </c>
      <c r="Y49" s="10">
        <v>0</v>
      </c>
      <c r="Z49" s="10">
        <v>0</v>
      </c>
      <c r="AA49" s="10">
        <v>0</v>
      </c>
      <c r="AB49" s="10">
        <v>0</v>
      </c>
      <c r="AC49" s="10">
        <v>0</v>
      </c>
      <c r="AD49" s="10">
        <v>0</v>
      </c>
      <c r="AE49" s="10">
        <v>0</v>
      </c>
      <c r="AF49" s="10">
        <v>0</v>
      </c>
      <c r="AG49" s="10">
        <v>0</v>
      </c>
      <c r="AH49" s="10">
        <v>0</v>
      </c>
      <c r="AI49" s="10">
        <v>0</v>
      </c>
      <c r="AJ49" s="10">
        <v>0</v>
      </c>
      <c r="AK49" s="10">
        <v>0</v>
      </c>
      <c r="AL49" s="10">
        <v>0</v>
      </c>
      <c r="AM49" s="10">
        <v>0</v>
      </c>
      <c r="AN49" s="10">
        <v>0</v>
      </c>
    </row>
    <row r="50" spans="1:40">
      <c r="A50" s="10" t="s">
        <v>950</v>
      </c>
      <c r="B50" s="10" t="s">
        <v>608</v>
      </c>
      <c r="C50" s="10" t="s">
        <v>663</v>
      </c>
      <c r="D50" s="10">
        <v>7</v>
      </c>
      <c r="E50" s="10">
        <v>1</v>
      </c>
      <c r="F50" s="10">
        <v>2</v>
      </c>
      <c r="G50" s="10">
        <v>3</v>
      </c>
      <c r="H50" s="10">
        <v>0</v>
      </c>
      <c r="I50" s="10">
        <v>1</v>
      </c>
      <c r="J50" s="10">
        <v>0</v>
      </c>
      <c r="K50" s="10">
        <v>0</v>
      </c>
      <c r="L50" s="10">
        <v>0</v>
      </c>
      <c r="M50" s="10">
        <v>1</v>
      </c>
      <c r="N50" s="10">
        <v>0</v>
      </c>
      <c r="O50" s="10">
        <v>0</v>
      </c>
      <c r="P50" s="10">
        <v>0</v>
      </c>
      <c r="Q50" s="10">
        <v>0</v>
      </c>
      <c r="R50" s="10">
        <v>1</v>
      </c>
      <c r="S50" s="10">
        <v>0</v>
      </c>
      <c r="T50" s="10">
        <v>0</v>
      </c>
      <c r="U50" s="10">
        <v>0</v>
      </c>
      <c r="V50" s="10">
        <v>0</v>
      </c>
      <c r="W50" s="10">
        <v>0</v>
      </c>
      <c r="X50" s="10">
        <v>0</v>
      </c>
      <c r="Y50" s="10">
        <v>0</v>
      </c>
      <c r="Z50" s="10">
        <v>0</v>
      </c>
      <c r="AA50" s="10">
        <v>0</v>
      </c>
      <c r="AB50" s="10">
        <v>0</v>
      </c>
      <c r="AC50" s="10">
        <v>0</v>
      </c>
      <c r="AD50" s="10">
        <v>0</v>
      </c>
      <c r="AE50" s="10">
        <v>0</v>
      </c>
      <c r="AF50" s="10">
        <v>0</v>
      </c>
      <c r="AG50" s="10">
        <v>0</v>
      </c>
      <c r="AH50" s="10">
        <v>0</v>
      </c>
      <c r="AI50" s="10">
        <v>0</v>
      </c>
      <c r="AJ50" s="10">
        <v>0</v>
      </c>
      <c r="AK50" s="10">
        <v>0</v>
      </c>
      <c r="AL50" s="10">
        <v>0</v>
      </c>
      <c r="AM50" s="10">
        <v>0</v>
      </c>
      <c r="AN50" s="10">
        <v>0</v>
      </c>
    </row>
    <row r="51" spans="1:40">
      <c r="A51" s="10" t="s">
        <v>953</v>
      </c>
      <c r="B51" s="10" t="s">
        <v>768</v>
      </c>
      <c r="C51" s="10" t="s">
        <v>663</v>
      </c>
      <c r="D51" s="10">
        <v>23</v>
      </c>
      <c r="E51" s="10">
        <v>2</v>
      </c>
      <c r="F51" s="10">
        <v>9</v>
      </c>
      <c r="G51" s="10">
        <v>12</v>
      </c>
      <c r="H51" s="10">
        <v>0</v>
      </c>
      <c r="I51" s="10">
        <v>4</v>
      </c>
      <c r="J51" s="10">
        <v>1</v>
      </c>
      <c r="K51" s="10">
        <v>0</v>
      </c>
      <c r="L51" s="10">
        <v>0</v>
      </c>
      <c r="M51" s="10">
        <v>1</v>
      </c>
      <c r="N51" s="10">
        <v>0</v>
      </c>
      <c r="O51" s="10">
        <v>0</v>
      </c>
      <c r="P51" s="10">
        <v>1</v>
      </c>
      <c r="Q51" s="10">
        <v>0</v>
      </c>
      <c r="R51" s="10">
        <v>0</v>
      </c>
      <c r="S51" s="10">
        <v>0</v>
      </c>
      <c r="T51" s="10">
        <v>0</v>
      </c>
      <c r="U51" s="10">
        <v>1</v>
      </c>
      <c r="V51" s="10">
        <v>0</v>
      </c>
      <c r="W51" s="10">
        <v>0</v>
      </c>
      <c r="X51" s="10">
        <v>0</v>
      </c>
      <c r="Y51" s="10">
        <v>0</v>
      </c>
      <c r="Z51" s="10">
        <v>0</v>
      </c>
      <c r="AA51" s="10">
        <v>0</v>
      </c>
      <c r="AB51" s="10">
        <v>0</v>
      </c>
      <c r="AC51" s="10">
        <v>1</v>
      </c>
      <c r="AD51" s="10">
        <v>0</v>
      </c>
      <c r="AE51" s="10">
        <v>0</v>
      </c>
      <c r="AF51" s="10">
        <v>0</v>
      </c>
      <c r="AG51" s="10">
        <v>0</v>
      </c>
      <c r="AH51" s="10">
        <v>0</v>
      </c>
      <c r="AI51" s="10">
        <v>0</v>
      </c>
      <c r="AJ51" s="10">
        <v>0</v>
      </c>
      <c r="AK51" s="10">
        <v>0</v>
      </c>
      <c r="AL51" s="10">
        <v>0</v>
      </c>
      <c r="AM51" s="10">
        <v>0</v>
      </c>
      <c r="AN51" s="10">
        <v>0</v>
      </c>
    </row>
    <row r="52" spans="1:40">
      <c r="A52" s="10" t="s">
        <v>958</v>
      </c>
      <c r="B52" s="10" t="s">
        <v>959</v>
      </c>
      <c r="C52" s="10" t="s">
        <v>902</v>
      </c>
      <c r="D52" s="10">
        <v>1</v>
      </c>
      <c r="E52" s="10">
        <v>0</v>
      </c>
      <c r="F52" s="10">
        <v>0</v>
      </c>
      <c r="G52" s="10">
        <v>0</v>
      </c>
      <c r="H52" s="10">
        <v>0</v>
      </c>
      <c r="I52" s="10">
        <v>0</v>
      </c>
      <c r="J52" s="10">
        <v>0</v>
      </c>
      <c r="K52" s="10">
        <v>0</v>
      </c>
      <c r="L52" s="10">
        <v>0</v>
      </c>
      <c r="M52" s="10">
        <v>0</v>
      </c>
      <c r="N52" s="10">
        <v>0</v>
      </c>
      <c r="O52" s="10">
        <v>1</v>
      </c>
      <c r="P52" s="10">
        <v>0</v>
      </c>
      <c r="Q52" s="10">
        <v>0</v>
      </c>
      <c r="R52" s="10">
        <v>0</v>
      </c>
      <c r="S52" s="10">
        <v>0</v>
      </c>
      <c r="T52" s="10">
        <v>0</v>
      </c>
      <c r="U52" s="10">
        <v>0</v>
      </c>
      <c r="V52" s="10">
        <v>0</v>
      </c>
      <c r="W52" s="10">
        <v>0</v>
      </c>
      <c r="X52" s="10">
        <v>0</v>
      </c>
      <c r="Y52" s="10">
        <v>0</v>
      </c>
      <c r="Z52" s="10">
        <v>0</v>
      </c>
      <c r="AA52" s="10">
        <v>0</v>
      </c>
      <c r="AB52" s="10">
        <v>0</v>
      </c>
      <c r="AC52" s="10">
        <v>0</v>
      </c>
      <c r="AD52" s="10">
        <v>0</v>
      </c>
      <c r="AE52" s="10">
        <v>0</v>
      </c>
      <c r="AF52" s="10">
        <v>0</v>
      </c>
      <c r="AG52" s="10">
        <v>0</v>
      </c>
      <c r="AH52" s="10">
        <v>0</v>
      </c>
      <c r="AI52" s="10">
        <v>0</v>
      </c>
      <c r="AJ52" s="10">
        <v>0</v>
      </c>
      <c r="AK52" s="10">
        <v>0</v>
      </c>
      <c r="AL52" s="10">
        <v>0</v>
      </c>
      <c r="AM52" s="10">
        <v>0</v>
      </c>
      <c r="AN52" s="10">
        <v>0</v>
      </c>
    </row>
    <row r="53" spans="1:40">
      <c r="A53" s="10" t="s">
        <v>961</v>
      </c>
      <c r="B53" s="10" t="s">
        <v>933</v>
      </c>
      <c r="C53" s="10" t="s">
        <v>902</v>
      </c>
      <c r="D53" s="10">
        <v>13</v>
      </c>
      <c r="E53" s="10">
        <v>3</v>
      </c>
      <c r="F53" s="10">
        <v>1</v>
      </c>
      <c r="G53" s="10">
        <v>2</v>
      </c>
      <c r="H53" s="10">
        <v>0</v>
      </c>
      <c r="I53" s="10">
        <v>3</v>
      </c>
      <c r="J53" s="10">
        <v>0</v>
      </c>
      <c r="K53" s="10">
        <v>0</v>
      </c>
      <c r="L53" s="10">
        <v>0</v>
      </c>
      <c r="M53" s="10">
        <v>2</v>
      </c>
      <c r="N53" s="10">
        <v>0</v>
      </c>
      <c r="O53" s="10">
        <v>0</v>
      </c>
      <c r="P53" s="10">
        <v>0</v>
      </c>
      <c r="Q53" s="10">
        <v>1</v>
      </c>
      <c r="R53" s="10">
        <v>0</v>
      </c>
      <c r="S53" s="10">
        <v>0</v>
      </c>
      <c r="T53" s="10">
        <v>1</v>
      </c>
      <c r="U53" s="10">
        <v>0</v>
      </c>
      <c r="V53" s="10">
        <v>0</v>
      </c>
      <c r="W53" s="10">
        <v>1</v>
      </c>
      <c r="X53" s="10">
        <v>1</v>
      </c>
      <c r="Y53" s="10">
        <v>1</v>
      </c>
      <c r="Z53" s="10">
        <v>0</v>
      </c>
      <c r="AA53" s="10">
        <v>0</v>
      </c>
      <c r="AB53" s="10">
        <v>0</v>
      </c>
      <c r="AC53" s="10">
        <v>0</v>
      </c>
      <c r="AD53" s="10">
        <v>0</v>
      </c>
      <c r="AE53" s="10">
        <v>0</v>
      </c>
      <c r="AF53" s="10">
        <v>0</v>
      </c>
      <c r="AG53" s="10">
        <v>0</v>
      </c>
      <c r="AH53" s="10">
        <v>0</v>
      </c>
      <c r="AI53" s="10">
        <v>0</v>
      </c>
      <c r="AJ53" s="10">
        <v>0</v>
      </c>
      <c r="AK53" s="10">
        <v>0</v>
      </c>
      <c r="AL53" s="10">
        <v>0</v>
      </c>
      <c r="AM53" s="10">
        <v>0</v>
      </c>
      <c r="AN53" s="10">
        <v>0</v>
      </c>
    </row>
    <row r="54" spans="1:40">
      <c r="A54" s="10" t="s">
        <v>964</v>
      </c>
      <c r="B54" s="10" t="s">
        <v>762</v>
      </c>
      <c r="C54" s="10" t="s">
        <v>902</v>
      </c>
      <c r="D54" s="10">
        <v>10</v>
      </c>
      <c r="E54" s="10">
        <v>1</v>
      </c>
      <c r="F54" s="10">
        <v>1</v>
      </c>
      <c r="G54" s="10">
        <v>4</v>
      </c>
      <c r="H54" s="10">
        <v>0</v>
      </c>
      <c r="I54" s="10">
        <v>4</v>
      </c>
      <c r="J54" s="10">
        <v>0</v>
      </c>
      <c r="K54" s="10">
        <v>0</v>
      </c>
      <c r="L54" s="10">
        <v>0</v>
      </c>
      <c r="M54" s="10">
        <v>0</v>
      </c>
      <c r="N54" s="10">
        <v>0</v>
      </c>
      <c r="O54" s="10">
        <v>0</v>
      </c>
      <c r="P54" s="10">
        <v>0</v>
      </c>
      <c r="Q54" s="10">
        <v>1</v>
      </c>
      <c r="R54" s="10">
        <v>0</v>
      </c>
      <c r="S54" s="10">
        <v>0</v>
      </c>
      <c r="T54" s="10">
        <v>0</v>
      </c>
      <c r="U54" s="10">
        <v>0</v>
      </c>
      <c r="V54" s="10">
        <v>0</v>
      </c>
      <c r="W54" s="10">
        <v>1</v>
      </c>
      <c r="X54" s="10">
        <v>0</v>
      </c>
      <c r="Y54" s="10">
        <v>1</v>
      </c>
      <c r="Z54" s="10">
        <v>0</v>
      </c>
      <c r="AA54" s="10">
        <v>0</v>
      </c>
      <c r="AB54" s="10">
        <v>0</v>
      </c>
      <c r="AC54" s="10">
        <v>0</v>
      </c>
      <c r="AD54" s="10">
        <v>0</v>
      </c>
      <c r="AE54" s="10">
        <v>0</v>
      </c>
      <c r="AF54" s="10">
        <v>0</v>
      </c>
      <c r="AG54" s="10">
        <v>0</v>
      </c>
      <c r="AH54" s="10">
        <v>0</v>
      </c>
      <c r="AI54" s="10">
        <v>0</v>
      </c>
      <c r="AJ54" s="10">
        <v>0</v>
      </c>
      <c r="AK54" s="10">
        <v>0</v>
      </c>
      <c r="AL54" s="10">
        <v>0</v>
      </c>
      <c r="AM54" s="10">
        <v>0</v>
      </c>
      <c r="AN54" s="10">
        <v>0</v>
      </c>
    </row>
    <row r="55" spans="1:40">
      <c r="A55" s="10" t="s">
        <v>967</v>
      </c>
      <c r="B55" s="10" t="s">
        <v>922</v>
      </c>
      <c r="C55" s="10" t="s">
        <v>902</v>
      </c>
      <c r="D55" s="10">
        <v>4</v>
      </c>
      <c r="E55" s="10">
        <v>0</v>
      </c>
      <c r="F55" s="10">
        <v>0</v>
      </c>
      <c r="G55" s="10">
        <v>0</v>
      </c>
      <c r="H55" s="10">
        <v>0</v>
      </c>
      <c r="I55" s="10">
        <v>0</v>
      </c>
      <c r="J55" s="10">
        <v>0</v>
      </c>
      <c r="K55" s="10">
        <v>0</v>
      </c>
      <c r="L55" s="10">
        <v>0</v>
      </c>
      <c r="M55" s="10">
        <v>1</v>
      </c>
      <c r="N55" s="10">
        <v>0</v>
      </c>
      <c r="O55" s="10">
        <v>0</v>
      </c>
      <c r="P55" s="10">
        <v>0</v>
      </c>
      <c r="Q55" s="10">
        <v>0</v>
      </c>
      <c r="R55" s="10">
        <v>0</v>
      </c>
      <c r="S55" s="10">
        <v>0</v>
      </c>
      <c r="T55" s="10">
        <v>1</v>
      </c>
      <c r="U55" s="10">
        <v>0</v>
      </c>
      <c r="V55" s="10">
        <v>0</v>
      </c>
      <c r="W55" s="10">
        <v>1</v>
      </c>
      <c r="X55" s="10">
        <v>0</v>
      </c>
      <c r="Y55" s="10">
        <v>0</v>
      </c>
      <c r="Z55" s="10">
        <v>0</v>
      </c>
      <c r="AA55" s="10">
        <v>1</v>
      </c>
      <c r="AB55" s="10">
        <v>0</v>
      </c>
      <c r="AC55" s="10">
        <v>0</v>
      </c>
      <c r="AD55" s="10">
        <v>0</v>
      </c>
      <c r="AE55" s="10">
        <v>0</v>
      </c>
      <c r="AF55" s="10">
        <v>0</v>
      </c>
      <c r="AG55" s="10">
        <v>1</v>
      </c>
      <c r="AH55" s="10">
        <v>0</v>
      </c>
      <c r="AI55" s="10">
        <v>0</v>
      </c>
      <c r="AJ55" s="10">
        <v>0</v>
      </c>
      <c r="AK55" s="10">
        <v>0</v>
      </c>
      <c r="AL55" s="10">
        <v>0</v>
      </c>
      <c r="AM55" s="10">
        <v>0</v>
      </c>
      <c r="AN55" s="10">
        <v>0</v>
      </c>
    </row>
    <row r="56" spans="1:40">
      <c r="A56" s="10" t="s">
        <v>971</v>
      </c>
      <c r="B56" s="10" t="s">
        <v>699</v>
      </c>
      <c r="C56" s="10" t="s">
        <v>897</v>
      </c>
      <c r="D56" s="10">
        <v>20</v>
      </c>
      <c r="E56" s="10">
        <v>2</v>
      </c>
      <c r="F56" s="10">
        <v>1</v>
      </c>
      <c r="G56" s="10">
        <v>6</v>
      </c>
      <c r="H56" s="10">
        <v>0</v>
      </c>
      <c r="I56" s="10">
        <v>7</v>
      </c>
      <c r="J56" s="10">
        <v>2</v>
      </c>
      <c r="K56" s="10">
        <v>0</v>
      </c>
      <c r="L56" s="10">
        <v>1</v>
      </c>
      <c r="M56" s="10">
        <v>5</v>
      </c>
      <c r="N56" s="10">
        <v>0</v>
      </c>
      <c r="O56" s="10">
        <v>0</v>
      </c>
      <c r="P56" s="10">
        <v>0</v>
      </c>
      <c r="Q56" s="10">
        <v>0</v>
      </c>
      <c r="R56" s="10">
        <v>0</v>
      </c>
      <c r="S56" s="10">
        <v>0</v>
      </c>
      <c r="T56" s="10">
        <v>0</v>
      </c>
      <c r="U56" s="10">
        <v>0</v>
      </c>
      <c r="V56" s="10">
        <v>0</v>
      </c>
      <c r="W56" s="10">
        <v>0</v>
      </c>
      <c r="X56" s="10">
        <v>0</v>
      </c>
      <c r="Y56" s="10">
        <v>0</v>
      </c>
      <c r="Z56" s="10">
        <v>0</v>
      </c>
      <c r="AA56" s="10">
        <v>1</v>
      </c>
      <c r="AB56" s="10">
        <v>0</v>
      </c>
      <c r="AC56" s="10">
        <v>0</v>
      </c>
      <c r="AD56" s="10">
        <v>0</v>
      </c>
      <c r="AE56" s="10">
        <v>0</v>
      </c>
      <c r="AF56" s="10">
        <v>0</v>
      </c>
      <c r="AG56" s="10">
        <v>0</v>
      </c>
      <c r="AH56" s="10">
        <v>1</v>
      </c>
      <c r="AI56" s="10">
        <v>0</v>
      </c>
      <c r="AJ56" s="10">
        <v>0</v>
      </c>
      <c r="AK56" s="10">
        <v>0</v>
      </c>
      <c r="AL56" s="10">
        <v>0</v>
      </c>
      <c r="AM56" s="10">
        <v>0</v>
      </c>
      <c r="AN56" s="10">
        <v>0</v>
      </c>
    </row>
    <row r="57" spans="1:40">
      <c r="A57" s="10" t="s">
        <v>975</v>
      </c>
      <c r="B57" s="10" t="s">
        <v>922</v>
      </c>
      <c r="C57" s="10" t="s">
        <v>663</v>
      </c>
      <c r="D57" s="10">
        <v>1</v>
      </c>
      <c r="E57" s="10">
        <v>1</v>
      </c>
      <c r="F57" s="10">
        <v>0</v>
      </c>
      <c r="G57" s="10">
        <v>0</v>
      </c>
      <c r="H57" s="10">
        <v>0</v>
      </c>
      <c r="I57" s="10">
        <v>0</v>
      </c>
      <c r="J57" s="10">
        <v>0</v>
      </c>
      <c r="K57" s="10">
        <v>0</v>
      </c>
      <c r="L57" s="10">
        <v>0</v>
      </c>
      <c r="M57" s="10">
        <v>0</v>
      </c>
      <c r="N57" s="10">
        <v>0</v>
      </c>
      <c r="O57" s="10">
        <v>0</v>
      </c>
      <c r="P57" s="10">
        <v>0</v>
      </c>
      <c r="Q57" s="10">
        <v>0</v>
      </c>
      <c r="R57" s="10">
        <v>0</v>
      </c>
      <c r="S57" s="10">
        <v>0</v>
      </c>
      <c r="T57" s="10">
        <v>0</v>
      </c>
      <c r="U57" s="10">
        <v>0</v>
      </c>
      <c r="V57" s="10">
        <v>0</v>
      </c>
      <c r="W57" s="10">
        <v>0</v>
      </c>
      <c r="X57" s="10">
        <v>0</v>
      </c>
      <c r="Y57" s="10">
        <v>0</v>
      </c>
      <c r="Z57" s="10">
        <v>0</v>
      </c>
      <c r="AA57" s="10">
        <v>0</v>
      </c>
      <c r="AB57" s="10">
        <v>0</v>
      </c>
      <c r="AC57" s="10">
        <v>0</v>
      </c>
      <c r="AD57" s="10">
        <v>0</v>
      </c>
      <c r="AE57" s="10">
        <v>0</v>
      </c>
      <c r="AF57" s="10">
        <v>0</v>
      </c>
      <c r="AG57" s="10">
        <v>0</v>
      </c>
      <c r="AH57" s="10">
        <v>0</v>
      </c>
      <c r="AI57" s="10">
        <v>0</v>
      </c>
      <c r="AJ57" s="10">
        <v>0</v>
      </c>
      <c r="AK57" s="10">
        <v>0</v>
      </c>
      <c r="AL57" s="10">
        <v>0</v>
      </c>
      <c r="AM57" s="10">
        <v>0</v>
      </c>
      <c r="AN57" s="10">
        <v>0</v>
      </c>
    </row>
    <row r="58" spans="1:40">
      <c r="A58" s="10" t="s">
        <v>977</v>
      </c>
      <c r="B58" s="10" t="s">
        <v>922</v>
      </c>
      <c r="C58" s="10" t="s">
        <v>663</v>
      </c>
      <c r="D58" s="10">
        <v>2</v>
      </c>
      <c r="E58" s="10">
        <v>0</v>
      </c>
      <c r="F58" s="10">
        <v>1</v>
      </c>
      <c r="G58" s="10">
        <v>0</v>
      </c>
      <c r="H58" s="10">
        <v>0</v>
      </c>
      <c r="I58" s="10">
        <v>0</v>
      </c>
      <c r="J58" s="10">
        <v>0</v>
      </c>
      <c r="K58" s="10">
        <v>0</v>
      </c>
      <c r="L58" s="10">
        <v>0</v>
      </c>
      <c r="M58" s="10">
        <v>0</v>
      </c>
      <c r="N58" s="10">
        <v>0</v>
      </c>
      <c r="O58" s="10">
        <v>0</v>
      </c>
      <c r="P58" s="10">
        <v>0</v>
      </c>
      <c r="Q58" s="10">
        <v>0</v>
      </c>
      <c r="R58" s="10">
        <v>0</v>
      </c>
      <c r="S58" s="10">
        <v>0</v>
      </c>
      <c r="T58" s="10">
        <v>0</v>
      </c>
      <c r="U58" s="10">
        <v>0</v>
      </c>
      <c r="V58" s="10">
        <v>0</v>
      </c>
      <c r="W58" s="10">
        <v>1</v>
      </c>
      <c r="X58" s="10">
        <v>0</v>
      </c>
      <c r="Y58" s="10">
        <v>0</v>
      </c>
      <c r="Z58" s="10">
        <v>0</v>
      </c>
      <c r="AA58" s="10">
        <v>0</v>
      </c>
      <c r="AB58" s="10">
        <v>0</v>
      </c>
      <c r="AC58" s="10">
        <v>0</v>
      </c>
      <c r="AD58" s="10">
        <v>0</v>
      </c>
      <c r="AE58" s="10">
        <v>0</v>
      </c>
      <c r="AF58" s="10">
        <v>0</v>
      </c>
      <c r="AG58" s="10">
        <v>0</v>
      </c>
      <c r="AH58" s="10">
        <v>0</v>
      </c>
      <c r="AI58" s="10">
        <v>0</v>
      </c>
      <c r="AJ58" s="10">
        <v>0</v>
      </c>
      <c r="AK58" s="10">
        <v>0</v>
      </c>
      <c r="AL58" s="10">
        <v>0</v>
      </c>
      <c r="AM58" s="10">
        <v>0</v>
      </c>
      <c r="AN58" s="10">
        <v>0</v>
      </c>
    </row>
    <row r="59" spans="1:40">
      <c r="A59" s="10" t="s">
        <v>979</v>
      </c>
      <c r="B59" s="10" t="s">
        <v>922</v>
      </c>
      <c r="C59" s="10" t="s">
        <v>663</v>
      </c>
      <c r="D59" s="10">
        <v>4</v>
      </c>
      <c r="E59" s="10">
        <v>3</v>
      </c>
      <c r="F59" s="10">
        <v>0</v>
      </c>
      <c r="G59" s="10">
        <v>0</v>
      </c>
      <c r="H59" s="10">
        <v>0</v>
      </c>
      <c r="I59" s="10">
        <v>0</v>
      </c>
      <c r="J59" s="10">
        <v>0</v>
      </c>
      <c r="K59" s="10">
        <v>0</v>
      </c>
      <c r="L59" s="10">
        <v>0</v>
      </c>
      <c r="M59" s="10">
        <v>0</v>
      </c>
      <c r="N59" s="10">
        <v>0</v>
      </c>
      <c r="O59" s="10">
        <v>0</v>
      </c>
      <c r="P59" s="10">
        <v>0</v>
      </c>
      <c r="Q59" s="10">
        <v>0</v>
      </c>
      <c r="R59" s="10">
        <v>0</v>
      </c>
      <c r="S59" s="10">
        <v>0</v>
      </c>
      <c r="T59" s="10">
        <v>0</v>
      </c>
      <c r="U59" s="10">
        <v>0</v>
      </c>
      <c r="V59" s="10">
        <v>0</v>
      </c>
      <c r="W59" s="10">
        <v>1</v>
      </c>
      <c r="X59" s="10">
        <v>0</v>
      </c>
      <c r="Y59" s="10">
        <v>0</v>
      </c>
      <c r="Z59" s="10">
        <v>0</v>
      </c>
      <c r="AA59" s="10">
        <v>0</v>
      </c>
      <c r="AB59" s="10">
        <v>0</v>
      </c>
      <c r="AC59" s="10">
        <v>0</v>
      </c>
      <c r="AD59" s="10">
        <v>0</v>
      </c>
      <c r="AE59" s="10">
        <v>0</v>
      </c>
      <c r="AF59" s="10">
        <v>0</v>
      </c>
      <c r="AG59" s="10">
        <v>0</v>
      </c>
      <c r="AH59" s="10">
        <v>0</v>
      </c>
      <c r="AI59" s="10">
        <v>0</v>
      </c>
      <c r="AJ59" s="10">
        <v>0</v>
      </c>
      <c r="AK59" s="10">
        <v>0</v>
      </c>
      <c r="AL59" s="10">
        <v>0</v>
      </c>
      <c r="AM59" s="10">
        <v>0</v>
      </c>
      <c r="AN59" s="10">
        <v>0</v>
      </c>
    </row>
    <row r="60" spans="1:40">
      <c r="A60" s="10" t="s">
        <v>981</v>
      </c>
      <c r="B60" s="10" t="s">
        <v>832</v>
      </c>
      <c r="C60" s="10" t="s">
        <v>902</v>
      </c>
      <c r="D60" s="10">
        <v>5</v>
      </c>
      <c r="E60" s="10">
        <v>3</v>
      </c>
      <c r="F60" s="10">
        <v>0</v>
      </c>
      <c r="G60" s="10">
        <v>1</v>
      </c>
      <c r="H60" s="10">
        <v>0</v>
      </c>
      <c r="I60" s="10">
        <v>0</v>
      </c>
      <c r="J60" s="10">
        <v>0</v>
      </c>
      <c r="K60" s="10">
        <v>0</v>
      </c>
      <c r="L60" s="10">
        <v>0</v>
      </c>
      <c r="M60" s="10">
        <v>0</v>
      </c>
      <c r="N60" s="10">
        <v>0</v>
      </c>
      <c r="O60" s="10">
        <v>0</v>
      </c>
      <c r="P60" s="10">
        <v>0</v>
      </c>
      <c r="Q60" s="10">
        <v>0</v>
      </c>
      <c r="R60" s="10">
        <v>0</v>
      </c>
      <c r="S60" s="10">
        <v>1</v>
      </c>
      <c r="T60" s="10">
        <v>0</v>
      </c>
      <c r="U60" s="10">
        <v>0</v>
      </c>
      <c r="V60" s="10">
        <v>0</v>
      </c>
      <c r="W60" s="10">
        <v>0</v>
      </c>
      <c r="X60" s="10">
        <v>0</v>
      </c>
      <c r="Y60" s="10">
        <v>0</v>
      </c>
      <c r="Z60" s="10">
        <v>0</v>
      </c>
      <c r="AA60" s="10">
        <v>0</v>
      </c>
      <c r="AB60" s="10">
        <v>0</v>
      </c>
      <c r="AC60" s="10">
        <v>0</v>
      </c>
      <c r="AD60" s="10">
        <v>0</v>
      </c>
      <c r="AE60" s="10">
        <v>0</v>
      </c>
      <c r="AF60" s="10">
        <v>0</v>
      </c>
      <c r="AG60" s="10">
        <v>0</v>
      </c>
      <c r="AH60" s="10">
        <v>0</v>
      </c>
      <c r="AI60" s="10">
        <v>0</v>
      </c>
      <c r="AJ60" s="10">
        <v>0</v>
      </c>
      <c r="AK60" s="10">
        <v>0</v>
      </c>
      <c r="AL60" s="10">
        <v>0</v>
      </c>
      <c r="AM60" s="10">
        <v>0</v>
      </c>
      <c r="AN60" s="10">
        <v>0</v>
      </c>
    </row>
    <row r="61" spans="1:40">
      <c r="A61" s="10" t="s">
        <v>983</v>
      </c>
      <c r="B61" s="10" t="s">
        <v>768</v>
      </c>
      <c r="C61" s="10" t="s">
        <v>902</v>
      </c>
      <c r="D61" s="10">
        <v>42</v>
      </c>
      <c r="E61" s="10">
        <v>2</v>
      </c>
      <c r="F61" s="10">
        <v>3</v>
      </c>
      <c r="G61" s="10">
        <v>24</v>
      </c>
      <c r="H61" s="10">
        <v>0</v>
      </c>
      <c r="I61" s="10">
        <v>13</v>
      </c>
      <c r="J61" s="10">
        <v>0</v>
      </c>
      <c r="K61" s="10">
        <v>0</v>
      </c>
      <c r="L61" s="10">
        <v>1</v>
      </c>
      <c r="M61" s="10">
        <v>7</v>
      </c>
      <c r="N61" s="10">
        <v>0</v>
      </c>
      <c r="O61" s="10">
        <v>0</v>
      </c>
      <c r="P61" s="10">
        <v>0</v>
      </c>
      <c r="Q61" s="10">
        <v>0</v>
      </c>
      <c r="R61" s="10">
        <v>0</v>
      </c>
      <c r="S61" s="10">
        <v>0</v>
      </c>
      <c r="T61" s="10">
        <v>1</v>
      </c>
      <c r="U61" s="10">
        <v>0</v>
      </c>
      <c r="V61" s="10">
        <v>0</v>
      </c>
      <c r="W61" s="10">
        <v>2</v>
      </c>
      <c r="X61" s="10">
        <v>0</v>
      </c>
      <c r="Y61" s="10">
        <v>0</v>
      </c>
      <c r="Z61" s="10">
        <v>0</v>
      </c>
      <c r="AA61" s="10">
        <v>0</v>
      </c>
      <c r="AB61" s="10">
        <v>1</v>
      </c>
      <c r="AC61" s="10">
        <v>0</v>
      </c>
      <c r="AD61" s="10">
        <v>0</v>
      </c>
      <c r="AE61" s="10">
        <v>1</v>
      </c>
      <c r="AF61" s="10">
        <v>0</v>
      </c>
      <c r="AG61" s="10">
        <v>0</v>
      </c>
      <c r="AH61" s="10">
        <v>0</v>
      </c>
      <c r="AI61" s="10">
        <v>0</v>
      </c>
      <c r="AJ61" s="10">
        <v>0</v>
      </c>
      <c r="AK61" s="10">
        <v>0</v>
      </c>
      <c r="AL61" s="10">
        <v>0</v>
      </c>
      <c r="AM61" s="10">
        <v>0</v>
      </c>
      <c r="AN61" s="10">
        <v>0</v>
      </c>
    </row>
    <row r="62" spans="1:40">
      <c r="A62" s="10" t="s">
        <v>989</v>
      </c>
      <c r="B62" s="10" t="s">
        <v>922</v>
      </c>
      <c r="C62" s="10" t="s">
        <v>902</v>
      </c>
      <c r="D62" s="10">
        <v>8</v>
      </c>
      <c r="E62" s="10">
        <v>0</v>
      </c>
      <c r="F62" s="10">
        <v>0</v>
      </c>
      <c r="G62" s="10">
        <v>1</v>
      </c>
      <c r="H62" s="10">
        <v>0</v>
      </c>
      <c r="I62" s="10">
        <v>0</v>
      </c>
      <c r="J62" s="10">
        <v>0</v>
      </c>
      <c r="K62" s="10">
        <v>0</v>
      </c>
      <c r="L62" s="10">
        <v>1</v>
      </c>
      <c r="M62" s="10">
        <v>0</v>
      </c>
      <c r="N62" s="10">
        <v>0</v>
      </c>
      <c r="O62" s="10">
        <v>1</v>
      </c>
      <c r="P62" s="10">
        <v>0</v>
      </c>
      <c r="Q62" s="10">
        <v>1</v>
      </c>
      <c r="R62" s="10">
        <v>0</v>
      </c>
      <c r="S62" s="10">
        <v>0</v>
      </c>
      <c r="T62" s="10">
        <v>1</v>
      </c>
      <c r="U62" s="10">
        <v>0</v>
      </c>
      <c r="V62" s="10">
        <v>0</v>
      </c>
      <c r="W62" s="10">
        <v>1</v>
      </c>
      <c r="X62" s="10">
        <v>0</v>
      </c>
      <c r="Y62" s="10">
        <v>0</v>
      </c>
      <c r="Z62" s="10">
        <v>1</v>
      </c>
      <c r="AA62" s="10">
        <v>0</v>
      </c>
      <c r="AB62" s="10">
        <v>0</v>
      </c>
      <c r="AC62" s="10">
        <v>0</v>
      </c>
      <c r="AD62" s="10">
        <v>1</v>
      </c>
      <c r="AE62" s="10">
        <v>0</v>
      </c>
      <c r="AF62" s="10">
        <v>0</v>
      </c>
      <c r="AG62" s="10">
        <v>0</v>
      </c>
      <c r="AH62" s="10">
        <v>0</v>
      </c>
      <c r="AI62" s="10">
        <v>0</v>
      </c>
      <c r="AJ62" s="10">
        <v>0</v>
      </c>
      <c r="AK62" s="10">
        <v>0</v>
      </c>
      <c r="AL62" s="10">
        <v>0</v>
      </c>
      <c r="AM62" s="10">
        <v>0</v>
      </c>
      <c r="AN62" s="10">
        <v>0</v>
      </c>
    </row>
    <row r="63" spans="1:40">
      <c r="A63" s="10" t="s">
        <v>993</v>
      </c>
      <c r="B63" s="10" t="s">
        <v>797</v>
      </c>
      <c r="C63" s="10" t="s">
        <v>902</v>
      </c>
      <c r="D63" s="10">
        <v>4</v>
      </c>
      <c r="E63" s="10">
        <v>2</v>
      </c>
      <c r="F63" s="10">
        <v>1</v>
      </c>
      <c r="G63" s="10">
        <v>2</v>
      </c>
      <c r="H63" s="10">
        <v>0</v>
      </c>
      <c r="I63" s="10">
        <v>1</v>
      </c>
      <c r="J63" s="10">
        <v>0</v>
      </c>
      <c r="K63" s="10">
        <v>0</v>
      </c>
      <c r="L63" s="10">
        <v>0</v>
      </c>
      <c r="M63" s="10">
        <v>0</v>
      </c>
      <c r="N63" s="10">
        <v>0</v>
      </c>
      <c r="O63" s="10">
        <v>0</v>
      </c>
      <c r="P63" s="10">
        <v>0</v>
      </c>
      <c r="Q63" s="10">
        <v>0</v>
      </c>
      <c r="R63" s="10">
        <v>0</v>
      </c>
      <c r="S63" s="10">
        <v>0</v>
      </c>
      <c r="T63" s="10">
        <v>0</v>
      </c>
      <c r="U63" s="10">
        <v>0</v>
      </c>
      <c r="V63" s="10">
        <v>0</v>
      </c>
      <c r="W63" s="10">
        <v>0</v>
      </c>
      <c r="X63" s="10">
        <v>0</v>
      </c>
      <c r="Y63" s="10">
        <v>0</v>
      </c>
      <c r="Z63" s="10">
        <v>0</v>
      </c>
      <c r="AA63" s="10">
        <v>0</v>
      </c>
      <c r="AB63" s="10">
        <v>0</v>
      </c>
      <c r="AC63" s="10">
        <v>0</v>
      </c>
      <c r="AD63" s="10">
        <v>0</v>
      </c>
      <c r="AE63" s="10">
        <v>0</v>
      </c>
      <c r="AF63" s="10">
        <v>0</v>
      </c>
      <c r="AG63" s="10">
        <v>0</v>
      </c>
      <c r="AH63" s="10">
        <v>0</v>
      </c>
      <c r="AI63" s="10">
        <v>0</v>
      </c>
      <c r="AJ63" s="10">
        <v>0</v>
      </c>
      <c r="AK63" s="10">
        <v>0</v>
      </c>
      <c r="AL63" s="10">
        <v>0</v>
      </c>
      <c r="AM63" s="10">
        <v>0</v>
      </c>
      <c r="AN63" s="10">
        <v>0</v>
      </c>
    </row>
    <row r="64" spans="1:40">
      <c r="A64" s="10" t="s">
        <v>995</v>
      </c>
      <c r="B64" s="10" t="s">
        <v>922</v>
      </c>
      <c r="C64" s="10" t="s">
        <v>902</v>
      </c>
      <c r="D64" s="10">
        <v>13</v>
      </c>
      <c r="E64" s="10">
        <v>2</v>
      </c>
      <c r="F64" s="10">
        <v>4</v>
      </c>
      <c r="G64" s="10">
        <v>3</v>
      </c>
      <c r="H64" s="10">
        <v>0</v>
      </c>
      <c r="I64" s="10">
        <v>3</v>
      </c>
      <c r="J64" s="10">
        <v>0</v>
      </c>
      <c r="K64" s="10">
        <v>0</v>
      </c>
      <c r="L64" s="10">
        <v>1</v>
      </c>
      <c r="M64" s="10">
        <v>0</v>
      </c>
      <c r="N64" s="10">
        <v>0</v>
      </c>
      <c r="O64" s="10">
        <v>0</v>
      </c>
      <c r="P64" s="10">
        <v>0</v>
      </c>
      <c r="Q64" s="10">
        <v>2</v>
      </c>
      <c r="R64" s="10">
        <v>0</v>
      </c>
      <c r="S64" s="10">
        <v>0</v>
      </c>
      <c r="T64" s="10">
        <v>1</v>
      </c>
      <c r="U64" s="10">
        <v>0</v>
      </c>
      <c r="V64" s="10">
        <v>0</v>
      </c>
      <c r="W64" s="10">
        <v>1</v>
      </c>
      <c r="X64" s="10">
        <v>1</v>
      </c>
      <c r="Y64" s="10">
        <v>2</v>
      </c>
      <c r="Z64" s="10">
        <v>0</v>
      </c>
      <c r="AA64" s="10">
        <v>0</v>
      </c>
      <c r="AB64" s="10">
        <v>0</v>
      </c>
      <c r="AC64" s="10">
        <v>0</v>
      </c>
      <c r="AD64" s="10">
        <v>0</v>
      </c>
      <c r="AE64" s="10">
        <v>0</v>
      </c>
      <c r="AF64" s="10">
        <v>0</v>
      </c>
      <c r="AG64" s="10">
        <v>0</v>
      </c>
      <c r="AH64" s="10">
        <v>0</v>
      </c>
      <c r="AI64" s="10">
        <v>0</v>
      </c>
      <c r="AJ64" s="10">
        <v>0</v>
      </c>
      <c r="AK64" s="10">
        <v>0</v>
      </c>
      <c r="AL64" s="10">
        <v>0</v>
      </c>
      <c r="AM64" s="10">
        <v>0</v>
      </c>
      <c r="AN64" s="10">
        <v>0</v>
      </c>
    </row>
    <row r="65" spans="1:40">
      <c r="A65" s="10" t="s">
        <v>999</v>
      </c>
      <c r="B65" s="10" t="s">
        <v>823</v>
      </c>
      <c r="C65" s="10" t="s">
        <v>897</v>
      </c>
      <c r="D65" s="10">
        <v>3</v>
      </c>
      <c r="E65" s="10">
        <v>2</v>
      </c>
      <c r="F65" s="10">
        <v>0</v>
      </c>
      <c r="G65" s="10">
        <v>0</v>
      </c>
      <c r="H65" s="10">
        <v>0</v>
      </c>
      <c r="I65" s="10">
        <v>0</v>
      </c>
      <c r="J65" s="10">
        <v>0</v>
      </c>
      <c r="K65" s="10">
        <v>0</v>
      </c>
      <c r="L65" s="10">
        <v>0</v>
      </c>
      <c r="M65" s="10">
        <v>0</v>
      </c>
      <c r="N65" s="10">
        <v>0</v>
      </c>
      <c r="O65" s="10">
        <v>1</v>
      </c>
      <c r="P65" s="10">
        <v>0</v>
      </c>
      <c r="Q65" s="10">
        <v>0</v>
      </c>
      <c r="R65" s="10">
        <v>0</v>
      </c>
      <c r="S65" s="10">
        <v>0</v>
      </c>
      <c r="T65" s="10">
        <v>0</v>
      </c>
      <c r="U65" s="10">
        <v>0</v>
      </c>
      <c r="V65" s="10">
        <v>0</v>
      </c>
      <c r="W65" s="10">
        <v>0</v>
      </c>
      <c r="X65" s="10">
        <v>0</v>
      </c>
      <c r="Y65" s="10">
        <v>0</v>
      </c>
      <c r="Z65" s="10">
        <v>0</v>
      </c>
      <c r="AA65" s="10">
        <v>0</v>
      </c>
      <c r="AB65" s="10">
        <v>0</v>
      </c>
      <c r="AC65" s="10">
        <v>0</v>
      </c>
      <c r="AD65" s="10">
        <v>0</v>
      </c>
      <c r="AE65" s="10">
        <v>0</v>
      </c>
      <c r="AF65" s="10">
        <v>0</v>
      </c>
      <c r="AG65" s="10">
        <v>0</v>
      </c>
      <c r="AH65" s="10">
        <v>0</v>
      </c>
      <c r="AI65" s="10">
        <v>0</v>
      </c>
      <c r="AJ65" s="10">
        <v>0</v>
      </c>
      <c r="AK65" s="10">
        <v>0</v>
      </c>
      <c r="AL65" s="10">
        <v>0</v>
      </c>
      <c r="AM65" s="10">
        <v>0</v>
      </c>
      <c r="AN65" s="10">
        <v>0</v>
      </c>
    </row>
    <row r="66" spans="1:40">
      <c r="A66" s="10" t="s">
        <v>1001</v>
      </c>
      <c r="B66" s="10" t="s">
        <v>919</v>
      </c>
      <c r="C66" s="10" t="s">
        <v>897</v>
      </c>
      <c r="D66" s="10">
        <v>7</v>
      </c>
      <c r="E66" s="10">
        <v>1</v>
      </c>
      <c r="F66" s="10">
        <v>2</v>
      </c>
      <c r="G66" s="10">
        <v>3</v>
      </c>
      <c r="H66" s="10">
        <v>0</v>
      </c>
      <c r="I66" s="10">
        <v>0</v>
      </c>
      <c r="J66" s="10">
        <v>0</v>
      </c>
      <c r="K66" s="10">
        <v>0</v>
      </c>
      <c r="L66" s="10">
        <v>1</v>
      </c>
      <c r="M66" s="10">
        <v>0</v>
      </c>
      <c r="N66" s="10">
        <v>1</v>
      </c>
      <c r="O66" s="10">
        <v>0</v>
      </c>
      <c r="P66" s="10">
        <v>0</v>
      </c>
      <c r="Q66" s="10">
        <v>0</v>
      </c>
      <c r="R66" s="10">
        <v>0</v>
      </c>
      <c r="S66" s="10">
        <v>1</v>
      </c>
      <c r="T66" s="10">
        <v>0</v>
      </c>
      <c r="U66" s="10">
        <v>0</v>
      </c>
      <c r="V66" s="10">
        <v>0</v>
      </c>
      <c r="W66" s="10">
        <v>0</v>
      </c>
      <c r="X66" s="10">
        <v>0</v>
      </c>
      <c r="Y66" s="10">
        <v>0</v>
      </c>
      <c r="Z66" s="10">
        <v>0</v>
      </c>
      <c r="AA66" s="10">
        <v>0</v>
      </c>
      <c r="AB66" s="10">
        <v>0</v>
      </c>
      <c r="AC66" s="10">
        <v>0</v>
      </c>
      <c r="AD66" s="10">
        <v>0</v>
      </c>
      <c r="AE66" s="10">
        <v>0</v>
      </c>
      <c r="AF66" s="10">
        <v>0</v>
      </c>
      <c r="AG66" s="10">
        <v>0</v>
      </c>
      <c r="AH66" s="10">
        <v>0</v>
      </c>
      <c r="AI66" s="10">
        <v>0</v>
      </c>
      <c r="AJ66" s="10">
        <v>0</v>
      </c>
      <c r="AK66" s="10">
        <v>0</v>
      </c>
      <c r="AL66" s="10">
        <v>0</v>
      </c>
      <c r="AM66" s="10">
        <v>0</v>
      </c>
      <c r="AN66" s="10">
        <v>0</v>
      </c>
    </row>
    <row r="67" spans="1:40">
      <c r="A67" s="10" t="s">
        <v>1006</v>
      </c>
      <c r="B67" s="10" t="s">
        <v>699</v>
      </c>
      <c r="C67" s="10" t="s">
        <v>897</v>
      </c>
      <c r="D67" s="10">
        <v>28</v>
      </c>
      <c r="E67" s="10">
        <v>0</v>
      </c>
      <c r="F67" s="10">
        <v>5</v>
      </c>
      <c r="G67" s="10">
        <v>11</v>
      </c>
      <c r="H67" s="10">
        <v>0</v>
      </c>
      <c r="I67" s="10">
        <v>8</v>
      </c>
      <c r="J67" s="10">
        <v>0</v>
      </c>
      <c r="K67" s="10">
        <v>0</v>
      </c>
      <c r="L67" s="10">
        <v>0</v>
      </c>
      <c r="M67" s="10">
        <v>3</v>
      </c>
      <c r="N67" s="10">
        <v>0</v>
      </c>
      <c r="O67" s="10">
        <v>1</v>
      </c>
      <c r="P67" s="10">
        <v>0</v>
      </c>
      <c r="Q67" s="10">
        <v>1</v>
      </c>
      <c r="R67" s="10">
        <v>0</v>
      </c>
      <c r="S67" s="10">
        <v>0</v>
      </c>
      <c r="T67" s="10">
        <v>0</v>
      </c>
      <c r="U67" s="10">
        <v>0</v>
      </c>
      <c r="V67" s="10">
        <v>3</v>
      </c>
      <c r="W67" s="10">
        <v>0</v>
      </c>
      <c r="X67" s="10">
        <v>0</v>
      </c>
      <c r="Y67" s="10">
        <v>0</v>
      </c>
      <c r="Z67" s="10">
        <v>0</v>
      </c>
      <c r="AA67" s="10">
        <v>0</v>
      </c>
      <c r="AB67" s="10">
        <v>0</v>
      </c>
      <c r="AC67" s="10">
        <v>0</v>
      </c>
      <c r="AD67" s="10">
        <v>0</v>
      </c>
      <c r="AE67" s="10">
        <v>0</v>
      </c>
      <c r="AF67" s="10">
        <v>0</v>
      </c>
      <c r="AG67" s="10">
        <v>0</v>
      </c>
      <c r="AH67" s="10">
        <v>0</v>
      </c>
      <c r="AI67" s="10">
        <v>1</v>
      </c>
      <c r="AJ67" s="10">
        <v>0</v>
      </c>
      <c r="AK67" s="10">
        <v>0</v>
      </c>
      <c r="AL67" s="10">
        <v>0</v>
      </c>
      <c r="AM67" s="10">
        <v>0</v>
      </c>
      <c r="AN67" s="10">
        <v>0</v>
      </c>
    </row>
    <row r="68" spans="1:40">
      <c r="A68" s="10" t="s">
        <v>1010</v>
      </c>
      <c r="B68" s="10" t="s">
        <v>842</v>
      </c>
      <c r="C68" s="10" t="s">
        <v>897</v>
      </c>
      <c r="D68" s="10">
        <v>3</v>
      </c>
      <c r="E68" s="10">
        <v>2</v>
      </c>
      <c r="F68" s="10">
        <v>0</v>
      </c>
      <c r="G68" s="10">
        <v>0</v>
      </c>
      <c r="H68" s="10">
        <v>0</v>
      </c>
      <c r="I68" s="10">
        <v>0</v>
      </c>
      <c r="J68" s="10">
        <v>0</v>
      </c>
      <c r="K68" s="10">
        <v>0</v>
      </c>
      <c r="L68" s="10">
        <v>0</v>
      </c>
      <c r="M68" s="10">
        <v>0</v>
      </c>
      <c r="N68" s="10">
        <v>0</v>
      </c>
      <c r="O68" s="10">
        <v>0</v>
      </c>
      <c r="P68" s="10">
        <v>0</v>
      </c>
      <c r="Q68" s="10">
        <v>0</v>
      </c>
      <c r="R68" s="10">
        <v>0</v>
      </c>
      <c r="S68" s="10">
        <v>0</v>
      </c>
      <c r="T68" s="10">
        <v>1</v>
      </c>
      <c r="U68" s="10">
        <v>0</v>
      </c>
      <c r="V68" s="10">
        <v>0</v>
      </c>
      <c r="W68" s="10">
        <v>0</v>
      </c>
      <c r="X68" s="10">
        <v>0</v>
      </c>
      <c r="Y68" s="10">
        <v>0</v>
      </c>
      <c r="Z68" s="10">
        <v>0</v>
      </c>
      <c r="AA68" s="10">
        <v>0</v>
      </c>
      <c r="AB68" s="10">
        <v>0</v>
      </c>
      <c r="AC68" s="10">
        <v>0</v>
      </c>
      <c r="AD68" s="10">
        <v>0</v>
      </c>
      <c r="AE68" s="10">
        <v>0</v>
      </c>
      <c r="AF68" s="10">
        <v>0</v>
      </c>
      <c r="AG68" s="10">
        <v>0</v>
      </c>
      <c r="AH68" s="10">
        <v>0</v>
      </c>
      <c r="AI68" s="10">
        <v>0</v>
      </c>
      <c r="AJ68" s="10">
        <v>0</v>
      </c>
      <c r="AK68" s="10">
        <v>0</v>
      </c>
      <c r="AL68" s="10">
        <v>0</v>
      </c>
      <c r="AM68" s="10">
        <v>0</v>
      </c>
      <c r="AN68" s="10">
        <v>0</v>
      </c>
    </row>
    <row r="69" spans="1:40">
      <c r="A69" s="10" t="s">
        <v>1012</v>
      </c>
      <c r="B69" s="10" t="s">
        <v>762</v>
      </c>
      <c r="C69" s="10" t="s">
        <v>897</v>
      </c>
      <c r="D69" s="10">
        <v>4</v>
      </c>
      <c r="E69" s="10">
        <v>1</v>
      </c>
      <c r="F69" s="10">
        <v>0</v>
      </c>
      <c r="G69" s="10">
        <v>1</v>
      </c>
      <c r="H69" s="10">
        <v>0</v>
      </c>
      <c r="I69" s="10">
        <v>0</v>
      </c>
      <c r="J69" s="10">
        <v>0</v>
      </c>
      <c r="K69" s="10">
        <v>0</v>
      </c>
      <c r="L69" s="10">
        <v>0</v>
      </c>
      <c r="M69" s="10">
        <v>1</v>
      </c>
      <c r="N69" s="10">
        <v>0</v>
      </c>
      <c r="O69" s="10">
        <v>0</v>
      </c>
      <c r="P69" s="10">
        <v>0</v>
      </c>
      <c r="Q69" s="10">
        <v>0</v>
      </c>
      <c r="R69" s="10">
        <v>0</v>
      </c>
      <c r="S69" s="10">
        <v>0</v>
      </c>
      <c r="T69" s="10">
        <v>1</v>
      </c>
      <c r="U69" s="10">
        <v>0</v>
      </c>
      <c r="V69" s="10">
        <v>0</v>
      </c>
      <c r="W69" s="10">
        <v>0</v>
      </c>
      <c r="X69" s="10">
        <v>0</v>
      </c>
      <c r="Y69" s="10">
        <v>0</v>
      </c>
      <c r="Z69" s="10">
        <v>0</v>
      </c>
      <c r="AA69" s="10">
        <v>0</v>
      </c>
      <c r="AB69" s="10">
        <v>0</v>
      </c>
      <c r="AC69" s="10">
        <v>0</v>
      </c>
      <c r="AD69" s="10">
        <v>0</v>
      </c>
      <c r="AE69" s="10">
        <v>0</v>
      </c>
      <c r="AF69" s="10">
        <v>0</v>
      </c>
      <c r="AG69" s="10">
        <v>0</v>
      </c>
      <c r="AH69" s="10">
        <v>0</v>
      </c>
      <c r="AI69" s="10">
        <v>0</v>
      </c>
      <c r="AJ69" s="10">
        <v>0</v>
      </c>
      <c r="AK69" s="10">
        <v>0</v>
      </c>
      <c r="AL69" s="10">
        <v>0</v>
      </c>
      <c r="AM69" s="10">
        <v>0</v>
      </c>
      <c r="AN69" s="10">
        <v>0</v>
      </c>
    </row>
    <row r="70" spans="1:40">
      <c r="A70" s="10" t="s">
        <v>1015</v>
      </c>
      <c r="B70" s="10" t="s">
        <v>922</v>
      </c>
      <c r="C70" s="10" t="s">
        <v>897</v>
      </c>
      <c r="D70" s="10">
        <v>3</v>
      </c>
      <c r="E70" s="10">
        <v>2</v>
      </c>
      <c r="F70" s="10">
        <v>0</v>
      </c>
      <c r="G70" s="10">
        <v>0</v>
      </c>
      <c r="H70" s="10">
        <v>1</v>
      </c>
      <c r="I70" s="10">
        <v>0</v>
      </c>
      <c r="J70" s="10">
        <v>0</v>
      </c>
      <c r="K70" s="10">
        <v>0</v>
      </c>
      <c r="L70" s="10">
        <v>0</v>
      </c>
      <c r="M70" s="10">
        <v>0</v>
      </c>
      <c r="N70" s="10">
        <v>0</v>
      </c>
      <c r="O70" s="10">
        <v>0</v>
      </c>
      <c r="P70" s="10">
        <v>0</v>
      </c>
      <c r="Q70" s="10">
        <v>0</v>
      </c>
      <c r="R70" s="10">
        <v>0</v>
      </c>
      <c r="S70" s="10">
        <v>0</v>
      </c>
      <c r="T70" s="10">
        <v>0</v>
      </c>
      <c r="U70" s="10">
        <v>0</v>
      </c>
      <c r="V70" s="10">
        <v>0</v>
      </c>
      <c r="W70" s="10">
        <v>0</v>
      </c>
      <c r="X70" s="10">
        <v>0</v>
      </c>
      <c r="Y70" s="10">
        <v>0</v>
      </c>
      <c r="Z70" s="10">
        <v>0</v>
      </c>
      <c r="AA70" s="10">
        <v>0</v>
      </c>
      <c r="AB70" s="10">
        <v>0</v>
      </c>
      <c r="AC70" s="10">
        <v>0</v>
      </c>
      <c r="AD70" s="10">
        <v>0</v>
      </c>
      <c r="AE70" s="10">
        <v>0</v>
      </c>
      <c r="AF70" s="10">
        <v>0</v>
      </c>
      <c r="AG70" s="10">
        <v>0</v>
      </c>
      <c r="AH70" s="10">
        <v>0</v>
      </c>
      <c r="AI70" s="10">
        <v>0</v>
      </c>
      <c r="AJ70" s="10">
        <v>0</v>
      </c>
      <c r="AK70" s="10">
        <v>0</v>
      </c>
      <c r="AL70" s="10">
        <v>0</v>
      </c>
      <c r="AM70" s="10">
        <v>0</v>
      </c>
      <c r="AN70" s="10">
        <v>0</v>
      </c>
    </row>
    <row r="71" spans="1:40">
      <c r="A71" s="10" t="s">
        <v>1017</v>
      </c>
      <c r="B71" s="10" t="s">
        <v>823</v>
      </c>
      <c r="C71" s="10" t="s">
        <v>897</v>
      </c>
      <c r="D71" s="10">
        <v>1</v>
      </c>
      <c r="E71" s="10">
        <v>0</v>
      </c>
      <c r="F71" s="10">
        <v>0</v>
      </c>
      <c r="G71" s="10">
        <v>0</v>
      </c>
      <c r="H71" s="10">
        <v>0</v>
      </c>
      <c r="I71" s="10">
        <v>0</v>
      </c>
      <c r="J71" s="10">
        <v>0</v>
      </c>
      <c r="K71" s="10">
        <v>0</v>
      </c>
      <c r="L71" s="10">
        <v>0</v>
      </c>
      <c r="M71" s="10">
        <v>0</v>
      </c>
      <c r="N71" s="10">
        <v>0</v>
      </c>
      <c r="O71" s="10">
        <v>1</v>
      </c>
      <c r="P71" s="10">
        <v>0</v>
      </c>
      <c r="Q71" s="10">
        <v>0</v>
      </c>
      <c r="R71" s="10">
        <v>0</v>
      </c>
      <c r="S71" s="10">
        <v>0</v>
      </c>
      <c r="T71" s="10">
        <v>0</v>
      </c>
      <c r="U71" s="10">
        <v>0</v>
      </c>
      <c r="V71" s="10">
        <v>0</v>
      </c>
      <c r="W71" s="10">
        <v>0</v>
      </c>
      <c r="X71" s="10">
        <v>0</v>
      </c>
      <c r="Y71" s="10">
        <v>0</v>
      </c>
      <c r="Z71" s="10">
        <v>0</v>
      </c>
      <c r="AA71" s="10">
        <v>0</v>
      </c>
      <c r="AB71" s="10">
        <v>0</v>
      </c>
      <c r="AC71" s="10">
        <v>0</v>
      </c>
      <c r="AD71" s="10">
        <v>0</v>
      </c>
      <c r="AE71" s="10">
        <v>0</v>
      </c>
      <c r="AF71" s="10">
        <v>0</v>
      </c>
      <c r="AG71" s="10">
        <v>0</v>
      </c>
      <c r="AH71" s="10">
        <v>0</v>
      </c>
      <c r="AI71" s="10">
        <v>0</v>
      </c>
      <c r="AJ71" s="10">
        <v>0</v>
      </c>
      <c r="AK71" s="10">
        <v>0</v>
      </c>
      <c r="AL71" s="10">
        <v>0</v>
      </c>
      <c r="AM71" s="10">
        <v>0</v>
      </c>
      <c r="AN71" s="10">
        <v>0</v>
      </c>
    </row>
    <row r="72" spans="1:40">
      <c r="A72" s="10" t="s">
        <v>1019</v>
      </c>
      <c r="B72" s="10" t="s">
        <v>1020</v>
      </c>
      <c r="C72" s="10" t="s">
        <v>897</v>
      </c>
      <c r="D72" s="10">
        <v>7</v>
      </c>
      <c r="E72" s="10">
        <v>1</v>
      </c>
      <c r="F72" s="10">
        <v>0</v>
      </c>
      <c r="G72" s="10">
        <v>0</v>
      </c>
      <c r="H72" s="10">
        <v>1</v>
      </c>
      <c r="I72" s="10">
        <v>0</v>
      </c>
      <c r="J72" s="10">
        <v>0</v>
      </c>
      <c r="K72" s="10">
        <v>1</v>
      </c>
      <c r="L72" s="10">
        <v>0</v>
      </c>
      <c r="M72" s="10">
        <v>0</v>
      </c>
      <c r="N72" s="10">
        <v>0</v>
      </c>
      <c r="O72" s="10">
        <v>1</v>
      </c>
      <c r="P72" s="10">
        <v>0</v>
      </c>
      <c r="Q72" s="10">
        <v>0</v>
      </c>
      <c r="R72" s="10">
        <v>0</v>
      </c>
      <c r="S72" s="10">
        <v>0</v>
      </c>
      <c r="T72" s="10">
        <v>2</v>
      </c>
      <c r="U72" s="10">
        <v>0</v>
      </c>
      <c r="V72" s="10">
        <v>0</v>
      </c>
      <c r="W72" s="10">
        <v>0</v>
      </c>
      <c r="X72" s="10">
        <v>0</v>
      </c>
      <c r="Y72" s="10">
        <v>0</v>
      </c>
      <c r="Z72" s="10">
        <v>0</v>
      </c>
      <c r="AA72" s="10">
        <v>0</v>
      </c>
      <c r="AB72" s="10">
        <v>0</v>
      </c>
      <c r="AC72" s="10">
        <v>0</v>
      </c>
      <c r="AD72" s="10">
        <v>0</v>
      </c>
      <c r="AE72" s="10">
        <v>0</v>
      </c>
      <c r="AF72" s="10">
        <v>1</v>
      </c>
      <c r="AG72" s="10">
        <v>0</v>
      </c>
      <c r="AH72" s="10">
        <v>0</v>
      </c>
      <c r="AI72" s="10">
        <v>0</v>
      </c>
      <c r="AJ72" s="10">
        <v>0</v>
      </c>
      <c r="AK72" s="10">
        <v>0</v>
      </c>
      <c r="AL72" s="10">
        <v>0</v>
      </c>
      <c r="AM72" s="10">
        <v>0</v>
      </c>
      <c r="AN72" s="10">
        <v>0</v>
      </c>
    </row>
    <row r="73" spans="1:40">
      <c r="A73" s="10" t="s">
        <v>1022</v>
      </c>
      <c r="B73" s="10" t="s">
        <v>699</v>
      </c>
      <c r="C73" s="10" t="s">
        <v>897</v>
      </c>
      <c r="D73" s="10">
        <v>76</v>
      </c>
      <c r="E73" s="10">
        <v>2</v>
      </c>
      <c r="F73" s="10">
        <v>12</v>
      </c>
      <c r="G73" s="10">
        <v>42</v>
      </c>
      <c r="H73" s="10">
        <v>0</v>
      </c>
      <c r="I73" s="10">
        <v>17</v>
      </c>
      <c r="J73" s="10">
        <v>4</v>
      </c>
      <c r="K73" s="10">
        <v>0</v>
      </c>
      <c r="L73" s="10">
        <v>3</v>
      </c>
      <c r="M73" s="10">
        <v>11</v>
      </c>
      <c r="N73" s="10">
        <v>0</v>
      </c>
      <c r="O73" s="10">
        <v>0</v>
      </c>
      <c r="P73" s="10">
        <v>3</v>
      </c>
      <c r="Q73" s="10">
        <v>2</v>
      </c>
      <c r="R73" s="10">
        <v>0</v>
      </c>
      <c r="S73" s="10">
        <v>1</v>
      </c>
      <c r="T73" s="10">
        <v>2</v>
      </c>
      <c r="U73" s="10">
        <v>0</v>
      </c>
      <c r="V73" s="10">
        <v>0</v>
      </c>
      <c r="W73" s="10">
        <v>0</v>
      </c>
      <c r="X73" s="10">
        <v>0</v>
      </c>
      <c r="Y73" s="10">
        <v>2</v>
      </c>
      <c r="Z73" s="10">
        <v>1</v>
      </c>
      <c r="AA73" s="10">
        <v>0</v>
      </c>
      <c r="AB73" s="10">
        <v>1</v>
      </c>
      <c r="AC73" s="10">
        <v>0</v>
      </c>
      <c r="AD73" s="10">
        <v>0</v>
      </c>
      <c r="AE73" s="10">
        <v>0</v>
      </c>
      <c r="AF73" s="10">
        <v>0</v>
      </c>
      <c r="AG73" s="10">
        <v>0</v>
      </c>
      <c r="AH73" s="10">
        <v>1</v>
      </c>
      <c r="AI73" s="10">
        <v>0</v>
      </c>
      <c r="AJ73" s="10">
        <v>1</v>
      </c>
      <c r="AK73" s="10">
        <v>0</v>
      </c>
      <c r="AL73" s="10">
        <v>0</v>
      </c>
      <c r="AM73" s="10">
        <v>0</v>
      </c>
      <c r="AN73" s="10">
        <v>0</v>
      </c>
    </row>
    <row r="74" spans="1:40">
      <c r="A74" s="10" t="s">
        <v>1038</v>
      </c>
      <c r="B74" s="10" t="s">
        <v>832</v>
      </c>
      <c r="C74" s="10" t="s">
        <v>897</v>
      </c>
      <c r="D74" s="10">
        <v>5</v>
      </c>
      <c r="E74" s="10">
        <v>3</v>
      </c>
      <c r="F74" s="10">
        <v>0</v>
      </c>
      <c r="G74" s="10">
        <v>0</v>
      </c>
      <c r="H74" s="10">
        <v>0</v>
      </c>
      <c r="I74" s="10">
        <v>0</v>
      </c>
      <c r="J74" s="10">
        <v>0</v>
      </c>
      <c r="K74" s="10">
        <v>0</v>
      </c>
      <c r="L74" s="10">
        <v>0</v>
      </c>
      <c r="M74" s="10">
        <v>0</v>
      </c>
      <c r="N74" s="10">
        <v>0</v>
      </c>
      <c r="O74" s="10">
        <v>1</v>
      </c>
      <c r="P74" s="10">
        <v>0</v>
      </c>
      <c r="Q74" s="10">
        <v>0</v>
      </c>
      <c r="R74" s="10">
        <v>0</v>
      </c>
      <c r="S74" s="10">
        <v>1</v>
      </c>
      <c r="T74" s="10">
        <v>0</v>
      </c>
      <c r="U74" s="10">
        <v>0</v>
      </c>
      <c r="V74" s="10">
        <v>0</v>
      </c>
      <c r="W74" s="10">
        <v>0</v>
      </c>
      <c r="X74" s="10">
        <v>0</v>
      </c>
      <c r="Y74" s="10">
        <v>0</v>
      </c>
      <c r="Z74" s="10">
        <v>0</v>
      </c>
      <c r="AA74" s="10">
        <v>0</v>
      </c>
      <c r="AB74" s="10">
        <v>0</v>
      </c>
      <c r="AC74" s="10">
        <v>0</v>
      </c>
      <c r="AD74" s="10">
        <v>0</v>
      </c>
      <c r="AE74" s="10">
        <v>0</v>
      </c>
      <c r="AF74" s="10">
        <v>0</v>
      </c>
      <c r="AG74" s="10">
        <v>0</v>
      </c>
      <c r="AH74" s="10">
        <v>0</v>
      </c>
      <c r="AI74" s="10">
        <v>0</v>
      </c>
      <c r="AJ74" s="10">
        <v>0</v>
      </c>
      <c r="AK74" s="10">
        <v>0</v>
      </c>
      <c r="AL74" s="10">
        <v>0</v>
      </c>
      <c r="AM74" s="10">
        <v>0</v>
      </c>
      <c r="AN74" s="10">
        <v>0</v>
      </c>
    </row>
    <row r="75" spans="1:40">
      <c r="A75" s="10" t="s">
        <v>1041</v>
      </c>
      <c r="B75" s="10" t="s">
        <v>768</v>
      </c>
      <c r="C75" s="10" t="s">
        <v>897</v>
      </c>
      <c r="D75" s="10">
        <v>43</v>
      </c>
      <c r="E75" s="10">
        <v>1</v>
      </c>
      <c r="F75" s="10">
        <v>7</v>
      </c>
      <c r="G75" s="10">
        <v>25</v>
      </c>
      <c r="H75" s="10">
        <v>0</v>
      </c>
      <c r="I75" s="10">
        <v>7</v>
      </c>
      <c r="J75" s="10">
        <v>3</v>
      </c>
      <c r="K75" s="10">
        <v>0</v>
      </c>
      <c r="L75" s="10">
        <v>1</v>
      </c>
      <c r="M75" s="10">
        <v>1</v>
      </c>
      <c r="N75" s="10">
        <v>0</v>
      </c>
      <c r="O75" s="10">
        <v>0</v>
      </c>
      <c r="P75" s="10">
        <v>1</v>
      </c>
      <c r="Q75" s="10">
        <v>1</v>
      </c>
      <c r="R75" s="10">
        <v>0</v>
      </c>
      <c r="S75" s="10">
        <v>0</v>
      </c>
      <c r="T75" s="10">
        <v>2</v>
      </c>
      <c r="U75" s="10">
        <v>0</v>
      </c>
      <c r="V75" s="10">
        <v>0</v>
      </c>
      <c r="W75" s="10">
        <v>1</v>
      </c>
      <c r="X75" s="10">
        <v>0</v>
      </c>
      <c r="Y75" s="10">
        <v>0</v>
      </c>
      <c r="Z75" s="10">
        <v>0</v>
      </c>
      <c r="AA75" s="10">
        <v>0</v>
      </c>
      <c r="AB75" s="10">
        <v>0</v>
      </c>
      <c r="AC75" s="10">
        <v>0</v>
      </c>
      <c r="AD75" s="10">
        <v>0</v>
      </c>
      <c r="AE75" s="10">
        <v>0</v>
      </c>
      <c r="AF75" s="10">
        <v>0</v>
      </c>
      <c r="AG75" s="10">
        <v>0</v>
      </c>
      <c r="AH75" s="10">
        <v>0</v>
      </c>
      <c r="AI75" s="10">
        <v>0</v>
      </c>
      <c r="AJ75" s="10">
        <v>0</v>
      </c>
      <c r="AK75" s="10">
        <v>0</v>
      </c>
      <c r="AL75" s="10">
        <v>0</v>
      </c>
      <c r="AM75" s="10">
        <v>0</v>
      </c>
      <c r="AN75" s="10">
        <v>0</v>
      </c>
    </row>
    <row r="76" spans="1:40">
      <c r="A76" s="10" t="s">
        <v>1049</v>
      </c>
      <c r="B76" s="10" t="s">
        <v>1050</v>
      </c>
      <c r="C76" s="10" t="s">
        <v>663</v>
      </c>
      <c r="D76" s="10">
        <v>2</v>
      </c>
      <c r="E76" s="10">
        <v>0</v>
      </c>
      <c r="F76" s="10">
        <v>0</v>
      </c>
      <c r="G76" s="10">
        <v>0</v>
      </c>
      <c r="H76" s="10">
        <v>0</v>
      </c>
      <c r="I76" s="10">
        <v>0</v>
      </c>
      <c r="J76" s="10">
        <v>0</v>
      </c>
      <c r="K76" s="10">
        <v>0</v>
      </c>
      <c r="L76" s="10">
        <v>0</v>
      </c>
      <c r="M76" s="10">
        <v>0</v>
      </c>
      <c r="N76" s="10">
        <v>0</v>
      </c>
      <c r="O76" s="10">
        <v>1</v>
      </c>
      <c r="P76" s="10">
        <v>0</v>
      </c>
      <c r="Q76" s="10">
        <v>0</v>
      </c>
      <c r="R76" s="10">
        <v>0</v>
      </c>
      <c r="S76" s="10">
        <v>0</v>
      </c>
      <c r="T76" s="10">
        <v>1</v>
      </c>
      <c r="U76" s="10">
        <v>0</v>
      </c>
      <c r="V76" s="10">
        <v>0</v>
      </c>
      <c r="W76" s="10">
        <v>0</v>
      </c>
      <c r="X76" s="10">
        <v>0</v>
      </c>
      <c r="Y76" s="10">
        <v>0</v>
      </c>
      <c r="Z76" s="10">
        <v>0</v>
      </c>
      <c r="AA76" s="10">
        <v>0</v>
      </c>
      <c r="AB76" s="10">
        <v>0</v>
      </c>
      <c r="AC76" s="10">
        <v>0</v>
      </c>
      <c r="AD76" s="10">
        <v>0</v>
      </c>
      <c r="AE76" s="10">
        <v>0</v>
      </c>
      <c r="AF76" s="10">
        <v>0</v>
      </c>
      <c r="AG76" s="10">
        <v>0</v>
      </c>
      <c r="AH76" s="10">
        <v>0</v>
      </c>
      <c r="AI76" s="10">
        <v>0</v>
      </c>
      <c r="AJ76" s="10">
        <v>0</v>
      </c>
      <c r="AK76" s="10">
        <v>0</v>
      </c>
      <c r="AL76" s="10">
        <v>0</v>
      </c>
      <c r="AM76" s="10">
        <v>0</v>
      </c>
      <c r="AN76" s="10">
        <v>0</v>
      </c>
    </row>
    <row r="77" spans="1:40">
      <c r="A77" s="10" t="s">
        <v>1052</v>
      </c>
      <c r="B77" s="10" t="s">
        <v>922</v>
      </c>
      <c r="C77" s="10" t="s">
        <v>663</v>
      </c>
      <c r="D77" s="10">
        <v>1</v>
      </c>
      <c r="E77" s="10">
        <v>0</v>
      </c>
      <c r="F77" s="10">
        <v>1</v>
      </c>
      <c r="G77" s="10">
        <v>0</v>
      </c>
      <c r="H77" s="10">
        <v>0</v>
      </c>
      <c r="I77" s="10">
        <v>0</v>
      </c>
      <c r="J77" s="10">
        <v>0</v>
      </c>
      <c r="K77" s="10">
        <v>0</v>
      </c>
      <c r="L77" s="10">
        <v>0</v>
      </c>
      <c r="M77" s="10">
        <v>0</v>
      </c>
      <c r="N77" s="10">
        <v>0</v>
      </c>
      <c r="O77" s="10">
        <v>0</v>
      </c>
      <c r="P77" s="10">
        <v>0</v>
      </c>
      <c r="Q77" s="10">
        <v>0</v>
      </c>
      <c r="R77" s="10">
        <v>0</v>
      </c>
      <c r="S77" s="10">
        <v>0</v>
      </c>
      <c r="T77" s="10">
        <v>0</v>
      </c>
      <c r="U77" s="10">
        <v>0</v>
      </c>
      <c r="V77" s="10">
        <v>0</v>
      </c>
      <c r="W77" s="10">
        <v>0</v>
      </c>
      <c r="X77" s="10">
        <v>0</v>
      </c>
      <c r="Y77" s="10">
        <v>0</v>
      </c>
      <c r="Z77" s="10">
        <v>0</v>
      </c>
      <c r="AA77" s="10">
        <v>0</v>
      </c>
      <c r="AB77" s="10">
        <v>0</v>
      </c>
      <c r="AC77" s="10">
        <v>0</v>
      </c>
      <c r="AD77" s="10">
        <v>0</v>
      </c>
      <c r="AE77" s="10">
        <v>0</v>
      </c>
      <c r="AF77" s="10">
        <v>0</v>
      </c>
      <c r="AG77" s="10">
        <v>0</v>
      </c>
      <c r="AH77" s="10">
        <v>0</v>
      </c>
      <c r="AI77" s="10">
        <v>0</v>
      </c>
      <c r="AJ77" s="10">
        <v>0</v>
      </c>
      <c r="AK77" s="10">
        <v>0</v>
      </c>
      <c r="AL77" s="10">
        <v>0</v>
      </c>
      <c r="AM77" s="10">
        <v>0</v>
      </c>
      <c r="AN77" s="10">
        <v>0</v>
      </c>
    </row>
    <row r="78" spans="1:40">
      <c r="A78" s="10" t="s">
        <v>1054</v>
      </c>
      <c r="B78" s="10" t="s">
        <v>1055</v>
      </c>
      <c r="C78" s="10" t="s">
        <v>897</v>
      </c>
      <c r="D78" s="10">
        <v>3</v>
      </c>
      <c r="E78" s="10">
        <v>0</v>
      </c>
      <c r="F78" s="10">
        <v>1</v>
      </c>
      <c r="G78" s="10">
        <v>1</v>
      </c>
      <c r="H78" s="10">
        <v>0</v>
      </c>
      <c r="I78" s="10">
        <v>0</v>
      </c>
      <c r="J78" s="10">
        <v>0</v>
      </c>
      <c r="K78" s="10">
        <v>0</v>
      </c>
      <c r="L78" s="10">
        <v>0</v>
      </c>
      <c r="M78" s="10">
        <v>0</v>
      </c>
      <c r="N78" s="10">
        <v>0</v>
      </c>
      <c r="O78" s="10">
        <v>1</v>
      </c>
      <c r="P78" s="10">
        <v>0</v>
      </c>
      <c r="Q78" s="10">
        <v>0</v>
      </c>
      <c r="R78" s="10">
        <v>0</v>
      </c>
      <c r="S78" s="10">
        <v>0</v>
      </c>
      <c r="T78" s="10">
        <v>0</v>
      </c>
      <c r="U78" s="10">
        <v>0</v>
      </c>
      <c r="V78" s="10">
        <v>0</v>
      </c>
      <c r="W78" s="10">
        <v>0</v>
      </c>
      <c r="X78" s="10">
        <v>0</v>
      </c>
      <c r="Y78" s="10">
        <v>0</v>
      </c>
      <c r="Z78" s="10">
        <v>0</v>
      </c>
      <c r="AA78" s="10">
        <v>0</v>
      </c>
      <c r="AB78" s="10">
        <v>0</v>
      </c>
      <c r="AC78" s="10">
        <v>0</v>
      </c>
      <c r="AD78" s="10">
        <v>0</v>
      </c>
      <c r="AE78" s="10">
        <v>0</v>
      </c>
      <c r="AF78" s="10">
        <v>0</v>
      </c>
      <c r="AG78" s="10">
        <v>0</v>
      </c>
      <c r="AH78" s="10">
        <v>0</v>
      </c>
      <c r="AI78" s="10">
        <v>0</v>
      </c>
      <c r="AJ78" s="10">
        <v>0</v>
      </c>
      <c r="AK78" s="10">
        <v>0</v>
      </c>
      <c r="AL78" s="10">
        <v>0</v>
      </c>
      <c r="AM78" s="10">
        <v>0</v>
      </c>
      <c r="AN78" s="10">
        <v>0</v>
      </c>
    </row>
    <row r="79" spans="1:40">
      <c r="A79" s="10" t="s">
        <v>1057</v>
      </c>
      <c r="B79" s="10" t="s">
        <v>832</v>
      </c>
      <c r="C79" s="10" t="s">
        <v>897</v>
      </c>
      <c r="D79" s="10">
        <v>6</v>
      </c>
      <c r="E79" s="10">
        <v>3</v>
      </c>
      <c r="F79" s="10">
        <v>1</v>
      </c>
      <c r="G79" s="10">
        <v>0</v>
      </c>
      <c r="H79" s="10">
        <v>0</v>
      </c>
      <c r="I79" s="10">
        <v>0</v>
      </c>
      <c r="J79" s="10">
        <v>0</v>
      </c>
      <c r="K79" s="10">
        <v>0</v>
      </c>
      <c r="L79" s="10">
        <v>0</v>
      </c>
      <c r="M79" s="10">
        <v>0</v>
      </c>
      <c r="N79" s="10">
        <v>0</v>
      </c>
      <c r="O79" s="10">
        <v>1</v>
      </c>
      <c r="P79" s="10">
        <v>0</v>
      </c>
      <c r="Q79" s="10">
        <v>0</v>
      </c>
      <c r="R79" s="10">
        <v>0</v>
      </c>
      <c r="S79" s="10">
        <v>1</v>
      </c>
      <c r="T79" s="10">
        <v>0</v>
      </c>
      <c r="U79" s="10">
        <v>0</v>
      </c>
      <c r="V79" s="10">
        <v>0</v>
      </c>
      <c r="W79" s="10">
        <v>0</v>
      </c>
      <c r="X79" s="10">
        <v>0</v>
      </c>
      <c r="Y79" s="10">
        <v>0</v>
      </c>
      <c r="Z79" s="10">
        <v>0</v>
      </c>
      <c r="AA79" s="10">
        <v>0</v>
      </c>
      <c r="AB79" s="10">
        <v>0</v>
      </c>
      <c r="AC79" s="10">
        <v>0</v>
      </c>
      <c r="AD79" s="10">
        <v>0</v>
      </c>
      <c r="AE79" s="10">
        <v>0</v>
      </c>
      <c r="AF79" s="10">
        <v>0</v>
      </c>
      <c r="AG79" s="10">
        <v>0</v>
      </c>
      <c r="AH79" s="10">
        <v>0</v>
      </c>
      <c r="AI79" s="10">
        <v>0</v>
      </c>
      <c r="AJ79" s="10">
        <v>0</v>
      </c>
      <c r="AK79" s="10">
        <v>0</v>
      </c>
      <c r="AL79" s="10">
        <v>0</v>
      </c>
      <c r="AM79" s="10">
        <v>0</v>
      </c>
      <c r="AN79" s="10">
        <v>0</v>
      </c>
    </row>
    <row r="80" spans="1:40">
      <c r="A80" s="10" t="s">
        <v>1059</v>
      </c>
      <c r="B80" s="10" t="s">
        <v>1060</v>
      </c>
      <c r="C80" s="10" t="s">
        <v>897</v>
      </c>
      <c r="D80" s="10">
        <v>2</v>
      </c>
      <c r="E80" s="10">
        <v>1</v>
      </c>
      <c r="F80" s="10">
        <v>0</v>
      </c>
      <c r="G80" s="10">
        <v>0</v>
      </c>
      <c r="H80" s="10">
        <v>0</v>
      </c>
      <c r="I80" s="10">
        <v>0</v>
      </c>
      <c r="J80" s="10">
        <v>0</v>
      </c>
      <c r="K80" s="10">
        <v>0</v>
      </c>
      <c r="L80" s="10">
        <v>0</v>
      </c>
      <c r="M80" s="10">
        <v>0</v>
      </c>
      <c r="N80" s="10">
        <v>0</v>
      </c>
      <c r="O80" s="10">
        <v>1</v>
      </c>
      <c r="P80" s="10">
        <v>0</v>
      </c>
      <c r="Q80" s="10">
        <v>0</v>
      </c>
      <c r="R80" s="10">
        <v>0</v>
      </c>
      <c r="S80" s="10">
        <v>0</v>
      </c>
      <c r="T80" s="10">
        <v>0</v>
      </c>
      <c r="U80" s="10">
        <v>0</v>
      </c>
      <c r="V80" s="10">
        <v>0</v>
      </c>
      <c r="W80" s="10">
        <v>0</v>
      </c>
      <c r="X80" s="10">
        <v>0</v>
      </c>
      <c r="Y80" s="10">
        <v>0</v>
      </c>
      <c r="Z80" s="10">
        <v>0</v>
      </c>
      <c r="AA80" s="10">
        <v>0</v>
      </c>
      <c r="AB80" s="10">
        <v>0</v>
      </c>
      <c r="AC80" s="10">
        <v>0</v>
      </c>
      <c r="AD80" s="10">
        <v>0</v>
      </c>
      <c r="AE80" s="10">
        <v>0</v>
      </c>
      <c r="AF80" s="10">
        <v>0</v>
      </c>
      <c r="AG80" s="10">
        <v>0</v>
      </c>
      <c r="AH80" s="10">
        <v>0</v>
      </c>
      <c r="AI80" s="10">
        <v>0</v>
      </c>
      <c r="AJ80" s="10">
        <v>0</v>
      </c>
      <c r="AK80" s="10">
        <v>0</v>
      </c>
      <c r="AL80" s="10">
        <v>0</v>
      </c>
      <c r="AM80" s="10">
        <v>0</v>
      </c>
      <c r="AN80" s="10">
        <v>0</v>
      </c>
    </row>
    <row r="81" spans="1:40">
      <c r="A81" s="10" t="s">
        <v>1062</v>
      </c>
      <c r="B81" s="10" t="s">
        <v>759</v>
      </c>
      <c r="C81" s="10" t="s">
        <v>897</v>
      </c>
      <c r="D81" s="10">
        <v>2</v>
      </c>
      <c r="E81" s="10">
        <v>1</v>
      </c>
      <c r="F81" s="10">
        <v>1</v>
      </c>
      <c r="G81" s="10">
        <v>0</v>
      </c>
      <c r="H81" s="10">
        <v>0</v>
      </c>
      <c r="I81" s="10">
        <v>1</v>
      </c>
      <c r="J81" s="10">
        <v>0</v>
      </c>
      <c r="K81" s="10">
        <v>0</v>
      </c>
      <c r="L81" s="10">
        <v>0</v>
      </c>
      <c r="M81" s="10">
        <v>0</v>
      </c>
      <c r="N81" s="10">
        <v>0</v>
      </c>
      <c r="O81" s="10">
        <v>0</v>
      </c>
      <c r="P81" s="10">
        <v>0</v>
      </c>
      <c r="Q81" s="10">
        <v>0</v>
      </c>
      <c r="R81" s="10">
        <v>0</v>
      </c>
      <c r="S81" s="10">
        <v>0</v>
      </c>
      <c r="T81" s="10">
        <v>0</v>
      </c>
      <c r="U81" s="10">
        <v>0</v>
      </c>
      <c r="V81" s="10">
        <v>0</v>
      </c>
      <c r="W81" s="10">
        <v>0</v>
      </c>
      <c r="X81" s="10">
        <v>0</v>
      </c>
      <c r="Y81" s="10">
        <v>0</v>
      </c>
      <c r="Z81" s="10">
        <v>0</v>
      </c>
      <c r="AA81" s="10">
        <v>0</v>
      </c>
      <c r="AB81" s="10">
        <v>0</v>
      </c>
      <c r="AC81" s="10">
        <v>0</v>
      </c>
      <c r="AD81" s="10">
        <v>0</v>
      </c>
      <c r="AE81" s="10">
        <v>0</v>
      </c>
      <c r="AF81" s="10">
        <v>0</v>
      </c>
      <c r="AG81" s="10">
        <v>0</v>
      </c>
      <c r="AH81" s="10">
        <v>0</v>
      </c>
      <c r="AI81" s="10">
        <v>0</v>
      </c>
      <c r="AJ81" s="10">
        <v>0</v>
      </c>
      <c r="AK81" s="10">
        <v>0</v>
      </c>
      <c r="AL81" s="10">
        <v>0</v>
      </c>
      <c r="AM81" s="10">
        <v>0</v>
      </c>
      <c r="AN81" s="10">
        <v>0</v>
      </c>
    </row>
    <row r="82" spans="1:40">
      <c r="A82" s="10" t="s">
        <v>1064</v>
      </c>
      <c r="B82" s="10" t="s">
        <v>823</v>
      </c>
      <c r="C82" s="10" t="s">
        <v>897</v>
      </c>
      <c r="D82" s="10">
        <v>3</v>
      </c>
      <c r="E82" s="10">
        <v>1</v>
      </c>
      <c r="F82" s="10">
        <v>0</v>
      </c>
      <c r="G82" s="10">
        <v>1</v>
      </c>
      <c r="H82" s="10">
        <v>0</v>
      </c>
      <c r="I82" s="10">
        <v>0</v>
      </c>
      <c r="J82" s="10">
        <v>0</v>
      </c>
      <c r="K82" s="10">
        <v>0</v>
      </c>
      <c r="L82" s="10">
        <v>0</v>
      </c>
      <c r="M82" s="10">
        <v>0</v>
      </c>
      <c r="N82" s="10">
        <v>0</v>
      </c>
      <c r="O82" s="10">
        <v>1</v>
      </c>
      <c r="P82" s="10">
        <v>0</v>
      </c>
      <c r="Q82" s="10">
        <v>0</v>
      </c>
      <c r="R82" s="10">
        <v>0</v>
      </c>
      <c r="S82" s="10">
        <v>0</v>
      </c>
      <c r="T82" s="10">
        <v>0</v>
      </c>
      <c r="U82" s="10">
        <v>0</v>
      </c>
      <c r="V82" s="10">
        <v>0</v>
      </c>
      <c r="W82" s="10">
        <v>0</v>
      </c>
      <c r="X82" s="10">
        <v>0</v>
      </c>
      <c r="Y82" s="10">
        <v>0</v>
      </c>
      <c r="Z82" s="10">
        <v>0</v>
      </c>
      <c r="AA82" s="10">
        <v>0</v>
      </c>
      <c r="AB82" s="10">
        <v>0</v>
      </c>
      <c r="AC82" s="10">
        <v>0</v>
      </c>
      <c r="AD82" s="10">
        <v>0</v>
      </c>
      <c r="AE82" s="10">
        <v>0</v>
      </c>
      <c r="AF82" s="10">
        <v>0</v>
      </c>
      <c r="AG82" s="10">
        <v>0</v>
      </c>
      <c r="AH82" s="10">
        <v>0</v>
      </c>
      <c r="AI82" s="10">
        <v>0</v>
      </c>
      <c r="AJ82" s="10">
        <v>0</v>
      </c>
      <c r="AK82" s="10">
        <v>0</v>
      </c>
      <c r="AL82" s="10">
        <v>0</v>
      </c>
      <c r="AM82" s="10">
        <v>0</v>
      </c>
      <c r="AN82" s="10">
        <v>0</v>
      </c>
    </row>
    <row r="83" spans="1:40">
      <c r="A83" s="10" t="s">
        <v>1067</v>
      </c>
      <c r="B83" s="10" t="s">
        <v>1020</v>
      </c>
      <c r="C83" s="10" t="s">
        <v>897</v>
      </c>
      <c r="D83" s="10">
        <v>3</v>
      </c>
      <c r="E83" s="10">
        <v>0</v>
      </c>
      <c r="F83" s="10">
        <v>0</v>
      </c>
      <c r="G83" s="10">
        <v>0</v>
      </c>
      <c r="H83" s="10">
        <v>1</v>
      </c>
      <c r="I83" s="10">
        <v>0</v>
      </c>
      <c r="J83" s="10">
        <v>0</v>
      </c>
      <c r="K83" s="10">
        <v>0</v>
      </c>
      <c r="L83" s="10">
        <v>0</v>
      </c>
      <c r="M83" s="10">
        <v>0</v>
      </c>
      <c r="N83" s="10">
        <v>0</v>
      </c>
      <c r="O83" s="10">
        <v>1</v>
      </c>
      <c r="P83" s="10">
        <v>0</v>
      </c>
      <c r="Q83" s="10">
        <v>0</v>
      </c>
      <c r="R83" s="10">
        <v>0</v>
      </c>
      <c r="S83" s="10">
        <v>0</v>
      </c>
      <c r="T83" s="10">
        <v>1</v>
      </c>
      <c r="U83" s="10">
        <v>0</v>
      </c>
      <c r="V83" s="10">
        <v>0</v>
      </c>
      <c r="W83" s="10">
        <v>0</v>
      </c>
      <c r="X83" s="10">
        <v>0</v>
      </c>
      <c r="Y83" s="10">
        <v>0</v>
      </c>
      <c r="Z83" s="10">
        <v>0</v>
      </c>
      <c r="AA83" s="10">
        <v>0</v>
      </c>
      <c r="AB83" s="10">
        <v>0</v>
      </c>
      <c r="AC83" s="10">
        <v>0</v>
      </c>
      <c r="AD83" s="10">
        <v>0</v>
      </c>
      <c r="AE83" s="10">
        <v>0</v>
      </c>
      <c r="AF83" s="10">
        <v>0</v>
      </c>
      <c r="AG83" s="10">
        <v>0</v>
      </c>
      <c r="AH83" s="10">
        <v>0</v>
      </c>
      <c r="AI83" s="10">
        <v>0</v>
      </c>
      <c r="AJ83" s="10">
        <v>0</v>
      </c>
      <c r="AK83" s="10">
        <v>0</v>
      </c>
      <c r="AL83" s="10">
        <v>0</v>
      </c>
      <c r="AM83" s="10">
        <v>0</v>
      </c>
      <c r="AN83" s="10">
        <v>0</v>
      </c>
    </row>
    <row r="84" spans="1:40">
      <c r="A84" s="10" t="s">
        <v>1069</v>
      </c>
      <c r="B84" s="10" t="s">
        <v>823</v>
      </c>
      <c r="C84" s="10" t="s">
        <v>897</v>
      </c>
      <c r="D84" s="10">
        <v>3</v>
      </c>
      <c r="E84" s="10">
        <v>2</v>
      </c>
      <c r="F84" s="10">
        <v>0</v>
      </c>
      <c r="G84" s="10">
        <v>1</v>
      </c>
      <c r="H84" s="10">
        <v>0</v>
      </c>
      <c r="I84" s="10">
        <v>0</v>
      </c>
      <c r="J84" s="10">
        <v>0</v>
      </c>
      <c r="K84" s="10">
        <v>0</v>
      </c>
      <c r="L84" s="10">
        <v>0</v>
      </c>
      <c r="M84" s="10">
        <v>0</v>
      </c>
      <c r="N84" s="10">
        <v>0</v>
      </c>
      <c r="O84" s="10">
        <v>0</v>
      </c>
      <c r="P84" s="10">
        <v>0</v>
      </c>
      <c r="Q84" s="10">
        <v>0</v>
      </c>
      <c r="R84" s="10">
        <v>0</v>
      </c>
      <c r="S84" s="10">
        <v>0</v>
      </c>
      <c r="T84" s="10">
        <v>0</v>
      </c>
      <c r="U84" s="10">
        <v>0</v>
      </c>
      <c r="V84" s="10">
        <v>0</v>
      </c>
      <c r="W84" s="10">
        <v>0</v>
      </c>
      <c r="X84" s="10">
        <v>0</v>
      </c>
      <c r="Y84" s="10">
        <v>0</v>
      </c>
      <c r="Z84" s="10">
        <v>0</v>
      </c>
      <c r="AA84" s="10">
        <v>0</v>
      </c>
      <c r="AB84" s="10">
        <v>0</v>
      </c>
      <c r="AC84" s="10">
        <v>0</v>
      </c>
      <c r="AD84" s="10">
        <v>0</v>
      </c>
      <c r="AE84" s="10">
        <v>0</v>
      </c>
      <c r="AF84" s="10">
        <v>0</v>
      </c>
      <c r="AG84" s="10">
        <v>0</v>
      </c>
      <c r="AH84" s="10">
        <v>0</v>
      </c>
      <c r="AI84" s="10">
        <v>0</v>
      </c>
      <c r="AJ84" s="10">
        <v>0</v>
      </c>
      <c r="AK84" s="10">
        <v>0</v>
      </c>
      <c r="AL84" s="10">
        <v>0</v>
      </c>
      <c r="AM84" s="10">
        <v>0</v>
      </c>
      <c r="AN84" s="10">
        <v>0</v>
      </c>
    </row>
    <row r="85" spans="1:40">
      <c r="A85" s="10" t="s">
        <v>1071</v>
      </c>
      <c r="B85" s="10" t="s">
        <v>922</v>
      </c>
      <c r="C85" s="10" t="s">
        <v>663</v>
      </c>
      <c r="D85" s="10">
        <v>7</v>
      </c>
      <c r="E85" s="10">
        <v>2</v>
      </c>
      <c r="F85" s="10">
        <v>1</v>
      </c>
      <c r="G85" s="10">
        <v>0</v>
      </c>
      <c r="H85" s="10">
        <v>1</v>
      </c>
      <c r="I85" s="10">
        <v>0</v>
      </c>
      <c r="J85" s="10">
        <v>0</v>
      </c>
      <c r="K85" s="10">
        <v>0</v>
      </c>
      <c r="L85" s="10">
        <v>0</v>
      </c>
      <c r="M85" s="10">
        <v>0</v>
      </c>
      <c r="N85" s="10">
        <v>0</v>
      </c>
      <c r="O85" s="10">
        <v>0</v>
      </c>
      <c r="P85" s="10">
        <v>0</v>
      </c>
      <c r="Q85" s="10">
        <v>0</v>
      </c>
      <c r="R85" s="10">
        <v>0</v>
      </c>
      <c r="S85" s="10">
        <v>0</v>
      </c>
      <c r="T85" s="10">
        <v>1</v>
      </c>
      <c r="U85" s="10">
        <v>0</v>
      </c>
      <c r="V85" s="10">
        <v>0</v>
      </c>
      <c r="W85" s="10">
        <v>0</v>
      </c>
      <c r="X85" s="10">
        <v>0</v>
      </c>
      <c r="Y85" s="10">
        <v>0</v>
      </c>
      <c r="Z85" s="10">
        <v>1</v>
      </c>
      <c r="AA85" s="10">
        <v>1</v>
      </c>
      <c r="AB85" s="10">
        <v>0</v>
      </c>
      <c r="AC85" s="10">
        <v>0</v>
      </c>
      <c r="AD85" s="10">
        <v>0</v>
      </c>
      <c r="AE85" s="10">
        <v>0</v>
      </c>
      <c r="AF85" s="10">
        <v>0</v>
      </c>
      <c r="AG85" s="10">
        <v>0</v>
      </c>
      <c r="AH85" s="10">
        <v>0</v>
      </c>
      <c r="AI85" s="10">
        <v>0</v>
      </c>
      <c r="AJ85" s="10">
        <v>0</v>
      </c>
      <c r="AK85" s="10">
        <v>0</v>
      </c>
      <c r="AL85" s="10">
        <v>0</v>
      </c>
      <c r="AM85" s="10">
        <v>0</v>
      </c>
      <c r="AN85" s="10">
        <v>0</v>
      </c>
    </row>
    <row r="86" spans="1:40">
      <c r="A86" s="10" t="s">
        <v>1074</v>
      </c>
      <c r="B86" s="10" t="s">
        <v>879</v>
      </c>
      <c r="C86" s="10" t="s">
        <v>663</v>
      </c>
      <c r="D86" s="10">
        <v>8</v>
      </c>
      <c r="E86" s="10">
        <v>2</v>
      </c>
      <c r="F86" s="10">
        <v>2</v>
      </c>
      <c r="G86" s="10">
        <v>2</v>
      </c>
      <c r="H86" s="10">
        <v>3</v>
      </c>
      <c r="I86" s="10">
        <v>0</v>
      </c>
      <c r="J86" s="10">
        <v>0</v>
      </c>
      <c r="K86" s="10">
        <v>0</v>
      </c>
      <c r="L86" s="10">
        <v>0</v>
      </c>
      <c r="M86" s="10">
        <v>0</v>
      </c>
      <c r="N86" s="10">
        <v>0</v>
      </c>
      <c r="O86" s="10">
        <v>0</v>
      </c>
      <c r="P86" s="10">
        <v>0</v>
      </c>
      <c r="Q86" s="10">
        <v>0</v>
      </c>
      <c r="R86" s="10">
        <v>0</v>
      </c>
      <c r="S86" s="10">
        <v>0</v>
      </c>
      <c r="T86" s="10">
        <v>0</v>
      </c>
      <c r="U86" s="10">
        <v>0</v>
      </c>
      <c r="V86" s="10">
        <v>0</v>
      </c>
      <c r="W86" s="10">
        <v>0</v>
      </c>
      <c r="X86" s="10">
        <v>0</v>
      </c>
      <c r="Y86" s="10">
        <v>0</v>
      </c>
      <c r="Z86" s="10">
        <v>0</v>
      </c>
      <c r="AA86" s="10">
        <v>0</v>
      </c>
      <c r="AB86" s="10">
        <v>0</v>
      </c>
      <c r="AC86" s="10">
        <v>0</v>
      </c>
      <c r="AD86" s="10">
        <v>0</v>
      </c>
      <c r="AE86" s="10">
        <v>0</v>
      </c>
      <c r="AF86" s="10">
        <v>0</v>
      </c>
      <c r="AG86" s="10">
        <v>0</v>
      </c>
      <c r="AH86" s="10">
        <v>0</v>
      </c>
      <c r="AI86" s="10">
        <v>0</v>
      </c>
      <c r="AJ86" s="10">
        <v>0</v>
      </c>
      <c r="AK86" s="10">
        <v>0</v>
      </c>
      <c r="AL86" s="10">
        <v>0</v>
      </c>
      <c r="AM86" s="10">
        <v>0</v>
      </c>
      <c r="AN86" s="10">
        <v>0</v>
      </c>
    </row>
    <row r="87" spans="1:40">
      <c r="A87" s="10" t="s">
        <v>1077</v>
      </c>
      <c r="B87" s="10" t="s">
        <v>1078</v>
      </c>
      <c r="C87" s="10" t="s">
        <v>897</v>
      </c>
      <c r="D87" s="10">
        <v>1</v>
      </c>
      <c r="E87" s="10">
        <v>0</v>
      </c>
      <c r="F87" s="10">
        <v>0</v>
      </c>
      <c r="G87" s="10">
        <v>0</v>
      </c>
      <c r="H87" s="10">
        <v>0</v>
      </c>
      <c r="I87" s="10">
        <v>0</v>
      </c>
      <c r="J87" s="10">
        <v>0</v>
      </c>
      <c r="K87" s="10">
        <v>0</v>
      </c>
      <c r="L87" s="10">
        <v>0</v>
      </c>
      <c r="M87" s="10">
        <v>0</v>
      </c>
      <c r="N87" s="10">
        <v>0</v>
      </c>
      <c r="O87" s="10">
        <v>0</v>
      </c>
      <c r="P87" s="10">
        <v>0</v>
      </c>
      <c r="Q87" s="10">
        <v>0</v>
      </c>
      <c r="R87" s="10">
        <v>1</v>
      </c>
      <c r="S87" s="10">
        <v>0</v>
      </c>
      <c r="T87" s="10">
        <v>0</v>
      </c>
      <c r="U87" s="10">
        <v>0</v>
      </c>
      <c r="V87" s="10">
        <v>0</v>
      </c>
      <c r="W87" s="10">
        <v>0</v>
      </c>
      <c r="X87" s="10">
        <v>0</v>
      </c>
      <c r="Y87" s="10">
        <v>0</v>
      </c>
      <c r="Z87" s="10">
        <v>0</v>
      </c>
      <c r="AA87" s="10">
        <v>0</v>
      </c>
      <c r="AB87" s="10">
        <v>0</v>
      </c>
      <c r="AC87" s="10">
        <v>0</v>
      </c>
      <c r="AD87" s="10">
        <v>0</v>
      </c>
      <c r="AE87" s="10">
        <v>0</v>
      </c>
      <c r="AF87" s="10">
        <v>0</v>
      </c>
      <c r="AG87" s="10">
        <v>0</v>
      </c>
      <c r="AH87" s="10">
        <v>0</v>
      </c>
      <c r="AI87" s="10">
        <v>0</v>
      </c>
      <c r="AJ87" s="10">
        <v>0</v>
      </c>
      <c r="AK87" s="10">
        <v>0</v>
      </c>
      <c r="AL87" s="10">
        <v>0</v>
      </c>
      <c r="AM87" s="10">
        <v>0</v>
      </c>
      <c r="AN87" s="10">
        <v>0</v>
      </c>
    </row>
    <row r="88" spans="1:40">
      <c r="A88" s="10" t="s">
        <v>1080</v>
      </c>
      <c r="B88" s="10" t="s">
        <v>699</v>
      </c>
      <c r="C88" s="10" t="s">
        <v>897</v>
      </c>
      <c r="D88" s="10">
        <v>12</v>
      </c>
      <c r="E88" s="10">
        <v>1</v>
      </c>
      <c r="F88" s="10">
        <v>1</v>
      </c>
      <c r="G88" s="10">
        <v>10</v>
      </c>
      <c r="H88" s="10">
        <v>0</v>
      </c>
      <c r="I88" s="10">
        <v>4</v>
      </c>
      <c r="J88" s="10">
        <v>0</v>
      </c>
      <c r="K88" s="10">
        <v>0</v>
      </c>
      <c r="L88" s="10">
        <v>0</v>
      </c>
      <c r="M88" s="10">
        <v>0</v>
      </c>
      <c r="N88" s="10">
        <v>0</v>
      </c>
      <c r="O88" s="10">
        <v>0</v>
      </c>
      <c r="P88" s="10">
        <v>0</v>
      </c>
      <c r="Q88" s="10">
        <v>0</v>
      </c>
      <c r="R88" s="10">
        <v>1</v>
      </c>
      <c r="S88" s="10">
        <v>0</v>
      </c>
      <c r="T88" s="10">
        <v>0</v>
      </c>
      <c r="U88" s="10">
        <v>0</v>
      </c>
      <c r="V88" s="10">
        <v>0</v>
      </c>
      <c r="W88" s="10">
        <v>0</v>
      </c>
      <c r="X88" s="10">
        <v>0</v>
      </c>
      <c r="Y88" s="10">
        <v>0</v>
      </c>
      <c r="Z88" s="10">
        <v>0</v>
      </c>
      <c r="AA88" s="10">
        <v>0</v>
      </c>
      <c r="AB88" s="10">
        <v>0</v>
      </c>
      <c r="AC88" s="10">
        <v>0</v>
      </c>
      <c r="AD88" s="10">
        <v>0</v>
      </c>
      <c r="AE88" s="10">
        <v>0</v>
      </c>
      <c r="AF88" s="10">
        <v>0</v>
      </c>
      <c r="AG88" s="10">
        <v>0</v>
      </c>
      <c r="AH88" s="10">
        <v>0</v>
      </c>
      <c r="AI88" s="10">
        <v>0</v>
      </c>
      <c r="AJ88" s="10">
        <v>0</v>
      </c>
      <c r="AK88" s="10">
        <v>0</v>
      </c>
      <c r="AL88" s="10">
        <v>0</v>
      </c>
      <c r="AM88" s="10">
        <v>0</v>
      </c>
      <c r="AN88" s="10">
        <v>0</v>
      </c>
    </row>
    <row r="89" spans="1:40">
      <c r="A89" s="10" t="s">
        <v>1082</v>
      </c>
      <c r="B89" s="10" t="s">
        <v>922</v>
      </c>
      <c r="C89" s="10" t="s">
        <v>897</v>
      </c>
      <c r="D89" s="10">
        <v>5</v>
      </c>
      <c r="E89" s="10">
        <v>1</v>
      </c>
      <c r="F89" s="10">
        <v>2</v>
      </c>
      <c r="G89" s="10">
        <v>1</v>
      </c>
      <c r="H89" s="10">
        <v>0</v>
      </c>
      <c r="I89" s="10">
        <v>0</v>
      </c>
      <c r="J89" s="10">
        <v>0</v>
      </c>
      <c r="K89" s="10">
        <v>0</v>
      </c>
      <c r="L89" s="10">
        <v>0</v>
      </c>
      <c r="M89" s="10">
        <v>0</v>
      </c>
      <c r="N89" s="10">
        <v>0</v>
      </c>
      <c r="O89" s="10">
        <v>0</v>
      </c>
      <c r="P89" s="10">
        <v>0</v>
      </c>
      <c r="Q89" s="10">
        <v>0</v>
      </c>
      <c r="R89" s="10">
        <v>0</v>
      </c>
      <c r="S89" s="10">
        <v>0</v>
      </c>
      <c r="T89" s="10">
        <v>0</v>
      </c>
      <c r="U89" s="10">
        <v>0</v>
      </c>
      <c r="V89" s="10">
        <v>0</v>
      </c>
      <c r="W89" s="10">
        <v>1</v>
      </c>
      <c r="X89" s="10">
        <v>0</v>
      </c>
      <c r="Y89" s="10">
        <v>0</v>
      </c>
      <c r="Z89" s="10">
        <v>0</v>
      </c>
      <c r="AA89" s="10">
        <v>0</v>
      </c>
      <c r="AB89" s="10">
        <v>0</v>
      </c>
      <c r="AC89" s="10">
        <v>0</v>
      </c>
      <c r="AD89" s="10">
        <v>0</v>
      </c>
      <c r="AE89" s="10">
        <v>0</v>
      </c>
      <c r="AF89" s="10">
        <v>0</v>
      </c>
      <c r="AG89" s="10">
        <v>0</v>
      </c>
      <c r="AH89" s="10">
        <v>0</v>
      </c>
      <c r="AI89" s="10">
        <v>0</v>
      </c>
      <c r="AJ89" s="10">
        <v>0</v>
      </c>
      <c r="AK89" s="10">
        <v>0</v>
      </c>
      <c r="AL89" s="10">
        <v>0</v>
      </c>
      <c r="AM89" s="10">
        <v>0</v>
      </c>
      <c r="AN89" s="10">
        <v>0</v>
      </c>
    </row>
    <row r="90" spans="1:40">
      <c r="A90" s="10" t="s">
        <v>1084</v>
      </c>
      <c r="B90" s="10" t="s">
        <v>759</v>
      </c>
      <c r="C90" s="10" t="s">
        <v>897</v>
      </c>
      <c r="D90" s="10">
        <v>3</v>
      </c>
      <c r="E90" s="10">
        <v>2</v>
      </c>
      <c r="F90" s="10">
        <v>0</v>
      </c>
      <c r="G90" s="10">
        <v>0</v>
      </c>
      <c r="H90" s="10">
        <v>0</v>
      </c>
      <c r="I90" s="10">
        <v>0</v>
      </c>
      <c r="J90" s="10">
        <v>0</v>
      </c>
      <c r="K90" s="10">
        <v>0</v>
      </c>
      <c r="L90" s="10">
        <v>0</v>
      </c>
      <c r="M90" s="10">
        <v>0</v>
      </c>
      <c r="N90" s="10">
        <v>0</v>
      </c>
      <c r="O90" s="10">
        <v>1</v>
      </c>
      <c r="P90" s="10">
        <v>0</v>
      </c>
      <c r="Q90" s="10">
        <v>0</v>
      </c>
      <c r="R90" s="10">
        <v>0</v>
      </c>
      <c r="S90" s="10">
        <v>0</v>
      </c>
      <c r="T90" s="10">
        <v>0</v>
      </c>
      <c r="U90" s="10">
        <v>0</v>
      </c>
      <c r="V90" s="10">
        <v>0</v>
      </c>
      <c r="W90" s="10">
        <v>0</v>
      </c>
      <c r="X90" s="10">
        <v>0</v>
      </c>
      <c r="Y90" s="10">
        <v>0</v>
      </c>
      <c r="Z90" s="10">
        <v>0</v>
      </c>
      <c r="AA90" s="10">
        <v>0</v>
      </c>
      <c r="AB90" s="10">
        <v>0</v>
      </c>
      <c r="AC90" s="10">
        <v>0</v>
      </c>
      <c r="AD90" s="10">
        <v>0</v>
      </c>
      <c r="AE90" s="10">
        <v>0</v>
      </c>
      <c r="AF90" s="10">
        <v>0</v>
      </c>
      <c r="AG90" s="10">
        <v>0</v>
      </c>
      <c r="AH90" s="10">
        <v>0</v>
      </c>
      <c r="AI90" s="10">
        <v>0</v>
      </c>
      <c r="AJ90" s="10">
        <v>0</v>
      </c>
      <c r="AK90" s="10">
        <v>0</v>
      </c>
      <c r="AL90" s="10">
        <v>0</v>
      </c>
      <c r="AM90" s="10">
        <v>0</v>
      </c>
      <c r="AN90" s="10">
        <v>0</v>
      </c>
    </row>
    <row r="91" spans="1:40">
      <c r="A91" s="10" t="s">
        <v>1086</v>
      </c>
      <c r="B91" s="10" t="s">
        <v>832</v>
      </c>
      <c r="C91" s="10" t="s">
        <v>897</v>
      </c>
      <c r="D91" s="10">
        <v>2</v>
      </c>
      <c r="E91" s="10">
        <v>1</v>
      </c>
      <c r="F91" s="10">
        <v>0</v>
      </c>
      <c r="G91" s="10">
        <v>0</v>
      </c>
      <c r="H91" s="10">
        <v>0</v>
      </c>
      <c r="I91" s="10">
        <v>0</v>
      </c>
      <c r="J91" s="10">
        <v>0</v>
      </c>
      <c r="K91" s="10">
        <v>0</v>
      </c>
      <c r="L91" s="10">
        <v>0</v>
      </c>
      <c r="M91" s="10">
        <v>0</v>
      </c>
      <c r="N91" s="10">
        <v>0</v>
      </c>
      <c r="O91" s="10">
        <v>1</v>
      </c>
      <c r="P91" s="10">
        <v>0</v>
      </c>
      <c r="Q91" s="10">
        <v>0</v>
      </c>
      <c r="R91" s="10">
        <v>0</v>
      </c>
      <c r="S91" s="10">
        <v>0</v>
      </c>
      <c r="T91" s="10">
        <v>0</v>
      </c>
      <c r="U91" s="10">
        <v>0</v>
      </c>
      <c r="V91" s="10">
        <v>0</v>
      </c>
      <c r="W91" s="10">
        <v>0</v>
      </c>
      <c r="X91" s="10">
        <v>0</v>
      </c>
      <c r="Y91" s="10">
        <v>0</v>
      </c>
      <c r="Z91" s="10">
        <v>0</v>
      </c>
      <c r="AA91" s="10">
        <v>0</v>
      </c>
      <c r="AB91" s="10">
        <v>0</v>
      </c>
      <c r="AC91" s="10">
        <v>0</v>
      </c>
      <c r="AD91" s="10">
        <v>0</v>
      </c>
      <c r="AE91" s="10">
        <v>0</v>
      </c>
      <c r="AF91" s="10">
        <v>0</v>
      </c>
      <c r="AG91" s="10">
        <v>0</v>
      </c>
      <c r="AH91" s="10">
        <v>0</v>
      </c>
      <c r="AI91" s="10">
        <v>0</v>
      </c>
      <c r="AJ91" s="10">
        <v>0</v>
      </c>
      <c r="AK91" s="10">
        <v>0</v>
      </c>
      <c r="AL91" s="10">
        <v>0</v>
      </c>
      <c r="AM91" s="10">
        <v>0</v>
      </c>
      <c r="AN91" s="10">
        <v>0</v>
      </c>
    </row>
    <row r="92" spans="1:40">
      <c r="A92" s="10" t="s">
        <v>1088</v>
      </c>
      <c r="B92" s="10" t="s">
        <v>842</v>
      </c>
      <c r="C92" s="10" t="s">
        <v>897</v>
      </c>
      <c r="D92" s="10">
        <v>4</v>
      </c>
      <c r="E92" s="10">
        <v>2</v>
      </c>
      <c r="F92" s="10">
        <v>0</v>
      </c>
      <c r="G92" s="10">
        <v>0</v>
      </c>
      <c r="H92" s="10">
        <v>0</v>
      </c>
      <c r="I92" s="10">
        <v>0</v>
      </c>
      <c r="J92" s="10">
        <v>0</v>
      </c>
      <c r="K92" s="10">
        <v>0</v>
      </c>
      <c r="L92" s="10">
        <v>0</v>
      </c>
      <c r="M92" s="10">
        <v>0</v>
      </c>
      <c r="N92" s="10">
        <v>0</v>
      </c>
      <c r="O92" s="10">
        <v>1</v>
      </c>
      <c r="P92" s="10">
        <v>0</v>
      </c>
      <c r="Q92" s="10">
        <v>0</v>
      </c>
      <c r="R92" s="10">
        <v>0</v>
      </c>
      <c r="S92" s="10">
        <v>0</v>
      </c>
      <c r="T92" s="10">
        <v>0</v>
      </c>
      <c r="U92" s="10">
        <v>0</v>
      </c>
      <c r="V92" s="10">
        <v>0</v>
      </c>
      <c r="W92" s="10">
        <v>0</v>
      </c>
      <c r="X92" s="10">
        <v>0</v>
      </c>
      <c r="Y92" s="10">
        <v>0</v>
      </c>
      <c r="Z92" s="10">
        <v>1</v>
      </c>
      <c r="AA92" s="10">
        <v>0</v>
      </c>
      <c r="AB92" s="10">
        <v>0</v>
      </c>
      <c r="AC92" s="10">
        <v>0</v>
      </c>
      <c r="AD92" s="10">
        <v>0</v>
      </c>
      <c r="AE92" s="10">
        <v>0</v>
      </c>
      <c r="AF92" s="10">
        <v>0</v>
      </c>
      <c r="AG92" s="10">
        <v>0</v>
      </c>
      <c r="AH92" s="10">
        <v>0</v>
      </c>
      <c r="AI92" s="10">
        <v>0</v>
      </c>
      <c r="AJ92" s="10">
        <v>0</v>
      </c>
      <c r="AK92" s="10">
        <v>0</v>
      </c>
      <c r="AL92" s="10">
        <v>0</v>
      </c>
      <c r="AM92" s="10">
        <v>0</v>
      </c>
      <c r="AN92" s="10">
        <v>0</v>
      </c>
    </row>
    <row r="93" spans="1:40">
      <c r="A93" s="10" t="s">
        <v>1090</v>
      </c>
      <c r="B93" s="10" t="s">
        <v>832</v>
      </c>
      <c r="C93" s="10" t="s">
        <v>897</v>
      </c>
      <c r="D93" s="10">
        <v>3</v>
      </c>
      <c r="E93" s="10">
        <v>1</v>
      </c>
      <c r="F93" s="10">
        <v>0</v>
      </c>
      <c r="G93" s="10">
        <v>0</v>
      </c>
      <c r="H93" s="10">
        <v>0</v>
      </c>
      <c r="I93" s="10">
        <v>0</v>
      </c>
      <c r="J93" s="10">
        <v>0</v>
      </c>
      <c r="K93" s="10">
        <v>1</v>
      </c>
      <c r="L93" s="10">
        <v>0</v>
      </c>
      <c r="M93" s="10">
        <v>0</v>
      </c>
      <c r="N93" s="10">
        <v>0</v>
      </c>
      <c r="O93" s="10">
        <v>0</v>
      </c>
      <c r="P93" s="10">
        <v>0</v>
      </c>
      <c r="Q93" s="10">
        <v>0</v>
      </c>
      <c r="R93" s="10">
        <v>0</v>
      </c>
      <c r="S93" s="10">
        <v>1</v>
      </c>
      <c r="T93" s="10">
        <v>0</v>
      </c>
      <c r="U93" s="10">
        <v>0</v>
      </c>
      <c r="V93" s="10">
        <v>0</v>
      </c>
      <c r="W93" s="10">
        <v>0</v>
      </c>
      <c r="X93" s="10">
        <v>0</v>
      </c>
      <c r="Y93" s="10">
        <v>0</v>
      </c>
      <c r="Z93" s="10">
        <v>0</v>
      </c>
      <c r="AA93" s="10">
        <v>0</v>
      </c>
      <c r="AB93" s="10">
        <v>0</v>
      </c>
      <c r="AC93" s="10">
        <v>0</v>
      </c>
      <c r="AD93" s="10">
        <v>0</v>
      </c>
      <c r="AE93" s="10">
        <v>0</v>
      </c>
      <c r="AF93" s="10">
        <v>0</v>
      </c>
      <c r="AG93" s="10">
        <v>0</v>
      </c>
      <c r="AH93" s="10">
        <v>0</v>
      </c>
      <c r="AI93" s="10">
        <v>0</v>
      </c>
      <c r="AJ93" s="10">
        <v>0</v>
      </c>
      <c r="AK93" s="10">
        <v>0</v>
      </c>
      <c r="AL93" s="10">
        <v>0</v>
      </c>
      <c r="AM93" s="10">
        <v>0</v>
      </c>
      <c r="AN93" s="10">
        <v>0</v>
      </c>
    </row>
    <row r="94" spans="1:40">
      <c r="A94" s="10" t="s">
        <v>1093</v>
      </c>
      <c r="B94" s="10" t="s">
        <v>832</v>
      </c>
      <c r="C94" s="10" t="s">
        <v>897</v>
      </c>
      <c r="D94" s="10">
        <v>2</v>
      </c>
      <c r="E94" s="10">
        <v>2</v>
      </c>
      <c r="F94" s="10">
        <v>0</v>
      </c>
      <c r="G94" s="10">
        <v>0</v>
      </c>
      <c r="H94" s="10">
        <v>0</v>
      </c>
      <c r="I94" s="10">
        <v>0</v>
      </c>
      <c r="J94" s="10">
        <v>0</v>
      </c>
      <c r="K94" s="10">
        <v>0</v>
      </c>
      <c r="L94" s="10">
        <v>0</v>
      </c>
      <c r="M94" s="10">
        <v>0</v>
      </c>
      <c r="N94" s="10">
        <v>0</v>
      </c>
      <c r="O94" s="10">
        <v>0</v>
      </c>
      <c r="P94" s="10">
        <v>0</v>
      </c>
      <c r="Q94" s="10">
        <v>0</v>
      </c>
      <c r="R94" s="10">
        <v>0</v>
      </c>
      <c r="S94" s="10">
        <v>0</v>
      </c>
      <c r="T94" s="10">
        <v>0</v>
      </c>
      <c r="U94" s="10">
        <v>0</v>
      </c>
      <c r="V94" s="10">
        <v>0</v>
      </c>
      <c r="W94" s="10">
        <v>0</v>
      </c>
      <c r="X94" s="10">
        <v>0</v>
      </c>
      <c r="Y94" s="10">
        <v>0</v>
      </c>
      <c r="Z94" s="10">
        <v>0</v>
      </c>
      <c r="AA94" s="10">
        <v>0</v>
      </c>
      <c r="AB94" s="10">
        <v>0</v>
      </c>
      <c r="AC94" s="10">
        <v>0</v>
      </c>
      <c r="AD94" s="10">
        <v>0</v>
      </c>
      <c r="AE94" s="10">
        <v>0</v>
      </c>
      <c r="AF94" s="10">
        <v>0</v>
      </c>
      <c r="AG94" s="10">
        <v>0</v>
      </c>
      <c r="AH94" s="10">
        <v>0</v>
      </c>
      <c r="AI94" s="10">
        <v>0</v>
      </c>
      <c r="AJ94" s="10">
        <v>0</v>
      </c>
      <c r="AK94" s="10">
        <v>0</v>
      </c>
      <c r="AL94" s="10">
        <v>0</v>
      </c>
      <c r="AM94" s="10">
        <v>0</v>
      </c>
      <c r="AN94" s="10">
        <v>0</v>
      </c>
    </row>
    <row r="95" spans="1:40">
      <c r="A95" s="10" t="s">
        <v>1095</v>
      </c>
      <c r="B95" s="10" t="s">
        <v>823</v>
      </c>
      <c r="C95" s="10" t="s">
        <v>897</v>
      </c>
      <c r="D95" s="10">
        <v>5</v>
      </c>
      <c r="E95" s="10">
        <v>1</v>
      </c>
      <c r="F95" s="10">
        <v>2</v>
      </c>
      <c r="G95" s="10">
        <v>1</v>
      </c>
      <c r="H95" s="10">
        <v>0</v>
      </c>
      <c r="I95" s="10">
        <v>0</v>
      </c>
      <c r="J95" s="10">
        <v>1</v>
      </c>
      <c r="K95" s="10">
        <v>0</v>
      </c>
      <c r="L95" s="10">
        <v>0</v>
      </c>
      <c r="M95" s="10">
        <v>0</v>
      </c>
      <c r="N95" s="10">
        <v>0</v>
      </c>
      <c r="O95" s="10">
        <v>1</v>
      </c>
      <c r="P95" s="10">
        <v>0</v>
      </c>
      <c r="Q95" s="10">
        <v>0</v>
      </c>
      <c r="R95" s="10">
        <v>0</v>
      </c>
      <c r="S95" s="10">
        <v>0</v>
      </c>
      <c r="T95" s="10">
        <v>0</v>
      </c>
      <c r="U95" s="10">
        <v>0</v>
      </c>
      <c r="V95" s="10">
        <v>0</v>
      </c>
      <c r="W95" s="10">
        <v>0</v>
      </c>
      <c r="X95" s="10">
        <v>0</v>
      </c>
      <c r="Y95" s="10">
        <v>0</v>
      </c>
      <c r="Z95" s="10">
        <v>0</v>
      </c>
      <c r="AA95" s="10">
        <v>0</v>
      </c>
      <c r="AB95" s="10">
        <v>0</v>
      </c>
      <c r="AC95" s="10">
        <v>0</v>
      </c>
      <c r="AD95" s="10">
        <v>0</v>
      </c>
      <c r="AE95" s="10">
        <v>0</v>
      </c>
      <c r="AF95" s="10">
        <v>0</v>
      </c>
      <c r="AG95" s="10">
        <v>0</v>
      </c>
      <c r="AH95" s="10">
        <v>0</v>
      </c>
      <c r="AI95" s="10">
        <v>0</v>
      </c>
      <c r="AJ95" s="10">
        <v>0</v>
      </c>
      <c r="AK95" s="10">
        <v>0</v>
      </c>
      <c r="AL95" s="10">
        <v>0</v>
      </c>
      <c r="AM95" s="10">
        <v>0</v>
      </c>
      <c r="AN95" s="10">
        <v>0</v>
      </c>
    </row>
    <row r="96" spans="1:40">
      <c r="A96" s="10" t="s">
        <v>1097</v>
      </c>
      <c r="B96" s="10" t="s">
        <v>699</v>
      </c>
      <c r="C96" s="10" t="s">
        <v>897</v>
      </c>
      <c r="D96" s="10">
        <v>43</v>
      </c>
      <c r="E96" s="10">
        <v>3</v>
      </c>
      <c r="F96" s="10">
        <v>10</v>
      </c>
      <c r="G96" s="10">
        <v>17</v>
      </c>
      <c r="H96" s="10">
        <v>0</v>
      </c>
      <c r="I96" s="10">
        <v>13</v>
      </c>
      <c r="J96" s="10">
        <v>2</v>
      </c>
      <c r="K96" s="10">
        <v>0</v>
      </c>
      <c r="L96" s="10">
        <v>1</v>
      </c>
      <c r="M96" s="10">
        <v>6</v>
      </c>
      <c r="N96" s="10">
        <v>0</v>
      </c>
      <c r="O96" s="10">
        <v>0</v>
      </c>
      <c r="P96" s="10">
        <v>0</v>
      </c>
      <c r="Q96" s="10">
        <v>0</v>
      </c>
      <c r="R96" s="10">
        <v>0</v>
      </c>
      <c r="S96" s="10">
        <v>0</v>
      </c>
      <c r="T96" s="10">
        <v>2</v>
      </c>
      <c r="U96" s="10">
        <v>0</v>
      </c>
      <c r="V96" s="10">
        <v>0</v>
      </c>
      <c r="W96" s="10">
        <v>0</v>
      </c>
      <c r="X96" s="10">
        <v>0</v>
      </c>
      <c r="Y96" s="10">
        <v>0</v>
      </c>
      <c r="Z96" s="10">
        <v>0</v>
      </c>
      <c r="AA96" s="10">
        <v>0</v>
      </c>
      <c r="AB96" s="10">
        <v>1</v>
      </c>
      <c r="AC96" s="10">
        <v>0</v>
      </c>
      <c r="AD96" s="10">
        <v>1</v>
      </c>
      <c r="AE96" s="10">
        <v>0</v>
      </c>
      <c r="AF96" s="10">
        <v>0</v>
      </c>
      <c r="AG96" s="10">
        <v>0</v>
      </c>
      <c r="AH96" s="10">
        <v>0</v>
      </c>
      <c r="AI96" s="10">
        <v>0</v>
      </c>
      <c r="AJ96" s="10">
        <v>0</v>
      </c>
      <c r="AK96" s="10">
        <v>0</v>
      </c>
      <c r="AL96" s="10">
        <v>0</v>
      </c>
      <c r="AM96" s="10">
        <v>0</v>
      </c>
      <c r="AN96" s="10">
        <v>0</v>
      </c>
    </row>
    <row r="97" spans="1:40">
      <c r="A97" s="10" t="s">
        <v>1105</v>
      </c>
      <c r="B97" s="10" t="s">
        <v>768</v>
      </c>
      <c r="C97" s="10" t="s">
        <v>897</v>
      </c>
      <c r="D97" s="10">
        <v>9</v>
      </c>
      <c r="E97" s="10">
        <v>0</v>
      </c>
      <c r="F97" s="10">
        <v>4</v>
      </c>
      <c r="G97" s="10">
        <v>4</v>
      </c>
      <c r="H97" s="10">
        <v>0</v>
      </c>
      <c r="I97" s="10">
        <v>0</v>
      </c>
      <c r="J97" s="10">
        <v>1</v>
      </c>
      <c r="K97" s="10">
        <v>0</v>
      </c>
      <c r="L97" s="10">
        <v>0</v>
      </c>
      <c r="M97" s="10">
        <v>1</v>
      </c>
      <c r="N97" s="10">
        <v>0</v>
      </c>
      <c r="O97" s="10">
        <v>0</v>
      </c>
      <c r="P97" s="10">
        <v>0</v>
      </c>
      <c r="Q97" s="10">
        <v>0</v>
      </c>
      <c r="R97" s="10">
        <v>0</v>
      </c>
      <c r="S97" s="10">
        <v>0</v>
      </c>
      <c r="T97" s="10">
        <v>0</v>
      </c>
      <c r="U97" s="10">
        <v>0</v>
      </c>
      <c r="V97" s="10">
        <v>0</v>
      </c>
      <c r="W97" s="10">
        <v>0</v>
      </c>
      <c r="X97" s="10">
        <v>0</v>
      </c>
      <c r="Y97" s="10">
        <v>0</v>
      </c>
      <c r="Z97" s="10">
        <v>0</v>
      </c>
      <c r="AA97" s="10">
        <v>0</v>
      </c>
      <c r="AB97" s="10">
        <v>0</v>
      </c>
      <c r="AC97" s="10">
        <v>0</v>
      </c>
      <c r="AD97" s="10">
        <v>0</v>
      </c>
      <c r="AE97" s="10">
        <v>0</v>
      </c>
      <c r="AF97" s="10">
        <v>0</v>
      </c>
      <c r="AG97" s="10">
        <v>0</v>
      </c>
      <c r="AH97" s="10">
        <v>0</v>
      </c>
      <c r="AI97" s="10">
        <v>0</v>
      </c>
      <c r="AJ97" s="10">
        <v>0</v>
      </c>
      <c r="AK97" s="10">
        <v>0</v>
      </c>
      <c r="AL97" s="10">
        <v>0</v>
      </c>
      <c r="AM97" s="10">
        <v>0</v>
      </c>
      <c r="AN97" s="10">
        <v>0</v>
      </c>
    </row>
    <row r="98" spans="1:40">
      <c r="A98" s="10" t="s">
        <v>1109</v>
      </c>
      <c r="B98" s="10" t="s">
        <v>954</v>
      </c>
      <c r="C98" s="10" t="s">
        <v>897</v>
      </c>
      <c r="D98" s="10">
        <v>5</v>
      </c>
      <c r="E98" s="10">
        <v>2</v>
      </c>
      <c r="F98" s="10">
        <v>0</v>
      </c>
      <c r="G98" s="10">
        <v>2</v>
      </c>
      <c r="H98" s="10">
        <v>0</v>
      </c>
      <c r="I98" s="10">
        <v>1</v>
      </c>
      <c r="J98" s="10">
        <v>0</v>
      </c>
      <c r="K98" s="10">
        <v>0</v>
      </c>
      <c r="L98" s="10">
        <v>0</v>
      </c>
      <c r="M98" s="10">
        <v>1</v>
      </c>
      <c r="N98" s="10">
        <v>0</v>
      </c>
      <c r="O98" s="10">
        <v>0</v>
      </c>
      <c r="P98" s="10">
        <v>0</v>
      </c>
      <c r="Q98" s="10">
        <v>0</v>
      </c>
      <c r="R98" s="10">
        <v>0</v>
      </c>
      <c r="S98" s="10">
        <v>0</v>
      </c>
      <c r="T98" s="10">
        <v>0</v>
      </c>
      <c r="U98" s="10">
        <v>0</v>
      </c>
      <c r="V98" s="10">
        <v>0</v>
      </c>
      <c r="W98" s="10">
        <v>0</v>
      </c>
      <c r="X98" s="10">
        <v>0</v>
      </c>
      <c r="Y98" s="10">
        <v>0</v>
      </c>
      <c r="Z98" s="10">
        <v>0</v>
      </c>
      <c r="AA98" s="10">
        <v>0</v>
      </c>
      <c r="AB98" s="10">
        <v>0</v>
      </c>
      <c r="AC98" s="10">
        <v>0</v>
      </c>
      <c r="AD98" s="10">
        <v>0</v>
      </c>
      <c r="AE98" s="10">
        <v>0</v>
      </c>
      <c r="AF98" s="10">
        <v>0</v>
      </c>
      <c r="AG98" s="10">
        <v>0</v>
      </c>
      <c r="AH98" s="10">
        <v>0</v>
      </c>
      <c r="AI98" s="10">
        <v>0</v>
      </c>
      <c r="AJ98" s="10">
        <v>0</v>
      </c>
      <c r="AK98" s="10">
        <v>0</v>
      </c>
      <c r="AL98" s="10">
        <v>0</v>
      </c>
      <c r="AM98" s="10">
        <v>0</v>
      </c>
      <c r="AN98" s="10">
        <v>0</v>
      </c>
    </row>
    <row r="99" spans="1:40">
      <c r="A99" s="10" t="s">
        <v>1111</v>
      </c>
      <c r="B99" s="10" t="s">
        <v>768</v>
      </c>
      <c r="C99" s="10" t="s">
        <v>1112</v>
      </c>
      <c r="D99" s="10">
        <v>2</v>
      </c>
      <c r="E99" s="10">
        <v>0</v>
      </c>
      <c r="F99" s="10">
        <v>1</v>
      </c>
      <c r="G99" s="10">
        <v>0</v>
      </c>
      <c r="H99" s="10">
        <v>0</v>
      </c>
      <c r="I99" s="10">
        <v>1</v>
      </c>
      <c r="J99" s="10">
        <v>0</v>
      </c>
      <c r="K99" s="10">
        <v>0</v>
      </c>
      <c r="L99" s="10">
        <v>0</v>
      </c>
      <c r="M99" s="10">
        <v>0</v>
      </c>
      <c r="N99" s="10">
        <v>0</v>
      </c>
      <c r="O99" s="10">
        <v>0</v>
      </c>
      <c r="P99" s="10">
        <v>0</v>
      </c>
      <c r="Q99" s="10">
        <v>0</v>
      </c>
      <c r="R99" s="10">
        <v>0</v>
      </c>
      <c r="S99" s="10">
        <v>0</v>
      </c>
      <c r="T99" s="10">
        <v>0</v>
      </c>
      <c r="U99" s="10">
        <v>0</v>
      </c>
      <c r="V99" s="10">
        <v>0</v>
      </c>
      <c r="W99" s="10">
        <v>0</v>
      </c>
      <c r="X99" s="10">
        <v>0</v>
      </c>
      <c r="Y99" s="10">
        <v>0</v>
      </c>
      <c r="Z99" s="10">
        <v>0</v>
      </c>
      <c r="AA99" s="10">
        <v>0</v>
      </c>
      <c r="AB99" s="10">
        <v>0</v>
      </c>
      <c r="AC99" s="10">
        <v>0</v>
      </c>
      <c r="AD99" s="10">
        <v>0</v>
      </c>
      <c r="AE99" s="10">
        <v>0</v>
      </c>
      <c r="AF99" s="10">
        <v>0</v>
      </c>
      <c r="AG99" s="10">
        <v>0</v>
      </c>
      <c r="AH99" s="10">
        <v>0</v>
      </c>
      <c r="AI99" s="10">
        <v>0</v>
      </c>
      <c r="AJ99" s="10">
        <v>0</v>
      </c>
      <c r="AK99" s="10">
        <v>0</v>
      </c>
      <c r="AL99" s="10">
        <v>0</v>
      </c>
      <c r="AM99" s="10">
        <v>0</v>
      </c>
      <c r="AN99" s="10">
        <v>0</v>
      </c>
    </row>
    <row r="100" spans="1:40">
      <c r="A100" s="10" t="s">
        <v>1114</v>
      </c>
      <c r="B100" s="10" t="s">
        <v>1055</v>
      </c>
      <c r="C100" s="10" t="s">
        <v>897</v>
      </c>
      <c r="D100" s="10">
        <v>6</v>
      </c>
      <c r="E100" s="10">
        <v>2</v>
      </c>
      <c r="F100" s="10">
        <v>0</v>
      </c>
      <c r="G100" s="10">
        <v>0</v>
      </c>
      <c r="H100" s="10">
        <v>1</v>
      </c>
      <c r="I100" s="10">
        <v>1</v>
      </c>
      <c r="J100" s="10">
        <v>0</v>
      </c>
      <c r="K100" s="10">
        <v>0</v>
      </c>
      <c r="L100" s="10">
        <v>0</v>
      </c>
      <c r="M100" s="10">
        <v>0</v>
      </c>
      <c r="N100" s="10">
        <v>0</v>
      </c>
      <c r="O100" s="10">
        <v>1</v>
      </c>
      <c r="P100" s="10">
        <v>0</v>
      </c>
      <c r="Q100" s="10">
        <v>0</v>
      </c>
      <c r="R100" s="10">
        <v>0</v>
      </c>
      <c r="S100" s="10">
        <v>2</v>
      </c>
      <c r="T100" s="10">
        <v>0</v>
      </c>
      <c r="U100" s="10">
        <v>0</v>
      </c>
      <c r="V100" s="10">
        <v>0</v>
      </c>
      <c r="W100" s="10">
        <v>0</v>
      </c>
      <c r="X100" s="10">
        <v>0</v>
      </c>
      <c r="Y100" s="10">
        <v>0</v>
      </c>
      <c r="Z100" s="10">
        <v>0</v>
      </c>
      <c r="AA100" s="10">
        <v>0</v>
      </c>
      <c r="AB100" s="10">
        <v>0</v>
      </c>
      <c r="AC100" s="10">
        <v>0</v>
      </c>
      <c r="AD100" s="10">
        <v>0</v>
      </c>
      <c r="AE100" s="10">
        <v>0</v>
      </c>
      <c r="AF100" s="10">
        <v>0</v>
      </c>
      <c r="AG100" s="10">
        <v>0</v>
      </c>
      <c r="AH100" s="10">
        <v>0</v>
      </c>
      <c r="AI100" s="10">
        <v>0</v>
      </c>
      <c r="AJ100" s="10">
        <v>0</v>
      </c>
      <c r="AK100" s="10">
        <v>0</v>
      </c>
      <c r="AL100" s="10">
        <v>0</v>
      </c>
      <c r="AM100" s="10">
        <v>0</v>
      </c>
      <c r="AN100" s="10">
        <v>0</v>
      </c>
    </row>
    <row r="101" spans="1:40">
      <c r="A101" s="10" t="s">
        <v>1116</v>
      </c>
      <c r="B101" s="10" t="s">
        <v>759</v>
      </c>
      <c r="C101" s="10" t="s">
        <v>897</v>
      </c>
      <c r="D101" s="10">
        <v>7</v>
      </c>
      <c r="E101" s="10">
        <v>2</v>
      </c>
      <c r="F101" s="10">
        <v>0</v>
      </c>
      <c r="G101" s="10">
        <v>0</v>
      </c>
      <c r="H101" s="10">
        <v>1</v>
      </c>
      <c r="I101" s="10">
        <v>0</v>
      </c>
      <c r="J101" s="10">
        <v>0</v>
      </c>
      <c r="K101" s="10">
        <v>0</v>
      </c>
      <c r="L101" s="10">
        <v>0</v>
      </c>
      <c r="M101" s="10">
        <v>1</v>
      </c>
      <c r="N101" s="10">
        <v>0</v>
      </c>
      <c r="O101" s="10">
        <v>1</v>
      </c>
      <c r="P101" s="10">
        <v>0</v>
      </c>
      <c r="Q101" s="10">
        <v>0</v>
      </c>
      <c r="R101" s="10">
        <v>0</v>
      </c>
      <c r="S101" s="10">
        <v>1</v>
      </c>
      <c r="T101" s="10">
        <v>1</v>
      </c>
      <c r="U101" s="10">
        <v>0</v>
      </c>
      <c r="V101" s="10">
        <v>0</v>
      </c>
      <c r="W101" s="10">
        <v>0</v>
      </c>
      <c r="X101" s="10">
        <v>0</v>
      </c>
      <c r="Y101" s="10">
        <v>0</v>
      </c>
      <c r="Z101" s="10">
        <v>0</v>
      </c>
      <c r="AA101" s="10">
        <v>0</v>
      </c>
      <c r="AB101" s="10">
        <v>0</v>
      </c>
      <c r="AC101" s="10">
        <v>0</v>
      </c>
      <c r="AD101" s="10">
        <v>0</v>
      </c>
      <c r="AE101" s="10">
        <v>0</v>
      </c>
      <c r="AF101" s="10">
        <v>0</v>
      </c>
      <c r="AG101" s="10">
        <v>0</v>
      </c>
      <c r="AH101" s="10">
        <v>0</v>
      </c>
      <c r="AI101" s="10">
        <v>0</v>
      </c>
      <c r="AJ101" s="10">
        <v>0</v>
      </c>
      <c r="AK101" s="10">
        <v>0</v>
      </c>
      <c r="AL101" s="10">
        <v>0</v>
      </c>
      <c r="AM101" s="10">
        <v>0</v>
      </c>
      <c r="AN101" s="10">
        <v>0</v>
      </c>
    </row>
    <row r="102" spans="1:40">
      <c r="A102" s="10" t="s">
        <v>1119</v>
      </c>
      <c r="B102" s="10" t="s">
        <v>823</v>
      </c>
      <c r="C102" s="10" t="s">
        <v>897</v>
      </c>
      <c r="D102" s="10">
        <v>1</v>
      </c>
      <c r="E102" s="10">
        <v>0</v>
      </c>
      <c r="F102" s="10">
        <v>0</v>
      </c>
      <c r="G102" s="10">
        <v>0</v>
      </c>
      <c r="H102" s="10">
        <v>0</v>
      </c>
      <c r="I102" s="10">
        <v>0</v>
      </c>
      <c r="J102" s="10">
        <v>0</v>
      </c>
      <c r="K102" s="10">
        <v>0</v>
      </c>
      <c r="L102" s="10">
        <v>0</v>
      </c>
      <c r="M102" s="10">
        <v>0</v>
      </c>
      <c r="N102" s="10">
        <v>0</v>
      </c>
      <c r="O102" s="10">
        <v>1</v>
      </c>
      <c r="P102" s="10">
        <v>0</v>
      </c>
      <c r="Q102" s="10">
        <v>0</v>
      </c>
      <c r="R102" s="10">
        <v>0</v>
      </c>
      <c r="S102" s="10">
        <v>0</v>
      </c>
      <c r="T102" s="10">
        <v>0</v>
      </c>
      <c r="U102" s="10">
        <v>0</v>
      </c>
      <c r="V102" s="10">
        <v>0</v>
      </c>
      <c r="W102" s="10">
        <v>0</v>
      </c>
      <c r="X102" s="10">
        <v>0</v>
      </c>
      <c r="Y102" s="10">
        <v>0</v>
      </c>
      <c r="Z102" s="10">
        <v>0</v>
      </c>
      <c r="AA102" s="10">
        <v>0</v>
      </c>
      <c r="AB102" s="10">
        <v>0</v>
      </c>
      <c r="AC102" s="10">
        <v>0</v>
      </c>
      <c r="AD102" s="10">
        <v>0</v>
      </c>
      <c r="AE102" s="10">
        <v>0</v>
      </c>
      <c r="AF102" s="10">
        <v>0</v>
      </c>
      <c r="AG102" s="10">
        <v>0</v>
      </c>
      <c r="AH102" s="10">
        <v>0</v>
      </c>
      <c r="AI102" s="10">
        <v>0</v>
      </c>
      <c r="AJ102" s="10">
        <v>0</v>
      </c>
      <c r="AK102" s="10">
        <v>0</v>
      </c>
      <c r="AL102" s="10">
        <v>0</v>
      </c>
      <c r="AM102" s="10">
        <v>0</v>
      </c>
      <c r="AN102" s="10">
        <v>0</v>
      </c>
    </row>
    <row r="103" spans="1:40">
      <c r="A103" s="10" t="s">
        <v>1123</v>
      </c>
      <c r="B103" s="10" t="s">
        <v>936</v>
      </c>
      <c r="C103" s="10" t="s">
        <v>897</v>
      </c>
      <c r="D103" s="10">
        <v>6</v>
      </c>
      <c r="E103" s="10">
        <v>2</v>
      </c>
      <c r="F103" s="10">
        <v>1</v>
      </c>
      <c r="G103" s="10">
        <v>1</v>
      </c>
      <c r="H103" s="10">
        <v>0</v>
      </c>
      <c r="I103" s="10">
        <v>0</v>
      </c>
      <c r="J103" s="10">
        <v>0</v>
      </c>
      <c r="K103" s="10">
        <v>0</v>
      </c>
      <c r="L103" s="10">
        <v>0</v>
      </c>
      <c r="M103" s="10">
        <v>1</v>
      </c>
      <c r="N103" s="10">
        <v>0</v>
      </c>
      <c r="O103" s="10">
        <v>0</v>
      </c>
      <c r="P103" s="10">
        <v>0</v>
      </c>
      <c r="Q103" s="10">
        <v>0</v>
      </c>
      <c r="R103" s="10">
        <v>0</v>
      </c>
      <c r="S103" s="10">
        <v>0</v>
      </c>
      <c r="T103" s="10">
        <v>0</v>
      </c>
      <c r="U103" s="10">
        <v>0</v>
      </c>
      <c r="V103" s="10">
        <v>0</v>
      </c>
      <c r="W103" s="10">
        <v>0</v>
      </c>
      <c r="X103" s="10">
        <v>0</v>
      </c>
      <c r="Y103" s="10">
        <v>0</v>
      </c>
      <c r="Z103" s="10">
        <v>1</v>
      </c>
      <c r="AA103" s="10">
        <v>0</v>
      </c>
      <c r="AB103" s="10">
        <v>0</v>
      </c>
      <c r="AC103" s="10">
        <v>0</v>
      </c>
      <c r="AD103" s="10">
        <v>0</v>
      </c>
      <c r="AE103" s="10">
        <v>0</v>
      </c>
      <c r="AF103" s="10">
        <v>0</v>
      </c>
      <c r="AG103" s="10">
        <v>0</v>
      </c>
      <c r="AH103" s="10">
        <v>0</v>
      </c>
      <c r="AI103" s="10">
        <v>0</v>
      </c>
      <c r="AJ103" s="10">
        <v>0</v>
      </c>
      <c r="AK103" s="10">
        <v>0</v>
      </c>
      <c r="AL103" s="10">
        <v>0</v>
      </c>
      <c r="AM103" s="10">
        <v>0</v>
      </c>
      <c r="AN103" s="10">
        <v>0</v>
      </c>
    </row>
    <row r="104" spans="1:40">
      <c r="A104" s="10" t="s">
        <v>1125</v>
      </c>
      <c r="B104" s="10" t="s">
        <v>936</v>
      </c>
      <c r="C104" s="10" t="s">
        <v>897</v>
      </c>
      <c r="D104" s="10">
        <v>9</v>
      </c>
      <c r="E104" s="10">
        <v>2</v>
      </c>
      <c r="F104" s="10">
        <v>1</v>
      </c>
      <c r="G104" s="10">
        <v>2</v>
      </c>
      <c r="H104" s="10">
        <v>0</v>
      </c>
      <c r="I104" s="10">
        <v>0</v>
      </c>
      <c r="J104" s="10">
        <v>0</v>
      </c>
      <c r="K104" s="10">
        <v>0</v>
      </c>
      <c r="L104" s="10">
        <v>0</v>
      </c>
      <c r="M104" s="10">
        <v>3</v>
      </c>
      <c r="N104" s="10">
        <v>0</v>
      </c>
      <c r="O104" s="10">
        <v>0</v>
      </c>
      <c r="P104" s="10">
        <v>0</v>
      </c>
      <c r="Q104" s="10">
        <v>0</v>
      </c>
      <c r="R104" s="10">
        <v>0</v>
      </c>
      <c r="S104" s="10">
        <v>0</v>
      </c>
      <c r="T104" s="10">
        <v>0</v>
      </c>
      <c r="U104" s="10">
        <v>0</v>
      </c>
      <c r="V104" s="10">
        <v>0</v>
      </c>
      <c r="W104" s="10">
        <v>0</v>
      </c>
      <c r="X104" s="10">
        <v>0</v>
      </c>
      <c r="Y104" s="10">
        <v>0</v>
      </c>
      <c r="Z104" s="10">
        <v>0</v>
      </c>
      <c r="AA104" s="10">
        <v>0</v>
      </c>
      <c r="AB104" s="10">
        <v>0</v>
      </c>
      <c r="AC104" s="10">
        <v>0</v>
      </c>
      <c r="AD104" s="10">
        <v>0</v>
      </c>
      <c r="AE104" s="10">
        <v>0</v>
      </c>
      <c r="AF104" s="10">
        <v>0</v>
      </c>
      <c r="AG104" s="10">
        <v>0</v>
      </c>
      <c r="AH104" s="10">
        <v>4</v>
      </c>
      <c r="AI104" s="10">
        <v>0</v>
      </c>
      <c r="AJ104" s="10">
        <v>0</v>
      </c>
      <c r="AK104" s="10">
        <v>0</v>
      </c>
      <c r="AL104" s="10">
        <v>0</v>
      </c>
      <c r="AM104" s="10">
        <v>0</v>
      </c>
      <c r="AN104" s="10">
        <v>0</v>
      </c>
    </row>
    <row r="105" spans="1:40">
      <c r="A105" s="10" t="s">
        <v>1128</v>
      </c>
      <c r="B105" s="10" t="s">
        <v>1060</v>
      </c>
      <c r="C105" s="10" t="s">
        <v>897</v>
      </c>
      <c r="D105" s="10">
        <v>3</v>
      </c>
      <c r="E105" s="10">
        <v>1</v>
      </c>
      <c r="F105" s="10">
        <v>0</v>
      </c>
      <c r="G105" s="10">
        <v>0</v>
      </c>
      <c r="H105" s="10">
        <v>0</v>
      </c>
      <c r="I105" s="10">
        <v>0</v>
      </c>
      <c r="J105" s="10">
        <v>0</v>
      </c>
      <c r="K105" s="10">
        <v>0</v>
      </c>
      <c r="L105" s="10">
        <v>0</v>
      </c>
      <c r="M105" s="10">
        <v>0</v>
      </c>
      <c r="N105" s="10">
        <v>0</v>
      </c>
      <c r="O105" s="10">
        <v>1</v>
      </c>
      <c r="P105" s="10">
        <v>0</v>
      </c>
      <c r="Q105" s="10">
        <v>0</v>
      </c>
      <c r="R105" s="10">
        <v>0</v>
      </c>
      <c r="S105" s="10">
        <v>0</v>
      </c>
      <c r="T105" s="10">
        <v>1</v>
      </c>
      <c r="U105" s="10">
        <v>0</v>
      </c>
      <c r="V105" s="10">
        <v>0</v>
      </c>
      <c r="W105" s="10">
        <v>0</v>
      </c>
      <c r="X105" s="10">
        <v>0</v>
      </c>
      <c r="Y105" s="10">
        <v>0</v>
      </c>
      <c r="Z105" s="10">
        <v>0</v>
      </c>
      <c r="AA105" s="10">
        <v>0</v>
      </c>
      <c r="AB105" s="10">
        <v>0</v>
      </c>
      <c r="AC105" s="10">
        <v>0</v>
      </c>
      <c r="AD105" s="10">
        <v>0</v>
      </c>
      <c r="AE105" s="10">
        <v>0</v>
      </c>
      <c r="AF105" s="10">
        <v>0</v>
      </c>
      <c r="AG105" s="10">
        <v>0</v>
      </c>
      <c r="AH105" s="10">
        <v>0</v>
      </c>
      <c r="AI105" s="10">
        <v>0</v>
      </c>
      <c r="AJ105" s="10">
        <v>0</v>
      </c>
      <c r="AK105" s="10">
        <v>0</v>
      </c>
      <c r="AL105" s="10">
        <v>0</v>
      </c>
      <c r="AM105" s="10">
        <v>0</v>
      </c>
      <c r="AN105" s="10">
        <v>0</v>
      </c>
    </row>
    <row r="106" spans="1:40">
      <c r="A106" s="10" t="s">
        <v>1130</v>
      </c>
      <c r="B106" s="10" t="s">
        <v>832</v>
      </c>
      <c r="C106" s="10" t="s">
        <v>897</v>
      </c>
      <c r="D106" s="10">
        <v>4</v>
      </c>
      <c r="E106" s="10">
        <v>2</v>
      </c>
      <c r="F106" s="10">
        <v>0</v>
      </c>
      <c r="G106" s="10">
        <v>0</v>
      </c>
      <c r="H106" s="10">
        <v>0</v>
      </c>
      <c r="I106" s="10">
        <v>0</v>
      </c>
      <c r="J106" s="10">
        <v>0</v>
      </c>
      <c r="K106" s="10">
        <v>0</v>
      </c>
      <c r="L106" s="10">
        <v>0</v>
      </c>
      <c r="M106" s="10">
        <v>0</v>
      </c>
      <c r="N106" s="10">
        <v>0</v>
      </c>
      <c r="O106" s="10">
        <v>1</v>
      </c>
      <c r="P106" s="10">
        <v>0</v>
      </c>
      <c r="Q106" s="10">
        <v>0</v>
      </c>
      <c r="R106" s="10">
        <v>0</v>
      </c>
      <c r="S106" s="10">
        <v>1</v>
      </c>
      <c r="T106" s="10">
        <v>0</v>
      </c>
      <c r="U106" s="10">
        <v>0</v>
      </c>
      <c r="V106" s="10">
        <v>0</v>
      </c>
      <c r="W106" s="10">
        <v>0</v>
      </c>
      <c r="X106" s="10">
        <v>0</v>
      </c>
      <c r="Y106" s="10">
        <v>0</v>
      </c>
      <c r="Z106" s="10">
        <v>0</v>
      </c>
      <c r="AA106" s="10">
        <v>0</v>
      </c>
      <c r="AB106" s="10">
        <v>0</v>
      </c>
      <c r="AC106" s="10">
        <v>0</v>
      </c>
      <c r="AD106" s="10">
        <v>0</v>
      </c>
      <c r="AE106" s="10">
        <v>0</v>
      </c>
      <c r="AF106" s="10">
        <v>0</v>
      </c>
      <c r="AG106" s="10">
        <v>0</v>
      </c>
      <c r="AH106" s="10">
        <v>0</v>
      </c>
      <c r="AI106" s="10">
        <v>0</v>
      </c>
      <c r="AJ106" s="10">
        <v>0</v>
      </c>
      <c r="AK106" s="10">
        <v>0</v>
      </c>
      <c r="AL106" s="10">
        <v>0</v>
      </c>
      <c r="AM106" s="10">
        <v>0</v>
      </c>
      <c r="AN106" s="10">
        <v>0</v>
      </c>
    </row>
    <row r="107" spans="1:40">
      <c r="A107" s="10" t="s">
        <v>1132</v>
      </c>
      <c r="B107" s="10" t="s">
        <v>1133</v>
      </c>
      <c r="C107" s="10" t="s">
        <v>1112</v>
      </c>
      <c r="D107" s="10">
        <v>3</v>
      </c>
      <c r="E107" s="10">
        <v>0</v>
      </c>
      <c r="F107" s="10">
        <v>2</v>
      </c>
      <c r="G107" s="10">
        <v>2</v>
      </c>
      <c r="H107" s="10">
        <v>0</v>
      </c>
      <c r="I107" s="10">
        <v>0</v>
      </c>
      <c r="J107" s="10">
        <v>0</v>
      </c>
      <c r="K107" s="10">
        <v>0</v>
      </c>
      <c r="L107" s="10">
        <v>0</v>
      </c>
      <c r="M107" s="10">
        <v>0</v>
      </c>
      <c r="N107" s="10">
        <v>0</v>
      </c>
      <c r="O107" s="10">
        <v>0</v>
      </c>
      <c r="P107" s="10">
        <v>0</v>
      </c>
      <c r="Q107" s="10">
        <v>0</v>
      </c>
      <c r="R107" s="10">
        <v>0</v>
      </c>
      <c r="S107" s="10">
        <v>0</v>
      </c>
      <c r="T107" s="10">
        <v>0</v>
      </c>
      <c r="U107" s="10">
        <v>0</v>
      </c>
      <c r="V107" s="10">
        <v>0</v>
      </c>
      <c r="W107" s="10">
        <v>0</v>
      </c>
      <c r="X107" s="10">
        <v>0</v>
      </c>
      <c r="Y107" s="10">
        <v>0</v>
      </c>
      <c r="Z107" s="10">
        <v>0</v>
      </c>
      <c r="AA107" s="10">
        <v>0</v>
      </c>
      <c r="AB107" s="10">
        <v>0</v>
      </c>
      <c r="AC107" s="10">
        <v>0</v>
      </c>
      <c r="AD107" s="10">
        <v>0</v>
      </c>
      <c r="AE107" s="10">
        <v>0</v>
      </c>
      <c r="AF107" s="10">
        <v>0</v>
      </c>
      <c r="AG107" s="10">
        <v>0</v>
      </c>
      <c r="AH107" s="10">
        <v>0</v>
      </c>
      <c r="AI107" s="10">
        <v>0</v>
      </c>
      <c r="AJ107" s="10">
        <v>0</v>
      </c>
      <c r="AK107" s="10">
        <v>0</v>
      </c>
      <c r="AL107" s="10">
        <v>0</v>
      </c>
      <c r="AM107" s="10">
        <v>0</v>
      </c>
      <c r="AN107" s="10">
        <v>0</v>
      </c>
    </row>
    <row r="108" spans="1:40">
      <c r="A108" s="10" t="s">
        <v>1136</v>
      </c>
      <c r="B108" s="10" t="s">
        <v>872</v>
      </c>
      <c r="C108" s="10" t="s">
        <v>763</v>
      </c>
      <c r="D108" s="10">
        <v>3</v>
      </c>
      <c r="E108" s="10">
        <v>1</v>
      </c>
      <c r="F108" s="10">
        <v>0</v>
      </c>
      <c r="G108" s="10">
        <v>0</v>
      </c>
      <c r="H108" s="10">
        <v>1</v>
      </c>
      <c r="I108" s="10">
        <v>0</v>
      </c>
      <c r="J108" s="10">
        <v>0</v>
      </c>
      <c r="K108" s="10">
        <v>0</v>
      </c>
      <c r="L108" s="10">
        <v>0</v>
      </c>
      <c r="M108" s="10">
        <v>0</v>
      </c>
      <c r="N108" s="10">
        <v>0</v>
      </c>
      <c r="O108" s="10">
        <v>0</v>
      </c>
      <c r="P108" s="10">
        <v>0</v>
      </c>
      <c r="Q108" s="10">
        <v>0</v>
      </c>
      <c r="R108" s="10">
        <v>0</v>
      </c>
      <c r="S108" s="10">
        <v>0</v>
      </c>
      <c r="T108" s="10">
        <v>0</v>
      </c>
      <c r="U108" s="10">
        <v>0</v>
      </c>
      <c r="V108" s="10">
        <v>0</v>
      </c>
      <c r="W108" s="10">
        <v>1</v>
      </c>
      <c r="X108" s="10">
        <v>0</v>
      </c>
      <c r="Y108" s="10">
        <v>0</v>
      </c>
      <c r="Z108" s="10">
        <v>0</v>
      </c>
      <c r="AA108" s="10">
        <v>0</v>
      </c>
      <c r="AB108" s="10">
        <v>0</v>
      </c>
      <c r="AC108" s="10">
        <v>0</v>
      </c>
      <c r="AD108" s="10">
        <v>0</v>
      </c>
      <c r="AE108" s="10">
        <v>0</v>
      </c>
      <c r="AF108" s="10">
        <v>0</v>
      </c>
      <c r="AG108" s="10">
        <v>0</v>
      </c>
      <c r="AH108" s="10">
        <v>0</v>
      </c>
      <c r="AI108" s="10">
        <v>0</v>
      </c>
      <c r="AJ108" s="10">
        <v>0</v>
      </c>
      <c r="AK108" s="10">
        <v>0</v>
      </c>
      <c r="AL108" s="10">
        <v>0</v>
      </c>
      <c r="AM108" s="10">
        <v>0</v>
      </c>
      <c r="AN108" s="10">
        <v>0</v>
      </c>
    </row>
    <row r="109" spans="1:40">
      <c r="A109" s="10" t="s">
        <v>1138</v>
      </c>
      <c r="B109" s="10" t="s">
        <v>1139</v>
      </c>
      <c r="C109" s="10" t="s">
        <v>763</v>
      </c>
      <c r="D109" s="10">
        <v>6</v>
      </c>
      <c r="E109" s="10">
        <v>1</v>
      </c>
      <c r="F109" s="10">
        <v>2</v>
      </c>
      <c r="G109" s="10">
        <v>3</v>
      </c>
      <c r="H109" s="10">
        <v>0</v>
      </c>
      <c r="I109" s="10">
        <v>0</v>
      </c>
      <c r="J109" s="10">
        <v>1</v>
      </c>
      <c r="K109" s="10">
        <v>0</v>
      </c>
      <c r="L109" s="10">
        <v>0</v>
      </c>
      <c r="M109" s="10">
        <v>0</v>
      </c>
      <c r="N109" s="10">
        <v>0</v>
      </c>
      <c r="O109" s="10">
        <v>0</v>
      </c>
      <c r="P109" s="10">
        <v>0</v>
      </c>
      <c r="Q109" s="10">
        <v>0</v>
      </c>
      <c r="R109" s="10">
        <v>0</v>
      </c>
      <c r="S109" s="10">
        <v>0</v>
      </c>
      <c r="T109" s="10">
        <v>0</v>
      </c>
      <c r="U109" s="10">
        <v>0</v>
      </c>
      <c r="V109" s="10">
        <v>0</v>
      </c>
      <c r="W109" s="10">
        <v>1</v>
      </c>
      <c r="X109" s="10">
        <v>0</v>
      </c>
      <c r="Y109" s="10">
        <v>0</v>
      </c>
      <c r="Z109" s="10">
        <v>0</v>
      </c>
      <c r="AA109" s="10">
        <v>0</v>
      </c>
      <c r="AB109" s="10">
        <v>0</v>
      </c>
      <c r="AC109" s="10">
        <v>0</v>
      </c>
      <c r="AD109" s="10">
        <v>0</v>
      </c>
      <c r="AE109" s="10">
        <v>0</v>
      </c>
      <c r="AF109" s="10">
        <v>0</v>
      </c>
      <c r="AG109" s="10">
        <v>0</v>
      </c>
      <c r="AH109" s="10">
        <v>0</v>
      </c>
      <c r="AI109" s="10">
        <v>0</v>
      </c>
      <c r="AJ109" s="10">
        <v>0</v>
      </c>
      <c r="AK109" s="10">
        <v>0</v>
      </c>
      <c r="AL109" s="10">
        <v>0</v>
      </c>
      <c r="AM109" s="10">
        <v>0</v>
      </c>
      <c r="AN109" s="10">
        <v>0</v>
      </c>
    </row>
    <row r="110" spans="1:40">
      <c r="A110" s="10" t="s">
        <v>1141</v>
      </c>
      <c r="B110" s="10" t="s">
        <v>872</v>
      </c>
      <c r="C110" s="10" t="s">
        <v>763</v>
      </c>
      <c r="D110" s="10">
        <v>5</v>
      </c>
      <c r="E110" s="10">
        <v>1</v>
      </c>
      <c r="F110" s="10">
        <v>2</v>
      </c>
      <c r="G110" s="10">
        <v>1</v>
      </c>
      <c r="H110" s="10">
        <v>0</v>
      </c>
      <c r="I110" s="10">
        <v>0</v>
      </c>
      <c r="J110" s="10">
        <v>0</v>
      </c>
      <c r="K110" s="10">
        <v>0</v>
      </c>
      <c r="L110" s="10">
        <v>1</v>
      </c>
      <c r="M110" s="10">
        <v>0</v>
      </c>
      <c r="N110" s="10">
        <v>0</v>
      </c>
      <c r="O110" s="10">
        <v>0</v>
      </c>
      <c r="P110" s="10">
        <v>0</v>
      </c>
      <c r="Q110" s="10">
        <v>0</v>
      </c>
      <c r="R110" s="10">
        <v>0</v>
      </c>
      <c r="S110" s="10">
        <v>0</v>
      </c>
      <c r="T110" s="10">
        <v>0</v>
      </c>
      <c r="U110" s="10">
        <v>0</v>
      </c>
      <c r="V110" s="10">
        <v>0</v>
      </c>
      <c r="W110" s="10">
        <v>0</v>
      </c>
      <c r="X110" s="10">
        <v>0</v>
      </c>
      <c r="Y110" s="10">
        <v>0</v>
      </c>
      <c r="Z110" s="10">
        <v>0</v>
      </c>
      <c r="AA110" s="10">
        <v>0</v>
      </c>
      <c r="AB110" s="10">
        <v>0</v>
      </c>
      <c r="AC110" s="10">
        <v>0</v>
      </c>
      <c r="AD110" s="10">
        <v>0</v>
      </c>
      <c r="AE110" s="10">
        <v>0</v>
      </c>
      <c r="AF110" s="10">
        <v>0</v>
      </c>
      <c r="AG110" s="10">
        <v>0</v>
      </c>
      <c r="AH110" s="10">
        <v>0</v>
      </c>
      <c r="AI110" s="10">
        <v>0</v>
      </c>
      <c r="AJ110" s="10">
        <v>0</v>
      </c>
      <c r="AK110" s="10">
        <v>0</v>
      </c>
      <c r="AL110" s="10">
        <v>0</v>
      </c>
      <c r="AM110" s="10">
        <v>0</v>
      </c>
      <c r="AN110" s="10">
        <v>0</v>
      </c>
    </row>
    <row r="111" spans="1:40">
      <c r="A111" s="10" t="s">
        <v>1143</v>
      </c>
      <c r="B111" s="10" t="s">
        <v>775</v>
      </c>
      <c r="C111" s="10" t="s">
        <v>763</v>
      </c>
      <c r="D111" s="10">
        <v>7</v>
      </c>
      <c r="E111" s="10">
        <v>3</v>
      </c>
      <c r="F111" s="10">
        <v>0</v>
      </c>
      <c r="G111" s="10">
        <v>4</v>
      </c>
      <c r="H111" s="10">
        <v>0</v>
      </c>
      <c r="I111" s="10">
        <v>0</v>
      </c>
      <c r="J111" s="10">
        <v>0</v>
      </c>
      <c r="K111" s="10">
        <v>0</v>
      </c>
      <c r="L111" s="10">
        <v>0</v>
      </c>
      <c r="M111" s="10">
        <v>0</v>
      </c>
      <c r="N111" s="10">
        <v>0</v>
      </c>
      <c r="O111" s="10">
        <v>0</v>
      </c>
      <c r="P111" s="10">
        <v>0</v>
      </c>
      <c r="Q111" s="10">
        <v>0</v>
      </c>
      <c r="R111" s="10">
        <v>0</v>
      </c>
      <c r="S111" s="10">
        <v>0</v>
      </c>
      <c r="T111" s="10">
        <v>0</v>
      </c>
      <c r="U111" s="10">
        <v>0</v>
      </c>
      <c r="V111" s="10">
        <v>0</v>
      </c>
      <c r="W111" s="10">
        <v>0</v>
      </c>
      <c r="X111" s="10">
        <v>0</v>
      </c>
      <c r="Y111" s="10">
        <v>0</v>
      </c>
      <c r="Z111" s="10">
        <v>0</v>
      </c>
      <c r="AA111" s="10">
        <v>0</v>
      </c>
      <c r="AB111" s="10">
        <v>0</v>
      </c>
      <c r="AC111" s="10">
        <v>0</v>
      </c>
      <c r="AD111" s="10">
        <v>0</v>
      </c>
      <c r="AE111" s="10">
        <v>0</v>
      </c>
      <c r="AF111" s="10">
        <v>0</v>
      </c>
      <c r="AG111" s="10">
        <v>0</v>
      </c>
      <c r="AH111" s="10">
        <v>0</v>
      </c>
      <c r="AI111" s="10">
        <v>0</v>
      </c>
      <c r="AJ111" s="10">
        <v>0</v>
      </c>
      <c r="AK111" s="10">
        <v>0</v>
      </c>
      <c r="AL111" s="10">
        <v>0</v>
      </c>
      <c r="AM111" s="10">
        <v>0</v>
      </c>
      <c r="AN111" s="10">
        <v>0</v>
      </c>
    </row>
    <row r="112" spans="1:40">
      <c r="A112" s="10" t="s">
        <v>1145</v>
      </c>
      <c r="B112" s="10" t="s">
        <v>954</v>
      </c>
      <c r="C112" s="10" t="s">
        <v>763</v>
      </c>
      <c r="D112" s="10">
        <v>7</v>
      </c>
      <c r="E112" s="10">
        <v>2</v>
      </c>
      <c r="F112" s="10">
        <v>1</v>
      </c>
      <c r="G112" s="10">
        <v>2</v>
      </c>
      <c r="H112" s="10">
        <v>1</v>
      </c>
      <c r="I112" s="10">
        <v>1</v>
      </c>
      <c r="J112" s="10">
        <v>0</v>
      </c>
      <c r="K112" s="10">
        <v>0</v>
      </c>
      <c r="L112" s="10">
        <v>0</v>
      </c>
      <c r="M112" s="10">
        <v>0</v>
      </c>
      <c r="N112" s="10">
        <v>0</v>
      </c>
      <c r="O112" s="10">
        <v>0</v>
      </c>
      <c r="P112" s="10">
        <v>0</v>
      </c>
      <c r="Q112" s="10">
        <v>0</v>
      </c>
      <c r="R112" s="10">
        <v>0</v>
      </c>
      <c r="S112" s="10">
        <v>0</v>
      </c>
      <c r="T112" s="10">
        <v>0</v>
      </c>
      <c r="U112" s="10">
        <v>0</v>
      </c>
      <c r="V112" s="10">
        <v>0</v>
      </c>
      <c r="W112" s="10">
        <v>1</v>
      </c>
      <c r="X112" s="10">
        <v>0</v>
      </c>
      <c r="Y112" s="10">
        <v>0</v>
      </c>
      <c r="Z112" s="10">
        <v>0</v>
      </c>
      <c r="AA112" s="10">
        <v>0</v>
      </c>
      <c r="AB112" s="10">
        <v>0</v>
      </c>
      <c r="AC112" s="10">
        <v>0</v>
      </c>
      <c r="AD112" s="10">
        <v>0</v>
      </c>
      <c r="AE112" s="10">
        <v>0</v>
      </c>
      <c r="AF112" s="10">
        <v>0</v>
      </c>
      <c r="AG112" s="10">
        <v>0</v>
      </c>
      <c r="AH112" s="10">
        <v>0</v>
      </c>
      <c r="AI112" s="10">
        <v>0</v>
      </c>
      <c r="AJ112" s="10">
        <v>0</v>
      </c>
      <c r="AK112" s="10">
        <v>0</v>
      </c>
      <c r="AL112" s="10">
        <v>0</v>
      </c>
      <c r="AM112" s="10">
        <v>0</v>
      </c>
      <c r="AN112" s="10">
        <v>0</v>
      </c>
    </row>
    <row r="113" spans="1:40">
      <c r="A113" s="10" t="s">
        <v>1147</v>
      </c>
      <c r="B113" s="10" t="s">
        <v>699</v>
      </c>
      <c r="C113" s="10" t="s">
        <v>763</v>
      </c>
      <c r="D113" s="10">
        <v>17</v>
      </c>
      <c r="E113" s="10">
        <v>2</v>
      </c>
      <c r="F113" s="10">
        <v>3</v>
      </c>
      <c r="G113" s="10">
        <v>8</v>
      </c>
      <c r="H113" s="10">
        <v>0</v>
      </c>
      <c r="I113" s="10">
        <v>6</v>
      </c>
      <c r="J113" s="10">
        <v>0</v>
      </c>
      <c r="K113" s="10">
        <v>0</v>
      </c>
      <c r="L113" s="10">
        <v>1</v>
      </c>
      <c r="M113" s="10">
        <v>0</v>
      </c>
      <c r="N113" s="10">
        <v>0</v>
      </c>
      <c r="O113" s="10">
        <v>0</v>
      </c>
      <c r="P113" s="10">
        <v>0</v>
      </c>
      <c r="Q113" s="10">
        <v>0</v>
      </c>
      <c r="R113" s="10">
        <v>1</v>
      </c>
      <c r="S113" s="10">
        <v>1</v>
      </c>
      <c r="T113" s="10">
        <v>0</v>
      </c>
      <c r="U113" s="10">
        <v>0</v>
      </c>
      <c r="V113" s="10">
        <v>0</v>
      </c>
      <c r="W113" s="10">
        <v>0</v>
      </c>
      <c r="X113" s="10">
        <v>0</v>
      </c>
      <c r="Y113" s="10">
        <v>0</v>
      </c>
      <c r="Z113" s="10">
        <v>0</v>
      </c>
      <c r="AA113" s="10">
        <v>0</v>
      </c>
      <c r="AB113" s="10">
        <v>0</v>
      </c>
      <c r="AC113" s="10">
        <v>0</v>
      </c>
      <c r="AD113" s="10">
        <v>0</v>
      </c>
      <c r="AE113" s="10">
        <v>0</v>
      </c>
      <c r="AF113" s="10">
        <v>0</v>
      </c>
      <c r="AG113" s="10">
        <v>0</v>
      </c>
      <c r="AH113" s="10">
        <v>0</v>
      </c>
      <c r="AI113" s="10">
        <v>0</v>
      </c>
      <c r="AJ113" s="10">
        <v>0</v>
      </c>
      <c r="AK113" s="10">
        <v>0</v>
      </c>
      <c r="AL113" s="10">
        <v>0</v>
      </c>
      <c r="AM113" s="10">
        <v>0</v>
      </c>
      <c r="AN113" s="10">
        <v>0</v>
      </c>
    </row>
    <row r="114" spans="1:40">
      <c r="A114" s="10" t="s">
        <v>1150</v>
      </c>
      <c r="B114" s="10" t="s">
        <v>959</v>
      </c>
      <c r="C114" s="10" t="s">
        <v>763</v>
      </c>
      <c r="D114" s="10">
        <v>2</v>
      </c>
      <c r="E114" s="10">
        <v>0</v>
      </c>
      <c r="F114" s="10">
        <v>0</v>
      </c>
      <c r="G114" s="10">
        <v>0</v>
      </c>
      <c r="H114" s="10">
        <v>0</v>
      </c>
      <c r="I114" s="10">
        <v>0</v>
      </c>
      <c r="J114" s="10">
        <v>0</v>
      </c>
      <c r="K114" s="10">
        <v>0</v>
      </c>
      <c r="L114" s="10">
        <v>0</v>
      </c>
      <c r="M114" s="10">
        <v>0</v>
      </c>
      <c r="N114" s="10">
        <v>0</v>
      </c>
      <c r="O114" s="10">
        <v>1</v>
      </c>
      <c r="P114" s="10">
        <v>0</v>
      </c>
      <c r="Q114" s="10">
        <v>0</v>
      </c>
      <c r="R114" s="10">
        <v>0</v>
      </c>
      <c r="S114" s="10">
        <v>1</v>
      </c>
      <c r="T114" s="10">
        <v>0</v>
      </c>
      <c r="U114" s="10">
        <v>0</v>
      </c>
      <c r="V114" s="10">
        <v>0</v>
      </c>
      <c r="W114" s="10">
        <v>0</v>
      </c>
      <c r="X114" s="10">
        <v>0</v>
      </c>
      <c r="Y114" s="10">
        <v>0</v>
      </c>
      <c r="Z114" s="10">
        <v>0</v>
      </c>
      <c r="AA114" s="10">
        <v>0</v>
      </c>
      <c r="AB114" s="10">
        <v>0</v>
      </c>
      <c r="AC114" s="10">
        <v>0</v>
      </c>
      <c r="AD114" s="10">
        <v>0</v>
      </c>
      <c r="AE114" s="10">
        <v>0</v>
      </c>
      <c r="AF114" s="10">
        <v>0</v>
      </c>
      <c r="AG114" s="10">
        <v>0</v>
      </c>
      <c r="AH114" s="10">
        <v>0</v>
      </c>
      <c r="AI114" s="10">
        <v>0</v>
      </c>
      <c r="AJ114" s="10">
        <v>0</v>
      </c>
      <c r="AK114" s="10">
        <v>0</v>
      </c>
      <c r="AL114" s="10">
        <v>0</v>
      </c>
      <c r="AM114" s="10">
        <v>0</v>
      </c>
      <c r="AN114" s="10">
        <v>0</v>
      </c>
    </row>
    <row r="115" spans="1:40">
      <c r="A115" s="10" t="s">
        <v>1152</v>
      </c>
      <c r="B115" s="10" t="s">
        <v>1139</v>
      </c>
      <c r="C115" s="10" t="s">
        <v>763</v>
      </c>
      <c r="D115" s="10">
        <v>1</v>
      </c>
      <c r="E115" s="10">
        <v>1</v>
      </c>
      <c r="F115" s="10">
        <v>0</v>
      </c>
      <c r="G115" s="10">
        <v>0</v>
      </c>
      <c r="H115" s="10">
        <v>0</v>
      </c>
      <c r="I115" s="10">
        <v>0</v>
      </c>
      <c r="J115" s="10">
        <v>0</v>
      </c>
      <c r="K115" s="10">
        <v>0</v>
      </c>
      <c r="L115" s="10">
        <v>0</v>
      </c>
      <c r="M115" s="10">
        <v>0</v>
      </c>
      <c r="N115" s="10">
        <v>0</v>
      </c>
      <c r="O115" s="10">
        <v>0</v>
      </c>
      <c r="P115" s="10">
        <v>0</v>
      </c>
      <c r="Q115" s="10">
        <v>0</v>
      </c>
      <c r="R115" s="10">
        <v>0</v>
      </c>
      <c r="S115" s="10">
        <v>0</v>
      </c>
      <c r="T115" s="10">
        <v>0</v>
      </c>
      <c r="U115" s="10">
        <v>0</v>
      </c>
      <c r="V115" s="10">
        <v>0</v>
      </c>
      <c r="W115" s="10">
        <v>0</v>
      </c>
      <c r="X115" s="10">
        <v>0</v>
      </c>
      <c r="Y115" s="10">
        <v>0</v>
      </c>
      <c r="Z115" s="10">
        <v>0</v>
      </c>
      <c r="AA115" s="10">
        <v>0</v>
      </c>
      <c r="AB115" s="10">
        <v>0</v>
      </c>
      <c r="AC115" s="10">
        <v>0</v>
      </c>
      <c r="AD115" s="10">
        <v>0</v>
      </c>
      <c r="AE115" s="10">
        <v>0</v>
      </c>
      <c r="AF115" s="10">
        <v>0</v>
      </c>
      <c r="AG115" s="10">
        <v>0</v>
      </c>
      <c r="AH115" s="10">
        <v>0</v>
      </c>
      <c r="AI115" s="10">
        <v>0</v>
      </c>
      <c r="AJ115" s="10">
        <v>0</v>
      </c>
      <c r="AK115" s="10">
        <v>0</v>
      </c>
      <c r="AL115" s="10">
        <v>0</v>
      </c>
      <c r="AM115" s="10">
        <v>0</v>
      </c>
      <c r="AN115" s="10">
        <v>0</v>
      </c>
    </row>
    <row r="116" spans="1:40">
      <c r="A116" s="10" t="s">
        <v>1154</v>
      </c>
      <c r="B116" s="10" t="s">
        <v>699</v>
      </c>
      <c r="C116" s="10" t="s">
        <v>609</v>
      </c>
      <c r="D116" s="10">
        <v>6</v>
      </c>
      <c r="E116" s="10">
        <v>1</v>
      </c>
      <c r="F116" s="10">
        <v>1</v>
      </c>
      <c r="G116" s="10">
        <v>1</v>
      </c>
      <c r="H116" s="10">
        <v>0</v>
      </c>
      <c r="I116" s="10">
        <v>1</v>
      </c>
      <c r="J116" s="10">
        <v>0</v>
      </c>
      <c r="K116" s="10">
        <v>0</v>
      </c>
      <c r="L116" s="10">
        <v>1</v>
      </c>
      <c r="M116" s="10">
        <v>1</v>
      </c>
      <c r="N116" s="10">
        <v>1</v>
      </c>
      <c r="O116" s="10">
        <v>0</v>
      </c>
      <c r="P116" s="10">
        <v>0</v>
      </c>
      <c r="Q116" s="10">
        <v>0</v>
      </c>
      <c r="R116" s="10">
        <v>1</v>
      </c>
      <c r="S116" s="10">
        <v>0</v>
      </c>
      <c r="T116" s="10">
        <v>0</v>
      </c>
      <c r="U116" s="10">
        <v>0</v>
      </c>
      <c r="V116" s="10">
        <v>0</v>
      </c>
      <c r="W116" s="10">
        <v>0</v>
      </c>
      <c r="X116" s="10">
        <v>0</v>
      </c>
      <c r="Y116" s="10">
        <v>0</v>
      </c>
      <c r="Z116" s="10">
        <v>0</v>
      </c>
      <c r="AA116" s="10">
        <v>0</v>
      </c>
      <c r="AB116" s="10">
        <v>0</v>
      </c>
      <c r="AC116" s="10">
        <v>0</v>
      </c>
      <c r="AD116" s="10">
        <v>0</v>
      </c>
      <c r="AE116" s="10">
        <v>0</v>
      </c>
      <c r="AF116" s="10">
        <v>0</v>
      </c>
      <c r="AG116" s="10">
        <v>0</v>
      </c>
      <c r="AH116" s="10">
        <v>0</v>
      </c>
      <c r="AI116" s="10">
        <v>0</v>
      </c>
      <c r="AJ116" s="10">
        <v>0</v>
      </c>
      <c r="AK116" s="10">
        <v>0</v>
      </c>
      <c r="AL116" s="10">
        <v>0</v>
      </c>
      <c r="AM116" s="10">
        <v>0</v>
      </c>
      <c r="AN116" s="10">
        <v>0</v>
      </c>
    </row>
    <row r="117" spans="1:40">
      <c r="A117" s="10" t="s">
        <v>1156</v>
      </c>
      <c r="B117" s="10" t="s">
        <v>1133</v>
      </c>
      <c r="C117" s="10" t="s">
        <v>780</v>
      </c>
      <c r="D117" s="10">
        <v>1</v>
      </c>
      <c r="E117" s="10">
        <v>0</v>
      </c>
      <c r="F117" s="10">
        <v>0</v>
      </c>
      <c r="G117" s="10">
        <v>1</v>
      </c>
      <c r="H117" s="10">
        <v>0</v>
      </c>
      <c r="I117" s="10">
        <v>0</v>
      </c>
      <c r="J117" s="10">
        <v>0</v>
      </c>
      <c r="K117" s="10">
        <v>0</v>
      </c>
      <c r="L117" s="10">
        <v>0</v>
      </c>
      <c r="M117" s="10">
        <v>0</v>
      </c>
      <c r="N117" s="10">
        <v>0</v>
      </c>
      <c r="O117" s="10">
        <v>0</v>
      </c>
      <c r="P117" s="10">
        <v>0</v>
      </c>
      <c r="Q117" s="10">
        <v>0</v>
      </c>
      <c r="R117" s="10">
        <v>0</v>
      </c>
      <c r="S117" s="10">
        <v>0</v>
      </c>
      <c r="T117" s="10">
        <v>0</v>
      </c>
      <c r="U117" s="10">
        <v>0</v>
      </c>
      <c r="V117" s="10">
        <v>0</v>
      </c>
      <c r="W117" s="10">
        <v>0</v>
      </c>
      <c r="X117" s="10">
        <v>0</v>
      </c>
      <c r="Y117" s="10">
        <v>0</v>
      </c>
      <c r="Z117" s="10">
        <v>0</v>
      </c>
      <c r="AA117" s="10">
        <v>0</v>
      </c>
      <c r="AB117" s="10">
        <v>0</v>
      </c>
      <c r="AC117" s="10">
        <v>0</v>
      </c>
      <c r="AD117" s="10">
        <v>0</v>
      </c>
      <c r="AE117" s="10">
        <v>0</v>
      </c>
      <c r="AF117" s="10">
        <v>0</v>
      </c>
      <c r="AG117" s="10">
        <v>0</v>
      </c>
      <c r="AH117" s="10">
        <v>0</v>
      </c>
      <c r="AI117" s="10">
        <v>0</v>
      </c>
      <c r="AJ117" s="10">
        <v>0</v>
      </c>
      <c r="AK117" s="10">
        <v>0</v>
      </c>
      <c r="AL117" s="10">
        <v>0</v>
      </c>
      <c r="AM117" s="10">
        <v>0</v>
      </c>
      <c r="AN117" s="10">
        <v>0</v>
      </c>
    </row>
    <row r="118" spans="1:40">
      <c r="A118" s="10" t="s">
        <v>1158</v>
      </c>
      <c r="B118" s="10" t="s">
        <v>813</v>
      </c>
      <c r="C118" s="10" t="s">
        <v>609</v>
      </c>
      <c r="D118" s="10">
        <v>9</v>
      </c>
      <c r="E118" s="10">
        <v>0</v>
      </c>
      <c r="F118" s="10">
        <v>2</v>
      </c>
      <c r="G118" s="10">
        <v>0</v>
      </c>
      <c r="H118" s="10">
        <v>0</v>
      </c>
      <c r="I118" s="10">
        <v>0</v>
      </c>
      <c r="J118" s="10">
        <v>0</v>
      </c>
      <c r="K118" s="10">
        <v>0</v>
      </c>
      <c r="L118" s="10">
        <v>0</v>
      </c>
      <c r="M118" s="10">
        <v>1</v>
      </c>
      <c r="N118" s="10">
        <v>0</v>
      </c>
      <c r="O118" s="10">
        <v>0</v>
      </c>
      <c r="P118" s="10">
        <v>0</v>
      </c>
      <c r="Q118" s="10">
        <v>1</v>
      </c>
      <c r="R118" s="10">
        <v>1</v>
      </c>
      <c r="S118" s="10">
        <v>0</v>
      </c>
      <c r="T118" s="10">
        <v>1</v>
      </c>
      <c r="U118" s="10">
        <v>0</v>
      </c>
      <c r="V118" s="10">
        <v>0</v>
      </c>
      <c r="W118" s="10">
        <v>1</v>
      </c>
      <c r="X118" s="10">
        <v>0</v>
      </c>
      <c r="Y118" s="10">
        <v>1</v>
      </c>
      <c r="Z118" s="10">
        <v>1</v>
      </c>
      <c r="AA118" s="10">
        <v>0</v>
      </c>
      <c r="AB118" s="10">
        <v>1</v>
      </c>
      <c r="AC118" s="10">
        <v>0</v>
      </c>
      <c r="AD118" s="10">
        <v>0</v>
      </c>
      <c r="AE118" s="10">
        <v>0</v>
      </c>
      <c r="AF118" s="10">
        <v>0</v>
      </c>
      <c r="AG118" s="10">
        <v>0</v>
      </c>
      <c r="AH118" s="10">
        <v>0</v>
      </c>
      <c r="AI118" s="10">
        <v>0</v>
      </c>
      <c r="AJ118" s="10">
        <v>0</v>
      </c>
      <c r="AK118" s="10">
        <v>0</v>
      </c>
      <c r="AL118" s="10">
        <v>0</v>
      </c>
      <c r="AM118" s="10">
        <v>0</v>
      </c>
      <c r="AN118" s="10">
        <v>0</v>
      </c>
    </row>
    <row r="119" spans="1:40">
      <c r="A119" s="10" t="s">
        <v>1160</v>
      </c>
      <c r="B119" s="10" t="s">
        <v>813</v>
      </c>
      <c r="C119" s="10" t="s">
        <v>609</v>
      </c>
      <c r="D119" s="10">
        <v>13</v>
      </c>
      <c r="E119" s="10">
        <v>1</v>
      </c>
      <c r="F119" s="10">
        <v>2</v>
      </c>
      <c r="G119" s="10">
        <v>2</v>
      </c>
      <c r="H119" s="10">
        <v>0</v>
      </c>
      <c r="I119" s="10">
        <v>1</v>
      </c>
      <c r="J119" s="10">
        <v>0</v>
      </c>
      <c r="K119" s="10">
        <v>0</v>
      </c>
      <c r="L119" s="10">
        <v>1</v>
      </c>
      <c r="M119" s="10">
        <v>2</v>
      </c>
      <c r="N119" s="10">
        <v>0</v>
      </c>
      <c r="O119" s="10">
        <v>0</v>
      </c>
      <c r="P119" s="10">
        <v>0</v>
      </c>
      <c r="Q119" s="10">
        <v>2</v>
      </c>
      <c r="R119" s="10">
        <v>1</v>
      </c>
      <c r="S119" s="10">
        <v>0</v>
      </c>
      <c r="T119" s="10">
        <v>1</v>
      </c>
      <c r="U119" s="10">
        <v>0</v>
      </c>
      <c r="V119" s="10">
        <v>0</v>
      </c>
      <c r="W119" s="10">
        <v>1</v>
      </c>
      <c r="X119" s="10">
        <v>0</v>
      </c>
      <c r="Y119" s="10">
        <v>2</v>
      </c>
      <c r="Z119" s="10">
        <v>0</v>
      </c>
      <c r="AA119" s="10">
        <v>0</v>
      </c>
      <c r="AB119" s="10">
        <v>1</v>
      </c>
      <c r="AC119" s="10">
        <v>0</v>
      </c>
      <c r="AD119" s="10">
        <v>0</v>
      </c>
      <c r="AE119" s="10">
        <v>0</v>
      </c>
      <c r="AF119" s="10">
        <v>0</v>
      </c>
      <c r="AG119" s="10">
        <v>0</v>
      </c>
      <c r="AH119" s="10">
        <v>0</v>
      </c>
      <c r="AI119" s="10">
        <v>0</v>
      </c>
      <c r="AJ119" s="10">
        <v>0</v>
      </c>
      <c r="AK119" s="10">
        <v>1</v>
      </c>
      <c r="AL119" s="10">
        <v>0</v>
      </c>
      <c r="AM119" s="10">
        <v>0</v>
      </c>
      <c r="AN119" s="10">
        <v>0</v>
      </c>
    </row>
    <row r="120" spans="1:40">
      <c r="A120" s="10" t="s">
        <v>1164</v>
      </c>
      <c r="B120" s="10" t="s">
        <v>1020</v>
      </c>
      <c r="C120" s="10" t="s">
        <v>897</v>
      </c>
      <c r="D120" s="10">
        <v>2</v>
      </c>
      <c r="E120" s="10">
        <v>0</v>
      </c>
      <c r="F120" s="10">
        <v>0</v>
      </c>
      <c r="G120" s="10">
        <v>0</v>
      </c>
      <c r="H120" s="10">
        <v>0</v>
      </c>
      <c r="I120" s="10">
        <v>0</v>
      </c>
      <c r="J120" s="10">
        <v>0</v>
      </c>
      <c r="K120" s="10">
        <v>1</v>
      </c>
      <c r="L120" s="10">
        <v>0</v>
      </c>
      <c r="M120" s="10">
        <v>0</v>
      </c>
      <c r="N120" s="10">
        <v>0</v>
      </c>
      <c r="O120" s="10">
        <v>1</v>
      </c>
      <c r="P120" s="10">
        <v>0</v>
      </c>
      <c r="Q120" s="10">
        <v>0</v>
      </c>
      <c r="R120" s="10">
        <v>0</v>
      </c>
      <c r="S120" s="10">
        <v>0</v>
      </c>
      <c r="T120" s="10">
        <v>0</v>
      </c>
      <c r="U120" s="10">
        <v>0</v>
      </c>
      <c r="V120" s="10">
        <v>0</v>
      </c>
      <c r="W120" s="10">
        <v>0</v>
      </c>
      <c r="X120" s="10">
        <v>0</v>
      </c>
      <c r="Y120" s="10">
        <v>0</v>
      </c>
      <c r="Z120" s="10">
        <v>0</v>
      </c>
      <c r="AA120" s="10">
        <v>0</v>
      </c>
      <c r="AB120" s="10">
        <v>0</v>
      </c>
      <c r="AC120" s="10">
        <v>0</v>
      </c>
      <c r="AD120" s="10">
        <v>0</v>
      </c>
      <c r="AE120" s="10">
        <v>0</v>
      </c>
      <c r="AF120" s="10">
        <v>0</v>
      </c>
      <c r="AG120" s="10">
        <v>0</v>
      </c>
      <c r="AH120" s="10">
        <v>0</v>
      </c>
      <c r="AI120" s="10">
        <v>0</v>
      </c>
      <c r="AJ120" s="10">
        <v>0</v>
      </c>
      <c r="AK120" s="10">
        <v>0</v>
      </c>
      <c r="AL120" s="10">
        <v>0</v>
      </c>
      <c r="AM120" s="10">
        <v>0</v>
      </c>
      <c r="AN120" s="10">
        <v>0</v>
      </c>
    </row>
    <row r="121" spans="1:40">
      <c r="A121" s="10" t="s">
        <v>1166</v>
      </c>
      <c r="B121" s="10" t="s">
        <v>1167</v>
      </c>
      <c r="C121" s="10" t="s">
        <v>902</v>
      </c>
      <c r="D121" s="10">
        <v>7</v>
      </c>
      <c r="E121" s="10">
        <v>0</v>
      </c>
      <c r="F121" s="10">
        <v>0</v>
      </c>
      <c r="G121" s="10">
        <v>1</v>
      </c>
      <c r="H121" s="10">
        <v>0</v>
      </c>
      <c r="I121" s="10">
        <v>1</v>
      </c>
      <c r="J121" s="10">
        <v>0</v>
      </c>
      <c r="K121" s="10">
        <v>0</v>
      </c>
      <c r="L121" s="10">
        <v>0</v>
      </c>
      <c r="M121" s="10">
        <v>4</v>
      </c>
      <c r="N121" s="10">
        <v>0</v>
      </c>
      <c r="O121" s="10">
        <v>0</v>
      </c>
      <c r="P121" s="10">
        <v>0</v>
      </c>
      <c r="Q121" s="10">
        <v>1</v>
      </c>
      <c r="R121" s="10">
        <v>0</v>
      </c>
      <c r="S121" s="10">
        <v>0</v>
      </c>
      <c r="T121" s="10">
        <v>0</v>
      </c>
      <c r="U121" s="10">
        <v>0</v>
      </c>
      <c r="V121" s="10">
        <v>0</v>
      </c>
      <c r="W121" s="10">
        <v>1</v>
      </c>
      <c r="X121" s="10">
        <v>0</v>
      </c>
      <c r="Y121" s="10">
        <v>0</v>
      </c>
      <c r="Z121" s="10">
        <v>0</v>
      </c>
      <c r="AA121" s="10">
        <v>0</v>
      </c>
      <c r="AB121" s="10">
        <v>0</v>
      </c>
      <c r="AC121" s="10">
        <v>0</v>
      </c>
      <c r="AD121" s="10">
        <v>0</v>
      </c>
      <c r="AE121" s="10">
        <v>0</v>
      </c>
      <c r="AF121" s="10">
        <v>0</v>
      </c>
      <c r="AG121" s="10">
        <v>0</v>
      </c>
      <c r="AH121" s="10">
        <v>0</v>
      </c>
      <c r="AI121" s="10">
        <v>0</v>
      </c>
      <c r="AJ121" s="10">
        <v>0</v>
      </c>
      <c r="AK121" s="10">
        <v>0</v>
      </c>
      <c r="AL121" s="10">
        <v>0</v>
      </c>
      <c r="AM121" s="10">
        <v>0</v>
      </c>
      <c r="AN121" s="10">
        <v>0</v>
      </c>
    </row>
    <row r="122" spans="1:40">
      <c r="A122" s="10" t="s">
        <v>1169</v>
      </c>
      <c r="B122" s="10" t="s">
        <v>1167</v>
      </c>
      <c r="C122" s="10" t="s">
        <v>902</v>
      </c>
      <c r="D122" s="10">
        <v>3</v>
      </c>
      <c r="E122" s="10">
        <v>1</v>
      </c>
      <c r="F122" s="10">
        <v>0</v>
      </c>
      <c r="G122" s="10">
        <v>0</v>
      </c>
      <c r="H122" s="10">
        <v>0</v>
      </c>
      <c r="I122" s="10">
        <v>0</v>
      </c>
      <c r="J122" s="10">
        <v>0</v>
      </c>
      <c r="K122" s="10">
        <v>0</v>
      </c>
      <c r="L122" s="10">
        <v>0</v>
      </c>
      <c r="M122" s="10">
        <v>1</v>
      </c>
      <c r="N122" s="10">
        <v>0</v>
      </c>
      <c r="O122" s="10">
        <v>0</v>
      </c>
      <c r="P122" s="10">
        <v>0</v>
      </c>
      <c r="Q122" s="10">
        <v>0</v>
      </c>
      <c r="R122" s="10">
        <v>0</v>
      </c>
      <c r="S122" s="10">
        <v>0</v>
      </c>
      <c r="T122" s="10">
        <v>0</v>
      </c>
      <c r="U122" s="10">
        <v>0</v>
      </c>
      <c r="V122" s="10">
        <v>0</v>
      </c>
      <c r="W122" s="10">
        <v>1</v>
      </c>
      <c r="X122" s="10">
        <v>0</v>
      </c>
      <c r="Y122" s="10">
        <v>0</v>
      </c>
      <c r="Z122" s="10">
        <v>0</v>
      </c>
      <c r="AA122" s="10">
        <v>0</v>
      </c>
      <c r="AB122" s="10">
        <v>0</v>
      </c>
      <c r="AC122" s="10">
        <v>0</v>
      </c>
      <c r="AD122" s="10">
        <v>0</v>
      </c>
      <c r="AE122" s="10">
        <v>0</v>
      </c>
      <c r="AF122" s="10">
        <v>0</v>
      </c>
      <c r="AG122" s="10">
        <v>0</v>
      </c>
      <c r="AH122" s="10">
        <v>1</v>
      </c>
      <c r="AI122" s="10">
        <v>0</v>
      </c>
      <c r="AJ122" s="10">
        <v>0</v>
      </c>
      <c r="AK122" s="10">
        <v>0</v>
      </c>
      <c r="AL122" s="10">
        <v>0</v>
      </c>
      <c r="AM122" s="10">
        <v>0</v>
      </c>
      <c r="AN122" s="10">
        <v>0</v>
      </c>
    </row>
    <row r="123" spans="1:40">
      <c r="A123" s="10" t="s">
        <v>1171</v>
      </c>
      <c r="B123" s="10" t="s">
        <v>1167</v>
      </c>
      <c r="C123" s="10" t="s">
        <v>902</v>
      </c>
      <c r="D123" s="10">
        <v>19</v>
      </c>
      <c r="E123" s="10">
        <v>0</v>
      </c>
      <c r="F123" s="10">
        <v>4</v>
      </c>
      <c r="G123" s="10">
        <v>6</v>
      </c>
      <c r="H123" s="10">
        <v>1</v>
      </c>
      <c r="I123" s="10">
        <v>2</v>
      </c>
      <c r="J123" s="10">
        <v>1</v>
      </c>
      <c r="K123" s="10">
        <v>0</v>
      </c>
      <c r="L123" s="10">
        <v>1</v>
      </c>
      <c r="M123" s="10">
        <v>3</v>
      </c>
      <c r="N123" s="10">
        <v>0</v>
      </c>
      <c r="O123" s="10">
        <v>0</v>
      </c>
      <c r="P123" s="10">
        <v>0</v>
      </c>
      <c r="Q123" s="10">
        <v>0</v>
      </c>
      <c r="R123" s="10">
        <v>1</v>
      </c>
      <c r="S123" s="10">
        <v>0</v>
      </c>
      <c r="T123" s="10">
        <v>0</v>
      </c>
      <c r="U123" s="10">
        <v>0</v>
      </c>
      <c r="V123" s="10">
        <v>0</v>
      </c>
      <c r="W123" s="10">
        <v>0</v>
      </c>
      <c r="X123" s="10">
        <v>0</v>
      </c>
      <c r="Y123" s="10">
        <v>0</v>
      </c>
      <c r="Z123" s="10">
        <v>2</v>
      </c>
      <c r="AA123" s="10">
        <v>1</v>
      </c>
      <c r="AB123" s="10">
        <v>0</v>
      </c>
      <c r="AC123" s="10">
        <v>0</v>
      </c>
      <c r="AD123" s="10">
        <v>0</v>
      </c>
      <c r="AE123" s="10">
        <v>0</v>
      </c>
      <c r="AF123" s="10">
        <v>0</v>
      </c>
      <c r="AG123" s="10">
        <v>0</v>
      </c>
      <c r="AH123" s="10">
        <v>0</v>
      </c>
      <c r="AI123" s="10">
        <v>0</v>
      </c>
      <c r="AJ123" s="10">
        <v>0</v>
      </c>
      <c r="AK123" s="10">
        <v>0</v>
      </c>
      <c r="AL123" s="10">
        <v>0</v>
      </c>
      <c r="AM123" s="10">
        <v>0</v>
      </c>
      <c r="AN123" s="10">
        <v>0</v>
      </c>
    </row>
    <row r="124" spans="1:40">
      <c r="A124" s="10" t="s">
        <v>1173</v>
      </c>
      <c r="B124" s="10" t="s">
        <v>1167</v>
      </c>
      <c r="C124" s="10" t="s">
        <v>902</v>
      </c>
      <c r="D124" s="10">
        <v>16</v>
      </c>
      <c r="E124" s="10">
        <v>1</v>
      </c>
      <c r="F124" s="10">
        <v>6</v>
      </c>
      <c r="G124" s="10">
        <v>8</v>
      </c>
      <c r="H124" s="10">
        <v>0</v>
      </c>
      <c r="I124" s="10">
        <v>3</v>
      </c>
      <c r="J124" s="10">
        <v>0</v>
      </c>
      <c r="K124" s="10">
        <v>0</v>
      </c>
      <c r="L124" s="10">
        <v>1</v>
      </c>
      <c r="M124" s="10">
        <v>1</v>
      </c>
      <c r="N124" s="10">
        <v>0</v>
      </c>
      <c r="O124" s="10">
        <v>0</v>
      </c>
      <c r="P124" s="10">
        <v>0</v>
      </c>
      <c r="Q124" s="10">
        <v>0</v>
      </c>
      <c r="R124" s="10">
        <v>0</v>
      </c>
      <c r="S124" s="10">
        <v>0</v>
      </c>
      <c r="T124" s="10">
        <v>0</v>
      </c>
      <c r="U124" s="10">
        <v>0</v>
      </c>
      <c r="V124" s="10">
        <v>0</v>
      </c>
      <c r="W124" s="10">
        <v>0</v>
      </c>
      <c r="X124" s="10">
        <v>0</v>
      </c>
      <c r="Y124" s="10">
        <v>0</v>
      </c>
      <c r="Z124" s="10">
        <v>0</v>
      </c>
      <c r="AA124" s="10">
        <v>0</v>
      </c>
      <c r="AB124" s="10">
        <v>0</v>
      </c>
      <c r="AC124" s="10">
        <v>0</v>
      </c>
      <c r="AD124" s="10">
        <v>0</v>
      </c>
      <c r="AE124" s="10">
        <v>0</v>
      </c>
      <c r="AF124" s="10">
        <v>0</v>
      </c>
      <c r="AG124" s="10">
        <v>0</v>
      </c>
      <c r="AH124" s="10">
        <v>0</v>
      </c>
      <c r="AI124" s="10">
        <v>0</v>
      </c>
      <c r="AJ124" s="10">
        <v>0</v>
      </c>
      <c r="AK124" s="10">
        <v>0</v>
      </c>
      <c r="AL124" s="10">
        <v>0</v>
      </c>
      <c r="AM124" s="10">
        <v>0</v>
      </c>
      <c r="AN124" s="10">
        <v>0</v>
      </c>
    </row>
    <row r="125" spans="1:40">
      <c r="A125" s="10" t="s">
        <v>1175</v>
      </c>
      <c r="B125" s="10" t="s">
        <v>936</v>
      </c>
      <c r="C125" s="10" t="s">
        <v>663</v>
      </c>
      <c r="D125" s="10">
        <v>2</v>
      </c>
      <c r="E125" s="10">
        <v>1</v>
      </c>
      <c r="F125" s="10">
        <v>1</v>
      </c>
      <c r="G125" s="10">
        <v>0</v>
      </c>
      <c r="H125" s="10">
        <v>0</v>
      </c>
      <c r="I125" s="10">
        <v>0</v>
      </c>
      <c r="J125" s="10">
        <v>0</v>
      </c>
      <c r="K125" s="10">
        <v>0</v>
      </c>
      <c r="L125" s="10">
        <v>0</v>
      </c>
      <c r="M125" s="10">
        <v>0</v>
      </c>
      <c r="N125" s="10">
        <v>0</v>
      </c>
      <c r="O125" s="10">
        <v>0</v>
      </c>
      <c r="P125" s="10">
        <v>0</v>
      </c>
      <c r="Q125" s="10">
        <v>0</v>
      </c>
      <c r="R125" s="10">
        <v>0</v>
      </c>
      <c r="S125" s="10">
        <v>0</v>
      </c>
      <c r="T125" s="10">
        <v>0</v>
      </c>
      <c r="U125" s="10">
        <v>0</v>
      </c>
      <c r="V125" s="10">
        <v>0</v>
      </c>
      <c r="W125" s="10">
        <v>0</v>
      </c>
      <c r="X125" s="10">
        <v>0</v>
      </c>
      <c r="Y125" s="10">
        <v>0</v>
      </c>
      <c r="Z125" s="10">
        <v>0</v>
      </c>
      <c r="AA125" s="10">
        <v>0</v>
      </c>
      <c r="AB125" s="10">
        <v>0</v>
      </c>
      <c r="AC125" s="10">
        <v>0</v>
      </c>
      <c r="AD125" s="10">
        <v>0</v>
      </c>
      <c r="AE125" s="10">
        <v>0</v>
      </c>
      <c r="AF125" s="10">
        <v>0</v>
      </c>
      <c r="AG125" s="10">
        <v>0</v>
      </c>
      <c r="AH125" s="10">
        <v>0</v>
      </c>
      <c r="AI125" s="10">
        <v>0</v>
      </c>
      <c r="AJ125" s="10">
        <v>0</v>
      </c>
      <c r="AK125" s="10">
        <v>0</v>
      </c>
      <c r="AL125" s="10">
        <v>0</v>
      </c>
      <c r="AM125" s="10">
        <v>0</v>
      </c>
      <c r="AN125" s="10">
        <v>0</v>
      </c>
    </row>
    <row r="126" spans="1:40">
      <c r="A126" s="10" t="s">
        <v>1177</v>
      </c>
      <c r="B126" s="10" t="s">
        <v>879</v>
      </c>
      <c r="C126" s="10" t="s">
        <v>1112</v>
      </c>
      <c r="D126" s="10">
        <v>5</v>
      </c>
      <c r="E126" s="10">
        <v>1</v>
      </c>
      <c r="F126" s="10">
        <v>2</v>
      </c>
      <c r="G126" s="10">
        <v>1</v>
      </c>
      <c r="H126" s="10">
        <v>0</v>
      </c>
      <c r="I126" s="10">
        <v>0</v>
      </c>
      <c r="J126" s="10">
        <v>0</v>
      </c>
      <c r="K126" s="10">
        <v>0</v>
      </c>
      <c r="L126" s="10">
        <v>1</v>
      </c>
      <c r="M126" s="10">
        <v>0</v>
      </c>
      <c r="N126" s="10">
        <v>0</v>
      </c>
      <c r="O126" s="10">
        <v>0</v>
      </c>
      <c r="P126" s="10">
        <v>0</v>
      </c>
      <c r="Q126" s="10">
        <v>0</v>
      </c>
      <c r="R126" s="10">
        <v>0</v>
      </c>
      <c r="S126" s="10">
        <v>0</v>
      </c>
      <c r="T126" s="10">
        <v>0</v>
      </c>
      <c r="U126" s="10">
        <v>0</v>
      </c>
      <c r="V126" s="10">
        <v>0</v>
      </c>
      <c r="W126" s="10">
        <v>0</v>
      </c>
      <c r="X126" s="10">
        <v>0</v>
      </c>
      <c r="Y126" s="10">
        <v>0</v>
      </c>
      <c r="Z126" s="10">
        <v>0</v>
      </c>
      <c r="AA126" s="10">
        <v>0</v>
      </c>
      <c r="AB126" s="10">
        <v>0</v>
      </c>
      <c r="AC126" s="10">
        <v>0</v>
      </c>
      <c r="AD126" s="10">
        <v>0</v>
      </c>
      <c r="AE126" s="10">
        <v>0</v>
      </c>
      <c r="AF126" s="10">
        <v>0</v>
      </c>
      <c r="AG126" s="10">
        <v>0</v>
      </c>
      <c r="AH126" s="10">
        <v>0</v>
      </c>
      <c r="AI126" s="10">
        <v>0</v>
      </c>
      <c r="AJ126" s="10">
        <v>0</v>
      </c>
      <c r="AK126" s="10">
        <v>0</v>
      </c>
      <c r="AL126" s="10">
        <v>0</v>
      </c>
      <c r="AM126" s="10">
        <v>0</v>
      </c>
      <c r="AN126" s="10">
        <v>0</v>
      </c>
    </row>
    <row r="127" spans="1:40">
      <c r="A127" s="10" t="s">
        <v>1179</v>
      </c>
      <c r="B127" s="10" t="s">
        <v>1167</v>
      </c>
      <c r="C127" s="10" t="s">
        <v>1112</v>
      </c>
      <c r="D127" s="10">
        <v>2</v>
      </c>
      <c r="E127" s="10">
        <v>0</v>
      </c>
      <c r="F127" s="10">
        <v>1</v>
      </c>
      <c r="G127" s="10">
        <v>1</v>
      </c>
      <c r="H127" s="10">
        <v>0</v>
      </c>
      <c r="I127" s="10">
        <v>0</v>
      </c>
      <c r="J127" s="10">
        <v>0</v>
      </c>
      <c r="K127" s="10">
        <v>0</v>
      </c>
      <c r="L127" s="10">
        <v>0</v>
      </c>
      <c r="M127" s="10">
        <v>0</v>
      </c>
      <c r="N127" s="10">
        <v>0</v>
      </c>
      <c r="O127" s="10">
        <v>0</v>
      </c>
      <c r="P127" s="10">
        <v>0</v>
      </c>
      <c r="Q127" s="10">
        <v>0</v>
      </c>
      <c r="R127" s="10">
        <v>0</v>
      </c>
      <c r="S127" s="10">
        <v>0</v>
      </c>
      <c r="T127" s="10">
        <v>0</v>
      </c>
      <c r="U127" s="10">
        <v>0</v>
      </c>
      <c r="V127" s="10">
        <v>0</v>
      </c>
      <c r="W127" s="10">
        <v>0</v>
      </c>
      <c r="X127" s="10">
        <v>0</v>
      </c>
      <c r="Y127" s="10">
        <v>0</v>
      </c>
      <c r="Z127" s="10">
        <v>0</v>
      </c>
      <c r="AA127" s="10">
        <v>0</v>
      </c>
      <c r="AB127" s="10">
        <v>0</v>
      </c>
      <c r="AC127" s="10">
        <v>0</v>
      </c>
      <c r="AD127" s="10">
        <v>0</v>
      </c>
      <c r="AE127" s="10">
        <v>0</v>
      </c>
      <c r="AF127" s="10">
        <v>0</v>
      </c>
      <c r="AG127" s="10">
        <v>0</v>
      </c>
      <c r="AH127" s="10">
        <v>0</v>
      </c>
      <c r="AI127" s="10">
        <v>0</v>
      </c>
      <c r="AJ127" s="10">
        <v>0</v>
      </c>
      <c r="AK127" s="10">
        <v>0</v>
      </c>
      <c r="AL127" s="10">
        <v>0</v>
      </c>
      <c r="AM127" s="10">
        <v>0</v>
      </c>
      <c r="AN127" s="10">
        <v>0</v>
      </c>
    </row>
    <row r="128" spans="1:40">
      <c r="A128" s="10" t="s">
        <v>1181</v>
      </c>
      <c r="B128" s="10" t="s">
        <v>872</v>
      </c>
      <c r="C128" s="10" t="s">
        <v>860</v>
      </c>
      <c r="D128" s="10">
        <v>1</v>
      </c>
      <c r="E128" s="10">
        <v>0</v>
      </c>
      <c r="F128" s="10">
        <v>0</v>
      </c>
      <c r="G128" s="10">
        <v>0</v>
      </c>
      <c r="H128" s="10">
        <v>0</v>
      </c>
      <c r="I128" s="10">
        <v>0</v>
      </c>
      <c r="J128" s="10">
        <v>0</v>
      </c>
      <c r="K128" s="10">
        <v>0</v>
      </c>
      <c r="L128" s="10">
        <v>0</v>
      </c>
      <c r="M128" s="10">
        <v>0</v>
      </c>
      <c r="N128" s="10">
        <v>0</v>
      </c>
      <c r="O128" s="10">
        <v>0</v>
      </c>
      <c r="P128" s="10">
        <v>0</v>
      </c>
      <c r="Q128" s="10">
        <v>0</v>
      </c>
      <c r="R128" s="10">
        <v>0</v>
      </c>
      <c r="S128" s="10">
        <v>0</v>
      </c>
      <c r="T128" s="10">
        <v>0</v>
      </c>
      <c r="U128" s="10">
        <v>0</v>
      </c>
      <c r="V128" s="10">
        <v>0</v>
      </c>
      <c r="W128" s="10">
        <v>1</v>
      </c>
      <c r="X128" s="10">
        <v>0</v>
      </c>
      <c r="Y128" s="10">
        <v>0</v>
      </c>
      <c r="Z128" s="10">
        <v>0</v>
      </c>
      <c r="AA128" s="10">
        <v>0</v>
      </c>
      <c r="AB128" s="10">
        <v>0</v>
      </c>
      <c r="AC128" s="10">
        <v>0</v>
      </c>
      <c r="AD128" s="10">
        <v>0</v>
      </c>
      <c r="AE128" s="10">
        <v>0</v>
      </c>
      <c r="AF128" s="10">
        <v>0</v>
      </c>
      <c r="AG128" s="10">
        <v>0</v>
      </c>
      <c r="AH128" s="10">
        <v>0</v>
      </c>
      <c r="AI128" s="10">
        <v>0</v>
      </c>
      <c r="AJ128" s="10">
        <v>0</v>
      </c>
      <c r="AK128" s="10">
        <v>0</v>
      </c>
      <c r="AL128" s="10">
        <v>0</v>
      </c>
      <c r="AM128" s="10">
        <v>0</v>
      </c>
      <c r="AN128" s="10">
        <v>0</v>
      </c>
    </row>
    <row r="129" spans="1:40">
      <c r="A129" s="10" t="s">
        <v>1183</v>
      </c>
      <c r="B129" s="10" t="s">
        <v>919</v>
      </c>
      <c r="C129" s="10" t="s">
        <v>860</v>
      </c>
      <c r="D129" s="10">
        <v>4</v>
      </c>
      <c r="E129" s="10">
        <v>1</v>
      </c>
      <c r="F129" s="10">
        <v>0</v>
      </c>
      <c r="G129" s="10">
        <v>0</v>
      </c>
      <c r="H129" s="10">
        <v>0</v>
      </c>
      <c r="I129" s="10">
        <v>0</v>
      </c>
      <c r="J129" s="10">
        <v>0</v>
      </c>
      <c r="K129" s="10">
        <v>0</v>
      </c>
      <c r="L129" s="10">
        <v>0</v>
      </c>
      <c r="M129" s="10">
        <v>0</v>
      </c>
      <c r="N129" s="10">
        <v>0</v>
      </c>
      <c r="O129" s="10">
        <v>0</v>
      </c>
      <c r="P129" s="10">
        <v>0</v>
      </c>
      <c r="Q129" s="10">
        <v>1</v>
      </c>
      <c r="R129" s="10">
        <v>0</v>
      </c>
      <c r="S129" s="10">
        <v>0</v>
      </c>
      <c r="T129" s="10">
        <v>2</v>
      </c>
      <c r="U129" s="10">
        <v>0</v>
      </c>
      <c r="V129" s="10">
        <v>0</v>
      </c>
      <c r="W129" s="10">
        <v>0</v>
      </c>
      <c r="X129" s="10">
        <v>0</v>
      </c>
      <c r="Y129" s="10">
        <v>1</v>
      </c>
      <c r="Z129" s="10">
        <v>0</v>
      </c>
      <c r="AA129" s="10">
        <v>0</v>
      </c>
      <c r="AB129" s="10">
        <v>0</v>
      </c>
      <c r="AC129" s="10">
        <v>0</v>
      </c>
      <c r="AD129" s="10">
        <v>0</v>
      </c>
      <c r="AE129" s="10">
        <v>0</v>
      </c>
      <c r="AF129" s="10">
        <v>0</v>
      </c>
      <c r="AG129" s="10">
        <v>0</v>
      </c>
      <c r="AH129" s="10">
        <v>0</v>
      </c>
      <c r="AI129" s="10">
        <v>0</v>
      </c>
      <c r="AJ129" s="10">
        <v>0</v>
      </c>
      <c r="AK129" s="10">
        <v>0</v>
      </c>
      <c r="AL129" s="10">
        <v>1</v>
      </c>
      <c r="AM129" s="10">
        <v>0</v>
      </c>
      <c r="AN129" s="10">
        <v>0</v>
      </c>
    </row>
    <row r="130" spans="1:40">
      <c r="A130" s="10" t="s">
        <v>1187</v>
      </c>
      <c r="B130" s="10" t="s">
        <v>872</v>
      </c>
      <c r="C130" s="10" t="s">
        <v>860</v>
      </c>
      <c r="D130" s="10">
        <v>2</v>
      </c>
      <c r="E130" s="10">
        <v>0</v>
      </c>
      <c r="F130" s="10">
        <v>0</v>
      </c>
      <c r="G130" s="10">
        <v>1</v>
      </c>
      <c r="H130" s="10">
        <v>0</v>
      </c>
      <c r="I130" s="10">
        <v>0</v>
      </c>
      <c r="J130" s="10">
        <v>0</v>
      </c>
      <c r="K130" s="10">
        <v>0</v>
      </c>
      <c r="L130" s="10">
        <v>0</v>
      </c>
      <c r="M130" s="10">
        <v>0</v>
      </c>
      <c r="N130" s="10">
        <v>0</v>
      </c>
      <c r="O130" s="10">
        <v>0</v>
      </c>
      <c r="P130" s="10">
        <v>0</v>
      </c>
      <c r="Q130" s="10">
        <v>0</v>
      </c>
      <c r="R130" s="10">
        <v>0</v>
      </c>
      <c r="S130" s="10">
        <v>0</v>
      </c>
      <c r="T130" s="10">
        <v>0</v>
      </c>
      <c r="U130" s="10">
        <v>0</v>
      </c>
      <c r="V130" s="10">
        <v>0</v>
      </c>
      <c r="W130" s="10">
        <v>1</v>
      </c>
      <c r="X130" s="10">
        <v>0</v>
      </c>
      <c r="Y130" s="10">
        <v>0</v>
      </c>
      <c r="Z130" s="10">
        <v>0</v>
      </c>
      <c r="AA130" s="10">
        <v>0</v>
      </c>
      <c r="AB130" s="10">
        <v>0</v>
      </c>
      <c r="AC130" s="10">
        <v>0</v>
      </c>
      <c r="AD130" s="10">
        <v>0</v>
      </c>
      <c r="AE130" s="10">
        <v>0</v>
      </c>
      <c r="AF130" s="10">
        <v>0</v>
      </c>
      <c r="AG130" s="10">
        <v>0</v>
      </c>
      <c r="AH130" s="10">
        <v>0</v>
      </c>
      <c r="AI130" s="10">
        <v>0</v>
      </c>
      <c r="AJ130" s="10">
        <v>0</v>
      </c>
      <c r="AK130" s="10">
        <v>0</v>
      </c>
      <c r="AL130" s="10">
        <v>0</v>
      </c>
      <c r="AM130" s="10">
        <v>0</v>
      </c>
      <c r="AN130" s="10">
        <v>0</v>
      </c>
    </row>
    <row r="131" spans="1:40">
      <c r="A131" s="10" t="s">
        <v>1189</v>
      </c>
      <c r="B131" s="10" t="s">
        <v>872</v>
      </c>
      <c r="C131" s="10" t="s">
        <v>860</v>
      </c>
      <c r="D131" s="10">
        <v>5</v>
      </c>
      <c r="E131" s="10">
        <v>1</v>
      </c>
      <c r="F131" s="10">
        <v>0</v>
      </c>
      <c r="G131" s="10">
        <v>2</v>
      </c>
      <c r="H131" s="10">
        <v>1</v>
      </c>
      <c r="I131" s="10">
        <v>0</v>
      </c>
      <c r="J131" s="10">
        <v>0</v>
      </c>
      <c r="K131" s="10">
        <v>0</v>
      </c>
      <c r="L131" s="10">
        <v>0</v>
      </c>
      <c r="M131" s="10">
        <v>0</v>
      </c>
      <c r="N131" s="10">
        <v>0</v>
      </c>
      <c r="O131" s="10">
        <v>0</v>
      </c>
      <c r="P131" s="10">
        <v>0</v>
      </c>
      <c r="Q131" s="10">
        <v>0</v>
      </c>
      <c r="R131" s="10">
        <v>0</v>
      </c>
      <c r="S131" s="10">
        <v>0</v>
      </c>
      <c r="T131" s="10">
        <v>0</v>
      </c>
      <c r="U131" s="10">
        <v>0</v>
      </c>
      <c r="V131" s="10">
        <v>0</v>
      </c>
      <c r="W131" s="10">
        <v>0</v>
      </c>
      <c r="X131" s="10">
        <v>0</v>
      </c>
      <c r="Y131" s="10">
        <v>0</v>
      </c>
      <c r="Z131" s="10">
        <v>0</v>
      </c>
      <c r="AA131" s="10">
        <v>0</v>
      </c>
      <c r="AB131" s="10">
        <v>0</v>
      </c>
      <c r="AC131" s="10">
        <v>0</v>
      </c>
      <c r="AD131" s="10">
        <v>0</v>
      </c>
      <c r="AE131" s="10">
        <v>0</v>
      </c>
      <c r="AF131" s="10">
        <v>0</v>
      </c>
      <c r="AG131" s="10">
        <v>1</v>
      </c>
      <c r="AH131" s="10">
        <v>0</v>
      </c>
      <c r="AI131" s="10">
        <v>0</v>
      </c>
      <c r="AJ131" s="10">
        <v>0</v>
      </c>
      <c r="AK131" s="10">
        <v>0</v>
      </c>
      <c r="AL131" s="10">
        <v>0</v>
      </c>
      <c r="AM131" s="10">
        <v>0</v>
      </c>
      <c r="AN131" s="10">
        <v>0</v>
      </c>
    </row>
    <row r="132" spans="1:40">
      <c r="A132" s="10" t="s">
        <v>1191</v>
      </c>
      <c r="B132" s="10" t="s">
        <v>872</v>
      </c>
      <c r="C132" s="10" t="s">
        <v>860</v>
      </c>
      <c r="D132" s="10">
        <v>2</v>
      </c>
      <c r="E132" s="10">
        <v>0</v>
      </c>
      <c r="F132" s="10">
        <v>1</v>
      </c>
      <c r="G132" s="10">
        <v>1</v>
      </c>
      <c r="H132" s="10">
        <v>0</v>
      </c>
      <c r="I132" s="10">
        <v>0</v>
      </c>
      <c r="J132" s="10">
        <v>0</v>
      </c>
      <c r="K132" s="10">
        <v>0</v>
      </c>
      <c r="L132" s="10">
        <v>1</v>
      </c>
      <c r="M132" s="10">
        <v>0</v>
      </c>
      <c r="N132" s="10">
        <v>0</v>
      </c>
      <c r="O132" s="10">
        <v>0</v>
      </c>
      <c r="P132" s="10">
        <v>0</v>
      </c>
      <c r="Q132" s="10">
        <v>0</v>
      </c>
      <c r="R132" s="10">
        <v>0</v>
      </c>
      <c r="S132" s="10">
        <v>0</v>
      </c>
      <c r="T132" s="10">
        <v>0</v>
      </c>
      <c r="U132" s="10">
        <v>0</v>
      </c>
      <c r="V132" s="10">
        <v>0</v>
      </c>
      <c r="W132" s="10">
        <v>0</v>
      </c>
      <c r="X132" s="10">
        <v>0</v>
      </c>
      <c r="Y132" s="10">
        <v>0</v>
      </c>
      <c r="Z132" s="10">
        <v>0</v>
      </c>
      <c r="AA132" s="10">
        <v>0</v>
      </c>
      <c r="AB132" s="10">
        <v>0</v>
      </c>
      <c r="AC132" s="10">
        <v>0</v>
      </c>
      <c r="AD132" s="10">
        <v>0</v>
      </c>
      <c r="AE132" s="10">
        <v>0</v>
      </c>
      <c r="AF132" s="10">
        <v>0</v>
      </c>
      <c r="AG132" s="10">
        <v>0</v>
      </c>
      <c r="AH132" s="10">
        <v>0</v>
      </c>
      <c r="AI132" s="10">
        <v>0</v>
      </c>
      <c r="AJ132" s="10">
        <v>0</v>
      </c>
      <c r="AK132" s="10">
        <v>0</v>
      </c>
      <c r="AL132" s="10">
        <v>0</v>
      </c>
      <c r="AM132" s="10">
        <v>0</v>
      </c>
      <c r="AN132" s="10">
        <v>0</v>
      </c>
    </row>
    <row r="133" spans="1:40">
      <c r="A133" s="10" t="s">
        <v>1193</v>
      </c>
      <c r="B133" s="10" t="s">
        <v>699</v>
      </c>
      <c r="C133" s="10" t="s">
        <v>860</v>
      </c>
      <c r="D133" s="10">
        <v>15</v>
      </c>
      <c r="E133" s="10">
        <v>2</v>
      </c>
      <c r="F133" s="10">
        <v>2</v>
      </c>
      <c r="G133" s="10">
        <v>5</v>
      </c>
      <c r="H133" s="10">
        <v>0</v>
      </c>
      <c r="I133" s="10">
        <v>3</v>
      </c>
      <c r="J133" s="10">
        <v>0</v>
      </c>
      <c r="K133" s="10">
        <v>0</v>
      </c>
      <c r="L133" s="10">
        <v>1</v>
      </c>
      <c r="M133" s="10">
        <v>4</v>
      </c>
      <c r="N133" s="10">
        <v>0</v>
      </c>
      <c r="O133" s="10">
        <v>0</v>
      </c>
      <c r="P133" s="10">
        <v>0</v>
      </c>
      <c r="Q133" s="10">
        <v>1</v>
      </c>
      <c r="R133" s="10">
        <v>1</v>
      </c>
      <c r="S133" s="10">
        <v>0</v>
      </c>
      <c r="T133" s="10">
        <v>0</v>
      </c>
      <c r="U133" s="10">
        <v>0</v>
      </c>
      <c r="V133" s="10">
        <v>0</v>
      </c>
      <c r="W133" s="10">
        <v>0</v>
      </c>
      <c r="X133" s="10">
        <v>0</v>
      </c>
      <c r="Y133" s="10">
        <v>1</v>
      </c>
      <c r="Z133" s="10">
        <v>4</v>
      </c>
      <c r="AA133" s="10">
        <v>0</v>
      </c>
      <c r="AB133" s="10">
        <v>0</v>
      </c>
      <c r="AC133" s="10">
        <v>0</v>
      </c>
      <c r="AD133" s="10">
        <v>0</v>
      </c>
      <c r="AE133" s="10">
        <v>0</v>
      </c>
      <c r="AF133" s="10">
        <v>0</v>
      </c>
      <c r="AG133" s="10">
        <v>0</v>
      </c>
      <c r="AH133" s="10">
        <v>0</v>
      </c>
      <c r="AI133" s="10">
        <v>0</v>
      </c>
      <c r="AJ133" s="10">
        <v>0</v>
      </c>
      <c r="AK133" s="10">
        <v>0</v>
      </c>
      <c r="AL133" s="10">
        <v>0</v>
      </c>
      <c r="AM133" s="10">
        <v>0</v>
      </c>
      <c r="AN133" s="10">
        <v>0</v>
      </c>
    </row>
    <row r="134" spans="1:40">
      <c r="A134" s="10" t="s">
        <v>1198</v>
      </c>
      <c r="B134" s="10" t="s">
        <v>872</v>
      </c>
      <c r="C134" s="10" t="s">
        <v>860</v>
      </c>
      <c r="D134" s="10">
        <v>4</v>
      </c>
      <c r="E134" s="10">
        <v>1</v>
      </c>
      <c r="F134" s="10">
        <v>2</v>
      </c>
      <c r="G134" s="10">
        <v>2</v>
      </c>
      <c r="H134" s="10">
        <v>0</v>
      </c>
      <c r="I134" s="10">
        <v>0</v>
      </c>
      <c r="J134" s="10">
        <v>0</v>
      </c>
      <c r="K134" s="10">
        <v>0</v>
      </c>
      <c r="L134" s="10">
        <v>0</v>
      </c>
      <c r="M134" s="10">
        <v>0</v>
      </c>
      <c r="N134" s="10">
        <v>0</v>
      </c>
      <c r="O134" s="10">
        <v>0</v>
      </c>
      <c r="P134" s="10">
        <v>0</v>
      </c>
      <c r="Q134" s="10">
        <v>0</v>
      </c>
      <c r="R134" s="10">
        <v>0</v>
      </c>
      <c r="S134" s="10">
        <v>0</v>
      </c>
      <c r="T134" s="10">
        <v>0</v>
      </c>
      <c r="U134" s="10">
        <v>0</v>
      </c>
      <c r="V134" s="10">
        <v>0</v>
      </c>
      <c r="W134" s="10">
        <v>0</v>
      </c>
      <c r="X134" s="10">
        <v>0</v>
      </c>
      <c r="Y134" s="10">
        <v>0</v>
      </c>
      <c r="Z134" s="10">
        <v>0</v>
      </c>
      <c r="AA134" s="10">
        <v>0</v>
      </c>
      <c r="AB134" s="10">
        <v>0</v>
      </c>
      <c r="AC134" s="10">
        <v>0</v>
      </c>
      <c r="AD134" s="10">
        <v>0</v>
      </c>
      <c r="AE134" s="10">
        <v>0</v>
      </c>
      <c r="AF134" s="10">
        <v>0</v>
      </c>
      <c r="AG134" s="10">
        <v>0</v>
      </c>
      <c r="AH134" s="10">
        <v>0</v>
      </c>
      <c r="AI134" s="10">
        <v>0</v>
      </c>
      <c r="AJ134" s="10">
        <v>0</v>
      </c>
      <c r="AK134" s="10">
        <v>0</v>
      </c>
      <c r="AL134" s="10">
        <v>0</v>
      </c>
      <c r="AM134" s="10">
        <v>0</v>
      </c>
      <c r="AN134" s="10">
        <v>0</v>
      </c>
    </row>
    <row r="135" spans="1:40">
      <c r="A135" s="10" t="s">
        <v>1202</v>
      </c>
      <c r="B135" s="10" t="s">
        <v>872</v>
      </c>
      <c r="C135" s="10" t="s">
        <v>860</v>
      </c>
      <c r="D135" s="10">
        <v>6</v>
      </c>
      <c r="E135" s="10">
        <v>1</v>
      </c>
      <c r="F135" s="10">
        <v>0</v>
      </c>
      <c r="G135" s="10">
        <v>3</v>
      </c>
      <c r="H135" s="10">
        <v>0</v>
      </c>
      <c r="I135" s="10">
        <v>0</v>
      </c>
      <c r="J135" s="10">
        <v>0</v>
      </c>
      <c r="K135" s="10">
        <v>0</v>
      </c>
      <c r="L135" s="10">
        <v>0</v>
      </c>
      <c r="M135" s="10">
        <v>0</v>
      </c>
      <c r="N135" s="10">
        <v>0</v>
      </c>
      <c r="O135" s="10">
        <v>0</v>
      </c>
      <c r="P135" s="10">
        <v>0</v>
      </c>
      <c r="Q135" s="10">
        <v>0</v>
      </c>
      <c r="R135" s="10">
        <v>0</v>
      </c>
      <c r="S135" s="10">
        <v>0</v>
      </c>
      <c r="T135" s="10">
        <v>0</v>
      </c>
      <c r="U135" s="10">
        <v>0</v>
      </c>
      <c r="V135" s="10">
        <v>0</v>
      </c>
      <c r="W135" s="10">
        <v>1</v>
      </c>
      <c r="X135" s="10">
        <v>0</v>
      </c>
      <c r="Y135" s="10">
        <v>0</v>
      </c>
      <c r="Z135" s="10">
        <v>0</v>
      </c>
      <c r="AA135" s="10">
        <v>0</v>
      </c>
      <c r="AB135" s="10">
        <v>1</v>
      </c>
      <c r="AC135" s="10">
        <v>0</v>
      </c>
      <c r="AD135" s="10">
        <v>0</v>
      </c>
      <c r="AE135" s="10">
        <v>0</v>
      </c>
      <c r="AF135" s="10">
        <v>0</v>
      </c>
      <c r="AG135" s="10">
        <v>0</v>
      </c>
      <c r="AH135" s="10">
        <v>0</v>
      </c>
      <c r="AI135" s="10">
        <v>0</v>
      </c>
      <c r="AJ135" s="10">
        <v>0</v>
      </c>
      <c r="AK135" s="10">
        <v>0</v>
      </c>
      <c r="AL135" s="10">
        <v>0</v>
      </c>
      <c r="AM135" s="10">
        <v>0</v>
      </c>
      <c r="AN135" s="10">
        <v>0</v>
      </c>
    </row>
    <row r="136" spans="1:40">
      <c r="A136" s="10" t="s">
        <v>1204</v>
      </c>
      <c r="B136" s="10" t="s">
        <v>872</v>
      </c>
      <c r="C136" s="10" t="s">
        <v>860</v>
      </c>
      <c r="D136" s="10">
        <v>9</v>
      </c>
      <c r="E136" s="10">
        <v>1</v>
      </c>
      <c r="F136" s="10">
        <v>4</v>
      </c>
      <c r="G136" s="10">
        <v>2</v>
      </c>
      <c r="H136" s="10">
        <v>1</v>
      </c>
      <c r="I136" s="10">
        <v>0</v>
      </c>
      <c r="J136" s="10">
        <v>0</v>
      </c>
      <c r="K136" s="10">
        <v>0</v>
      </c>
      <c r="L136" s="10">
        <v>0</v>
      </c>
      <c r="M136" s="10">
        <v>0</v>
      </c>
      <c r="N136" s="10">
        <v>0</v>
      </c>
      <c r="O136" s="10">
        <v>0</v>
      </c>
      <c r="P136" s="10">
        <v>0</v>
      </c>
      <c r="Q136" s="10">
        <v>0</v>
      </c>
      <c r="R136" s="10">
        <v>0</v>
      </c>
      <c r="S136" s="10">
        <v>0</v>
      </c>
      <c r="T136" s="10">
        <v>0</v>
      </c>
      <c r="U136" s="10">
        <v>0</v>
      </c>
      <c r="V136" s="10">
        <v>0</v>
      </c>
      <c r="W136" s="10">
        <v>1</v>
      </c>
      <c r="X136" s="10">
        <v>0</v>
      </c>
      <c r="Y136" s="10">
        <v>0</v>
      </c>
      <c r="Z136" s="10">
        <v>0</v>
      </c>
      <c r="AA136" s="10">
        <v>0</v>
      </c>
      <c r="AB136" s="10">
        <v>0</v>
      </c>
      <c r="AC136" s="10">
        <v>0</v>
      </c>
      <c r="AD136" s="10">
        <v>0</v>
      </c>
      <c r="AE136" s="10">
        <v>0</v>
      </c>
      <c r="AF136" s="10">
        <v>0</v>
      </c>
      <c r="AG136" s="10">
        <v>0</v>
      </c>
      <c r="AH136" s="10">
        <v>0</v>
      </c>
      <c r="AI136" s="10">
        <v>0</v>
      </c>
      <c r="AJ136" s="10">
        <v>0</v>
      </c>
      <c r="AK136" s="10">
        <v>0</v>
      </c>
      <c r="AL136" s="10">
        <v>1</v>
      </c>
      <c r="AM136" s="10">
        <v>0</v>
      </c>
      <c r="AN136" s="10">
        <v>0</v>
      </c>
    </row>
    <row r="137" spans="1:40">
      <c r="A137" s="10" t="s">
        <v>1207</v>
      </c>
      <c r="B137" s="10" t="s">
        <v>872</v>
      </c>
      <c r="C137" s="10" t="s">
        <v>860</v>
      </c>
      <c r="D137" s="10">
        <v>3</v>
      </c>
      <c r="E137" s="10">
        <v>1</v>
      </c>
      <c r="F137" s="10">
        <v>0</v>
      </c>
      <c r="G137" s="10">
        <v>1</v>
      </c>
      <c r="H137" s="10">
        <v>0</v>
      </c>
      <c r="I137" s="10">
        <v>0</v>
      </c>
      <c r="J137" s="10">
        <v>0</v>
      </c>
      <c r="K137" s="10">
        <v>0</v>
      </c>
      <c r="L137" s="10">
        <v>0</v>
      </c>
      <c r="M137" s="10">
        <v>0</v>
      </c>
      <c r="N137" s="10">
        <v>0</v>
      </c>
      <c r="O137" s="10">
        <v>0</v>
      </c>
      <c r="P137" s="10">
        <v>0</v>
      </c>
      <c r="Q137" s="10">
        <v>0</v>
      </c>
      <c r="R137" s="10">
        <v>0</v>
      </c>
      <c r="S137" s="10">
        <v>0</v>
      </c>
      <c r="T137" s="10">
        <v>0</v>
      </c>
      <c r="U137" s="10">
        <v>0</v>
      </c>
      <c r="V137" s="10">
        <v>0</v>
      </c>
      <c r="W137" s="10">
        <v>1</v>
      </c>
      <c r="X137" s="10">
        <v>0</v>
      </c>
      <c r="Y137" s="10">
        <v>0</v>
      </c>
      <c r="Z137" s="10">
        <v>0</v>
      </c>
      <c r="AA137" s="10">
        <v>0</v>
      </c>
      <c r="AB137" s="10">
        <v>0</v>
      </c>
      <c r="AC137" s="10">
        <v>0</v>
      </c>
      <c r="AD137" s="10">
        <v>0</v>
      </c>
      <c r="AE137" s="10">
        <v>0</v>
      </c>
      <c r="AF137" s="10">
        <v>0</v>
      </c>
      <c r="AG137" s="10">
        <v>0</v>
      </c>
      <c r="AH137" s="10">
        <v>0</v>
      </c>
      <c r="AI137" s="10">
        <v>0</v>
      </c>
      <c r="AJ137" s="10">
        <v>0</v>
      </c>
      <c r="AK137" s="10">
        <v>0</v>
      </c>
      <c r="AL137" s="10">
        <v>0</v>
      </c>
      <c r="AM137" s="10">
        <v>0</v>
      </c>
      <c r="AN137" s="10">
        <v>0</v>
      </c>
    </row>
    <row r="138" spans="1:40">
      <c r="A138" s="10" t="s">
        <v>1209</v>
      </c>
      <c r="B138" s="10" t="s">
        <v>746</v>
      </c>
      <c r="C138" s="10" t="s">
        <v>860</v>
      </c>
      <c r="D138" s="10">
        <v>8</v>
      </c>
      <c r="E138" s="10">
        <v>3</v>
      </c>
      <c r="F138" s="10">
        <v>1</v>
      </c>
      <c r="G138" s="10">
        <v>1</v>
      </c>
      <c r="H138" s="10">
        <v>0</v>
      </c>
      <c r="I138" s="10">
        <v>1</v>
      </c>
      <c r="J138" s="10">
        <v>0</v>
      </c>
      <c r="K138" s="10">
        <v>0</v>
      </c>
      <c r="L138" s="10">
        <v>0</v>
      </c>
      <c r="M138" s="10">
        <v>0</v>
      </c>
      <c r="N138" s="10">
        <v>1</v>
      </c>
      <c r="O138" s="10">
        <v>0</v>
      </c>
      <c r="P138" s="10">
        <v>0</v>
      </c>
      <c r="Q138" s="10">
        <v>0</v>
      </c>
      <c r="R138" s="10">
        <v>0</v>
      </c>
      <c r="S138" s="10">
        <v>0</v>
      </c>
      <c r="T138" s="10">
        <v>0</v>
      </c>
      <c r="U138" s="10">
        <v>0</v>
      </c>
      <c r="V138" s="10">
        <v>0</v>
      </c>
      <c r="W138" s="10">
        <v>0</v>
      </c>
      <c r="X138" s="10">
        <v>0</v>
      </c>
      <c r="Y138" s="10">
        <v>0</v>
      </c>
      <c r="Z138" s="10">
        <v>0</v>
      </c>
      <c r="AA138" s="10">
        <v>0</v>
      </c>
      <c r="AB138" s="10">
        <v>1</v>
      </c>
      <c r="AC138" s="10">
        <v>0</v>
      </c>
      <c r="AD138" s="10">
        <v>0</v>
      </c>
      <c r="AE138" s="10">
        <v>0</v>
      </c>
      <c r="AF138" s="10">
        <v>0</v>
      </c>
      <c r="AG138" s="10">
        <v>0</v>
      </c>
      <c r="AH138" s="10">
        <v>0</v>
      </c>
      <c r="AI138" s="10">
        <v>0</v>
      </c>
      <c r="AJ138" s="10">
        <v>0</v>
      </c>
      <c r="AK138" s="10">
        <v>0</v>
      </c>
      <c r="AL138" s="10">
        <v>0</v>
      </c>
      <c r="AM138" s="10">
        <v>0</v>
      </c>
      <c r="AN138" s="10">
        <v>0</v>
      </c>
    </row>
    <row r="139" spans="1:40">
      <c r="A139" s="10" t="s">
        <v>1211</v>
      </c>
      <c r="B139" s="10" t="s">
        <v>1050</v>
      </c>
      <c r="C139" s="10" t="s">
        <v>663</v>
      </c>
      <c r="D139" s="10">
        <v>9</v>
      </c>
      <c r="E139" s="10">
        <v>2</v>
      </c>
      <c r="F139" s="10">
        <v>0</v>
      </c>
      <c r="G139" s="10">
        <v>2</v>
      </c>
      <c r="H139" s="10">
        <v>1</v>
      </c>
      <c r="I139" s="10">
        <v>0</v>
      </c>
      <c r="J139" s="10">
        <v>1</v>
      </c>
      <c r="K139" s="10">
        <v>0</v>
      </c>
      <c r="L139" s="10">
        <v>0</v>
      </c>
      <c r="M139" s="10">
        <v>0</v>
      </c>
      <c r="N139" s="10">
        <v>0</v>
      </c>
      <c r="O139" s="10">
        <v>1</v>
      </c>
      <c r="P139" s="10">
        <v>0</v>
      </c>
      <c r="Q139" s="10">
        <v>0</v>
      </c>
      <c r="R139" s="10">
        <v>0</v>
      </c>
      <c r="S139" s="10">
        <v>1</v>
      </c>
      <c r="T139" s="10">
        <v>1</v>
      </c>
      <c r="U139" s="10">
        <v>0</v>
      </c>
      <c r="V139" s="10">
        <v>0</v>
      </c>
      <c r="W139" s="10">
        <v>0</v>
      </c>
      <c r="X139" s="10">
        <v>0</v>
      </c>
      <c r="Y139" s="10">
        <v>0</v>
      </c>
      <c r="Z139" s="10">
        <v>0</v>
      </c>
      <c r="AA139" s="10">
        <v>0</v>
      </c>
      <c r="AB139" s="10">
        <v>0</v>
      </c>
      <c r="AC139" s="10">
        <v>0</v>
      </c>
      <c r="AD139" s="10">
        <v>0</v>
      </c>
      <c r="AE139" s="10">
        <v>0</v>
      </c>
      <c r="AF139" s="10">
        <v>0</v>
      </c>
      <c r="AG139" s="10">
        <v>0</v>
      </c>
      <c r="AH139" s="10">
        <v>0</v>
      </c>
      <c r="AI139" s="10">
        <v>0</v>
      </c>
      <c r="AJ139" s="10">
        <v>0</v>
      </c>
      <c r="AK139" s="10">
        <v>0</v>
      </c>
      <c r="AL139" s="10">
        <v>0</v>
      </c>
      <c r="AM139" s="10">
        <v>0</v>
      </c>
      <c r="AN139" s="10">
        <v>0</v>
      </c>
    </row>
    <row r="140" spans="1:40">
      <c r="A140" s="10" t="s">
        <v>1213</v>
      </c>
      <c r="B140" s="10" t="s">
        <v>759</v>
      </c>
      <c r="C140" s="10" t="s">
        <v>663</v>
      </c>
      <c r="D140" s="10">
        <v>7</v>
      </c>
      <c r="E140" s="10">
        <v>3</v>
      </c>
      <c r="F140" s="10">
        <v>0</v>
      </c>
      <c r="G140" s="10">
        <v>0</v>
      </c>
      <c r="H140" s="10">
        <v>1</v>
      </c>
      <c r="I140" s="10">
        <v>0</v>
      </c>
      <c r="J140" s="10">
        <v>1</v>
      </c>
      <c r="K140" s="10">
        <v>0</v>
      </c>
      <c r="L140" s="10">
        <v>0</v>
      </c>
      <c r="M140" s="10">
        <v>0</v>
      </c>
      <c r="N140" s="10">
        <v>0</v>
      </c>
      <c r="O140" s="10">
        <v>2</v>
      </c>
      <c r="P140" s="10">
        <v>0</v>
      </c>
      <c r="Q140" s="10">
        <v>0</v>
      </c>
      <c r="R140" s="10">
        <v>0</v>
      </c>
      <c r="S140" s="10">
        <v>0</v>
      </c>
      <c r="T140" s="10">
        <v>0</v>
      </c>
      <c r="U140" s="10">
        <v>0</v>
      </c>
      <c r="V140" s="10">
        <v>0</v>
      </c>
      <c r="W140" s="10">
        <v>1</v>
      </c>
      <c r="X140" s="10">
        <v>0</v>
      </c>
      <c r="Y140" s="10">
        <v>0</v>
      </c>
      <c r="Z140" s="10">
        <v>0</v>
      </c>
      <c r="AA140" s="10">
        <v>0</v>
      </c>
      <c r="AB140" s="10">
        <v>0</v>
      </c>
      <c r="AC140" s="10">
        <v>0</v>
      </c>
      <c r="AD140" s="10">
        <v>0</v>
      </c>
      <c r="AE140" s="10">
        <v>0</v>
      </c>
      <c r="AF140" s="10">
        <v>0</v>
      </c>
      <c r="AG140" s="10">
        <v>0</v>
      </c>
      <c r="AH140" s="10">
        <v>0</v>
      </c>
      <c r="AI140" s="10">
        <v>0</v>
      </c>
      <c r="AJ140" s="10">
        <v>0</v>
      </c>
      <c r="AK140" s="10">
        <v>0</v>
      </c>
      <c r="AL140" s="10">
        <v>0</v>
      </c>
      <c r="AM140" s="10">
        <v>0</v>
      </c>
      <c r="AN140" s="10">
        <v>0</v>
      </c>
    </row>
    <row r="141" spans="1:40">
      <c r="A141" s="10" t="s">
        <v>1216</v>
      </c>
      <c r="B141" s="10" t="s">
        <v>1078</v>
      </c>
      <c r="C141" s="10" t="s">
        <v>663</v>
      </c>
      <c r="D141" s="10">
        <v>2</v>
      </c>
      <c r="E141" s="10">
        <v>1</v>
      </c>
      <c r="F141" s="10">
        <v>0</v>
      </c>
      <c r="G141" s="10">
        <v>0</v>
      </c>
      <c r="H141" s="10">
        <v>0</v>
      </c>
      <c r="I141" s="10">
        <v>0</v>
      </c>
      <c r="J141" s="10">
        <v>0</v>
      </c>
      <c r="K141" s="10">
        <v>0</v>
      </c>
      <c r="L141" s="10">
        <v>0</v>
      </c>
      <c r="M141" s="10">
        <v>0</v>
      </c>
      <c r="N141" s="10">
        <v>0</v>
      </c>
      <c r="O141" s="10">
        <v>1</v>
      </c>
      <c r="P141" s="10">
        <v>0</v>
      </c>
      <c r="Q141" s="10">
        <v>0</v>
      </c>
      <c r="R141" s="10">
        <v>0</v>
      </c>
      <c r="S141" s="10">
        <v>0</v>
      </c>
      <c r="T141" s="10">
        <v>0</v>
      </c>
      <c r="U141" s="10">
        <v>0</v>
      </c>
      <c r="V141" s="10">
        <v>0</v>
      </c>
      <c r="W141" s="10">
        <v>0</v>
      </c>
      <c r="X141" s="10">
        <v>0</v>
      </c>
      <c r="Y141" s="10">
        <v>0</v>
      </c>
      <c r="Z141" s="10">
        <v>0</v>
      </c>
      <c r="AA141" s="10">
        <v>0</v>
      </c>
      <c r="AB141" s="10">
        <v>0</v>
      </c>
      <c r="AC141" s="10">
        <v>0</v>
      </c>
      <c r="AD141" s="10">
        <v>0</v>
      </c>
      <c r="AE141" s="10">
        <v>0</v>
      </c>
      <c r="AF141" s="10">
        <v>0</v>
      </c>
      <c r="AG141" s="10">
        <v>0</v>
      </c>
      <c r="AH141" s="10">
        <v>0</v>
      </c>
      <c r="AI141" s="10">
        <v>0</v>
      </c>
      <c r="AJ141" s="10">
        <v>0</v>
      </c>
      <c r="AK141" s="10">
        <v>0</v>
      </c>
      <c r="AL141" s="10">
        <v>0</v>
      </c>
      <c r="AM141" s="10">
        <v>0</v>
      </c>
      <c r="AN141" s="10">
        <v>0</v>
      </c>
    </row>
    <row r="142" spans="1:40">
      <c r="A142" s="10" t="s">
        <v>1218</v>
      </c>
      <c r="B142" s="10" t="s">
        <v>936</v>
      </c>
      <c r="C142" s="10" t="s">
        <v>663</v>
      </c>
      <c r="D142" s="10">
        <v>5</v>
      </c>
      <c r="E142" s="10">
        <v>1</v>
      </c>
      <c r="F142" s="10">
        <v>2</v>
      </c>
      <c r="G142" s="10">
        <v>0</v>
      </c>
      <c r="H142" s="10">
        <v>0</v>
      </c>
      <c r="I142" s="10">
        <v>0</v>
      </c>
      <c r="J142" s="10">
        <v>0</v>
      </c>
      <c r="K142" s="10">
        <v>0</v>
      </c>
      <c r="L142" s="10">
        <v>0</v>
      </c>
      <c r="M142" s="10">
        <v>0</v>
      </c>
      <c r="N142" s="10">
        <v>0</v>
      </c>
      <c r="O142" s="10">
        <v>0</v>
      </c>
      <c r="P142" s="10">
        <v>0</v>
      </c>
      <c r="Q142" s="10">
        <v>0</v>
      </c>
      <c r="R142" s="10">
        <v>0</v>
      </c>
      <c r="S142" s="10">
        <v>1</v>
      </c>
      <c r="T142" s="10">
        <v>0</v>
      </c>
      <c r="U142" s="10">
        <v>0</v>
      </c>
      <c r="V142" s="10">
        <v>0</v>
      </c>
      <c r="W142" s="10">
        <v>0</v>
      </c>
      <c r="X142" s="10">
        <v>0</v>
      </c>
      <c r="Y142" s="10">
        <v>0</v>
      </c>
      <c r="Z142" s="10">
        <v>1</v>
      </c>
      <c r="AA142" s="10">
        <v>0</v>
      </c>
      <c r="AB142" s="10">
        <v>0</v>
      </c>
      <c r="AC142" s="10">
        <v>0</v>
      </c>
      <c r="AD142" s="10">
        <v>0</v>
      </c>
      <c r="AE142" s="10">
        <v>0</v>
      </c>
      <c r="AF142" s="10">
        <v>0</v>
      </c>
      <c r="AG142" s="10">
        <v>0</v>
      </c>
      <c r="AH142" s="10">
        <v>0</v>
      </c>
      <c r="AI142" s="10">
        <v>0</v>
      </c>
      <c r="AJ142" s="10">
        <v>0</v>
      </c>
      <c r="AK142" s="10">
        <v>0</v>
      </c>
      <c r="AL142" s="10">
        <v>0</v>
      </c>
      <c r="AM142" s="10">
        <v>0</v>
      </c>
      <c r="AN142" s="10">
        <v>0</v>
      </c>
    </row>
    <row r="143" spans="1:40">
      <c r="A143" s="10" t="s">
        <v>1220</v>
      </c>
      <c r="B143" s="10" t="s">
        <v>768</v>
      </c>
      <c r="C143" s="10" t="s">
        <v>663</v>
      </c>
      <c r="D143" s="10">
        <v>23</v>
      </c>
      <c r="E143" s="10">
        <v>0</v>
      </c>
      <c r="F143" s="10">
        <v>6</v>
      </c>
      <c r="G143" s="10">
        <v>13</v>
      </c>
      <c r="H143" s="10">
        <v>0</v>
      </c>
      <c r="I143" s="10">
        <v>3</v>
      </c>
      <c r="J143" s="10">
        <v>1</v>
      </c>
      <c r="K143" s="10">
        <v>0</v>
      </c>
      <c r="L143" s="10">
        <v>0</v>
      </c>
      <c r="M143" s="10">
        <v>0</v>
      </c>
      <c r="N143" s="10">
        <v>1</v>
      </c>
      <c r="O143" s="10">
        <v>0</v>
      </c>
      <c r="P143" s="10">
        <v>0</v>
      </c>
      <c r="Q143" s="10">
        <v>1</v>
      </c>
      <c r="R143" s="10">
        <v>0</v>
      </c>
      <c r="S143" s="10">
        <v>0</v>
      </c>
      <c r="T143" s="10">
        <v>0</v>
      </c>
      <c r="U143" s="10">
        <v>0</v>
      </c>
      <c r="V143" s="10">
        <v>0</v>
      </c>
      <c r="W143" s="10">
        <v>0</v>
      </c>
      <c r="X143" s="10">
        <v>0</v>
      </c>
      <c r="Y143" s="10">
        <v>0</v>
      </c>
      <c r="Z143" s="10">
        <v>1</v>
      </c>
      <c r="AA143" s="10">
        <v>0</v>
      </c>
      <c r="AB143" s="10">
        <v>0</v>
      </c>
      <c r="AC143" s="10">
        <v>0</v>
      </c>
      <c r="AD143" s="10">
        <v>0</v>
      </c>
      <c r="AE143" s="10">
        <v>0</v>
      </c>
      <c r="AF143" s="10">
        <v>0</v>
      </c>
      <c r="AG143" s="10">
        <v>0</v>
      </c>
      <c r="AH143" s="10">
        <v>0</v>
      </c>
      <c r="AI143" s="10">
        <v>0</v>
      </c>
      <c r="AJ143" s="10">
        <v>0</v>
      </c>
      <c r="AK143" s="10">
        <v>0</v>
      </c>
      <c r="AL143" s="10">
        <v>0</v>
      </c>
      <c r="AM143" s="10">
        <v>0</v>
      </c>
      <c r="AN143" s="10">
        <v>0</v>
      </c>
    </row>
    <row r="144" spans="1:40">
      <c r="A144" s="10" t="s">
        <v>1224</v>
      </c>
      <c r="B144" s="10" t="s">
        <v>872</v>
      </c>
      <c r="C144" s="10" t="s">
        <v>663</v>
      </c>
      <c r="D144" s="10">
        <v>4</v>
      </c>
      <c r="E144" s="10">
        <v>1</v>
      </c>
      <c r="F144" s="10">
        <v>0</v>
      </c>
      <c r="G144" s="10">
        <v>0</v>
      </c>
      <c r="H144" s="10">
        <v>1</v>
      </c>
      <c r="I144" s="10">
        <v>0</v>
      </c>
      <c r="J144" s="10">
        <v>0</v>
      </c>
      <c r="K144" s="10">
        <v>0</v>
      </c>
      <c r="L144" s="10">
        <v>0</v>
      </c>
      <c r="M144" s="10">
        <v>0</v>
      </c>
      <c r="N144" s="10">
        <v>0</v>
      </c>
      <c r="O144" s="10">
        <v>0</v>
      </c>
      <c r="P144" s="10">
        <v>0</v>
      </c>
      <c r="Q144" s="10">
        <v>0</v>
      </c>
      <c r="R144" s="10">
        <v>0</v>
      </c>
      <c r="S144" s="10">
        <v>0</v>
      </c>
      <c r="T144" s="10">
        <v>0</v>
      </c>
      <c r="U144" s="10">
        <v>0</v>
      </c>
      <c r="V144" s="10">
        <v>0</v>
      </c>
      <c r="W144" s="10">
        <v>1</v>
      </c>
      <c r="X144" s="10">
        <v>0</v>
      </c>
      <c r="Y144" s="10">
        <v>1</v>
      </c>
      <c r="Z144" s="10">
        <v>0</v>
      </c>
      <c r="AA144" s="10">
        <v>1</v>
      </c>
      <c r="AB144" s="10">
        <v>0</v>
      </c>
      <c r="AC144" s="10">
        <v>0</v>
      </c>
      <c r="AD144" s="10">
        <v>0</v>
      </c>
      <c r="AE144" s="10">
        <v>0</v>
      </c>
      <c r="AF144" s="10">
        <v>0</v>
      </c>
      <c r="AG144" s="10">
        <v>0</v>
      </c>
      <c r="AH144" s="10">
        <v>0</v>
      </c>
      <c r="AI144" s="10">
        <v>0</v>
      </c>
      <c r="AJ144" s="10">
        <v>0</v>
      </c>
      <c r="AK144" s="10">
        <v>0</v>
      </c>
      <c r="AL144" s="10">
        <v>0</v>
      </c>
      <c r="AM144" s="10">
        <v>0</v>
      </c>
      <c r="AN144" s="10">
        <v>0</v>
      </c>
    </row>
    <row r="145" spans="1:40">
      <c r="A145" s="10" t="s">
        <v>1227</v>
      </c>
      <c r="B145" s="10" t="s">
        <v>608</v>
      </c>
      <c r="C145" s="10" t="s">
        <v>663</v>
      </c>
      <c r="D145" s="10">
        <v>16</v>
      </c>
      <c r="E145" s="10">
        <v>2</v>
      </c>
      <c r="F145" s="10">
        <v>2</v>
      </c>
      <c r="G145" s="10">
        <v>5</v>
      </c>
      <c r="H145" s="10">
        <v>1</v>
      </c>
      <c r="I145" s="10">
        <v>3</v>
      </c>
      <c r="J145" s="10">
        <v>0</v>
      </c>
      <c r="K145" s="10">
        <v>0</v>
      </c>
      <c r="L145" s="10">
        <v>2</v>
      </c>
      <c r="M145" s="10">
        <v>4</v>
      </c>
      <c r="N145" s="10">
        <v>0</v>
      </c>
      <c r="O145" s="10">
        <v>0</v>
      </c>
      <c r="P145" s="10">
        <v>0</v>
      </c>
      <c r="Q145" s="10">
        <v>2</v>
      </c>
      <c r="R145" s="10">
        <v>0</v>
      </c>
      <c r="S145" s="10">
        <v>0</v>
      </c>
      <c r="T145" s="10">
        <v>0</v>
      </c>
      <c r="U145" s="10">
        <v>0</v>
      </c>
      <c r="V145" s="10">
        <v>0</v>
      </c>
      <c r="W145" s="10">
        <v>0</v>
      </c>
      <c r="X145" s="10">
        <v>0</v>
      </c>
      <c r="Y145" s="10">
        <v>2</v>
      </c>
      <c r="Z145" s="10">
        <v>0</v>
      </c>
      <c r="AA145" s="10">
        <v>0</v>
      </c>
      <c r="AB145" s="10">
        <v>0</v>
      </c>
      <c r="AC145" s="10">
        <v>0</v>
      </c>
      <c r="AD145" s="10">
        <v>0</v>
      </c>
      <c r="AE145" s="10">
        <v>0</v>
      </c>
      <c r="AF145" s="10">
        <v>0</v>
      </c>
      <c r="AG145" s="10">
        <v>0</v>
      </c>
      <c r="AH145" s="10">
        <v>0</v>
      </c>
      <c r="AI145" s="10">
        <v>0</v>
      </c>
      <c r="AJ145" s="10">
        <v>0</v>
      </c>
      <c r="AK145" s="10">
        <v>0</v>
      </c>
      <c r="AL145" s="10">
        <v>0</v>
      </c>
      <c r="AM145" s="10">
        <v>0</v>
      </c>
      <c r="AN145" s="10">
        <v>0</v>
      </c>
    </row>
    <row r="146" spans="1:40">
      <c r="A146" s="10" t="s">
        <v>726</v>
      </c>
      <c r="B146" s="10" t="s">
        <v>727</v>
      </c>
      <c r="C146" s="10" t="s">
        <v>663</v>
      </c>
      <c r="D146" s="10">
        <v>16</v>
      </c>
      <c r="E146" s="10">
        <v>2</v>
      </c>
      <c r="F146" s="10">
        <v>1</v>
      </c>
      <c r="G146" s="10">
        <v>3</v>
      </c>
      <c r="H146" s="10">
        <v>0</v>
      </c>
      <c r="I146" s="10">
        <v>3</v>
      </c>
      <c r="J146" s="10">
        <v>2</v>
      </c>
      <c r="K146" s="10">
        <v>0</v>
      </c>
      <c r="L146" s="10">
        <v>1</v>
      </c>
      <c r="M146" s="10">
        <v>1</v>
      </c>
      <c r="N146" s="10">
        <v>1</v>
      </c>
      <c r="O146" s="10">
        <v>0</v>
      </c>
      <c r="P146" s="10">
        <v>0</v>
      </c>
      <c r="Q146" s="10">
        <v>0</v>
      </c>
      <c r="R146" s="10">
        <v>0</v>
      </c>
      <c r="S146" s="10">
        <v>1</v>
      </c>
      <c r="T146" s="10">
        <v>1</v>
      </c>
      <c r="U146" s="10">
        <v>0</v>
      </c>
      <c r="V146" s="10">
        <v>0</v>
      </c>
      <c r="W146" s="10">
        <v>0</v>
      </c>
      <c r="X146" s="10">
        <v>0</v>
      </c>
      <c r="Y146" s="10">
        <v>0</v>
      </c>
      <c r="Z146" s="10">
        <v>0</v>
      </c>
      <c r="AA146" s="10">
        <v>0</v>
      </c>
      <c r="AB146" s="10">
        <v>2</v>
      </c>
      <c r="AC146" s="10">
        <v>0</v>
      </c>
      <c r="AD146" s="10">
        <v>0</v>
      </c>
      <c r="AE146" s="10">
        <v>0</v>
      </c>
      <c r="AF146" s="10">
        <v>0</v>
      </c>
      <c r="AG146" s="10">
        <v>0</v>
      </c>
      <c r="AH146" s="10">
        <v>0</v>
      </c>
      <c r="AI146" s="10">
        <v>0</v>
      </c>
      <c r="AJ146" s="10">
        <v>0</v>
      </c>
      <c r="AK146" s="10">
        <v>0</v>
      </c>
      <c r="AL146" s="10">
        <v>0</v>
      </c>
      <c r="AM146" s="10">
        <v>0</v>
      </c>
      <c r="AN146" s="10">
        <v>0</v>
      </c>
    </row>
    <row r="147" spans="1:40">
      <c r="A147" s="10" t="s">
        <v>1278</v>
      </c>
      <c r="B147" s="10" t="s">
        <v>813</v>
      </c>
      <c r="C147" s="10" t="s">
        <v>609</v>
      </c>
      <c r="D147" s="10">
        <v>6</v>
      </c>
      <c r="E147" s="10">
        <v>1</v>
      </c>
      <c r="F147" s="10">
        <v>1</v>
      </c>
      <c r="G147" s="10">
        <v>1</v>
      </c>
      <c r="H147" s="10">
        <v>0</v>
      </c>
      <c r="I147" s="10">
        <v>0</v>
      </c>
      <c r="J147" s="10">
        <v>0</v>
      </c>
      <c r="K147" s="10">
        <v>0</v>
      </c>
      <c r="L147" s="10">
        <v>0</v>
      </c>
      <c r="M147" s="10">
        <v>1</v>
      </c>
      <c r="N147" s="10">
        <v>0</v>
      </c>
      <c r="O147" s="10">
        <v>0</v>
      </c>
      <c r="P147" s="10">
        <v>0</v>
      </c>
      <c r="Q147" s="10">
        <v>1</v>
      </c>
      <c r="R147" s="10">
        <v>1</v>
      </c>
      <c r="S147" s="10">
        <v>0</v>
      </c>
      <c r="T147" s="10">
        <v>0</v>
      </c>
      <c r="U147" s="10">
        <v>0</v>
      </c>
      <c r="V147" s="10">
        <v>0</v>
      </c>
      <c r="W147" s="10">
        <v>1</v>
      </c>
      <c r="X147" s="10">
        <v>0</v>
      </c>
      <c r="Y147" s="10">
        <v>1</v>
      </c>
      <c r="Z147" s="10">
        <v>1</v>
      </c>
      <c r="AA147" s="10">
        <v>0</v>
      </c>
      <c r="AB147" s="10">
        <v>0</v>
      </c>
      <c r="AC147" s="10">
        <v>0</v>
      </c>
      <c r="AD147" s="10">
        <v>0</v>
      </c>
      <c r="AE147" s="10">
        <v>0</v>
      </c>
      <c r="AF147" s="10">
        <v>0</v>
      </c>
      <c r="AG147" s="10">
        <v>0</v>
      </c>
      <c r="AH147" s="10">
        <v>0</v>
      </c>
      <c r="AI147" s="10">
        <v>0</v>
      </c>
      <c r="AJ147" s="10">
        <v>0</v>
      </c>
      <c r="AK147" s="10">
        <v>0</v>
      </c>
      <c r="AL147" s="10">
        <v>0</v>
      </c>
      <c r="AM147" s="10">
        <v>0</v>
      </c>
      <c r="AN147" s="10">
        <v>0</v>
      </c>
    </row>
    <row r="148" spans="1:40">
      <c r="A148" s="10" t="s">
        <v>1283</v>
      </c>
      <c r="B148" s="10" t="s">
        <v>813</v>
      </c>
      <c r="C148" s="10" t="s">
        <v>609</v>
      </c>
      <c r="D148" s="10">
        <v>8</v>
      </c>
      <c r="E148" s="10">
        <v>1</v>
      </c>
      <c r="F148" s="10">
        <v>1</v>
      </c>
      <c r="G148" s="10">
        <v>1</v>
      </c>
      <c r="H148" s="10">
        <v>0</v>
      </c>
      <c r="I148" s="10">
        <v>0</v>
      </c>
      <c r="J148" s="10">
        <v>0</v>
      </c>
      <c r="K148" s="10">
        <v>0</v>
      </c>
      <c r="L148" s="10">
        <v>0</v>
      </c>
      <c r="M148" s="10">
        <v>1</v>
      </c>
      <c r="N148" s="10">
        <v>0</v>
      </c>
      <c r="O148" s="10">
        <v>0</v>
      </c>
      <c r="P148" s="10">
        <v>0</v>
      </c>
      <c r="Q148" s="10">
        <v>1</v>
      </c>
      <c r="R148" s="10">
        <v>1</v>
      </c>
      <c r="S148" s="10">
        <v>0</v>
      </c>
      <c r="T148" s="10">
        <v>1</v>
      </c>
      <c r="U148" s="10">
        <v>0</v>
      </c>
      <c r="V148" s="10">
        <v>0</v>
      </c>
      <c r="W148" s="10">
        <v>1</v>
      </c>
      <c r="X148" s="10">
        <v>0</v>
      </c>
      <c r="Y148" s="10">
        <v>1</v>
      </c>
      <c r="Z148" s="10">
        <v>1</v>
      </c>
      <c r="AA148" s="10">
        <v>0</v>
      </c>
      <c r="AB148" s="10">
        <v>1</v>
      </c>
      <c r="AC148" s="10">
        <v>0</v>
      </c>
      <c r="AD148" s="10">
        <v>0</v>
      </c>
      <c r="AE148" s="10">
        <v>0</v>
      </c>
      <c r="AF148" s="10">
        <v>0</v>
      </c>
      <c r="AG148" s="10">
        <v>0</v>
      </c>
      <c r="AH148" s="10">
        <v>0</v>
      </c>
      <c r="AI148" s="10">
        <v>0</v>
      </c>
      <c r="AJ148" s="10">
        <v>0</v>
      </c>
      <c r="AK148" s="10">
        <v>0</v>
      </c>
      <c r="AL148" s="10">
        <v>0</v>
      </c>
      <c r="AM148" s="10">
        <v>0</v>
      </c>
      <c r="AN148" s="10">
        <v>0</v>
      </c>
    </row>
    <row r="149" spans="1:40">
      <c r="A149" s="10" t="s">
        <v>1286</v>
      </c>
      <c r="B149" s="10" t="s">
        <v>813</v>
      </c>
      <c r="C149" s="10" t="s">
        <v>609</v>
      </c>
      <c r="D149" s="10">
        <v>9</v>
      </c>
      <c r="E149" s="10">
        <v>1</v>
      </c>
      <c r="F149" s="10">
        <v>1</v>
      </c>
      <c r="G149" s="10">
        <v>1</v>
      </c>
      <c r="H149" s="10">
        <v>0</v>
      </c>
      <c r="I149" s="10">
        <v>0</v>
      </c>
      <c r="J149" s="10">
        <v>0</v>
      </c>
      <c r="K149" s="10">
        <v>0</v>
      </c>
      <c r="L149" s="10">
        <v>0</v>
      </c>
      <c r="M149" s="10">
        <v>1</v>
      </c>
      <c r="N149" s="10">
        <v>0</v>
      </c>
      <c r="O149" s="10">
        <v>0</v>
      </c>
      <c r="P149" s="10">
        <v>0</v>
      </c>
      <c r="Q149" s="10">
        <v>2</v>
      </c>
      <c r="R149" s="10">
        <v>1</v>
      </c>
      <c r="S149" s="10">
        <v>0</v>
      </c>
      <c r="T149" s="10">
        <v>2</v>
      </c>
      <c r="U149" s="10">
        <v>0</v>
      </c>
      <c r="V149" s="10">
        <v>0</v>
      </c>
      <c r="W149" s="10">
        <v>1</v>
      </c>
      <c r="X149" s="10">
        <v>0</v>
      </c>
      <c r="Y149" s="10">
        <v>1</v>
      </c>
      <c r="Z149" s="10">
        <v>2</v>
      </c>
      <c r="AA149" s="10">
        <v>0</v>
      </c>
      <c r="AB149" s="10">
        <v>0</v>
      </c>
      <c r="AC149" s="10">
        <v>0</v>
      </c>
      <c r="AD149" s="10">
        <v>0</v>
      </c>
      <c r="AE149" s="10">
        <v>0</v>
      </c>
      <c r="AF149" s="10">
        <v>0</v>
      </c>
      <c r="AG149" s="10">
        <v>0</v>
      </c>
      <c r="AH149" s="10">
        <v>0</v>
      </c>
      <c r="AI149" s="10">
        <v>0</v>
      </c>
      <c r="AJ149" s="10">
        <v>0</v>
      </c>
      <c r="AK149" s="10">
        <v>0</v>
      </c>
      <c r="AL149" s="10">
        <v>0</v>
      </c>
      <c r="AM149" s="10">
        <v>0</v>
      </c>
      <c r="AN149" s="10">
        <v>0</v>
      </c>
    </row>
    <row r="150" spans="1:40">
      <c r="A150" s="10" t="s">
        <v>633</v>
      </c>
      <c r="B150" s="10" t="s">
        <v>608</v>
      </c>
      <c r="C150" s="10" t="s">
        <v>609</v>
      </c>
      <c r="D150" s="10">
        <v>13</v>
      </c>
      <c r="E150" s="10">
        <v>1</v>
      </c>
      <c r="F150" s="10">
        <v>4</v>
      </c>
      <c r="G150" s="10">
        <v>4</v>
      </c>
      <c r="H150" s="10">
        <v>0</v>
      </c>
      <c r="I150" s="10">
        <v>3</v>
      </c>
      <c r="J150" s="10">
        <v>0</v>
      </c>
      <c r="K150" s="10">
        <v>0</v>
      </c>
      <c r="L150" s="10">
        <v>0</v>
      </c>
      <c r="M150" s="10">
        <v>4</v>
      </c>
      <c r="N150" s="10">
        <v>0</v>
      </c>
      <c r="O150" s="10">
        <v>0</v>
      </c>
      <c r="P150" s="10">
        <v>0</v>
      </c>
      <c r="Q150" s="10">
        <v>2</v>
      </c>
      <c r="R150" s="10">
        <v>0</v>
      </c>
      <c r="S150" s="10">
        <v>0</v>
      </c>
      <c r="T150" s="10">
        <v>0</v>
      </c>
      <c r="U150" s="10">
        <v>0</v>
      </c>
      <c r="V150" s="10">
        <v>0</v>
      </c>
      <c r="W150" s="10">
        <v>0</v>
      </c>
      <c r="X150" s="10">
        <v>0</v>
      </c>
      <c r="Y150" s="10">
        <v>0</v>
      </c>
      <c r="Z150" s="10">
        <v>0</v>
      </c>
      <c r="AA150" s="10">
        <v>0</v>
      </c>
      <c r="AB150" s="10">
        <v>0</v>
      </c>
      <c r="AC150" s="10">
        <v>0</v>
      </c>
      <c r="AD150" s="10">
        <v>0</v>
      </c>
      <c r="AE150" s="10">
        <v>0</v>
      </c>
      <c r="AF150" s="10">
        <v>0</v>
      </c>
      <c r="AG150" s="10">
        <v>0</v>
      </c>
      <c r="AH150" s="10">
        <v>0</v>
      </c>
      <c r="AI150" s="10">
        <v>0</v>
      </c>
      <c r="AJ150" s="10">
        <v>0</v>
      </c>
      <c r="AK150" s="10">
        <v>0</v>
      </c>
      <c r="AL150" s="10">
        <v>0</v>
      </c>
      <c r="AM150" s="10">
        <v>0</v>
      </c>
      <c r="AN150" s="10">
        <v>0</v>
      </c>
    </row>
    <row r="151" spans="1:40">
      <c r="A151" s="10" t="s">
        <v>1272</v>
      </c>
      <c r="B151" s="10" t="s">
        <v>608</v>
      </c>
      <c r="C151" s="10" t="s">
        <v>609</v>
      </c>
      <c r="D151" s="10">
        <v>13</v>
      </c>
      <c r="E151" s="10">
        <v>2</v>
      </c>
      <c r="F151" s="10">
        <v>0</v>
      </c>
      <c r="G151" s="10">
        <v>6</v>
      </c>
      <c r="H151" s="10">
        <v>0</v>
      </c>
      <c r="I151" s="10">
        <v>3</v>
      </c>
      <c r="J151" s="10">
        <v>3</v>
      </c>
      <c r="K151" s="10">
        <v>0</v>
      </c>
      <c r="L151" s="10">
        <v>0</v>
      </c>
      <c r="M151" s="10">
        <v>3</v>
      </c>
      <c r="N151" s="10">
        <v>0</v>
      </c>
      <c r="O151" s="10">
        <v>0</v>
      </c>
      <c r="P151" s="10">
        <v>0</v>
      </c>
      <c r="Q151" s="10">
        <v>0</v>
      </c>
      <c r="R151" s="10">
        <v>1</v>
      </c>
      <c r="S151" s="10">
        <v>0</v>
      </c>
      <c r="T151" s="10">
        <v>0</v>
      </c>
      <c r="U151" s="10">
        <v>0</v>
      </c>
      <c r="V151" s="10">
        <v>0</v>
      </c>
      <c r="W151" s="10">
        <v>0</v>
      </c>
      <c r="X151" s="10">
        <v>0</v>
      </c>
      <c r="Y151" s="10">
        <v>0</v>
      </c>
      <c r="Z151" s="10">
        <v>0</v>
      </c>
      <c r="AA151" s="10">
        <v>0</v>
      </c>
      <c r="AB151" s="10">
        <v>0</v>
      </c>
      <c r="AC151" s="10">
        <v>0</v>
      </c>
      <c r="AD151" s="10">
        <v>0</v>
      </c>
      <c r="AE151" s="10">
        <v>0</v>
      </c>
      <c r="AF151" s="10">
        <v>0</v>
      </c>
      <c r="AG151" s="10">
        <v>0</v>
      </c>
      <c r="AH151" s="10">
        <v>0</v>
      </c>
      <c r="AI151" s="10">
        <v>0</v>
      </c>
      <c r="AJ151" s="10">
        <v>0</v>
      </c>
      <c r="AK151" s="10">
        <v>0</v>
      </c>
      <c r="AL151" s="10">
        <v>0</v>
      </c>
      <c r="AM151" s="10">
        <v>0</v>
      </c>
      <c r="AN151" s="10">
        <v>0</v>
      </c>
    </row>
    <row r="152" spans="1:40">
      <c r="A152" s="10" t="s">
        <v>679</v>
      </c>
      <c r="B152" s="10" t="s">
        <v>608</v>
      </c>
      <c r="C152" s="10" t="s">
        <v>609</v>
      </c>
      <c r="D152" s="10">
        <v>9</v>
      </c>
      <c r="E152" s="10">
        <v>1</v>
      </c>
      <c r="F152" s="10">
        <v>2</v>
      </c>
      <c r="G152" s="10">
        <v>3</v>
      </c>
      <c r="H152" s="10">
        <v>0</v>
      </c>
      <c r="I152" s="10">
        <v>3</v>
      </c>
      <c r="J152" s="10">
        <v>0</v>
      </c>
      <c r="K152" s="10">
        <v>0</v>
      </c>
      <c r="L152" s="10">
        <v>0</v>
      </c>
      <c r="M152" s="10">
        <v>2</v>
      </c>
      <c r="N152" s="10">
        <v>0</v>
      </c>
      <c r="O152" s="10">
        <v>0</v>
      </c>
      <c r="P152" s="10">
        <v>0</v>
      </c>
      <c r="Q152" s="10">
        <v>2</v>
      </c>
      <c r="R152" s="10">
        <v>0</v>
      </c>
      <c r="S152" s="10">
        <v>0</v>
      </c>
      <c r="T152" s="10">
        <v>0</v>
      </c>
      <c r="U152" s="10">
        <v>0</v>
      </c>
      <c r="V152" s="10">
        <v>0</v>
      </c>
      <c r="W152" s="10">
        <v>0</v>
      </c>
      <c r="X152" s="10">
        <v>0</v>
      </c>
      <c r="Y152" s="10">
        <v>0</v>
      </c>
      <c r="Z152" s="10">
        <v>0</v>
      </c>
      <c r="AA152" s="10">
        <v>0</v>
      </c>
      <c r="AB152" s="10">
        <v>0</v>
      </c>
      <c r="AC152" s="10">
        <v>0</v>
      </c>
      <c r="AD152" s="10">
        <v>0</v>
      </c>
      <c r="AE152" s="10">
        <v>0</v>
      </c>
      <c r="AF152" s="10">
        <v>0</v>
      </c>
      <c r="AG152" s="10">
        <v>0</v>
      </c>
      <c r="AH152" s="10">
        <v>0</v>
      </c>
      <c r="AI152" s="10">
        <v>0</v>
      </c>
      <c r="AJ152" s="10">
        <v>0</v>
      </c>
      <c r="AK152" s="10">
        <v>0</v>
      </c>
      <c r="AL152" s="10">
        <v>0</v>
      </c>
      <c r="AM152" s="10">
        <v>0</v>
      </c>
      <c r="AN152" s="10">
        <v>0</v>
      </c>
    </row>
    <row r="153" spans="1:40">
      <c r="A153" s="10" t="s">
        <v>607</v>
      </c>
      <c r="B153" s="10" t="s">
        <v>608</v>
      </c>
      <c r="C153" s="10" t="s">
        <v>609</v>
      </c>
      <c r="D153" s="10">
        <v>13</v>
      </c>
      <c r="E153" s="10">
        <v>1</v>
      </c>
      <c r="F153" s="10">
        <v>3</v>
      </c>
      <c r="G153" s="10">
        <v>5</v>
      </c>
      <c r="H153" s="10">
        <v>0</v>
      </c>
      <c r="I153" s="10">
        <v>6</v>
      </c>
      <c r="J153" s="10">
        <v>1</v>
      </c>
      <c r="K153" s="10">
        <v>0</v>
      </c>
      <c r="L153" s="10">
        <v>0</v>
      </c>
      <c r="M153" s="10">
        <v>2</v>
      </c>
      <c r="N153" s="10">
        <v>0</v>
      </c>
      <c r="O153" s="10">
        <v>0</v>
      </c>
      <c r="P153" s="10">
        <v>1</v>
      </c>
      <c r="Q153" s="10">
        <v>1</v>
      </c>
      <c r="R153" s="10">
        <v>0</v>
      </c>
      <c r="S153" s="10">
        <v>0</v>
      </c>
      <c r="T153" s="10">
        <v>0</v>
      </c>
      <c r="U153" s="10">
        <v>0</v>
      </c>
      <c r="V153" s="10">
        <v>0</v>
      </c>
      <c r="W153" s="10">
        <v>0</v>
      </c>
      <c r="X153" s="10">
        <v>0</v>
      </c>
      <c r="Y153" s="10">
        <v>1</v>
      </c>
      <c r="Z153" s="10">
        <v>0</v>
      </c>
      <c r="AA153" s="10">
        <v>0</v>
      </c>
      <c r="AB153" s="10">
        <v>1</v>
      </c>
      <c r="AC153" s="10">
        <v>0</v>
      </c>
      <c r="AD153" s="10">
        <v>0</v>
      </c>
      <c r="AE153" s="10">
        <v>0</v>
      </c>
      <c r="AF153" s="10">
        <v>0</v>
      </c>
      <c r="AG153" s="10">
        <v>0</v>
      </c>
      <c r="AH153" s="10">
        <v>0</v>
      </c>
      <c r="AI153" s="10">
        <v>0</v>
      </c>
      <c r="AJ153" s="10">
        <v>0</v>
      </c>
      <c r="AK153" s="10">
        <v>0</v>
      </c>
      <c r="AL153" s="10">
        <v>0</v>
      </c>
      <c r="AM153" s="10">
        <v>0</v>
      </c>
      <c r="AN153" s="10">
        <v>0</v>
      </c>
    </row>
    <row r="154" spans="1:40">
      <c r="A154" s="10" t="s">
        <v>745</v>
      </c>
      <c r="B154" s="10" t="s">
        <v>746</v>
      </c>
      <c r="C154" s="10" t="s">
        <v>663</v>
      </c>
      <c r="D154" s="10">
        <v>24</v>
      </c>
      <c r="E154" s="10">
        <v>3</v>
      </c>
      <c r="F154" s="10">
        <v>2</v>
      </c>
      <c r="G154" s="10">
        <v>6</v>
      </c>
      <c r="H154" s="10">
        <v>0</v>
      </c>
      <c r="I154" s="10">
        <v>3</v>
      </c>
      <c r="J154" s="10">
        <v>1</v>
      </c>
      <c r="K154" s="10">
        <v>0</v>
      </c>
      <c r="L154" s="10">
        <v>1</v>
      </c>
      <c r="M154" s="10">
        <v>9</v>
      </c>
      <c r="N154" s="10">
        <v>1</v>
      </c>
      <c r="O154" s="10">
        <v>0</v>
      </c>
      <c r="P154" s="10">
        <v>0</v>
      </c>
      <c r="Q154" s="10">
        <v>2</v>
      </c>
      <c r="R154" s="10">
        <v>1</v>
      </c>
      <c r="S154" s="10">
        <v>1</v>
      </c>
      <c r="T154" s="10">
        <v>3</v>
      </c>
      <c r="U154" s="10">
        <v>1</v>
      </c>
      <c r="V154" s="10">
        <v>0</v>
      </c>
      <c r="W154" s="10">
        <v>0</v>
      </c>
      <c r="X154" s="10">
        <v>0</v>
      </c>
      <c r="Y154" s="10">
        <v>2</v>
      </c>
      <c r="Z154" s="10">
        <v>0</v>
      </c>
      <c r="AA154" s="10">
        <v>0</v>
      </c>
      <c r="AB154" s="10">
        <v>0</v>
      </c>
      <c r="AC154" s="10">
        <v>0</v>
      </c>
      <c r="AD154" s="10">
        <v>0</v>
      </c>
      <c r="AE154" s="10">
        <v>0</v>
      </c>
      <c r="AF154" s="10">
        <v>0</v>
      </c>
      <c r="AG154" s="10">
        <v>0</v>
      </c>
      <c r="AH154" s="10">
        <v>0</v>
      </c>
      <c r="AI154" s="10">
        <v>0</v>
      </c>
      <c r="AJ154" s="10">
        <v>0</v>
      </c>
      <c r="AK154" s="10">
        <v>0</v>
      </c>
      <c r="AL154" s="10">
        <v>0</v>
      </c>
      <c r="AM154" s="10">
        <v>0</v>
      </c>
      <c r="AN154" s="10">
        <v>0</v>
      </c>
    </row>
    <row r="155" spans="1:40">
      <c r="A155" s="10" t="s">
        <v>1289</v>
      </c>
      <c r="B155" s="10" t="s">
        <v>727</v>
      </c>
      <c r="C155" s="10" t="s">
        <v>780</v>
      </c>
      <c r="D155" s="10">
        <v>20</v>
      </c>
      <c r="E155" s="10">
        <v>0</v>
      </c>
      <c r="F155" s="10">
        <v>2</v>
      </c>
      <c r="G155" s="10">
        <v>5</v>
      </c>
      <c r="H155" s="10">
        <v>0</v>
      </c>
      <c r="I155" s="10">
        <v>6</v>
      </c>
      <c r="J155" s="10">
        <v>0</v>
      </c>
      <c r="K155" s="10">
        <v>0</v>
      </c>
      <c r="L155" s="10">
        <v>1</v>
      </c>
      <c r="M155" s="10">
        <v>10</v>
      </c>
      <c r="N155" s="10">
        <v>0</v>
      </c>
      <c r="O155" s="10">
        <v>0</v>
      </c>
      <c r="P155" s="10">
        <v>0</v>
      </c>
      <c r="Q155" s="10">
        <v>0</v>
      </c>
      <c r="R155" s="10">
        <v>0</v>
      </c>
      <c r="S155" s="10">
        <v>1</v>
      </c>
      <c r="T155" s="10">
        <v>1</v>
      </c>
      <c r="U155" s="10">
        <v>0</v>
      </c>
      <c r="V155" s="10">
        <v>0</v>
      </c>
      <c r="W155" s="10">
        <v>0</v>
      </c>
      <c r="X155" s="10">
        <v>0</v>
      </c>
      <c r="Y155" s="10">
        <v>0</v>
      </c>
      <c r="Z155" s="10">
        <v>0</v>
      </c>
      <c r="AA155" s="10">
        <v>0</v>
      </c>
      <c r="AB155" s="10">
        <v>2</v>
      </c>
      <c r="AC155" s="10">
        <v>0</v>
      </c>
      <c r="AD155" s="10">
        <v>0</v>
      </c>
      <c r="AE155" s="10">
        <v>0</v>
      </c>
      <c r="AF155" s="10">
        <v>0</v>
      </c>
      <c r="AG155" s="10">
        <v>0</v>
      </c>
      <c r="AH155" s="10">
        <v>0</v>
      </c>
      <c r="AI155" s="10">
        <v>0</v>
      </c>
      <c r="AJ155" s="10">
        <v>0</v>
      </c>
      <c r="AK155" s="10">
        <v>0</v>
      </c>
      <c r="AL155" s="10">
        <v>0</v>
      </c>
      <c r="AM155" s="10">
        <v>0</v>
      </c>
      <c r="AN155" s="10">
        <v>0</v>
      </c>
    </row>
    <row r="156" spans="1:40">
      <c r="A156" s="10" t="s">
        <v>646</v>
      </c>
      <c r="B156" s="10" t="s">
        <v>608</v>
      </c>
      <c r="C156" s="10" t="s">
        <v>609</v>
      </c>
      <c r="D156" s="10">
        <v>19</v>
      </c>
      <c r="E156" s="10">
        <v>1</v>
      </c>
      <c r="F156" s="10">
        <v>2</v>
      </c>
      <c r="G156" s="10">
        <v>9</v>
      </c>
      <c r="H156" s="10">
        <v>0</v>
      </c>
      <c r="I156" s="10">
        <v>5</v>
      </c>
      <c r="J156" s="10">
        <v>1</v>
      </c>
      <c r="K156" s="10">
        <v>0</v>
      </c>
      <c r="L156" s="10">
        <v>1</v>
      </c>
      <c r="M156" s="10">
        <v>2</v>
      </c>
      <c r="N156" s="10">
        <v>0</v>
      </c>
      <c r="O156" s="10">
        <v>1</v>
      </c>
      <c r="P156" s="10">
        <v>2</v>
      </c>
      <c r="Q156" s="10">
        <v>1</v>
      </c>
      <c r="R156" s="10">
        <v>0</v>
      </c>
      <c r="S156" s="10">
        <v>0</v>
      </c>
      <c r="T156" s="10">
        <v>1</v>
      </c>
      <c r="U156" s="10">
        <v>0</v>
      </c>
      <c r="V156" s="10">
        <v>0</v>
      </c>
      <c r="W156" s="10">
        <v>0</v>
      </c>
      <c r="X156" s="10">
        <v>0</v>
      </c>
      <c r="Y156" s="10">
        <v>1</v>
      </c>
      <c r="Z156" s="10">
        <v>0</v>
      </c>
      <c r="AA156" s="10">
        <v>0</v>
      </c>
      <c r="AB156" s="10">
        <v>1</v>
      </c>
      <c r="AC156" s="10">
        <v>0</v>
      </c>
      <c r="AD156" s="10">
        <v>0</v>
      </c>
      <c r="AE156" s="10">
        <v>1</v>
      </c>
      <c r="AF156" s="10">
        <v>0</v>
      </c>
      <c r="AG156" s="10">
        <v>0</v>
      </c>
      <c r="AH156" s="10">
        <v>0</v>
      </c>
      <c r="AI156" s="10">
        <v>1</v>
      </c>
      <c r="AJ156" s="10">
        <v>0</v>
      </c>
      <c r="AK156" s="10">
        <v>0</v>
      </c>
      <c r="AL156" s="10">
        <v>0</v>
      </c>
      <c r="AM156" s="10">
        <v>0</v>
      </c>
      <c r="AN156" s="10">
        <v>0</v>
      </c>
    </row>
    <row r="157" spans="1:40">
      <c r="A157" s="10" t="s">
        <v>688</v>
      </c>
      <c r="B157" s="10" t="s">
        <v>608</v>
      </c>
      <c r="C157" s="10" t="s">
        <v>609</v>
      </c>
      <c r="D157" s="10">
        <v>13</v>
      </c>
      <c r="E157" s="10">
        <v>1</v>
      </c>
      <c r="F157" s="10">
        <v>2</v>
      </c>
      <c r="G157" s="10">
        <v>3</v>
      </c>
      <c r="H157" s="10">
        <v>0</v>
      </c>
      <c r="I157" s="10">
        <v>2</v>
      </c>
      <c r="J157" s="10">
        <v>0</v>
      </c>
      <c r="K157" s="10">
        <v>0</v>
      </c>
      <c r="L157" s="10">
        <v>1</v>
      </c>
      <c r="M157" s="10">
        <v>4</v>
      </c>
      <c r="N157" s="10">
        <v>0</v>
      </c>
      <c r="O157" s="10">
        <v>1</v>
      </c>
      <c r="P157" s="10">
        <v>1</v>
      </c>
      <c r="Q157" s="10">
        <v>1</v>
      </c>
      <c r="R157" s="10">
        <v>0</v>
      </c>
      <c r="S157" s="10">
        <v>0</v>
      </c>
      <c r="T157" s="10">
        <v>1</v>
      </c>
      <c r="U157" s="10">
        <v>0</v>
      </c>
      <c r="V157" s="10">
        <v>0</v>
      </c>
      <c r="W157" s="10">
        <v>0</v>
      </c>
      <c r="X157" s="10">
        <v>0</v>
      </c>
      <c r="Y157" s="10">
        <v>1</v>
      </c>
      <c r="Z157" s="10">
        <v>0</v>
      </c>
      <c r="AA157" s="10">
        <v>0</v>
      </c>
      <c r="AB157" s="10">
        <v>0</v>
      </c>
      <c r="AC157" s="10">
        <v>0</v>
      </c>
      <c r="AD157" s="10">
        <v>0</v>
      </c>
      <c r="AE157" s="10">
        <v>1</v>
      </c>
      <c r="AF157" s="10">
        <v>0</v>
      </c>
      <c r="AG157" s="10">
        <v>0</v>
      </c>
      <c r="AH157" s="10">
        <v>0</v>
      </c>
      <c r="AI157" s="10">
        <v>1</v>
      </c>
      <c r="AJ157" s="10">
        <v>0</v>
      </c>
      <c r="AK157" s="10">
        <v>0</v>
      </c>
      <c r="AL157" s="10">
        <v>0</v>
      </c>
      <c r="AM157" s="10">
        <v>0</v>
      </c>
      <c r="AN157" s="10">
        <v>0</v>
      </c>
    </row>
    <row r="158" spans="1:40">
      <c r="A158" s="10" t="s">
        <v>1276</v>
      </c>
      <c r="B158" s="10" t="s">
        <v>813</v>
      </c>
      <c r="C158" s="10" t="s">
        <v>609</v>
      </c>
      <c r="D158" s="10">
        <v>7</v>
      </c>
      <c r="E158" s="10">
        <v>1</v>
      </c>
      <c r="F158" s="10">
        <v>2</v>
      </c>
      <c r="G158" s="10">
        <v>1</v>
      </c>
      <c r="H158" s="10">
        <v>0</v>
      </c>
      <c r="I158" s="10">
        <v>0</v>
      </c>
      <c r="J158" s="10">
        <v>0</v>
      </c>
      <c r="K158" s="10">
        <v>0</v>
      </c>
      <c r="L158" s="10">
        <v>0</v>
      </c>
      <c r="M158" s="10">
        <v>1</v>
      </c>
      <c r="N158" s="10">
        <v>0</v>
      </c>
      <c r="O158" s="10">
        <v>0</v>
      </c>
      <c r="P158" s="10">
        <v>0</v>
      </c>
      <c r="Q158" s="10">
        <v>1</v>
      </c>
      <c r="R158" s="10">
        <v>1</v>
      </c>
      <c r="S158" s="10">
        <v>0</v>
      </c>
      <c r="T158" s="10">
        <v>0</v>
      </c>
      <c r="U158" s="10">
        <v>0</v>
      </c>
      <c r="V158" s="10">
        <v>0</v>
      </c>
      <c r="W158" s="10">
        <v>1</v>
      </c>
      <c r="X158" s="10">
        <v>0</v>
      </c>
      <c r="Y158" s="10">
        <v>1</v>
      </c>
      <c r="Z158" s="10">
        <v>1</v>
      </c>
      <c r="AA158" s="10">
        <v>0</v>
      </c>
      <c r="AB158" s="10">
        <v>0</v>
      </c>
      <c r="AC158" s="10">
        <v>0</v>
      </c>
      <c r="AD158" s="10">
        <v>0</v>
      </c>
      <c r="AE158" s="10">
        <v>0</v>
      </c>
      <c r="AF158" s="10">
        <v>0</v>
      </c>
      <c r="AG158" s="10">
        <v>0</v>
      </c>
      <c r="AH158" s="10">
        <v>0</v>
      </c>
      <c r="AI158" s="10">
        <v>0</v>
      </c>
      <c r="AJ158" s="10">
        <v>0</v>
      </c>
      <c r="AK158" s="10">
        <v>0</v>
      </c>
      <c r="AL158" s="10">
        <v>0</v>
      </c>
      <c r="AM158" s="10">
        <v>0</v>
      </c>
      <c r="AN158" s="10">
        <v>0</v>
      </c>
    </row>
    <row r="159" spans="1:40">
      <c r="A159" s="10" t="s">
        <v>740</v>
      </c>
      <c r="B159" s="10" t="s">
        <v>727</v>
      </c>
      <c r="C159" s="10" t="s">
        <v>663</v>
      </c>
      <c r="D159" s="10">
        <v>17</v>
      </c>
      <c r="E159" s="10">
        <v>2</v>
      </c>
      <c r="F159" s="10">
        <v>1</v>
      </c>
      <c r="G159" s="10">
        <v>1</v>
      </c>
      <c r="H159" s="10">
        <v>0</v>
      </c>
      <c r="I159" s="10">
        <v>3</v>
      </c>
      <c r="J159" s="10">
        <v>0</v>
      </c>
      <c r="K159" s="10">
        <v>0</v>
      </c>
      <c r="L159" s="10">
        <v>1</v>
      </c>
      <c r="M159" s="10">
        <v>6</v>
      </c>
      <c r="N159" s="10">
        <v>0</v>
      </c>
      <c r="O159" s="10">
        <v>0</v>
      </c>
      <c r="P159" s="10">
        <v>0</v>
      </c>
      <c r="Q159" s="10">
        <v>2</v>
      </c>
      <c r="R159" s="10">
        <v>0</v>
      </c>
      <c r="S159" s="10">
        <v>0</v>
      </c>
      <c r="T159" s="10">
        <v>1</v>
      </c>
      <c r="U159" s="10">
        <v>0</v>
      </c>
      <c r="V159" s="10">
        <v>0</v>
      </c>
      <c r="W159" s="10">
        <v>1</v>
      </c>
      <c r="X159" s="10">
        <v>0</v>
      </c>
      <c r="Y159" s="10">
        <v>2</v>
      </c>
      <c r="Z159" s="10">
        <v>0</v>
      </c>
      <c r="AA159" s="10">
        <v>0</v>
      </c>
      <c r="AB159" s="10">
        <v>0</v>
      </c>
      <c r="AC159" s="10">
        <v>0</v>
      </c>
      <c r="AD159" s="10">
        <v>0</v>
      </c>
      <c r="AE159" s="10">
        <v>0</v>
      </c>
      <c r="AF159" s="10">
        <v>0</v>
      </c>
      <c r="AG159" s="10">
        <v>0</v>
      </c>
      <c r="AH159" s="10">
        <v>0</v>
      </c>
      <c r="AI159" s="10">
        <v>0</v>
      </c>
      <c r="AJ159" s="10">
        <v>0</v>
      </c>
      <c r="AK159" s="10">
        <v>0</v>
      </c>
      <c r="AL159" s="10">
        <v>0</v>
      </c>
      <c r="AM159" s="10">
        <v>0</v>
      </c>
      <c r="AN159" s="10">
        <v>0</v>
      </c>
    </row>
    <row r="160" spans="1:40">
      <c r="A160" s="10" t="s">
        <v>731</v>
      </c>
      <c r="B160" s="10" t="s">
        <v>727</v>
      </c>
      <c r="C160" s="10" t="s">
        <v>663</v>
      </c>
      <c r="D160" s="10">
        <v>16</v>
      </c>
      <c r="E160" s="10">
        <v>2</v>
      </c>
      <c r="F160" s="10">
        <v>2</v>
      </c>
      <c r="G160" s="10">
        <v>6</v>
      </c>
      <c r="H160" s="10">
        <v>0</v>
      </c>
      <c r="I160" s="10">
        <v>7</v>
      </c>
      <c r="J160" s="10">
        <v>4</v>
      </c>
      <c r="K160" s="10">
        <v>0</v>
      </c>
      <c r="L160" s="10">
        <v>1</v>
      </c>
      <c r="M160" s="10">
        <v>2</v>
      </c>
      <c r="N160" s="10">
        <v>1</v>
      </c>
      <c r="O160" s="10">
        <v>0</v>
      </c>
      <c r="P160" s="10">
        <v>2</v>
      </c>
      <c r="Q160" s="10">
        <v>0</v>
      </c>
      <c r="R160" s="10">
        <v>0</v>
      </c>
      <c r="S160" s="10">
        <v>0</v>
      </c>
      <c r="T160" s="10">
        <v>0</v>
      </c>
      <c r="U160" s="10">
        <v>0</v>
      </c>
      <c r="V160" s="10">
        <v>0</v>
      </c>
      <c r="W160" s="10">
        <v>0</v>
      </c>
      <c r="X160" s="10">
        <v>0</v>
      </c>
      <c r="Y160" s="10">
        <v>0</v>
      </c>
      <c r="Z160" s="10">
        <v>0</v>
      </c>
      <c r="AA160" s="10">
        <v>0</v>
      </c>
      <c r="AB160" s="10">
        <v>0</v>
      </c>
      <c r="AC160" s="10">
        <v>0</v>
      </c>
      <c r="AD160" s="10">
        <v>0</v>
      </c>
      <c r="AE160" s="10">
        <v>0</v>
      </c>
      <c r="AF160" s="10">
        <v>0</v>
      </c>
      <c r="AG160" s="10">
        <v>0</v>
      </c>
      <c r="AH160" s="10">
        <v>0</v>
      </c>
      <c r="AI160" s="10">
        <v>0</v>
      </c>
      <c r="AJ160" s="10">
        <v>0</v>
      </c>
      <c r="AK160" s="10">
        <v>0</v>
      </c>
      <c r="AL160" s="10">
        <v>0</v>
      </c>
      <c r="AM160" s="10">
        <v>0</v>
      </c>
      <c r="AN160" s="10">
        <v>0</v>
      </c>
    </row>
    <row r="161" spans="1:40">
      <c r="A161" s="10" t="s">
        <v>662</v>
      </c>
      <c r="B161" s="10" t="s">
        <v>608</v>
      </c>
      <c r="C161" s="10" t="s">
        <v>663</v>
      </c>
      <c r="D161" s="10">
        <v>18</v>
      </c>
      <c r="E161" s="10">
        <v>1</v>
      </c>
      <c r="F161" s="10">
        <v>2</v>
      </c>
      <c r="G161" s="10">
        <v>4</v>
      </c>
      <c r="H161" s="10">
        <v>0</v>
      </c>
      <c r="I161" s="10">
        <v>3</v>
      </c>
      <c r="J161" s="10">
        <v>2</v>
      </c>
      <c r="K161" s="10">
        <v>0</v>
      </c>
      <c r="L161" s="10">
        <v>1</v>
      </c>
      <c r="M161" s="10">
        <v>7</v>
      </c>
      <c r="N161" s="10">
        <v>1</v>
      </c>
      <c r="O161" s="10">
        <v>0</v>
      </c>
      <c r="P161" s="10">
        <v>1</v>
      </c>
      <c r="Q161" s="10">
        <v>1</v>
      </c>
      <c r="R161" s="10">
        <v>0</v>
      </c>
      <c r="S161" s="10">
        <v>0</v>
      </c>
      <c r="T161" s="10">
        <v>0</v>
      </c>
      <c r="U161" s="10">
        <v>0</v>
      </c>
      <c r="V161" s="10">
        <v>0</v>
      </c>
      <c r="W161" s="10">
        <v>0</v>
      </c>
      <c r="X161" s="10">
        <v>0</v>
      </c>
      <c r="Y161" s="10">
        <v>0</v>
      </c>
      <c r="Z161" s="10">
        <v>0</v>
      </c>
      <c r="AA161" s="10">
        <v>0</v>
      </c>
      <c r="AB161" s="10">
        <v>0</v>
      </c>
      <c r="AC161" s="10">
        <v>0</v>
      </c>
      <c r="AD161" s="10">
        <v>0</v>
      </c>
      <c r="AE161" s="10">
        <v>0</v>
      </c>
      <c r="AF161" s="10">
        <v>0</v>
      </c>
      <c r="AG161" s="10">
        <v>0</v>
      </c>
      <c r="AH161" s="10">
        <v>2</v>
      </c>
      <c r="AI161" s="10">
        <v>0</v>
      </c>
      <c r="AJ161" s="10">
        <v>0</v>
      </c>
      <c r="AK161" s="10">
        <v>0</v>
      </c>
      <c r="AL161" s="10">
        <v>0</v>
      </c>
      <c r="AM161" s="10">
        <v>0</v>
      </c>
      <c r="AN161" s="10">
        <v>0</v>
      </c>
    </row>
    <row r="162" spans="1:40">
      <c r="A162" s="10" t="s">
        <v>1259</v>
      </c>
      <c r="B162" s="10" t="s">
        <v>727</v>
      </c>
      <c r="C162" s="10" t="s">
        <v>663</v>
      </c>
      <c r="D162" s="10">
        <v>23</v>
      </c>
      <c r="E162" s="10">
        <v>2</v>
      </c>
      <c r="F162" s="10">
        <v>1</v>
      </c>
      <c r="G162" s="10">
        <v>6</v>
      </c>
      <c r="H162" s="10">
        <v>0</v>
      </c>
      <c r="I162" s="10">
        <v>4</v>
      </c>
      <c r="J162" s="10">
        <v>2</v>
      </c>
      <c r="K162" s="10">
        <v>0</v>
      </c>
      <c r="L162" s="10">
        <v>1</v>
      </c>
      <c r="M162" s="10">
        <v>2</v>
      </c>
      <c r="N162" s="10">
        <v>0</v>
      </c>
      <c r="O162" s="10">
        <v>1</v>
      </c>
      <c r="P162" s="10">
        <v>0</v>
      </c>
      <c r="Q162" s="10">
        <v>1</v>
      </c>
      <c r="R162" s="10">
        <v>1</v>
      </c>
      <c r="S162" s="10">
        <v>0</v>
      </c>
      <c r="T162" s="10">
        <v>0</v>
      </c>
      <c r="U162" s="10">
        <v>3</v>
      </c>
      <c r="V162" s="10">
        <v>0</v>
      </c>
      <c r="W162" s="10">
        <v>0</v>
      </c>
      <c r="X162" s="10">
        <v>0</v>
      </c>
      <c r="Y162" s="10">
        <v>0</v>
      </c>
      <c r="Z162" s="10">
        <v>0</v>
      </c>
      <c r="AA162" s="10">
        <v>0</v>
      </c>
      <c r="AB162" s="10">
        <v>1</v>
      </c>
      <c r="AC162" s="10">
        <v>1</v>
      </c>
      <c r="AD162" s="10">
        <v>1</v>
      </c>
      <c r="AE162" s="10">
        <v>0</v>
      </c>
      <c r="AF162" s="10">
        <v>0</v>
      </c>
      <c r="AG162" s="10">
        <v>0</v>
      </c>
      <c r="AH162" s="10">
        <v>0</v>
      </c>
      <c r="AI162" s="10">
        <v>0</v>
      </c>
      <c r="AJ162" s="10">
        <v>0</v>
      </c>
      <c r="AK162" s="10">
        <v>0</v>
      </c>
      <c r="AL162" s="10">
        <v>0</v>
      </c>
      <c r="AM162" s="10">
        <v>0</v>
      </c>
      <c r="AN162" s="10">
        <v>0</v>
      </c>
    </row>
    <row r="163" spans="1:40">
      <c r="A163" s="10" t="s">
        <v>672</v>
      </c>
      <c r="B163" s="10" t="s">
        <v>608</v>
      </c>
      <c r="C163" s="10" t="s">
        <v>609</v>
      </c>
      <c r="D163" s="10">
        <v>13</v>
      </c>
      <c r="E163" s="10">
        <v>1</v>
      </c>
      <c r="F163" s="10">
        <v>2</v>
      </c>
      <c r="G163" s="10">
        <v>3</v>
      </c>
      <c r="H163" s="10">
        <v>0</v>
      </c>
      <c r="I163" s="10">
        <v>3</v>
      </c>
      <c r="J163" s="10">
        <v>1</v>
      </c>
      <c r="K163" s="10">
        <v>0</v>
      </c>
      <c r="L163" s="10">
        <v>0</v>
      </c>
      <c r="M163" s="10">
        <v>5</v>
      </c>
      <c r="N163" s="10">
        <v>0</v>
      </c>
      <c r="O163" s="10">
        <v>0</v>
      </c>
      <c r="P163" s="10">
        <v>1</v>
      </c>
      <c r="Q163" s="10">
        <v>2</v>
      </c>
      <c r="R163" s="10">
        <v>0</v>
      </c>
      <c r="S163" s="10">
        <v>0</v>
      </c>
      <c r="T163" s="10">
        <v>0</v>
      </c>
      <c r="U163" s="10">
        <v>0</v>
      </c>
      <c r="V163" s="10">
        <v>0</v>
      </c>
      <c r="W163" s="10">
        <v>0</v>
      </c>
      <c r="X163" s="10">
        <v>0</v>
      </c>
      <c r="Y163" s="10">
        <v>0</v>
      </c>
      <c r="Z163" s="10">
        <v>0</v>
      </c>
      <c r="AA163" s="10">
        <v>0</v>
      </c>
      <c r="AB163" s="10">
        <v>0</v>
      </c>
      <c r="AC163" s="10">
        <v>0</v>
      </c>
      <c r="AD163" s="10">
        <v>0</v>
      </c>
      <c r="AE163" s="10">
        <v>0</v>
      </c>
      <c r="AF163" s="10">
        <v>0</v>
      </c>
      <c r="AG163" s="10">
        <v>0</v>
      </c>
      <c r="AH163" s="10">
        <v>2</v>
      </c>
      <c r="AI163" s="10">
        <v>0</v>
      </c>
      <c r="AJ163" s="10">
        <v>0</v>
      </c>
      <c r="AK163" s="10">
        <v>0</v>
      </c>
      <c r="AL163" s="10">
        <v>0</v>
      </c>
      <c r="AM163" s="10">
        <v>1</v>
      </c>
      <c r="AN163" s="10">
        <v>1</v>
      </c>
    </row>
    <row r="164" spans="1:40">
      <c r="A164" s="10" t="s">
        <v>91</v>
      </c>
      <c r="B164" s="10" t="s">
        <v>872</v>
      </c>
      <c r="C164" s="10" t="s">
        <v>609</v>
      </c>
      <c r="D164" s="10">
        <v>1</v>
      </c>
      <c r="E164" s="10">
        <v>0</v>
      </c>
      <c r="F164" s="10">
        <v>0</v>
      </c>
      <c r="G164" s="10">
        <v>0</v>
      </c>
      <c r="H164" s="10">
        <v>0</v>
      </c>
      <c r="I164" s="10">
        <v>0</v>
      </c>
      <c r="J164" s="10">
        <v>0</v>
      </c>
      <c r="K164" s="10">
        <v>0</v>
      </c>
      <c r="L164" s="10">
        <v>1</v>
      </c>
      <c r="M164" s="10">
        <v>0</v>
      </c>
      <c r="N164" s="10">
        <v>0</v>
      </c>
      <c r="O164" s="10">
        <v>0</v>
      </c>
      <c r="P164" s="10">
        <v>0</v>
      </c>
      <c r="Q164" s="10">
        <v>0</v>
      </c>
      <c r="R164" s="10">
        <v>0</v>
      </c>
      <c r="S164" s="10">
        <v>0</v>
      </c>
      <c r="T164" s="10">
        <v>0</v>
      </c>
      <c r="U164" s="10">
        <v>0</v>
      </c>
      <c r="V164" s="10">
        <v>0</v>
      </c>
      <c r="W164" s="10">
        <v>0</v>
      </c>
      <c r="X164" s="10">
        <v>0</v>
      </c>
      <c r="Y164" s="10">
        <v>0</v>
      </c>
      <c r="Z164" s="10">
        <v>0</v>
      </c>
      <c r="AA164" s="10">
        <v>0</v>
      </c>
      <c r="AB164" s="10">
        <v>0</v>
      </c>
      <c r="AC164" s="10">
        <v>0</v>
      </c>
      <c r="AD164" s="10">
        <v>0</v>
      </c>
      <c r="AE164" s="10">
        <v>0</v>
      </c>
      <c r="AF164" s="10">
        <v>0</v>
      </c>
      <c r="AG164" s="10">
        <v>0</v>
      </c>
      <c r="AH164" s="10">
        <v>0</v>
      </c>
      <c r="AI164" s="10">
        <v>0</v>
      </c>
      <c r="AJ164" s="10">
        <v>0</v>
      </c>
      <c r="AK164" s="10">
        <v>0</v>
      </c>
      <c r="AL164" s="10">
        <v>0</v>
      </c>
      <c r="AM164" s="10">
        <v>0</v>
      </c>
      <c r="AN164" s="10">
        <v>0</v>
      </c>
    </row>
    <row r="165" spans="1:40">
      <c r="A165" s="10" t="s">
        <v>698</v>
      </c>
      <c r="B165" s="10" t="s">
        <v>699</v>
      </c>
      <c r="C165" s="10" t="s">
        <v>609</v>
      </c>
      <c r="D165" s="10">
        <v>22</v>
      </c>
      <c r="E165" s="10">
        <v>3</v>
      </c>
      <c r="F165" s="10">
        <v>2</v>
      </c>
      <c r="G165" s="10">
        <v>9</v>
      </c>
      <c r="H165" s="10">
        <v>0</v>
      </c>
      <c r="I165" s="10">
        <v>7</v>
      </c>
      <c r="J165" s="10">
        <v>2</v>
      </c>
      <c r="K165" s="10">
        <v>0</v>
      </c>
      <c r="L165" s="10">
        <v>1</v>
      </c>
      <c r="M165" s="10">
        <v>3</v>
      </c>
      <c r="N165" s="10">
        <v>0</v>
      </c>
      <c r="O165" s="10">
        <v>0</v>
      </c>
      <c r="P165" s="10">
        <v>0</v>
      </c>
      <c r="Q165" s="10">
        <v>2</v>
      </c>
      <c r="R165" s="10">
        <v>1</v>
      </c>
      <c r="S165" s="10">
        <v>0</v>
      </c>
      <c r="T165" s="10">
        <v>1</v>
      </c>
      <c r="U165" s="10">
        <v>0</v>
      </c>
      <c r="V165" s="10">
        <v>0</v>
      </c>
      <c r="W165" s="10">
        <v>0</v>
      </c>
      <c r="X165" s="10">
        <v>0</v>
      </c>
      <c r="Y165" s="10">
        <v>1</v>
      </c>
      <c r="Z165" s="10">
        <v>0</v>
      </c>
      <c r="AA165" s="10">
        <v>0</v>
      </c>
      <c r="AB165" s="10">
        <v>2</v>
      </c>
      <c r="AC165" s="10">
        <v>0</v>
      </c>
      <c r="AD165" s="10">
        <v>0</v>
      </c>
      <c r="AE165" s="10">
        <v>0</v>
      </c>
      <c r="AF165" s="10">
        <v>0</v>
      </c>
      <c r="AG165" s="10">
        <v>0</v>
      </c>
      <c r="AH165" s="10">
        <v>0</v>
      </c>
      <c r="AI165" s="10">
        <v>0</v>
      </c>
      <c r="AJ165" s="10">
        <v>0</v>
      </c>
      <c r="AK165" s="10">
        <v>0</v>
      </c>
      <c r="AL165" s="10">
        <v>0</v>
      </c>
      <c r="AM165" s="10">
        <v>0</v>
      </c>
      <c r="AN165" s="10">
        <v>0</v>
      </c>
    </row>
    <row r="166" spans="1:40">
      <c r="A166" s="10" t="s">
        <v>719</v>
      </c>
      <c r="B166" s="10" t="s">
        <v>608</v>
      </c>
      <c r="C166" s="10" t="s">
        <v>609</v>
      </c>
      <c r="D166" s="10">
        <v>17</v>
      </c>
      <c r="E166" s="10">
        <v>1</v>
      </c>
      <c r="F166" s="10">
        <v>4</v>
      </c>
      <c r="G166" s="10">
        <v>8</v>
      </c>
      <c r="H166" s="10">
        <v>0</v>
      </c>
      <c r="I166" s="10">
        <v>7</v>
      </c>
      <c r="J166" s="10">
        <v>0</v>
      </c>
      <c r="K166" s="10">
        <v>0</v>
      </c>
      <c r="L166" s="10">
        <v>0</v>
      </c>
      <c r="M166" s="10">
        <v>3</v>
      </c>
      <c r="N166" s="10">
        <v>0</v>
      </c>
      <c r="O166" s="10">
        <v>0</v>
      </c>
      <c r="P166" s="10">
        <v>0</v>
      </c>
      <c r="Q166" s="10">
        <v>0</v>
      </c>
      <c r="R166" s="10">
        <v>0</v>
      </c>
      <c r="S166" s="10">
        <v>1</v>
      </c>
      <c r="T166" s="10">
        <v>1</v>
      </c>
      <c r="U166" s="10">
        <v>0</v>
      </c>
      <c r="V166" s="10">
        <v>0</v>
      </c>
      <c r="W166" s="10">
        <v>0</v>
      </c>
      <c r="X166" s="10">
        <v>0</v>
      </c>
      <c r="Y166" s="10">
        <v>0</v>
      </c>
      <c r="Z166" s="10">
        <v>0</v>
      </c>
      <c r="AA166" s="10">
        <v>0</v>
      </c>
      <c r="AB166" s="10">
        <v>0</v>
      </c>
      <c r="AC166" s="10">
        <v>0</v>
      </c>
      <c r="AD166" s="10">
        <v>0</v>
      </c>
      <c r="AE166" s="10">
        <v>0</v>
      </c>
      <c r="AF166" s="10">
        <v>0</v>
      </c>
      <c r="AG166" s="10">
        <v>0</v>
      </c>
      <c r="AH166" s="10">
        <v>0</v>
      </c>
      <c r="AI166" s="10">
        <v>0</v>
      </c>
      <c r="AJ166" s="10">
        <v>0</v>
      </c>
      <c r="AK166" s="10">
        <v>0</v>
      </c>
      <c r="AL166" s="10">
        <v>0</v>
      </c>
      <c r="AM166" s="10">
        <v>0</v>
      </c>
      <c r="AN166" s="10">
        <v>0</v>
      </c>
    </row>
    <row r="167" spans="1:40">
      <c r="A167" s="10" t="s">
        <v>1589</v>
      </c>
      <c r="B167" s="10" t="s">
        <v>872</v>
      </c>
      <c r="C167" s="10" t="s">
        <v>609</v>
      </c>
      <c r="D167" s="10">
        <v>1</v>
      </c>
      <c r="E167" s="10">
        <v>1</v>
      </c>
      <c r="F167" s="10">
        <v>0</v>
      </c>
      <c r="G167" s="10">
        <v>0</v>
      </c>
      <c r="H167" s="10">
        <v>0</v>
      </c>
      <c r="I167" s="10">
        <v>0</v>
      </c>
      <c r="J167" s="10">
        <v>0</v>
      </c>
      <c r="K167" s="10">
        <v>0</v>
      </c>
      <c r="L167" s="10">
        <v>0</v>
      </c>
      <c r="M167" s="10">
        <v>0</v>
      </c>
      <c r="N167" s="10">
        <v>0</v>
      </c>
      <c r="O167" s="10">
        <v>0</v>
      </c>
      <c r="P167" s="10">
        <v>0</v>
      </c>
      <c r="Q167" s="10">
        <v>0</v>
      </c>
      <c r="R167" s="10">
        <v>0</v>
      </c>
      <c r="S167" s="10">
        <v>0</v>
      </c>
      <c r="T167" s="10">
        <v>0</v>
      </c>
      <c r="U167" s="10">
        <v>0</v>
      </c>
      <c r="V167" s="10">
        <v>0</v>
      </c>
      <c r="W167" s="10">
        <v>0</v>
      </c>
      <c r="X167" s="10">
        <v>0</v>
      </c>
      <c r="Y167" s="10">
        <v>0</v>
      </c>
      <c r="Z167" s="10">
        <v>0</v>
      </c>
      <c r="AA167" s="10">
        <v>0</v>
      </c>
      <c r="AB167" s="10">
        <v>0</v>
      </c>
      <c r="AC167" s="10">
        <v>0</v>
      </c>
      <c r="AD167" s="10">
        <v>0</v>
      </c>
      <c r="AE167" s="10">
        <v>0</v>
      </c>
      <c r="AF167" s="10">
        <v>0</v>
      </c>
      <c r="AG167" s="10">
        <v>0</v>
      </c>
      <c r="AH167" s="10">
        <v>0</v>
      </c>
      <c r="AI167" s="10">
        <v>0</v>
      </c>
      <c r="AJ167" s="10">
        <v>0</v>
      </c>
      <c r="AK167" s="10">
        <v>0</v>
      </c>
      <c r="AL167" s="10">
        <v>0</v>
      </c>
      <c r="AM167" s="10">
        <v>0</v>
      </c>
      <c r="AN167" s="10">
        <v>0</v>
      </c>
    </row>
    <row r="168" spans="1:40">
      <c r="A168" s="10" t="s">
        <v>139</v>
      </c>
      <c r="B168" s="10" t="s">
        <v>922</v>
      </c>
      <c r="C168" s="10" t="s">
        <v>609</v>
      </c>
      <c r="D168" s="10">
        <v>1</v>
      </c>
      <c r="E168" s="10">
        <v>0</v>
      </c>
      <c r="F168" s="10">
        <v>0</v>
      </c>
      <c r="G168" s="10">
        <v>0</v>
      </c>
      <c r="H168" s="10">
        <v>0</v>
      </c>
      <c r="I168" s="10">
        <v>1</v>
      </c>
      <c r="J168" s="10">
        <v>0</v>
      </c>
      <c r="K168" s="10">
        <v>0</v>
      </c>
      <c r="L168" s="10">
        <v>0</v>
      </c>
      <c r="M168" s="10">
        <v>0</v>
      </c>
      <c r="N168" s="10">
        <v>0</v>
      </c>
      <c r="O168" s="10">
        <v>0</v>
      </c>
      <c r="P168" s="10">
        <v>0</v>
      </c>
      <c r="Q168" s="10">
        <v>0</v>
      </c>
      <c r="R168" s="10">
        <v>0</v>
      </c>
      <c r="S168" s="10">
        <v>0</v>
      </c>
      <c r="T168" s="10">
        <v>0</v>
      </c>
      <c r="U168" s="10">
        <v>0</v>
      </c>
      <c r="V168" s="10">
        <v>0</v>
      </c>
      <c r="W168" s="10">
        <v>0</v>
      </c>
      <c r="X168" s="10">
        <v>0</v>
      </c>
      <c r="Y168" s="10">
        <v>0</v>
      </c>
      <c r="Z168" s="10">
        <v>0</v>
      </c>
      <c r="AA168" s="10">
        <v>0</v>
      </c>
      <c r="AB168" s="10">
        <v>0</v>
      </c>
      <c r="AC168" s="10">
        <v>0</v>
      </c>
      <c r="AD168" s="10">
        <v>0</v>
      </c>
      <c r="AE168" s="10">
        <v>0</v>
      </c>
      <c r="AF168" s="10">
        <v>0</v>
      </c>
      <c r="AG168" s="10">
        <v>0</v>
      </c>
      <c r="AH168" s="10">
        <v>0</v>
      </c>
      <c r="AI168" s="10">
        <v>0</v>
      </c>
      <c r="AJ168" s="10">
        <v>0</v>
      </c>
      <c r="AK168" s="10">
        <v>0</v>
      </c>
      <c r="AL168" s="10">
        <v>0</v>
      </c>
      <c r="AM168" s="10">
        <v>0</v>
      </c>
      <c r="AN168" s="10">
        <v>0</v>
      </c>
    </row>
    <row r="169" spans="1:40">
      <c r="A169" s="10" t="s">
        <v>227</v>
      </c>
      <c r="B169" s="10" t="s">
        <v>872</v>
      </c>
      <c r="C169" s="10" t="s">
        <v>609</v>
      </c>
      <c r="D169" s="10">
        <v>2</v>
      </c>
      <c r="E169" s="10">
        <v>1</v>
      </c>
      <c r="F169" s="10">
        <v>0</v>
      </c>
      <c r="G169" s="10">
        <v>0</v>
      </c>
      <c r="H169" s="10">
        <v>0</v>
      </c>
      <c r="I169" s="10">
        <v>0</v>
      </c>
      <c r="J169" s="10">
        <v>0</v>
      </c>
      <c r="K169" s="10">
        <v>0</v>
      </c>
      <c r="L169" s="10">
        <v>0</v>
      </c>
      <c r="M169" s="10">
        <v>0</v>
      </c>
      <c r="N169" s="10">
        <v>0</v>
      </c>
      <c r="O169" s="10">
        <v>0</v>
      </c>
      <c r="P169" s="10">
        <v>0</v>
      </c>
      <c r="Q169" s="10">
        <v>0</v>
      </c>
      <c r="R169" s="10">
        <v>0</v>
      </c>
      <c r="S169" s="10">
        <v>0</v>
      </c>
      <c r="T169" s="10">
        <v>0</v>
      </c>
      <c r="U169" s="10">
        <v>0</v>
      </c>
      <c r="V169" s="10">
        <v>0</v>
      </c>
      <c r="W169" s="10">
        <v>1</v>
      </c>
      <c r="X169" s="10">
        <v>0</v>
      </c>
      <c r="Y169" s="10">
        <v>0</v>
      </c>
      <c r="Z169" s="10">
        <v>0</v>
      </c>
      <c r="AA169" s="10">
        <v>0</v>
      </c>
      <c r="AB169" s="10">
        <v>0</v>
      </c>
      <c r="AC169" s="10">
        <v>0</v>
      </c>
      <c r="AD169" s="10">
        <v>0</v>
      </c>
      <c r="AE169" s="10">
        <v>0</v>
      </c>
      <c r="AF169" s="10">
        <v>0</v>
      </c>
      <c r="AG169" s="10">
        <v>0</v>
      </c>
      <c r="AH169" s="10">
        <v>0</v>
      </c>
      <c r="AI169" s="10">
        <v>0</v>
      </c>
      <c r="AJ169" s="10">
        <v>0</v>
      </c>
      <c r="AK169" s="10">
        <v>0</v>
      </c>
      <c r="AL169" s="10">
        <v>0</v>
      </c>
      <c r="AM169" s="10">
        <v>0</v>
      </c>
      <c r="AN169" s="10">
        <v>0</v>
      </c>
    </row>
    <row r="170" spans="1:40">
      <c r="A170" s="10" t="s">
        <v>202</v>
      </c>
      <c r="B170" s="10" t="s">
        <v>872</v>
      </c>
      <c r="C170" s="10" t="s">
        <v>609</v>
      </c>
      <c r="D170" s="10">
        <v>2</v>
      </c>
      <c r="E170" s="10">
        <v>1</v>
      </c>
      <c r="F170" s="10">
        <v>0</v>
      </c>
      <c r="G170" s="10">
        <v>1</v>
      </c>
      <c r="H170" s="10">
        <v>0</v>
      </c>
      <c r="I170" s="10">
        <v>0</v>
      </c>
      <c r="J170" s="10">
        <v>0</v>
      </c>
      <c r="K170" s="10">
        <v>0</v>
      </c>
      <c r="L170" s="10">
        <v>0</v>
      </c>
      <c r="M170" s="10">
        <v>0</v>
      </c>
      <c r="N170" s="10">
        <v>0</v>
      </c>
      <c r="O170" s="10">
        <v>0</v>
      </c>
      <c r="P170" s="10">
        <v>0</v>
      </c>
      <c r="Q170" s="10">
        <v>0</v>
      </c>
      <c r="R170" s="10">
        <v>0</v>
      </c>
      <c r="S170" s="10">
        <v>0</v>
      </c>
      <c r="T170" s="10">
        <v>0</v>
      </c>
      <c r="U170" s="10">
        <v>0</v>
      </c>
      <c r="V170" s="10">
        <v>0</v>
      </c>
      <c r="W170" s="10">
        <v>0</v>
      </c>
      <c r="X170" s="10">
        <v>0</v>
      </c>
      <c r="Y170" s="10">
        <v>0</v>
      </c>
      <c r="Z170" s="10">
        <v>0</v>
      </c>
      <c r="AA170" s="10">
        <v>0</v>
      </c>
      <c r="AB170" s="10">
        <v>0</v>
      </c>
      <c r="AC170" s="10">
        <v>0</v>
      </c>
      <c r="AD170" s="10">
        <v>0</v>
      </c>
      <c r="AE170" s="10">
        <v>0</v>
      </c>
      <c r="AF170" s="10">
        <v>0</v>
      </c>
      <c r="AG170" s="10">
        <v>0</v>
      </c>
      <c r="AH170" s="10">
        <v>0</v>
      </c>
      <c r="AI170" s="10">
        <v>0</v>
      </c>
      <c r="AJ170" s="10">
        <v>0</v>
      </c>
      <c r="AK170" s="10">
        <v>0</v>
      </c>
      <c r="AL170" s="10">
        <v>0</v>
      </c>
      <c r="AM170" s="10">
        <v>0</v>
      </c>
      <c r="AN170" s="10">
        <v>0</v>
      </c>
    </row>
    <row r="171" spans="1:40">
      <c r="A171" s="10" t="s">
        <v>204</v>
      </c>
      <c r="B171" s="10" t="s">
        <v>872</v>
      </c>
      <c r="C171" s="10" t="s">
        <v>609</v>
      </c>
      <c r="D171" s="10">
        <v>4</v>
      </c>
      <c r="E171" s="10">
        <v>0</v>
      </c>
      <c r="F171" s="10">
        <v>2</v>
      </c>
      <c r="G171" s="10">
        <v>1</v>
      </c>
      <c r="H171" s="10">
        <v>0</v>
      </c>
      <c r="I171" s="10">
        <v>0</v>
      </c>
      <c r="J171" s="10">
        <v>0</v>
      </c>
      <c r="K171" s="10">
        <v>0</v>
      </c>
      <c r="L171" s="10">
        <v>0</v>
      </c>
      <c r="M171" s="10">
        <v>0</v>
      </c>
      <c r="N171" s="10">
        <v>0</v>
      </c>
      <c r="O171" s="10">
        <v>0</v>
      </c>
      <c r="P171" s="10">
        <v>0</v>
      </c>
      <c r="Q171" s="10">
        <v>0</v>
      </c>
      <c r="R171" s="10">
        <v>0</v>
      </c>
      <c r="S171" s="10">
        <v>0</v>
      </c>
      <c r="T171" s="10">
        <v>1</v>
      </c>
      <c r="U171" s="10">
        <v>0</v>
      </c>
      <c r="V171" s="10">
        <v>0</v>
      </c>
      <c r="W171" s="10">
        <v>1</v>
      </c>
      <c r="X171" s="10">
        <v>0</v>
      </c>
      <c r="Y171" s="10">
        <v>0</v>
      </c>
      <c r="Z171" s="10">
        <v>0</v>
      </c>
      <c r="AA171" s="10">
        <v>0</v>
      </c>
      <c r="AB171" s="10">
        <v>0</v>
      </c>
      <c r="AC171" s="10">
        <v>0</v>
      </c>
      <c r="AD171" s="10">
        <v>0</v>
      </c>
      <c r="AE171" s="10">
        <v>0</v>
      </c>
      <c r="AF171" s="10">
        <v>0</v>
      </c>
      <c r="AG171" s="10">
        <v>0</v>
      </c>
      <c r="AH171" s="10">
        <v>0</v>
      </c>
      <c r="AI171" s="10">
        <v>0</v>
      </c>
      <c r="AJ171" s="10">
        <v>0</v>
      </c>
      <c r="AK171" s="10">
        <v>0</v>
      </c>
      <c r="AL171" s="10">
        <v>0</v>
      </c>
      <c r="AM171" s="10">
        <v>0</v>
      </c>
      <c r="AN171" s="10">
        <v>0</v>
      </c>
    </row>
    <row r="172" spans="1:40">
      <c r="A172" s="10" t="s">
        <v>220</v>
      </c>
      <c r="B172" s="10" t="s">
        <v>1231</v>
      </c>
      <c r="C172" s="10" t="s">
        <v>609</v>
      </c>
      <c r="D172" s="10">
        <v>1</v>
      </c>
      <c r="E172" s="10">
        <v>0</v>
      </c>
      <c r="F172" s="10">
        <v>1</v>
      </c>
      <c r="G172" s="10">
        <v>0</v>
      </c>
      <c r="H172" s="10">
        <v>0</v>
      </c>
      <c r="I172" s="10">
        <v>0</v>
      </c>
      <c r="J172" s="10">
        <v>0</v>
      </c>
      <c r="K172" s="10">
        <v>0</v>
      </c>
      <c r="L172" s="10">
        <v>0</v>
      </c>
      <c r="M172" s="10">
        <v>0</v>
      </c>
      <c r="N172" s="10">
        <v>0</v>
      </c>
      <c r="O172" s="10">
        <v>0</v>
      </c>
      <c r="P172" s="10">
        <v>0</v>
      </c>
      <c r="Q172" s="10">
        <v>0</v>
      </c>
      <c r="R172" s="10">
        <v>0</v>
      </c>
      <c r="S172" s="10">
        <v>0</v>
      </c>
      <c r="T172" s="10">
        <v>0</v>
      </c>
      <c r="U172" s="10">
        <v>0</v>
      </c>
      <c r="V172" s="10">
        <v>0</v>
      </c>
      <c r="W172" s="10">
        <v>0</v>
      </c>
      <c r="X172" s="10">
        <v>0</v>
      </c>
      <c r="Y172" s="10">
        <v>0</v>
      </c>
      <c r="Z172" s="10">
        <v>0</v>
      </c>
      <c r="AA172" s="10">
        <v>0</v>
      </c>
      <c r="AB172" s="10">
        <v>0</v>
      </c>
      <c r="AC172" s="10">
        <v>0</v>
      </c>
      <c r="AD172" s="10">
        <v>0</v>
      </c>
      <c r="AE172" s="10">
        <v>0</v>
      </c>
      <c r="AF172" s="10">
        <v>0</v>
      </c>
      <c r="AG172" s="10">
        <v>0</v>
      </c>
      <c r="AH172" s="10">
        <v>0</v>
      </c>
      <c r="AI172" s="10">
        <v>0</v>
      </c>
      <c r="AJ172" s="10">
        <v>0</v>
      </c>
      <c r="AK172" s="10">
        <v>0</v>
      </c>
      <c r="AL172" s="10">
        <v>0</v>
      </c>
      <c r="AM172" s="10">
        <v>0</v>
      </c>
      <c r="AN172" s="10">
        <v>0</v>
      </c>
    </row>
    <row r="173" spans="1:40">
      <c r="A173" s="10" t="s">
        <v>225</v>
      </c>
      <c r="B173" s="10" t="s">
        <v>608</v>
      </c>
      <c r="C173" s="10" t="s">
        <v>609</v>
      </c>
      <c r="D173" s="10">
        <v>5</v>
      </c>
      <c r="E173" s="10">
        <v>2</v>
      </c>
      <c r="F173" s="10">
        <v>2</v>
      </c>
      <c r="G173" s="10">
        <v>1</v>
      </c>
      <c r="H173" s="10">
        <v>0</v>
      </c>
      <c r="I173" s="10">
        <v>0</v>
      </c>
      <c r="J173" s="10">
        <v>0</v>
      </c>
      <c r="K173" s="10">
        <v>0</v>
      </c>
      <c r="L173" s="10">
        <v>0</v>
      </c>
      <c r="M173" s="10">
        <v>0</v>
      </c>
      <c r="N173" s="10">
        <v>0</v>
      </c>
      <c r="O173" s="10">
        <v>0</v>
      </c>
      <c r="P173" s="10">
        <v>0</v>
      </c>
      <c r="Q173" s="10">
        <v>0</v>
      </c>
      <c r="R173" s="10">
        <v>0</v>
      </c>
      <c r="S173" s="10">
        <v>0</v>
      </c>
      <c r="T173" s="10">
        <v>0</v>
      </c>
      <c r="U173" s="10">
        <v>0</v>
      </c>
      <c r="V173" s="10">
        <v>0</v>
      </c>
      <c r="W173" s="10">
        <v>0</v>
      </c>
      <c r="X173" s="10">
        <v>0</v>
      </c>
      <c r="Y173" s="10">
        <v>0</v>
      </c>
      <c r="Z173" s="10">
        <v>0</v>
      </c>
      <c r="AA173" s="10">
        <v>0</v>
      </c>
      <c r="AB173" s="10">
        <v>0</v>
      </c>
      <c r="AC173" s="10">
        <v>0</v>
      </c>
      <c r="AD173" s="10">
        <v>0</v>
      </c>
      <c r="AE173" s="10">
        <v>0</v>
      </c>
      <c r="AF173" s="10">
        <v>0</v>
      </c>
      <c r="AG173" s="10">
        <v>0</v>
      </c>
      <c r="AH173" s="10">
        <v>0</v>
      </c>
      <c r="AI173" s="10">
        <v>0</v>
      </c>
      <c r="AJ173" s="10">
        <v>0</v>
      </c>
      <c r="AK173" s="10">
        <v>0</v>
      </c>
      <c r="AL173" s="10">
        <v>0</v>
      </c>
      <c r="AM173" s="10">
        <v>0</v>
      </c>
      <c r="AN173" s="10">
        <v>0</v>
      </c>
    </row>
    <row r="174" spans="1:40">
      <c r="A174" s="10" t="s">
        <v>231</v>
      </c>
      <c r="B174" s="10" t="s">
        <v>608</v>
      </c>
      <c r="C174" s="10" t="s">
        <v>609</v>
      </c>
      <c r="D174" s="10">
        <v>7</v>
      </c>
      <c r="E174" s="10">
        <v>1</v>
      </c>
      <c r="F174" s="10">
        <v>2</v>
      </c>
      <c r="G174" s="10">
        <v>1</v>
      </c>
      <c r="H174" s="10">
        <v>1</v>
      </c>
      <c r="I174" s="10">
        <v>1</v>
      </c>
      <c r="J174" s="10">
        <v>0</v>
      </c>
      <c r="K174" s="10">
        <v>0</v>
      </c>
      <c r="L174" s="10">
        <v>0</v>
      </c>
      <c r="M174" s="10">
        <v>0</v>
      </c>
      <c r="N174" s="10">
        <v>0</v>
      </c>
      <c r="O174" s="10">
        <v>0</v>
      </c>
      <c r="P174" s="10">
        <v>0</v>
      </c>
      <c r="Q174" s="10">
        <v>0</v>
      </c>
      <c r="R174" s="10">
        <v>1</v>
      </c>
      <c r="S174" s="10">
        <v>0</v>
      </c>
      <c r="T174" s="10">
        <v>0</v>
      </c>
      <c r="U174" s="10">
        <v>1</v>
      </c>
      <c r="V174" s="10">
        <v>0</v>
      </c>
      <c r="W174" s="10">
        <v>0</v>
      </c>
      <c r="X174" s="10">
        <v>0</v>
      </c>
      <c r="Y174" s="10">
        <v>0</v>
      </c>
      <c r="Z174" s="10">
        <v>0</v>
      </c>
      <c r="AA174" s="10">
        <v>0</v>
      </c>
      <c r="AB174" s="10">
        <v>0</v>
      </c>
      <c r="AC174" s="10">
        <v>0</v>
      </c>
      <c r="AD174" s="10">
        <v>0</v>
      </c>
      <c r="AE174" s="10">
        <v>0</v>
      </c>
      <c r="AF174" s="10">
        <v>0</v>
      </c>
      <c r="AG174" s="10">
        <v>0</v>
      </c>
      <c r="AH174" s="10">
        <v>0</v>
      </c>
      <c r="AI174" s="10">
        <v>0</v>
      </c>
      <c r="AJ174" s="10">
        <v>0</v>
      </c>
      <c r="AK174" s="10">
        <v>0</v>
      </c>
      <c r="AL174" s="10">
        <v>0</v>
      </c>
      <c r="AM174" s="10">
        <v>0</v>
      </c>
      <c r="AN174" s="10">
        <v>0</v>
      </c>
    </row>
    <row r="175" spans="1:40">
      <c r="A175" s="10" t="s">
        <v>238</v>
      </c>
      <c r="B175" s="10" t="s">
        <v>872</v>
      </c>
      <c r="C175" s="10" t="s">
        <v>609</v>
      </c>
      <c r="D175" s="10">
        <v>2</v>
      </c>
      <c r="E175" s="10">
        <v>1</v>
      </c>
      <c r="F175" s="10">
        <v>0</v>
      </c>
      <c r="G175" s="10">
        <v>0</v>
      </c>
      <c r="H175" s="10">
        <v>0</v>
      </c>
      <c r="I175" s="10">
        <v>0</v>
      </c>
      <c r="J175" s="10">
        <v>0</v>
      </c>
      <c r="K175" s="10">
        <v>0</v>
      </c>
      <c r="L175" s="10">
        <v>0</v>
      </c>
      <c r="M175" s="10">
        <v>0</v>
      </c>
      <c r="N175" s="10">
        <v>0</v>
      </c>
      <c r="O175" s="10">
        <v>0</v>
      </c>
      <c r="P175" s="10">
        <v>0</v>
      </c>
      <c r="Q175" s="10">
        <v>0</v>
      </c>
      <c r="R175" s="10">
        <v>0</v>
      </c>
      <c r="S175" s="10">
        <v>0</v>
      </c>
      <c r="T175" s="10">
        <v>0</v>
      </c>
      <c r="U175" s="10">
        <v>0</v>
      </c>
      <c r="V175" s="10">
        <v>0</v>
      </c>
      <c r="W175" s="10">
        <v>1</v>
      </c>
      <c r="X175" s="10">
        <v>0</v>
      </c>
      <c r="Y175" s="10">
        <v>0</v>
      </c>
      <c r="Z175" s="10">
        <v>0</v>
      </c>
      <c r="AA175" s="10">
        <v>0</v>
      </c>
      <c r="AB175" s="10">
        <v>0</v>
      </c>
      <c r="AC175" s="10">
        <v>0</v>
      </c>
      <c r="AD175" s="10">
        <v>0</v>
      </c>
      <c r="AE175" s="10">
        <v>0</v>
      </c>
      <c r="AF175" s="10">
        <v>0</v>
      </c>
      <c r="AG175" s="10">
        <v>0</v>
      </c>
      <c r="AH175" s="10">
        <v>0</v>
      </c>
      <c r="AI175" s="10">
        <v>0</v>
      </c>
      <c r="AJ175" s="10">
        <v>0</v>
      </c>
      <c r="AK175" s="10">
        <v>0</v>
      </c>
      <c r="AL175" s="10">
        <v>0</v>
      </c>
      <c r="AM175" s="10">
        <v>0</v>
      </c>
      <c r="AN175" s="10">
        <v>0</v>
      </c>
    </row>
    <row r="176" spans="1:40">
      <c r="A176" s="10" t="s">
        <v>94</v>
      </c>
      <c r="B176" s="10" t="s">
        <v>608</v>
      </c>
      <c r="C176" s="10" t="s">
        <v>609</v>
      </c>
      <c r="D176" s="10">
        <v>4</v>
      </c>
      <c r="E176" s="10">
        <v>0</v>
      </c>
      <c r="F176" s="10">
        <v>2</v>
      </c>
      <c r="G176" s="10">
        <v>1</v>
      </c>
      <c r="H176" s="10">
        <v>1</v>
      </c>
      <c r="I176" s="10">
        <v>1</v>
      </c>
      <c r="J176" s="10">
        <v>0</v>
      </c>
      <c r="K176" s="10">
        <v>0</v>
      </c>
      <c r="L176" s="10">
        <v>0</v>
      </c>
      <c r="M176" s="10">
        <v>0</v>
      </c>
      <c r="N176" s="10">
        <v>0</v>
      </c>
      <c r="O176" s="10">
        <v>0</v>
      </c>
      <c r="P176" s="10">
        <v>0</v>
      </c>
      <c r="Q176" s="10">
        <v>0</v>
      </c>
      <c r="R176" s="10">
        <v>0</v>
      </c>
      <c r="S176" s="10">
        <v>0</v>
      </c>
      <c r="T176" s="10">
        <v>0</v>
      </c>
      <c r="U176" s="10">
        <v>0</v>
      </c>
      <c r="V176" s="10">
        <v>0</v>
      </c>
      <c r="W176" s="10">
        <v>0</v>
      </c>
      <c r="X176" s="10">
        <v>0</v>
      </c>
      <c r="Y176" s="10">
        <v>0</v>
      </c>
      <c r="Z176" s="10">
        <v>0</v>
      </c>
      <c r="AA176" s="10">
        <v>0</v>
      </c>
      <c r="AB176" s="10">
        <v>0</v>
      </c>
      <c r="AC176" s="10">
        <v>0</v>
      </c>
      <c r="AD176" s="10">
        <v>0</v>
      </c>
      <c r="AE176" s="10">
        <v>0</v>
      </c>
      <c r="AF176" s="10">
        <v>0</v>
      </c>
      <c r="AG176" s="10">
        <v>0</v>
      </c>
      <c r="AH176" s="10">
        <v>0</v>
      </c>
      <c r="AI176" s="10">
        <v>0</v>
      </c>
      <c r="AJ176" s="10">
        <v>0</v>
      </c>
      <c r="AK176" s="10">
        <v>0</v>
      </c>
      <c r="AL176" s="10">
        <v>0</v>
      </c>
      <c r="AM176" s="10">
        <v>0</v>
      </c>
      <c r="AN176" s="10">
        <v>0</v>
      </c>
    </row>
    <row r="177" spans="1:40">
      <c r="A177" s="10" t="s">
        <v>1257</v>
      </c>
      <c r="B177" s="10" t="s">
        <v>872</v>
      </c>
      <c r="C177" s="10" t="s">
        <v>609</v>
      </c>
      <c r="D177" s="10">
        <v>2</v>
      </c>
      <c r="E177" s="10">
        <v>1</v>
      </c>
      <c r="F177" s="10">
        <v>0</v>
      </c>
      <c r="G177" s="10">
        <v>0</v>
      </c>
      <c r="H177" s="10">
        <v>0</v>
      </c>
      <c r="I177" s="10">
        <v>0</v>
      </c>
      <c r="J177" s="10">
        <v>0</v>
      </c>
      <c r="K177" s="10">
        <v>0</v>
      </c>
      <c r="L177" s="10">
        <v>0</v>
      </c>
      <c r="M177" s="10">
        <v>0</v>
      </c>
      <c r="N177" s="10">
        <v>0</v>
      </c>
      <c r="O177" s="10">
        <v>0</v>
      </c>
      <c r="P177" s="10">
        <v>0</v>
      </c>
      <c r="Q177" s="10">
        <v>0</v>
      </c>
      <c r="R177" s="10">
        <v>0</v>
      </c>
      <c r="S177" s="10">
        <v>0</v>
      </c>
      <c r="T177" s="10">
        <v>0</v>
      </c>
      <c r="U177" s="10">
        <v>0</v>
      </c>
      <c r="V177" s="10">
        <v>0</v>
      </c>
      <c r="W177" s="10">
        <v>1</v>
      </c>
      <c r="X177" s="10">
        <v>0</v>
      </c>
      <c r="Y177" s="10">
        <v>0</v>
      </c>
      <c r="Z177" s="10">
        <v>0</v>
      </c>
      <c r="AA177" s="10">
        <v>0</v>
      </c>
      <c r="AB177" s="10">
        <v>0</v>
      </c>
      <c r="AC177" s="10">
        <v>0</v>
      </c>
      <c r="AD177" s="10">
        <v>0</v>
      </c>
      <c r="AE177" s="10">
        <v>0</v>
      </c>
      <c r="AF177" s="10">
        <v>0</v>
      </c>
      <c r="AG177" s="10">
        <v>0</v>
      </c>
      <c r="AH177" s="10">
        <v>0</v>
      </c>
      <c r="AI177" s="10">
        <v>0</v>
      </c>
      <c r="AJ177" s="10">
        <v>0</v>
      </c>
      <c r="AK177" s="10">
        <v>0</v>
      </c>
      <c r="AL177" s="10">
        <v>0</v>
      </c>
      <c r="AM177" s="10">
        <v>0</v>
      </c>
      <c r="AN177" s="10">
        <v>0</v>
      </c>
    </row>
    <row r="178" spans="1:40">
      <c r="A178" s="10" t="s">
        <v>281</v>
      </c>
      <c r="B178" s="10" t="s">
        <v>759</v>
      </c>
      <c r="C178" s="10" t="s">
        <v>609</v>
      </c>
      <c r="D178" s="10">
        <v>5</v>
      </c>
      <c r="E178" s="10">
        <v>0</v>
      </c>
      <c r="F178" s="10">
        <v>2</v>
      </c>
      <c r="G178" s="10">
        <v>0</v>
      </c>
      <c r="H178" s="10">
        <v>0</v>
      </c>
      <c r="I178" s="10">
        <v>2</v>
      </c>
      <c r="J178" s="10">
        <v>0</v>
      </c>
      <c r="K178" s="10">
        <v>0</v>
      </c>
      <c r="L178" s="10">
        <v>0</v>
      </c>
      <c r="M178" s="10">
        <v>1</v>
      </c>
      <c r="N178" s="10">
        <v>0</v>
      </c>
      <c r="O178" s="10">
        <v>0</v>
      </c>
      <c r="P178" s="10">
        <v>0</v>
      </c>
      <c r="Q178" s="10">
        <v>0</v>
      </c>
      <c r="R178" s="10">
        <v>1</v>
      </c>
      <c r="S178" s="10">
        <v>0</v>
      </c>
      <c r="T178" s="10">
        <v>0</v>
      </c>
      <c r="U178" s="10">
        <v>0</v>
      </c>
      <c r="V178" s="10">
        <v>0</v>
      </c>
      <c r="W178" s="10">
        <v>0</v>
      </c>
      <c r="X178" s="10">
        <v>0</v>
      </c>
      <c r="Y178" s="10">
        <v>0</v>
      </c>
      <c r="Z178" s="10">
        <v>0</v>
      </c>
      <c r="AA178" s="10">
        <v>0</v>
      </c>
      <c r="AB178" s="10">
        <v>0</v>
      </c>
      <c r="AC178" s="10">
        <v>0</v>
      </c>
      <c r="AD178" s="10">
        <v>0</v>
      </c>
      <c r="AE178" s="10">
        <v>0</v>
      </c>
      <c r="AF178" s="10">
        <v>0</v>
      </c>
      <c r="AG178" s="10">
        <v>0</v>
      </c>
      <c r="AH178" s="10">
        <v>0</v>
      </c>
      <c r="AI178" s="10">
        <v>0</v>
      </c>
      <c r="AJ178" s="10">
        <v>0</v>
      </c>
      <c r="AK178" s="10">
        <v>0</v>
      </c>
      <c r="AL178" s="10">
        <v>0</v>
      </c>
      <c r="AM178" s="10">
        <v>0</v>
      </c>
      <c r="AN178" s="10">
        <v>0</v>
      </c>
    </row>
    <row r="179" spans="1:40">
      <c r="A179" s="10" t="s">
        <v>295</v>
      </c>
      <c r="B179" s="10" t="s">
        <v>1231</v>
      </c>
      <c r="C179" s="10" t="s">
        <v>609</v>
      </c>
      <c r="D179" s="10">
        <v>3</v>
      </c>
      <c r="E179" s="10">
        <v>1</v>
      </c>
      <c r="F179" s="10">
        <v>2</v>
      </c>
      <c r="G179" s="10">
        <v>0</v>
      </c>
      <c r="H179" s="10">
        <v>0</v>
      </c>
      <c r="I179" s="10">
        <v>0</v>
      </c>
      <c r="J179" s="10">
        <v>0</v>
      </c>
      <c r="K179" s="10">
        <v>0</v>
      </c>
      <c r="L179" s="10">
        <v>0</v>
      </c>
      <c r="M179" s="10">
        <v>0</v>
      </c>
      <c r="N179" s="10">
        <v>0</v>
      </c>
      <c r="O179" s="10">
        <v>0</v>
      </c>
      <c r="P179" s="10">
        <v>0</v>
      </c>
      <c r="Q179" s="10">
        <v>0</v>
      </c>
      <c r="R179" s="10">
        <v>0</v>
      </c>
      <c r="S179" s="10">
        <v>0</v>
      </c>
      <c r="T179" s="10">
        <v>0</v>
      </c>
      <c r="U179" s="10">
        <v>0</v>
      </c>
      <c r="V179" s="10">
        <v>0</v>
      </c>
      <c r="W179" s="10">
        <v>0</v>
      </c>
      <c r="X179" s="10">
        <v>0</v>
      </c>
      <c r="Y179" s="10">
        <v>0</v>
      </c>
      <c r="Z179" s="10">
        <v>0</v>
      </c>
      <c r="AA179" s="10">
        <v>0</v>
      </c>
      <c r="AB179" s="10">
        <v>0</v>
      </c>
      <c r="AC179" s="10">
        <v>0</v>
      </c>
      <c r="AD179" s="10">
        <v>0</v>
      </c>
      <c r="AE179" s="10">
        <v>0</v>
      </c>
      <c r="AF179" s="10">
        <v>0</v>
      </c>
      <c r="AG179" s="10">
        <v>0</v>
      </c>
      <c r="AH179" s="10">
        <v>0</v>
      </c>
      <c r="AI179" s="10">
        <v>0</v>
      </c>
      <c r="AJ179" s="10">
        <v>0</v>
      </c>
      <c r="AK179" s="10">
        <v>0</v>
      </c>
      <c r="AL179" s="10">
        <v>0</v>
      </c>
      <c r="AM179" s="10">
        <v>0</v>
      </c>
      <c r="AN179" s="10">
        <v>0</v>
      </c>
    </row>
    <row r="180" spans="1:40">
      <c r="A180" s="10" t="s">
        <v>303</v>
      </c>
      <c r="B180" s="10" t="s">
        <v>872</v>
      </c>
      <c r="C180" s="10" t="s">
        <v>609</v>
      </c>
      <c r="D180" s="10">
        <v>2</v>
      </c>
      <c r="E180" s="10">
        <v>1</v>
      </c>
      <c r="F180" s="10">
        <v>0</v>
      </c>
      <c r="G180" s="10">
        <v>1</v>
      </c>
      <c r="H180" s="10">
        <v>0</v>
      </c>
      <c r="I180" s="10">
        <v>0</v>
      </c>
      <c r="J180" s="10">
        <v>0</v>
      </c>
      <c r="K180" s="10">
        <v>0</v>
      </c>
      <c r="L180" s="10">
        <v>0</v>
      </c>
      <c r="M180" s="10">
        <v>0</v>
      </c>
      <c r="N180" s="10">
        <v>0</v>
      </c>
      <c r="O180" s="10">
        <v>0</v>
      </c>
      <c r="P180" s="10">
        <v>0</v>
      </c>
      <c r="Q180" s="10">
        <v>0</v>
      </c>
      <c r="R180" s="10">
        <v>0</v>
      </c>
      <c r="S180" s="10">
        <v>0</v>
      </c>
      <c r="T180" s="10">
        <v>0</v>
      </c>
      <c r="U180" s="10">
        <v>0</v>
      </c>
      <c r="V180" s="10">
        <v>0</v>
      </c>
      <c r="W180" s="10">
        <v>0</v>
      </c>
      <c r="X180" s="10">
        <v>0</v>
      </c>
      <c r="Y180" s="10">
        <v>0</v>
      </c>
      <c r="Z180" s="10">
        <v>0</v>
      </c>
      <c r="AA180" s="10">
        <v>0</v>
      </c>
      <c r="AB180" s="10">
        <v>0</v>
      </c>
      <c r="AC180" s="10">
        <v>0</v>
      </c>
      <c r="AD180" s="10">
        <v>0</v>
      </c>
      <c r="AE180" s="10">
        <v>0</v>
      </c>
      <c r="AF180" s="10">
        <v>0</v>
      </c>
      <c r="AG180" s="10">
        <v>0</v>
      </c>
      <c r="AH180" s="10">
        <v>0</v>
      </c>
      <c r="AI180" s="10">
        <v>0</v>
      </c>
      <c r="AJ180" s="10">
        <v>0</v>
      </c>
      <c r="AK180" s="10">
        <v>0</v>
      </c>
      <c r="AL180" s="10">
        <v>0</v>
      </c>
      <c r="AM180" s="10">
        <v>0</v>
      </c>
      <c r="AN180" s="10">
        <v>0</v>
      </c>
    </row>
    <row r="181" spans="1:40">
      <c r="A181" s="10" t="s">
        <v>310</v>
      </c>
      <c r="B181" s="10" t="s">
        <v>608</v>
      </c>
      <c r="C181" s="10" t="s">
        <v>609</v>
      </c>
      <c r="D181" s="10">
        <v>7</v>
      </c>
      <c r="E181" s="10">
        <v>2</v>
      </c>
      <c r="F181" s="10">
        <v>1</v>
      </c>
      <c r="G181" s="10">
        <v>2</v>
      </c>
      <c r="H181" s="10">
        <v>1</v>
      </c>
      <c r="I181" s="10">
        <v>1</v>
      </c>
      <c r="J181" s="10">
        <v>0</v>
      </c>
      <c r="K181" s="10">
        <v>0</v>
      </c>
      <c r="L181" s="10">
        <v>0</v>
      </c>
      <c r="M181" s="10">
        <v>0</v>
      </c>
      <c r="N181" s="10">
        <v>0</v>
      </c>
      <c r="O181" s="10">
        <v>0</v>
      </c>
      <c r="P181" s="10">
        <v>0</v>
      </c>
      <c r="Q181" s="10">
        <v>0</v>
      </c>
      <c r="R181" s="10">
        <v>1</v>
      </c>
      <c r="S181" s="10">
        <v>0</v>
      </c>
      <c r="T181" s="10">
        <v>0</v>
      </c>
      <c r="U181" s="10">
        <v>1</v>
      </c>
      <c r="V181" s="10">
        <v>0</v>
      </c>
      <c r="W181" s="10">
        <v>0</v>
      </c>
      <c r="X181" s="10">
        <v>0</v>
      </c>
      <c r="Y181" s="10">
        <v>0</v>
      </c>
      <c r="Z181" s="10">
        <v>0</v>
      </c>
      <c r="AA181" s="10">
        <v>0</v>
      </c>
      <c r="AB181" s="10">
        <v>0</v>
      </c>
      <c r="AC181" s="10">
        <v>0</v>
      </c>
      <c r="AD181" s="10">
        <v>0</v>
      </c>
      <c r="AE181" s="10">
        <v>0</v>
      </c>
      <c r="AF181" s="10">
        <v>0</v>
      </c>
      <c r="AG181" s="10">
        <v>0</v>
      </c>
      <c r="AH181" s="10">
        <v>0</v>
      </c>
      <c r="AI181" s="10">
        <v>0</v>
      </c>
      <c r="AJ181" s="10">
        <v>0</v>
      </c>
      <c r="AK181" s="10">
        <v>0</v>
      </c>
      <c r="AL181" s="10">
        <v>0</v>
      </c>
      <c r="AM181" s="10">
        <v>0</v>
      </c>
      <c r="AN181" s="10">
        <v>0</v>
      </c>
    </row>
    <row r="182" spans="1:40">
      <c r="A182" s="10" t="s">
        <v>315</v>
      </c>
      <c r="B182" s="10" t="s">
        <v>872</v>
      </c>
      <c r="C182" s="10" t="s">
        <v>609</v>
      </c>
      <c r="D182" s="10">
        <v>5</v>
      </c>
      <c r="E182" s="10">
        <v>1</v>
      </c>
      <c r="F182" s="10">
        <v>1</v>
      </c>
      <c r="G182" s="10">
        <v>1</v>
      </c>
      <c r="H182" s="10">
        <v>0</v>
      </c>
      <c r="I182" s="10">
        <v>0</v>
      </c>
      <c r="J182" s="10">
        <v>0</v>
      </c>
      <c r="K182" s="10">
        <v>0</v>
      </c>
      <c r="L182" s="10">
        <v>0</v>
      </c>
      <c r="M182" s="10">
        <v>0</v>
      </c>
      <c r="N182" s="10">
        <v>0</v>
      </c>
      <c r="O182" s="10">
        <v>0</v>
      </c>
      <c r="P182" s="10">
        <v>0</v>
      </c>
      <c r="Q182" s="10">
        <v>0</v>
      </c>
      <c r="R182" s="10">
        <v>1</v>
      </c>
      <c r="S182" s="10">
        <v>0</v>
      </c>
      <c r="T182" s="10">
        <v>1</v>
      </c>
      <c r="U182" s="10">
        <v>0</v>
      </c>
      <c r="V182" s="10">
        <v>0</v>
      </c>
      <c r="W182" s="10">
        <v>1</v>
      </c>
      <c r="X182" s="10">
        <v>0</v>
      </c>
      <c r="Y182" s="10">
        <v>0</v>
      </c>
      <c r="Z182" s="10">
        <v>0</v>
      </c>
      <c r="AA182" s="10">
        <v>0</v>
      </c>
      <c r="AB182" s="10">
        <v>0</v>
      </c>
      <c r="AC182" s="10">
        <v>0</v>
      </c>
      <c r="AD182" s="10">
        <v>0</v>
      </c>
      <c r="AE182" s="10">
        <v>0</v>
      </c>
      <c r="AF182" s="10">
        <v>0</v>
      </c>
      <c r="AG182" s="10">
        <v>0</v>
      </c>
      <c r="AH182" s="10">
        <v>0</v>
      </c>
      <c r="AI182" s="10">
        <v>0</v>
      </c>
      <c r="AJ182" s="10">
        <v>0</v>
      </c>
      <c r="AK182" s="10">
        <v>0</v>
      </c>
      <c r="AL182" s="10">
        <v>0</v>
      </c>
      <c r="AM182" s="10">
        <v>0</v>
      </c>
      <c r="AN182" s="10">
        <v>0</v>
      </c>
    </row>
    <row r="183" spans="1:40">
      <c r="A183" s="10" t="s">
        <v>323</v>
      </c>
      <c r="B183" s="10" t="s">
        <v>872</v>
      </c>
      <c r="C183" s="10" t="s">
        <v>609</v>
      </c>
      <c r="D183" s="10">
        <v>3</v>
      </c>
      <c r="E183" s="10">
        <v>1</v>
      </c>
      <c r="F183" s="10">
        <v>1</v>
      </c>
      <c r="G183" s="10">
        <v>0</v>
      </c>
      <c r="H183" s="10">
        <v>0</v>
      </c>
      <c r="I183" s="10">
        <v>0</v>
      </c>
      <c r="J183" s="10">
        <v>0</v>
      </c>
      <c r="K183" s="10">
        <v>0</v>
      </c>
      <c r="L183" s="10">
        <v>0</v>
      </c>
      <c r="M183" s="10">
        <v>0</v>
      </c>
      <c r="N183" s="10">
        <v>0</v>
      </c>
      <c r="O183" s="10">
        <v>0</v>
      </c>
      <c r="P183" s="10">
        <v>0</v>
      </c>
      <c r="Q183" s="10">
        <v>0</v>
      </c>
      <c r="R183" s="10">
        <v>0</v>
      </c>
      <c r="S183" s="10">
        <v>0</v>
      </c>
      <c r="T183" s="10">
        <v>0</v>
      </c>
      <c r="U183" s="10">
        <v>0</v>
      </c>
      <c r="V183" s="10">
        <v>0</v>
      </c>
      <c r="W183" s="10">
        <v>1</v>
      </c>
      <c r="X183" s="10">
        <v>0</v>
      </c>
      <c r="Y183" s="10">
        <v>0</v>
      </c>
      <c r="Z183" s="10">
        <v>0</v>
      </c>
      <c r="AA183" s="10">
        <v>0</v>
      </c>
      <c r="AB183" s="10">
        <v>0</v>
      </c>
      <c r="AC183" s="10">
        <v>0</v>
      </c>
      <c r="AD183" s="10">
        <v>0</v>
      </c>
      <c r="AE183" s="10">
        <v>0</v>
      </c>
      <c r="AF183" s="10">
        <v>0</v>
      </c>
      <c r="AG183" s="10">
        <v>0</v>
      </c>
      <c r="AH183" s="10">
        <v>0</v>
      </c>
      <c r="AI183" s="10">
        <v>0</v>
      </c>
      <c r="AJ183" s="10">
        <v>0</v>
      </c>
      <c r="AK183" s="10">
        <v>0</v>
      </c>
      <c r="AL183" s="10">
        <v>0</v>
      </c>
      <c r="AM183" s="10">
        <v>0</v>
      </c>
      <c r="AN183" s="10">
        <v>0</v>
      </c>
    </row>
    <row r="184" spans="1:40">
      <c r="A184" s="10" t="s">
        <v>342</v>
      </c>
      <c r="B184" s="10" t="s">
        <v>759</v>
      </c>
      <c r="C184" s="10" t="s">
        <v>609</v>
      </c>
      <c r="D184" s="10">
        <v>1</v>
      </c>
      <c r="E184" s="10">
        <v>1</v>
      </c>
      <c r="F184" s="10">
        <v>0</v>
      </c>
      <c r="G184" s="10">
        <v>0</v>
      </c>
      <c r="H184" s="10">
        <v>0</v>
      </c>
      <c r="I184" s="10">
        <v>0</v>
      </c>
      <c r="J184" s="10">
        <v>0</v>
      </c>
      <c r="K184" s="10">
        <v>0</v>
      </c>
      <c r="L184" s="10">
        <v>0</v>
      </c>
      <c r="M184" s="10">
        <v>0</v>
      </c>
      <c r="N184" s="10">
        <v>0</v>
      </c>
      <c r="O184" s="10">
        <v>0</v>
      </c>
      <c r="P184" s="10">
        <v>0</v>
      </c>
      <c r="Q184" s="10">
        <v>0</v>
      </c>
      <c r="R184" s="10">
        <v>0</v>
      </c>
      <c r="S184" s="10">
        <v>0</v>
      </c>
      <c r="T184" s="10">
        <v>0</v>
      </c>
      <c r="U184" s="10">
        <v>1</v>
      </c>
      <c r="V184" s="10">
        <v>0</v>
      </c>
      <c r="W184" s="10">
        <v>0</v>
      </c>
      <c r="X184" s="10">
        <v>0</v>
      </c>
      <c r="Y184" s="10">
        <v>0</v>
      </c>
      <c r="Z184" s="10">
        <v>0</v>
      </c>
      <c r="AA184" s="10">
        <v>0</v>
      </c>
      <c r="AB184" s="10">
        <v>0</v>
      </c>
      <c r="AC184" s="10">
        <v>0</v>
      </c>
      <c r="AD184" s="10">
        <v>0</v>
      </c>
      <c r="AE184" s="10">
        <v>0</v>
      </c>
      <c r="AF184" s="10">
        <v>0</v>
      </c>
      <c r="AG184" s="10">
        <v>0</v>
      </c>
      <c r="AH184" s="10">
        <v>0</v>
      </c>
      <c r="AI184" s="10">
        <v>0</v>
      </c>
      <c r="AJ184" s="10">
        <v>0</v>
      </c>
      <c r="AK184" s="10">
        <v>0</v>
      </c>
      <c r="AL184" s="10">
        <v>0</v>
      </c>
      <c r="AM184" s="10">
        <v>0</v>
      </c>
      <c r="AN184" s="10">
        <v>0</v>
      </c>
    </row>
    <row r="185" spans="1:40">
      <c r="A185" s="10" t="s">
        <v>1238</v>
      </c>
      <c r="B185" s="10" t="s">
        <v>872</v>
      </c>
      <c r="C185" s="10" t="s">
        <v>609</v>
      </c>
      <c r="D185" s="10">
        <v>2</v>
      </c>
      <c r="E185" s="10">
        <v>1</v>
      </c>
      <c r="F185" s="10">
        <v>0</v>
      </c>
      <c r="G185" s="10">
        <v>0</v>
      </c>
      <c r="H185" s="10">
        <v>0</v>
      </c>
      <c r="I185" s="10">
        <v>0</v>
      </c>
      <c r="J185" s="10">
        <v>0</v>
      </c>
      <c r="K185" s="10">
        <v>0</v>
      </c>
      <c r="L185" s="10">
        <v>0</v>
      </c>
      <c r="M185" s="10">
        <v>0</v>
      </c>
      <c r="N185" s="10">
        <v>0</v>
      </c>
      <c r="O185" s="10">
        <v>0</v>
      </c>
      <c r="P185" s="10">
        <v>0</v>
      </c>
      <c r="Q185" s="10">
        <v>0</v>
      </c>
      <c r="R185" s="10">
        <v>0</v>
      </c>
      <c r="S185" s="10">
        <v>0</v>
      </c>
      <c r="T185" s="10">
        <v>0</v>
      </c>
      <c r="U185" s="10">
        <v>0</v>
      </c>
      <c r="V185" s="10">
        <v>0</v>
      </c>
      <c r="W185" s="10">
        <v>1</v>
      </c>
      <c r="X185" s="10">
        <v>0</v>
      </c>
      <c r="Y185" s="10">
        <v>0</v>
      </c>
      <c r="Z185" s="10">
        <v>0</v>
      </c>
      <c r="AA185" s="10">
        <v>0</v>
      </c>
      <c r="AB185" s="10">
        <v>0</v>
      </c>
      <c r="AC185" s="10">
        <v>0</v>
      </c>
      <c r="AD185" s="10">
        <v>0</v>
      </c>
      <c r="AE185" s="10">
        <v>0</v>
      </c>
      <c r="AF185" s="10">
        <v>0</v>
      </c>
      <c r="AG185" s="10">
        <v>0</v>
      </c>
      <c r="AH185" s="10">
        <v>0</v>
      </c>
      <c r="AI185" s="10">
        <v>0</v>
      </c>
      <c r="AJ185" s="10">
        <v>0</v>
      </c>
      <c r="AK185" s="10">
        <v>0</v>
      </c>
      <c r="AL185" s="10">
        <v>0</v>
      </c>
      <c r="AM185" s="10">
        <v>0</v>
      </c>
      <c r="AN185" s="10">
        <v>0</v>
      </c>
    </row>
    <row r="186" spans="1:40">
      <c r="A186" s="10" t="s">
        <v>1240</v>
      </c>
      <c r="B186" s="10" t="s">
        <v>759</v>
      </c>
      <c r="C186" s="10" t="s">
        <v>609</v>
      </c>
      <c r="D186" s="10">
        <v>2</v>
      </c>
      <c r="E186" s="10">
        <v>0</v>
      </c>
      <c r="F186" s="10">
        <v>1</v>
      </c>
      <c r="G186" s="10">
        <v>1</v>
      </c>
      <c r="H186" s="10">
        <v>0</v>
      </c>
      <c r="I186" s="10">
        <v>0</v>
      </c>
      <c r="J186" s="10">
        <v>0</v>
      </c>
      <c r="K186" s="10">
        <v>0</v>
      </c>
      <c r="L186" s="10">
        <v>0</v>
      </c>
      <c r="M186" s="10">
        <v>0</v>
      </c>
      <c r="N186" s="10">
        <v>0</v>
      </c>
      <c r="O186" s="10">
        <v>0</v>
      </c>
      <c r="P186" s="10">
        <v>0</v>
      </c>
      <c r="Q186" s="10">
        <v>0</v>
      </c>
      <c r="R186" s="10">
        <v>0</v>
      </c>
      <c r="S186" s="10">
        <v>1</v>
      </c>
      <c r="T186" s="10">
        <v>0</v>
      </c>
      <c r="U186" s="10">
        <v>0</v>
      </c>
      <c r="V186" s="10">
        <v>0</v>
      </c>
      <c r="W186" s="10">
        <v>0</v>
      </c>
      <c r="X186" s="10">
        <v>0</v>
      </c>
      <c r="Y186" s="10">
        <v>0</v>
      </c>
      <c r="Z186" s="10">
        <v>0</v>
      </c>
      <c r="AA186" s="10">
        <v>0</v>
      </c>
      <c r="AB186" s="10">
        <v>0</v>
      </c>
      <c r="AC186" s="10">
        <v>0</v>
      </c>
      <c r="AD186" s="10">
        <v>0</v>
      </c>
      <c r="AE186" s="10">
        <v>0</v>
      </c>
      <c r="AF186" s="10">
        <v>0</v>
      </c>
      <c r="AG186" s="10">
        <v>0</v>
      </c>
      <c r="AH186" s="10">
        <v>0</v>
      </c>
      <c r="AI186" s="10">
        <v>0</v>
      </c>
      <c r="AJ186" s="10">
        <v>0</v>
      </c>
      <c r="AK186" s="10">
        <v>0</v>
      </c>
      <c r="AL186" s="10">
        <v>0</v>
      </c>
      <c r="AM186" s="10">
        <v>0</v>
      </c>
      <c r="AN186" s="10">
        <v>0</v>
      </c>
    </row>
    <row r="187" spans="1:40">
      <c r="A187" s="34" t="s">
        <v>1243</v>
      </c>
      <c r="B187" s="34" t="s">
        <v>608</v>
      </c>
      <c r="C187" s="34" t="s">
        <v>609</v>
      </c>
      <c r="D187" s="34">
        <v>6</v>
      </c>
      <c r="E187" s="34">
        <v>1</v>
      </c>
      <c r="F187" s="34">
        <v>3</v>
      </c>
      <c r="G187" s="34">
        <v>1</v>
      </c>
      <c r="H187" s="34">
        <v>1</v>
      </c>
      <c r="I187" s="34">
        <v>1</v>
      </c>
      <c r="J187" s="34">
        <v>0</v>
      </c>
      <c r="K187" s="34">
        <v>0</v>
      </c>
      <c r="L187" s="34">
        <v>0</v>
      </c>
      <c r="M187" s="34">
        <v>0</v>
      </c>
      <c r="N187" s="34">
        <v>0</v>
      </c>
      <c r="O187" s="34">
        <v>0</v>
      </c>
      <c r="P187" s="34">
        <v>0</v>
      </c>
      <c r="Q187" s="34">
        <v>0</v>
      </c>
      <c r="R187" s="34">
        <v>0</v>
      </c>
      <c r="S187" s="34">
        <v>0</v>
      </c>
      <c r="T187" s="34">
        <v>0</v>
      </c>
      <c r="U187" s="34">
        <v>0</v>
      </c>
      <c r="V187" s="34">
        <v>0</v>
      </c>
      <c r="W187" s="34">
        <v>0</v>
      </c>
      <c r="X187" s="34">
        <v>0</v>
      </c>
      <c r="Y187" s="34">
        <v>0</v>
      </c>
      <c r="Z187" s="34">
        <v>0</v>
      </c>
      <c r="AA187" s="34">
        <v>0</v>
      </c>
      <c r="AB187" s="34">
        <v>0</v>
      </c>
      <c r="AC187" s="34">
        <v>0</v>
      </c>
      <c r="AD187" s="34">
        <v>0</v>
      </c>
      <c r="AE187" s="34">
        <v>0</v>
      </c>
      <c r="AF187" s="34">
        <v>0</v>
      </c>
      <c r="AG187" s="34">
        <v>0</v>
      </c>
      <c r="AH187" s="34">
        <v>0</v>
      </c>
      <c r="AI187" s="34">
        <v>0</v>
      </c>
      <c r="AJ187" s="34">
        <v>0</v>
      </c>
      <c r="AK187" s="34">
        <v>0</v>
      </c>
      <c r="AL187" s="34">
        <v>0</v>
      </c>
      <c r="AM187" s="34">
        <v>0</v>
      </c>
      <c r="AN187" s="34">
        <v>0</v>
      </c>
    </row>
  </sheetData>
  <phoneticPr fontId="1"/>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3</vt:i4>
      </vt:variant>
    </vt:vector>
  </HeadingPairs>
  <TitlesOfParts>
    <vt:vector size="13" baseType="lpstr">
      <vt:lpstr>S1</vt:lpstr>
      <vt:lpstr>S2</vt:lpstr>
      <vt:lpstr>S3</vt:lpstr>
      <vt:lpstr>S4</vt:lpstr>
      <vt:lpstr>S5</vt:lpstr>
      <vt:lpstr>S6</vt:lpstr>
      <vt:lpstr>S7</vt:lpstr>
      <vt:lpstr>S8</vt:lpstr>
      <vt:lpstr>S9</vt:lpstr>
      <vt:lpstr>S10</vt:lpstr>
      <vt:lpstr>S11</vt:lpstr>
      <vt:lpstr>S12</vt:lpstr>
      <vt:lpstr>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hei Yabe</dc:creator>
  <cp:lastModifiedBy>Shuhei Yabe</cp:lastModifiedBy>
  <dcterms:created xsi:type="dcterms:W3CDTF">2025-07-03T01:36:57Z</dcterms:created>
  <dcterms:modified xsi:type="dcterms:W3CDTF">2026-02-03T02:08:03Z</dcterms:modified>
</cp:coreProperties>
</file>